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5.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wmf" ContentType="image/x-wmf"/>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4"/>
  </bookViews>
  <sheets>
    <sheet name="Dataset 1_Isolation list" sheetId="1" state="visible" r:id="rId2"/>
    <sheet name="Dataset2_ Proteomic results" sheetId="2" state="visible" r:id="rId3"/>
    <sheet name="Dataset 3 _IPA ONS cells" sheetId="3" state="visible" r:id="rId4"/>
    <sheet name="Dataset 4_IPA Scz IPSCs -NPCs" sheetId="4" state="visible" r:id="rId5"/>
    <sheet name="Dataset 5 Genomic analyses" sheetId="5" state="visible" r:id="rId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633" uniqueCount="4164">
  <si>
    <r>
      <rPr>
        <b val="true"/>
        <sz val="12"/>
        <color rgb="FF000000"/>
        <rFont val="Times New Roman"/>
        <family val="1"/>
      </rPr>
      <t xml:space="preserve">Dataset 1:</t>
    </r>
    <r>
      <rPr>
        <sz val="12"/>
        <color rgb="FF000000"/>
        <rFont val="Times New Roman"/>
        <family val="1"/>
      </rPr>
      <t xml:space="preserve"> Isolation list exported from the Skyline software for targeted analysis with a tSIM scan on the Q-Exactive instrument.</t>
    </r>
  </si>
  <si>
    <t xml:space="preserve">Mass [m/z]</t>
  </si>
  <si>
    <t xml:space="preserve">Charge State [z]</t>
  </si>
  <si>
    <t xml:space="preserve">Polarity</t>
  </si>
  <si>
    <t xml:space="preserve">Start [min]</t>
  </si>
  <si>
    <t xml:space="preserve">End [min]</t>
  </si>
  <si>
    <t xml:space="preserve">Positive</t>
  </si>
  <si>
    <r>
      <rPr>
        <b val="true"/>
        <sz val="11"/>
        <color rgb="FF000000"/>
        <rFont val="Calibri"/>
        <family val="2"/>
      </rPr>
      <t xml:space="preserve">Dataset 2</t>
    </r>
    <r>
      <rPr>
        <b val="true"/>
        <sz val="12"/>
        <color rgb="FF000000"/>
        <rFont val="Calibri"/>
        <family val="2"/>
      </rPr>
      <t xml:space="preserve">: </t>
    </r>
    <r>
      <rPr>
        <sz val="12"/>
        <color rgb="FF000000"/>
        <rFont val="Calibri"/>
        <family val="2"/>
      </rPr>
      <t xml:space="preserve"> Results of the label-free LC-MS/MS proteomic analysis, in which 102 proteins were significantly differentially expressed (p&lt;0.05) between control and schizophrenia-derived ONS cells.  </t>
    </r>
  </si>
  <si>
    <t xml:space="preserve">The table lists the gene symbol, proteins that were significant following FDR correction at 5% and 10%, as well as the t-test p value, t-test difference (fold change), protein ID, and LFQ intensity for each of the proteins </t>
  </si>
  <si>
    <t xml:space="preserve">identified in the 18 cell lines.  Please also refer to Figure 1a, will illustrates the line plots of all proteins identified across the 18 samples, and overlaying boxplots illustrating the spread and median of the data </t>
  </si>
  <si>
    <t xml:space="preserve">for each case in the cohort. </t>
  </si>
  <si>
    <t xml:space="preserve">Label Free Quantitation (LFQ) Intensity</t>
  </si>
  <si>
    <t xml:space="preserve">Protein Names</t>
  </si>
  <si>
    <t xml:space="preserve">Gene Names</t>
  </si>
  <si>
    <t xml:space="preserve">t-test Significant</t>
  </si>
  <si>
    <t xml:space="preserve">10% FDR</t>
  </si>
  <si>
    <t xml:space="preserve">5% FDR</t>
  </si>
  <si>
    <t xml:space="preserve">PEP</t>
  </si>
  <si>
    <t xml:space="preserve">Intensity</t>
  </si>
  <si>
    <t xml:space="preserve">t-test p value</t>
  </si>
  <si>
    <t xml:space="preserve">t-test Difference</t>
  </si>
  <si>
    <t xml:space="preserve">Uniprot</t>
  </si>
  <si>
    <t xml:space="preserve">Control 1</t>
  </si>
  <si>
    <t xml:space="preserve">Control 2</t>
  </si>
  <si>
    <t xml:space="preserve">Control 3</t>
  </si>
  <si>
    <t xml:space="preserve">Control 4</t>
  </si>
  <si>
    <t xml:space="preserve">Control 5</t>
  </si>
  <si>
    <t xml:space="preserve">Control 6</t>
  </si>
  <si>
    <t xml:space="preserve">Control 7</t>
  </si>
  <si>
    <t xml:space="preserve">Control 8</t>
  </si>
  <si>
    <t xml:space="preserve">Control 9</t>
  </si>
  <si>
    <t xml:space="preserve">Scz 1</t>
  </si>
  <si>
    <t xml:space="preserve">Scz 2</t>
  </si>
  <si>
    <t xml:space="preserve">Scz 3</t>
  </si>
  <si>
    <t xml:space="preserve">Scz 4</t>
  </si>
  <si>
    <t xml:space="preserve">Scz 5</t>
  </si>
  <si>
    <t xml:space="preserve">Scz 6</t>
  </si>
  <si>
    <t xml:space="preserve">Scz 7</t>
  </si>
  <si>
    <t xml:space="preserve">Scz 8</t>
  </si>
  <si>
    <t xml:space="preserve">Scz 9</t>
  </si>
  <si>
    <t xml:space="preserve">Importin subunit beta-3</t>
  </si>
  <si>
    <t xml:space="preserve">IPO5</t>
  </si>
  <si>
    <t xml:space="preserve">+</t>
  </si>
  <si>
    <t xml:space="preserve">O00410-3</t>
  </si>
  <si>
    <t xml:space="preserve">Fibronectin receptor subunit beta</t>
  </si>
  <si>
    <t xml:space="preserve">FNRB</t>
  </si>
  <si>
    <t xml:space="preserve">P05556-1</t>
  </si>
  <si>
    <t xml:space="preserve">CTP synthase 1</t>
  </si>
  <si>
    <t xml:space="preserve">CTPS</t>
  </si>
  <si>
    <t xml:space="preserve">P17812</t>
  </si>
  <si>
    <t xml:space="preserve">cDNA FLJ75174, highly similar to Homo sapiens calmodulin 1 (phosphorylase kinase, delta), mRNA</t>
  </si>
  <si>
    <t xml:space="preserve">CALM</t>
  </si>
  <si>
    <t xml:space="preserve">A8K1M2</t>
  </si>
  <si>
    <t xml:space="preserve">Beta-coat protein</t>
  </si>
  <si>
    <t xml:space="preserve">COPB</t>
  </si>
  <si>
    <t xml:space="preserve">P53618</t>
  </si>
  <si>
    <t xml:space="preserve">AFB1 aldehyde reductase 1</t>
  </si>
  <si>
    <t xml:space="preserve">AFAR</t>
  </si>
  <si>
    <t xml:space="preserve">O43488</t>
  </si>
  <si>
    <t xml:space="preserve">Ras-related protein Rab-1A</t>
  </si>
  <si>
    <t xml:space="preserve">RAB1</t>
  </si>
  <si>
    <t xml:space="preserve">P62820-1</t>
  </si>
  <si>
    <t xml:space="preserve">C-type lectin domain family 13 member E</t>
  </si>
  <si>
    <t xml:space="preserve">CLEC13E</t>
  </si>
  <si>
    <t xml:space="preserve">Q9UBG0</t>
  </si>
  <si>
    <t xml:space="preserve">Endoplasmic reticulum resident protein 28</t>
  </si>
  <si>
    <t xml:space="preserve">C12orf8</t>
  </si>
  <si>
    <t xml:space="preserve">P30040</t>
  </si>
  <si>
    <t xml:space="preserve">23 kDa highly basic protein</t>
  </si>
  <si>
    <t xml:space="preserve">RPL13A</t>
  </si>
  <si>
    <t xml:space="preserve">P40429</t>
  </si>
  <si>
    <t xml:space="preserve">60S ribosomal protein L18a</t>
  </si>
  <si>
    <t xml:space="preserve">RPL18A</t>
  </si>
  <si>
    <t xml:space="preserve">Q02543</t>
  </si>
  <si>
    <t xml:space="preserve">Heterochromatin protein 1-binding protein 3</t>
  </si>
  <si>
    <t xml:space="preserve">HP1BP3</t>
  </si>
  <si>
    <t xml:space="preserve">Q5SSJ5-1</t>
  </si>
  <si>
    <t xml:space="preserve">Hsc70-interacting protein</t>
  </si>
  <si>
    <t xml:space="preserve">FAM10A1</t>
  </si>
  <si>
    <t xml:space="preserve">P50502</t>
  </si>
  <si>
    <t xml:space="preserve">Gamma-tropomyosin</t>
  </si>
  <si>
    <t xml:space="preserve">TPM3</t>
  </si>
  <si>
    <t xml:space="preserve">P06753-1</t>
  </si>
  <si>
    <t xml:space="preserve">BPG-dependent PGAM 1</t>
  </si>
  <si>
    <t xml:space="preserve">PGAM1</t>
  </si>
  <si>
    <t xml:space="preserve">P18669</t>
  </si>
  <si>
    <t xml:space="preserve">Leucine-rich repeat-containing protein 59</t>
  </si>
  <si>
    <t xml:space="preserve">LRRC59</t>
  </si>
  <si>
    <t xml:space="preserve">Q96AG4</t>
  </si>
  <si>
    <t xml:space="preserve">Endoplasmic reticulum resident protein 70</t>
  </si>
  <si>
    <t xml:space="preserve">ERP70</t>
  </si>
  <si>
    <t xml:space="preserve">P13667</t>
  </si>
  <si>
    <t xml:space="preserve">14 kDa thioredoxin-related protein</t>
  </si>
  <si>
    <t xml:space="preserve">TXNDC17</t>
  </si>
  <si>
    <t xml:space="preserve">Q9BRA2</t>
  </si>
  <si>
    <t xml:space="preserve">Galphai2 protein</t>
  </si>
  <si>
    <t xml:space="preserve">GNAI2</t>
  </si>
  <si>
    <t xml:space="preserve">Q6B6N3</t>
  </si>
  <si>
    <t xml:space="preserve">GRHPR protein</t>
  </si>
  <si>
    <t xml:space="preserve">GRHPR</t>
  </si>
  <si>
    <t xml:space="preserve">Q5M7Z5</t>
  </si>
  <si>
    <t xml:space="preserve">Putative uncharacterized protein ENSP00000350479</t>
  </si>
  <si>
    <t xml:space="preserve">RPL14</t>
  </si>
  <si>
    <t xml:space="preserve">A6NIH1</t>
  </si>
  <si>
    <t xml:space="preserve">94 kDa glucose-regulated protein</t>
  </si>
  <si>
    <t xml:space="preserve">GRP94</t>
  </si>
  <si>
    <t xml:space="preserve">P14625</t>
  </si>
  <si>
    <t xml:space="preserve">Medium tumor antigen-associated 61 kDa protein</t>
  </si>
  <si>
    <t xml:space="preserve">PPP2R1A</t>
  </si>
  <si>
    <t xml:space="preserve">P30153</t>
  </si>
  <si>
    <t xml:space="preserve">CDC10 protein homolog</t>
  </si>
  <si>
    <t xml:space="preserve">CDC10</t>
  </si>
  <si>
    <t xml:space="preserve">Q16181-1</t>
  </si>
  <si>
    <t xml:space="preserve">cDNA FLJ38698 fis, clone KIDNE2002015, highly similar to HEAT SHOCK 70 kDa PROTEIN 1</t>
  </si>
  <si>
    <t xml:space="preserve">DAAP-21F2.8-002</t>
  </si>
  <si>
    <t xml:space="preserve">B3KTT5</t>
  </si>
  <si>
    <t xml:space="preserve">Apoptosis regulator BAX</t>
  </si>
  <si>
    <t xml:space="preserve">BAX</t>
  </si>
  <si>
    <t xml:space="preserve">Q07812-2</t>
  </si>
  <si>
    <t xml:space="preserve">Triosephosphate isomerase</t>
  </si>
  <si>
    <t xml:space="preserve">TPI</t>
  </si>
  <si>
    <t xml:space="preserve">Q53HE2</t>
  </si>
  <si>
    <t xml:space="preserve">ATP-dependent RNA helicase DDX3X</t>
  </si>
  <si>
    <t xml:space="preserve">DBX</t>
  </si>
  <si>
    <t xml:space="preserve">O00571</t>
  </si>
  <si>
    <t xml:space="preserve">60S ribosomal protein L9</t>
  </si>
  <si>
    <t xml:space="preserve">OK/SW-cl.103</t>
  </si>
  <si>
    <t xml:space="preserve">P32969</t>
  </si>
  <si>
    <t xml:space="preserve">Putative uncharacterized protein EIF3D</t>
  </si>
  <si>
    <t xml:space="preserve">EIF3D</t>
  </si>
  <si>
    <t xml:space="preserve">A8MWD3</t>
  </si>
  <si>
    <t xml:space="preserve">Calvasculin</t>
  </si>
  <si>
    <t xml:space="preserve">CAPL</t>
  </si>
  <si>
    <t xml:space="preserve">P26447</t>
  </si>
  <si>
    <t xml:space="preserve">60S ribosomal protein L10a</t>
  </si>
  <si>
    <t xml:space="preserve">NEDD6</t>
  </si>
  <si>
    <t xml:space="preserve">P62906</t>
  </si>
  <si>
    <t xml:space="preserve">60S ribosomal protein L27</t>
  </si>
  <si>
    <t xml:space="preserve">RPL27</t>
  </si>
  <si>
    <t xml:space="preserve">P61353</t>
  </si>
  <si>
    <t xml:space="preserve">14 kDa laminin-binding protein</t>
  </si>
  <si>
    <t xml:space="preserve">LGALS1</t>
  </si>
  <si>
    <t xml:space="preserve">P09382</t>
  </si>
  <si>
    <t xml:space="preserve">60S ribosomal protein L27a</t>
  </si>
  <si>
    <t xml:space="preserve">RPL27A</t>
  </si>
  <si>
    <t xml:space="preserve">P46776</t>
  </si>
  <si>
    <t xml:space="preserve">cDNA FLJ75516, highly similar to Xenopus tropicalis ubiquitin C, mRNA</t>
  </si>
  <si>
    <t xml:space="preserve">UBC</t>
  </si>
  <si>
    <t xml:space="preserve">A8K674</t>
  </si>
  <si>
    <t xml:space="preserve">Baboon M7 virus receptor</t>
  </si>
  <si>
    <t xml:space="preserve">ASCT2</t>
  </si>
  <si>
    <t xml:space="preserve">Q15758</t>
  </si>
  <si>
    <t xml:space="preserve">Beta-II spectrin</t>
  </si>
  <si>
    <t xml:space="preserve">SPTB2</t>
  </si>
  <si>
    <t xml:space="preserve">Q01082-1</t>
  </si>
  <si>
    <t xml:space="preserve">Calregulin</t>
  </si>
  <si>
    <t xml:space="preserve">CALR</t>
  </si>
  <si>
    <t xml:space="preserve">P27797</t>
  </si>
  <si>
    <t xml:space="preserve">Anchorin CII</t>
  </si>
  <si>
    <t xml:space="preserve">ANX5</t>
  </si>
  <si>
    <t xml:space="preserve">P08758</t>
  </si>
  <si>
    <t xml:space="preserve">Nuclear distribution protein C homolog</t>
  </si>
  <si>
    <t xml:space="preserve">NUDC</t>
  </si>
  <si>
    <t xml:space="preserve">Q9Y266</t>
  </si>
  <si>
    <t xml:space="preserve">Malate dehydrogenase, mitochondrial</t>
  </si>
  <si>
    <t xml:space="preserve">MDH2</t>
  </si>
  <si>
    <t xml:space="preserve">P40926</t>
  </si>
  <si>
    <t xml:space="preserve">Cyclin-dependent kinase 4 inhibitor A</t>
  </si>
  <si>
    <t xml:space="preserve">CDKN2</t>
  </si>
  <si>
    <t xml:space="preserve">P42771-2</t>
  </si>
  <si>
    <t xml:space="preserve">Ubiquitin carrier protein</t>
  </si>
  <si>
    <t xml:space="preserve">UBCE7</t>
  </si>
  <si>
    <t xml:space="preserve">B4DSZ4</t>
  </si>
  <si>
    <t xml:space="preserve">60S ribosomal protein L6</t>
  </si>
  <si>
    <t xml:space="preserve">RPL6</t>
  </si>
  <si>
    <t xml:space="preserve">B2R4K7</t>
  </si>
  <si>
    <t xml:space="preserve">Alanyl aminopeptidase</t>
  </si>
  <si>
    <t xml:space="preserve">ANPEP</t>
  </si>
  <si>
    <t xml:space="preserve">P15144</t>
  </si>
  <si>
    <t xml:space="preserve">Putative uncharacterized protein HPRT1</t>
  </si>
  <si>
    <t xml:space="preserve">HPRT1</t>
  </si>
  <si>
    <t xml:space="preserve">A8MSU4</t>
  </si>
  <si>
    <t xml:space="preserve">40S ribosomal protein S3</t>
  </si>
  <si>
    <t xml:space="preserve">RPS3</t>
  </si>
  <si>
    <t xml:space="preserve">P23396</t>
  </si>
  <si>
    <t xml:space="preserve">65 kDa FK506-binding protein</t>
  </si>
  <si>
    <t xml:space="preserve">FKBP10</t>
  </si>
  <si>
    <t xml:space="preserve">Q96AY3</t>
  </si>
  <si>
    <t xml:space="preserve">Putative uncharacterized protein FLNA</t>
  </si>
  <si>
    <t xml:space="preserve">FLNA</t>
  </si>
  <si>
    <t xml:space="preserve">A6NDY9</t>
  </si>
  <si>
    <t xml:space="preserve">Alpha(B)-crystallin</t>
  </si>
  <si>
    <t xml:space="preserve">CRYA2</t>
  </si>
  <si>
    <t xml:space="preserve">P02511</t>
  </si>
  <si>
    <t xml:space="preserve">CCT-beta</t>
  </si>
  <si>
    <t xml:space="preserve">99D8.1</t>
  </si>
  <si>
    <t xml:space="preserve">P78371</t>
  </si>
  <si>
    <t xml:space="preserve">Oncogene DJ1</t>
  </si>
  <si>
    <t xml:space="preserve">PARK7</t>
  </si>
  <si>
    <t xml:space="preserve">Q99497</t>
  </si>
  <si>
    <t xml:space="preserve">40S ribosomal protein S14</t>
  </si>
  <si>
    <t xml:space="preserve">RPS14</t>
  </si>
  <si>
    <t xml:space="preserve">P62263</t>
  </si>
  <si>
    <t xml:space="preserve">CCT-alpha</t>
  </si>
  <si>
    <t xml:space="preserve">CCT1</t>
  </si>
  <si>
    <t xml:space="preserve">P17987</t>
  </si>
  <si>
    <t xml:space="preserve">60S ribosomal protein L17</t>
  </si>
  <si>
    <t xml:space="preserve">RPL17</t>
  </si>
  <si>
    <t xml:space="preserve">P18621</t>
  </si>
  <si>
    <t xml:space="preserve">Profilin</t>
  </si>
  <si>
    <t xml:space="preserve">PFN2</t>
  </si>
  <si>
    <t xml:space="preserve">B4DNH1</t>
  </si>
  <si>
    <t xml:space="preserve">58 kDa glucose-regulated protein</t>
  </si>
  <si>
    <t xml:space="preserve">ERP57</t>
  </si>
  <si>
    <t xml:space="preserve">P30101</t>
  </si>
  <si>
    <t xml:space="preserve">60S ribosomal protein L13</t>
  </si>
  <si>
    <t xml:space="preserve">BBC1</t>
  </si>
  <si>
    <t xml:space="preserve">P26373</t>
  </si>
  <si>
    <t xml:space="preserve">Post-proline cleaving enzyme</t>
  </si>
  <si>
    <t xml:space="preserve">P48147</t>
  </si>
  <si>
    <t xml:space="preserve">Putative uncharacterized protein</t>
  </si>
  <si>
    <t xml:space="preserve">P1725</t>
  </si>
  <si>
    <t xml:space="preserve">Q86Z22</t>
  </si>
  <si>
    <t xml:space="preserve">75 kDa glucose-regulated protein</t>
  </si>
  <si>
    <t xml:space="preserve">GRP75</t>
  </si>
  <si>
    <t xml:space="preserve">P38646</t>
  </si>
  <si>
    <t xml:space="preserve">Cytoplasmic FMR1-interacting protein 2</t>
  </si>
  <si>
    <t xml:space="preserve">CYFIP2</t>
  </si>
  <si>
    <t xml:space="preserve">Q96F07-1</t>
  </si>
  <si>
    <t xml:space="preserve">cDNA FLJ55431, highly similar to Peroxisomal multifunctional enzyme type 2</t>
  </si>
  <si>
    <t xml:space="preserve">EDH17B4</t>
  </si>
  <si>
    <t xml:space="preserve">B4DNV1</t>
  </si>
  <si>
    <t xml:space="preserve">Macropain zeta chain</t>
  </si>
  <si>
    <t xml:space="preserve">PSMA5</t>
  </si>
  <si>
    <t xml:space="preserve">P28066</t>
  </si>
  <si>
    <t xml:space="preserve">Putative uncharacterized protein SPTAN1</t>
  </si>
  <si>
    <t xml:space="preserve">SPTAN1</t>
  </si>
  <si>
    <t xml:space="preserve">A6NG51</t>
  </si>
  <si>
    <t xml:space="preserve">Glutathione S-transferase P</t>
  </si>
  <si>
    <t xml:space="preserve">FAEES3</t>
  </si>
  <si>
    <t xml:space="preserve">P09211</t>
  </si>
  <si>
    <t xml:space="preserve">Histone H2A type 2-B</t>
  </si>
  <si>
    <t xml:space="preserve">HIST2H2AB</t>
  </si>
  <si>
    <t xml:space="preserve">Q8IUE6</t>
  </si>
  <si>
    <t xml:space="preserve">Guanine nucleotide-binding protein G(I)/G(S)/G(T) subunit beta-1</t>
  </si>
  <si>
    <t xml:space="preserve">GNB1</t>
  </si>
  <si>
    <t xml:space="preserve">P62873</t>
  </si>
  <si>
    <t xml:space="preserve">60S ribosomal protein L1</t>
  </si>
  <si>
    <t xml:space="preserve">RPL1</t>
  </si>
  <si>
    <t xml:space="preserve">P36578</t>
  </si>
  <si>
    <t xml:space="preserve">Basic calponin</t>
  </si>
  <si>
    <t xml:space="preserve">CNN1</t>
  </si>
  <si>
    <t xml:space="preserve">P51911</t>
  </si>
  <si>
    <t xml:space="preserve">Polypyrimidine tract binding protein 1</t>
  </si>
  <si>
    <t xml:space="preserve">hCG_20560</t>
  </si>
  <si>
    <t xml:space="preserve">Q9BUQ0</t>
  </si>
  <si>
    <t xml:space="preserve">Coiled-coil domain-containing protein 80</t>
  </si>
  <si>
    <t xml:space="preserve">CCDC80</t>
  </si>
  <si>
    <t xml:space="preserve">Q76M96-2</t>
  </si>
  <si>
    <t xml:space="preserve">Putative uncharacterized protein RPL32</t>
  </si>
  <si>
    <t xml:space="preserve">RPL32</t>
  </si>
  <si>
    <t xml:space="preserve">C9JBL2</t>
  </si>
  <si>
    <t xml:space="preserve">Endoplasmic reticulum resident protein 46</t>
  </si>
  <si>
    <t xml:space="preserve">TLP46</t>
  </si>
  <si>
    <t xml:space="preserve">Q8NBS9</t>
  </si>
  <si>
    <t xml:space="preserve">CCT-theta</t>
  </si>
  <si>
    <t xml:space="preserve">C21orf112</t>
  </si>
  <si>
    <t xml:space="preserve">P50990</t>
  </si>
  <si>
    <t xml:space="preserve">Transaldolase</t>
  </si>
  <si>
    <t xml:space="preserve">TAL</t>
  </si>
  <si>
    <t xml:space="preserve">P37837</t>
  </si>
  <si>
    <t xml:space="preserve">Actin-related protein 2/3 complex subunit 2</t>
  </si>
  <si>
    <t xml:space="preserve">ARC34</t>
  </si>
  <si>
    <t xml:space="preserve">O15144</t>
  </si>
  <si>
    <t xml:space="preserve">cDNA FLJ46359 fis, clone TESTI4049786, highly similar to Hexokinase-1 (EC 2.7.1.1)</t>
  </si>
  <si>
    <t xml:space="preserve">HK1</t>
  </si>
  <si>
    <t xml:space="preserve">B3KXY9</t>
  </si>
  <si>
    <t xml:space="preserve">CDw90</t>
  </si>
  <si>
    <t xml:space="preserve">THY1</t>
  </si>
  <si>
    <t xml:space="preserve">P04216</t>
  </si>
  <si>
    <t xml:space="preserve">Glycogen phosphorylase, brain form</t>
  </si>
  <si>
    <t xml:space="preserve">PYGB</t>
  </si>
  <si>
    <t xml:space="preserve">P11216</t>
  </si>
  <si>
    <t xml:space="preserve">HIBBJ46</t>
  </si>
  <si>
    <t xml:space="preserve">PFDN3</t>
  </si>
  <si>
    <t xml:space="preserve">P61758</t>
  </si>
  <si>
    <t xml:space="preserve">Replication protein C</t>
  </si>
  <si>
    <t xml:space="preserve">PPP2CA</t>
  </si>
  <si>
    <t xml:space="preserve">P67775</t>
  </si>
  <si>
    <t xml:space="preserve">Cytoplasmic antiproteinase</t>
  </si>
  <si>
    <t xml:space="preserve">PI6</t>
  </si>
  <si>
    <t xml:space="preserve">B2RBA8</t>
  </si>
  <si>
    <t xml:space="preserve">26S proteasome non-ATPase regulatory subunit 7</t>
  </si>
  <si>
    <t xml:space="preserve">MOV34L</t>
  </si>
  <si>
    <t xml:space="preserve">P51665</t>
  </si>
  <si>
    <t xml:space="preserve">60S ribosomal protein L3</t>
  </si>
  <si>
    <t xml:space="preserve">RPL3</t>
  </si>
  <si>
    <t xml:space="preserve">P39023</t>
  </si>
  <si>
    <t xml:space="preserve">cDNA FLJ59211, highly similar to Glucosidase 2 subunit beta</t>
  </si>
  <si>
    <t xml:space="preserve">G19P1</t>
  </si>
  <si>
    <t xml:space="preserve">B4DJQ5</t>
  </si>
  <si>
    <t xml:space="preserve">40S ribosomal protein S6</t>
  </si>
  <si>
    <t xml:space="preserve">RPS6</t>
  </si>
  <si>
    <t xml:space="preserve">P62753</t>
  </si>
  <si>
    <t xml:space="preserve">Cavin-3</t>
  </si>
  <si>
    <t xml:space="preserve">PRKCDBP</t>
  </si>
  <si>
    <t xml:space="preserve">Q969G5</t>
  </si>
  <si>
    <t xml:space="preserve">40S ribosomal protein S4, X isoform</t>
  </si>
  <si>
    <t xml:space="preserve">RPS4X</t>
  </si>
  <si>
    <t xml:space="preserve">P62701</t>
  </si>
  <si>
    <t xml:space="preserve">cDNA FLJ57036, highly similar to Homo sapiens tropomyosin 2 (beta) (TPM2), transcript variant 2, mRNA</t>
  </si>
  <si>
    <t xml:space="preserve">B4E3P1</t>
  </si>
  <si>
    <t xml:space="preserve">Talin-1</t>
  </si>
  <si>
    <t xml:space="preserve">TLN</t>
  </si>
  <si>
    <t xml:space="preserve">Q9Y490</t>
  </si>
  <si>
    <t xml:space="preserve">Heterogeneous nuclear ribonucleoprotein A3</t>
  </si>
  <si>
    <t xml:space="preserve">HNRNPA3</t>
  </si>
  <si>
    <t xml:space="preserve">P51991-1</t>
  </si>
  <si>
    <t xml:space="preserve">Collagen alpha-1(XII) chain</t>
  </si>
  <si>
    <t xml:space="preserve">COL12A1</t>
  </si>
  <si>
    <t xml:space="preserve">Q99715-1</t>
  </si>
  <si>
    <t xml:space="preserve">hCG_22350</t>
  </si>
  <si>
    <t xml:space="preserve">P49770</t>
  </si>
  <si>
    <t xml:space="preserve">CD44 antigen</t>
  </si>
  <si>
    <t xml:space="preserve">CD44</t>
  </si>
  <si>
    <t xml:space="preserve">P16070-1</t>
  </si>
  <si>
    <t xml:space="preserve">59 kDa serine/threonine-protein kinase</t>
  </si>
  <si>
    <t xml:space="preserve">ILK</t>
  </si>
  <si>
    <t xml:space="preserve">Q13418</t>
  </si>
  <si>
    <t xml:space="preserve">Heterogeneous nuclear ribonucleoprotein F</t>
  </si>
  <si>
    <t xml:space="preserve">HNRNPF</t>
  </si>
  <si>
    <t xml:space="preserve">P52597</t>
  </si>
  <si>
    <t xml:space="preserve">Glutaredoxin-1</t>
  </si>
  <si>
    <t xml:space="preserve">GLRX</t>
  </si>
  <si>
    <t xml:space="preserve">P35754</t>
  </si>
  <si>
    <t xml:space="preserve">Sm protein E</t>
  </si>
  <si>
    <t xml:space="preserve">SNRPE</t>
  </si>
  <si>
    <t xml:space="preserve">P62304</t>
  </si>
  <si>
    <t xml:space="preserve">4F2 cell-surface antigen heavy chain</t>
  </si>
  <si>
    <t xml:space="preserve">MDU1</t>
  </si>
  <si>
    <t xml:space="preserve">P08195-4</t>
  </si>
  <si>
    <t xml:space="preserve">40S ribosomal protein S9</t>
  </si>
  <si>
    <t xml:space="preserve">RPS9</t>
  </si>
  <si>
    <t xml:space="preserve">P46781</t>
  </si>
  <si>
    <t xml:space="preserve">Tumor protein D52-like 2</t>
  </si>
  <si>
    <t xml:space="preserve">hCG_22755</t>
  </si>
  <si>
    <t xml:space="preserve">Q5JWU6</t>
  </si>
  <si>
    <t xml:space="preserve">F-box only protein 20</t>
  </si>
  <si>
    <t xml:space="preserve">FBX20</t>
  </si>
  <si>
    <t xml:space="preserve">Q8WWI1-1</t>
  </si>
  <si>
    <t xml:space="preserve">Melanocortin receptor 1</t>
  </si>
  <si>
    <t xml:space="preserve">MC1R</t>
  </si>
  <si>
    <t xml:space="preserve">Q01726</t>
  </si>
  <si>
    <t xml:space="preserve">Glucose-6-phosphate 1-dehydrogenase</t>
  </si>
  <si>
    <t xml:space="preserve">G6PD</t>
  </si>
  <si>
    <t xml:space="preserve">P11413-2</t>
  </si>
  <si>
    <t xml:space="preserve">Heterogeneous nuclear ribonucleoproteins A2/B1</t>
  </si>
  <si>
    <t xml:space="preserve">HNRNPA2B1</t>
  </si>
  <si>
    <t xml:space="preserve">P22626-1</t>
  </si>
  <si>
    <t xml:space="preserve">18 kDa Alu RNA-binding protein</t>
  </si>
  <si>
    <t xml:space="preserve">SRP14</t>
  </si>
  <si>
    <t xml:space="preserve">P37108</t>
  </si>
  <si>
    <t xml:space="preserve">cDNA FLJ55574, highly similar to Calnexin</t>
  </si>
  <si>
    <t xml:space="preserve">CANX</t>
  </si>
  <si>
    <t xml:space="preserve">B4DGP8</t>
  </si>
  <si>
    <t xml:space="preserve">Putative uncharacterized protein ENSP00000404254</t>
  </si>
  <si>
    <t xml:space="preserve">RPL21</t>
  </si>
  <si>
    <t xml:space="preserve">C9JHA8</t>
  </si>
  <si>
    <t xml:space="preserve">Arginine--tRNA ligase</t>
  </si>
  <si>
    <t xml:space="preserve">RARS</t>
  </si>
  <si>
    <t xml:space="preserve">P54136-1</t>
  </si>
  <si>
    <t xml:space="preserve">40S ribosomal protein S15a</t>
  </si>
  <si>
    <t xml:space="preserve">OK/SW-cl.82</t>
  </si>
  <si>
    <t xml:space="preserve">P62244</t>
  </si>
  <si>
    <t xml:space="preserve">Glutathione S-transferase Mu 2</t>
  </si>
  <si>
    <t xml:space="preserve">GST4</t>
  </si>
  <si>
    <t xml:space="preserve">P28161</t>
  </si>
  <si>
    <t xml:space="preserve">Vimentin</t>
  </si>
  <si>
    <t xml:space="preserve">VIM</t>
  </si>
  <si>
    <t xml:space="preserve">P08670</t>
  </si>
  <si>
    <t xml:space="preserve">CDC42 GTPase-activating protein</t>
  </si>
  <si>
    <t xml:space="preserve">ARHGAP1</t>
  </si>
  <si>
    <t xml:space="preserve">Q07960</t>
  </si>
  <si>
    <t xml:space="preserve">Signal sequence receptor subunit delta</t>
  </si>
  <si>
    <t xml:space="preserve">SSR4</t>
  </si>
  <si>
    <t xml:space="preserve">P51571</t>
  </si>
  <si>
    <t xml:space="preserve">Calcium/calmodulin-dependent protein kinase type II subunit delta</t>
  </si>
  <si>
    <t xml:space="preserve">CAMK2D</t>
  </si>
  <si>
    <t xml:space="preserve">Q13557-4</t>
  </si>
  <si>
    <t xml:space="preserve">40S ribosomal protein S13</t>
  </si>
  <si>
    <t xml:space="preserve">RPS13</t>
  </si>
  <si>
    <t xml:space="preserve">P62277</t>
  </si>
  <si>
    <t xml:space="preserve">IGF-II mRNA-binding protein 3</t>
  </si>
  <si>
    <t xml:space="preserve">IGF2BP3</t>
  </si>
  <si>
    <t xml:space="preserve">O00425-1</t>
  </si>
  <si>
    <t xml:space="preserve">Filamin B</t>
  </si>
  <si>
    <t xml:space="preserve">FLNB</t>
  </si>
  <si>
    <t xml:space="preserve">B2ZZ83</t>
  </si>
  <si>
    <t xml:space="preserve">47 kDa heat shock protein</t>
  </si>
  <si>
    <t xml:space="preserve">CBP1</t>
  </si>
  <si>
    <t xml:space="preserve">P50454</t>
  </si>
  <si>
    <t xml:space="preserve">Caveolin-1</t>
  </si>
  <si>
    <t xml:space="preserve">CAV</t>
  </si>
  <si>
    <t xml:space="preserve">Q03135-1</t>
  </si>
  <si>
    <t xml:space="preserve">Glia maturation factor beta</t>
  </si>
  <si>
    <t xml:space="preserve">GMFB</t>
  </si>
  <si>
    <t xml:space="preserve">P60983</t>
  </si>
  <si>
    <t xml:space="preserve">Axonemal beta dynein heavy chain 7</t>
  </si>
  <si>
    <t xml:space="preserve">DNAH7</t>
  </si>
  <si>
    <t xml:space="preserve">Q8WXX0-1</t>
  </si>
  <si>
    <t xml:space="preserve">Katanin p60 ATPase-containing subunit A-like 2</t>
  </si>
  <si>
    <t xml:space="preserve">KATNAL2</t>
  </si>
  <si>
    <t xml:space="preserve">Q8IYT4-1</t>
  </si>
  <si>
    <t xml:space="preserve">Protein disulfide isomerase P5</t>
  </si>
  <si>
    <t xml:space="preserve">PDIA6</t>
  </si>
  <si>
    <t xml:space="preserve">Q15084-2</t>
  </si>
  <si>
    <t xml:space="preserve">Huntingtin-interacting protein 2</t>
  </si>
  <si>
    <t xml:space="preserve">HIP2</t>
  </si>
  <si>
    <t xml:space="preserve">P61086-1</t>
  </si>
  <si>
    <t xml:space="preserve">Dolichyl-diphosphooligosaccharide--protein glycosyltransferase 67 kDa subunit</t>
  </si>
  <si>
    <t xml:space="preserve">RPN1</t>
  </si>
  <si>
    <t xml:space="preserve">P04843</t>
  </si>
  <si>
    <t xml:space="preserve">100 kDa coated vesicle protein A</t>
  </si>
  <si>
    <t xml:space="preserve">ADTAA</t>
  </si>
  <si>
    <t xml:space="preserve">O95782-1</t>
  </si>
  <si>
    <t xml:space="preserve">TM30p1</t>
  </si>
  <si>
    <t xml:space="preserve">TPM4</t>
  </si>
  <si>
    <t xml:space="preserve">P67936-1</t>
  </si>
  <si>
    <t xml:space="preserve">Cytokeratin-4</t>
  </si>
  <si>
    <t xml:space="preserve">Krt2-4</t>
  </si>
  <si>
    <t xml:space="preserve">P07744</t>
  </si>
  <si>
    <t xml:space="preserve">Membrane-associated progesterone receptor component 2</t>
  </si>
  <si>
    <t xml:space="preserve">DG6</t>
  </si>
  <si>
    <t xml:space="preserve">O15173</t>
  </si>
  <si>
    <t xml:space="preserve">49 kDa TATA box-binding protein-interacting protein</t>
  </si>
  <si>
    <t xml:space="preserve">INO80H</t>
  </si>
  <si>
    <t xml:space="preserve">Q9Y265-1</t>
  </si>
  <si>
    <t xml:space="preserve">cDNA FLJ36192 fis, clone TESTI2027450, highly similar to Eukaryotic translation initiation factor 3 subunit 5</t>
  </si>
  <si>
    <t xml:space="preserve">hCG_1784554</t>
  </si>
  <si>
    <t xml:space="preserve">B3KSH1</t>
  </si>
  <si>
    <t xml:space="preserve">78 kDa glucose-regulated protein</t>
  </si>
  <si>
    <t xml:space="preserve">GRP78</t>
  </si>
  <si>
    <t xml:space="preserve">P11021</t>
  </si>
  <si>
    <t xml:space="preserve">Hepatoma-derived growth factor</t>
  </si>
  <si>
    <t xml:space="preserve">HDGF</t>
  </si>
  <si>
    <t xml:space="preserve">P51858</t>
  </si>
  <si>
    <t xml:space="preserve">Beta'-coat protein</t>
  </si>
  <si>
    <t xml:space="preserve">COPB2</t>
  </si>
  <si>
    <t xml:space="preserve">P35606</t>
  </si>
  <si>
    <t xml:space="preserve">Tubulin beta-8 chain</t>
  </si>
  <si>
    <t xml:space="preserve">TUBB8</t>
  </si>
  <si>
    <t xml:space="preserve">Q3ZCM7</t>
  </si>
  <si>
    <t xml:space="preserve">Profilin I</t>
  </si>
  <si>
    <t xml:space="preserve">PFN1</t>
  </si>
  <si>
    <t xml:space="preserve">P07737</t>
  </si>
  <si>
    <t xml:space="preserve">Cytochrome c</t>
  </si>
  <si>
    <t xml:space="preserve">CYC</t>
  </si>
  <si>
    <t xml:space="preserve">P99999</t>
  </si>
  <si>
    <t xml:space="preserve">60S ribosomal protein L15</t>
  </si>
  <si>
    <t xml:space="preserve">EC45</t>
  </si>
  <si>
    <t xml:space="preserve">P61313</t>
  </si>
  <si>
    <t xml:space="preserve">Nervous system over-expressed protein 20</t>
  </si>
  <si>
    <t xml:space="preserve">FAM114A1</t>
  </si>
  <si>
    <t xml:space="preserve">Q8IWE2</t>
  </si>
  <si>
    <t xml:space="preserve">Cullin-associated and neddylation-dissociated protein 1</t>
  </si>
  <si>
    <t xml:space="preserve">CAND1</t>
  </si>
  <si>
    <t xml:space="preserve">Q86VP6-1</t>
  </si>
  <si>
    <t xml:space="preserve">Translin</t>
  </si>
  <si>
    <t xml:space="preserve">TSN</t>
  </si>
  <si>
    <t xml:space="preserve">Q15631</t>
  </si>
  <si>
    <t xml:space="preserve">Deubiquitinating enzyme 5</t>
  </si>
  <si>
    <t xml:space="preserve">ISOT</t>
  </si>
  <si>
    <t xml:space="preserve">P45974-1</t>
  </si>
  <si>
    <t xml:space="preserve">51 kDa FK506-binding protein</t>
  </si>
  <si>
    <t xml:space="preserve">FKBP4</t>
  </si>
  <si>
    <t xml:space="preserve">Q02790</t>
  </si>
  <si>
    <t xml:space="preserve">Tropomodulin-3</t>
  </si>
  <si>
    <t xml:space="preserve">TMOD3</t>
  </si>
  <si>
    <t xml:space="preserve">Q9NYL9</t>
  </si>
  <si>
    <t xml:space="preserve">Aminoacylproline aminopeptidase</t>
  </si>
  <si>
    <t xml:space="preserve">XPNPEP1</t>
  </si>
  <si>
    <t xml:space="preserve">Q9NQW7-1</t>
  </si>
  <si>
    <t xml:space="preserve">Lung resistance-related protein</t>
  </si>
  <si>
    <t xml:space="preserve">LRP</t>
  </si>
  <si>
    <t xml:space="preserve">Q14764</t>
  </si>
  <si>
    <t xml:space="preserve">Eukaryotic translation initiation factor 2 subunit 3</t>
  </si>
  <si>
    <t xml:space="preserve">EIF2G</t>
  </si>
  <si>
    <t xml:space="preserve">P41091</t>
  </si>
  <si>
    <t xml:space="preserve">CapZ alpha-1</t>
  </si>
  <si>
    <t xml:space="preserve">CAPZA1</t>
  </si>
  <si>
    <t xml:space="preserve">P52907</t>
  </si>
  <si>
    <t xml:space="preserve">E3 ubiquitin/ISG15 ligase TRIM25</t>
  </si>
  <si>
    <t xml:space="preserve">EFP</t>
  </si>
  <si>
    <t xml:space="preserve">Q14258</t>
  </si>
  <si>
    <t xml:space="preserve">15S Mg(2+)-ATPase p97 subunit</t>
  </si>
  <si>
    <t xml:space="preserve">VCP</t>
  </si>
  <si>
    <t xml:space="preserve">P55072</t>
  </si>
  <si>
    <t xml:space="preserve">cDNA FLJ59513, highly similar to Sodium/potassium-transporting ATPase alpha-3 chain (EC 3.6.3.9)</t>
  </si>
  <si>
    <t xml:space="preserve">ATP1A1</t>
  </si>
  <si>
    <t xml:space="preserve">B7Z2T0</t>
  </si>
  <si>
    <t xml:space="preserve">Heterogeneous nuclear ribonucleoprotein R</t>
  </si>
  <si>
    <t xml:space="preserve">HNRNPR</t>
  </si>
  <si>
    <t xml:space="preserve">O43390-1</t>
  </si>
  <si>
    <t xml:space="preserve">GAP SH3 domain-binding protein 2</t>
  </si>
  <si>
    <t xml:space="preserve">G3BP2</t>
  </si>
  <si>
    <t xml:space="preserve">Q9UN86-1</t>
  </si>
  <si>
    <t xml:space="preserve">Q3ZBS7</t>
  </si>
  <si>
    <t xml:space="preserve">Glycosylation-inhibiting factor</t>
  </si>
  <si>
    <t xml:space="preserve">GLIF</t>
  </si>
  <si>
    <t xml:space="preserve">P14174</t>
  </si>
  <si>
    <t xml:space="preserve">Ras-related protein Rab-10</t>
  </si>
  <si>
    <t xml:space="preserve">RAB10</t>
  </si>
  <si>
    <t xml:space="preserve">P61026</t>
  </si>
  <si>
    <t xml:space="preserve">Cavin-1</t>
  </si>
  <si>
    <t xml:space="preserve">FKSG13</t>
  </si>
  <si>
    <t xml:space="preserve">Q6NZI2-1</t>
  </si>
  <si>
    <t xml:space="preserve">Glutathione S-transferase omega-1</t>
  </si>
  <si>
    <t xml:space="preserve">GSTO1</t>
  </si>
  <si>
    <t xml:space="preserve">P78417</t>
  </si>
  <si>
    <t xml:space="preserve">Beta-hexosaminidase subunit beta</t>
  </si>
  <si>
    <t xml:space="preserve">HCC7</t>
  </si>
  <si>
    <t xml:space="preserve">P07686</t>
  </si>
  <si>
    <t xml:space="preserve">Bleomycin hydrolase</t>
  </si>
  <si>
    <t xml:space="preserve">BLMH</t>
  </si>
  <si>
    <t xml:space="preserve">Q13867</t>
  </si>
  <si>
    <t xml:space="preserve">Cytoplasmic dynein 1 heavy chain 1</t>
  </si>
  <si>
    <t xml:space="preserve">DHC1</t>
  </si>
  <si>
    <t xml:space="preserve">Q14204</t>
  </si>
  <si>
    <t xml:space="preserve">Alpha-1 type I collagen</t>
  </si>
  <si>
    <t xml:space="preserve">COL1A1</t>
  </si>
  <si>
    <t xml:space="preserve">P02452</t>
  </si>
  <si>
    <t xml:space="preserve">cDNA FLJ59758, highly similar to S-methyl-5-thioadenosine phosphorylase (EC 2.4.2.28)</t>
  </si>
  <si>
    <t xml:space="preserve">MTAP</t>
  </si>
  <si>
    <t xml:space="preserve">B4DUC8</t>
  </si>
  <si>
    <t xml:space="preserve">N-acetylneuraminate synthase</t>
  </si>
  <si>
    <t xml:space="preserve">NANS</t>
  </si>
  <si>
    <t xml:space="preserve">Q9NR45</t>
  </si>
  <si>
    <t xml:space="preserve">Putative uncharacterized protein TCEB2</t>
  </si>
  <si>
    <t xml:space="preserve">hCG_1778969</t>
  </si>
  <si>
    <t xml:space="preserve">B7WPD3</t>
  </si>
  <si>
    <t xml:space="preserve">27 kDa prosomal protein</t>
  </si>
  <si>
    <t xml:space="preserve">PROS27</t>
  </si>
  <si>
    <t xml:space="preserve">P60900</t>
  </si>
  <si>
    <t xml:space="preserve">cDNA FLJ75056, highly similar to Homo sapiens phosphatidylinositol binding clathrin assembly protein (PICALM), mRNA</t>
  </si>
  <si>
    <t xml:space="preserve">PICALM</t>
  </si>
  <si>
    <t xml:space="preserve">A8K5U9</t>
  </si>
  <si>
    <t xml:space="preserve">Actin-related protein 2/3 complex subunit 5-like protein</t>
  </si>
  <si>
    <t xml:space="preserve">ARPC5L</t>
  </si>
  <si>
    <t xml:space="preserve">Q9BPX5</t>
  </si>
  <si>
    <t xml:space="preserve">Leukotriene A(4) hydrolase</t>
  </si>
  <si>
    <t xml:space="preserve">LTA4</t>
  </si>
  <si>
    <t xml:space="preserve">P09960-1</t>
  </si>
  <si>
    <t xml:space="preserve">UDP-glucose 6-dehydrogenase</t>
  </si>
  <si>
    <t xml:space="preserve">UGDH</t>
  </si>
  <si>
    <t xml:space="preserve">O60701</t>
  </si>
  <si>
    <t xml:space="preserve">1F5 antigen</t>
  </si>
  <si>
    <t xml:space="preserve">CD59</t>
  </si>
  <si>
    <t xml:space="preserve">P13987</t>
  </si>
  <si>
    <t xml:space="preserve">CCT-eta</t>
  </si>
  <si>
    <t xml:space="preserve">CCT7</t>
  </si>
  <si>
    <t xml:space="preserve">Q99832</t>
  </si>
  <si>
    <t xml:space="preserve">Beta-actin-like protein 2</t>
  </si>
  <si>
    <t xml:space="preserve">ACTBL2</t>
  </si>
  <si>
    <t xml:space="preserve">Q562R1</t>
  </si>
  <si>
    <t xml:space="preserve">cDNA FLJ50237, highly similar to Homo sapiens fibulin 2 (FBLN2), transcript variant 1, mRNA</t>
  </si>
  <si>
    <t xml:space="preserve">FBLN2</t>
  </si>
  <si>
    <t xml:space="preserve">B7Z6T9</t>
  </si>
  <si>
    <t xml:space="preserve">60S ribosomal protein L34</t>
  </si>
  <si>
    <t xml:space="preserve">RPL34</t>
  </si>
  <si>
    <t xml:space="preserve">P49207</t>
  </si>
  <si>
    <t xml:space="preserve">Enigma homolog</t>
  </si>
  <si>
    <t xml:space="preserve">ENH</t>
  </si>
  <si>
    <t xml:space="preserve">Q96HC4</t>
  </si>
  <si>
    <t xml:space="preserve">Polyadenylate-binding protein 1</t>
  </si>
  <si>
    <t xml:space="preserve">PAB1</t>
  </si>
  <si>
    <t xml:space="preserve">P11940-1</t>
  </si>
  <si>
    <t xml:space="preserve">Actin-depolymerizing factor</t>
  </si>
  <si>
    <t xml:space="preserve">ACTDP</t>
  </si>
  <si>
    <t xml:space="preserve">P60981</t>
  </si>
  <si>
    <t xml:space="preserve">cDNA, FLJ94534, highly similar to Homo sapiens capping protein (actin filament), gelsolin-like(CAPG), mRNA</t>
  </si>
  <si>
    <t xml:space="preserve">AFCP</t>
  </si>
  <si>
    <t xml:space="preserve">B2R9S4</t>
  </si>
  <si>
    <t xml:space="preserve">Aminopeptidase B</t>
  </si>
  <si>
    <t xml:space="preserve">APB</t>
  </si>
  <si>
    <t xml:space="preserve">Q9H4A4</t>
  </si>
  <si>
    <t xml:space="preserve">Clathrin light chain A</t>
  </si>
  <si>
    <t xml:space="preserve">CLTA</t>
  </si>
  <si>
    <t xml:space="preserve">C9JXN4</t>
  </si>
  <si>
    <t xml:space="preserve">40S ribosomal protein S10</t>
  </si>
  <si>
    <t xml:space="preserve">RPS10</t>
  </si>
  <si>
    <t xml:space="preserve">P46783</t>
  </si>
  <si>
    <t xml:space="preserve">UDP-glucose pyrophosphorylase</t>
  </si>
  <si>
    <t xml:space="preserve">UGP1</t>
  </si>
  <si>
    <t xml:space="preserve">Q16851-1</t>
  </si>
  <si>
    <t xml:space="preserve">MAP1 light chain LC1</t>
  </si>
  <si>
    <t xml:space="preserve">MAP1B</t>
  </si>
  <si>
    <t xml:space="preserve">P46821</t>
  </si>
  <si>
    <t xml:space="preserve">P01966</t>
  </si>
  <si>
    <t xml:space="preserve">Oxidative stress-responsive 1 protein</t>
  </si>
  <si>
    <t xml:space="preserve">KIAA1101</t>
  </si>
  <si>
    <t xml:space="preserve">O95747</t>
  </si>
  <si>
    <t xml:space="preserve">cDNA FLJ38560 fis, clone HCHON2003642, highly similar to Astrocytic phosphoprotein PEA-15</t>
  </si>
  <si>
    <t xml:space="preserve">hCG_39732</t>
  </si>
  <si>
    <t xml:space="preserve">B1AKZ3</t>
  </si>
  <si>
    <t xml:space="preserve">p180/ribosome receptor</t>
  </si>
  <si>
    <t xml:space="preserve">RRBP1</t>
  </si>
  <si>
    <t xml:space="preserve">A7BI36</t>
  </si>
  <si>
    <t xml:space="preserve">HLA-DR-associated protein II</t>
  </si>
  <si>
    <t xml:space="preserve">SET</t>
  </si>
  <si>
    <t xml:space="preserve">Q01105-1</t>
  </si>
  <si>
    <t xml:space="preserve">26S proteasome non-ATPase regulatory subunit 2</t>
  </si>
  <si>
    <t xml:space="preserve">PSMD2</t>
  </si>
  <si>
    <t xml:space="preserve">Q13200</t>
  </si>
  <si>
    <t xml:space="preserve">Cofilin, muscle isoform</t>
  </si>
  <si>
    <t xml:space="preserve">CFL2</t>
  </si>
  <si>
    <t xml:space="preserve">Q9Y281</t>
  </si>
  <si>
    <t xml:space="preserve">Alpha-coat protein</t>
  </si>
  <si>
    <t xml:space="preserve">COPA</t>
  </si>
  <si>
    <t xml:space="preserve">P53621-1</t>
  </si>
  <si>
    <t xml:space="preserve">63 kDa membrane protein</t>
  </si>
  <si>
    <t xml:space="preserve">CKAP4</t>
  </si>
  <si>
    <t xml:space="preserve">Q07065-1</t>
  </si>
  <si>
    <t xml:space="preserve">Neuron cytoplasmic protein 9.5</t>
  </si>
  <si>
    <t xml:space="preserve">UCHL1</t>
  </si>
  <si>
    <t xml:space="preserve">P09936</t>
  </si>
  <si>
    <t xml:space="preserve">cDNA, FLJ92537, highly similar to Homo sapiens procollagen-lysine, 2-oxoglutarate 5-dioxygenase (lysine hydroxylase, Ehlers-Danlos syndrome type VI) (PLOD), mRNA</t>
  </si>
  <si>
    <t xml:space="preserve">PLOD1</t>
  </si>
  <si>
    <t xml:space="preserve">B2R5M9</t>
  </si>
  <si>
    <t xml:space="preserve">Cell proliferation-inducing gene 46 protein</t>
  </si>
  <si>
    <t xml:space="preserve">CYK18</t>
  </si>
  <si>
    <t xml:space="preserve">P05783</t>
  </si>
  <si>
    <t xml:space="preserve">Calpactin I light chain</t>
  </si>
  <si>
    <t xml:space="preserve">ANX2LG</t>
  </si>
  <si>
    <t xml:space="preserve">P60903</t>
  </si>
  <si>
    <t xml:space="preserve">60S ribosomal protein L26</t>
  </si>
  <si>
    <t xml:space="preserve">RPL26</t>
  </si>
  <si>
    <t xml:space="preserve">P61254</t>
  </si>
  <si>
    <t xml:space="preserve">Heterogeneous nuclear ribonucleoprotein U</t>
  </si>
  <si>
    <t xml:space="preserve">HNRNPU</t>
  </si>
  <si>
    <t xml:space="preserve">Q00839-1</t>
  </si>
  <si>
    <t xml:space="preserve">14-3-3 protein tau</t>
  </si>
  <si>
    <t xml:space="preserve">YWHAQ</t>
  </si>
  <si>
    <t xml:space="preserve">P27348</t>
  </si>
  <si>
    <t xml:space="preserve">Cellular myosin heavy chain, type B</t>
  </si>
  <si>
    <t xml:space="preserve">MYH10</t>
  </si>
  <si>
    <t xml:space="preserve">P35580-3</t>
  </si>
  <si>
    <t xml:space="preserve">Eukaryotic translation initiation factor 2 subunit 2</t>
  </si>
  <si>
    <t xml:space="preserve">EIF2B</t>
  </si>
  <si>
    <t xml:space="preserve">P20042</t>
  </si>
  <si>
    <t xml:space="preserve">Actin-related protein 2/3 complex subunit 1B</t>
  </si>
  <si>
    <t xml:space="preserve">ARC41</t>
  </si>
  <si>
    <t xml:space="preserve">O15143</t>
  </si>
  <si>
    <t xml:space="preserve">Esterase D</t>
  </si>
  <si>
    <t xml:space="preserve">ESD</t>
  </si>
  <si>
    <t xml:space="preserve">P10768</t>
  </si>
  <si>
    <t xml:space="preserve">Heterogeneous nuclear ribonucleoproteins C1/C2</t>
  </si>
  <si>
    <t xml:space="preserve">HNRNPC</t>
  </si>
  <si>
    <t xml:space="preserve">P07910-1</t>
  </si>
  <si>
    <t xml:space="preserve">40S ribosomal protein S25</t>
  </si>
  <si>
    <t xml:space="preserve">RPS25</t>
  </si>
  <si>
    <t xml:space="preserve">P62851</t>
  </si>
  <si>
    <t xml:space="preserve">D-dopachrome decarboxylase</t>
  </si>
  <si>
    <t xml:space="preserve">DDT</t>
  </si>
  <si>
    <t xml:space="preserve">P30046</t>
  </si>
  <si>
    <t xml:space="preserve">Tubulin beta-2 chain</t>
  </si>
  <si>
    <t xml:space="preserve">TUBB2C</t>
  </si>
  <si>
    <t xml:space="preserve">P68371</t>
  </si>
  <si>
    <t xml:space="preserve">CAP-Gly domain-containing linker protein 2</t>
  </si>
  <si>
    <t xml:space="preserve">CLIP2</t>
  </si>
  <si>
    <t xml:space="preserve">Q9UDT6-1</t>
  </si>
  <si>
    <t xml:space="preserve">cDNA FLJ51495, highly similar to ADP-ribosylation factor 5</t>
  </si>
  <si>
    <t xml:space="preserve">ARF1</t>
  </si>
  <si>
    <t xml:space="preserve">B4DLJ3</t>
  </si>
  <si>
    <t xml:space="preserve">Cytosolic malate dehydrogenase</t>
  </si>
  <si>
    <t xml:space="preserve">MDH1</t>
  </si>
  <si>
    <t xml:space="preserve">P40925</t>
  </si>
  <si>
    <t xml:space="preserve">Hemopoietic lineage switch protein 5</t>
  </si>
  <si>
    <t xml:space="preserve">HLS5</t>
  </si>
  <si>
    <t xml:space="preserve">Q9UPQ4-1</t>
  </si>
  <si>
    <t xml:space="preserve">Plastin-3</t>
  </si>
  <si>
    <t xml:space="preserve">PLS3</t>
  </si>
  <si>
    <t xml:space="preserve">P13797</t>
  </si>
  <si>
    <t xml:space="preserve">Cell migration-inducing gene 10 protein</t>
  </si>
  <si>
    <t xml:space="preserve">MIG10</t>
  </si>
  <si>
    <t xml:space="preserve">P00558</t>
  </si>
  <si>
    <t xml:space="preserve">22 kDa neuronal tissue-enriched acidic protein</t>
  </si>
  <si>
    <t xml:space="preserve">BASP1</t>
  </si>
  <si>
    <t xml:space="preserve">P80723-1</t>
  </si>
  <si>
    <t xml:space="preserve">High-mobility group box 1</t>
  </si>
  <si>
    <t xml:space="preserve">HMGB1</t>
  </si>
  <si>
    <t xml:space="preserve">Q5T7C6</t>
  </si>
  <si>
    <t xml:space="preserve">Q3MHN5</t>
  </si>
  <si>
    <t xml:space="preserve">CCN family member 1</t>
  </si>
  <si>
    <t xml:space="preserve">CCN1</t>
  </si>
  <si>
    <t xml:space="preserve">O00622</t>
  </si>
  <si>
    <t xml:space="preserve">Reticulocalbin-1</t>
  </si>
  <si>
    <t xml:space="preserve">RCN</t>
  </si>
  <si>
    <t xml:space="preserve">Q15293</t>
  </si>
  <si>
    <t xml:space="preserve">cDNA FLJ52765, highly similar to Calponin-2</t>
  </si>
  <si>
    <t xml:space="preserve">CNN2</t>
  </si>
  <si>
    <t xml:space="preserve">B4DUT8</t>
  </si>
  <si>
    <t xml:space="preserve">40S ribosomal protein S3a</t>
  </si>
  <si>
    <t xml:space="preserve">FTE1</t>
  </si>
  <si>
    <t xml:space="preserve">P61247</t>
  </si>
  <si>
    <t xml:space="preserve">60S ribosomal protein L7a</t>
  </si>
  <si>
    <t xml:space="preserve">RPL7A</t>
  </si>
  <si>
    <t xml:space="preserve">P62424</t>
  </si>
  <si>
    <t xml:space="preserve">PAI1 RNA-binding protein 1</t>
  </si>
  <si>
    <t xml:space="preserve">CGI-55</t>
  </si>
  <si>
    <t xml:space="preserve">Q8NC51-1</t>
  </si>
  <si>
    <t xml:space="preserve">Fidgetin-like protein 1</t>
  </si>
  <si>
    <t xml:space="preserve">FIGNL1</t>
  </si>
  <si>
    <t xml:space="preserve">Q6PIW4-1</t>
  </si>
  <si>
    <t xml:space="preserve">26S protease regulatory subunit 6A</t>
  </si>
  <si>
    <t xml:space="preserve">PSMC3</t>
  </si>
  <si>
    <t xml:space="preserve">P17980</t>
  </si>
  <si>
    <t xml:space="preserve">Procollagen-proline,2-oxoglutarate-4-dioxygenase subunit alpha-1</t>
  </si>
  <si>
    <t xml:space="preserve">P4HA</t>
  </si>
  <si>
    <t xml:space="preserve">P13674-1</t>
  </si>
  <si>
    <t xml:space="preserve">cDNA FLJ77570, highly similar to Homo sapiens pleckstrin homology domain containing, family C (with FERM domain) member 1 (PLEKHC1), mRNA</t>
  </si>
  <si>
    <t xml:space="preserve">FERMT2</t>
  </si>
  <si>
    <t xml:space="preserve">A8K6S3</t>
  </si>
  <si>
    <t xml:space="preserve">UPF0568 protein C14orf166</t>
  </si>
  <si>
    <t xml:space="preserve">C14orf166</t>
  </si>
  <si>
    <t xml:space="preserve">Q9Y224</t>
  </si>
  <si>
    <t xml:space="preserve">eIF-4D</t>
  </si>
  <si>
    <t xml:space="preserve">EIF5A</t>
  </si>
  <si>
    <t xml:space="preserve">P63241-2</t>
  </si>
  <si>
    <t xml:space="preserve">Q3SZV7</t>
  </si>
  <si>
    <t xml:space="preserve">CCT-epsilon</t>
  </si>
  <si>
    <t xml:space="preserve">CCT5</t>
  </si>
  <si>
    <t xml:space="preserve">P48643</t>
  </si>
  <si>
    <t xml:space="preserve">Protein phosphatase 1C catalytic subunit</t>
  </si>
  <si>
    <t xml:space="preserve">PPP1CC</t>
  </si>
  <si>
    <t xml:space="preserve">P36873-2</t>
  </si>
  <si>
    <t xml:space="preserve">Phosphatidylinositol-4,5-bisphosphate 3-kinase 110 kDa catalytic subunit alpha</t>
  </si>
  <si>
    <t xml:space="preserve">PIK3CA</t>
  </si>
  <si>
    <t xml:space="preserve">P42336</t>
  </si>
  <si>
    <t xml:space="preserve">ABP-280-like protein</t>
  </si>
  <si>
    <t xml:space="preserve">ABPL</t>
  </si>
  <si>
    <t xml:space="preserve">Q14315-1</t>
  </si>
  <si>
    <t xml:space="preserve">Foocen</t>
  </si>
  <si>
    <t xml:space="preserve">KIAA0886</t>
  </si>
  <si>
    <t xml:space="preserve">Q9NQC3-2</t>
  </si>
  <si>
    <t xml:space="preserve">Septin-11</t>
  </si>
  <si>
    <t xml:space="preserve">Q9NVA2-1</t>
  </si>
  <si>
    <t xml:space="preserve">Guanine nucleotide-binding protein G(I)/G(S)/G(O) subunit gamma-12</t>
  </si>
  <si>
    <t xml:space="preserve">GNG12</t>
  </si>
  <si>
    <t xml:space="preserve">Q9UBI6</t>
  </si>
  <si>
    <t xml:space="preserve">Methionine adenosyltransferase 2</t>
  </si>
  <si>
    <t xml:space="preserve">AMS2</t>
  </si>
  <si>
    <t xml:space="preserve">P31153</t>
  </si>
  <si>
    <t xml:space="preserve">EH domain-containing protein 2</t>
  </si>
  <si>
    <t xml:space="preserve">EHD2</t>
  </si>
  <si>
    <t xml:space="preserve">Q9NZN4</t>
  </si>
  <si>
    <t xml:space="preserve">Importin subunit beta-1</t>
  </si>
  <si>
    <t xml:space="preserve">KPNB1</t>
  </si>
  <si>
    <t xml:space="preserve">Q14974</t>
  </si>
  <si>
    <t xml:space="preserve">EPS-15-interacting protein 2</t>
  </si>
  <si>
    <t xml:space="preserve">EPN2</t>
  </si>
  <si>
    <t xml:space="preserve">O95208-1</t>
  </si>
  <si>
    <t xml:space="preserve">cDNA FLJ51906, highly similar to Heat-shock protein beta-6</t>
  </si>
  <si>
    <t xml:space="preserve">HSPB6</t>
  </si>
  <si>
    <t xml:space="preserve">B4DNC2</t>
  </si>
  <si>
    <t xml:space="preserve">TAR DNA-binding protein 43</t>
  </si>
  <si>
    <t xml:space="preserve">TARDBP</t>
  </si>
  <si>
    <t xml:space="preserve">Q13148</t>
  </si>
  <si>
    <t xml:space="preserve">Calcium pump 3</t>
  </si>
  <si>
    <t xml:space="preserve">ATP2A3</t>
  </si>
  <si>
    <t xml:space="preserve">Q93084-6</t>
  </si>
  <si>
    <t xml:space="preserve">NEDD8 carrier protein</t>
  </si>
  <si>
    <t xml:space="preserve">UBC12</t>
  </si>
  <si>
    <t xml:space="preserve">P61081</t>
  </si>
  <si>
    <t xml:space="preserve">Macropain subunit C3</t>
  </si>
  <si>
    <t xml:space="preserve">HC3</t>
  </si>
  <si>
    <t xml:space="preserve">P25787</t>
  </si>
  <si>
    <t xml:space="preserve">Procollagen-proline,2-oxoglutarate-4-dioxygenase subunit alpha-2</t>
  </si>
  <si>
    <t xml:space="preserve">P4HA2</t>
  </si>
  <si>
    <t xml:space="preserve">O15460-1</t>
  </si>
  <si>
    <t xml:space="preserve">Nucleolar phosphoprotein B23</t>
  </si>
  <si>
    <t xml:space="preserve">NPM</t>
  </si>
  <si>
    <t xml:space="preserve">P06748-1</t>
  </si>
  <si>
    <t xml:space="preserve">ATPase class VI type 11B</t>
  </si>
  <si>
    <t xml:space="preserve">ATP11B</t>
  </si>
  <si>
    <t xml:space="preserve">Q9Y2G3</t>
  </si>
  <si>
    <t xml:space="preserve">Heterogeneous nuclear ribonucleoprotein L</t>
  </si>
  <si>
    <t xml:space="preserve">HNRNPL</t>
  </si>
  <si>
    <t xml:space="preserve">P14866</t>
  </si>
  <si>
    <t xml:space="preserve">Clathrin heavy chain 1</t>
  </si>
  <si>
    <t xml:space="preserve">CLH17</t>
  </si>
  <si>
    <t xml:space="preserve">Q00610-1</t>
  </si>
  <si>
    <t xml:space="preserve">Ubiquitin carrier protein D3</t>
  </si>
  <si>
    <t xml:space="preserve">UBCH5C</t>
  </si>
  <si>
    <t xml:space="preserve">P61077-3</t>
  </si>
  <si>
    <t xml:space="preserve">Thrombospondin-1</t>
  </si>
  <si>
    <t xml:space="preserve">THBS1</t>
  </si>
  <si>
    <t xml:space="preserve">P07996</t>
  </si>
  <si>
    <t xml:space="preserve">Adenylate kinase 1 variant</t>
  </si>
  <si>
    <t xml:space="preserve">AK1</t>
  </si>
  <si>
    <t xml:space="preserve">Q53EY8</t>
  </si>
  <si>
    <t xml:space="preserve">Cytotactin</t>
  </si>
  <si>
    <t xml:space="preserve">HXB</t>
  </si>
  <si>
    <t xml:space="preserve">P24821-1</t>
  </si>
  <si>
    <t xml:space="preserve">Acidic leucine-rich nuclear phosphoprotein 32 family member A</t>
  </si>
  <si>
    <t xml:space="preserve">ANP32A</t>
  </si>
  <si>
    <t xml:space="preserve">P39687</t>
  </si>
  <si>
    <t xml:space="preserve">KRAB-associated protein 1</t>
  </si>
  <si>
    <t xml:space="preserve">KAP1</t>
  </si>
  <si>
    <t xml:space="preserve">Q13263-1</t>
  </si>
  <si>
    <t xml:space="preserve">Granzyme A-activated DNase</t>
  </si>
  <si>
    <t xml:space="preserve">NDPKA</t>
  </si>
  <si>
    <t xml:space="preserve">P15531-2</t>
  </si>
  <si>
    <t xml:space="preserve">Macropain subunit C9</t>
  </si>
  <si>
    <t xml:space="preserve">HC9</t>
  </si>
  <si>
    <t xml:space="preserve">P25789</t>
  </si>
  <si>
    <t xml:space="preserve">14-3-3 protein eta</t>
  </si>
  <si>
    <t xml:space="preserve">YWHA1</t>
  </si>
  <si>
    <t xml:space="preserve">Q04917</t>
  </si>
  <si>
    <t xml:space="preserve">26S protease subunit S5 basic</t>
  </si>
  <si>
    <t xml:space="preserve">KIAA0072</t>
  </si>
  <si>
    <t xml:space="preserve">Q16401</t>
  </si>
  <si>
    <t xml:space="preserve">Histone H2A type 1</t>
  </si>
  <si>
    <t xml:space="preserve">H2AFC</t>
  </si>
  <si>
    <t xml:space="preserve">P0C0S8</t>
  </si>
  <si>
    <t xml:space="preserve">Pre-mRNA-splicing factor SF3b 155 kDa subunit</t>
  </si>
  <si>
    <t xml:space="preserve">SAP155</t>
  </si>
  <si>
    <t xml:space="preserve">O75533</t>
  </si>
  <si>
    <t xml:space="preserve">D-fructose-6-phosphate amidotransferase 1</t>
  </si>
  <si>
    <t xml:space="preserve">GFAT</t>
  </si>
  <si>
    <t xml:space="preserve">Q06210-1</t>
  </si>
  <si>
    <t xml:space="preserve">Osteoclast-stimulating factor 1</t>
  </si>
  <si>
    <t xml:space="preserve">OSTF1</t>
  </si>
  <si>
    <t xml:space="preserve">Q92882</t>
  </si>
  <si>
    <t xml:space="preserve">Filamin-binding LIM protein 1</t>
  </si>
  <si>
    <t xml:space="preserve">FBLIM1</t>
  </si>
  <si>
    <t xml:space="preserve">Q8WUP2-1</t>
  </si>
  <si>
    <t xml:space="preserve">Tropomyosin 3</t>
  </si>
  <si>
    <t xml:space="preserve">RP11-205M9.1-009</t>
  </si>
  <si>
    <t xml:space="preserve">Q5VU66</t>
  </si>
  <si>
    <t xml:space="preserve">Matrix-remodeling-associated protein 1</t>
  </si>
  <si>
    <t xml:space="preserve">ATP2B2</t>
  </si>
  <si>
    <t xml:space="preserve">P23634-1</t>
  </si>
  <si>
    <t xml:space="preserve">Natural killer cell-enhancing factor B</t>
  </si>
  <si>
    <t xml:space="preserve">NKEFB</t>
  </si>
  <si>
    <t xml:space="preserve">P32119</t>
  </si>
  <si>
    <t xml:space="preserve">Epithelial protein lost in neoplasm beta variant</t>
  </si>
  <si>
    <t xml:space="preserve">EPLIN</t>
  </si>
  <si>
    <t xml:space="preserve">Q53GG0</t>
  </si>
  <si>
    <t xml:space="preserve">NAP-1-related protein</t>
  </si>
  <si>
    <t xml:space="preserve">NAP1L1</t>
  </si>
  <si>
    <t xml:space="preserve">P55209</t>
  </si>
  <si>
    <t xml:space="preserve">Fer-1-like protein 3</t>
  </si>
  <si>
    <t xml:space="preserve">FER1L3</t>
  </si>
  <si>
    <t xml:space="preserve">Q9NZM1-1</t>
  </si>
  <si>
    <t xml:space="preserve">5F7</t>
  </si>
  <si>
    <t xml:space="preserve">BSG</t>
  </si>
  <si>
    <t xml:space="preserve">P35613-1</t>
  </si>
  <si>
    <t xml:space="preserve">Cavin-2</t>
  </si>
  <si>
    <t xml:space="preserve">SDPR</t>
  </si>
  <si>
    <t xml:space="preserve">O95810</t>
  </si>
  <si>
    <t xml:space="preserve">CCAAT-binding transcription factor I subunit A</t>
  </si>
  <si>
    <t xml:space="preserve">NSEP1</t>
  </si>
  <si>
    <t xml:space="preserve">P67809</t>
  </si>
  <si>
    <t xml:space="preserve">Splicing factor 9G8</t>
  </si>
  <si>
    <t xml:space="preserve">SFRS7</t>
  </si>
  <si>
    <t xml:space="preserve">Q16629-1</t>
  </si>
  <si>
    <t xml:space="preserve">Acrogranin</t>
  </si>
  <si>
    <t xml:space="preserve">GRN</t>
  </si>
  <si>
    <t xml:space="preserve">P28799-1</t>
  </si>
  <si>
    <t xml:space="preserve">Inorganic pyrophosphatase</t>
  </si>
  <si>
    <t xml:space="preserve">IOPPP</t>
  </si>
  <si>
    <t xml:space="preserve">Q15181</t>
  </si>
  <si>
    <t xml:space="preserve">Membrane-organizing extension spike protein</t>
  </si>
  <si>
    <t xml:space="preserve">MSN</t>
  </si>
  <si>
    <t xml:space="preserve">P26038</t>
  </si>
  <si>
    <t xml:space="preserve">DNA-dependent protein kinase catalytic subunit</t>
  </si>
  <si>
    <t xml:space="preserve">HYRC</t>
  </si>
  <si>
    <t xml:space="preserve">P78527-1</t>
  </si>
  <si>
    <t xml:space="preserve">Diadenosine tetraphosphate synthetase</t>
  </si>
  <si>
    <t xml:space="preserve">GARS</t>
  </si>
  <si>
    <t xml:space="preserve">P41250</t>
  </si>
  <si>
    <t xml:space="preserve">450 kDa epidermal antigen</t>
  </si>
  <si>
    <t xml:space="preserve">EPIPL</t>
  </si>
  <si>
    <t xml:space="preserve">P58107</t>
  </si>
  <si>
    <t xml:space="preserve">Fibulin-1</t>
  </si>
  <si>
    <t xml:space="preserve">FBLN1</t>
  </si>
  <si>
    <t xml:space="preserve">P23142-3</t>
  </si>
  <si>
    <t xml:space="preserve">28 kDa heat shock protein</t>
  </si>
  <si>
    <t xml:space="preserve">HSP27</t>
  </si>
  <si>
    <t xml:space="preserve">P04792</t>
  </si>
  <si>
    <t xml:space="preserve">L56</t>
  </si>
  <si>
    <t xml:space="preserve">HTRA</t>
  </si>
  <si>
    <t xml:space="preserve">Q92743</t>
  </si>
  <si>
    <t xml:space="preserve">Acyl-CoA thioesterase 7</t>
  </si>
  <si>
    <t xml:space="preserve">ACOT7</t>
  </si>
  <si>
    <t xml:space="preserve">O00154-1</t>
  </si>
  <si>
    <t xml:space="preserve">Protein flightless-1 homolog</t>
  </si>
  <si>
    <t xml:space="preserve">FLII</t>
  </si>
  <si>
    <t xml:space="preserve">Q13045</t>
  </si>
  <si>
    <t xml:space="preserve">Ribosomal protein L10</t>
  </si>
  <si>
    <t xml:space="preserve">RPL10</t>
  </si>
  <si>
    <t xml:space="preserve">Q5HY50</t>
  </si>
  <si>
    <t xml:space="preserve">Hemidesmosomal protein 1</t>
  </si>
  <si>
    <t xml:space="preserve">PLEC1</t>
  </si>
  <si>
    <t xml:space="preserve">Q15149-1</t>
  </si>
  <si>
    <t xml:space="preserve">Metavinculin</t>
  </si>
  <si>
    <t xml:space="preserve">VCL</t>
  </si>
  <si>
    <t xml:space="preserve">P18206-1</t>
  </si>
  <si>
    <t xml:space="preserve">GABA-B receptor-binding protein</t>
  </si>
  <si>
    <t xml:space="preserve">GABABRBP</t>
  </si>
  <si>
    <t xml:space="preserve">Q96N16-2</t>
  </si>
  <si>
    <t xml:space="preserve">60S ribosomal protein L36a-like</t>
  </si>
  <si>
    <t xml:space="preserve">RPL36AL</t>
  </si>
  <si>
    <t xml:space="preserve">Q969Q0</t>
  </si>
  <si>
    <t xml:space="preserve">Phosphoribosyl pyrophosphate synthase I</t>
  </si>
  <si>
    <t xml:space="preserve">PRPS1</t>
  </si>
  <si>
    <t xml:space="preserve">P60891</t>
  </si>
  <si>
    <t xml:space="preserve">Cellular apoptosis susceptibility protein</t>
  </si>
  <si>
    <t xml:space="preserve">CAS</t>
  </si>
  <si>
    <t xml:space="preserve">P55060-1</t>
  </si>
  <si>
    <t xml:space="preserve">Protein phosphatase methylesterase 1</t>
  </si>
  <si>
    <t xml:space="preserve">PME1</t>
  </si>
  <si>
    <t xml:space="preserve">Q9Y570-1</t>
  </si>
  <si>
    <t xml:space="preserve">Histone H4</t>
  </si>
  <si>
    <t xml:space="preserve">H4/A</t>
  </si>
  <si>
    <t xml:space="preserve">P62805</t>
  </si>
  <si>
    <t xml:space="preserve">CCT-delta</t>
  </si>
  <si>
    <t xml:space="preserve">CCT4</t>
  </si>
  <si>
    <t xml:space="preserve">P50991</t>
  </si>
  <si>
    <t xml:space="preserve">Aldehyde reductase</t>
  </si>
  <si>
    <t xml:space="preserve">AKR1B1</t>
  </si>
  <si>
    <t xml:space="preserve">P15121</t>
  </si>
  <si>
    <t xml:space="preserve">Rho GDP-dissociation inhibitor 1</t>
  </si>
  <si>
    <t xml:space="preserve">ARHGDIA</t>
  </si>
  <si>
    <t xml:space="preserve">P52565</t>
  </si>
  <si>
    <t xml:space="preserve">Solute carrier family 26, member 9</t>
  </si>
  <si>
    <t xml:space="preserve">RP4-681L3.1-003</t>
  </si>
  <si>
    <t xml:space="preserve">B1AVM8</t>
  </si>
  <si>
    <t xml:space="preserve">RSU1 protein</t>
  </si>
  <si>
    <t xml:space="preserve">RSU1</t>
  </si>
  <si>
    <t xml:space="preserve">Q32Q10</t>
  </si>
  <si>
    <t xml:space="preserve">Glycoprotein p43</t>
  </si>
  <si>
    <t xml:space="preserve">HNRPG</t>
  </si>
  <si>
    <t xml:space="preserve">P38159</t>
  </si>
  <si>
    <t xml:space="preserve">Heat shock 84 kDa</t>
  </si>
  <si>
    <t xml:space="preserve">HSP90AB1</t>
  </si>
  <si>
    <t xml:space="preserve">P08238</t>
  </si>
  <si>
    <t xml:space="preserve">40S ribosomal protein S18</t>
  </si>
  <si>
    <t xml:space="preserve">D6S218E</t>
  </si>
  <si>
    <t xml:space="preserve">P62269</t>
  </si>
  <si>
    <t xml:space="preserve">ATL-derived factor</t>
  </si>
  <si>
    <t xml:space="preserve">TRDX</t>
  </si>
  <si>
    <t xml:space="preserve">P10599</t>
  </si>
  <si>
    <t xml:space="preserve">Putative uncharacterized protein SUMO3</t>
  </si>
  <si>
    <t xml:space="preserve">SUMO3</t>
  </si>
  <si>
    <t xml:space="preserve">A8MU27</t>
  </si>
  <si>
    <t xml:space="preserve">Lamin-B2</t>
  </si>
  <si>
    <t xml:space="preserve">LMN2</t>
  </si>
  <si>
    <t xml:space="preserve">Q03252</t>
  </si>
  <si>
    <t xml:space="preserve">Myosin regulatory light chain MRCL3 variant</t>
  </si>
  <si>
    <t xml:space="preserve">MRLC2</t>
  </si>
  <si>
    <t xml:space="preserve">Q53HL1</t>
  </si>
  <si>
    <t xml:space="preserve">Probable fructose-2,6-bisphosphatase TIGAR</t>
  </si>
  <si>
    <t xml:space="preserve">C12orf5</t>
  </si>
  <si>
    <t xml:space="preserve">Q9NQ88</t>
  </si>
  <si>
    <t xml:space="preserve">Annexin A4</t>
  </si>
  <si>
    <t xml:space="preserve">ANXA4</t>
  </si>
  <si>
    <t xml:space="preserve">Q6LES2</t>
  </si>
  <si>
    <t xml:space="preserve">Valyl-tRNA synthetase</t>
  </si>
  <si>
    <t xml:space="preserve">DAAP-21F2.2-001</t>
  </si>
  <si>
    <t xml:space="preserve">B0V043</t>
  </si>
  <si>
    <t xml:space="preserve">40S ribosomal protein S26</t>
  </si>
  <si>
    <t xml:space="preserve">RPS26</t>
  </si>
  <si>
    <t xml:space="preserve">P62854</t>
  </si>
  <si>
    <t xml:space="preserve">Carbonyl reductase [NADPH] 3</t>
  </si>
  <si>
    <t xml:space="preserve">CBR3</t>
  </si>
  <si>
    <t xml:space="preserve">O75828</t>
  </si>
  <si>
    <t xml:space="preserve">22 kDa actin-binding protein</t>
  </si>
  <si>
    <t xml:space="preserve">SM22</t>
  </si>
  <si>
    <t xml:space="preserve">Q01995</t>
  </si>
  <si>
    <t xml:space="preserve">Importin-7</t>
  </si>
  <si>
    <t xml:space="preserve">IPO7</t>
  </si>
  <si>
    <t xml:space="preserve">O95373</t>
  </si>
  <si>
    <t xml:space="preserve">cDNA FLJ56442, highly similar to ATP-citrate synthase (EC 2.3.3.8)</t>
  </si>
  <si>
    <t xml:space="preserve">ACLY variant protein</t>
  </si>
  <si>
    <t xml:space="preserve">B4DIM0</t>
  </si>
  <si>
    <t xml:space="preserve">Coronin-1B</t>
  </si>
  <si>
    <t xml:space="preserve">CORO1B</t>
  </si>
  <si>
    <t xml:space="preserve">Q9BR76</t>
  </si>
  <si>
    <t xml:space="preserve">Neural precursor cell expressed developmentally down-regulated protein 5</t>
  </si>
  <si>
    <t xml:space="preserve">DIFF6</t>
  </si>
  <si>
    <t xml:space="preserve">Q15019-2</t>
  </si>
  <si>
    <t xml:space="preserve">cDNA FLJ78119, highly similar to Homo sapiens G1 to S phase transition 1 (GSPT1), mRNA</t>
  </si>
  <si>
    <t xml:space="preserve">GSPT1</t>
  </si>
  <si>
    <t xml:space="preserve">A8K2W7</t>
  </si>
  <si>
    <t xml:space="preserve">60S ribosomal protein L7</t>
  </si>
  <si>
    <t xml:space="preserve">RPL7</t>
  </si>
  <si>
    <t xml:space="preserve">A8MVV7</t>
  </si>
  <si>
    <t xml:space="preserve">Monocyte protein 4</t>
  </si>
  <si>
    <t xml:space="preserve">MOP4</t>
  </si>
  <si>
    <t xml:space="preserve">A0AVT1-1</t>
  </si>
  <si>
    <t xml:space="preserve">5-aminoimidazole-4-carboxamide ribonucleotide formyltransferase</t>
  </si>
  <si>
    <t xml:space="preserve">ATIC</t>
  </si>
  <si>
    <t xml:space="preserve">P31939</t>
  </si>
  <si>
    <t xml:space="preserve">Q1RMK2</t>
  </si>
  <si>
    <t xml:space="preserve">70 kDa lamin</t>
  </si>
  <si>
    <t xml:space="preserve">LMN1</t>
  </si>
  <si>
    <t xml:space="preserve">P02545-2</t>
  </si>
  <si>
    <t xml:space="preserve">Putative uncharacterized protein RAN</t>
  </si>
  <si>
    <t xml:space="preserve">hCG_1744585</t>
  </si>
  <si>
    <t xml:space="preserve">B5MDF5</t>
  </si>
  <si>
    <t xml:space="preserve">Tight junction protein 1</t>
  </si>
  <si>
    <t xml:space="preserve">TJP1</t>
  </si>
  <si>
    <t xml:space="preserve">Q07157-1</t>
  </si>
  <si>
    <t xml:space="preserve">Actin-related protein 2/3 complex subunit 5</t>
  </si>
  <si>
    <t xml:space="preserve">ARC16</t>
  </si>
  <si>
    <t xml:space="preserve">O15511-2</t>
  </si>
  <si>
    <t xml:space="preserve">Antioxidant enzyme AOE372</t>
  </si>
  <si>
    <t xml:space="preserve">PRDX4</t>
  </si>
  <si>
    <t xml:space="preserve">Q13162</t>
  </si>
  <si>
    <t xml:space="preserve">Alternative-splicing factor 1</t>
  </si>
  <si>
    <t xml:space="preserve">ASF</t>
  </si>
  <si>
    <t xml:space="preserve">Q07955-1</t>
  </si>
  <si>
    <t xml:space="preserve">H2B type 12</t>
  </si>
  <si>
    <t xml:space="preserve">HIST3H2BB</t>
  </si>
  <si>
    <t xml:space="preserve">Q8N257</t>
  </si>
  <si>
    <t xml:space="preserve">Proto-oncogene c-Maf</t>
  </si>
  <si>
    <t xml:space="preserve">MAF</t>
  </si>
  <si>
    <t xml:space="preserve">O75444-1</t>
  </si>
  <si>
    <t xml:space="preserve">Heat shock 70 kDa protein 6</t>
  </si>
  <si>
    <t xml:space="preserve">HSP70B'</t>
  </si>
  <si>
    <t xml:space="preserve">P17066</t>
  </si>
  <si>
    <t xml:space="preserve">86 kDa subunit of Ku antigen</t>
  </si>
  <si>
    <t xml:space="preserve">G22P2</t>
  </si>
  <si>
    <t xml:space="preserve">P13010</t>
  </si>
  <si>
    <t xml:space="preserve">Putative uncharacterized protein PSME1</t>
  </si>
  <si>
    <t xml:space="preserve">PSME1</t>
  </si>
  <si>
    <t xml:space="preserve">A6NJG9</t>
  </si>
  <si>
    <t xml:space="preserve">40S ribosomal protein S24</t>
  </si>
  <si>
    <t xml:space="preserve">RPS24</t>
  </si>
  <si>
    <t xml:space="preserve">P62847-1</t>
  </si>
  <si>
    <t xml:space="preserve">cDNA FLJ56394, highly similar to N-acetylglucosamine kinase (EC 2.7.1.59)</t>
  </si>
  <si>
    <t xml:space="preserve">hCG_41008</t>
  </si>
  <si>
    <t xml:space="preserve">B4DLZ5</t>
  </si>
  <si>
    <t xml:space="preserve">50 kDa dynein-associated polypeptide</t>
  </si>
  <si>
    <t xml:space="preserve">DCTN2</t>
  </si>
  <si>
    <t xml:space="preserve">Q13561</t>
  </si>
  <si>
    <t xml:space="preserve">CALNUC</t>
  </si>
  <si>
    <t xml:space="preserve">NUC</t>
  </si>
  <si>
    <t xml:space="preserve">Q02818</t>
  </si>
  <si>
    <t xml:space="preserve">Ester hydrolase C11orf54</t>
  </si>
  <si>
    <t xml:space="preserve">C11orf54</t>
  </si>
  <si>
    <t xml:space="preserve">Q9H0W9-1</t>
  </si>
  <si>
    <t xml:space="preserve">Histone H2B</t>
  </si>
  <si>
    <t xml:space="preserve">H2BFD</t>
  </si>
  <si>
    <t xml:space="preserve">B4DR52</t>
  </si>
  <si>
    <t xml:space="preserve">Adipose most abundant gene transcript 2 protein</t>
  </si>
  <si>
    <t xml:space="preserve">APM2</t>
  </si>
  <si>
    <t xml:space="preserve">Q15847</t>
  </si>
  <si>
    <t xml:space="preserve">Diaphorase-1</t>
  </si>
  <si>
    <t xml:space="preserve">CYB5R3</t>
  </si>
  <si>
    <t xml:space="preserve">P00387-1</t>
  </si>
  <si>
    <t xml:space="preserve">Cellular myosin heavy chain, type A</t>
  </si>
  <si>
    <t xml:space="preserve">MYH9</t>
  </si>
  <si>
    <t xml:space="preserve">P35579-1</t>
  </si>
  <si>
    <t xml:space="preserve">26S proteasome non-ATPase regulatory subunit 11</t>
  </si>
  <si>
    <t xml:space="preserve">PSMD11</t>
  </si>
  <si>
    <t xml:space="preserve">O00231</t>
  </si>
  <si>
    <t xml:space="preserve">Cellular retinoic acid-binding protein 2</t>
  </si>
  <si>
    <t xml:space="preserve">CRABP2</t>
  </si>
  <si>
    <t xml:space="preserve">P29373</t>
  </si>
  <si>
    <t xml:space="preserve">Desmoyokin</t>
  </si>
  <si>
    <t xml:space="preserve">AHNAK</t>
  </si>
  <si>
    <t xml:space="preserve">Q09666</t>
  </si>
  <si>
    <t xml:space="preserve">60S ribosomal protein L36</t>
  </si>
  <si>
    <t xml:space="preserve">RPL36</t>
  </si>
  <si>
    <t xml:space="preserve">Q9Y3U8</t>
  </si>
  <si>
    <t xml:space="preserve">Isoleucine--tRNA ligase</t>
  </si>
  <si>
    <t xml:space="preserve">IARS</t>
  </si>
  <si>
    <t xml:space="preserve">P41252</t>
  </si>
  <si>
    <t xml:space="preserve">Amplaxin</t>
  </si>
  <si>
    <t xml:space="preserve">CTTN</t>
  </si>
  <si>
    <t xml:space="preserve">Q14247</t>
  </si>
  <si>
    <t xml:space="preserve">Copine VII</t>
  </si>
  <si>
    <t xml:space="preserve">CPNE7</t>
  </si>
  <si>
    <t xml:space="preserve">Q9UBL6-1</t>
  </si>
  <si>
    <t xml:space="preserve">14-3-3 protein epsilon</t>
  </si>
  <si>
    <t xml:space="preserve">YWHAE</t>
  </si>
  <si>
    <t xml:space="preserve">P62258</t>
  </si>
  <si>
    <t xml:space="preserve">100 kDa coactivator</t>
  </si>
  <si>
    <t xml:space="preserve">SND1</t>
  </si>
  <si>
    <t xml:space="preserve">Q7KZF4</t>
  </si>
  <si>
    <t xml:space="preserve">Putative uncharacterized protein ARPC4</t>
  </si>
  <si>
    <t xml:space="preserve">ARPC4</t>
  </si>
  <si>
    <t xml:space="preserve">C9JWM7</t>
  </si>
  <si>
    <t xml:space="preserve">Superoxide dismutase [Cu-Zn]</t>
  </si>
  <si>
    <t xml:space="preserve">SOD1</t>
  </si>
  <si>
    <t xml:space="preserve">P00441</t>
  </si>
  <si>
    <t xml:space="preserve">Aging-associated gene 13 protein</t>
  </si>
  <si>
    <t xml:space="preserve">AAG13</t>
  </si>
  <si>
    <t xml:space="preserve">Q96FQ6</t>
  </si>
  <si>
    <t xml:space="preserve">Importin beta-2</t>
  </si>
  <si>
    <t xml:space="preserve">KPNB2</t>
  </si>
  <si>
    <t xml:space="preserve">Q92973-1</t>
  </si>
  <si>
    <t xml:space="preserve">DEAD box protein 5</t>
  </si>
  <si>
    <t xml:space="preserve">DDX5</t>
  </si>
  <si>
    <t xml:space="preserve">P17844</t>
  </si>
  <si>
    <t xml:space="preserve">Long-chain acyl-CoA synthetase 3</t>
  </si>
  <si>
    <t xml:space="preserve">ACS3</t>
  </si>
  <si>
    <t xml:space="preserve">O95573</t>
  </si>
  <si>
    <t xml:space="preserve">Glyceraldehyde-3-phosphate dehydrogenase</t>
  </si>
  <si>
    <t xml:space="preserve">CDABP0047</t>
  </si>
  <si>
    <t xml:space="preserve">P04406</t>
  </si>
  <si>
    <t xml:space="preserve">Cell migration-inducing gene 5 protein</t>
  </si>
  <si>
    <t xml:space="preserve">MIG5</t>
  </si>
  <si>
    <t xml:space="preserve">P63000-2</t>
  </si>
  <si>
    <t xml:space="preserve">Threonine--tRNA ligase</t>
  </si>
  <si>
    <t xml:space="preserve">TARS</t>
  </si>
  <si>
    <t xml:space="preserve">P26639</t>
  </si>
  <si>
    <t xml:space="preserve">60S ribosomal protein L19</t>
  </si>
  <si>
    <t xml:space="preserve">RPL19</t>
  </si>
  <si>
    <t xml:space="preserve">P84098</t>
  </si>
  <si>
    <t xml:space="preserve">Histidine--tRNA ligase</t>
  </si>
  <si>
    <t xml:space="preserve">HARS</t>
  </si>
  <si>
    <t xml:space="preserve">P12081</t>
  </si>
  <si>
    <t xml:space="preserve">Cytidine monophosphate kinase</t>
  </si>
  <si>
    <t xml:space="preserve">CMK</t>
  </si>
  <si>
    <t xml:space="preserve">P30085</t>
  </si>
  <si>
    <t xml:space="preserve">Alcohol dehydrogenase 5</t>
  </si>
  <si>
    <t xml:space="preserve">ADH5</t>
  </si>
  <si>
    <t xml:space="preserve">P11766</t>
  </si>
  <si>
    <t xml:space="preserve">Protein A1S9</t>
  </si>
  <si>
    <t xml:space="preserve">A1S9T</t>
  </si>
  <si>
    <t xml:space="preserve">P22314</t>
  </si>
  <si>
    <t xml:space="preserve">Kerato-epithelin</t>
  </si>
  <si>
    <t xml:space="preserve">BIGH3</t>
  </si>
  <si>
    <t xml:space="preserve">Q15582</t>
  </si>
  <si>
    <t xml:space="preserve">Ciliary rootlet coiled-coil protein</t>
  </si>
  <si>
    <t xml:space="preserve">CROCC</t>
  </si>
  <si>
    <t xml:space="preserve">Q5TZA2-1</t>
  </si>
  <si>
    <t xml:space="preserve">60S ribosomal protein L8</t>
  </si>
  <si>
    <t xml:space="preserve">RPL8</t>
  </si>
  <si>
    <t xml:space="preserve">P62917</t>
  </si>
  <si>
    <t xml:space="preserve">6-phosphogluconolactonase</t>
  </si>
  <si>
    <t xml:space="preserve">PGLS</t>
  </si>
  <si>
    <t xml:space="preserve">O95336</t>
  </si>
  <si>
    <t xml:space="preserve">Ras-related protein Rab-39A</t>
  </si>
  <si>
    <t xml:space="preserve">RAB39</t>
  </si>
  <si>
    <t xml:space="preserve">Q14964</t>
  </si>
  <si>
    <t xml:space="preserve">APP secretase</t>
  </si>
  <si>
    <t xml:space="preserve">CPSB</t>
  </si>
  <si>
    <t xml:space="preserve">P07858</t>
  </si>
  <si>
    <t xml:space="preserve">Aspartate aminotransferase, cytoplasmic</t>
  </si>
  <si>
    <t xml:space="preserve">GOT1</t>
  </si>
  <si>
    <t xml:space="preserve">P17174</t>
  </si>
  <si>
    <t xml:space="preserve">Cytokeratin-2e</t>
  </si>
  <si>
    <t xml:space="preserve">KRT2</t>
  </si>
  <si>
    <t xml:space="preserve">P35908</t>
  </si>
  <si>
    <t xml:space="preserve">Tubulin beta-2A chain</t>
  </si>
  <si>
    <t xml:space="preserve">TUBB2</t>
  </si>
  <si>
    <t xml:space="preserve">Q13885</t>
  </si>
  <si>
    <t xml:space="preserve">EF-hand calcium-binding protein RLP49</t>
  </si>
  <si>
    <t xml:space="preserve">RCN3</t>
  </si>
  <si>
    <t xml:space="preserve">Q96D15</t>
  </si>
  <si>
    <t xml:space="preserve">General vesicular transport factor p115</t>
  </si>
  <si>
    <t xml:space="preserve">USO1</t>
  </si>
  <si>
    <t xml:space="preserve">O60763</t>
  </si>
  <si>
    <t xml:space="preserve">60S ribosomal protein L35</t>
  </si>
  <si>
    <t xml:space="preserve">RPL35</t>
  </si>
  <si>
    <t xml:space="preserve">P42766</t>
  </si>
  <si>
    <t xml:space="preserve">DEAD box polypeptide 17 isoform p82 variant</t>
  </si>
  <si>
    <t xml:space="preserve">DDX17</t>
  </si>
  <si>
    <t xml:space="preserve">Q59F66</t>
  </si>
  <si>
    <t xml:space="preserve">Cellular thyroid hormone-binding protein</t>
  </si>
  <si>
    <t xml:space="preserve">ERBA2L</t>
  </si>
  <si>
    <t xml:space="preserve">P07237</t>
  </si>
  <si>
    <t xml:space="preserve">Putative uncharacterized protein SSR1</t>
  </si>
  <si>
    <t xml:space="preserve">SSR1</t>
  </si>
  <si>
    <t xml:space="preserve">C9IZQ1</t>
  </si>
  <si>
    <t xml:space="preserve">Myotrophin</t>
  </si>
  <si>
    <t xml:space="preserve">MTPN</t>
  </si>
  <si>
    <t xml:space="preserve">P58546</t>
  </si>
  <si>
    <t xml:space="preserve">Far upstream element-binding protein 2</t>
  </si>
  <si>
    <t xml:space="preserve">FUBP2</t>
  </si>
  <si>
    <t xml:space="preserve">Q92945-1</t>
  </si>
  <si>
    <t xml:space="preserve">100 kDa DNA-pairing protein</t>
  </si>
  <si>
    <t xml:space="preserve">PSF</t>
  </si>
  <si>
    <t xml:space="preserve">P23246-1</t>
  </si>
  <si>
    <t xml:space="preserve">Adapter-related protein complex 3 subunit beta-1</t>
  </si>
  <si>
    <t xml:space="preserve">ADTB3A</t>
  </si>
  <si>
    <t xml:space="preserve">O00203-1</t>
  </si>
  <si>
    <t xml:space="preserve">14-3-3 protein beta/alpha</t>
  </si>
  <si>
    <t xml:space="preserve">YWHAB</t>
  </si>
  <si>
    <t xml:space="preserve">P31946-1</t>
  </si>
  <si>
    <t xml:space="preserve">40S ribosomal protein S8</t>
  </si>
  <si>
    <t xml:space="preserve">OK/SW-cl.83</t>
  </si>
  <si>
    <t xml:space="preserve">P62241</t>
  </si>
  <si>
    <t xml:space="preserve">cDNA FLJ56327, highly similar to 26S proteasome non-ATPase regulatory subunit 8</t>
  </si>
  <si>
    <t xml:space="preserve">hCG_42853</t>
  </si>
  <si>
    <t xml:space="preserve">B4DX18</t>
  </si>
  <si>
    <t xml:space="preserve">cDNA FLJ51909, highly similar to Serine-threonine kinase receptor-associatedprotein</t>
  </si>
  <si>
    <t xml:space="preserve">MAWD</t>
  </si>
  <si>
    <t xml:space="preserve">B4DNJ6</t>
  </si>
  <si>
    <t xml:space="preserve">Glucose phosphomutase 1</t>
  </si>
  <si>
    <t xml:space="preserve">PGM1</t>
  </si>
  <si>
    <t xml:space="preserve">P36871-1</t>
  </si>
  <si>
    <t xml:space="preserve">Endomembrane proton pump 58 kDa subunit</t>
  </si>
  <si>
    <t xml:space="preserve">ATP6B1</t>
  </si>
  <si>
    <t xml:space="preserve">P15313</t>
  </si>
  <si>
    <t xml:space="preserve">cDNA FLJ54534, highly similar to Homo sapiens cysteinyl-tRNA synthetase (CARS), transcript variant 3, mRNA</t>
  </si>
  <si>
    <t xml:space="preserve">CARS</t>
  </si>
  <si>
    <t xml:space="preserve">B4DPV7</t>
  </si>
  <si>
    <t xml:space="preserve">Putative uncharacterized protein RPS29</t>
  </si>
  <si>
    <t xml:space="preserve">RPS29</t>
  </si>
  <si>
    <t xml:space="preserve">A8MZ73</t>
  </si>
  <si>
    <t xml:space="preserve">Calpain inhibitor</t>
  </si>
  <si>
    <t xml:space="preserve">CAST</t>
  </si>
  <si>
    <t xml:space="preserve">P20810-5</t>
  </si>
  <si>
    <t xml:space="preserve">40S ribosomal protein S7</t>
  </si>
  <si>
    <t xml:space="preserve">RPS7</t>
  </si>
  <si>
    <t xml:space="preserve">P62081</t>
  </si>
  <si>
    <t xml:space="preserve">Actin-related protein 2/3 complex subunit 1A</t>
  </si>
  <si>
    <t xml:space="preserve">ARPC1A</t>
  </si>
  <si>
    <t xml:space="preserve">Q92747</t>
  </si>
  <si>
    <t xml:space="preserve">cDNA FLJ51656, highly similar to Actin-like protein 2</t>
  </si>
  <si>
    <t xml:space="preserve">ACTR2</t>
  </si>
  <si>
    <t xml:space="preserve">B4DHK9</t>
  </si>
  <si>
    <t xml:space="preserve">Ribulose-5-phosphate-3-epimerase</t>
  </si>
  <si>
    <t xml:space="preserve">HUSSY-17</t>
  </si>
  <si>
    <t xml:space="preserve">Q96AT9-1</t>
  </si>
  <si>
    <t xml:space="preserve">Glycine- and tyrosine-rich RNA-binding protein</t>
  </si>
  <si>
    <t xml:space="preserve">HNRPQ</t>
  </si>
  <si>
    <t xml:space="preserve">O60506-1</t>
  </si>
  <si>
    <t xml:space="preserve">DAZ-associated protein 1</t>
  </si>
  <si>
    <t xml:space="preserve">DAZAP1</t>
  </si>
  <si>
    <t xml:space="preserve">Q96EP5-1</t>
  </si>
  <si>
    <t xml:space="preserve">Clathrin light chain B</t>
  </si>
  <si>
    <t xml:space="preserve">CLTB</t>
  </si>
  <si>
    <t xml:space="preserve">P09497-1</t>
  </si>
  <si>
    <t xml:space="preserve">14-3-3 protein zeta/delta</t>
  </si>
  <si>
    <t xml:space="preserve">YWHAZ</t>
  </si>
  <si>
    <t xml:space="preserve">P63104</t>
  </si>
  <si>
    <t xml:space="preserve">Elongation factor 1-alpha 1</t>
  </si>
  <si>
    <t xml:space="preserve">EEF1A</t>
  </si>
  <si>
    <t xml:space="preserve">P68104</t>
  </si>
  <si>
    <t xml:space="preserve">LIM protein RIL</t>
  </si>
  <si>
    <t xml:space="preserve">PDLIM4</t>
  </si>
  <si>
    <t xml:space="preserve">P50479-1</t>
  </si>
  <si>
    <t xml:space="preserve">14-3-3 protein gamma</t>
  </si>
  <si>
    <t xml:space="preserve">YWHAG</t>
  </si>
  <si>
    <t xml:space="preserve">P61981</t>
  </si>
  <si>
    <t xml:space="preserve">Microtubule-associated protein 4</t>
  </si>
  <si>
    <t xml:space="preserve">MAP4</t>
  </si>
  <si>
    <t xml:space="preserve">P27816-1</t>
  </si>
  <si>
    <t xml:space="preserve">L1880</t>
  </si>
  <si>
    <t xml:space="preserve">RAB5C</t>
  </si>
  <si>
    <t xml:space="preserve">P51148</t>
  </si>
  <si>
    <t xml:space="preserve">ADP-ribosylation factor 4</t>
  </si>
  <si>
    <t xml:space="preserve">ARF2</t>
  </si>
  <si>
    <t xml:space="preserve">P18085</t>
  </si>
  <si>
    <t xml:space="preserve">C21KG</t>
  </si>
  <si>
    <t xml:space="preserve">KREV1</t>
  </si>
  <si>
    <t xml:space="preserve">P62834</t>
  </si>
  <si>
    <t xml:space="preserve">Acute morphine dependence-related protein 2</t>
  </si>
  <si>
    <t xml:space="preserve">CCT6</t>
  </si>
  <si>
    <t xml:space="preserve">P40227</t>
  </si>
  <si>
    <t xml:space="preserve">Protein A6</t>
  </si>
  <si>
    <t xml:space="preserve">PTK9</t>
  </si>
  <si>
    <t xml:space="preserve">Q12792-2</t>
  </si>
  <si>
    <t xml:space="preserve">Placental ribonuclease inhibitor</t>
  </si>
  <si>
    <t xml:space="preserve">PRI</t>
  </si>
  <si>
    <t xml:space="preserve">P13489</t>
  </si>
  <si>
    <t xml:space="preserve">Calumenin, isoform CRA_c</t>
  </si>
  <si>
    <t xml:space="preserve">CALU</t>
  </si>
  <si>
    <t xml:space="preserve">B3KPG9</t>
  </si>
  <si>
    <t xml:space="preserve">Actopaxin</t>
  </si>
  <si>
    <t xml:space="preserve">MXRA2</t>
  </si>
  <si>
    <t xml:space="preserve">Q9NVD7-1</t>
  </si>
  <si>
    <t xml:space="preserve">Biliverdin reductase A</t>
  </si>
  <si>
    <t xml:space="preserve">BLVR</t>
  </si>
  <si>
    <t xml:space="preserve">P53004</t>
  </si>
  <si>
    <t xml:space="preserve">A121</t>
  </si>
  <si>
    <t xml:space="preserve">EIF1</t>
  </si>
  <si>
    <t xml:space="preserve">P41567</t>
  </si>
  <si>
    <t xml:space="preserve">LDH heart subunit</t>
  </si>
  <si>
    <t xml:space="preserve">LDHB</t>
  </si>
  <si>
    <t xml:space="preserve">P07195</t>
  </si>
  <si>
    <t xml:space="preserve">D-3-phosphoglycerate dehydrogenase</t>
  </si>
  <si>
    <t xml:space="preserve">PGDH3</t>
  </si>
  <si>
    <t xml:space="preserve">O43175</t>
  </si>
  <si>
    <t xml:space="preserve">Importin subunit alpha-2</t>
  </si>
  <si>
    <t xml:space="preserve">KPNA2</t>
  </si>
  <si>
    <t xml:space="preserve">P52292</t>
  </si>
  <si>
    <t xml:space="preserve">Beta-actin</t>
  </si>
  <si>
    <t xml:space="preserve">ACTB</t>
  </si>
  <si>
    <t xml:space="preserve">A1E282</t>
  </si>
  <si>
    <t xml:space="preserve">Ataxin-10</t>
  </si>
  <si>
    <t xml:space="preserve">ATXN10</t>
  </si>
  <si>
    <t xml:space="preserve">Q9UBB4</t>
  </si>
  <si>
    <t xml:space="preserve">Dynein, light chain, roadblock-type 1</t>
  </si>
  <si>
    <t xml:space="preserve">DYNLRB1</t>
  </si>
  <si>
    <t xml:space="preserve">B1AKR6</t>
  </si>
  <si>
    <t xml:space="preserve">PIG11</t>
  </si>
  <si>
    <t xml:space="preserve">Q99785</t>
  </si>
  <si>
    <t xml:space="preserve">Histone H1.5</t>
  </si>
  <si>
    <t xml:space="preserve">H1F5</t>
  </si>
  <si>
    <t xml:space="preserve">P16401</t>
  </si>
  <si>
    <t xml:space="preserve">Conventional kinesin heavy chain</t>
  </si>
  <si>
    <t xml:space="preserve">KIF5B</t>
  </si>
  <si>
    <t xml:space="preserve">P33176</t>
  </si>
  <si>
    <t xml:space="preserve">Thymosin beta-10</t>
  </si>
  <si>
    <t xml:space="preserve">PTMB10</t>
  </si>
  <si>
    <t xml:space="preserve">P63313</t>
  </si>
  <si>
    <t xml:space="preserve">60S acidic ribosomal protein P1</t>
  </si>
  <si>
    <t xml:space="preserve">RPLP1</t>
  </si>
  <si>
    <t xml:space="preserve">P05386</t>
  </si>
  <si>
    <t xml:space="preserve">NEDD8</t>
  </si>
  <si>
    <t xml:space="preserve">Q15843</t>
  </si>
  <si>
    <t xml:space="preserve">Heat shock protein 90-beta b</t>
  </si>
  <si>
    <t xml:space="preserve">HSP90AB2P</t>
  </si>
  <si>
    <t xml:space="preserve">Q58FF8</t>
  </si>
  <si>
    <t xml:space="preserve">60S ribosomal protein L24</t>
  </si>
  <si>
    <t xml:space="preserve">RPL24</t>
  </si>
  <si>
    <t xml:space="preserve">P83731</t>
  </si>
  <si>
    <t xml:space="preserve">40S ribosomal protein S23</t>
  </si>
  <si>
    <t xml:space="preserve">RPS23</t>
  </si>
  <si>
    <t xml:space="preserve">P62266</t>
  </si>
  <si>
    <t xml:space="preserve">Non-specific lipid-transfer protein</t>
  </si>
  <si>
    <t xml:space="preserve">SCP2</t>
  </si>
  <si>
    <t xml:space="preserve">P22307-1</t>
  </si>
  <si>
    <t xml:space="preserve">P01030</t>
  </si>
  <si>
    <t xml:space="preserve">30 kDa prosomal protein</t>
  </si>
  <si>
    <t xml:space="preserve">HC2</t>
  </si>
  <si>
    <t xml:space="preserve">P25786-2</t>
  </si>
  <si>
    <t xml:space="preserve">cDNA FLJ61339, highly similar to Alanyl-tRNA synthetase (EC 6.1.1.7)</t>
  </si>
  <si>
    <t xml:space="preserve">AARS</t>
  </si>
  <si>
    <t xml:space="preserve">B4DR45</t>
  </si>
  <si>
    <t xml:space="preserve">FSCN1 protein</t>
  </si>
  <si>
    <t xml:space="preserve">FSCN1</t>
  </si>
  <si>
    <t xml:space="preserve">Q96IH1</t>
  </si>
  <si>
    <t xml:space="preserve">Cullin-4B</t>
  </si>
  <si>
    <t xml:space="preserve">CUL4B</t>
  </si>
  <si>
    <t xml:space="preserve">Q13620-2</t>
  </si>
  <si>
    <t xml:space="preserve">BTB/POZ domain-containing protein KCTD12</t>
  </si>
  <si>
    <t xml:space="preserve">C13orf2</t>
  </si>
  <si>
    <t xml:space="preserve">Q96CX2</t>
  </si>
  <si>
    <t xml:space="preserve">Heat shock 70 kDa protein 4</t>
  </si>
  <si>
    <t xml:space="preserve">APG2</t>
  </si>
  <si>
    <t xml:space="preserve">P34932</t>
  </si>
  <si>
    <t xml:space="preserve">Protein SDP3</t>
  </si>
  <si>
    <t xml:space="preserve">SNX3</t>
  </si>
  <si>
    <t xml:space="preserve">O60493-1</t>
  </si>
  <si>
    <t xml:space="preserve">60S ribosomal protein L11</t>
  </si>
  <si>
    <t xml:space="preserve">RPL11</t>
  </si>
  <si>
    <t xml:space="preserve">P62913-1</t>
  </si>
  <si>
    <t xml:space="preserve">SH3 domain-binding glutamic acid-rich-like protein</t>
  </si>
  <si>
    <t xml:space="preserve">SH3BGRL</t>
  </si>
  <si>
    <t xml:space="preserve">O75368</t>
  </si>
  <si>
    <t xml:space="preserve">Eukaryotic translation initiation factor 5</t>
  </si>
  <si>
    <t xml:space="preserve">EIF5</t>
  </si>
  <si>
    <t xml:space="preserve">P55010</t>
  </si>
  <si>
    <t xml:space="preserve">40S ribosomal protein S5</t>
  </si>
  <si>
    <t xml:space="preserve">RPS5</t>
  </si>
  <si>
    <t xml:space="preserve">P46782</t>
  </si>
  <si>
    <t xml:space="preserve">p195</t>
  </si>
  <si>
    <t xml:space="preserve">IQGAP1</t>
  </si>
  <si>
    <t xml:space="preserve">P46940</t>
  </si>
  <si>
    <t xml:space="preserve">cDNA FLJ40895 fis, clone UTERU2002294, highly similar to Prostaglandin E synthase 3 (EC 5.3.99.3)</t>
  </si>
  <si>
    <t xml:space="preserve">hCG_2016483</t>
  </si>
  <si>
    <t xml:space="preserve">B3KUY2</t>
  </si>
  <si>
    <t xml:space="preserve">Caldesmon</t>
  </si>
  <si>
    <t xml:space="preserve">CAD</t>
  </si>
  <si>
    <t xml:space="preserve">Q05682-5</t>
  </si>
  <si>
    <t xml:space="preserve">Protein enabled homolog</t>
  </si>
  <si>
    <t xml:space="preserve">ENAH</t>
  </si>
  <si>
    <t xml:space="preserve">Q8N8S7-1</t>
  </si>
  <si>
    <t xml:space="preserve">Caprin-1</t>
  </si>
  <si>
    <t xml:space="preserve">CAPRIN1</t>
  </si>
  <si>
    <t xml:space="preserve">Q14444-1</t>
  </si>
  <si>
    <t xml:space="preserve">PABPC4 protein</t>
  </si>
  <si>
    <t xml:space="preserve">PABPC4</t>
  </si>
  <si>
    <t xml:space="preserve">Q3B867</t>
  </si>
  <si>
    <t xml:space="preserve">Calcium-regulated heat stable protein 1</t>
  </si>
  <si>
    <t xml:space="preserve">CARHSP1</t>
  </si>
  <si>
    <t xml:space="preserve">Q9Y2V2</t>
  </si>
  <si>
    <t xml:space="preserve">cDNA FLJ60607, highly similar to Acyl-protein thioesterase 1 (EC 3.1.2.-)</t>
  </si>
  <si>
    <t xml:space="preserve">APT1</t>
  </si>
  <si>
    <t xml:space="preserve">B4DJV9</t>
  </si>
  <si>
    <t xml:space="preserve">IMPDH-II</t>
  </si>
  <si>
    <t xml:space="preserve">IMPD2</t>
  </si>
  <si>
    <t xml:space="preserve">P12268</t>
  </si>
  <si>
    <t xml:space="preserve">Alpha-glucosidase 2</t>
  </si>
  <si>
    <t xml:space="preserve">G2AN</t>
  </si>
  <si>
    <t xml:space="preserve">Q14697-1</t>
  </si>
  <si>
    <t xml:space="preserve">Synaptic vesicle membrane protein VAT-1 homolog</t>
  </si>
  <si>
    <t xml:space="preserve">VAT1</t>
  </si>
  <si>
    <t xml:space="preserve">Q99536</t>
  </si>
  <si>
    <t xml:space="preserve">20 kDa myosin light chain</t>
  </si>
  <si>
    <t xml:space="preserve">MLC2</t>
  </si>
  <si>
    <t xml:space="preserve">P24844</t>
  </si>
  <si>
    <t xml:space="preserve">Heterogeneous nuclear ribonucleoprotein A0</t>
  </si>
  <si>
    <t xml:space="preserve">HNRNPA0</t>
  </si>
  <si>
    <t xml:space="preserve">Q13151</t>
  </si>
  <si>
    <t xml:space="preserve">Methyltransferase-like protein 1</t>
  </si>
  <si>
    <t xml:space="preserve">C12orf1</t>
  </si>
  <si>
    <t xml:space="preserve">Q9UBP6</t>
  </si>
  <si>
    <t xml:space="preserve">60S ribosomal protein L38</t>
  </si>
  <si>
    <t xml:space="preserve">RPL38</t>
  </si>
  <si>
    <t xml:space="preserve">P63173</t>
  </si>
  <si>
    <t xml:space="preserve">EIF4G1 protein</t>
  </si>
  <si>
    <t xml:space="preserve">EIF4G1</t>
  </si>
  <si>
    <t xml:space="preserve">B2RU10</t>
  </si>
  <si>
    <t xml:space="preserve">cDNA FLJ51602, highly similar to Interferon-induced guanylate-binding protein 1</t>
  </si>
  <si>
    <t xml:space="preserve">GBP2</t>
  </si>
  <si>
    <t xml:space="preserve">B4DNS2</t>
  </si>
  <si>
    <t xml:space="preserve">HCNPpp</t>
  </si>
  <si>
    <t xml:space="preserve">PBP</t>
  </si>
  <si>
    <t xml:space="preserve">P30086</t>
  </si>
  <si>
    <t xml:space="preserve">Activated RNA polymerase II transcriptional coactivator p15</t>
  </si>
  <si>
    <t xml:space="preserve">PC4</t>
  </si>
  <si>
    <t xml:space="preserve">P53999</t>
  </si>
  <si>
    <t xml:space="preserve">cDNA FLJ75085, highly similar to Homo sapiens glutaminyl-tRNA synthetase (QARS), mRNA</t>
  </si>
  <si>
    <t xml:space="preserve">QARS</t>
  </si>
  <si>
    <t xml:space="preserve">A8K3A8</t>
  </si>
  <si>
    <t xml:space="preserve">Putative uncharacterized protein WDR1</t>
  </si>
  <si>
    <t xml:space="preserve">WDR1</t>
  </si>
  <si>
    <t xml:space="preserve">A8MVA9</t>
  </si>
  <si>
    <t xml:space="preserve">26 kDa prosomal protein</t>
  </si>
  <si>
    <t xml:space="preserve">PROS26</t>
  </si>
  <si>
    <t xml:space="preserve">P28070</t>
  </si>
  <si>
    <t xml:space="preserve">48 kDa TATA box-binding protein-interacting protein</t>
  </si>
  <si>
    <t xml:space="preserve">CGI-46</t>
  </si>
  <si>
    <t xml:space="preserve">Q9Y230</t>
  </si>
  <si>
    <t xml:space="preserve">68 kDa TATA-binding protein-associated factor</t>
  </si>
  <si>
    <t xml:space="preserve">RBP56</t>
  </si>
  <si>
    <t xml:space="preserve">Q92804-1</t>
  </si>
  <si>
    <t xml:space="preserve">Argininosuccinate synthase</t>
  </si>
  <si>
    <t xml:space="preserve">ASS</t>
  </si>
  <si>
    <t xml:space="preserve">P00966</t>
  </si>
  <si>
    <t xml:space="preserve">2'-5'-oligoadenylate-binding protein</t>
  </si>
  <si>
    <t xml:space="preserve">ABCE1</t>
  </si>
  <si>
    <t xml:space="preserve">P61221</t>
  </si>
  <si>
    <t xml:space="preserve">cDNA FLJ57954, highly similar to 60S ribosomal protein L28</t>
  </si>
  <si>
    <t xml:space="preserve">RPL28</t>
  </si>
  <si>
    <t xml:space="preserve">B4DEP9</t>
  </si>
  <si>
    <t xml:space="preserve">Cytovillin</t>
  </si>
  <si>
    <t xml:space="preserve">EZR</t>
  </si>
  <si>
    <t xml:space="preserve">P15311</t>
  </si>
  <si>
    <t xml:space="preserve">Chromosome region maintenance 1 protein homolog</t>
  </si>
  <si>
    <t xml:space="preserve">CRM1</t>
  </si>
  <si>
    <t xml:space="preserve">O14980</t>
  </si>
  <si>
    <t xml:space="preserve">Hsp90 chaperone protein kinase-targeting subunit</t>
  </si>
  <si>
    <t xml:space="preserve">CDC37</t>
  </si>
  <si>
    <t xml:space="preserve">Q16543</t>
  </si>
  <si>
    <t xml:space="preserve">P34955</t>
  </si>
  <si>
    <t xml:space="preserve">60S acidic ribosomal protein P0</t>
  </si>
  <si>
    <t xml:space="preserve">RPLP0</t>
  </si>
  <si>
    <t xml:space="preserve">P05388</t>
  </si>
  <si>
    <t xml:space="preserve">Nestin</t>
  </si>
  <si>
    <t xml:space="preserve">Nbla00170</t>
  </si>
  <si>
    <t xml:space="preserve">P48681</t>
  </si>
  <si>
    <t xml:space="preserve">8 kDa dynein light chain</t>
  </si>
  <si>
    <t xml:space="preserve">DLC1</t>
  </si>
  <si>
    <t xml:space="preserve">P63167</t>
  </si>
  <si>
    <t xml:space="preserve">cDNA FLJ56389, highly similar to Elongation factor 1-gamma</t>
  </si>
  <si>
    <t xml:space="preserve">EEF1G</t>
  </si>
  <si>
    <t xml:space="preserve">B4DTG2</t>
  </si>
  <si>
    <t xml:space="preserve">Glutaminase-interacting protein 3</t>
  </si>
  <si>
    <t xml:space="preserve">TAX1BP3</t>
  </si>
  <si>
    <t xml:space="preserve">O14907</t>
  </si>
  <si>
    <t xml:space="preserve">Acidic leucine-rich nuclear phosphoprotein 32 family member B</t>
  </si>
  <si>
    <t xml:space="preserve">ANP32B</t>
  </si>
  <si>
    <t xml:space="preserve">Q92688-1</t>
  </si>
  <si>
    <t xml:space="preserve">Actin-RPV</t>
  </si>
  <si>
    <t xml:space="preserve">ACTR1A</t>
  </si>
  <si>
    <t xml:space="preserve">P61163</t>
  </si>
  <si>
    <t xml:space="preserve">Eukaryotic translation initiation factor 1A, Y-chromosomal</t>
  </si>
  <si>
    <t xml:space="preserve">EIF1AY</t>
  </si>
  <si>
    <t xml:space="preserve">O14602</t>
  </si>
  <si>
    <t xml:space="preserve">P00761</t>
  </si>
  <si>
    <t xml:space="preserve">cDNA FLJ60299, highly similar to Rab GDP dissociation inhibitor beta</t>
  </si>
  <si>
    <t xml:space="preserve">GDI2</t>
  </si>
  <si>
    <t xml:space="preserve">B4DLV7</t>
  </si>
  <si>
    <t xml:space="preserve">Adenylyl cyclase-associated protein 1</t>
  </si>
  <si>
    <t xml:space="preserve">CAP</t>
  </si>
  <si>
    <t xml:space="preserve">Q01518-1</t>
  </si>
  <si>
    <t xml:space="preserve">Interleukin enhancer-binding factor 2</t>
  </si>
  <si>
    <t xml:space="preserve">ILF2</t>
  </si>
  <si>
    <t xml:space="preserve">Q12905</t>
  </si>
  <si>
    <t xml:space="preserve">Metalloproteinase inhibitor 3</t>
  </si>
  <si>
    <t xml:space="preserve">TIMP3</t>
  </si>
  <si>
    <t xml:space="preserve">P35625</t>
  </si>
  <si>
    <t xml:space="preserve">B(2)GCN homolog</t>
  </si>
  <si>
    <t xml:space="preserve">EIF3A</t>
  </si>
  <si>
    <t xml:space="preserve">P56537</t>
  </si>
  <si>
    <t xml:space="preserve">Calcium-activated neutral proteinase small subunit</t>
  </si>
  <si>
    <t xml:space="preserve">CAPN4</t>
  </si>
  <si>
    <t xml:space="preserve">P04632</t>
  </si>
  <si>
    <t xml:space="preserve">Sm protein B/B'</t>
  </si>
  <si>
    <t xml:space="preserve">COD</t>
  </si>
  <si>
    <t xml:space="preserve">P14678-3</t>
  </si>
  <si>
    <t xml:space="preserve">NADH dehydrogenase [ubiquinone] flavoprotein 2, mitochondrial</t>
  </si>
  <si>
    <t xml:space="preserve">NDUFV2</t>
  </si>
  <si>
    <t xml:space="preserve">P19404</t>
  </si>
  <si>
    <t xml:space="preserve">Activator of 90 kDa heat shock protein ATPase homolog 1</t>
  </si>
  <si>
    <t xml:space="preserve">AHSA1</t>
  </si>
  <si>
    <t xml:space="preserve">O95433</t>
  </si>
  <si>
    <t xml:space="preserve">Antigen NY-CO-4</t>
  </si>
  <si>
    <t xml:space="preserve">EEF1D</t>
  </si>
  <si>
    <t xml:space="preserve">P29692-2</t>
  </si>
  <si>
    <t xml:space="preserve">Putative uncharacterized protein RANBP1</t>
  </si>
  <si>
    <t xml:space="preserve">RANBP1</t>
  </si>
  <si>
    <t xml:space="preserve">C9JXG8</t>
  </si>
  <si>
    <t xml:space="preserve">Deubiquitinating enzyme 14</t>
  </si>
  <si>
    <t xml:space="preserve">TGT</t>
  </si>
  <si>
    <t xml:space="preserve">A8MYA5</t>
  </si>
  <si>
    <t xml:space="preserve">Putative uncharacterized protein ALB</t>
  </si>
  <si>
    <t xml:space="preserve">ALB</t>
  </si>
  <si>
    <t xml:space="preserve">A6NBZ8</t>
  </si>
  <si>
    <t xml:space="preserve">28 kDa heat- and acid-stable phosphoprotein</t>
  </si>
  <si>
    <t xml:space="preserve">HASPP28</t>
  </si>
  <si>
    <t xml:space="preserve">Q13442</t>
  </si>
  <si>
    <t xml:space="preserve">Splicing factor, arginine/serine-rich 10 (Transformer 2 homolog, Drosophila) variant</t>
  </si>
  <si>
    <t xml:space="preserve">SFRS10</t>
  </si>
  <si>
    <t xml:space="preserve">Q59GA1</t>
  </si>
  <si>
    <t xml:space="preserve">Radixin isoform b</t>
  </si>
  <si>
    <t xml:space="preserve">hCG_39182</t>
  </si>
  <si>
    <t xml:space="preserve">A7YIJ8</t>
  </si>
  <si>
    <t xml:space="preserve">Cysteine and glycine-rich protein 1</t>
  </si>
  <si>
    <t xml:space="preserve">CSRP</t>
  </si>
  <si>
    <t xml:space="preserve">P21291</t>
  </si>
  <si>
    <t xml:space="preserve">AGX-1</t>
  </si>
  <si>
    <t xml:space="preserve">SPAG2</t>
  </si>
  <si>
    <t xml:space="preserve">Q16222-1</t>
  </si>
  <si>
    <t xml:space="preserve">Cyclophilin C</t>
  </si>
  <si>
    <t xml:space="preserve">CYPC</t>
  </si>
  <si>
    <t xml:space="preserve">P45877</t>
  </si>
  <si>
    <t xml:space="preserve">cDNA FLJ56329, highly similar to Myosin light polypeptide 6</t>
  </si>
  <si>
    <t xml:space="preserve">MYL6</t>
  </si>
  <si>
    <t xml:space="preserve">B7Z6Z4</t>
  </si>
  <si>
    <t xml:space="preserve">Protein Ric-8A</t>
  </si>
  <si>
    <t xml:space="preserve">RIC8A</t>
  </si>
  <si>
    <t xml:space="preserve">Q9NPQ8-3</t>
  </si>
  <si>
    <t xml:space="preserve">TMSB4X protein</t>
  </si>
  <si>
    <t xml:space="preserve">TMSB4X</t>
  </si>
  <si>
    <t xml:space="preserve">Q0P5N8</t>
  </si>
  <si>
    <t xml:space="preserve">Histone H3.3</t>
  </si>
  <si>
    <t xml:space="preserve">H3.3A</t>
  </si>
  <si>
    <t xml:space="preserve">P84243</t>
  </si>
  <si>
    <t xml:space="preserve">cDNA FLJ60076, highly similar to ELAV-like protein 1</t>
  </si>
  <si>
    <t xml:space="preserve">ELAVL1</t>
  </si>
  <si>
    <t xml:space="preserve">B4DVB8</t>
  </si>
  <si>
    <t xml:space="preserve">Microtubule-associated proteins 1A/1B light chain 3 beta 2</t>
  </si>
  <si>
    <t xml:space="preserve">MAP1LC3B2</t>
  </si>
  <si>
    <t xml:space="preserve">A6NCE7</t>
  </si>
  <si>
    <t xml:space="preserve">40S ribosomal protein S19</t>
  </si>
  <si>
    <t xml:space="preserve">RPS19</t>
  </si>
  <si>
    <t xml:space="preserve">P39019</t>
  </si>
  <si>
    <t xml:space="preserve">Pyridoxal kinase</t>
  </si>
  <si>
    <t xml:space="preserve">C21orf124</t>
  </si>
  <si>
    <t xml:space="preserve">O00764-1</t>
  </si>
  <si>
    <t xml:space="preserve">Putative uncharacterized protein PSME2</t>
  </si>
  <si>
    <t xml:space="preserve">PSME2</t>
  </si>
  <si>
    <t xml:space="preserve">C9JE52</t>
  </si>
  <si>
    <t xml:space="preserve">Catechol O-methyltransferase</t>
  </si>
  <si>
    <t xml:space="preserve">COMT</t>
  </si>
  <si>
    <t xml:space="preserve">P21964-1</t>
  </si>
  <si>
    <t xml:space="preserve">Lysyl hydroxylase 2</t>
  </si>
  <si>
    <t xml:space="preserve">PLOD2</t>
  </si>
  <si>
    <t xml:space="preserve">O00469-2</t>
  </si>
  <si>
    <t xml:space="preserve">Vasodilator-stimulated phosphoprotein</t>
  </si>
  <si>
    <t xml:space="preserve">VASP</t>
  </si>
  <si>
    <t xml:space="preserve">P50552</t>
  </si>
  <si>
    <t xml:space="preserve">Cyclophilin A</t>
  </si>
  <si>
    <t xml:space="preserve">CYPA</t>
  </si>
  <si>
    <t xml:space="preserve">P62937</t>
  </si>
  <si>
    <t xml:space="preserve">Calgizzarin</t>
  </si>
  <si>
    <t xml:space="preserve">MLN70</t>
  </si>
  <si>
    <t xml:space="preserve">P31949</t>
  </si>
  <si>
    <t xml:space="preserve">cDNA FLJ52712, highly similar to Tubulin beta-6 chain</t>
  </si>
  <si>
    <t xml:space="preserve">B4DP54</t>
  </si>
  <si>
    <t xml:space="preserve">ADP-ribosylation factor-like protein 3</t>
  </si>
  <si>
    <t xml:space="preserve">ARFL3</t>
  </si>
  <si>
    <t xml:space="preserve">P36405</t>
  </si>
  <si>
    <t xml:space="preserve">AU-rich element RNA-binding protein 1</t>
  </si>
  <si>
    <t xml:space="preserve">AUF1</t>
  </si>
  <si>
    <t xml:space="preserve">Q14103-1</t>
  </si>
  <si>
    <t xml:space="preserve">Putative uncharacterized protein DKFZp779B0247</t>
  </si>
  <si>
    <t xml:space="preserve">DKFZp779B0247</t>
  </si>
  <si>
    <t xml:space="preserve">Q68DF1</t>
  </si>
  <si>
    <t xml:space="preserve">Charged multivesicular body protein 4b</t>
  </si>
  <si>
    <t xml:space="preserve">C20orf178</t>
  </si>
  <si>
    <t xml:space="preserve">Q9H444</t>
  </si>
  <si>
    <t xml:space="preserve">C-terminal LIM domain protein 1</t>
  </si>
  <si>
    <t xml:space="preserve">CLIM1</t>
  </si>
  <si>
    <t xml:space="preserve">O00151</t>
  </si>
  <si>
    <t xml:space="preserve">Collapsin response mediator protein 4 long variant</t>
  </si>
  <si>
    <t xml:space="preserve">LCRMP</t>
  </si>
  <si>
    <t xml:space="preserve">B3SXQ8</t>
  </si>
  <si>
    <t xml:space="preserve">Aminoacyl tRNA synthetase complex-interacting multifunctional protein 3</t>
  </si>
  <si>
    <t xml:space="preserve">AIMP3</t>
  </si>
  <si>
    <t xml:space="preserve">O43324</t>
  </si>
  <si>
    <t xml:space="preserve">Natural killer cell-enhancing factor A</t>
  </si>
  <si>
    <t xml:space="preserve">PAGA</t>
  </si>
  <si>
    <t xml:space="preserve">Q06830</t>
  </si>
  <si>
    <t xml:space="preserve">LIM and SH3 domain protein 1</t>
  </si>
  <si>
    <t xml:space="preserve">LASP1</t>
  </si>
  <si>
    <t xml:space="preserve">Q14847-2</t>
  </si>
  <si>
    <t xml:space="preserve">cDNA FLJ78093, highly similar to Homo sapiens ribosomal protein L29 (RPL29), mRNA</t>
  </si>
  <si>
    <t xml:space="preserve">RPL29</t>
  </si>
  <si>
    <t xml:space="preserve">A8K0H3</t>
  </si>
  <si>
    <t xml:space="preserve">UPF0727 protein C6orf115</t>
  </si>
  <si>
    <t xml:space="preserve">C6orf115</t>
  </si>
  <si>
    <t xml:space="preserve">Q9P1F3</t>
  </si>
  <si>
    <t xml:space="preserve">Cell division protein kinase 6</t>
  </si>
  <si>
    <t xml:space="preserve">CDK6</t>
  </si>
  <si>
    <t xml:space="preserve">Q00534</t>
  </si>
  <si>
    <t xml:space="preserve">Puromycin-sensitive aminopeptidase</t>
  </si>
  <si>
    <t xml:space="preserve">NPEPPS</t>
  </si>
  <si>
    <t xml:space="preserve">P55786</t>
  </si>
  <si>
    <t xml:space="preserve">Signal transducer and activator of transcription 1-alpha/beta</t>
  </si>
  <si>
    <t xml:space="preserve">STAT1</t>
  </si>
  <si>
    <t xml:space="preserve">P42224-1</t>
  </si>
  <si>
    <t xml:space="preserve">GSN</t>
  </si>
  <si>
    <t xml:space="preserve">P06396-1</t>
  </si>
  <si>
    <t xml:space="preserve">Cyclophilin B</t>
  </si>
  <si>
    <t xml:space="preserve">CYPB</t>
  </si>
  <si>
    <t xml:space="preserve">P23284</t>
  </si>
  <si>
    <t xml:space="preserve">CCT-gamma</t>
  </si>
  <si>
    <t xml:space="preserve">CCT3</t>
  </si>
  <si>
    <t xml:space="preserve">P49368</t>
  </si>
  <si>
    <t xml:space="preserve">Alpha-tubulin ubiquitous</t>
  </si>
  <si>
    <t xml:space="preserve">TUBA1B</t>
  </si>
  <si>
    <t xml:space="preserve">P68363</t>
  </si>
  <si>
    <t xml:space="preserve">21 kDa transmembrane-trafficking protein</t>
  </si>
  <si>
    <t xml:space="preserve">TMED10</t>
  </si>
  <si>
    <t xml:space="preserve">P49755</t>
  </si>
  <si>
    <t xml:space="preserve">RPL23</t>
  </si>
  <si>
    <t xml:space="preserve">P62829</t>
  </si>
  <si>
    <t xml:space="preserve">A2I7N0</t>
  </si>
  <si>
    <t xml:space="preserve">60S ribosomal protein L5</t>
  </si>
  <si>
    <t xml:space="preserve">MSTP030</t>
  </si>
  <si>
    <t xml:space="preserve">P46777</t>
  </si>
  <si>
    <t xml:space="preserve">Annexin A7</t>
  </si>
  <si>
    <t xml:space="preserve">ANX7</t>
  </si>
  <si>
    <t xml:space="preserve">P20073-1</t>
  </si>
  <si>
    <t xml:space="preserve">Heme-binding protein 2</t>
  </si>
  <si>
    <t xml:space="preserve">C6orf34</t>
  </si>
  <si>
    <t xml:space="preserve">Q9Y5Z4-1</t>
  </si>
  <si>
    <t xml:space="preserve">Alcohol dehydrogenase [NADP+]</t>
  </si>
  <si>
    <t xml:space="preserve">AKR1A1</t>
  </si>
  <si>
    <t xml:space="preserve">P14550</t>
  </si>
  <si>
    <t xml:space="preserve">Cathepsin P</t>
  </si>
  <si>
    <t xml:space="preserve">CTSZ</t>
  </si>
  <si>
    <t xml:space="preserve">Q9UBR2</t>
  </si>
  <si>
    <t xml:space="preserve">Gene associated with retinoic and interferon-induced mortality 12 protein</t>
  </si>
  <si>
    <t xml:space="preserve">GRIM12</t>
  </si>
  <si>
    <t xml:space="preserve">Q16881-1</t>
  </si>
  <si>
    <t xml:space="preserve">Nuclear protein localization protein 4 homolog</t>
  </si>
  <si>
    <t xml:space="preserve">KIAA1499</t>
  </si>
  <si>
    <t xml:space="preserve">Q8TAT6-2</t>
  </si>
  <si>
    <t xml:space="preserve">Calponin, acidic isoform</t>
  </si>
  <si>
    <t xml:space="preserve">CNN3</t>
  </si>
  <si>
    <t xml:space="preserve">Q15417</t>
  </si>
  <si>
    <t xml:space="preserve">Heterogeneous nuclear ribonucleoprotein H</t>
  </si>
  <si>
    <t xml:space="preserve">HNRNPH1</t>
  </si>
  <si>
    <t xml:space="preserve">P31943</t>
  </si>
  <si>
    <t xml:space="preserve">Programmed cell death protein 5</t>
  </si>
  <si>
    <t xml:space="preserve">PDCD5</t>
  </si>
  <si>
    <t xml:space="preserve">O14737</t>
  </si>
  <si>
    <t xml:space="preserve">Maternal-embryonic 3</t>
  </si>
  <si>
    <t xml:space="preserve">MEM3</t>
  </si>
  <si>
    <t xml:space="preserve">Q96QK1</t>
  </si>
  <si>
    <t xml:space="preserve">MHC class I antigen</t>
  </si>
  <si>
    <t xml:space="preserve">HLA-C</t>
  </si>
  <si>
    <t xml:space="preserve">A2BCW2</t>
  </si>
  <si>
    <t xml:space="preserve">Q6F3G9</t>
  </si>
  <si>
    <t xml:space="preserve">Q5NTA3</t>
  </si>
  <si>
    <t xml:space="preserve">A0AAB7</t>
  </si>
  <si>
    <t xml:space="preserve">A0ZY50</t>
  </si>
  <si>
    <t xml:space="preserve">A1KQY1</t>
  </si>
  <si>
    <t xml:space="preserve">A2BCY2</t>
  </si>
  <si>
    <t xml:space="preserve">A3RKK1</t>
  </si>
  <si>
    <t xml:space="preserve">A4F5H6</t>
  </si>
  <si>
    <t xml:space="preserve">A8ILK2</t>
  </si>
  <si>
    <t xml:space="preserve">A9QUT9</t>
  </si>
  <si>
    <t xml:space="preserve">A9X166</t>
  </si>
  <si>
    <t xml:space="preserve">B0S7Z7</t>
  </si>
  <si>
    <t xml:space="preserve">B1PL04</t>
  </si>
  <si>
    <t xml:space="preserve">B1VK50</t>
  </si>
  <si>
    <t xml:space="preserve">B5AFW2</t>
  </si>
  <si>
    <t xml:space="preserve">B5ATV2</t>
  </si>
  <si>
    <t xml:space="preserve">B5KMF8</t>
  </si>
  <si>
    <t xml:space="preserve">B6ETP9</t>
  </si>
  <si>
    <t xml:space="preserve">C0KJZ8</t>
  </si>
  <si>
    <t xml:space="preserve">C5IZK9</t>
  </si>
  <si>
    <t xml:space="preserve">C5IZM2</t>
  </si>
  <si>
    <t xml:space="preserve">C5IZV9</t>
  </si>
  <si>
    <t xml:space="preserve">C5IZX2</t>
  </si>
  <si>
    <t xml:space="preserve">C5IZY2</t>
  </si>
  <si>
    <t xml:space="preserve">C5IZZ0</t>
  </si>
  <si>
    <t xml:space="preserve">C5J033</t>
  </si>
  <si>
    <t xml:space="preserve">C5J035</t>
  </si>
  <si>
    <t xml:space="preserve">C6JSX0</t>
  </si>
  <si>
    <t xml:space="preserve">C6JSX7</t>
  </si>
  <si>
    <t xml:space="preserve">C6JSY8</t>
  </si>
  <si>
    <t xml:space="preserve">C6K4K1</t>
  </si>
  <si>
    <t xml:space="preserve">C6K4M3</t>
  </si>
  <si>
    <t xml:space="preserve">C6K4M6</t>
  </si>
  <si>
    <t xml:space="preserve">C6K4N4</t>
  </si>
  <si>
    <t xml:space="preserve">C7FDT4</t>
  </si>
  <si>
    <t xml:space="preserve">C7FDU9</t>
  </si>
  <si>
    <t xml:space="preserve">C7FDV1</t>
  </si>
  <si>
    <t xml:space="preserve">C8CHA5</t>
  </si>
  <si>
    <t xml:space="preserve">C9WET6</t>
  </si>
  <si>
    <t xml:space="preserve">C9WEU3</t>
  </si>
  <si>
    <t xml:space="preserve">Q1G4N8</t>
  </si>
  <si>
    <t xml:space="preserve">Q1G4N9</t>
  </si>
  <si>
    <t xml:space="preserve">Q27I54</t>
  </si>
  <si>
    <t xml:space="preserve">Q2UV89</t>
  </si>
  <si>
    <t xml:space="preserve">Q45YJ0</t>
  </si>
  <si>
    <t xml:space="preserve">Q4F7G1</t>
  </si>
  <si>
    <t xml:space="preserve">Q708G8</t>
  </si>
  <si>
    <t xml:space="preserve">Q70P00</t>
  </si>
  <si>
    <t xml:space="preserve">Q7YQ07</t>
  </si>
  <si>
    <t xml:space="preserve">Q95IH4</t>
  </si>
  <si>
    <t xml:space="preserve">Q9TNR4</t>
  </si>
  <si>
    <t xml:space="preserve">A1DZT3</t>
  </si>
  <si>
    <t xml:space="preserve">A3EYJ4</t>
  </si>
  <si>
    <t xml:space="preserve">A8E0Y7</t>
  </si>
  <si>
    <t xml:space="preserve">C0KJV1</t>
  </si>
  <si>
    <t xml:space="preserve">C0KJW2</t>
  </si>
  <si>
    <t xml:space="preserve">C0KJX8</t>
  </si>
  <si>
    <t xml:space="preserve">C0KJY0</t>
  </si>
  <si>
    <t xml:space="preserve">C5IZX7</t>
  </si>
  <si>
    <t xml:space="preserve">C5IZZ2</t>
  </si>
  <si>
    <t xml:space="preserve">C6JSW9</t>
  </si>
  <si>
    <t xml:space="preserve">C7FDT5</t>
  </si>
  <si>
    <t xml:space="preserve">C7FDW1</t>
  </si>
  <si>
    <t xml:space="preserve">Q545Z8</t>
  </si>
  <si>
    <t xml:space="preserve">Q9GJ39</t>
  </si>
  <si>
    <t xml:space="preserve">A3FEM0</t>
  </si>
  <si>
    <t xml:space="preserve">B9VJF8</t>
  </si>
  <si>
    <t xml:space="preserve">C5IZS6</t>
  </si>
  <si>
    <t xml:space="preserve">C5IZU1</t>
  </si>
  <si>
    <t xml:space="preserve">C9WCZ9</t>
  </si>
  <si>
    <t xml:space="preserve">C9WEQ9</t>
  </si>
  <si>
    <t xml:space="preserve">Q3ZUS9</t>
  </si>
  <si>
    <t xml:space="preserve">Q5ENV7</t>
  </si>
  <si>
    <t xml:space="preserve">A9JPE7</t>
  </si>
  <si>
    <t xml:space="preserve">C8CJA9</t>
  </si>
  <si>
    <t xml:space="preserve">A7L3T1</t>
  </si>
  <si>
    <t xml:space="preserve">Q5ENW0</t>
  </si>
  <si>
    <t xml:space="preserve">A6MWD8</t>
  </si>
  <si>
    <t xml:space="preserve">A8R7G2</t>
  </si>
  <si>
    <t xml:space="preserve">A9YQ95</t>
  </si>
  <si>
    <t xml:space="preserve">A9Z197</t>
  </si>
  <si>
    <t xml:space="preserve">Q006A6</t>
  </si>
  <si>
    <t xml:space="preserve">A9Z192</t>
  </si>
  <si>
    <t xml:space="preserve">Q860B1</t>
  </si>
  <si>
    <t xml:space="preserve">A9Z195</t>
  </si>
  <si>
    <t xml:space="preserve">C5IZR0</t>
  </si>
  <si>
    <t xml:space="preserve">C9E849</t>
  </si>
  <si>
    <t xml:space="preserve">Q545Z6</t>
  </si>
  <si>
    <t xml:space="preserve">Q860A7</t>
  </si>
  <si>
    <t xml:space="preserve">B6DX30</t>
  </si>
  <si>
    <t xml:space="preserve">Q9GJ34</t>
  </si>
  <si>
    <t xml:space="preserve">B1VK54</t>
  </si>
  <si>
    <t xml:space="preserve">B5KNJ6</t>
  </si>
  <si>
    <t xml:space="preserve">C5J000</t>
  </si>
  <si>
    <t xml:space="preserve">C6JSZ1</t>
  </si>
  <si>
    <t xml:space="preserve">C8CHA7</t>
  </si>
  <si>
    <t xml:space="preserve">Q546E2</t>
  </si>
  <si>
    <t xml:space="preserve">B3V8R9</t>
  </si>
  <si>
    <t xml:space="preserve">Q9BCN2</t>
  </si>
  <si>
    <t xml:space="preserve">B8Y1X0</t>
  </si>
  <si>
    <t xml:space="preserve">Q45FD7</t>
  </si>
  <si>
    <t xml:space="preserve">B2ZCW4</t>
  </si>
  <si>
    <t xml:space="preserve">D0V0K7</t>
  </si>
  <si>
    <t xml:space="preserve">Q7YP80</t>
  </si>
  <si>
    <t xml:space="preserve">Q29766</t>
  </si>
  <si>
    <t xml:space="preserve">Q4A517</t>
  </si>
  <si>
    <t xml:space="preserve">Q5EDF6</t>
  </si>
  <si>
    <t xml:space="preserve">Q5QQ40</t>
  </si>
  <si>
    <t xml:space="preserve">Q5ENV9</t>
  </si>
  <si>
    <t xml:space="preserve">Q05G03</t>
  </si>
  <si>
    <t xml:space="preserve">Q8HWP7</t>
  </si>
  <si>
    <t xml:space="preserve">Q95ID4</t>
  </si>
  <si>
    <t xml:space="preserve">Q95ID6</t>
  </si>
  <si>
    <t xml:space="preserve">Q2I7H5</t>
  </si>
  <si>
    <t xml:space="preserve">Q95J04</t>
  </si>
  <si>
    <t xml:space="preserve">Q95J08</t>
  </si>
  <si>
    <t xml:space="preserve">Q95J09</t>
  </si>
  <si>
    <t xml:space="preserve">Q6KE91</t>
  </si>
  <si>
    <t xml:space="preserve">Q8MHM4</t>
  </si>
  <si>
    <t xml:space="preserve">Q8MHP9</t>
  </si>
  <si>
    <t xml:space="preserve">Q001P1</t>
  </si>
  <si>
    <t xml:space="preserve">Q1PBK8</t>
  </si>
  <si>
    <t xml:space="preserve">Q70PJ0</t>
  </si>
  <si>
    <t xml:space="preserve">Q0PMK0</t>
  </si>
  <si>
    <t xml:space="preserve">Q0P6N1</t>
  </si>
  <si>
    <t xml:space="preserve">Q0ZAW7</t>
  </si>
  <si>
    <t xml:space="preserve">Q19K85</t>
  </si>
  <si>
    <t xml:space="preserve">Q706I6</t>
  </si>
  <si>
    <t xml:space="preserve">Q0PQ37</t>
  </si>
  <si>
    <t xml:space="preserve">Q860Q1</t>
  </si>
  <si>
    <t xml:space="preserve">Q6T392</t>
  </si>
  <si>
    <t xml:space="preserve">Q9TQN2</t>
  </si>
  <si>
    <t xml:space="preserve">Q8WLS5</t>
  </si>
  <si>
    <t xml:space="preserve">Q45YJ3</t>
  </si>
  <si>
    <t xml:space="preserve">Q6DUF1</t>
  </si>
  <si>
    <t xml:space="preserve">Q700Z6</t>
  </si>
  <si>
    <t xml:space="preserve">Q53ZQ4</t>
  </si>
  <si>
    <t xml:space="preserve">Q6ZXX0</t>
  </si>
  <si>
    <t xml:space="preserve">Q9TQK6</t>
  </si>
  <si>
    <t xml:space="preserve">PAF acetylhydrolase 30 kDa subunit</t>
  </si>
  <si>
    <t xml:space="preserve">PAFAH1B2</t>
  </si>
  <si>
    <t xml:space="preserve">P68402</t>
  </si>
  <si>
    <t xml:space="preserve">Myb-binding protein 1A</t>
  </si>
  <si>
    <t xml:space="preserve">MYBBP1A</t>
  </si>
  <si>
    <t xml:space="preserve">Q9BQG0-2</t>
  </si>
  <si>
    <t xml:space="preserve">Cytokeratin-10</t>
  </si>
  <si>
    <t xml:space="preserve">KPP</t>
  </si>
  <si>
    <t xml:space="preserve">P13645</t>
  </si>
  <si>
    <t xml:space="preserve">60S acidic ribosomal protein P2</t>
  </si>
  <si>
    <t xml:space="preserve">D11S2243E</t>
  </si>
  <si>
    <t xml:space="preserve">P05387</t>
  </si>
  <si>
    <t xml:space="preserve">CapZ alpha-2</t>
  </si>
  <si>
    <t xml:space="preserve">CAPZA2</t>
  </si>
  <si>
    <t xml:space="preserve">P47755</t>
  </si>
  <si>
    <t xml:space="preserve">cDNA FLJ60424, highly similar to Junction plakoglobin</t>
  </si>
  <si>
    <t xml:space="preserve">JUP</t>
  </si>
  <si>
    <t xml:space="preserve">B4DE59</t>
  </si>
  <si>
    <t xml:space="preserve">cDNA FLJ56334, highly similar to SEC13-related protein</t>
  </si>
  <si>
    <t xml:space="preserve">D3S1231E</t>
  </si>
  <si>
    <t xml:space="preserve">B4DXJ1</t>
  </si>
  <si>
    <t xml:space="preserve">40S ribosomal protein S27-like</t>
  </si>
  <si>
    <t xml:space="preserve">RPS27L</t>
  </si>
  <si>
    <t xml:space="preserve">Q71UM5</t>
  </si>
  <si>
    <t xml:space="preserve">Adenosylhomocysteinase</t>
  </si>
  <si>
    <t xml:space="preserve">AHCY</t>
  </si>
  <si>
    <t xml:space="preserve">P23526</t>
  </si>
  <si>
    <t xml:space="preserve">60S ribosomal protein L37a</t>
  </si>
  <si>
    <t xml:space="preserve">RPL37A</t>
  </si>
  <si>
    <t xml:space="preserve">P61513</t>
  </si>
  <si>
    <t xml:space="preserve">Heterogeneous nuclear ribonucleoprotein M</t>
  </si>
  <si>
    <t xml:space="preserve">HNRNPM</t>
  </si>
  <si>
    <t xml:space="preserve">P52272-1</t>
  </si>
  <si>
    <t xml:space="preserve">APC-binding protein EB1</t>
  </si>
  <si>
    <t xml:space="preserve">MAPRE1</t>
  </si>
  <si>
    <t xml:space="preserve">Q15691</t>
  </si>
  <si>
    <t xml:space="preserve">Glycoprotein 25L2</t>
  </si>
  <si>
    <t xml:space="preserve">GP25L2</t>
  </si>
  <si>
    <t xml:space="preserve">Q9BVK6</t>
  </si>
  <si>
    <t xml:space="preserve">Protein transport protein Sec24D</t>
  </si>
  <si>
    <t xml:space="preserve">KIAA0755</t>
  </si>
  <si>
    <t xml:space="preserve">O94855-2</t>
  </si>
  <si>
    <t xml:space="preserve">Autocrine motility factor</t>
  </si>
  <si>
    <t xml:space="preserve">GPI</t>
  </si>
  <si>
    <t xml:space="preserve">P06744</t>
  </si>
  <si>
    <t xml:space="preserve">Hsc70/Hsp90-organizing protein</t>
  </si>
  <si>
    <t xml:space="preserve">STIP1</t>
  </si>
  <si>
    <t xml:space="preserve">P31948</t>
  </si>
  <si>
    <t xml:space="preserve">P15497</t>
  </si>
  <si>
    <t xml:space="preserve">Enaptin</t>
  </si>
  <si>
    <t xml:space="preserve">C6orf98</t>
  </si>
  <si>
    <t xml:space="preserve">Q8NF91-1</t>
  </si>
  <si>
    <t xml:space="preserve">Q3ZBD7</t>
  </si>
  <si>
    <t xml:space="preserve">Protein TFG</t>
  </si>
  <si>
    <t xml:space="preserve">TFG</t>
  </si>
  <si>
    <t xml:space="preserve">Q92734</t>
  </si>
  <si>
    <t xml:space="preserve">DEAD box protein 21</t>
  </si>
  <si>
    <t xml:space="preserve">DDX21</t>
  </si>
  <si>
    <t xml:space="preserve">Q9NR30-1</t>
  </si>
  <si>
    <t xml:space="preserve">Phenylalanine--tRNA ligase beta chain</t>
  </si>
  <si>
    <t xml:space="preserve">FARSB</t>
  </si>
  <si>
    <t xml:space="preserve">Q9NSD9</t>
  </si>
  <si>
    <t xml:space="preserve">Tyrosyl--tRNA ligase</t>
  </si>
  <si>
    <t xml:space="preserve">YARS</t>
  </si>
  <si>
    <t xml:space="preserve">P54577</t>
  </si>
  <si>
    <t xml:space="preserve">Histone H2A.Z</t>
  </si>
  <si>
    <t xml:space="preserve">H2AFZ</t>
  </si>
  <si>
    <t xml:space="preserve">P0C0S5</t>
  </si>
  <si>
    <t xml:space="preserve">Zyxin</t>
  </si>
  <si>
    <t xml:space="preserve">ZYX</t>
  </si>
  <si>
    <t xml:space="preserve">Q15942</t>
  </si>
  <si>
    <t xml:space="preserve">A-kinase anchor protein 12</t>
  </si>
  <si>
    <t xml:space="preserve">AKAP12</t>
  </si>
  <si>
    <t xml:space="preserve">Q02952-1</t>
  </si>
  <si>
    <t xml:space="preserve">5'-nucleotidase</t>
  </si>
  <si>
    <t xml:space="preserve">NT5</t>
  </si>
  <si>
    <t xml:space="preserve">P21589</t>
  </si>
  <si>
    <t xml:space="preserve">Q2UVX4</t>
  </si>
  <si>
    <t xml:space="preserve">Protein transport protein Sec23A</t>
  </si>
  <si>
    <t xml:space="preserve">SEC23A</t>
  </si>
  <si>
    <t xml:space="preserve">Q15436</t>
  </si>
  <si>
    <t xml:space="preserve">Stathmin</t>
  </si>
  <si>
    <t xml:space="preserve">LAP18</t>
  </si>
  <si>
    <t xml:space="preserve">B7Z8N4</t>
  </si>
  <si>
    <t xml:space="preserve">Metallothionein-1G</t>
  </si>
  <si>
    <t xml:space="preserve">MT1G</t>
  </si>
  <si>
    <t xml:space="preserve">P13640-1</t>
  </si>
  <si>
    <t xml:space="preserve">Tumor protein, translationally-controlled 1</t>
  </si>
  <si>
    <t xml:space="preserve">RP11-290D2.1-004</t>
  </si>
  <si>
    <t xml:space="preserve">Q5W0H4</t>
  </si>
  <si>
    <t xml:space="preserve">La autoantigen</t>
  </si>
  <si>
    <t xml:space="preserve">SSB</t>
  </si>
  <si>
    <t xml:space="preserve">P05455</t>
  </si>
  <si>
    <t xml:space="preserve">Transmembrane protein 161B</t>
  </si>
  <si>
    <t xml:space="preserve">TMEM161B</t>
  </si>
  <si>
    <t xml:space="preserve">Q8NDZ6-1</t>
  </si>
  <si>
    <t xml:space="preserve">Poly(RC)-binding protein 2 isoform b variant</t>
  </si>
  <si>
    <t xml:space="preserve">hCG_2017557</t>
  </si>
  <si>
    <t xml:space="preserve">Q59HD4</t>
  </si>
  <si>
    <t xml:space="preserve">Differentially-expressed protein 2</t>
  </si>
  <si>
    <t xml:space="preserve">DAB2</t>
  </si>
  <si>
    <t xml:space="preserve">P98082-1</t>
  </si>
  <si>
    <t xml:space="preserve">Dolichyl-diphosphooligosaccharide--protein glycosyltransferase 63 kDa subunit</t>
  </si>
  <si>
    <t xml:space="preserve">RPN2</t>
  </si>
  <si>
    <t xml:space="preserve">P04844</t>
  </si>
  <si>
    <t xml:space="preserve">Signal recognition particle 9 kDa protein</t>
  </si>
  <si>
    <t xml:space="preserve">SRP9</t>
  </si>
  <si>
    <t xml:space="preserve">P49458</t>
  </si>
  <si>
    <t xml:space="preserve">Cytosolic NADP-isocitrate dehydrogenase</t>
  </si>
  <si>
    <t xml:space="preserve">IDH1</t>
  </si>
  <si>
    <t xml:space="preserve">O75874</t>
  </si>
  <si>
    <t xml:space="preserve">Chloride channel ABP</t>
  </si>
  <si>
    <t xml:space="preserve">CLIC1</t>
  </si>
  <si>
    <t xml:space="preserve">O00299</t>
  </si>
  <si>
    <t xml:space="preserve">2-phospho-D-glycerate hydro-lyase</t>
  </si>
  <si>
    <t xml:space="preserve">ENO2</t>
  </si>
  <si>
    <t xml:space="preserve">P09104</t>
  </si>
  <si>
    <t xml:space="preserve">Alpha-tropomyosin</t>
  </si>
  <si>
    <t xml:space="preserve">C15orf13</t>
  </si>
  <si>
    <t xml:space="preserve">P09493-3</t>
  </si>
  <si>
    <t xml:space="preserve">Basic leucine zipper and W2 domain-containing protein 2</t>
  </si>
  <si>
    <t xml:space="preserve">BZW2</t>
  </si>
  <si>
    <t xml:space="preserve">Q9Y6E2</t>
  </si>
  <si>
    <t xml:space="preserve">40 kDa SR-repressor protein</t>
  </si>
  <si>
    <t xml:space="preserve">FUSIP1</t>
  </si>
  <si>
    <t xml:space="preserve">O75494-1</t>
  </si>
  <si>
    <t xml:space="preserve">Double-stranded RNA-binding protein 76</t>
  </si>
  <si>
    <t xml:space="preserve">DRBF</t>
  </si>
  <si>
    <t xml:space="preserve">Q12906-4</t>
  </si>
  <si>
    <t xml:space="preserve">Actin, aortic smooth muscle</t>
  </si>
  <si>
    <t xml:space="preserve">ACTA2</t>
  </si>
  <si>
    <t xml:space="preserve">P62736</t>
  </si>
  <si>
    <t xml:space="preserve">cDNA FLJ55259, highly similar to Four and a half LIM domains protein 1</t>
  </si>
  <si>
    <t xml:space="preserve">FHL1</t>
  </si>
  <si>
    <t xml:space="preserve">B7Z793</t>
  </si>
  <si>
    <t xml:space="preserve">Annexin A1</t>
  </si>
  <si>
    <t xml:space="preserve">ANX1</t>
  </si>
  <si>
    <t xml:space="preserve">P04083</t>
  </si>
  <si>
    <t xml:space="preserve">Parathymosin</t>
  </si>
  <si>
    <t xml:space="preserve">PTMS</t>
  </si>
  <si>
    <t xml:space="preserve">P20962</t>
  </si>
  <si>
    <t xml:space="preserve">Annexin A2</t>
  </si>
  <si>
    <t xml:space="preserve">ANX2</t>
  </si>
  <si>
    <t xml:space="preserve">P07355-2</t>
  </si>
  <si>
    <t xml:space="preserve">GTP-binding protein 1</t>
  </si>
  <si>
    <t xml:space="preserve">GBP1</t>
  </si>
  <si>
    <t xml:space="preserve">P32455</t>
  </si>
  <si>
    <t xml:space="preserve">Coronin-1C_i2 protein</t>
  </si>
  <si>
    <t xml:space="preserve">CORO1C</t>
  </si>
  <si>
    <t xml:space="preserve">A7MAP0</t>
  </si>
  <si>
    <t xml:space="preserve">Histone H1.3</t>
  </si>
  <si>
    <t xml:space="preserve">H1F3</t>
  </si>
  <si>
    <t xml:space="preserve">P16402</t>
  </si>
  <si>
    <t xml:space="preserve">Beta-thionase</t>
  </si>
  <si>
    <t xml:space="preserve">CBS</t>
  </si>
  <si>
    <t xml:space="preserve">P35520-2</t>
  </si>
  <si>
    <t xml:space="preserve">Glutathione S-transferase Mu 3</t>
  </si>
  <si>
    <t xml:space="preserve">GST5</t>
  </si>
  <si>
    <t xml:space="preserve">P21266</t>
  </si>
  <si>
    <t xml:space="preserve">Apoptosis-inducing factor 1, mitochondrial</t>
  </si>
  <si>
    <t xml:space="preserve">AIF</t>
  </si>
  <si>
    <t xml:space="preserve">O95831-1</t>
  </si>
  <si>
    <t xml:space="preserve">MYH14 variant protein</t>
  </si>
  <si>
    <t xml:space="preserve">FP17425</t>
  </si>
  <si>
    <t xml:space="preserve">B0I1S2</t>
  </si>
  <si>
    <t xml:space="preserve">64 kDa autoantigen 1D</t>
  </si>
  <si>
    <t xml:space="preserve">LMOD1</t>
  </si>
  <si>
    <t xml:space="preserve">P29536-2</t>
  </si>
  <si>
    <t xml:space="preserve">Eukaryotic translation initiation factor 3, subunit E interacting protein</t>
  </si>
  <si>
    <t xml:space="preserve">AL022311.1-001</t>
  </si>
  <si>
    <t xml:space="preserve">B0QY89</t>
  </si>
  <si>
    <t xml:space="preserve">1,4-alpha-glucan-branching enzyme</t>
  </si>
  <si>
    <t xml:space="preserve">GBE1</t>
  </si>
  <si>
    <t xml:space="preserve">Q04446</t>
  </si>
  <si>
    <t xml:space="preserve">p23</t>
  </si>
  <si>
    <t xml:space="preserve">RRAS</t>
  </si>
  <si>
    <t xml:space="preserve">P10301</t>
  </si>
  <si>
    <t xml:space="preserve">Bifunctional aminoacyl-tRNA synthetase</t>
  </si>
  <si>
    <t xml:space="preserve">EPRS</t>
  </si>
  <si>
    <t xml:space="preserve">P07814</t>
  </si>
  <si>
    <t xml:space="preserve">40S ribosomal protein S28</t>
  </si>
  <si>
    <t xml:space="preserve">RPS28</t>
  </si>
  <si>
    <t xml:space="preserve">P62857</t>
  </si>
  <si>
    <t xml:space="preserve">GAP-associated tyrosine phosphoprotein p62</t>
  </si>
  <si>
    <t xml:space="preserve">KHDRBS1</t>
  </si>
  <si>
    <t xml:space="preserve">Q07666-1</t>
  </si>
  <si>
    <t xml:space="preserve">Four and a half LIM-domain protein 2</t>
  </si>
  <si>
    <t xml:space="preserve">FHL2</t>
  </si>
  <si>
    <t xml:space="preserve">Q2I5I4</t>
  </si>
  <si>
    <t xml:space="preserve">Nuclear transport factor 2</t>
  </si>
  <si>
    <t xml:space="preserve">NTF2</t>
  </si>
  <si>
    <t xml:space="preserve">P61970</t>
  </si>
  <si>
    <t xml:space="preserve">ATP-dependent RNA helicase A</t>
  </si>
  <si>
    <t xml:space="preserve">DDX9</t>
  </si>
  <si>
    <t xml:space="preserve">Q08211</t>
  </si>
  <si>
    <t xml:space="preserve">DnaJ homolog subfamily B member 4</t>
  </si>
  <si>
    <t xml:space="preserve">DNAJB4</t>
  </si>
  <si>
    <t xml:space="preserve">Q9UDY4</t>
  </si>
  <si>
    <t xml:space="preserve">Leucine--tRNA ligase</t>
  </si>
  <si>
    <t xml:space="preserve">KIAA1352</t>
  </si>
  <si>
    <t xml:space="preserve">Q9P2J5</t>
  </si>
  <si>
    <t xml:space="preserve">Leukocyte elastase inhibitor</t>
  </si>
  <si>
    <t xml:space="preserve">ELANH2</t>
  </si>
  <si>
    <t xml:space="preserve">P30740</t>
  </si>
  <si>
    <t xml:space="preserve">DDAHI</t>
  </si>
  <si>
    <t xml:space="preserve">DDAH</t>
  </si>
  <si>
    <t xml:space="preserve">O94760</t>
  </si>
  <si>
    <t xml:space="preserve">cDNA, FLJ93510, highly similar to Homo sapiens JTV1 gene (JTV1), mRNA</t>
  </si>
  <si>
    <t xml:space="preserve">AIMP2</t>
  </si>
  <si>
    <t xml:space="preserve">B2R7M3</t>
  </si>
  <si>
    <t xml:space="preserve">Copine I</t>
  </si>
  <si>
    <t xml:space="preserve">CPNE1</t>
  </si>
  <si>
    <t xml:space="preserve">B0QZ18</t>
  </si>
  <si>
    <t xml:space="preserve">Asparagine synthetase [glutamine-hydrolyzing]</t>
  </si>
  <si>
    <t xml:space="preserve">ASNS</t>
  </si>
  <si>
    <t xml:space="preserve">P08243</t>
  </si>
  <si>
    <t xml:space="preserve">Putative uncharacterized protein SCFD1</t>
  </si>
  <si>
    <t xml:space="preserve">SCFD1</t>
  </si>
  <si>
    <t xml:space="preserve">A8MVJ7</t>
  </si>
  <si>
    <t xml:space="preserve">60S ribosomal protein L22</t>
  </si>
  <si>
    <t xml:space="preserve">RPL22</t>
  </si>
  <si>
    <t xml:space="preserve">P35268</t>
  </si>
  <si>
    <t xml:space="preserve">Alpha-NAC</t>
  </si>
  <si>
    <t xml:space="preserve">HSD48</t>
  </si>
  <si>
    <t xml:space="preserve">Q13765</t>
  </si>
  <si>
    <t xml:space="preserve">Hydrophobic protein HSF-28</t>
  </si>
  <si>
    <t xml:space="preserve">DC2</t>
  </si>
  <si>
    <t xml:space="preserve">Q9NRP0</t>
  </si>
  <si>
    <t xml:space="preserve">Never in mitosis A-related kinase 7</t>
  </si>
  <si>
    <t xml:space="preserve">NEK7</t>
  </si>
  <si>
    <t xml:space="preserve">Q8TDX7</t>
  </si>
  <si>
    <t xml:space="preserve">Thioredoxin-binding protein 2</t>
  </si>
  <si>
    <t xml:space="preserve">TXNIP</t>
  </si>
  <si>
    <t xml:space="preserve">Q9H3M7</t>
  </si>
  <si>
    <t xml:space="preserve">Splicing factor U2AF 65 kDa subunit</t>
  </si>
  <si>
    <t xml:space="preserve">U2AF2</t>
  </si>
  <si>
    <t xml:space="preserve">P26368-1</t>
  </si>
  <si>
    <t xml:space="preserve">Protein S100-A13</t>
  </si>
  <si>
    <t xml:space="preserve">S100A13</t>
  </si>
  <si>
    <t xml:space="preserve">Q99584</t>
  </si>
  <si>
    <t xml:space="preserve">CNDP dipeptidase 2</t>
  </si>
  <si>
    <t xml:space="preserve">CN2</t>
  </si>
  <si>
    <t xml:space="preserve">Q96KP4-1</t>
  </si>
  <si>
    <t xml:space="preserve">Inosine phosphorylase</t>
  </si>
  <si>
    <t xml:space="preserve">NP</t>
  </si>
  <si>
    <t xml:space="preserve">P00491</t>
  </si>
  <si>
    <t xml:space="preserve">5'-phosphoribosylglycinamide transformylase</t>
  </si>
  <si>
    <t xml:space="preserve">GART</t>
  </si>
  <si>
    <t xml:space="preserve">P22102-1</t>
  </si>
  <si>
    <t xml:space="preserve">PA2G4 protein</t>
  </si>
  <si>
    <t xml:space="preserve">PA2G4</t>
  </si>
  <si>
    <t xml:space="preserve">Q05D08</t>
  </si>
  <si>
    <t xml:space="preserve">L-lactate dehydrogenase</t>
  </si>
  <si>
    <t xml:space="preserve">LDHA</t>
  </si>
  <si>
    <t xml:space="preserve">B7Z5E3</t>
  </si>
  <si>
    <t xml:space="preserve">Prefoldin subunit 1</t>
  </si>
  <si>
    <t xml:space="preserve">PFD1</t>
  </si>
  <si>
    <t xml:space="preserve">O60925</t>
  </si>
  <si>
    <t xml:space="preserve">Synaptopodin 2</t>
  </si>
  <si>
    <t xml:space="preserve">SYNPO2</t>
  </si>
  <si>
    <t xml:space="preserve">B2RWP6</t>
  </si>
  <si>
    <t xml:space="preserve">ATP-dependent RNA helicase eIF4A-2</t>
  </si>
  <si>
    <t xml:space="preserve">DDX2B</t>
  </si>
  <si>
    <t xml:space="preserve">Q14240-2</t>
  </si>
  <si>
    <t xml:space="preserve">Protein DB83</t>
  </si>
  <si>
    <t xml:space="preserve">DB83</t>
  </si>
  <si>
    <t xml:space="preserve">P57088</t>
  </si>
  <si>
    <t xml:space="preserve">Myosin I beta</t>
  </si>
  <si>
    <t xml:space="preserve">MYO1C</t>
  </si>
  <si>
    <t xml:space="preserve">O00159-1</t>
  </si>
  <si>
    <t xml:space="preserve">cDNA FLJ57527, highly similar to 60S ribosomal protein L31</t>
  </si>
  <si>
    <t xml:space="preserve">RPL31</t>
  </si>
  <si>
    <t xml:space="preserve">B7Z4C8</t>
  </si>
  <si>
    <t xml:space="preserve">Brain-type aldolase</t>
  </si>
  <si>
    <t xml:space="preserve">ALDC</t>
  </si>
  <si>
    <t xml:space="preserve">P09972</t>
  </si>
  <si>
    <t xml:space="preserve">cDNA FLJ50617, highly similar to Tubulin beta-7 chain</t>
  </si>
  <si>
    <t xml:space="preserve">DAAP-285E11.4-003</t>
  </si>
  <si>
    <t xml:space="preserve">B4DQN9</t>
  </si>
  <si>
    <t xml:space="preserve">40S ribosomal protein S12</t>
  </si>
  <si>
    <t xml:space="preserve">RPS12</t>
  </si>
  <si>
    <t xml:space="preserve">P25398</t>
  </si>
  <si>
    <t xml:space="preserve">26S proteasome non-ATPase regulatory subunit 3</t>
  </si>
  <si>
    <t xml:space="preserve">PSMD3</t>
  </si>
  <si>
    <t xml:space="preserve">O43242</t>
  </si>
  <si>
    <t xml:space="preserve">Heterogeneous nuclear ribonucleoprotein K</t>
  </si>
  <si>
    <t xml:space="preserve">HNRNPK</t>
  </si>
  <si>
    <t xml:space="preserve">P61978-2</t>
  </si>
  <si>
    <t xml:space="preserve">PDZ and LIM domain protein 2</t>
  </si>
  <si>
    <t xml:space="preserve">PDLIM2</t>
  </si>
  <si>
    <t xml:space="preserve">Q96JY6-3</t>
  </si>
  <si>
    <t xml:space="preserve">Actin-like protein 3</t>
  </si>
  <si>
    <t xml:space="preserve">ACTR3</t>
  </si>
  <si>
    <t xml:space="preserve">P61158</t>
  </si>
  <si>
    <t xml:space="preserve">CPI-B</t>
  </si>
  <si>
    <t xml:space="preserve">CST6</t>
  </si>
  <si>
    <t xml:space="preserve">P04080</t>
  </si>
  <si>
    <t xml:space="preserve">26S protease regulatory subunit 8</t>
  </si>
  <si>
    <t xml:space="preserve">PSMC5</t>
  </si>
  <si>
    <t xml:space="preserve">P62195</t>
  </si>
  <si>
    <t xml:space="preserve">cDNA FLJ52364, highly similar to Heat-shock protein 105 kDa</t>
  </si>
  <si>
    <t xml:space="preserve">hCG_32198</t>
  </si>
  <si>
    <t xml:space="preserve">B4DYH1</t>
  </si>
  <si>
    <t xml:space="preserve">Cervical mucin-associated protein</t>
  </si>
  <si>
    <t xml:space="preserve">CMAP</t>
  </si>
  <si>
    <t xml:space="preserve">Q9UJU6-3</t>
  </si>
  <si>
    <t xml:space="preserve">Isoamyl acetate-hydrolyzing esterase 1 homolog</t>
  </si>
  <si>
    <t xml:space="preserve">IAH1</t>
  </si>
  <si>
    <t xml:space="preserve">Q2TAA2</t>
  </si>
  <si>
    <t xml:space="preserve">Myosin phosphatase-targeting subunit 1</t>
  </si>
  <si>
    <t xml:space="preserve">MBS</t>
  </si>
  <si>
    <t xml:space="preserve">O14974-1</t>
  </si>
  <si>
    <t xml:space="preserve">Actin-related protein 2/3 complex subunit 3</t>
  </si>
  <si>
    <t xml:space="preserve">ARC21</t>
  </si>
  <si>
    <t xml:space="preserve">A8MYY8</t>
  </si>
  <si>
    <t xml:space="preserve">Azoreductase</t>
  </si>
  <si>
    <t xml:space="preserve">DIA4</t>
  </si>
  <si>
    <t xml:space="preserve">P15559</t>
  </si>
  <si>
    <t xml:space="preserve">AU-rich element RNA-binding factor</t>
  </si>
  <si>
    <t xml:space="preserve">HNRPDL</t>
  </si>
  <si>
    <t xml:space="preserve">O14979-1</t>
  </si>
  <si>
    <t xml:space="preserve">Small nuclear ribonucleoprotein Sm D3</t>
  </si>
  <si>
    <t xml:space="preserve">SNRPD3</t>
  </si>
  <si>
    <t xml:space="preserve">C9JQC3</t>
  </si>
  <si>
    <t xml:space="preserve">Nicotinamide N-methyltransferase</t>
  </si>
  <si>
    <t xml:space="preserve">NNMT</t>
  </si>
  <si>
    <t xml:space="preserve">P40261</t>
  </si>
  <si>
    <t xml:space="preserve">Nucleolin</t>
  </si>
  <si>
    <t xml:space="preserve">NCL</t>
  </si>
  <si>
    <t xml:space="preserve">P19338</t>
  </si>
  <si>
    <t xml:space="preserve">Serine/threonine-protein phosphatase</t>
  </si>
  <si>
    <t xml:space="preserve">PPP1A</t>
  </si>
  <si>
    <t xml:space="preserve">Q07161</t>
  </si>
  <si>
    <t xml:space="preserve">Alpha-tubulin 3</t>
  </si>
  <si>
    <t xml:space="preserve">TUBA1A</t>
  </si>
  <si>
    <t xml:space="preserve">Q71U36</t>
  </si>
  <si>
    <t xml:space="preserve">Microtubule-actin cross-linking factor 1, isoform 4</t>
  </si>
  <si>
    <t xml:space="preserve">ABP620</t>
  </si>
  <si>
    <t xml:space="preserve">Q96PK2</t>
  </si>
  <si>
    <t xml:space="preserve">Serine/threonine-protein phosphatase PP1-beta catalytic subunit</t>
  </si>
  <si>
    <t xml:space="preserve">PPP1CB</t>
  </si>
  <si>
    <t xml:space="preserve">P62140</t>
  </si>
  <si>
    <t xml:space="preserve">ATP-dependent RNA helicase DDX1</t>
  </si>
  <si>
    <t xml:space="preserve">DDX1</t>
  </si>
  <si>
    <t xml:space="preserve">Q92499</t>
  </si>
  <si>
    <t xml:space="preserve">56 kDa U2AF65-associated protein</t>
  </si>
  <si>
    <t xml:space="preserve">BAT1</t>
  </si>
  <si>
    <t xml:space="preserve">Q13838-2</t>
  </si>
  <si>
    <t xml:space="preserve">Extended synaptotagmin-1</t>
  </si>
  <si>
    <t xml:space="preserve">ESYT1</t>
  </si>
  <si>
    <t xml:space="preserve">Q9BSJ8-2</t>
  </si>
  <si>
    <t xml:space="preserve">Adenosine 5'-phosphotransferase</t>
  </si>
  <si>
    <t xml:space="preserve">ADK</t>
  </si>
  <si>
    <t xml:space="preserve">P55263-1</t>
  </si>
  <si>
    <t xml:space="preserve">Putative uncharacterized protein RPL23A</t>
  </si>
  <si>
    <t xml:space="preserve">hCG_1988529</t>
  </si>
  <si>
    <t xml:space="preserve">A8MUS3</t>
  </si>
  <si>
    <t xml:space="preserve">Proteasome subunit alpha type-7</t>
  </si>
  <si>
    <t xml:space="preserve">HSPC</t>
  </si>
  <si>
    <t xml:space="preserve">O14818-1</t>
  </si>
  <si>
    <t xml:space="preserve">Rho cDNA clone 12</t>
  </si>
  <si>
    <t xml:space="preserve">ARH12</t>
  </si>
  <si>
    <t xml:space="preserve">P61586</t>
  </si>
  <si>
    <t xml:space="preserve">MYH-1c</t>
  </si>
  <si>
    <t xml:space="preserve">MYO1B</t>
  </si>
  <si>
    <t xml:space="preserve">O43795-1</t>
  </si>
  <si>
    <t xml:space="preserve">eIF3 p167</t>
  </si>
  <si>
    <t xml:space="preserve">Q14152</t>
  </si>
  <si>
    <t xml:space="preserve">56 kDa autoantigen</t>
  </si>
  <si>
    <t xml:space="preserve">ANX11</t>
  </si>
  <si>
    <t xml:space="preserve">P50995</t>
  </si>
  <si>
    <t xml:space="preserve">cDNA FLJ59687, highly similar to Secernin-1</t>
  </si>
  <si>
    <t xml:space="preserve">KIAA0193</t>
  </si>
  <si>
    <t xml:space="preserve">B4DHM0</t>
  </si>
  <si>
    <t xml:space="preserve">Cytosolic thyroid hormone-binding protein</t>
  </si>
  <si>
    <t xml:space="preserve">OIP3</t>
  </si>
  <si>
    <t xml:space="preserve">P14618-1</t>
  </si>
  <si>
    <t xml:space="preserve">Calcium-binding protein 39</t>
  </si>
  <si>
    <t xml:space="preserve">CAB39</t>
  </si>
  <si>
    <t xml:space="preserve">Q9Y376</t>
  </si>
  <si>
    <t xml:space="preserve">60S ribosomal protein L12</t>
  </si>
  <si>
    <t xml:space="preserve">RPL12</t>
  </si>
  <si>
    <t xml:space="preserve">P30050-1</t>
  </si>
  <si>
    <t xml:space="preserve">18 kDa phosphoprotein</t>
  </si>
  <si>
    <t xml:space="preserve">CFL</t>
  </si>
  <si>
    <t xml:space="preserve">P23528</t>
  </si>
  <si>
    <t xml:space="preserve">Putative uncharacterized protein DBN1</t>
  </si>
  <si>
    <t xml:space="preserve">DBN1</t>
  </si>
  <si>
    <t xml:space="preserve">A8MV58</t>
  </si>
  <si>
    <t xml:space="preserve">Putative uncharacterized protein MATR3</t>
  </si>
  <si>
    <t xml:space="preserve">MATR3</t>
  </si>
  <si>
    <t xml:space="preserve">A8MXP9</t>
  </si>
  <si>
    <t xml:space="preserve">Eukaryotic translation initiation factor 4H</t>
  </si>
  <si>
    <t xml:space="preserve">EIF4H</t>
  </si>
  <si>
    <t xml:space="preserve">Q15056-2</t>
  </si>
  <si>
    <t xml:space="preserve">Q15149-4</t>
  </si>
  <si>
    <t xml:space="preserve">BAG family molecular chaperone regulator 2</t>
  </si>
  <si>
    <t xml:space="preserve">BAG2</t>
  </si>
  <si>
    <t xml:space="preserve">O95816</t>
  </si>
  <si>
    <t xml:space="preserve">Elongation factor Tu GTP-binding domain-containing protein 1</t>
  </si>
  <si>
    <t xml:space="preserve">EFTUD1</t>
  </si>
  <si>
    <t xml:space="preserve">Q7Z2Z2-1</t>
  </si>
  <si>
    <t xml:space="preserve">26S proteasome non-ATPase regulatory subunit 1</t>
  </si>
  <si>
    <t xml:space="preserve">PSMD1</t>
  </si>
  <si>
    <t xml:space="preserve">Q99460-1</t>
  </si>
  <si>
    <t xml:space="preserve">Protein FAM98A</t>
  </si>
  <si>
    <t xml:space="preserve">FAM98A</t>
  </si>
  <si>
    <t xml:space="preserve">Q8NCA5</t>
  </si>
  <si>
    <t xml:space="preserve">Beta-diketonase</t>
  </si>
  <si>
    <t xml:space="preserve">FAH</t>
  </si>
  <si>
    <t xml:space="preserve">P16930</t>
  </si>
  <si>
    <t xml:space="preserve">Lysosomal-associated membrane protein 2, isoform CRA_b</t>
  </si>
  <si>
    <t xml:space="preserve">hCG_39412</t>
  </si>
  <si>
    <t xml:space="preserve">Q6Q3G8</t>
  </si>
  <si>
    <t xml:space="preserve">IGFBP-rP1</t>
  </si>
  <si>
    <t xml:space="preserve">IGFBP7</t>
  </si>
  <si>
    <t xml:space="preserve">Q16270</t>
  </si>
  <si>
    <t xml:space="preserve">Eukaryotic translation initiation factor 2 subunit 1</t>
  </si>
  <si>
    <t xml:space="preserve">EIF2A</t>
  </si>
  <si>
    <t xml:space="preserve">P05198</t>
  </si>
  <si>
    <t xml:space="preserve">GTP-binding protein 9</t>
  </si>
  <si>
    <t xml:space="preserve">GTPBP9</t>
  </si>
  <si>
    <t xml:space="preserve">Q9NTK5-1</t>
  </si>
  <si>
    <t xml:space="preserve">Q3SX09</t>
  </si>
  <si>
    <t xml:space="preserve">cDNA FLJ56786, moderately similar to 40S ribosomal protein S16</t>
  </si>
  <si>
    <t xml:space="preserve">RPS16</t>
  </si>
  <si>
    <t xml:space="preserve">B4DP32</t>
  </si>
  <si>
    <t xml:space="preserve">1-Cys peroxiredoxin</t>
  </si>
  <si>
    <t xml:space="preserve">AOP2</t>
  </si>
  <si>
    <t xml:space="preserve">P30041</t>
  </si>
  <si>
    <t xml:space="preserve">Alpha-actinin cytoskeletal isoform</t>
  </si>
  <si>
    <t xml:space="preserve">ACTN1</t>
  </si>
  <si>
    <t xml:space="preserve">P12814</t>
  </si>
  <si>
    <t xml:space="preserve">EH domain-containing protein 1</t>
  </si>
  <si>
    <t xml:space="preserve">CDABP0131</t>
  </si>
  <si>
    <t xml:space="preserve">Q9H4M9</t>
  </si>
  <si>
    <t xml:space="preserve">ATP-binding cassette 50</t>
  </si>
  <si>
    <t xml:space="preserve">ABC50</t>
  </si>
  <si>
    <t xml:space="preserve">Q8NE71-1</t>
  </si>
  <si>
    <t xml:space="preserve">Collapsin response mediator protein 2</t>
  </si>
  <si>
    <t xml:space="preserve">CRMP2</t>
  </si>
  <si>
    <t xml:space="preserve">Q16555</t>
  </si>
  <si>
    <t xml:space="preserve">Capping protein (Actin filament) muscle Z-line, beta</t>
  </si>
  <si>
    <t xml:space="preserve">CAPZB</t>
  </si>
  <si>
    <t xml:space="preserve">B1AK88</t>
  </si>
  <si>
    <t xml:space="preserve">70 kDa subunit of Ku antigen</t>
  </si>
  <si>
    <t xml:space="preserve">G22P1</t>
  </si>
  <si>
    <t xml:space="preserve">P12956</t>
  </si>
  <si>
    <t xml:space="preserve">Lissencephaly-1 protein</t>
  </si>
  <si>
    <t xml:space="preserve">LIS1</t>
  </si>
  <si>
    <t xml:space="preserve">A8MYH0</t>
  </si>
  <si>
    <t xml:space="preserve">Guanosine diphosphate dissociation inhibitor 1</t>
  </si>
  <si>
    <t xml:space="preserve">GDI1</t>
  </si>
  <si>
    <t xml:space="preserve">P31150</t>
  </si>
  <si>
    <t xml:space="preserve">ATP-dependent DNA helicase VIII</t>
  </si>
  <si>
    <t xml:space="preserve">G3BP</t>
  </si>
  <si>
    <t xml:space="preserve">Q13283</t>
  </si>
  <si>
    <t xml:space="preserve">P14618-2</t>
  </si>
  <si>
    <t xml:space="preserve">Cytokeratin-7</t>
  </si>
  <si>
    <t xml:space="preserve">KRT7</t>
  </si>
  <si>
    <t xml:space="preserve">P08729</t>
  </si>
  <si>
    <t xml:space="preserve">Glucosamine 6-phosphate N-acetyltransferase</t>
  </si>
  <si>
    <t xml:space="preserve">GNA1</t>
  </si>
  <si>
    <t xml:space="preserve">Q96EK6</t>
  </si>
  <si>
    <t xml:space="preserve">40S ribosomal protein S11</t>
  </si>
  <si>
    <t xml:space="preserve">RPS11</t>
  </si>
  <si>
    <t xml:space="preserve">P62280</t>
  </si>
  <si>
    <t xml:space="preserve">Importin alpha Q1</t>
  </si>
  <si>
    <t xml:space="preserve">KPNA4</t>
  </si>
  <si>
    <t xml:space="preserve">O00629</t>
  </si>
  <si>
    <t xml:space="preserve">Interferon-induced protein 53</t>
  </si>
  <si>
    <t xml:space="preserve">IFI53</t>
  </si>
  <si>
    <t xml:space="preserve">P23381-1</t>
  </si>
  <si>
    <t xml:space="preserve">Putative uncharacterized protein EIF3CL</t>
  </si>
  <si>
    <t xml:space="preserve">EIF3CL</t>
  </si>
  <si>
    <t xml:space="preserve">B5ME19</t>
  </si>
  <si>
    <t xml:space="preserve">26S protease regulatory subunit 10B</t>
  </si>
  <si>
    <t xml:space="preserve">PSMC6</t>
  </si>
  <si>
    <t xml:space="preserve">P62333</t>
  </si>
  <si>
    <t xml:space="preserve">cDNA FLJ54776, highly similar to Cell division control protein 42 homolog</t>
  </si>
  <si>
    <t xml:space="preserve">CDC42</t>
  </si>
  <si>
    <t xml:space="preserve">B4E1U9</t>
  </si>
  <si>
    <t xml:space="preserve">cDNA FLJ58953, highly similar to 40S ribosomal protein S20</t>
  </si>
  <si>
    <t xml:space="preserve">RPS20</t>
  </si>
  <si>
    <t xml:space="preserve">B4DW28</t>
  </si>
  <si>
    <t xml:space="preserve">Alpha-actinin-4</t>
  </si>
  <si>
    <t xml:space="preserve">ACTN4</t>
  </si>
  <si>
    <t xml:space="preserve">O43707</t>
  </si>
  <si>
    <t xml:space="preserve">Q0IIK2</t>
  </si>
  <si>
    <t xml:space="preserve">Protein kinase C and casein kinase substrate in neurons protein 2</t>
  </si>
  <si>
    <t xml:space="preserve">PACSIN2</t>
  </si>
  <si>
    <t xml:space="preserve">Q9UNF0-1</t>
  </si>
  <si>
    <t xml:space="preserve">CATX-11</t>
  </si>
  <si>
    <t xml:space="preserve">CATX11</t>
  </si>
  <si>
    <t xml:space="preserve">O76021</t>
  </si>
  <si>
    <t xml:space="preserve">Casein kinase I isoform alpha</t>
  </si>
  <si>
    <t xml:space="preserve">CSNK1A1</t>
  </si>
  <si>
    <t xml:space="preserve">P48729-1</t>
  </si>
  <si>
    <t xml:space="preserve">Pre-mRNA-splicing factor SRP20</t>
  </si>
  <si>
    <t xml:space="preserve">SFRS3</t>
  </si>
  <si>
    <t xml:space="preserve">P84103</t>
  </si>
  <si>
    <t xml:space="preserve">cDNA FLJ56307, highly similar to Ubiquitin thioesterase protein OTUB1 (EC 3.4.-.-)</t>
  </si>
  <si>
    <t xml:space="preserve">DKFZp564E242</t>
  </si>
  <si>
    <t xml:space="preserve">B4DPD5</t>
  </si>
  <si>
    <t xml:space="preserve">Tubulin beta-6 chain</t>
  </si>
  <si>
    <t xml:space="preserve">TUBB6</t>
  </si>
  <si>
    <t xml:space="preserve">Q9BUF5</t>
  </si>
  <si>
    <t xml:space="preserve">Macropain epsilon chain</t>
  </si>
  <si>
    <t xml:space="preserve">LMPX</t>
  </si>
  <si>
    <t xml:space="preserve">P28074</t>
  </si>
  <si>
    <t xml:space="preserve">Heat shock 70 kDa protein 8</t>
  </si>
  <si>
    <t xml:space="preserve">HSC70</t>
  </si>
  <si>
    <t xml:space="preserve">P11142-1</t>
  </si>
  <si>
    <t xml:space="preserve">40S ribosomal protein S2</t>
  </si>
  <si>
    <t xml:space="preserve">RPS2</t>
  </si>
  <si>
    <t xml:space="preserve">P15880</t>
  </si>
  <si>
    <t xml:space="preserve">Enhancer of rudimentary homolog</t>
  </si>
  <si>
    <t xml:space="preserve">ERH</t>
  </si>
  <si>
    <t xml:space="preserve">P84090</t>
  </si>
  <si>
    <t xml:space="preserve">Alpha-CP1</t>
  </si>
  <si>
    <t xml:space="preserve">PCBP1</t>
  </si>
  <si>
    <t xml:space="preserve">Q15365</t>
  </si>
  <si>
    <t xml:space="preserve">Calcium-activated neutral proteinase 2</t>
  </si>
  <si>
    <t xml:space="preserve">CANPL2</t>
  </si>
  <si>
    <t xml:space="preserve">P17655</t>
  </si>
  <si>
    <t xml:space="preserve">LIM mineralization protein</t>
  </si>
  <si>
    <t xml:space="preserve">ENIGMA</t>
  </si>
  <si>
    <t xml:space="preserve">Q9NR12-1</t>
  </si>
  <si>
    <t xml:space="preserve">Elongation factor 1-beta</t>
  </si>
  <si>
    <t xml:space="preserve">EEF1B</t>
  </si>
  <si>
    <t xml:space="preserve">P24534</t>
  </si>
  <si>
    <t xml:space="preserve">ATP-dependent RNA helicase eIF4A-1</t>
  </si>
  <si>
    <t xml:space="preserve">DDX2A</t>
  </si>
  <si>
    <t xml:space="preserve">P60842</t>
  </si>
  <si>
    <t xml:space="preserve">40S ribosomal protein S17</t>
  </si>
  <si>
    <t xml:space="preserve">RPS17</t>
  </si>
  <si>
    <t xml:space="preserve">P08708</t>
  </si>
  <si>
    <t xml:space="preserve">eIF3 p110</t>
  </si>
  <si>
    <t xml:space="preserve">EIF3B</t>
  </si>
  <si>
    <t xml:space="preserve">P55884-2</t>
  </si>
  <si>
    <t xml:space="preserve">Adenosine 5'-monophosphoramidase</t>
  </si>
  <si>
    <t xml:space="preserve">HINT</t>
  </si>
  <si>
    <t xml:space="preserve">P49773</t>
  </si>
  <si>
    <t xml:space="preserve">Macropain delta chain</t>
  </si>
  <si>
    <t xml:space="preserve">LMPY</t>
  </si>
  <si>
    <t xml:space="preserve">P28072</t>
  </si>
  <si>
    <t xml:space="preserve">6-phosphofructokinase, liver type</t>
  </si>
  <si>
    <t xml:space="preserve">PFKL</t>
  </si>
  <si>
    <t xml:space="preserve">P17858-2</t>
  </si>
  <si>
    <t xml:space="preserve">Phosphoserine aminotransferase</t>
  </si>
  <si>
    <t xml:space="preserve">PSA</t>
  </si>
  <si>
    <t xml:space="preserve">B4DHQ3</t>
  </si>
  <si>
    <t xml:space="preserve">High density lipoprotein-binding protein</t>
  </si>
  <si>
    <t xml:space="preserve">HBP</t>
  </si>
  <si>
    <t xml:space="preserve">Q00341</t>
  </si>
  <si>
    <t xml:space="preserve">Connectin</t>
  </si>
  <si>
    <t xml:space="preserve">TTN</t>
  </si>
  <si>
    <t xml:space="preserve">Q8WZ42-8</t>
  </si>
  <si>
    <t xml:space="preserve">ENO1</t>
  </si>
  <si>
    <t xml:space="preserve">P06733-1</t>
  </si>
  <si>
    <t xml:space="preserve">AIR carboxylase</t>
  </si>
  <si>
    <t xml:space="preserve">ADE2</t>
  </si>
  <si>
    <t xml:space="preserve">P22234</t>
  </si>
  <si>
    <t xml:space="preserve">25 kDa FK506-binding protein</t>
  </si>
  <si>
    <t xml:space="preserve">FKBP25</t>
  </si>
  <si>
    <t xml:space="preserve">Q00688</t>
  </si>
  <si>
    <t xml:space="preserve">Putrescine aminopropyltransferase</t>
  </si>
  <si>
    <t xml:space="preserve">SPS1</t>
  </si>
  <si>
    <t xml:space="preserve">P19623</t>
  </si>
  <si>
    <t xml:space="preserve">Nucleoprotein TPR</t>
  </si>
  <si>
    <t xml:space="preserve">TPR</t>
  </si>
  <si>
    <t xml:space="preserve">P12270</t>
  </si>
  <si>
    <t xml:space="preserve">60S ribosomal protein L18</t>
  </si>
  <si>
    <t xml:space="preserve">RPL18</t>
  </si>
  <si>
    <t xml:space="preserve">Q07020</t>
  </si>
  <si>
    <t xml:space="preserve">Helix-destabilizing protein</t>
  </si>
  <si>
    <t xml:space="preserve">HNRNPA1</t>
  </si>
  <si>
    <t xml:space="preserve">P09651-1</t>
  </si>
  <si>
    <t xml:space="preserve">ABP125</t>
  </si>
  <si>
    <t xml:space="preserve">HSPC275</t>
  </si>
  <si>
    <t xml:space="preserve">O94979-8</t>
  </si>
  <si>
    <t xml:space="preserve">Myristoylated alanine-rich C-kinase substrate</t>
  </si>
  <si>
    <t xml:space="preserve">MACS</t>
  </si>
  <si>
    <t xml:space="preserve">P29966</t>
  </si>
  <si>
    <t xml:space="preserve">Adenylyl cyclase-associated protein 2</t>
  </si>
  <si>
    <t xml:space="preserve">CAP2</t>
  </si>
  <si>
    <t xml:space="preserve">P40123</t>
  </si>
  <si>
    <t xml:space="preserve">Calcium-activated neutral proteinase 1</t>
  </si>
  <si>
    <t xml:space="preserve">CANPL1</t>
  </si>
  <si>
    <t xml:space="preserve">P07384</t>
  </si>
  <si>
    <t xml:space="preserve">ADP-ribosylation factor-like protein 6-interacting protein 5</t>
  </si>
  <si>
    <t xml:space="preserve">ARL6IP5</t>
  </si>
  <si>
    <t xml:space="preserve">O75915</t>
  </si>
  <si>
    <t xml:space="preserve">C9orf88 variant protein</t>
  </si>
  <si>
    <t xml:space="preserve">Q4LE55</t>
  </si>
  <si>
    <t xml:space="preserve">Seryl-tRNA synthetase</t>
  </si>
  <si>
    <t xml:space="preserve">RP11-352P4.2-004</t>
  </si>
  <si>
    <t xml:space="preserve">Q5T5C7</t>
  </si>
  <si>
    <t xml:space="preserve">Protein PR264</t>
  </si>
  <si>
    <t xml:space="preserve">SFRS2</t>
  </si>
  <si>
    <t xml:space="preserve">Q01130</t>
  </si>
  <si>
    <t xml:space="preserve">Bendless-like ubiquitin-conjugating enzyme</t>
  </si>
  <si>
    <t xml:space="preserve">BLU</t>
  </si>
  <si>
    <t xml:space="preserve">P61088</t>
  </si>
  <si>
    <t xml:space="preserve">COP9 signalosome complex subunit 1</t>
  </si>
  <si>
    <t xml:space="preserve">COPS1</t>
  </si>
  <si>
    <t xml:space="preserve">Q13098-7</t>
  </si>
  <si>
    <t xml:space="preserve">Q1RMN8</t>
  </si>
  <si>
    <t xml:space="preserve">cDNA FLJ52821, highly similar to Protein transport protein Sec23A</t>
  </si>
  <si>
    <t xml:space="preserve">B4E0Q9</t>
  </si>
  <si>
    <t xml:space="preserve">Actin-binding protein 280</t>
  </si>
  <si>
    <t xml:space="preserve">FLN</t>
  </si>
  <si>
    <t xml:space="preserve">P21333-1</t>
  </si>
  <si>
    <t xml:space="preserve">Dolichyl-diphosphooligosaccharide--protein glycosyltransferase 48 kDa subunit</t>
  </si>
  <si>
    <t xml:space="preserve">DDOST</t>
  </si>
  <si>
    <t xml:space="preserve">P39656</t>
  </si>
  <si>
    <t xml:space="preserve">F-actin-binding protein</t>
  </si>
  <si>
    <t xml:space="preserve">NEXN</t>
  </si>
  <si>
    <t xml:space="preserve">Q0ZGT2-1</t>
  </si>
  <si>
    <t xml:space="preserve">Macropain subunit C7-I</t>
  </si>
  <si>
    <t xml:space="preserve">PSMB2</t>
  </si>
  <si>
    <t xml:space="preserve">P49721</t>
  </si>
  <si>
    <t xml:space="preserve">Elongation factor 2</t>
  </si>
  <si>
    <t xml:space="preserve">EEF2</t>
  </si>
  <si>
    <t xml:space="preserve">P13639</t>
  </si>
  <si>
    <t xml:space="preserve">cDNA FLJ43948 fis, clone TESTI4014924, highly similar to Homo sapiens cytoplasmic FMR1 interacting protein 1 (CYFIP1), transcript variant 1, mRNA</t>
  </si>
  <si>
    <t xml:space="preserve">CYFIP1</t>
  </si>
  <si>
    <t xml:space="preserve">B3KWV6</t>
  </si>
  <si>
    <t xml:space="preserve">22 kDa protein</t>
  </si>
  <si>
    <t xml:space="preserve">SRI</t>
  </si>
  <si>
    <t xml:space="preserve">P30626</t>
  </si>
  <si>
    <t xml:space="preserve">Alpha-2 type I collagen</t>
  </si>
  <si>
    <t xml:space="preserve">COL1A2</t>
  </si>
  <si>
    <t xml:space="preserve">P08123</t>
  </si>
  <si>
    <t xml:space="preserve">UDP--Glc:glycoprotein glucosyltransferase</t>
  </si>
  <si>
    <t xml:space="preserve">GT</t>
  </si>
  <si>
    <t xml:space="preserve">Q9NYU2-1</t>
  </si>
  <si>
    <t xml:space="preserve">Adapter-related protein complex 2 beta subunit</t>
  </si>
  <si>
    <t xml:space="preserve">ADTB2</t>
  </si>
  <si>
    <t xml:space="preserve">P63010-2</t>
  </si>
  <si>
    <t xml:space="preserve">p90</t>
  </si>
  <si>
    <t xml:space="preserve">TFRC</t>
  </si>
  <si>
    <t xml:space="preserve">P02786</t>
  </si>
  <si>
    <t xml:space="preserve">Alpha-globin</t>
  </si>
  <si>
    <t xml:space="preserve">HBA1</t>
  </si>
  <si>
    <t xml:space="preserve">P69905</t>
  </si>
  <si>
    <t xml:space="preserve">Palladin</t>
  </si>
  <si>
    <t xml:space="preserve">CGI-151</t>
  </si>
  <si>
    <t xml:space="preserve">Q8WX93-1</t>
  </si>
  <si>
    <t xml:space="preserve">FKBP1A protein</t>
  </si>
  <si>
    <t xml:space="preserve">FKBP1A</t>
  </si>
  <si>
    <t xml:space="preserve">Q0VDC6</t>
  </si>
  <si>
    <t xml:space="preserve">Archain 1, isoform CRA_a</t>
  </si>
  <si>
    <t xml:space="preserve">ARCN1</t>
  </si>
  <si>
    <t xml:space="preserve">B0YIW6</t>
  </si>
  <si>
    <t xml:space="preserve">Barrier-to-autointegration factor</t>
  </si>
  <si>
    <t xml:space="preserve">BAF</t>
  </si>
  <si>
    <t xml:space="preserve">O75531</t>
  </si>
  <si>
    <t xml:space="preserve">6-phosphofructokinase type C</t>
  </si>
  <si>
    <t xml:space="preserve">PFKF</t>
  </si>
  <si>
    <t xml:space="preserve">Q01813</t>
  </si>
  <si>
    <t xml:space="preserve">Asparagine--tRNA ligase</t>
  </si>
  <si>
    <t xml:space="preserve">O43776</t>
  </si>
  <si>
    <t xml:space="preserve">C-1-tetrahydrofolate synthase, cytoplasmic</t>
  </si>
  <si>
    <t xml:space="preserve">MTHFC</t>
  </si>
  <si>
    <t xml:space="preserve">B2R5Y2</t>
  </si>
  <si>
    <t xml:space="preserve">Calcyclin</t>
  </si>
  <si>
    <t xml:space="preserve">CACY</t>
  </si>
  <si>
    <t xml:space="preserve">P06703</t>
  </si>
  <si>
    <t xml:space="preserve">3'-phosphoadenosine-5'-phosphosulfate synthase</t>
  </si>
  <si>
    <t xml:space="preserve">ATPSK2</t>
  </si>
  <si>
    <t xml:space="preserve">O95340-2</t>
  </si>
  <si>
    <t xml:space="preserve">Neurocalcin-delta</t>
  </si>
  <si>
    <t xml:space="preserve">NCALD</t>
  </si>
  <si>
    <t xml:space="preserve">P61601</t>
  </si>
  <si>
    <t xml:space="preserve">cDNA FLJ54957, highly similar to Transketolase (EC 2.2.1.1)</t>
  </si>
  <si>
    <t xml:space="preserve">TKT</t>
  </si>
  <si>
    <t xml:space="preserve">B4DE31</t>
  </si>
  <si>
    <t xml:space="preserve">Coatomer subunit gamma</t>
  </si>
  <si>
    <t xml:space="preserve">COPG</t>
  </si>
  <si>
    <t xml:space="preserve">Q9Y678</t>
  </si>
  <si>
    <t xml:space="preserve">SM22-alpha homolog</t>
  </si>
  <si>
    <t xml:space="preserve">CDABP0035</t>
  </si>
  <si>
    <t xml:space="preserve">P37802</t>
  </si>
  <si>
    <t xml:space="preserve">Androgen receptor coactivator 55 kDa protein</t>
  </si>
  <si>
    <t xml:space="preserve">ARA55</t>
  </si>
  <si>
    <t xml:space="preserve">O43294-1</t>
  </si>
  <si>
    <t xml:space="preserve">Acetylcholinesterase-associated protein</t>
  </si>
  <si>
    <t xml:space="preserve">ACHAP</t>
  </si>
  <si>
    <t xml:space="preserve">O60888-2</t>
  </si>
  <si>
    <t xml:space="preserve">Nebulin</t>
  </si>
  <si>
    <t xml:space="preserve">NEB</t>
  </si>
  <si>
    <t xml:space="preserve">A8MTT4</t>
  </si>
  <si>
    <t xml:space="preserve">67 kDa cytokeratin</t>
  </si>
  <si>
    <t xml:space="preserve">KRT1</t>
  </si>
  <si>
    <t xml:space="preserve">P04264</t>
  </si>
  <si>
    <t xml:space="preserve">Protein-glutamine gamma-glutamyltransferase 2</t>
  </si>
  <si>
    <t xml:space="preserve">TGM2</t>
  </si>
  <si>
    <t xml:space="preserve">P21980-1</t>
  </si>
  <si>
    <t xml:space="preserve">Chloride intracellular channel protein 4</t>
  </si>
  <si>
    <t xml:space="preserve">CLIC4</t>
  </si>
  <si>
    <t xml:space="preserve">Q9Y696</t>
  </si>
  <si>
    <t xml:space="preserve">P12763</t>
  </si>
  <si>
    <t xml:space="preserve">Aldoketomutase</t>
  </si>
  <si>
    <t xml:space="preserve">GLO1</t>
  </si>
  <si>
    <t xml:space="preserve">Q04760</t>
  </si>
  <si>
    <t xml:space="preserve">Heat shock protein-binding protein 1</t>
  </si>
  <si>
    <t xml:space="preserve">HSPBP</t>
  </si>
  <si>
    <t xml:space="preserve">Q9NZL4-1</t>
  </si>
  <si>
    <t xml:space="preserve">Damage-specific DNA-binding protein 1</t>
  </si>
  <si>
    <t xml:space="preserve">DDB1</t>
  </si>
  <si>
    <t xml:space="preserve">Q16531</t>
  </si>
  <si>
    <t xml:space="preserve">Alu corepressor 1</t>
  </si>
  <si>
    <t xml:space="preserve">ACR1</t>
  </si>
  <si>
    <t xml:space="preserve">P30044-1</t>
  </si>
  <si>
    <t xml:space="preserve">cDNA FLJ55458, highly similar to Programmed cell death 6-interacting protein</t>
  </si>
  <si>
    <t xml:space="preserve">DRIP4</t>
  </si>
  <si>
    <t xml:space="preserve">B4DHD2</t>
  </si>
  <si>
    <t xml:space="preserve">Fructose-bisphosphate aldolase A</t>
  </si>
  <si>
    <t xml:space="preserve">ALDA</t>
  </si>
  <si>
    <t xml:space="preserve">P04075</t>
  </si>
  <si>
    <t xml:space="preserve">15-hydroxyprostaglandin dehydrogenase [NADP+]</t>
  </si>
  <si>
    <t xml:space="preserve">CBR</t>
  </si>
  <si>
    <t xml:space="preserve">P16152</t>
  </si>
  <si>
    <t xml:space="preserve">P02769</t>
  </si>
  <si>
    <t xml:space="preserve">37 kDa laminin receptor precursor</t>
  </si>
  <si>
    <t xml:space="preserve">LAMBR</t>
  </si>
  <si>
    <t xml:space="preserve">P08865</t>
  </si>
  <si>
    <t xml:space="preserve">26S protease regulatory subunit 6B</t>
  </si>
  <si>
    <t xml:space="preserve">MIP224</t>
  </si>
  <si>
    <t xml:space="preserve">P43686-1</t>
  </si>
  <si>
    <t xml:space="preserve">193 kDa vault protein</t>
  </si>
  <si>
    <t xml:space="preserve">ADPRTL1</t>
  </si>
  <si>
    <t xml:space="preserve">Q9UKK3</t>
  </si>
  <si>
    <t xml:space="preserve">APEX nuclease</t>
  </si>
  <si>
    <t xml:space="preserve">APE</t>
  </si>
  <si>
    <t xml:space="preserve">P27695</t>
  </si>
  <si>
    <t xml:space="preserve">Lysine--tRNA ligase</t>
  </si>
  <si>
    <t xml:space="preserve">KARS</t>
  </si>
  <si>
    <t xml:space="preserve">Q15046-2</t>
  </si>
  <si>
    <t xml:space="preserve">Cathepsin D</t>
  </si>
  <si>
    <t xml:space="preserve">CPSD</t>
  </si>
  <si>
    <t xml:space="preserve">P07339</t>
  </si>
  <si>
    <t xml:space="preserve">Core histone macro-H2A.1</t>
  </si>
  <si>
    <t xml:space="preserve">H2AFY</t>
  </si>
  <si>
    <t xml:space="preserve">O75367-1</t>
  </si>
  <si>
    <t xml:space="preserve">PEP11 homolog</t>
  </si>
  <si>
    <t xml:space="preserve">DC15</t>
  </si>
  <si>
    <t xml:space="preserve">Q9UBQ0-2</t>
  </si>
  <si>
    <t xml:space="preserve">Nucleoside diphosphate kinase</t>
  </si>
  <si>
    <t xml:space="preserve">hCG_2001850</t>
  </si>
  <si>
    <t xml:space="preserve">Q32Q12</t>
  </si>
  <si>
    <t xml:space="preserve">Cytosol aminopeptidase</t>
  </si>
  <si>
    <t xml:space="preserve">LAP3</t>
  </si>
  <si>
    <t xml:space="preserve">P28838-1</t>
  </si>
  <si>
    <t xml:space="preserve">Heat shock 86 kDa</t>
  </si>
  <si>
    <t xml:space="preserve">HSP90A</t>
  </si>
  <si>
    <t xml:space="preserve">P07900-2</t>
  </si>
  <si>
    <t xml:space="preserve">Adenylyl cyclase-associated protein</t>
  </si>
  <si>
    <t xml:space="preserve">B4DNA3</t>
  </si>
  <si>
    <t xml:space="preserve">Proteasome (Prosome, macropain) 26S subunit, non-ATPase, 6, isoform CRA_b</t>
  </si>
  <si>
    <t xml:space="preserve">hCG_23509</t>
  </si>
  <si>
    <t xml:space="preserve">C9IZE4</t>
  </si>
  <si>
    <t xml:space="preserve">APOBEC1-binding protein 1</t>
  </si>
  <si>
    <t xml:space="preserve">ABBP1</t>
  </si>
  <si>
    <t xml:space="preserve">Q99729-2</t>
  </si>
  <si>
    <t xml:space="preserve">GCN1-like protein 1</t>
  </si>
  <si>
    <t xml:space="preserve">GCN1L1</t>
  </si>
  <si>
    <t xml:space="preserve">Q92616</t>
  </si>
  <si>
    <t xml:space="preserve">Surfeit locus protein 4</t>
  </si>
  <si>
    <t xml:space="preserve">SURF4</t>
  </si>
  <si>
    <t xml:space="preserve">O15260-1</t>
  </si>
  <si>
    <t xml:space="preserve">B-CK</t>
  </si>
  <si>
    <t xml:space="preserve">CKB</t>
  </si>
  <si>
    <t xml:space="preserve">P12277</t>
  </si>
  <si>
    <t xml:space="preserve">Adenine phosphoribosyltransferase</t>
  </si>
  <si>
    <t xml:space="preserve">APRT</t>
  </si>
  <si>
    <t xml:space="preserve">P07741</t>
  </si>
  <si>
    <t xml:space="preserve">L-isoaspartyl protein carboxyl methyltransferase</t>
  </si>
  <si>
    <t xml:space="preserve">PCMT1</t>
  </si>
  <si>
    <t xml:space="preserve">P22061-2</t>
  </si>
  <si>
    <t xml:space="preserve">Proteasome chain 13</t>
  </si>
  <si>
    <t xml:space="preserve">PSMB3</t>
  </si>
  <si>
    <t xml:space="preserve">P49720</t>
  </si>
  <si>
    <t xml:space="preserve">Ovarian/Breast septin epsilon</t>
  </si>
  <si>
    <t xml:space="preserve">Ov/Br septin</t>
  </si>
  <si>
    <t xml:space="preserve">Q96QF2</t>
  </si>
  <si>
    <t xml:space="preserve">Cell proliferation-inducing gene 21 protein</t>
  </si>
  <si>
    <t xml:space="preserve">GNB2L1</t>
  </si>
  <si>
    <t xml:space="preserve">P63244</t>
  </si>
  <si>
    <t xml:space="preserve">Protein LUMA</t>
  </si>
  <si>
    <t xml:space="preserve">TMEM43</t>
  </si>
  <si>
    <t xml:space="preserve">Q9BTV4</t>
  </si>
  <si>
    <t xml:space="preserve">Solute carrier family 2 (Facilitated glucose transporter), member 1 variant</t>
  </si>
  <si>
    <t xml:space="preserve">GLUT1</t>
  </si>
  <si>
    <t xml:space="preserve">Q59GX2</t>
  </si>
  <si>
    <t xml:space="preserve">Basement-membrane protein 40</t>
  </si>
  <si>
    <t xml:space="preserve">ON</t>
  </si>
  <si>
    <t xml:space="preserve">P09486</t>
  </si>
  <si>
    <t xml:space="preserve">eIF3 p36</t>
  </si>
  <si>
    <t xml:space="preserve">EIF3I</t>
  </si>
  <si>
    <t xml:space="preserve">Q13347</t>
  </si>
  <si>
    <t xml:space="preserve">Aspartate--tRNA ligase</t>
  </si>
  <si>
    <t xml:space="preserve">DARS</t>
  </si>
  <si>
    <t xml:space="preserve">P14868</t>
  </si>
  <si>
    <t xml:space="preserve">Autoantigen p542</t>
  </si>
  <si>
    <t xml:space="preserve">HNRPCL2</t>
  </si>
  <si>
    <t xml:space="preserve">Q9UKM9-1</t>
  </si>
  <si>
    <t xml:space="preserve">Eukaryotic peptide chain release factor subunit 1</t>
  </si>
  <si>
    <t xml:space="preserve">ERF1</t>
  </si>
  <si>
    <t xml:space="preserve">P62495</t>
  </si>
  <si>
    <t xml:space="preserve">cDNA FLJ54710, highly similar to Target of Myb protein 1</t>
  </si>
  <si>
    <t xml:space="preserve">CTA-286B10.5-010</t>
  </si>
  <si>
    <t xml:space="preserve">B4DKQ5</t>
  </si>
  <si>
    <t xml:space="preserve">40S ribosomal protein S21</t>
  </si>
  <si>
    <t xml:space="preserve">RPS21</t>
  </si>
  <si>
    <t xml:space="preserve">P63220</t>
  </si>
  <si>
    <t xml:space="preserve">Pre-mRNA-splicing factor SRP75</t>
  </si>
  <si>
    <t xml:space="preserve">SFRS4</t>
  </si>
  <si>
    <t xml:space="preserve">Q08170</t>
  </si>
  <si>
    <t xml:space="preserve">14-3-3 protein sigma</t>
  </si>
  <si>
    <t xml:space="preserve">HME1</t>
  </si>
  <si>
    <t xml:space="preserve">P31947-1</t>
  </si>
  <si>
    <t xml:space="preserve">[Acyl-carrier-protein] S-acetyltransferase</t>
  </si>
  <si>
    <t xml:space="preserve">FAS</t>
  </si>
  <si>
    <t xml:space="preserve">P49327</t>
  </si>
  <si>
    <t xml:space="preserve">Prosaposin</t>
  </si>
  <si>
    <t xml:space="preserve">PSAP</t>
  </si>
  <si>
    <t xml:space="preserve">B1AVU8</t>
  </si>
  <si>
    <t xml:space="preserve">35 kDa lectin</t>
  </si>
  <si>
    <t xml:space="preserve">LGALS3</t>
  </si>
  <si>
    <t xml:space="preserve">P17931</t>
  </si>
  <si>
    <t xml:space="preserve">6-phosphogluconate dehydrogenase, decarboxylating</t>
  </si>
  <si>
    <t xml:space="preserve">PGD</t>
  </si>
  <si>
    <t xml:space="preserve">P52209</t>
  </si>
  <si>
    <t xml:space="preserve">59 kDa dystrophin-associated protein A1 basic component 2</t>
  </si>
  <si>
    <t xml:space="preserve">D16S2531E</t>
  </si>
  <si>
    <t xml:space="preserve">Q13425-1</t>
  </si>
  <si>
    <t xml:space="preserve">60S ribosomal protein L30</t>
  </si>
  <si>
    <t xml:space="preserve">RPL30</t>
  </si>
  <si>
    <t xml:space="preserve">A8MYX5</t>
  </si>
  <si>
    <t xml:space="preserve">67 kDa calelectrin</t>
  </si>
  <si>
    <t xml:space="preserve">ANX6</t>
  </si>
  <si>
    <t xml:space="preserve">P08133</t>
  </si>
  <si>
    <t xml:space="preserve">P02545-1</t>
  </si>
  <si>
    <t xml:space="preserve">cDNA FLJ30470 fis, clone BRAWH1000040, highly similar to Rap1 GTPase-GDP dissociation stimulator 1</t>
  </si>
  <si>
    <t xml:space="preserve">RAP1GDS1</t>
  </si>
  <si>
    <t xml:space="preserve">B3KNU0</t>
  </si>
  <si>
    <t xml:space="preserve">Apoptosis-linked gene 2 protein</t>
  </si>
  <si>
    <t xml:space="preserve">ALG2</t>
  </si>
  <si>
    <t xml:space="preserve">O75340</t>
  </si>
  <si>
    <t xml:space="preserve">Aspartate carbamoyltransferase</t>
  </si>
  <si>
    <t xml:space="preserve">P27708</t>
  </si>
  <si>
    <t xml:space="preserve">47 kDa mannose 6-phosphate receptor-binding protein</t>
  </si>
  <si>
    <t xml:space="preserve">M6PRBP1</t>
  </si>
  <si>
    <t xml:space="preserve">O60664-1</t>
  </si>
  <si>
    <t xml:space="preserve">Coactosin-like protein</t>
  </si>
  <si>
    <t xml:space="preserve">CLP</t>
  </si>
  <si>
    <t xml:space="preserve">Q14019</t>
  </si>
  <si>
    <t xml:space="preserve">PRKC apoptosis WT1 regulator protein</t>
  </si>
  <si>
    <t xml:space="preserve">PAR4</t>
  </si>
  <si>
    <t xml:space="preserve">Q96IZ0</t>
  </si>
  <si>
    <t xml:space="preserve">Dataset 3: Extended Pathway analysis of significant proteins and mRNA transcripts (Matigian et al. 2010) in schizophrenia-derived ONS cells. All pathways are listed in order of significance (*p-value) which was determined using the right tailed Fisher exact test in IPA, </t>
  </si>
  <si>
    <t xml:space="preserve">and by the IPA ratio, which is number of molecules in a given pathway that meet significance, divided by the total number of molecules that make up that pathway. The table details the significant ONS proteins and mRNA transcripts that map to each pathway tested.</t>
  </si>
  <si>
    <t xml:space="preserve">*Benjamini-Hochberg false discovery rate-adjusted p values with Fisher’s exact test &lt; 0.01 corresponds to  -log(B-H p-value)</t>
  </si>
  <si>
    <t xml:space="preserve">Rank</t>
  </si>
  <si>
    <t xml:space="preserve">Significant Pathways</t>
  </si>
  <si>
    <t xml:space="preserve">IPA Analysis</t>
  </si>
  <si>
    <t xml:space="preserve"> -log(B-H p-value)</t>
  </si>
  <si>
    <t xml:space="preserve">p-value </t>
  </si>
  <si>
    <t xml:space="preserve">IPA Ratio (# Mol)</t>
  </si>
  <si>
    <t xml:space="preserve"># Implicated/Total Molecules</t>
  </si>
  <si>
    <t xml:space="preserve">Molecules</t>
  </si>
  <si>
    <t xml:space="preserve">EIF2 Signaling</t>
  </si>
  <si>
    <t xml:space="preserve">Scz_ONS_mRNA</t>
  </si>
  <si>
    <t xml:space="preserve">4.83E00</t>
  </si>
  <si>
    <t xml:space="preserve">1.93E-01</t>
  </si>
  <si>
    <t xml:space="preserve">39/201</t>
  </si>
  <si>
    <t xml:space="preserve">MAPK1,PIK3R1,RPS18,RPL31,HRAS,RPL14,RPL26,RPS4Y1,RPL7,RPL10A,EIF2A,RPS11,RPS3A,RPS9,EIF5,RPL19,GSK3B,RPL8,RPL13,ATM,RPL4,EIF3H,RPL3,EIF3F,GRB2,RPS28,RPL12,EIF2B3,EIF3E,RPS27L,LOC100361644,FAU,RPS13,RPL28,AGO3,PIK3CD,EIF2AK2,RPL13A,RPS14</t>
  </si>
  <si>
    <t xml:space="preserve">Scz_ONS_proteins</t>
  </si>
  <si>
    <t xml:space="preserve">1.42E01</t>
  </si>
  <si>
    <t xml:space="preserve">8.91E-02</t>
  </si>
  <si>
    <t xml:space="preserve">18/202</t>
  </si>
  <si>
    <t xml:space="preserve">RPL4,RPL27A,RPL3,RPL27,--,--,RPL14,RPL9,RPL10A,RPL6,RPS4X,RPL18A,EIF3D,RPL32,RPS3,RPL13A,RPL13,RPS14</t>
  </si>
  <si>
    <t xml:space="preserve">mTOR Signaling</t>
  </si>
  <si>
    <t xml:space="preserve">4E00</t>
  </si>
  <si>
    <t xml:space="preserve">1.77E-01</t>
  </si>
  <si>
    <t xml:space="preserve">37/209</t>
  </si>
  <si>
    <t xml:space="preserve">MAPK1,PPP2R2A,PIK3R1,RPS18,RPS6KA3,FKBP1A,HRAS,RICTOR,RPS4Y1,RPS11,PGF,HMOX1,MTOR,RPS3A,RHOT1,RPS9,RPS6KA2,PRKD1,AKT1S1,EIF4B,PRKCA,ATM,MAPKAP1,EIF3H,EIF3F,RHOC,RPS28,RHOJ,EIF3E,RPS27L,FAU,RPS13,PPP2R3A,PPP2R2B,PRR5,PIK3CD,RPS14</t>
  </si>
  <si>
    <t xml:space="preserve">2.09E00</t>
  </si>
  <si>
    <t xml:space="preserve">3.35E-02</t>
  </si>
  <si>
    <t xml:space="preserve">7/209</t>
  </si>
  <si>
    <t xml:space="preserve">RPS4X,PPP2R1A,PPP2CA,EIF3D,--,RPS3,RPS14</t>
  </si>
  <si>
    <t xml:space="preserve">Regulation of eIF4 and p70S6K Signaling</t>
  </si>
  <si>
    <t xml:space="preserve">2.73E00</t>
  </si>
  <si>
    <t xml:space="preserve">1.61E-01</t>
  </si>
  <si>
    <t xml:space="preserve">28/174</t>
  </si>
  <si>
    <t xml:space="preserve">MAPK1,PPP2R2A,PIK3R1,RPS18,HRAS,RPS4Y1,EIF2A,RPS11,MTOR,RPS3A,EIF4EBP3,RPS9,ATM,EIF3H,EIF3F,GRB2,RPS28,EIF2B3,EIF3E,ITGA3,RPS27L,FAU,RPS13,PPP2R3A,PPP2R2B,AGO3,PIK3CD,RPS14</t>
  </si>
  <si>
    <t xml:space="preserve">3.62E00</t>
  </si>
  <si>
    <t xml:space="preserve">4.6E-02</t>
  </si>
  <si>
    <t xml:space="preserve">8/174</t>
  </si>
  <si>
    <t xml:space="preserve">ITGB1,RPS4X,PPP2R1A,PPP2CA,EIF3D,--,RPS3,RPS14</t>
  </si>
  <si>
    <t xml:space="preserve">Ephrin Receptor Signaling</t>
  </si>
  <si>
    <t xml:space="preserve">1.56E-01</t>
  </si>
  <si>
    <t xml:space="preserve">31/199</t>
  </si>
  <si>
    <t xml:space="preserve">FYN,MAPK1,PTPN13,GNA11,HRAS,GNG13,MAP4K4,CRK,NCK1,PGF,ROCK2,NCK2,EPHB6,PAK1,ARPC4,EFNB3,SRC,PAK4,CFL1,GRB2,ARPC5L,GNAI1,ITGA3,RAC3,ATF2,WIPF1,ABI1,ARPC2,ACP1,PDGFD,EPHA2</t>
  </si>
  <si>
    <t xml:space="preserve">8.6E-01</t>
  </si>
  <si>
    <t xml:space="preserve">2.01E-02</t>
  </si>
  <si>
    <t xml:space="preserve">4/199</t>
  </si>
  <si>
    <t xml:space="preserve">ITGB1,GNAI2,GNB1,ARPC2</t>
  </si>
  <si>
    <t xml:space="preserve">ILK Signaling</t>
  </si>
  <si>
    <t xml:space="preserve">2.57E00</t>
  </si>
  <si>
    <t xml:space="preserve">1.67E-01</t>
  </si>
  <si>
    <t xml:space="preserve">32/192</t>
  </si>
  <si>
    <t xml:space="preserve">MAPK1,PPP2R2A,PIK3R1,RICTOR,PPP1R14B,CCND1,PGF,NCK2,PARVB,MTOR,RHOT1,ILKAP,GSK3B,ITGB4,ATM,NACA,CFL1,TMSB10/TMSB4X,RHOC,TNFRSF1A,ACTB,FERMT2,MAPK9,RHOJ,MYL6B,ATF2,FOS,DOCK1,PPP2R3A,SNAI2,PPP2R2B,PIK3CD</t>
  </si>
  <si>
    <t xml:space="preserve">8.39E-01</t>
  </si>
  <si>
    <t xml:space="preserve">2.08E-02</t>
  </si>
  <si>
    <t xml:space="preserve">4/192</t>
  </si>
  <si>
    <t xml:space="preserve">ITGB1,PPP2R1A,PPP2CA,ILK</t>
  </si>
  <si>
    <t xml:space="preserve">NRF2-mediated Oxidative Stress Response</t>
  </si>
  <si>
    <t xml:space="preserve">2.53E00</t>
  </si>
  <si>
    <t xml:space="preserve">1.62E-01</t>
  </si>
  <si>
    <t xml:space="preserve">31/191</t>
  </si>
  <si>
    <t xml:space="preserve">FTL,MAPK1,GSTM5,PRDX1,PIK3R1,HRAS,DNAJC3,HMOX1,GSTM2,DNAJA3,GSK3B,GCLM,DNAJB1,NFE2L2,PRKD1,ATM,PRKCA,GSTK1,ACTB,GSTA4,CREBBP,MAPK9,DNAJB9,TXNRD1,FOS,DNAJC5,MGST2,STIP1,DNAJB11,PIK3CD,DNAJB6</t>
  </si>
  <si>
    <t xml:space="preserve">6.02E-01</t>
  </si>
  <si>
    <t xml:space="preserve">1.57E-02</t>
  </si>
  <si>
    <t xml:space="preserve">3/191</t>
  </si>
  <si>
    <t xml:space="preserve">AKR7A2,ERP29,GSTP1</t>
  </si>
  <si>
    <t xml:space="preserve">IL-8 Signaling</t>
  </si>
  <si>
    <t xml:space="preserve">2.4E00</t>
  </si>
  <si>
    <t xml:space="preserve">1.53E-01</t>
  </si>
  <si>
    <t xml:space="preserve">31/203</t>
  </si>
  <si>
    <t xml:space="preserve">MAPK1,PIK3R1,HRAS,GNG13,MAP4K4,CCND1,IRAK1,PGF,ROCK2,RAB11FIP2,HMOX1,MTOR,RHOT1,LASP1,PRKD1,PRKCA,ATM,IL8,SRC,VCAM1,RHOC,GNAI1,MAPK9,HBEGF,MMP2,RHOJ,RAC3,BCL2L1,FOS,NCF2,PIK3CD</t>
  </si>
  <si>
    <t xml:space="preserve">1.48E-02</t>
  </si>
  <si>
    <t xml:space="preserve">3/203</t>
  </si>
  <si>
    <t xml:space="preserve">GNAI2,GNB1,BAX</t>
  </si>
  <si>
    <t xml:space="preserve">PDGF Signaling</t>
  </si>
  <si>
    <t xml:space="preserve">2.19E00</t>
  </si>
  <si>
    <t xml:space="preserve">2.03E-01</t>
  </si>
  <si>
    <t xml:space="preserve">16/79</t>
  </si>
  <si>
    <t xml:space="preserve">SRC,MAPK1,GRB2,PIK3R1,HRAS,CRK,FOS,ACP1,CSNK2A1,PDGFRA,PIK3CD,EIF2AK2,PDGFD,ATM,PRKCA,PDGFRB</t>
  </si>
  <si>
    <t xml:space="preserve">Axonal Guidance Signaling</t>
  </si>
  <si>
    <t xml:space="preserve">1.23E-01</t>
  </si>
  <si>
    <t xml:space="preserve">53/430</t>
  </si>
  <si>
    <t xml:space="preserve">SLIT3,MAPK1,PIK3R1,GNG13,HRAS,SEMA4F,NCK1,NCK2,ROCK2,PAK1,ARPC4,ADAM23,GSK3B,EFNB3,PRKD1,ATM,CFL1,MYL6B,RAC3,DOCK1,ARPC2,RTN4,PIK3CD,PDGFD,EPHA2,NRP1,FYN,GNA11,CRK,FZD1,ROBO1,PGF,EPHB6,PPP3CB,GLI3,SRGAP1,SMO,SEMA3B,PRKCA,BMP1,PAK4,ARPC5L,GRB2,TUBG1,GNAI1,PRKAR2A,NFATC4,ITGA3,WIPF1,KIF7,SEMA4D,SEMA4B,WNT5A</t>
  </si>
  <si>
    <t xml:space="preserve">1.16E-02</t>
  </si>
  <si>
    <t xml:space="preserve">5/430</t>
  </si>
  <si>
    <t xml:space="preserve">ITGB1,GNAI2,GNB1,ARPC2,Pfn2</t>
  </si>
  <si>
    <t xml:space="preserve">Integrin Signaling</t>
  </si>
  <si>
    <t xml:space="preserve">1.92E00</t>
  </si>
  <si>
    <t xml:space="preserve">1.48E-01</t>
  </si>
  <si>
    <t xml:space="preserve">31/210</t>
  </si>
  <si>
    <t xml:space="preserve">FYN,ARHGAP26,MAPK1,PIK3R1,ITGA8,HRAS,CRK,NCK1,NCK2,PARVB,PAK1,RHOT1,ARPC4,ILKAP,GSK3B,ITGB4,ATM,SRC,PAK4,RHOC,GRB2,ARPC5L,ACTB,RHOJ,ITGA3,RAC3,DOCK1,WIPF1,ARPC2,CAPN2,PIK3CD</t>
  </si>
  <si>
    <t xml:space="preserve">8.26E-01</t>
  </si>
  <si>
    <t xml:space="preserve">1.9E-02</t>
  </si>
  <si>
    <t xml:space="preserve">4/210</t>
  </si>
  <si>
    <t xml:space="preserve">ITGB1,ARPC2,ILK,TLN1</t>
  </si>
  <si>
    <t xml:space="preserve">ErbB Signaling</t>
  </si>
  <si>
    <t xml:space="preserve">Scz_ONS_Genes - 2012-07-31 04:03 PM</t>
  </si>
  <si>
    <t xml:space="preserve">1.95E-01</t>
  </si>
  <si>
    <t xml:space="preserve">PAK4,MAPK1,GRB2,PIK3R1,HRAS,MAPK9,HBEGF,NCK1,NCK2,FOS,PAK1,MTOR,PIK3CD,GSK3B,PRKD1,ATM,PRKCA</t>
  </si>
  <si>
    <t xml:space="preserve">Actin Nucleation by ARP-WASP Complex</t>
  </si>
  <si>
    <t xml:space="preserve">1.97E-01</t>
  </si>
  <si>
    <t xml:space="preserve">NCK2,ROCK2,WIPF1,RHOT1,RHOC,GRB2,ARPC5L,ARPC2,ARPC4,HRAS,RHOJ,NCK1,ITGA3</t>
  </si>
  <si>
    <t xml:space="preserve">7.39E-01</t>
  </si>
  <si>
    <t xml:space="preserve">3.03E-02</t>
  </si>
  <si>
    <t xml:space="preserve">ITGB1,ARPC2</t>
  </si>
  <si>
    <t xml:space="preserve">Fcγ Receptor-mediated Phagocytosis in Macrophages and Monocytes</t>
  </si>
  <si>
    <t xml:space="preserve">1.76E-01</t>
  </si>
  <si>
    <t xml:space="preserve">FYN,SRC,MAPK1,ARPC5L,ACTB,PIK3R1,CRK,NCK1,RAC3,NCK2,DOCK1,HMOX1,YES1,PAK1,ARPC2,ARPC4,PRKD1,PRKCA</t>
  </si>
  <si>
    <t xml:space="preserve">1.96E-02</t>
  </si>
  <si>
    <t xml:space="preserve">ARPC2,TLN1</t>
  </si>
  <si>
    <t xml:space="preserve">Paxillin Signaling</t>
  </si>
  <si>
    <t xml:space="preserve">1.7E-01</t>
  </si>
  <si>
    <t xml:space="preserve">SRC,PAK4,MAPK1,GRB2,ACTB,CSK,PIK3R1,ITGA8,HRAS,MAPK9,CRK,NCK1,ITGA3,NCK2,DOCK1,PAK1,PIK3CD,ITGB4,ATM</t>
  </si>
  <si>
    <t xml:space="preserve">5.55E-01</t>
  </si>
  <si>
    <t xml:space="preserve">1.79E-02</t>
  </si>
  <si>
    <t xml:space="preserve">ITGB1,TLN1</t>
  </si>
  <si>
    <t xml:space="preserve">Cyclins and Cell Cycle Regulation</t>
  </si>
  <si>
    <t xml:space="preserve">1.82E-01</t>
  </si>
  <si>
    <t xml:space="preserve">HDAC8,PPP2R2A,CDKN2C,CCND1,HDAC5,CCNE1,CCNA1,PPP2R3A,HDAC7,PPP2R2B,TGFB2,E2F5,BTRC,GSK3B,CDKN1B,ATM</t>
  </si>
  <si>
    <t xml:space="preserve">9.29E-01</t>
  </si>
  <si>
    <t xml:space="preserve">3.41E-02</t>
  </si>
  <si>
    <t xml:space="preserve">CDKN2A,PPP2R1A,PPP2CA</t>
  </si>
  <si>
    <t xml:space="preserve">Signaling by Rho Family GTPases</t>
  </si>
  <si>
    <t xml:space="preserve">1.9E00</t>
  </si>
  <si>
    <t xml:space="preserve">1.34E-01</t>
  </si>
  <si>
    <t xml:space="preserve">MAPK1,PIK3R1,DIAPH3,CDC42EP5,GNA11,PIP4K2B,GNG13,CDC42EP2,PARD6A,CDH11,ROCK2,PAK1,RHOT1,ARPC4,ARHGEF2,ARHGEF3,ATM,PAK4,CFL1,RHOC,ARPC5L,ACTB,GNAI1,MAPK9,RHOJ,ITGA3,MYL6B,FOS,WIPF1,CDH2,ARPC2,NCF2,PIK3CD,PIP4K2A</t>
  </si>
  <si>
    <t xml:space="preserve">9.21E-01</t>
  </si>
  <si>
    <t xml:space="preserve">1.98E-02</t>
  </si>
  <si>
    <t xml:space="preserve">ITGB1,GNAI2,GNB1,ARPC2,SEPT7</t>
  </si>
  <si>
    <t xml:space="preserve">FAK Signaling</t>
  </si>
  <si>
    <t xml:space="preserve">1.89E00</t>
  </si>
  <si>
    <t xml:space="preserve">FYN,SRC,PAK4,ARHGAP26,MAPK1,GRB2,ACTB,CSK,PIK3R1,HRAS,CRK,ITGA3,DOCK1,PAK1,CAPN2,PIK3CD,ATM</t>
  </si>
  <si>
    <t xml:space="preserve">Glioma Signaling</t>
  </si>
  <si>
    <t xml:space="preserve">CAMK1,MAPK1,CALM1 (includes others),CAMK1D,GRB2,PIK3R1,HRAS,CDKN2C,CCND1,MTOR,E2F5,PDGFRA,PIK3CD,PDGFD,PRKD1,ATM,PRKCA,PDGFRB</t>
  </si>
  <si>
    <t xml:space="preserve">2.85E-01</t>
  </si>
  <si>
    <t xml:space="preserve">8.93E-03</t>
  </si>
  <si>
    <t xml:space="preserve">CDKN2A</t>
  </si>
  <si>
    <t xml:space="preserve">Ephrin B Signaling</t>
  </si>
  <si>
    <t xml:space="preserve">1.85E00</t>
  </si>
  <si>
    <t xml:space="preserve">1.88E-01</t>
  </si>
  <si>
    <t xml:space="preserve">MAPK1,CFL1,GNA11,GNAI1,GNG13,HRAS,RAC3,ROCK2,NCK2,EPHB6,PAK1,ABI1,ACP1,CAP1,EFNB3</t>
  </si>
  <si>
    <t xml:space="preserve">6.14E-01</t>
  </si>
  <si>
    <t xml:space="preserve">2.5E-02</t>
  </si>
  <si>
    <t xml:space="preserve">GNAI2,GNB1</t>
  </si>
  <si>
    <t xml:space="preserve">PAK Signaling</t>
  </si>
  <si>
    <t xml:space="preserve">1.83E00</t>
  </si>
  <si>
    <t xml:space="preserve">1.59E-01</t>
  </si>
  <si>
    <t xml:space="preserve">PAK4,CFL1,MAPK1,GRB2,PIK3R1,HRAS,MAPK9,NCK1,ITGA3,MYL6B,NCK2,PAK1,PDGFRA,PIK3CD,PDGFD,ATM,PDGFRB</t>
  </si>
  <si>
    <t xml:space="preserve">2.91E-01</t>
  </si>
  <si>
    <t xml:space="preserve">9.35E-03</t>
  </si>
  <si>
    <t xml:space="preserve">ITGB1</t>
  </si>
  <si>
    <t xml:space="preserve">Virus Entry via Endocytic Pathways</t>
  </si>
  <si>
    <t xml:space="preserve">1.81E00</t>
  </si>
  <si>
    <t xml:space="preserve">B2M,FYN,SRC,ACTB,PIK3R1,CLTB,HRAS,ITGA3,RAC3,AP2S1,HLA-A,PIK3CD,ITGB4,PRKD1,HLA-C,ATM,PRKCA</t>
  </si>
  <si>
    <t xml:space="preserve">1E-02</t>
  </si>
  <si>
    <t xml:space="preserve">RhoGDI Signaling</t>
  </si>
  <si>
    <t xml:space="preserve">1.36E-01</t>
  </si>
  <si>
    <t xml:space="preserve">SRC,PAK4,CFL1,ARPC5L,RHOC,ACTB,CREBBP,GNA11,GNAI1,PIP4K2B,GNG13,RHOJ,ITGA3,MYL6B,CDH11,ROCK2,CDH2,PAK1,RHOT1,ARPC2,ARPC4,CD44,ARHGAP12,ARHGEF2,ARHGEF3,PIP4K2A,PRKCA</t>
  </si>
  <si>
    <t xml:space="preserve">1.08E00</t>
  </si>
  <si>
    <t xml:space="preserve">2.51E-02</t>
  </si>
  <si>
    <t xml:space="preserve">ITGB1,GNAI2,GNB1,ARPC2,CD44</t>
  </si>
  <si>
    <t xml:space="preserve">Role of NFAT in Cardiac Hypertrophy</t>
  </si>
  <si>
    <t xml:space="preserve">1.33E-01</t>
  </si>
  <si>
    <t xml:space="preserve">SRC,LIF,CAMK1,HDAC8,CAMK1D,CALM1 (includes others),MAPK1,GRB2,PIK3R1,GNA11,PRKAR2A,GNAI1,MAPK9,HRAS,GNG13,PLCL2,NFATC4,HDAC5,RCAN1,PPP3CB,HDAC7,TGFB2,RCAN3,PIK3CD,GSK3B,PRKD1,PRKCA,ATM</t>
  </si>
  <si>
    <t xml:space="preserve">Scz_ONS_proteins - 2012-07-31 03:58 PM</t>
  </si>
  <si>
    <t xml:space="preserve">1.43E-02</t>
  </si>
  <si>
    <t xml:space="preserve">GNAI2,GNB1,PDIA3</t>
  </si>
  <si>
    <t xml:space="preserve">Glioblastoma Multiforme Signaling</t>
  </si>
  <si>
    <t xml:space="preserve">1.75E00</t>
  </si>
  <si>
    <t xml:space="preserve">1.43E-01</t>
  </si>
  <si>
    <t xml:space="preserve">SRC,MAPK1,RHOC,GRB2,PIK3R1,GNA11,HRAS,RHOJ,PLCL2,FZD1,CCND1,MTOR,CCNE1,RHOT1,PDGFRA,E2F5,SMO,PIK3CD,CDKN1B,GSK3B,PDGFD,ATM,WNT5A,PDGFRB</t>
  </si>
  <si>
    <t xml:space="preserve">3.91E-01</t>
  </si>
  <si>
    <t xml:space="preserve">1.19E-02</t>
  </si>
  <si>
    <t xml:space="preserve">CDKN2A,PDIA3</t>
  </si>
  <si>
    <t xml:space="preserve">VDR/RXR Activation</t>
  </si>
  <si>
    <t xml:space="preserve">1.66E00</t>
  </si>
  <si>
    <t xml:space="preserve">1.85E-01</t>
  </si>
  <si>
    <t xml:space="preserve">SERPINB1,BGLAP,CEBPB,NCOA3,COL13A1,RUNX2,TGFB2,CSNK2A1,NCOA1,CDKN1B,SEMA3B,CST6,PRKD1,HSD17B2,PRKCA</t>
  </si>
  <si>
    <t xml:space="preserve">HMGB1 Signaling</t>
  </si>
  <si>
    <t xml:space="preserve">IL8,VCAM1,MAPK1,RHOC,TNFRSF1A,PIK3R1,HRAS,MAPK9,RHOJ,IL1R1,TLR4,FOS,RHOT1,PIK3CD,TNFRSF1B,ATM,TNFRSF11B</t>
  </si>
  <si>
    <t xml:space="preserve">Molecular Mechanisms of Cancer</t>
  </si>
  <si>
    <t xml:space="preserve">1.16E-01</t>
  </si>
  <si>
    <t xml:space="preserve">FYN,TCF4,MAPK1,PIK3R1,GNA11,CDKN2C,HRAS,CRK,FZD1,CCND1,FAS,PAK1,RHOT1,TGFB2,SMO,E2F5,ARHGEF2,GSK3B,ARHGEF3,PRKD1,PRKCA,ATM,BMP1,SRC,PAK4,GRB2,RHOC,CREBBP,GNAI1,SMAD7,PRKAR2A,MAPK9,RHOJ,RAC3,APH1A,BCL2L1,FOS,CCNE1,MAX,RBPJ,PIK3CD,CDKN1B,LRP1,WNT5A</t>
  </si>
  <si>
    <t xml:space="preserve">3.38E-01</t>
  </si>
  <si>
    <t xml:space="preserve">7.94E-03</t>
  </si>
  <si>
    <t xml:space="preserve">CDKN2A,GNAI2,BAX</t>
  </si>
  <si>
    <t xml:space="preserve">Reelin Signaling in Neurons</t>
  </si>
  <si>
    <t xml:space="preserve">1.83E-01</t>
  </si>
  <si>
    <t xml:space="preserve">PAFAH1B2,FYN,SRC,PIK3R1,MAPK9,ITGA3,RELN,App,YES1,PIK3CD,LRP8,ARHGEF2,ARHGEF3,GSK3B,ATM</t>
  </si>
  <si>
    <t xml:space="preserve">3.12E-01</t>
  </si>
  <si>
    <t xml:space="preserve">1.22E-02</t>
  </si>
  <si>
    <t xml:space="preserve">PPAR Signaling</t>
  </si>
  <si>
    <t xml:space="preserve">1.6E-01</t>
  </si>
  <si>
    <t xml:space="preserve">STAT5A,MAPK1,GRB2,TNFRSF1A,CREBBP,HRAS,MAP4K4,IL1R1,NR2F1,FOS,NCOA1,PDGFRA,TNFRSF1B,PDGFD,SCAND1,TNFRSF11B,PDGFRB</t>
  </si>
  <si>
    <t xml:space="preserve">9.43E-03</t>
  </si>
  <si>
    <t xml:space="preserve">HSP90B1</t>
  </si>
  <si>
    <t xml:space="preserve">Prolactin Signaling</t>
  </si>
  <si>
    <t xml:space="preserve">1.57E00</t>
  </si>
  <si>
    <t xml:space="preserve">1.75E-01</t>
  </si>
  <si>
    <t xml:space="preserve">FYN,STAT5A,MAPK1,GRB2,PIK3R1,CREBBP,HRAS,CEBPB,NR3C1,FOS,PIK3CD,PRKD1,ATM,PRKCA</t>
  </si>
  <si>
    <t xml:space="preserve">Semaphorin Signaling in Neurons</t>
  </si>
  <si>
    <t xml:space="preserve">1.49E00</t>
  </si>
  <si>
    <t xml:space="preserve">2.12E-01</t>
  </si>
  <si>
    <t xml:space="preserve">ROCK2,FYN,PAK4,PAK1,SEMA4D,MAPK1,CFL1,RHOT1,RHOC,RHOJ,NRP1</t>
  </si>
  <si>
    <t xml:space="preserve">3.62E-01</t>
  </si>
  <si>
    <t xml:space="preserve">1.92E-02</t>
  </si>
  <si>
    <t xml:space="preserve">CXCR4 Signaling</t>
  </si>
  <si>
    <t xml:space="preserve">1.37E-01</t>
  </si>
  <si>
    <t xml:space="preserve">SRC,PAK4,MAPK1,RHOC,EGR1,PIK3R1,GNA11,GNAI1,GNG13,HRAS,MAPK9,CRK,RHOJ,MYL6B,ROCK2,DOCK1,FOS,PAK1,RHOT1,PIK3CD,PRKD1,ATM,PRKCA</t>
  </si>
  <si>
    <t xml:space="preserve">Cdc42 Signaling</t>
  </si>
  <si>
    <t xml:space="preserve">1.35E-01</t>
  </si>
  <si>
    <t xml:space="preserve">B2M,SRC,PAK4,CFL1,MAPK1,ARPC5L,CDC42EP5,DIAPH3,MAPK9,CDC42EP2,EXOC6,ITGA3,MYL6B,PARD6A,ATF2,FOS,WIPF1,PAK1,HLA-A,LLGL1,ARPC2,ARPC4,GSK3B,HLA-C</t>
  </si>
  <si>
    <t xml:space="preserve">3.74E-01</t>
  </si>
  <si>
    <t xml:space="preserve">1.12E-02</t>
  </si>
  <si>
    <t xml:space="preserve">Estrogen-Dependent Breast Cancer Signaling</t>
  </si>
  <si>
    <t xml:space="preserve">1.71E-01</t>
  </si>
  <si>
    <t xml:space="preserve">SRC,FOS,STAT5A,MAPK1,PIK3R1,HRAS,PIK3CD,CCND1,HSD17B2,HSD17B14,ATM,ATF2</t>
  </si>
  <si>
    <t xml:space="preserve">3.55E-01</t>
  </si>
  <si>
    <t xml:space="preserve">HSD17B4</t>
  </si>
  <si>
    <t xml:space="preserve">Cell Cycle: G1/S Checkpoint Regulation</t>
  </si>
  <si>
    <t xml:space="preserve">CCNE1,MAX,HDAC8,HDAC7,E2F5,TGFB2,BTRC,CDKN1B,GSK3B,CCND1,HDAC5,ATM</t>
  </si>
  <si>
    <t xml:space="preserve">1.54E-02</t>
  </si>
  <si>
    <t xml:space="preserve">Regulation of Actin-based Motility by Rho</t>
  </si>
  <si>
    <t xml:space="preserve">1.65E-01</t>
  </si>
  <si>
    <t xml:space="preserve">PAK4,CFL1,RHOC,ARPC5L,ACTB,PIP4K2B,RHOJ,MYL6B,RAC3,WIPF1,PAK1,RHOT1,ARPC2,ARPC4,PIP4K2A</t>
  </si>
  <si>
    <t xml:space="preserve">2.2E-02</t>
  </si>
  <si>
    <t xml:space="preserve">ARPC2,Pfn2</t>
  </si>
  <si>
    <t xml:space="preserve">HER-2 Signaling in Breast Cancer</t>
  </si>
  <si>
    <t xml:space="preserve">GRB2,PIK3R1,HRAS,MMP2,CCND1,PARD6A,CCNE1,PIK3CD,ITGB4,CDKN1B,GSK3B,PRKD1,ATM,PRKCA</t>
  </si>
  <si>
    <t xml:space="preserve">3.13E-01</t>
  </si>
  <si>
    <t xml:space="preserve">1.25E-02</t>
  </si>
  <si>
    <t xml:space="preserve">Protein Ubiquitination Pathway</t>
  </si>
  <si>
    <t xml:space="preserve">1.27E-01</t>
  </si>
  <si>
    <t xml:space="preserve">B2M,CRYAB,PSMD7,USP5,DNAJC3,CDC23,TCEB1,USP3,USP8,USP7,HLA-A,UBE2V1,DNAJB1,HLA-C,HSPA4L,PSMB5,UBE4B,UBE2M,HSPH1,THOP1,DNAJB9,UBE2L6,PSMD8,HSPA8,PSMC1,PSME1,DNAJC5,UBE2D4,PSMD2,DNAJB11,PSMD1,BTRC,DNAJB6,USP9Y</t>
  </si>
  <si>
    <t xml:space="preserve">2.24E-02</t>
  </si>
  <si>
    <t xml:space="preserve">HSP90B1,CRYAB,PSMD7,--,HSPA9,PSMA5</t>
  </si>
  <si>
    <t xml:space="preserve">14-3-3-mediated Signaling</t>
  </si>
  <si>
    <t xml:space="preserve">SRC,YWHAH,MAPK1,GRB2,TNFRSF1A,PIK3R1,TUBG1,GNA11,MAPK9,HRAS,PLCL2,FOS,PIK3CD,CDKN1B,GSK3B,PRKD1,AKT1S1,ATM,PRKCA</t>
  </si>
  <si>
    <t xml:space="preserve">4.89E-01</t>
  </si>
  <si>
    <t xml:space="preserve">1.64E-02</t>
  </si>
  <si>
    <t xml:space="preserve">PDIA3,BAX</t>
  </si>
  <si>
    <t xml:space="preserve">Chronic Myeloid Leukemia Signaling</t>
  </si>
  <si>
    <t xml:space="preserve">1.48E00</t>
  </si>
  <si>
    <t xml:space="preserve">1.54E-01</t>
  </si>
  <si>
    <t xml:space="preserve">STAT5A,HDAC8,MAPK1,GRB2,PIK3R1,HRAS,CRK,CCND1,HDAC5,BCL2L1,HDAC7,E2F5,TGFB2,PIK3CD,CDKN1B,ATM</t>
  </si>
  <si>
    <t xml:space="preserve">9.62E-03</t>
  </si>
  <si>
    <t xml:space="preserve">Rac Signaling</t>
  </si>
  <si>
    <t xml:space="preserve">1.42E00</t>
  </si>
  <si>
    <t xml:space="preserve">1.39E-01</t>
  </si>
  <si>
    <t xml:space="preserve">PAK4,MAPK1,CFL1,ARPC5L,PIK3R1,HRAS,PIP4K2B,ITGA3,PARD6A,PAK1,ARPC2,NCF2,ARPC4,CD44,PIK3CD,PIP4K2A,ATM</t>
  </si>
  <si>
    <t xml:space="preserve">3.28E-02</t>
  </si>
  <si>
    <t xml:space="preserve">ITGB1,CYFIP2,ARPC2,CD44</t>
  </si>
  <si>
    <t xml:space="preserve">Acute Phase Response Signaling</t>
  </si>
  <si>
    <t xml:space="preserve">1.4E00</t>
  </si>
  <si>
    <t xml:space="preserve">TCF4,SERPING1,FTL,C3,MAPK1,TNFRSF1A,GRB2,PIK3R1,C1S,SERPINF1,HRAS,MAPK9,CEBPB,IL1R1,NR3C1,IRAK1,C1R,HMOX1,FOS,MTOR,OSMR,PIK3CD,TNFRSF1B,TNFRSF11B</t>
  </si>
  <si>
    <t xml:space="preserve">Cardiac Hypertrophy Signaling</t>
  </si>
  <si>
    <t xml:space="preserve">MAPK1,CALM1 (includes others),PIK3R1,GNA11,GNG13,HRAS,ATF6,ROCK2,MTOR,PPP3CB,RHOT1,TGFB2,GSK3B,ATM,RHOC,GRB2,CREBBP,GNAI1,PRKAR2A,CACNA1C,MAPK9,EIF2B3,RHOJ,PLCL2,NFATC4,MYL6B,ADRA1D,ATF2,ADRA2A,PIK3CD</t>
  </si>
  <si>
    <t xml:space="preserve">5.03E-01</t>
  </si>
  <si>
    <t xml:space="preserve">1.23E-02</t>
  </si>
  <si>
    <t xml:space="preserve">NF-κB Signaling</t>
  </si>
  <si>
    <t xml:space="preserve">1.38E00</t>
  </si>
  <si>
    <t xml:space="preserve">AZI2,TNFRSF1A,TGFBR3,PIK3R1,CREBBP,HRAS,TNFAIP3,MAP4K4,IL1R1,IRAK1,TANK,TLR4,CD40,UBE2V1,PDGFRA,CSNK2A1,BTRC,PIK3CD,EIF2AK2,GSK3B,TNFRSF1B,ATM,TNFRSF11B,PDGFRB</t>
  </si>
  <si>
    <t xml:space="preserve">Role of Macrophages, Fibroblasts and Endothelial Cells in Rheumatoid Arthritis</t>
  </si>
  <si>
    <t xml:space="preserve">1.33E00</t>
  </si>
  <si>
    <t xml:space="preserve">1.14E-01</t>
  </si>
  <si>
    <t xml:space="preserve">TCF4,CALM1 (includes others),MAPK1,PIK3R1,GNA11,IL17RC,HRAS,FZD1,CCND1,PGF,IRAK1,ROCK2,PPP3CB,SMO,GSK3B,TNFRSF1B,PRKD1,PRKCA,TNFRSF11B,ATM,IL8,SRC,VCAM1,TNFRSF1A,DAAM1,MAPK9,CEBPB,PLCL2,NFATC4,IL1R1,ATF2,TLR4,FOS,CEBPD,PIK3CD,PDGFD,LRP1,WNT5A</t>
  </si>
  <si>
    <t xml:space="preserve">Actin Cytoskeleton Signaling</t>
  </si>
  <si>
    <t xml:space="preserve">1.2E-01</t>
  </si>
  <si>
    <t xml:space="preserve">MAPK1,PIK3R1,DIAPH3,PIP4K2B,HRAS,CRK,ROCK2,PAK1,FGF18,ARPC4,DIAPH2,FGF7,ATM,PAK4,TMSB10/TMSB4X,CFL1,GRB2,ARPC5L,ACTB,CSK,ITGA3,MYL6B,RAC3,DOCK1,ARPC2,SSH3,PIK3CD,PDGFD,PIP4K2A</t>
  </si>
  <si>
    <t xml:space="preserve">9.79E-01</t>
  </si>
  <si>
    <t xml:space="preserve">2.07E-02</t>
  </si>
  <si>
    <t xml:space="preserve">ITGB1,CYFIP2,ARPC2,Pfn2,TLN1</t>
  </si>
  <si>
    <t xml:space="preserve">Glutathione Metabolism</t>
  </si>
  <si>
    <t xml:space="preserve">1.26E00</t>
  </si>
  <si>
    <t xml:space="preserve">1.24E-01</t>
  </si>
  <si>
    <t xml:space="preserve">GSTM2,MGST2,GSTM5,GSTA4,H6PD,IDH2,GCLM,GLRX,ANPEP,GSTK1,GGT7</t>
  </si>
  <si>
    <t xml:space="preserve">1.05E00</t>
  </si>
  <si>
    <t xml:space="preserve">3.37E-02</t>
  </si>
  <si>
    <t xml:space="preserve">GLRX,ANPEP,GSTP1</t>
  </si>
  <si>
    <t xml:space="preserve">Breast Cancer Regulation by Stathmin1</t>
  </si>
  <si>
    <t xml:space="preserve">1.22E00</t>
  </si>
  <si>
    <t xml:space="preserve">1.25E-01</t>
  </si>
  <si>
    <t xml:space="preserve">CAMK1,MAPK1,CALM1 (includes others),CAMK1D,PPP2R2A,PIK3R1,GNG13,HRAS,PPP1R14B,ROCK2,PAK1,E2F5,ARHGEF2,ARHGEF3,PRKD1,ATM,PRKCA,GRB2,TUBG1,GNAI1,PRKAR2A,CCNE1,PPP2R3A,PPP2R2B,PIK3CD,CDKN1B</t>
  </si>
  <si>
    <t xml:space="preserve">GNAI2,GNB1,PPP2R1A,PPP2CA</t>
  </si>
  <si>
    <t xml:space="preserve">Aryl Hydrocarbon Receptor Signaling</t>
  </si>
  <si>
    <t xml:space="preserve">1.2E00</t>
  </si>
  <si>
    <t xml:space="preserve">1.26E-01</t>
  </si>
  <si>
    <t xml:space="preserve">SRC,MAPK1,GSTM5,GSTA4,CCND1,NCOA3,FAS,NR2F1,FOS,CCNE1,CCNA1,GSTM2,MGST2,TGFB2,NFIB,CDKN1B,ALDH3A1,NFE2L2,ATM,GSTK1</t>
  </si>
  <si>
    <t xml:space="preserve">2.52E-02</t>
  </si>
  <si>
    <t xml:space="preserve">CDKN2A,HSP90B1,BAX,GSTP1</t>
  </si>
  <si>
    <t xml:space="preserve">Aldosterone Signaling in Epithelial Cells</t>
  </si>
  <si>
    <t xml:space="preserve">1.19E00</t>
  </si>
  <si>
    <t xml:space="preserve">ICMT,CRYAB,MAPK1,HSPH1,PIK3R1,GNA11,DNAJC3,PIP4K2B,PLCL2,DNAJB9,HSPA8,DNAJC5,DNAJB11,ASIC1,PIK3CD,DNAJB6,DNAJB1,PIP4K2A,PRKD1,HSPA4L,ATM,PRKCA</t>
  </si>
  <si>
    <t xml:space="preserve">9.01E-01</t>
  </si>
  <si>
    <t xml:space="preserve">2.31E-02</t>
  </si>
  <si>
    <t xml:space="preserve">HSP90B1,CRYAB,PDIA3,HSPA9</t>
  </si>
  <si>
    <t xml:space="preserve">Agrin Interactions at Neuromuscular Junction</t>
  </si>
  <si>
    <t xml:space="preserve">1.74E-01</t>
  </si>
  <si>
    <t xml:space="preserve">SRC,PAK4,PAK1,MAPK1,ACTB,LAMB1,MAPK9,RAPSN,HRAS,AGRN,ITGA3,RAC3</t>
  </si>
  <si>
    <t xml:space="preserve">1.45E-02</t>
  </si>
  <si>
    <t xml:space="preserve">PTEN Signaling</t>
  </si>
  <si>
    <t xml:space="preserve">1.15E00</t>
  </si>
  <si>
    <t xml:space="preserve">YWHAH,MAPK1,GRB2,PIK3R1,TGFBR3,HRAS,ITGA3,CCND1,RAC3,BCL2L1,FOXO3,PDGFRA,CSNK2A1,PIK3CD,CDKN1B,GSK3B,PDGFRB</t>
  </si>
  <si>
    <t xml:space="preserve">5.04E-01</t>
  </si>
  <si>
    <t xml:space="preserve">1.56E-02</t>
  </si>
  <si>
    <t xml:space="preserve">ITGB1,ILK</t>
  </si>
  <si>
    <t xml:space="preserve">Hepatic Fibrosis / Hepatic Stellate Cell Activation</t>
  </si>
  <si>
    <t xml:space="preserve">1.13E00</t>
  </si>
  <si>
    <t xml:space="preserve">IL8,IGFBP4,VCAM1,CTGF,TNFRSF1A,SMAD7,MMP2,IL1R1,MYL6B,FAS,PGF,TLR4,COL1A1,LY96,CD40,PDGFRA,TGFB2,TNFRSF1B,TNFRSF11B,PDGFRB</t>
  </si>
  <si>
    <t xml:space="preserve">2.24E-01</t>
  </si>
  <si>
    <t xml:space="preserve">6.8E-03</t>
  </si>
  <si>
    <t xml:space="preserve">Renal Cell Carcinoma Signaling</t>
  </si>
  <si>
    <t xml:space="preserve">1.12E00</t>
  </si>
  <si>
    <t xml:space="preserve">FOS,PAK4,PAK1,MAPK1,GRB2,PIK3R1,CREBBP,HRAS,CRK,PIK3CD,TCEB1,ATM</t>
  </si>
  <si>
    <t xml:space="preserve">EGF Signaling</t>
  </si>
  <si>
    <t xml:space="preserve">1.11E00</t>
  </si>
  <si>
    <t xml:space="preserve">1.73E-01</t>
  </si>
  <si>
    <t xml:space="preserve">FOS,MAPK1,GRB2,PIK3R1,CSNK2A1,HRAS,PIK3CD,PRKCA,ATM</t>
  </si>
  <si>
    <t xml:space="preserve">p70S6K Signaling</t>
  </si>
  <si>
    <t xml:space="preserve">SRC,YWHAH,MAPK1,EEF2,GRB2,PPP2R2A,PIK3R1,GNA11,GNAI1,HRAS,PLCL2,MTOR,PPP2R3A,PPP2R2B,PIK3CD,PRKD1,ATM,PRKCA</t>
  </si>
  <si>
    <t xml:space="preserve">1.52E00</t>
  </si>
  <si>
    <t xml:space="preserve">3.76E-02</t>
  </si>
  <si>
    <t xml:space="preserve">GNAI2,PPP2R1A,PPP2CA,PDIA3,--</t>
  </si>
  <si>
    <t xml:space="preserve">Neuregulin Signaling</t>
  </si>
  <si>
    <t xml:space="preserve">STAT5A,SRC,MTOR,MAPK1,GRB2,PIK3R1,DCN,HRAS,HBEGF,CRK,CDKN1B,ITGA3,PRKD1,PRKCA</t>
  </si>
  <si>
    <t xml:space="preserve">2.94E-02</t>
  </si>
  <si>
    <t xml:space="preserve">ITGB1,HSP90B1,--</t>
  </si>
  <si>
    <t xml:space="preserve">Colorectal Cancer Metastasis Signaling</t>
  </si>
  <si>
    <t xml:space="preserve">1.17E-01</t>
  </si>
  <si>
    <t xml:space="preserve">TCF4,MAPK1,PIK3R1,MMP15,HRAS,GNG13,FZD1,CCND1,PGF,RHOT1,SMO,TGFB2,MMP11,GSK3B,PTGER4,ATM,SRC,RHOC,GRB2,TNFRSF1A,PRKAR2A,MAPK9,RHOJ,MMP2,FOS,TLR4,BCL2L1,PIK3CD,LRP1,WNT5A</t>
  </si>
  <si>
    <t xml:space="preserve">7.78E-03</t>
  </si>
  <si>
    <t xml:space="preserve">GNB1,BAX</t>
  </si>
  <si>
    <t xml:space="preserve">IL-3 Signaling</t>
  </si>
  <si>
    <t xml:space="preserve">FOS,STAT5A,PAK1,PPP3CB,MAPK1,GRB2,PIK3R1,HRAS,PIK3CD,PRKD1,PRKCA,ATM</t>
  </si>
  <si>
    <t xml:space="preserve">Thrombopoietin Signaling</t>
  </si>
  <si>
    <t xml:space="preserve">1.09E00</t>
  </si>
  <si>
    <t xml:space="preserve">FOS,STAT5A,MAPK1,GRB2,PIK3R1,HRAS,PIK3CD,PRKD1,PRKCA,ATM</t>
  </si>
  <si>
    <t xml:space="preserve">IL-6 Signaling</t>
  </si>
  <si>
    <t xml:space="preserve">IL8,MAPK1,GRB2,TNFRSF1A,PIK3R1,HRAS,MAPK9,MAP4K4,IL1R1,CEBPB,FOS,COL1A1,CSNK2A1,PIK3CD,TNFRSF1B,ATM,TNFRSF11B</t>
  </si>
  <si>
    <t xml:space="preserve">RAR Activation</t>
  </si>
  <si>
    <t xml:space="preserve">1.22E-01</t>
  </si>
  <si>
    <t xml:space="preserve">STAT5A,NSD1,SRC,PRMT2,TRIM24,MAPK1,AKR1C3,CSK,PIK3R1,CREBBP,SMAD7,PRKAR2A,MAPK9,NR2F1,FOS,NCOA1,CSNK2A1,TGFB2,GTF2H5,PIK3CD,PRKD1,SCAND1,PRKCA</t>
  </si>
  <si>
    <t xml:space="preserve">FLT3 Signaling in Hematopoietic Progenitor Cells</t>
  </si>
  <si>
    <t xml:space="preserve">STAT5A,MTOR,MAPK1,GRB2,PIK3R1,RPS6KA3,HRAS,STAT2,PIK3CD,RPS6KA2,ATM,ATF2</t>
  </si>
  <si>
    <t xml:space="preserve">Prostate Cancer Signaling</t>
  </si>
  <si>
    <t xml:space="preserve">MAPK1,GRB2,PIK3R1,CREBBP,HRAS,CCND1,ATF2,MTOR,CCNE1,PIK3CD,CDKN1B,GSK3B,ATM</t>
  </si>
  <si>
    <t xml:space="preserve">2.06E-02</t>
  </si>
  <si>
    <t xml:space="preserve">HSP90B1,GSTP1</t>
  </si>
  <si>
    <t xml:space="preserve">ErbB2-ErbB3 Signaling</t>
  </si>
  <si>
    <t xml:space="preserve">1.69E-01</t>
  </si>
  <si>
    <t xml:space="preserve">STAT5A,MAPK1,GRB2,PIK3R1,HRAS,PIK3CD,CDKN1B,GSK3B,CCND1,ATM</t>
  </si>
  <si>
    <t xml:space="preserve">HGF Signaling</t>
  </si>
  <si>
    <t xml:space="preserve">MAPK1,GRB2,PIK3R1,MAPK9,HRAS,CCND1,ATF2,ELF1,DOCK1,FOS,PAK1,PIK3CD,PRKD1,ATM,PRKCA</t>
  </si>
  <si>
    <t xml:space="preserve">2.78E-01</t>
  </si>
  <si>
    <t xml:space="preserve">9.52E-03</t>
  </si>
  <si>
    <t xml:space="preserve">Telomerase Signaling</t>
  </si>
  <si>
    <t xml:space="preserve">1.47E-01</t>
  </si>
  <si>
    <t xml:space="preserve">HDAC8,MAPK1,GRB2,PPP2R2A,PIK3R1,HRAS,HDAC5,ELF1,TERF2,PPP2R3A,HDAC7,PPP2R2B,PIK3CD,POT1,ATM</t>
  </si>
  <si>
    <t xml:space="preserve">HSP90B1,PPP2R1A,PPP2CA</t>
  </si>
  <si>
    <t xml:space="preserve">fMLP Signaling in Neutrophils</t>
  </si>
  <si>
    <t xml:space="preserve">CALM1 (includes others),MAPK1,ARPC5L,PIK3R1,GNAI1,GNG13,HRAS,NFATC4,PPP3CB,ARPC2,ARPC4,NCF2,PIK3CD,PRKD1,ATM,PRKCA</t>
  </si>
  <si>
    <t xml:space="preserve">2.34E-02</t>
  </si>
  <si>
    <t xml:space="preserve">GNAI2,GNB1,ARPC2</t>
  </si>
  <si>
    <t xml:space="preserve">LPS-stimulated MAPK Signaling</t>
  </si>
  <si>
    <t xml:space="preserve">1.46E-01</t>
  </si>
  <si>
    <t xml:space="preserve">TLR4,FOS,PAK1,MAPK1,PIK3R1,MAPK9,HRAS,PIK3CD,PRKD1,PRKCA,ATM,ATF2</t>
  </si>
  <si>
    <t xml:space="preserve">Clathrin-mediated Endocytosis Signaling</t>
  </si>
  <si>
    <t xml:space="preserve">SRC,ARPC5L,GRB2,ACTB,PIK3R1,CLTB,RAB5B,AP2S1,PGF,HSPA8,LDLR,PPP3CB,FGF18,ARPC2,AMPH,ARPC4,CSNK2A1,STAM,PIK3CD,ITGB4,DNM1L,PDGFD,FGF7,ATM</t>
  </si>
  <si>
    <t xml:space="preserve">1.03E-02</t>
  </si>
  <si>
    <t xml:space="preserve">ERK/MAPK Signaling</t>
  </si>
  <si>
    <t xml:space="preserve">1.18E-01</t>
  </si>
  <si>
    <t xml:space="preserve">SRC,FYN,PAK4,YWHAH,MAPK1,PPP2R2A,GRB2,PIK3R1,PRKAR2A,HRAS,CRK,ITGA3,RAC3,PPP1R14B,ELF1,ATF2,DOCK1,FOS,PAK1,PPP2R3A,PPP2R2B,PIK3CD,ATM,PRKCA</t>
  </si>
  <si>
    <t xml:space="preserve">ITGB1,PPP2R1A,PPP2CA,TLN1</t>
  </si>
  <si>
    <t xml:space="preserve">PI3K/AKT Signaling</t>
  </si>
  <si>
    <t xml:space="preserve">CDC37,MAPK1,YWHAH,GRB2,PPP2R2A,PIK3R1,HRAS,ITGA3,CCND1,BCL2L1,MTOR,PPP2R3A,FOXO3,PPP2R2B,PIK3CD,CDKN1B,GSK3B</t>
  </si>
  <si>
    <t xml:space="preserve">3.6E-02</t>
  </si>
  <si>
    <t xml:space="preserve">ITGB1,HSP90B1,PPP2R1A,PPP2CA,ILK</t>
  </si>
  <si>
    <t xml:space="preserve">Glioma Invasiveness Signaling</t>
  </si>
  <si>
    <t xml:space="preserve">1.07E00</t>
  </si>
  <si>
    <t xml:space="preserve">MAPK1,RHOT1,RHOC,PIK3R1,CD44,HRAS,RHOJ,MMP2,PIK3CD,ATM</t>
  </si>
  <si>
    <t xml:space="preserve">1.67E-02</t>
  </si>
  <si>
    <t xml:space="preserve">Caveolar-mediated Endocytosis Signaling</t>
  </si>
  <si>
    <t xml:space="preserve">1.41E-01</t>
  </si>
  <si>
    <t xml:space="preserve">B2M,FYN,SRC,HLA-A,ACTB,ITGA8,ITGB4,RAB5B,ITGA3,PTRF,PRKCA,HLA-C</t>
  </si>
  <si>
    <t xml:space="preserve">6.12E-01</t>
  </si>
  <si>
    <t xml:space="preserve">2.35E-02</t>
  </si>
  <si>
    <t xml:space="preserve">ITGB1,COPB1</t>
  </si>
  <si>
    <t xml:space="preserve">Huntington's Disease Signaling</t>
  </si>
  <si>
    <t xml:space="preserve">1.03E00</t>
  </si>
  <si>
    <t xml:space="preserve">MAPK1,PIK3R1,GNA11,GNG13,HRAS,CASP4,POLR2B,MTOR,HDAC7,CASP1,DNAJB1,PRKD1,ATM,PRKCA,ATP5J,HDAC8,GRB2,CREBBP,MAPK9,HDAC5,ATF2,HSPA8,BCL2L1,DNAJC5,ATP5B,CAPN2,PIK3CD</t>
  </si>
  <si>
    <t xml:space="preserve">5.09E-01</t>
  </si>
  <si>
    <t xml:space="preserve">1.27E-02</t>
  </si>
  <si>
    <t xml:space="preserve">GNB1,HSPA9,BAX</t>
  </si>
  <si>
    <t xml:space="preserve">Natural Killer Cell Signaling</t>
  </si>
  <si>
    <t xml:space="preserve">1.38E-01</t>
  </si>
  <si>
    <t xml:space="preserve">FYN,PAK4,LAIR1,MAPK1,GRB2,PIK3R1,HRAS,NCK1,RAC3,PAK1,LAT,PIK3CD,PRKD1,ATM,PRKCA</t>
  </si>
  <si>
    <t xml:space="preserve">Wnt/β-catenin Signaling</t>
  </si>
  <si>
    <t xml:space="preserve">1.28E-01</t>
  </si>
  <si>
    <t xml:space="preserve">SRC,TCF4,AXIN2,PPP2R2A,TGFBR3,CREBBP,ACVR1,TLE1,FZD1,CCND1,CDH2,PPP2R3A,PPP2R2B,CD44,CSNK2A1,SMO,TGFB2,BTRC,PIN1,GSK3B,LRP1,WNT5A</t>
  </si>
  <si>
    <t xml:space="preserve">2.91E-02</t>
  </si>
  <si>
    <t xml:space="preserve">CDKN2A,PPP2R1A,PPP2CA,CD44,ILK</t>
  </si>
  <si>
    <t xml:space="preserve">Erythropoietin Signaling</t>
  </si>
  <si>
    <t xml:space="preserve">SRC,FOS,STAT5A,MAPK1,GRB2,PIK3R1,HRAS,PIK3CD,PRKD1,PRKCA,ATM</t>
  </si>
  <si>
    <t xml:space="preserve">JAK/Stat Signaling</t>
  </si>
  <si>
    <t xml:space="preserve">1.57E-01</t>
  </si>
  <si>
    <t xml:space="preserve">BCL2L1,FOS,STAT5A,MTOR,MAPK1,GRB2,PIK3R1,HRAS,STAT2,PIK3CD,ATM</t>
  </si>
  <si>
    <t xml:space="preserve">Melanocyte Development and Pigmentation Signaling</t>
  </si>
  <si>
    <t xml:space="preserve">1.01E00</t>
  </si>
  <si>
    <t xml:space="preserve">SRC,MAPK1,GRB2,PIK3R1,CREBBP,PRKAR2A,RPS6KA3,HRAS,CRK,ATF2,PIK3CD,RPS6KA2,ATM</t>
  </si>
  <si>
    <t xml:space="preserve">Cell Cycle Regulation by BTG Family Proteins</t>
  </si>
  <si>
    <t xml:space="preserve">9.97E-01</t>
  </si>
  <si>
    <t xml:space="preserve">1.94E-01</t>
  </si>
  <si>
    <t xml:space="preserve">CCNE1,PPP2R2A,PPP2R3A,PPP2R2B,E2F5,CCND1,CCRN4L</t>
  </si>
  <si>
    <t xml:space="preserve">8.69E-01</t>
  </si>
  <si>
    <t xml:space="preserve">5.56E-02</t>
  </si>
  <si>
    <t xml:space="preserve">PPP2R1A,PPP2CA</t>
  </si>
  <si>
    <t xml:space="preserve">Macropinocytosis Signaling</t>
  </si>
  <si>
    <t xml:space="preserve">1.45E-01</t>
  </si>
  <si>
    <t xml:space="preserve">SRC,PAK1,ABI1,PIK3R1,HRAS,PIK3CD,ITGB4,PDGFD,PRKD1,PRKCA,ATM</t>
  </si>
  <si>
    <t xml:space="preserve">1.32E-02</t>
  </si>
  <si>
    <t xml:space="preserve">Ovarian Cancer Signaling</t>
  </si>
  <si>
    <t xml:space="preserve">9.94E-01</t>
  </si>
  <si>
    <t xml:space="preserve">SRC,TCF4,MAPK1,PIK3R1,PRKAR2A,HRAS,MMP2,CGA,FZD1,CCND1,PGF,MTOR,CD44,SMO,PIK3CD,GSK3B,ATM,WNT5A</t>
  </si>
  <si>
    <t xml:space="preserve">4.48E-01</t>
  </si>
  <si>
    <t xml:space="preserve">1.41E-02</t>
  </si>
  <si>
    <t xml:space="preserve">CDKN2A,CD44</t>
  </si>
  <si>
    <t xml:space="preserve">Leukocyte Extravasation Signaling</t>
  </si>
  <si>
    <t xml:space="preserve">1.21E-01</t>
  </si>
  <si>
    <t xml:space="preserve">CD99,SRC,VCAM1,MAPK1,ACTB,PIK3R1,MMP15,GNAI1,MAPK9,MMP2,CRK,ROCK2,WIPF1,CLDN23,CLDN1,ICAM3,NCF2,CD44,ARHGAP12,MMP11,PIK3CD,PRKD1,ATM,PRKCA</t>
  </si>
  <si>
    <t xml:space="preserve">ITGB1,GNAI2,CD44,THY1</t>
  </si>
  <si>
    <t xml:space="preserve">Chemokine Signaling</t>
  </si>
  <si>
    <t xml:space="preserve">9.78E-01</t>
  </si>
  <si>
    <t xml:space="preserve">1.51E-01</t>
  </si>
  <si>
    <t xml:space="preserve">ROCK2,SRC,FOS,CAMK1,CALM1 (includes others),CAMK1D,MAPK1,CFL1,GNAI1,HRAS,PRKCA</t>
  </si>
  <si>
    <t xml:space="preserve">3.36E-01</t>
  </si>
  <si>
    <t xml:space="preserve">1.37E-02</t>
  </si>
  <si>
    <t xml:space="preserve">CNTF Signaling</t>
  </si>
  <si>
    <t xml:space="preserve">1.64E-01</t>
  </si>
  <si>
    <t xml:space="preserve">MTOR,MAPK1,GRB2,PIK3R1,RPS6KA3,HRAS,PIK3CD,RPS6KA2,ATM</t>
  </si>
  <si>
    <t xml:space="preserve">Endometrial Cancer Signaling</t>
  </si>
  <si>
    <t xml:space="preserve">1.58E-01</t>
  </si>
  <si>
    <t xml:space="preserve">MAPK1,GRB2,PIK3R1,FOXO3,HRAS,PIK3CD,GSK3B,CCND1,ATM</t>
  </si>
  <si>
    <t xml:space="preserve">1.75E-02</t>
  </si>
  <si>
    <t xml:space="preserve">Factors Promoting Cardiogenesis in Vertebrates</t>
  </si>
  <si>
    <t xml:space="preserve">TCF4,TGFBR3,ACVR1,FZD1,ATF2,CCNE1,SMO,TGFB2,GSK3B,LRP1,PRKD1,BMP1,PRKCA</t>
  </si>
  <si>
    <t xml:space="preserve">VEGF Signaling</t>
  </si>
  <si>
    <t xml:space="preserve">1.31E-01</t>
  </si>
  <si>
    <t xml:space="preserve">MAPK1,GRB2,PIK3R1,ACTB,EIF2B3,HRAS,PGF,ROCK2,BCL2L1,FOXO3,PIK3CD,ATM,PRKCA</t>
  </si>
  <si>
    <t xml:space="preserve">Pancreatic Adenocarcinoma Signaling</t>
  </si>
  <si>
    <t xml:space="preserve">9.59E-01</t>
  </si>
  <si>
    <t xml:space="preserve">MAPK1,GRB2,PIK3R1,MAPK9,HBEGF,CCND1,PGF,HMOX1,BCL2L1,CCNE1,TGFB2,E2F5,PIK3CD,CDKN1B,ATM</t>
  </si>
  <si>
    <t xml:space="preserve">2.7E-01</t>
  </si>
  <si>
    <t xml:space="preserve">8.4E-03</t>
  </si>
  <si>
    <t xml:space="preserve">T Cell Receptor Signaling</t>
  </si>
  <si>
    <t xml:space="preserve">9.56E-01</t>
  </si>
  <si>
    <t xml:space="preserve">FOS,SHB,FYN,PPP3CB,MAPK1,CALM1 (includes others),GRB2,PIK3R1,CSK,LAT,HRAS,PIK3CD,NFATC4,ATM</t>
  </si>
  <si>
    <t xml:space="preserve">IL-2 Signaling</t>
  </si>
  <si>
    <t xml:space="preserve">9.52E-01</t>
  </si>
  <si>
    <t xml:space="preserve">1.55E-01</t>
  </si>
  <si>
    <t xml:space="preserve">FOS,STAT5A,MAPK1,GRB2,PIK3R1,CSNK2A1,HRAS,PIK3CD,ATM</t>
  </si>
  <si>
    <t xml:space="preserve">CD28 Signaling in T Helper Cells</t>
  </si>
  <si>
    <t xml:space="preserve">FYN,CALM1 (includes others),ARPC5L,GRB2,CSK,PIK3R1,MAPK9,NFATC4,FOS,PAK1,PPP3CB,ARPC2,LAT,ARPC4,PIK3CD,ATM</t>
  </si>
  <si>
    <t xml:space="preserve">2.54E-01</t>
  </si>
  <si>
    <t xml:space="preserve">7.58E-03</t>
  </si>
  <si>
    <t xml:space="preserve">ARPC2</t>
  </si>
  <si>
    <t xml:space="preserve">Polyamine Regulation in Colon Cancer</t>
  </si>
  <si>
    <t xml:space="preserve">9.18E-01</t>
  </si>
  <si>
    <t xml:space="preserve">1.72E-01</t>
  </si>
  <si>
    <t xml:space="preserve">PSME1,TCF4,MAX,SAT2,PSME3</t>
  </si>
  <si>
    <t xml:space="preserve">Germ Cell-Sertoli Cell Junction Signaling</t>
  </si>
  <si>
    <t xml:space="preserve">9.15E-01</t>
  </si>
  <si>
    <t xml:space="preserve">SRC,PAK4,MAPK1,RHOC,TNFRSF1A,ACTB,PIK3R1,TUBG1,PVRL3,HRAS,MAPK9,RHOJ,ITGA3,RAC3,CDH2,PAK1,RHOT1,TGFB2,PIK3CD,ATM</t>
  </si>
  <si>
    <t xml:space="preserve">3.86E-01</t>
  </si>
  <si>
    <t xml:space="preserve">1.21E-02</t>
  </si>
  <si>
    <t xml:space="preserve">IL-17 Signaling</t>
  </si>
  <si>
    <t xml:space="preserve">9.03E-01</t>
  </si>
  <si>
    <t xml:space="preserve">1.49E-01</t>
  </si>
  <si>
    <t xml:space="preserve">IL8,MAPK1,PIK3R1,IL17RC,MAPK9,HRAS,PIK3CD,CEBPB,GSK3B,ATM,ATF2</t>
  </si>
  <si>
    <t xml:space="preserve">BMP signaling pathway</t>
  </si>
  <si>
    <t xml:space="preserve">FST,MAPK1,GRB2,RUNX2,CREBBP,SMAD7,PRKAR2A,MAPK9,HRAS,BMP1,ATF2</t>
  </si>
  <si>
    <t xml:space="preserve">CTLA4 Signaling in Cytotoxic T Lymphocytes</t>
  </si>
  <si>
    <t xml:space="preserve">8.49E-01</t>
  </si>
  <si>
    <t xml:space="preserve">FYN,PPP2R3A,PPP2R2A,GRB2,PIK3R1,PPP2R2B,LAT,CLTB,PIK3CD,AP1S3,AP1G1,AP2S1,ATM</t>
  </si>
  <si>
    <t xml:space="preserve">2.04E-02</t>
  </si>
  <si>
    <t xml:space="preserve">Docosahexaenoic Acid (DHA) Signaling</t>
  </si>
  <si>
    <t xml:space="preserve">BCL2L1,PIK3R1,SERPINF1,PIK3CD,GSK3B,App,ATM</t>
  </si>
  <si>
    <t xml:space="preserve">4.1E-01</t>
  </si>
  <si>
    <t xml:space="preserve">Androgen Signaling</t>
  </si>
  <si>
    <t xml:space="preserve">1.05E-01</t>
  </si>
  <si>
    <t xml:space="preserve">SRC,CALM1 (includes others),MAPK1,CREBBP,GNA11,GNAI1,PRKAR2A,GNG13,POLR2B,CCND1,NCOA1,GTF2H5,DNAJB1,PRKD1,PRKCA</t>
  </si>
  <si>
    <t xml:space="preserve">2.1E-02</t>
  </si>
  <si>
    <t xml:space="preserve">GNAI2,GNB1,CALR</t>
  </si>
  <si>
    <t xml:space="preserve">TGF-β Signaling</t>
  </si>
  <si>
    <t xml:space="preserve">FOS,GSC,AMH,MAPK1,GRB2,RUNX2,CREBBP,ACVR1,SMAD7,TGFB2,MAPK9,HRAS</t>
  </si>
  <si>
    <t xml:space="preserve">Angiopoietin Signaling</t>
  </si>
  <si>
    <t xml:space="preserve">STAT5A,PAK4,PAK1,GRB2,PIK3R1,HRAS,CRK,PIK3CD,NCK1,ATM</t>
  </si>
  <si>
    <t xml:space="preserve">Thrombin Signaling</t>
  </si>
  <si>
    <t xml:space="preserve">1.12E-01</t>
  </si>
  <si>
    <t xml:space="preserve">SRC,CAMK1,MAPK1,CAMK1D,RHOC,GRB2,PIK3R1,GNA11,GNAI1,GNG13,HRAS,RHOJ,PLCL2,GATA2,MYL6B,ROCK2,RHOT1,ARHGEF2,PIK3CD,ARHGEF3,PRKD1,ATM,PRKCA</t>
  </si>
  <si>
    <t xml:space="preserve">1.46E-02</t>
  </si>
  <si>
    <t xml:space="preserve">HIF1α Signaling</t>
  </si>
  <si>
    <t xml:space="preserve">MAPK1,PIK3R1,MMP15,CREBBP,MAPK9,HRAS,MMP2,NAA10,TCEB1,PGF,NCOA1,MMP11,PIK3CD,ATM</t>
  </si>
  <si>
    <t xml:space="preserve">PI3K Signaling in B Lymphocytes</t>
  </si>
  <si>
    <t xml:space="preserve">8.46E-01</t>
  </si>
  <si>
    <t xml:space="preserve">1.19E-01</t>
  </si>
  <si>
    <t xml:space="preserve">FYN,C3,CALM1 (includes others),MAPK1,PIK3R1,GNA11,HRAS,ATF6,PLCL2,NFATC4,ATF2,FOS,TLR4,CD40,PPP3CB,FOXO3,PIK3CD</t>
  </si>
  <si>
    <t xml:space="preserve">2.32E-01</t>
  </si>
  <si>
    <t xml:space="preserve">6.99E-03</t>
  </si>
  <si>
    <t xml:space="preserve">PDIA3</t>
  </si>
  <si>
    <t xml:space="preserve">Ephrin A Signaling</t>
  </si>
  <si>
    <t xml:space="preserve">ROCK2,FYN,PAK1,CFL1,PIK3R1,PIK3CD,EPHA2,ATM</t>
  </si>
  <si>
    <t xml:space="preserve">Sphingosine-1-phosphate Signaling</t>
  </si>
  <si>
    <t xml:space="preserve">MAPK1,RHOC,PIK3R1,GNA11,GNAI1,RHOJ,CASP4,PLCL2,RHOT1,CASP1,PDGFRA,PIK3CD,PDGFD,ATM,PDGFRB</t>
  </si>
  <si>
    <t xml:space="preserve">1.63E-02</t>
  </si>
  <si>
    <t xml:space="preserve">GNAI2,PDIA3</t>
  </si>
  <si>
    <t xml:space="preserve">Neuroprotective Role of THOP1 in Alzheimer's Disease</t>
  </si>
  <si>
    <t xml:space="preserve">8.37E-01</t>
  </si>
  <si>
    <t xml:space="preserve">1.3E-01</t>
  </si>
  <si>
    <t xml:space="preserve">MME,HLA-A,ECE2,PRKAR2A,THOP1,App,HLA-C</t>
  </si>
  <si>
    <t xml:space="preserve">Netrin Signaling</t>
  </si>
  <si>
    <t xml:space="preserve">NCK2,ENAH,PPP3CB,PRKAR2A,NFATC4,NCK1,RAC3</t>
  </si>
  <si>
    <t xml:space="preserve">Estrogen-mediated S-phase Entry</t>
  </si>
  <si>
    <t xml:space="preserve">1.79E-01</t>
  </si>
  <si>
    <t xml:space="preserve">CCNE1,CCNA1,E2F5,CDKN1B,CCND1</t>
  </si>
  <si>
    <t xml:space="preserve">Neuropathic Pain Signaling In Dorsal Horn Neurons</t>
  </si>
  <si>
    <t xml:space="preserve">8.21E-01</t>
  </si>
  <si>
    <t xml:space="preserve">SRC,CAMK1,CAMK1D,MAPK1,PIK3R1,GNA11,PRKAR2A,PLCL2,FOS,PIK3CD,PRKD1,ATM,PRKCA,GRIA3</t>
  </si>
  <si>
    <t xml:space="preserve">2.74E-01</t>
  </si>
  <si>
    <t xml:space="preserve">VEGF Family Ligand-Receptor Interactions</t>
  </si>
  <si>
    <t xml:space="preserve">FOS,MAPK1,GRB2,PIK3R1,HRAS,PIK3CD,PRKD1,PGF,PRKCA,ATM,NRP1</t>
  </si>
  <si>
    <t xml:space="preserve">RAN Signaling</t>
  </si>
  <si>
    <t xml:space="preserve">CSE1L,XPO1,IPO5,RANGAP1</t>
  </si>
  <si>
    <t xml:space="preserve">4.17E-02</t>
  </si>
  <si>
    <t xml:space="preserve">Phenylalanine, Tyrosine and Tryptophan Biosynthesis</t>
  </si>
  <si>
    <t xml:space="preserve">5.97E-02</t>
  </si>
  <si>
    <t xml:space="preserve">ENO1,PCBD2,GOT1,FARSA</t>
  </si>
  <si>
    <t xml:space="preserve">GNRH Signaling</t>
  </si>
  <si>
    <t xml:space="preserve">8.12E-01</t>
  </si>
  <si>
    <t xml:space="preserve">1.1E-01</t>
  </si>
  <si>
    <t xml:space="preserve">SRC,PAK4,MAPK1,GRB2,EGR1,CREBBP,GNA11,GNAI1,PRKAR2A,MAPK9,HRAS,ATF2,FOS,PAK1,PRKD1,PRKCA</t>
  </si>
  <si>
    <t xml:space="preserve">2.4E-01</t>
  </si>
  <si>
    <t xml:space="preserve">6.85E-03</t>
  </si>
  <si>
    <t xml:space="preserve">Acute Myeloid Leukemia Signaling</t>
  </si>
  <si>
    <t xml:space="preserve">8.01E-01</t>
  </si>
  <si>
    <t xml:space="preserve">STAT5A,MTOR,TCF4,CCNA1,MAPK1,GRB2,PIK3R1,HRAS,PIK3CD,CCND1,ATM</t>
  </si>
  <si>
    <t xml:space="preserve">Complement System</t>
  </si>
  <si>
    <t xml:space="preserve">C1R,SERPING1,C3,C1S,MASP1,CD46</t>
  </si>
  <si>
    <t xml:space="preserve">IL-17A Signaling in Gastric Cells</t>
  </si>
  <si>
    <t xml:space="preserve">2E-01</t>
  </si>
  <si>
    <t xml:space="preserve">IL8,FOS,MAPK1,IL17RC,MAPK9</t>
  </si>
  <si>
    <t xml:space="preserve">Growth Hormone Signaling</t>
  </si>
  <si>
    <t xml:space="preserve">FOS,STAT5A,MAPK1,PIK3R1,RPS6KA3,PIK3CD,RPS6KA2,PRKD1,PRKCA,ATM</t>
  </si>
  <si>
    <t xml:space="preserve">ErbB4 Signaling</t>
  </si>
  <si>
    <t xml:space="preserve">MAPK1,GRB2,PIK3R1,HRAS,PIK3CD,PRKD1,APH1A,PRKCA,ATM</t>
  </si>
  <si>
    <t xml:space="preserve">Insulin Receptor Signaling</t>
  </si>
  <si>
    <t xml:space="preserve">7.81E-01</t>
  </si>
  <si>
    <t xml:space="preserve">FYN,MAPK1,GRB2,PIK3R1,PRKAR2A,HRAS,EIF2B3,CRK,NCK1,PPP1R14B,MTOR,FOXO3,ASIC1,PIK3CD,GSK3B,ATM</t>
  </si>
  <si>
    <t xml:space="preserve">Induction of Apoptosis by HIV1</t>
  </si>
  <si>
    <t xml:space="preserve">7.77E-01</t>
  </si>
  <si>
    <t xml:space="preserve">BCL2L1,SLC25A13,SLC25A6,TNFRSF1A,MAPK9,TNFRSF1B,SLC25A5,FAS,TNFRSF11B</t>
  </si>
  <si>
    <t xml:space="preserve">1.52E-02</t>
  </si>
  <si>
    <t xml:space="preserve">Role of Osteoblasts, Osteoclasts and Chondrocytes in Rheumatoid Arthritis</t>
  </si>
  <si>
    <t xml:space="preserve">TCF4,MAPK1,CALM1 (includes others),PIK3R1,FZD1,PPP3CB,RUNX2,SMO,GSK3B,TNFRSF1B,TNFRSF11B,ATM,BMP1,SRC,TNFRSF1A,BGLAP,MAPK9,IL1R1,NFATC4,ITGA3,COL1A1,FOS,PIK3CD,LRP1,WNT5A</t>
  </si>
  <si>
    <t xml:space="preserve">G Beta Gamma Signaling</t>
  </si>
  <si>
    <t xml:space="preserve">1.03E-01</t>
  </si>
  <si>
    <t xml:space="preserve">SRC,PAK1,MAPK1,GRB2,GNA11,GNAI1,PRKAR2A,HBEGF,HRAS,GNG13,PRKD1,PRKCA</t>
  </si>
  <si>
    <t xml:space="preserve">1.72E-02</t>
  </si>
  <si>
    <t xml:space="preserve">Calcium Signaling</t>
  </si>
  <si>
    <t xml:space="preserve">1E-01</t>
  </si>
  <si>
    <t xml:space="preserve">TPM1 (includes EG:22003),TNNT1,CAMK1,LETM1,HDAC8,MAPK1,CALM1 (includes others),CAMK1D,CREBBP,PRKAR2A,NFATC4,ATP2A2,MYL6B,HDAC5,ATF2,RCAN1,PPP3CB,HDAC7,RCAN3,ASPH,GRIA3</t>
  </si>
  <si>
    <t xml:space="preserve">CALR,TPM3,TPM2</t>
  </si>
  <si>
    <t xml:space="preserve">Endothelin-1 Signaling</t>
  </si>
  <si>
    <t xml:space="preserve">1.08E-01</t>
  </si>
  <si>
    <t xml:space="preserve">SRC,MAPK1,GRB2,PIK3R1,GNA11,PLA2R1,GNAI1,HRAS,MAPK9,CASP4,PLCL2,HMOX1,FOS,ECE2,CASP1,RARRES3,PIK3CD,PRKD1,ATM,PRKCA</t>
  </si>
  <si>
    <t xml:space="preserve">1.08E-02</t>
  </si>
  <si>
    <t xml:space="preserve">IGF-1 Signaling</t>
  </si>
  <si>
    <t xml:space="preserve">FOS,IGFBP4,CTGF,YWHAH,MAPK1,GRB2,PIK3R1,FOXO3,CSNK2A1,PRKAR2A,HRAS,PIK3CD,ATM</t>
  </si>
  <si>
    <t xml:space="preserve">Antiproliferative Role of TOB in T Cell Signaling</t>
  </si>
  <si>
    <t xml:space="preserve">1.92E-01</t>
  </si>
  <si>
    <t xml:space="preserve">CCNE1,CCNA1,MAPK1,TGFB2,CDKN1B</t>
  </si>
  <si>
    <t xml:space="preserve">Ceramide Signaling</t>
  </si>
  <si>
    <t xml:space="preserve">FOS,PPP2R2A,TNFRSF1A,PPP2R3A,PIK3R1,PPP2R2B,HRAS,PIK3CD,TNFRSF1B,TNFRSF11B,ATM</t>
  </si>
  <si>
    <t xml:space="preserve">2.27E-02</t>
  </si>
  <si>
    <t xml:space="preserve">Regulation of IL-2 Expression in Activated and Anergic T Lymphocytes</t>
  </si>
  <si>
    <t xml:space="preserve">FYN,FOS,PPP3CB,CALM1 (includes others),MAPK1,GRB2,LAT,TGFB2,MAPK9,HRAS,NFATC4</t>
  </si>
  <si>
    <t xml:space="preserve">Production of Nitric Oxide and Reactive Oxygen Species in Macrophages</t>
  </si>
  <si>
    <t xml:space="preserve">7.72E-01</t>
  </si>
  <si>
    <t xml:space="preserve">MAPK1,RHOC,TNFRSF1A,PPP2R2A,PIK3R1,CREBBP,MAPK9,RHOJ,PPP1R14B,FOS,TLR4,RHOT1,PPP2R3A,PPP2R2B,NCF2,PIK3CD,TNFRSF1B,PRKD1,ATM,TNFRSF11B,PRKCA</t>
  </si>
  <si>
    <t xml:space="preserve">Phospholipase C Signaling</t>
  </si>
  <si>
    <t xml:space="preserve">7.52E-01</t>
  </si>
  <si>
    <t xml:space="preserve">FYN,MAPK1,CALM1 (includes others),RPS6KA3,GNG13,HRAS,HMOX1,PPP3CB,RHOT1,HDAC7,ARHGEF2,ARHGEF3,PRKD1,PRKCA,SRC,HDAC8,RHOC,GRB2,CREBBP,RHOJ,NFATC4,ITGA3,MYL6B,ATF2,HDAC5,LAT</t>
  </si>
  <si>
    <t xml:space="preserve">7.69E-03</t>
  </si>
  <si>
    <t xml:space="preserve">ITGB1,GNB1</t>
  </si>
  <si>
    <t xml:space="preserve">Renin-Angiotensin Signaling</t>
  </si>
  <si>
    <t xml:space="preserve">1.11E-01</t>
  </si>
  <si>
    <t xml:space="preserve">PAK4,MAPK1,GRB2,PIK3R1,PRKAR2A,MAPK9,HRAS,ATF2,FOS,PAK1,PIK3CD,PRKD1,ATM,PRKCA</t>
  </si>
  <si>
    <t xml:space="preserve">IL-17A Signaling in Fibroblasts</t>
  </si>
  <si>
    <t xml:space="preserve">7.48E-01</t>
  </si>
  <si>
    <t xml:space="preserve">1.5E-01</t>
  </si>
  <si>
    <t xml:space="preserve">FOS,MAPK1,CEBPD,IL17RC,CEBPB,GSK3B</t>
  </si>
  <si>
    <t xml:space="preserve">ERK5 Signaling</t>
  </si>
  <si>
    <t xml:space="preserve">7.4E-01</t>
  </si>
  <si>
    <t xml:space="preserve">SRC,FOS,LIF,YWHAH,FOXO3,RPS6KA3,HRAS,RPS6KA2,ATF2</t>
  </si>
  <si>
    <t xml:space="preserve">GM-CSF Signaling</t>
  </si>
  <si>
    <t xml:space="preserve">BCL2L1,PPP3CB,MAPK1,GRB2,PIK3R1,HRAS,PIK3CD,CCND1,ATM</t>
  </si>
  <si>
    <t xml:space="preserve">Role of NFAT in Regulation of the Immune Response</t>
  </si>
  <si>
    <t xml:space="preserve">7.24E-01</t>
  </si>
  <si>
    <t xml:space="preserve">1.01E-01</t>
  </si>
  <si>
    <t xml:space="preserve">FYN,MAPK1,CALM1 (includes others),GRB2,PIK3R1,GNA11,GNAI1,GNG13,HRAS,NFATC4,ATF2,FOS,RCAN1,PPP3CB,LAT,XPO1,RCAN3,PIK3CD,GSK3B,ATM</t>
  </si>
  <si>
    <t xml:space="preserve">1.01E-02</t>
  </si>
  <si>
    <t xml:space="preserve">Gap Junction Signaling</t>
  </si>
  <si>
    <t xml:space="preserve">7.22E-01</t>
  </si>
  <si>
    <t xml:space="preserve">1.04E-01</t>
  </si>
  <si>
    <t xml:space="preserve">SRC,HTR2B,MAPK1,GRB2,ACTB,PIK3R1,TUBG1,GNA11,BGLAP,GNAI1,PRKAR2A,HRAS,PLCL2,PPP3CB,PIK3CD,NPR2,PRKD1,ATM,PRKCA</t>
  </si>
  <si>
    <t xml:space="preserve">1.1E-02</t>
  </si>
  <si>
    <t xml:space="preserve">Cholecystokinin/Gastrin-mediated Signaling</t>
  </si>
  <si>
    <t xml:space="preserve">SRC,MAPK1,GRB2,RHOC,MAPK9,HRAS,RHOJ,ATF2,ROCK2,FOS,RHOT1,PRKD1,PRKCA</t>
  </si>
  <si>
    <t xml:space="preserve">CD40 Signaling</t>
  </si>
  <si>
    <t xml:space="preserve">7.2E-01</t>
  </si>
  <si>
    <t xml:space="preserve">1.29E-01</t>
  </si>
  <si>
    <t xml:space="preserve">TANK,FOS,CD40,MAPK1,PIK3R1,TNFAIP3,MAPK9,PIK3CD,ATM</t>
  </si>
  <si>
    <t xml:space="preserve">Antiproliferative Role of Somatostatin Receptor 2</t>
  </si>
  <si>
    <t xml:space="preserve">SRC,MAPK1,PIK3R1,HRAS,GNG13,PIK3CD,CDKN1B,NPR2,ATM</t>
  </si>
  <si>
    <t xml:space="preserve">3.44E-01</t>
  </si>
  <si>
    <t xml:space="preserve">Role of IL-17A in Arthritis</t>
  </si>
  <si>
    <t xml:space="preserve">7.15E-01</t>
  </si>
  <si>
    <t xml:space="preserve">IL8,MAPK1,PIK3R1,IL17RC,MAPK9,PIK3CD,ATM,ATF2</t>
  </si>
  <si>
    <t xml:space="preserve">NF-κB Activation by Viruses</t>
  </si>
  <si>
    <t xml:space="preserve">7.06E-01</t>
  </si>
  <si>
    <t xml:space="preserve">MAPK1,PIK3R1,HRAS,PIK3CD,EIF2AK2,ITGA3,TNFRSF14,PRKD1,PRKCA,ATM</t>
  </si>
  <si>
    <t xml:space="preserve">3.23E-01</t>
  </si>
  <si>
    <t xml:space="preserve">FGF Signaling</t>
  </si>
  <si>
    <t xml:space="preserve">6.75E-01</t>
  </si>
  <si>
    <t xml:space="preserve">MAPK1,GRB2,FGF18,PIK3R1,HRAS,CRK,PIK3CD,FGF7,PRKCA,ATM,ATF2</t>
  </si>
  <si>
    <t xml:space="preserve">Non-Small Cell Lung Cancer Signaling</t>
  </si>
  <si>
    <t xml:space="preserve">MAPK1,GRB2,PIK3R1,FOXO3,HRAS,PIK3CD,CCND1,PRKCA,ATM</t>
  </si>
  <si>
    <t xml:space="preserve">SAPK/JNK Signaling</t>
  </si>
  <si>
    <t xml:space="preserve">DUSP8,GRB2,DUSP10,PIK3R1,MAPK9,HRAS,CRK,MAP4K4,PIK3CD,RAC3,ATM,ATF2</t>
  </si>
  <si>
    <t xml:space="preserve">9.8E-03</t>
  </si>
  <si>
    <t xml:space="preserve">Synaptic Long Term Potentiation</t>
  </si>
  <si>
    <t xml:space="preserve">CALM1 (includes others),MAPK1,GNA11,CREBBP,PRKAR2A,CACNA1C,HRAS,PPP1R14B,ATF2,PPP3CB,PRKD1,PRKCA,GRIA3</t>
  </si>
  <si>
    <t xml:space="preserve">NGF Signaling</t>
  </si>
  <si>
    <t xml:space="preserve">MAPK1,GRB2,PIK3R1,CREBBP,RPS6KA3,MAPK9,HRAS,CRK,ATF2,ROCK2,PIK3CD,RPS6KA2,ATM</t>
  </si>
  <si>
    <t xml:space="preserve">8.62E-03</t>
  </si>
  <si>
    <t xml:space="preserve">CCR3 Signaling in Eosinophils</t>
  </si>
  <si>
    <t xml:space="preserve">PAK4,CALM1 (includes others),MAPK1,CFL1,PIK3R1,GNAI1,HRAS,GNG13,ROCK2,PAK1,PIK3CD,PRKD1,ATM,PRKCA</t>
  </si>
  <si>
    <t xml:space="preserve">1.59E-02</t>
  </si>
  <si>
    <t xml:space="preserve">Sonic Hedgehog Signaling</t>
  </si>
  <si>
    <t xml:space="preserve">1.52E-01</t>
  </si>
  <si>
    <t xml:space="preserve">GLI3,PRKAR2A,SMO,GSK3B,DYRK1A</t>
  </si>
  <si>
    <t xml:space="preserve">Tight Junction Signaling</t>
  </si>
  <si>
    <t xml:space="preserve">PPP2R2A,TNFRSF1A,ACTB,PVRL3,PRKAR2A,PARD6A,MYL6B,FOS,CLDN23,PPP2R3A,CLDN1,LLGL1,PPP2R2B,TGFB2,ARHGEF2,TNFRSF1B,CSTF3,TNFRSF11B</t>
  </si>
  <si>
    <t xml:space="preserve">6.18E-01</t>
  </si>
  <si>
    <t xml:space="preserve">1.84E-02</t>
  </si>
  <si>
    <t xml:space="preserve">PPP2R1A,PPP2CA,SPTAN1</t>
  </si>
  <si>
    <t xml:space="preserve">Inositol Phosphate Metabolism</t>
  </si>
  <si>
    <t xml:space="preserve">9.09E-02</t>
  </si>
  <si>
    <t xml:space="preserve">IMPA1,MAPK1,PIK3R1,GNA11,GNAI1,PIP4K2B,MAPK9,PLCL2,OCRL,IRAK1,PAK1,PRPF4B,BPNT1,PIK3CD,EIF2AK2,PIP4K2A,ATM,DYRK1A</t>
  </si>
  <si>
    <t xml:space="preserve">Glucocorticoid Receptor Signaling</t>
  </si>
  <si>
    <t xml:space="preserve">6.67E-01</t>
  </si>
  <si>
    <t xml:space="preserve">9.52E-02</t>
  </si>
  <si>
    <t xml:space="preserve">YWHAH,MAPK1,PIK3R1,HRAS,POLR2B,NR3C1,PPP3CB,FOXO3,TGFB2,GTF2H5,CDKN1C,ATM,IL8,STAT5A,VCAM1,GRB2,CREBBP,BGLAP,MAPK9,CEBPB,NFATC4,NCOA3,HSPA8,FOS,BCL2L1,FKBP4,NCOA1,PIK3CD</t>
  </si>
  <si>
    <t xml:space="preserve">HSP90B1,HSPA9</t>
  </si>
  <si>
    <t xml:space="preserve">TR/RXR Activation</t>
  </si>
  <si>
    <t xml:space="preserve">1.15E-01</t>
  </si>
  <si>
    <t xml:space="preserve">MTOR,LDLR,AKR1C3,ENO1,PIK3R1,NCOA1,THRA,PIK3CD,TBL1XR1,NCOA3,ATM</t>
  </si>
  <si>
    <t xml:space="preserve">Mouse Embryonic Stem Cell Pluripotency</t>
  </si>
  <si>
    <t xml:space="preserve">6.66E-01</t>
  </si>
  <si>
    <t xml:space="preserve">TCF4,LIF,MAPK1,GRB2,PIK3R1,CREBBP,SMO,HRAS,PIK3CD,FZD1,GSK3B,ATM</t>
  </si>
  <si>
    <t xml:space="preserve">Role of Pattern Recognition Receptors in Recognition of Bacteria and Viruses</t>
  </si>
  <si>
    <t xml:space="preserve">6.43E-01</t>
  </si>
  <si>
    <t xml:space="preserve">1.13E-01</t>
  </si>
  <si>
    <t xml:space="preserve">TLR4,C3,OAS2,MAPK1,PIK3R1,CASP1,MAPK9,PIK3CD,EIF2AK2,PRKD1,PRKCA,ATM</t>
  </si>
  <si>
    <t xml:space="preserve">Glutamate Metabolism</t>
  </si>
  <si>
    <t xml:space="preserve">6.32E-01</t>
  </si>
  <si>
    <t xml:space="preserve">7.79E-02</t>
  </si>
  <si>
    <t xml:space="preserve">GNPNAT1,GLUD1,GOT1,GCLM,CCBL1,GFPT2</t>
  </si>
  <si>
    <t xml:space="preserve">Estrogen Receptor Signaling</t>
  </si>
  <si>
    <t xml:space="preserve">6.31E-01</t>
  </si>
  <si>
    <t xml:space="preserve">SRC,PELP1,MAPK1,GRB2,CREBBP,HRAS,RBFOX2,POLR2B,NR3C1,G6PC3,NCOA3,MED27,MED13L,NCOA1,GTF2H5</t>
  </si>
  <si>
    <t xml:space="preserve">CDK5 Signaling</t>
  </si>
  <si>
    <t xml:space="preserve">6.26E-01</t>
  </si>
  <si>
    <t xml:space="preserve">FOSB,MAPK1,PPP2R2A,PPP2R3A,EGR1,PPP2R2B,LAMB1,PRKAR2A,HRAS,ITGA3,PPP1R14B</t>
  </si>
  <si>
    <t xml:space="preserve">3.19E-02</t>
  </si>
  <si>
    <t xml:space="preserve">ITGB1,PPP2R1A,PPP2CA</t>
  </si>
  <si>
    <t xml:space="preserve">Riboflavin Metabolism</t>
  </si>
  <si>
    <t xml:space="preserve">6.2E-01</t>
  </si>
  <si>
    <t xml:space="preserve">8E-02</t>
  </si>
  <si>
    <t xml:space="preserve">ENPP1,ACP2,ACP1,ENPP2</t>
  </si>
  <si>
    <t xml:space="preserve">DNA Double-Strand Break Repair by Non-Homologous End Joining</t>
  </si>
  <si>
    <t xml:space="preserve">WRN,ATM,LIG3</t>
  </si>
  <si>
    <t xml:space="preserve">GDNF Family Ligand-Receptor Interactions</t>
  </si>
  <si>
    <t xml:space="preserve">FOS,MAPK1,GRB2,PIK3R1,MAPK9,HRAS,PIK3CD,NCK1,ATM</t>
  </si>
  <si>
    <t xml:space="preserve">IL-4 Signaling</t>
  </si>
  <si>
    <t xml:space="preserve">MTOR,IL13RA1,GRB2,PIK3R1,HRAS,PIK3CD,NFATC4,NR3C1,ATM</t>
  </si>
  <si>
    <t xml:space="preserve">Toll-like Receptor Signaling</t>
  </si>
  <si>
    <t xml:space="preserve">TLR4,FOS,LY96,MAPK1,MAP4K4,EIF2AK2,IRAK1</t>
  </si>
  <si>
    <t xml:space="preserve">Mechanisms of Viral Exit from Host Cells</t>
  </si>
  <si>
    <t xml:space="preserve">VPS28,CHMP2A,ACTB,XPO1,PRKD1,PRKCA</t>
  </si>
  <si>
    <t xml:space="preserve">TREM1 Signaling</t>
  </si>
  <si>
    <t xml:space="preserve">IL8,TLR4,STAT5A,CD40,MAPK1,GRB2,CASP1,IRAK1</t>
  </si>
  <si>
    <t xml:space="preserve">Myc Mediated Apoptosis Signaling</t>
  </si>
  <si>
    <t xml:space="preserve">YWHAH,GRB2,PIK3R1,MAPK9,HRAS,PIK3CD,FAS,ATM</t>
  </si>
  <si>
    <t xml:space="preserve">7.13E-01</t>
  </si>
  <si>
    <t xml:space="preserve">CDKN2A,BAX</t>
  </si>
  <si>
    <t xml:space="preserve">Death Receptor Signaling</t>
  </si>
  <si>
    <t xml:space="preserve">TANK,TNFSF12,TNFRSF1A,TNFSF10,MAP4K4,TNFRSF1B,TNFRSF10A,FAS</t>
  </si>
  <si>
    <t xml:space="preserve">CCR5 Signaling in Macrophages</t>
  </si>
  <si>
    <t xml:space="preserve">6.05E-01</t>
  </si>
  <si>
    <t xml:space="preserve">9.57E-02</t>
  </si>
  <si>
    <t xml:space="preserve">FOS,CALM1 (includes others),MAPK1,GNAI1,MAPK9,GNG13,FAS,PRKD1,PRKCA</t>
  </si>
  <si>
    <t xml:space="preserve">6.21E-01</t>
  </si>
  <si>
    <t xml:space="preserve">2.13E-02</t>
  </si>
  <si>
    <t xml:space="preserve">FcγRIIB Signaling in B Lymphocytes</t>
  </si>
  <si>
    <t xml:space="preserve">5.86E-01</t>
  </si>
  <si>
    <t xml:space="preserve">1.02E-01</t>
  </si>
  <si>
    <t xml:space="preserve">GRB2,PIK3R1,MAPK9,HRAS,PIK3CD,ATM</t>
  </si>
  <si>
    <t xml:space="preserve">P2Y Purigenic Receptor Signaling Pathway</t>
  </si>
  <si>
    <t xml:space="preserve">5.73E-01</t>
  </si>
  <si>
    <t xml:space="preserve">MAPK1,PIK3R1,GNA11,GNAI1,PRKAR2A,HRAS,GNG13,PLCL2,ATF2,FOS,PIK3CD,PRKD1,ATM,PRKCA</t>
  </si>
  <si>
    <t xml:space="preserve">7.8E-01</t>
  </si>
  <si>
    <t xml:space="preserve">2.14E-02</t>
  </si>
  <si>
    <t xml:space="preserve">Amyloid Processing</t>
  </si>
  <si>
    <t xml:space="preserve">5.7E-01</t>
  </si>
  <si>
    <t xml:space="preserve">MAPK1,CSNK2A1,PRKAR2A,CAPN2,GSK3B,App,APH1A</t>
  </si>
  <si>
    <t xml:space="preserve">IL-15 Signaling</t>
  </si>
  <si>
    <t xml:space="preserve">5.62E-01</t>
  </si>
  <si>
    <t xml:space="preserve">BCL2L1,STAT5A,MAPK1,PIK3R1,HRAS,PIK3CD,RAC3,ATM</t>
  </si>
  <si>
    <t xml:space="preserve">Melanoma Signaling</t>
  </si>
  <si>
    <t xml:space="preserve">5.58E-01</t>
  </si>
  <si>
    <t xml:space="preserve">MAPK1,PIK3R1,HRAS,PIK3CD,CCND1,ATM</t>
  </si>
  <si>
    <t xml:space="preserve">2.17E-02</t>
  </si>
  <si>
    <t xml:space="preserve">IL-22 Signaling</t>
  </si>
  <si>
    <t xml:space="preserve">5.51E-01</t>
  </si>
  <si>
    <t xml:space="preserve">STAT5A,MAPK1,IL10RB,MAPK9</t>
  </si>
  <si>
    <t xml:space="preserve">B Cell Receptor Signaling</t>
  </si>
  <si>
    <t xml:space="preserve">5.44E-01</t>
  </si>
  <si>
    <t xml:space="preserve">CALM1 (includes others),MAPK1,GRB2,CSK,PIK3R1,EGR1,MAPK9,HRAS,NFATC4,ATF2,BCL2L1,MTOR,PPP3CB,PIK3CD,GSK3B,ATM</t>
  </si>
  <si>
    <t xml:space="preserve">Airway Pathology in Chronic Obstructive Pulmonary Disease</t>
  </si>
  <si>
    <t xml:space="preserve">5.38E-01</t>
  </si>
  <si>
    <t xml:space="preserve">2.22E-01</t>
  </si>
  <si>
    <t xml:space="preserve">IL8,MMP2</t>
  </si>
  <si>
    <t xml:space="preserve">Fc Epsilon RI Signaling</t>
  </si>
  <si>
    <t xml:space="preserve">FYN,MAPK1,GRB2,PIK3R1,LAT,MAPK9,HRAS,PIK3CD,RAC3,PRKD1,PRKCA,ATM</t>
  </si>
  <si>
    <t xml:space="preserve">Role of IL-17F in Allergic Inflammatory Airway Diseases</t>
  </si>
  <si>
    <t xml:space="preserve">IL8,MAPK1,RPS6KA3,IL17RC,RPS6KA2,ATF2</t>
  </si>
  <si>
    <t xml:space="preserve">N-Glycan Biosynthesis</t>
  </si>
  <si>
    <t xml:space="preserve">7.41E-02</t>
  </si>
  <si>
    <t xml:space="preserve">B4GALT7,MAN1A1,DPAGT1,TUSC3,DPM2,B4GALT5</t>
  </si>
  <si>
    <t xml:space="preserve">Purine Metabolism</t>
  </si>
  <si>
    <t xml:space="preserve">6.97E-02</t>
  </si>
  <si>
    <t xml:space="preserve">ENTPD4,POLR3E,PDE4A,ATP5S,POLR2B,POLRMT,POLB,MPP6,CECR1,WRN,ENTPD5,ENPP2,ATP5I,ATP5J,AMPD3,ENPP1,POLR1B,DCK,RHOBTB3,REV3L,PDE1C,PSMC1,ATP5B,PNP,CHD1L,AK2,NPR2,GMPR2</t>
  </si>
  <si>
    <t xml:space="preserve">Oncostatin M Signaling</t>
  </si>
  <si>
    <t xml:space="preserve">5.28E-01</t>
  </si>
  <si>
    <t xml:space="preserve">STAT5A,MAPK1,GRB2,HRAS,OSMR</t>
  </si>
  <si>
    <t xml:space="preserve">Activation of IRF by Cytosolic Pattern Recognition Receptors</t>
  </si>
  <si>
    <t xml:space="preserve">TANK,CD40,CREBBP,MAPK9,STAT2,IRF9,PIN1,ATF2</t>
  </si>
  <si>
    <t xml:space="preserve">Role of JAK family kinases in IL-6-type Cytokine Signaling</t>
  </si>
  <si>
    <t xml:space="preserve">5.25E-01</t>
  </si>
  <si>
    <t xml:space="preserve">STAT5A,MAPK1,MAPK9,OSMR</t>
  </si>
  <si>
    <t xml:space="preserve">Dendritic Cell Maturation</t>
  </si>
  <si>
    <t xml:space="preserve">5.17E-01</t>
  </si>
  <si>
    <t xml:space="preserve">9.18E-02</t>
  </si>
  <si>
    <t xml:space="preserve">B2M,MAPK1,TNFRSF1A,PIK3R1,GNA11,MAPK9,PLCL2,ATF2,COL1A1,TLR4,CD40,HLA-A,STAT2,PIK3CD,CD1C,TNFRSF1B,HLA-C,ATM,TNFRSF11B</t>
  </si>
  <si>
    <t xml:space="preserve">iNOS Signaling</t>
  </si>
  <si>
    <t xml:space="preserve">TLR4,FOS,LY96,CALM1 (includes others),MAPK1,IRAK1</t>
  </si>
  <si>
    <t xml:space="preserve">Sphingolipid Metabolism</t>
  </si>
  <si>
    <t xml:space="preserve">8.85E-02</t>
  </si>
  <si>
    <t xml:space="preserve">CERS6,GALC,PIGO,PIGF,ARSG,SGMS2,SGPP1,ARSA,SULF2,SPTSSA</t>
  </si>
  <si>
    <t xml:space="preserve">Lymphotoxin β Receptor Signaling</t>
  </si>
  <si>
    <t xml:space="preserve">5.14E-01</t>
  </si>
  <si>
    <t xml:space="preserve">BCL2L1,VCAM1,MAPK1,PIK3R1,CREBBP,PIK3CD,ATM</t>
  </si>
  <si>
    <t xml:space="preserve">cAMP-mediated signaling</t>
  </si>
  <si>
    <t xml:space="preserve">SRC,RGS2,CAMK1,MAPK1,CALM1 (includes others),CAMK1D,AKAP8,RGS7,PRKAR2A,PDE4A,GNAI1,RGS4,PDE1C,XCR1,ATF2,ADRA2A,GABBR2,AKAP13,GPER1,PPP3CB,RGS10,PTGER4</t>
  </si>
  <si>
    <t xml:space="preserve">Role of PI3K/AKT Signaling in the Pathogenesis of Influenza</t>
  </si>
  <si>
    <t xml:space="preserve">4.92E-01</t>
  </si>
  <si>
    <t xml:space="preserve">MAPK1,PIK3R1,GNAI1,ZNF346,CRK,PIK3CD,GSK3B,ATM</t>
  </si>
  <si>
    <t xml:space="preserve">1.35E-02</t>
  </si>
  <si>
    <t xml:space="preserve">Neurotrophin/TRK Signaling</t>
  </si>
  <si>
    <t xml:space="preserve">FOS,MAPK1,GRB2,PIK3R1,HRAS,PIK3CD,ATM,ATF2</t>
  </si>
  <si>
    <t xml:space="preserve">CREB Signaling in Neurons</t>
  </si>
  <si>
    <t xml:space="preserve">4.87E-01</t>
  </si>
  <si>
    <t xml:space="preserve">8.96E-02</t>
  </si>
  <si>
    <t xml:space="preserve">CALM1 (includes others),MAPK1,GRB2,PIK3R1,CREBBP,GNA11,GNAI1,PRKAR2A,GNG13,HRAS,PLCL2,POLR2B,ATF2,PIK3CD,PRKD1,ATM,PRKCA,GRIA3</t>
  </si>
  <si>
    <t xml:space="preserve">1.49E-02</t>
  </si>
  <si>
    <t xml:space="preserve">Human Embryonic Stem Cell Pluripotency</t>
  </si>
  <si>
    <t xml:space="preserve">9.33E-02</t>
  </si>
  <si>
    <t xml:space="preserve">TCF4,PIK3R1,SMAD7,FZD1,PDGFRA,SMO,TGFB2,PIK3CD,GSK3B,PDGFD,BMP1,ATM,PDGFRB,WNT5A</t>
  </si>
  <si>
    <t xml:space="preserve">MSP-RON Signaling Pathway</t>
  </si>
  <si>
    <t xml:space="preserve">4.7E-01</t>
  </si>
  <si>
    <t xml:space="preserve">TLR4,F12,PIK3R1,ACTB,PIK3CD,ATM</t>
  </si>
  <si>
    <t xml:space="preserve">α-Adrenergic Signaling</t>
  </si>
  <si>
    <t xml:space="preserve">4.67E-01</t>
  </si>
  <si>
    <t xml:space="preserve">ADRA2A,CALM1 (includes others),MAPK1,GNAI1,PRKAR2A,HRAS,GNG13,PYGB,PRKD1,PRKCA</t>
  </si>
  <si>
    <t xml:space="preserve">2.86E-02</t>
  </si>
  <si>
    <t xml:space="preserve">GNAI2,GNB1,PYGB</t>
  </si>
  <si>
    <t xml:space="preserve">Role of NANOG in Mammalian Embryonic Stem Cell Pluripotency</t>
  </si>
  <si>
    <t xml:space="preserve">4.51E-01</t>
  </si>
  <si>
    <t xml:space="preserve">LIF,MAPK1,GRB2,PIK3R1,SMO,HRAS,PIK3CD,FZD1,GSK3B,WNT5A,ATM,BMP1</t>
  </si>
  <si>
    <t xml:space="preserve">Bladder Cancer Signaling</t>
  </si>
  <si>
    <t xml:space="preserve">4.5E-01</t>
  </si>
  <si>
    <t xml:space="preserve">IL8,MAPK1,FGF18,MMP15,HRAS,MMP2,MMP11,CCND1,FGF7,PGF</t>
  </si>
  <si>
    <t xml:space="preserve">Glycerophospholipid Metabolism</t>
  </si>
  <si>
    <t xml:space="preserve">4.45E-01</t>
  </si>
  <si>
    <t xml:space="preserve">7.29E-02</t>
  </si>
  <si>
    <t xml:space="preserve">PIGO,PIGF,PLA2R1,GNA11,DGKI,PLCL2,AGPAT4,HMOX1,PCYT2,RARRES3,ENPP2,GOT1,TAZ,ETNK2</t>
  </si>
  <si>
    <t xml:space="preserve">5.21E-03</t>
  </si>
  <si>
    <t xml:space="preserve">Amyotrophic Lateral Sclerosis Signaling</t>
  </si>
  <si>
    <t xml:space="preserve">9.17E-02</t>
  </si>
  <si>
    <t xml:space="preserve">BCL2L1,PAK1,PIK3R1,CASP1,CACNA1C,CAPN2,PIK3CD,RAB5B,PGF,GRIA3,ATM</t>
  </si>
  <si>
    <t xml:space="preserve">8.33E-03</t>
  </si>
  <si>
    <t xml:space="preserve">Crosstalk between Dendritic Cells and Natural Killer Cells</t>
  </si>
  <si>
    <t xml:space="preserve">4.35E-01</t>
  </si>
  <si>
    <t xml:space="preserve">TLR4,HLA-A,CD40,ICAM3,ACTB,TNFSF10,TNFRSF1B,MICA,FAS,HLA-C</t>
  </si>
  <si>
    <t xml:space="preserve">1.05E-02</t>
  </si>
  <si>
    <t xml:space="preserve">TLN1</t>
  </si>
  <si>
    <t xml:space="preserve">Oxidative Phosphorylation</t>
  </si>
  <si>
    <t xml:space="preserve">4.33E-01</t>
  </si>
  <si>
    <t xml:space="preserve">9.43E-02</t>
  </si>
  <si>
    <t xml:space="preserve">ATP5J,ATP6V0E2,ATP6V0B,ATP6V1C1,ATP6AP1,NDUFA1,ATP6V0A1,ATP5B,NDUFS8,NDUFAB1,NDUFA6,SDHD,NDUFA3,ATP5I,NDUFS4</t>
  </si>
  <si>
    <t xml:space="preserve">TNFR1 Signaling</t>
  </si>
  <si>
    <t xml:space="preserve">TANK,FOS,PAK4,PAK1,TNFRSF1A,TNFAIP3</t>
  </si>
  <si>
    <t xml:space="preserve">Notch Signaling</t>
  </si>
  <si>
    <t xml:space="preserve">RBPJ,DLL3,JAG1,APH1A,HEY1</t>
  </si>
  <si>
    <t xml:space="preserve">Nitric Oxide Signaling in the Cardiovascular System</t>
  </si>
  <si>
    <t xml:space="preserve">9E-02</t>
  </si>
  <si>
    <t xml:space="preserve">BDKRB2,CALM1 (includes others),PIK3R1,PRKAR2A,CACNA1C,PIK3CD,ATP2A2,PGF,ATM</t>
  </si>
  <si>
    <t xml:space="preserve">RhoA Signaling</t>
  </si>
  <si>
    <t xml:space="preserve">ROCK2,CFL1,ARPC5L,ARPC2,CDC42EP5,ACTB,ARPC4,ARHGAP12,PIP4K2B,CDC42EP2,MYL6B,PIP4K2A</t>
  </si>
  <si>
    <t xml:space="preserve">2.63E-02</t>
  </si>
  <si>
    <t xml:space="preserve">ARPC2,SEPT7,Pfn2</t>
  </si>
  <si>
    <t xml:space="preserve">GADD45 Signaling</t>
  </si>
  <si>
    <t xml:space="preserve">4.32E-01</t>
  </si>
  <si>
    <t xml:space="preserve">CCNE1,CCND1,ATM</t>
  </si>
  <si>
    <t xml:space="preserve">Pantothenate and CoA Biosynthesis</t>
  </si>
  <si>
    <t xml:space="preserve">4.92E-02</t>
  </si>
  <si>
    <t xml:space="preserve">ENPP1,DPYD,ENPP2</t>
  </si>
  <si>
    <t xml:space="preserve">TNFR2 Signaling</t>
  </si>
  <si>
    <t xml:space="preserve">4.12E-01</t>
  </si>
  <si>
    <t xml:space="preserve">TANK,FOS,TNFAIP3,TNFRSF1B</t>
  </si>
  <si>
    <t xml:space="preserve">Basal Cell Carcinoma Signaling</t>
  </si>
  <si>
    <t xml:space="preserve">4.11E-01</t>
  </si>
  <si>
    <t xml:space="preserve">TCF4,KIF7,GLI3,SMO,FZD1,GSK3B,WNT5A,BMP1</t>
  </si>
  <si>
    <t xml:space="preserve">Nicotinate and Nicotinamide Metabolism</t>
  </si>
  <si>
    <t xml:space="preserve">7.97E-02</t>
  </si>
  <si>
    <t xml:space="preserve">NNMT,PAK1,ENPP1,MAPK1,PRPF4B,PNP,MAPK9,ENPP2,EIF2AK2,IRAK1,DYRK1A</t>
  </si>
  <si>
    <t xml:space="preserve">Small Cell Lung Cancer Signaling</t>
  </si>
  <si>
    <t xml:space="preserve">3.92E-01</t>
  </si>
  <si>
    <t xml:space="preserve">8.99E-02</t>
  </si>
  <si>
    <t xml:space="preserve">BCL2L1,CCNE1,MAX,PIK3R1,PIK3CD,CDKN1B,CCND1,ATM</t>
  </si>
  <si>
    <t xml:space="preserve">Valine, Leucine and Isoleucine Biosynthesis</t>
  </si>
  <si>
    <t xml:space="preserve">4.76E-02</t>
  </si>
  <si>
    <t xml:space="preserve">LARS,VARS</t>
  </si>
  <si>
    <t xml:space="preserve">Xenobiotic Metabolism Signaling</t>
  </si>
  <si>
    <t xml:space="preserve">9.15E-02</t>
  </si>
  <si>
    <t xml:space="preserve">FTL,CAMK1,MAPK1,CAMK1D,GSTM5,PPP2R2A,PIK3R1,HRAS,HMOX1,GSTM2,CHST3,NFE2L2,ALDH3A1,PRKD1,ATM,PRKCA,GSTK1,GSTA4,CREBBP,MAPK9,MGST2,PPP2R3A,PPP2R2B,NCOA1,PIK3CD,NDST1,SCAND1</t>
  </si>
  <si>
    <t xml:space="preserve">1.36E-02</t>
  </si>
  <si>
    <t xml:space="preserve">HSP90B1,PPP2R1A,PPP2CA,GSTP1</t>
  </si>
  <si>
    <t xml:space="preserve">Pentose Phosphate Pathway</t>
  </si>
  <si>
    <t xml:space="preserve">3.89E-01</t>
  </si>
  <si>
    <t xml:space="preserve">5E-02</t>
  </si>
  <si>
    <t xml:space="preserve">PGM2,TKT,PGLS,H6PD</t>
  </si>
  <si>
    <t xml:space="preserve">4.79E-01</t>
  </si>
  <si>
    <t xml:space="preserve">TALDO1</t>
  </si>
  <si>
    <t xml:space="preserve">p53 Signaling</t>
  </si>
  <si>
    <t xml:space="preserve">CCNG1,BCL2L1,PIK3R1,SNAI2,PIK3CD,GSK3B,CCND1,TNFRSF10A,FAS,ATM</t>
  </si>
  <si>
    <t xml:space="preserve">Type II Diabetes Mellitus Signaling</t>
  </si>
  <si>
    <t xml:space="preserve">7.5E-02</t>
  </si>
  <si>
    <t xml:space="preserve">MTOR,MAPK1,TNFRSF1A,PIK3R1,MAPK9,PIK3CD,CEBPB,TNFRSF1B,PRKD1,PRKCA,TNFRSF11B,ATM</t>
  </si>
  <si>
    <t xml:space="preserve">Hereditary Breast Cancer Signaling</t>
  </si>
  <si>
    <t xml:space="preserve">9.45E-02</t>
  </si>
  <si>
    <t xml:space="preserve">HDAC8,PIK3R1,HDAC7,BARD1,CREBBP,TUBG1,HRAS,PIK3CD,POLR2B,CCND1,HDAC5,ATM</t>
  </si>
  <si>
    <t xml:space="preserve">PKCθ Signaling in T Lymphocytes</t>
  </si>
  <si>
    <t xml:space="preserve">8.45E-02</t>
  </si>
  <si>
    <t xml:space="preserve">FYN,FOS,PPP3CB,MAPK1,GRB2,PIK3R1,LAT,HRAS,PIK3CD,NFATC4,RAC3,ATM</t>
  </si>
  <si>
    <t xml:space="preserve">Melatonin Signaling</t>
  </si>
  <si>
    <t xml:space="preserve">3.85E-01</t>
  </si>
  <si>
    <t xml:space="preserve">CALM1 (includes others),MAPK1,GNA11,GNAI1,PRKAR2A,PLCL2,PRKD1,PRKCA</t>
  </si>
  <si>
    <t xml:space="preserve">MIF Regulation of Innate Immunity</t>
  </si>
  <si>
    <t xml:space="preserve">3.75E-01</t>
  </si>
  <si>
    <t xml:space="preserve">TLR4,FOS,LY96,MAPK1,MAPK9</t>
  </si>
  <si>
    <t xml:space="preserve">Role of JAK1 and JAK3 in γc Cytokine Signaling</t>
  </si>
  <si>
    <t xml:space="preserve">STAT5A,MAPK1,GRB2,PIK3R1,HRAS,PIK3CD,ATM</t>
  </si>
  <si>
    <t xml:space="preserve">Hepatic Cholestasis</t>
  </si>
  <si>
    <t xml:space="preserve">3.7E-01</t>
  </si>
  <si>
    <t xml:space="preserve">IL8,CYP27A1,TNFRSF1A,PRKAR2A,MAPK9,IL1R1,IRAK1,TLR4,LY96,SLCO3A1,TNFRSF1B,PRKD1,TNFRSF11B,PRKCA</t>
  </si>
  <si>
    <t xml:space="preserve">Pyrimidine Metabolism</t>
  </si>
  <si>
    <t xml:space="preserve">6.51E-02</t>
  </si>
  <si>
    <t xml:space="preserve">ENTPD4,DPYD,ENPP1,DCK,POLR1B,ENTPD5,POLR3E,PNP,POLR2B,REV3L,POLRMT,TXNRD1,CTPS1,POLB</t>
  </si>
  <si>
    <t xml:space="preserve">4.65E-03</t>
  </si>
  <si>
    <t xml:space="preserve">CTPS1</t>
  </si>
  <si>
    <t xml:space="preserve">Synaptic Long Term Depression</t>
  </si>
  <si>
    <t xml:space="preserve">8.78E-02</t>
  </si>
  <si>
    <t xml:space="preserve">MAPK1,PPP2R2A,PLA2R1,GNA11,GNAI1,HRAS,PPP2R3A,PPP2R2B,RARRES3,NPR2,PRKD1,PRKCA,GRIA3</t>
  </si>
  <si>
    <t xml:space="preserve">7.41E-01</t>
  </si>
  <si>
    <t xml:space="preserve">2.03E-02</t>
  </si>
  <si>
    <t xml:space="preserve">GNAI2,PPP2R1A,PPP2CA</t>
  </si>
  <si>
    <t xml:space="preserve">IL-17A Signaling in Airway Cells</t>
  </si>
  <si>
    <t xml:space="preserve">3.61E-01</t>
  </si>
  <si>
    <t xml:space="preserve">9.72E-02</t>
  </si>
  <si>
    <t xml:space="preserve">MAPK1,PIK3R1,IL17RC,MAPK9,PIK3CD,GSK3B,ATM</t>
  </si>
  <si>
    <t xml:space="preserve">Protein Kinase A Signaling</t>
  </si>
  <si>
    <t xml:space="preserve">3.46E-01</t>
  </si>
  <si>
    <t xml:space="preserve">8.68E-02</t>
  </si>
  <si>
    <t xml:space="preserve">TCF4,YWHAH,MAPK1,AKAP8,CALM1 (includes others),GNA11,PDE4A,GNG13,CDC23,PPP1R14B,ROCK2,PPP3CB,GLI3,TGFB2,SMO,GSK3B,PRKD1,PRKCA,CREBBP,GNAI1,PRKAR2A,PYGB,NFATC4,PLCL2,MYL6B,ANAPC13,PDE1C,ATF2,AKAP13</t>
  </si>
  <si>
    <t xml:space="preserve">5.68E-01</t>
  </si>
  <si>
    <t xml:space="preserve">1.2E-02</t>
  </si>
  <si>
    <t xml:space="preserve">GNAI2,GNB1,PDIA3,PYGB</t>
  </si>
  <si>
    <t xml:space="preserve">Dopamine-DARPP32 Feedback in cAMP Signaling</t>
  </si>
  <si>
    <t xml:space="preserve">3.42E-01</t>
  </si>
  <si>
    <t xml:space="preserve">8.56E-02</t>
  </si>
  <si>
    <t xml:space="preserve">CALM1 (includes others),PPP2R2A,CREBBP,GNA11,GNAI1,PRKAR2A,CACNA1C,PLCL2,PPP1R14B,ATP2A2,ATF2,PPP3CB,PPP2R3A,PPP2R2B,PRKD1,PRKCA</t>
  </si>
  <si>
    <t xml:space="preserve">8.9E-01</t>
  </si>
  <si>
    <t xml:space="preserve">GNAI2,PPP2R1A,PPP2CA,PDIA3</t>
  </si>
  <si>
    <t xml:space="preserve">β-alanine Metabolism</t>
  </si>
  <si>
    <t xml:space="preserve">5.62E-02</t>
  </si>
  <si>
    <t xml:space="preserve">SRM,DPYD,ACADVL,ACAD10,ALDH3A1</t>
  </si>
  <si>
    <t xml:space="preserve">Role of MAPK Signaling in the Pathogenesis of Influenza</t>
  </si>
  <si>
    <t xml:space="preserve">3.32E-01</t>
  </si>
  <si>
    <t xml:space="preserve">MAPK1,PLA2R1,RARRES3,MAPK9,HRAS,PRKCA,ATF2</t>
  </si>
  <si>
    <t xml:space="preserve">1.47E-02</t>
  </si>
  <si>
    <t xml:space="preserve">RANK Signaling in Osteoclasts</t>
  </si>
  <si>
    <t xml:space="preserve">9.47E-02</t>
  </si>
  <si>
    <t xml:space="preserve">SRC,FOS,PPP3CB,CALM1 (includes others),MAPK1,PIK3R1,MAPK9,PIK3CD,ATM</t>
  </si>
  <si>
    <t xml:space="preserve">O-Glycan Biosynthesis</t>
  </si>
  <si>
    <t xml:space="preserve">8.51E-02</t>
  </si>
  <si>
    <t xml:space="preserve">ST6GALNAC6,C1GALT1C1,GALNT4,ST3GAL4</t>
  </si>
  <si>
    <t xml:space="preserve">MIF-mediated Glucocorticoid Regulation</t>
  </si>
  <si>
    <t xml:space="preserve">TLR4,LY96,MAPK1,NR3C1</t>
  </si>
  <si>
    <t xml:space="preserve">Aminoacyl-tRNA Biosynthesis</t>
  </si>
  <si>
    <t xml:space="preserve">5.26E-02</t>
  </si>
  <si>
    <t xml:space="preserve">LARS,GARS,VARS,FARSA</t>
  </si>
  <si>
    <t xml:space="preserve">AMPK Signaling</t>
  </si>
  <si>
    <t xml:space="preserve">3.3E-01</t>
  </si>
  <si>
    <t xml:space="preserve">7.83E-02</t>
  </si>
  <si>
    <t xml:space="preserve">SRC,MAPK1,PPP2R2A,PIK3R1,PRKAR2A,ADRA1D,ADRA2A,MTOR,PPP2R3A,PPP2R2B,PIK3CD,AK2,ATM</t>
  </si>
  <si>
    <t xml:space="preserve">Role of IL-17A in Psoriasis</t>
  </si>
  <si>
    <t xml:space="preserve">3.29E-01</t>
  </si>
  <si>
    <t xml:space="preserve">IL8,IL17RC</t>
  </si>
  <si>
    <t xml:space="preserve">D-glutamine and D-glutamate Metabolism</t>
  </si>
  <si>
    <t xml:space="preserve">3.85E-02</t>
  </si>
  <si>
    <t xml:space="preserve">GLUD1</t>
  </si>
  <si>
    <t xml:space="preserve">Corticotropin Releasing Hormone Signaling</t>
  </si>
  <si>
    <t xml:space="preserve">8.15E-02</t>
  </si>
  <si>
    <t xml:space="preserve">FOS,GLI3,CALM1 (includes others),MAPK1,GNAI1,PRKAR2A,SMO,NPR2,PRKD1,PRKCA,ATF2</t>
  </si>
  <si>
    <t xml:space="preserve">2.65E-01</t>
  </si>
  <si>
    <t xml:space="preserve">7.41E-03</t>
  </si>
  <si>
    <t xml:space="preserve">IL-12 Signaling and Production in Macrophages</t>
  </si>
  <si>
    <t xml:space="preserve">3.24E-01</t>
  </si>
  <si>
    <t xml:space="preserve">8.39E-02</t>
  </si>
  <si>
    <t xml:space="preserve">MAPK1,PIK3R1,MAPK9,CEBPB,TLR4,FOS,CD40,NCOA1,TGFB2,PIK3CD,PRKD1,ATM,PRKCA</t>
  </si>
  <si>
    <t xml:space="preserve">IL-9 Signaling</t>
  </si>
  <si>
    <t xml:space="preserve">3.17E-01</t>
  </si>
  <si>
    <t xml:space="preserve">STAT5A,PIK3R1,PIK3CD,ATM</t>
  </si>
  <si>
    <t xml:space="preserve">Inhibition of Angiogenesis by TSP1</t>
  </si>
  <si>
    <t xml:space="preserve">FYN,CD47,MAPK1,MAPK9</t>
  </si>
  <si>
    <t xml:space="preserve">Apoptosis Signaling</t>
  </si>
  <si>
    <t xml:space="preserve">3.14E-01</t>
  </si>
  <si>
    <t xml:space="preserve">9.38E-02</t>
  </si>
  <si>
    <t xml:space="preserve">BCL2L1,MAPK1,TNFRSF1A,HRAS,MAP4K4,CAPN2,TNFRSF1B,FAS,PRKCA</t>
  </si>
  <si>
    <t xml:space="preserve">SPTAN1,BAX</t>
  </si>
  <si>
    <t xml:space="preserve">Starch and Sucrose Metabolism</t>
  </si>
  <si>
    <t xml:space="preserve">3.11E-01</t>
  </si>
  <si>
    <t xml:space="preserve">4.22E-02</t>
  </si>
  <si>
    <t xml:space="preserve">HK1,PGM2,ENPP1,PYGB,ENPP2,MTAP,G6PC3</t>
  </si>
  <si>
    <t xml:space="preserve">6.34E-01</t>
  </si>
  <si>
    <t xml:space="preserve">HK1,PYGB</t>
  </si>
  <si>
    <t xml:space="preserve">Aminophosphonate Metabolism</t>
  </si>
  <si>
    <t xml:space="preserve">3.07E-01</t>
  </si>
  <si>
    <t xml:space="preserve">PIGO,PIGF,PCYT2</t>
  </si>
  <si>
    <t xml:space="preserve">Leptin Signaling in Obesity</t>
  </si>
  <si>
    <t xml:space="preserve">3E-01</t>
  </si>
  <si>
    <t xml:space="preserve">MAPK1,GRB2,PIK3R1,GNA11,PRKAR2A,PIK3CD,PLCL2,ATM</t>
  </si>
  <si>
    <t xml:space="preserve">1.14E-02</t>
  </si>
  <si>
    <t xml:space="preserve">Nucleotide Excision Repair Pathway</t>
  </si>
  <si>
    <t xml:space="preserve">GTF2H5,POLR2B,RAD23B,RPA2</t>
  </si>
  <si>
    <t xml:space="preserve">IL-10 Signaling</t>
  </si>
  <si>
    <t xml:space="preserve">8.97E-02</t>
  </si>
  <si>
    <t xml:space="preserve">HMOX1,FOS,MAPK1,IL10RB,BLVRB,MAP4K4,IL1R1</t>
  </si>
  <si>
    <t xml:space="preserve">IL-1 Signaling</t>
  </si>
  <si>
    <t xml:space="preserve">2.93E-01</t>
  </si>
  <si>
    <t xml:space="preserve">8.49E-02</t>
  </si>
  <si>
    <t xml:space="preserve">FOS,MAPK1,GNA11,GNAI1,PRKAR2A,MAPK9,GNG13,IL1R1,IRAK1</t>
  </si>
  <si>
    <t xml:space="preserve">1.89E-02</t>
  </si>
  <si>
    <t xml:space="preserve">Autoimmune Thyroid Disease Signaling</t>
  </si>
  <si>
    <t xml:space="preserve">2.81E-01</t>
  </si>
  <si>
    <t xml:space="preserve">8.2E-02</t>
  </si>
  <si>
    <t xml:space="preserve">HLA-A,CD40,CGA,FAS,HLA-C</t>
  </si>
  <si>
    <t xml:space="preserve">nNOS Signaling in Neurons</t>
  </si>
  <si>
    <t xml:space="preserve">9.62E-02</t>
  </si>
  <si>
    <t xml:space="preserve">PPP3CB,CALM1 (includes others),CAPN2,PRKD1,PRKCA</t>
  </si>
  <si>
    <t xml:space="preserve">p38 MAPK Signaling</t>
  </si>
  <si>
    <t xml:space="preserve">MAX,TNFRSF1A,DUSP10,RPS6KA3,TGFB2,IL1R1,RPS6KA2,TNFRSF1B,FAS,IRAK1,ATF2</t>
  </si>
  <si>
    <t xml:space="preserve">Ubiquinone Biosynthesis</t>
  </si>
  <si>
    <t xml:space="preserve">2.73E-01</t>
  </si>
  <si>
    <t xml:space="preserve">6.14E-02</t>
  </si>
  <si>
    <t xml:space="preserve">NDUFS8,UFSP1,NDUFAB1,NDUFA6,NDUFA3,NDUFA1,NDUFS4</t>
  </si>
  <si>
    <t xml:space="preserve">Telomere Extension by Telomerase</t>
  </si>
  <si>
    <t xml:space="preserve">TERF2,POT1</t>
  </si>
  <si>
    <t xml:space="preserve">Antigen Presentation Pathway</t>
  </si>
  <si>
    <t xml:space="preserve">2.64E-01</t>
  </si>
  <si>
    <t xml:space="preserve">B2M,PSMB5,HLA-A,HLA-C</t>
  </si>
  <si>
    <t xml:space="preserve">CALR,PDIA3</t>
  </si>
  <si>
    <t xml:space="preserve">iCOS-iCOSL Signaling in T Helper Cells</t>
  </si>
  <si>
    <t xml:space="preserve">PPP3CB,CALM1 (includes others),CD40,GRB2,CSK,PIK3R1,LAT,PIK3CD,NFATC4,ATM</t>
  </si>
  <si>
    <t xml:space="preserve">Gα12/13 Signaling</t>
  </si>
  <si>
    <t xml:space="preserve">2.51E-01</t>
  </si>
  <si>
    <t xml:space="preserve">8.66E-02</t>
  </si>
  <si>
    <t xml:space="preserve">ROCK2,SRC,CDH2,MAPK1,PIK3R1,MAPK9,HRAS,PIK3CD,MYL6B,CDH11,ATM</t>
  </si>
  <si>
    <t xml:space="preserve">April Mediated Signaling</t>
  </si>
  <si>
    <t xml:space="preserve">2.47E-01</t>
  </si>
  <si>
    <t xml:space="preserve">9.3E-02</t>
  </si>
  <si>
    <t xml:space="preserve">FOS,MAPK1,MAPK9,NFATC4</t>
  </si>
  <si>
    <t xml:space="preserve">N-Glycan Degradation</t>
  </si>
  <si>
    <t xml:space="preserve">2.44E-01</t>
  </si>
  <si>
    <t xml:space="preserve">MAN1A1,HEXB,MAN2B1</t>
  </si>
  <si>
    <t xml:space="preserve">Sertoli Cell-Sertoli Cell Junction Signaling</t>
  </si>
  <si>
    <t xml:space="preserve">8.12E-02</t>
  </si>
  <si>
    <t xml:space="preserve">SRC,MAPK1,TNFRSF1A,TGFBR3,ACTB,TUBG1,PVRL3,PRKAR2A,MAPK9,HRAS,ITGA3,ATF2,MPP6,CLDN23,CLDN1,GSK3B</t>
  </si>
  <si>
    <t xml:space="preserve">ITGB1,SPTBN1,ILK,SPTAN1</t>
  </si>
  <si>
    <t xml:space="preserve">Cardiac β-adrenergic Signaling</t>
  </si>
  <si>
    <t xml:space="preserve">2.31E-01</t>
  </si>
  <si>
    <t xml:space="preserve">AKAP13,AKAP8,PPP2R2A,PPP2R3A,PPP2R2B,PDE4A,PRKAR2A,CACNA1C,GNG13,PPP1R14B,ATP2A2,PDE1C</t>
  </si>
  <si>
    <t xml:space="preserve">1.95E-02</t>
  </si>
  <si>
    <t xml:space="preserve">GNB1,PPP2R1A,PPP2CA</t>
  </si>
  <si>
    <t xml:space="preserve">Calcium-induced T Lymphocyte Apoptosis</t>
  </si>
  <si>
    <t xml:space="preserve">8.57E-02</t>
  </si>
  <si>
    <t xml:space="preserve">PPP3CB,CALM1 (includes others),CAPN2,ATP2A2,PRKD1,PRKCA</t>
  </si>
  <si>
    <t xml:space="preserve">Type I Diabetes Mellitus Signaling</t>
  </si>
  <si>
    <t xml:space="preserve">2.3E-01</t>
  </si>
  <si>
    <t xml:space="preserve">8.26E-02</t>
  </si>
  <si>
    <t xml:space="preserve">HLA-A,MAPK1,TNFRSF1A,MAPK9,IL1R1,TNFRSF1B,FAS,TNFRSF11B,HLA-C,IRAK1</t>
  </si>
  <si>
    <t xml:space="preserve">Glycosaminoglycan Degradation</t>
  </si>
  <si>
    <t xml:space="preserve">5.17E-02</t>
  </si>
  <si>
    <t xml:space="preserve">CD44,HEXB,SULF2</t>
  </si>
  <si>
    <t xml:space="preserve">4.91E-01</t>
  </si>
  <si>
    <t xml:space="preserve">Mitochondrial Dysfunction</t>
  </si>
  <si>
    <t xml:space="preserve">6.9E-02</t>
  </si>
  <si>
    <t xml:space="preserve">ATP5J,ATP5B,NDUFS8,NDUFAB1,NDUFA6,TRAK1,MAPK9,SDHD,NDUFA3,App,APH1A,NDUFS4</t>
  </si>
  <si>
    <t xml:space="preserve">5.75E-03</t>
  </si>
  <si>
    <t xml:space="preserve">Relaxin Signaling</t>
  </si>
  <si>
    <t xml:space="preserve">7.64E-02</t>
  </si>
  <si>
    <t xml:space="preserve">FOS,MAPK1,PIK3R1,GNA11,PDE4A,GNAI1,PRKAR2A,GNG13,PIK3CD,NPR2,PDE1C,ATM</t>
  </si>
  <si>
    <t xml:space="preserve">LPS/IL-1 Mediated Inhibition of RXR Function</t>
  </si>
  <si>
    <t xml:space="preserve">8.05E-02</t>
  </si>
  <si>
    <t xml:space="preserve">GSTM5,TNFRSF1A,GSTA4,MAPK9,IL1R1,IRAK1,TLR4,LY96,GSTM2,MGST2,CHST3,NCOA1,XPO1,PLTP,TNFRSF1B,NDST1,ALDH3A1,TNFRSF11B,GSTK1</t>
  </si>
  <si>
    <t xml:space="preserve">Methane Metabolism</t>
  </si>
  <si>
    <t xml:space="preserve">2.99E-02</t>
  </si>
  <si>
    <t xml:space="preserve">ADH5,PRDX1</t>
  </si>
  <si>
    <t xml:space="preserve">Folate Biosynthesis</t>
  </si>
  <si>
    <t xml:space="preserve">2.67E-02</t>
  </si>
  <si>
    <t xml:space="preserve">GCH1,QDPR</t>
  </si>
  <si>
    <t xml:space="preserve">B Cell Activating Factor Signaling</t>
  </si>
  <si>
    <t xml:space="preserve">2.27E-01</t>
  </si>
  <si>
    <t xml:space="preserve">8.89E-02</t>
  </si>
  <si>
    <t xml:space="preserve">Thyroid Cancer Signaling</t>
  </si>
  <si>
    <t xml:space="preserve">TCF4,MAPK1,HRAS,CCND1</t>
  </si>
  <si>
    <t xml:space="preserve">Glycolysis/Gluconeogenesis</t>
  </si>
  <si>
    <t xml:space="preserve">6.15E-02</t>
  </si>
  <si>
    <t xml:space="preserve">ADH5,HK1,PGM2,ENO1,PECR,ALDH3A1,G6PC3,GALM</t>
  </si>
  <si>
    <t xml:space="preserve">HK1,--</t>
  </si>
  <si>
    <t xml:space="preserve">PPARα/RXRα Activation</t>
  </si>
  <si>
    <t xml:space="preserve">8.02E-02</t>
  </si>
  <si>
    <t xml:space="preserve">MAPK1,GRB2,TGFBR3,CREBBP,GNA11,CKAP5,ACVR1,PRKAR2A,HRAS,MAP4K4,PLCL2,IL1R1,NCOA3,TGFB2,PRKCA</t>
  </si>
  <si>
    <t xml:space="preserve">1.07E-02</t>
  </si>
  <si>
    <t xml:space="preserve">HSP90B1,PDIA3</t>
  </si>
  <si>
    <t xml:space="preserve">Citrate Cycle</t>
  </si>
  <si>
    <t xml:space="preserve">2.21E-01</t>
  </si>
  <si>
    <t xml:space="preserve">SDHD,IDH2,IDH3A</t>
  </si>
  <si>
    <t xml:space="preserve">Hypoxia Signaling in the Cardiovascular System</t>
  </si>
  <si>
    <t xml:space="preserve">9.23E-02</t>
  </si>
  <si>
    <t xml:space="preserve">UBE2M,UBE2D4,UBE2V1,UBE2L6,ATM,ATF2</t>
  </si>
  <si>
    <t xml:space="preserve">6.6E-01</t>
  </si>
  <si>
    <t xml:space="preserve">3.08E-02</t>
  </si>
  <si>
    <t xml:space="preserve">HSP90B1,--</t>
  </si>
  <si>
    <t xml:space="preserve">Dopamine Receptor Signaling</t>
  </si>
  <si>
    <t xml:space="preserve">2.19E-01</t>
  </si>
  <si>
    <t xml:space="preserve">7.37E-02</t>
  </si>
  <si>
    <t xml:space="preserve">GCH1,PPP2R2A,PPP2R3A,PPP2R2B,PRKAR2A,PPP1R14B,QDPR</t>
  </si>
  <si>
    <t xml:space="preserve">2.11E-02</t>
  </si>
  <si>
    <t xml:space="preserve">Fatty Acid Elongation in Mitochondria</t>
  </si>
  <si>
    <t xml:space="preserve">2.14E-01</t>
  </si>
  <si>
    <t xml:space="preserve">4.35E-02</t>
  </si>
  <si>
    <t xml:space="preserve">PPT2,PECR</t>
  </si>
  <si>
    <t xml:space="preserve">Endoplasmic Reticulum Stress Pathway</t>
  </si>
  <si>
    <t xml:space="preserve">DNAJC3,ATF6</t>
  </si>
  <si>
    <t xml:space="preserve">Role of CHK Proteins in Cell Cycle Checkpoint Control</t>
  </si>
  <si>
    <t xml:space="preserve">2.02E-01</t>
  </si>
  <si>
    <t xml:space="preserve">8.93E-02</t>
  </si>
  <si>
    <t xml:space="preserve">PPP2R2A,PPP2R3A,PPP2R2B,E2F5,ATM</t>
  </si>
  <si>
    <t xml:space="preserve">3.57E-02</t>
  </si>
  <si>
    <t xml:space="preserve">Bile Acid Biosynthesis</t>
  </si>
  <si>
    <t xml:space="preserve">ADH5,AKR1C3,CYP27A1,PECR,ALDH3A1</t>
  </si>
  <si>
    <t xml:space="preserve">Mitotic Roles of Polo-Like Kinase</t>
  </si>
  <si>
    <t xml:space="preserve">8.7E-02</t>
  </si>
  <si>
    <t xml:space="preserve">PPP2R2A,PPP2R3A,PPP2R2B,CDC23,ANAPC13,RAD21</t>
  </si>
  <si>
    <t xml:space="preserve">Role of Wnt/GSK-3β Signaling in the Pathogenesis of Influenza</t>
  </si>
  <si>
    <t xml:space="preserve">8.64E-02</t>
  </si>
  <si>
    <t xml:space="preserve">TCF4,NCOA1,SMO,FZD1,GSK3B,NCOA3,WNT5A</t>
  </si>
  <si>
    <t xml:space="preserve">4-1BB Signaling in T Lymphocytes</t>
  </si>
  <si>
    <t xml:space="preserve">8.33E-02</t>
  </si>
  <si>
    <t xml:space="preserve">MAPK1,MAPK9,ATF2</t>
  </si>
  <si>
    <t xml:space="preserve">Keratan Sulfate Biosynthesis</t>
  </si>
  <si>
    <t xml:space="preserve">8.77E-02</t>
  </si>
  <si>
    <t xml:space="preserve">B4GALT7,CHST3,NDST1,ST3GAL4,B4GALT5</t>
  </si>
  <si>
    <t xml:space="preserve">Urea Cycle and Metabolism of Amino Groups</t>
  </si>
  <si>
    <t xml:space="preserve">1.78E-01</t>
  </si>
  <si>
    <t xml:space="preserve">ADH5,SRM,GLUD1</t>
  </si>
  <si>
    <t xml:space="preserve">Nucleotide Sugars Metabolism</t>
  </si>
  <si>
    <t xml:space="preserve">TGDS</t>
  </si>
  <si>
    <t xml:space="preserve">Lipid Antigen Presentation by CD1</t>
  </si>
  <si>
    <t xml:space="preserve">B2M,CD1C</t>
  </si>
  <si>
    <t xml:space="preserve">C21-Steroid Hormone Metabolism</t>
  </si>
  <si>
    <t xml:space="preserve">AKR1C3,HSD17B2</t>
  </si>
  <si>
    <t xml:space="preserve">Serotonin Receptor Signaling</t>
  </si>
  <si>
    <t xml:space="preserve">6.52E-02</t>
  </si>
  <si>
    <t xml:space="preserve">GCH1,HTR2B,QDPR</t>
  </si>
  <si>
    <t xml:space="preserve">Galactose Metabolism</t>
  </si>
  <si>
    <t xml:space="preserve">3.77E-02</t>
  </si>
  <si>
    <t xml:space="preserve">HK1,PGM2,AKR1C3,G6PC3</t>
  </si>
  <si>
    <t xml:space="preserve">AKR7A2,HK1</t>
  </si>
  <si>
    <t xml:space="preserve">Interferon Signaling</t>
  </si>
  <si>
    <t xml:space="preserve">IFITM1,STAT2,IRF9</t>
  </si>
  <si>
    <t xml:space="preserve">2.78E-02</t>
  </si>
  <si>
    <t xml:space="preserve">Assembly of RNA Polymerase I Complex</t>
  </si>
  <si>
    <t xml:space="preserve">7.69E-02</t>
  </si>
  <si>
    <t xml:space="preserve">POLR1B</t>
  </si>
  <si>
    <t xml:space="preserve">Fatty Acid Biosynthesis</t>
  </si>
  <si>
    <t xml:space="preserve">OXSM</t>
  </si>
  <si>
    <t xml:space="preserve">LXR/RXR Activation</t>
  </si>
  <si>
    <t xml:space="preserve">7.35E-02</t>
  </si>
  <si>
    <t xml:space="preserve">TLR4,LY96,LDLR,C3,TNFRSF1A,SERPINF1,IL1R1,PLTP,TNFRSF1B,TNFRSF11B</t>
  </si>
  <si>
    <t xml:space="preserve">Role of BRCA1 in DNA Damage Response</t>
  </si>
  <si>
    <t xml:space="preserve">1.44E-01</t>
  </si>
  <si>
    <t xml:space="preserve">FAM175A,BARD1,ATRIP,E2F5,ATM</t>
  </si>
  <si>
    <t xml:space="preserve">Eicosanoid Signaling</t>
  </si>
  <si>
    <t xml:space="preserve">6.33E-02</t>
  </si>
  <si>
    <t xml:space="preserve">PTGFR,AKR1C3,PLA2R1,RARRES3,PTGER4</t>
  </si>
  <si>
    <t xml:space="preserve">Coagulation System</t>
  </si>
  <si>
    <t xml:space="preserve">7.89E-02</t>
  </si>
  <si>
    <t xml:space="preserve">BDKRB2,F12,BDKRB1</t>
  </si>
  <si>
    <t xml:space="preserve">Aminosugars Metabolism</t>
  </si>
  <si>
    <t xml:space="preserve">4.88E-02</t>
  </si>
  <si>
    <t xml:space="preserve">HK1,GNPNAT1,PDE4A,HEXB,GFPT2,PDE1C</t>
  </si>
  <si>
    <t xml:space="preserve">8.13E-03</t>
  </si>
  <si>
    <t xml:space="preserve">GABA Receptor Signaling</t>
  </si>
  <si>
    <t xml:space="preserve">7.02E-02</t>
  </si>
  <si>
    <t xml:space="preserve">GABBR2,UBQLN1,GABRE,AP2S1</t>
  </si>
  <si>
    <t xml:space="preserve">Embryonic Stem Cell Differentiation into Cardiac Lineages</t>
  </si>
  <si>
    <t xml:space="preserve">MESP1</t>
  </si>
  <si>
    <t xml:space="preserve">Glycosphingolipid Biosynthesis - Globoseries</t>
  </si>
  <si>
    <t xml:space="preserve">HEXB,ST3GAL4</t>
  </si>
  <si>
    <t xml:space="preserve">Tumoricidal Function of Hepatic Natural Killer Cells</t>
  </si>
  <si>
    <t xml:space="preserve">SRGN,FAS</t>
  </si>
  <si>
    <t xml:space="preserve">5.21E-01</t>
  </si>
  <si>
    <t xml:space="preserve">Role of JAK1, JAK2 and TYK2 in Interferon Signaling</t>
  </si>
  <si>
    <t xml:space="preserve">STAT2,CGA</t>
  </si>
  <si>
    <t xml:space="preserve">Cleavage and Polyadenylation of Pre-mRNA</t>
  </si>
  <si>
    <t xml:space="preserve">9.06E-02</t>
  </si>
  <si>
    <t xml:space="preserve">CSTF3</t>
  </si>
  <si>
    <t xml:space="preserve">Glyoxylate and Dicarboxylate Metabolism</t>
  </si>
  <si>
    <t xml:space="preserve">GRHPR,MDH2</t>
  </si>
  <si>
    <t xml:space="preserve">Metabolism of Xenobiotics by Cytochrome P450</t>
  </si>
  <si>
    <t xml:space="preserve">2.56E-01</t>
  </si>
  <si>
    <t xml:space="preserve">5.1E-03</t>
  </si>
  <si>
    <t xml:space="preserve">GSTP1</t>
  </si>
  <si>
    <t xml:space="preserve">Role of RIG1-like Receptors in Antiviral Innate Immunity</t>
  </si>
  <si>
    <t xml:space="preserve">TRIM25</t>
  </si>
  <si>
    <t xml:space="preserve">Cellular Effects of Sildenafil (Viagra)</t>
  </si>
  <si>
    <t xml:space="preserve">2.29E-01</t>
  </si>
  <si>
    <t xml:space="preserve">6.45E-03</t>
  </si>
  <si>
    <t xml:space="preserve">G Protein Signaling Mediated by Tubby</t>
  </si>
  <si>
    <t xml:space="preserve">2.44E-02</t>
  </si>
  <si>
    <t xml:space="preserve">eNOS Signaling</t>
  </si>
  <si>
    <t xml:space="preserve">Parkinson's Signaling</t>
  </si>
  <si>
    <t xml:space="preserve">6.25E-02</t>
  </si>
  <si>
    <t xml:space="preserve">Cell Cycle: G2/M DNA Damage Checkpoint Regulation</t>
  </si>
  <si>
    <t xml:space="preserve">Phototransduction Pathway</t>
  </si>
  <si>
    <t xml:space="preserve">Glutamate Receptor Signaling</t>
  </si>
  <si>
    <t xml:space="preserve">Butanoate Metabolism</t>
  </si>
  <si>
    <t xml:space="preserve">7.81E-03</t>
  </si>
  <si>
    <t xml:space="preserve">Pyruvate Metabolism</t>
  </si>
  <si>
    <t xml:space="preserve">2.16E-02</t>
  </si>
  <si>
    <t xml:space="preserve">AKR7A2,GRHPR,MDH2</t>
  </si>
  <si>
    <t xml:space="preserve">Fructose and Mannose Metabolism</t>
  </si>
  <si>
    <t xml:space="preserve">Glycine, Serine and Threonine Metabolism</t>
  </si>
  <si>
    <t xml:space="preserve">GRHPR,PDIA3</t>
  </si>
  <si>
    <t xml:space="preserve">Valine, Leucine and Isoleucine Degradation</t>
  </si>
  <si>
    <t xml:space="preserve">Lysine Degradation</t>
  </si>
  <si>
    <t xml:space="preserve">7.3E-03</t>
  </si>
  <si>
    <t xml:space="preserve">Tryptophan Metabolism</t>
  </si>
  <si>
    <t xml:space="preserve">4.26E-03</t>
  </si>
  <si>
    <t xml:space="preserve">Glycerolipid Metabolism</t>
  </si>
  <si>
    <t xml:space="preserve">6.41E-03</t>
  </si>
  <si>
    <t xml:space="preserve">AKR7A2</t>
  </si>
  <si>
    <t xml:space="preserve">Phospholipid Degradation</t>
  </si>
  <si>
    <t xml:space="preserve">Fatty Acid Metabolism</t>
  </si>
  <si>
    <t xml:space="preserve">5.46E-03</t>
  </si>
  <si>
    <t xml:space="preserve">Androgen and Estrogen Metabolism</t>
  </si>
  <si>
    <t xml:space="preserve">Pentose and Glucuronate Interconversions</t>
  </si>
  <si>
    <t xml:space="preserve">7.04E-03</t>
  </si>
  <si>
    <t xml:space="preserve">Dataset 4: Extended pathway analysis used to identify the top signalling pathways implicated in schizophrenia-derived Neuronal Progenitor Stem Cell (NPC’s) differentiated from human induced Pluripotent Stem Cells (hiPSC’s)(Brennand et al., 2014). </t>
  </si>
  <si>
    <t xml:space="preserve">Our pathway analysis of quantitative mass spectrometry data from four independent Patient (P) vs Control (C) SILAC analysis (Brennand et al. 2014-Supplementary Tables 5-8) revealed that eIF2, eIF4, and mTOR were the top 3 scoring pathways implicated in this independent </t>
  </si>
  <si>
    <t xml:space="preserve">stem cell model and cohort of patients. All pathways are listed in order of significance (*p-value) which was determined using the right tailed Fisher exact test in IPA, and by the IPA ratio, which is number of molecules in a given pathway that meet significance, divided </t>
  </si>
  <si>
    <t xml:space="preserve">by the total number of molecules that make up that pathway. </t>
  </si>
  <si>
    <t xml:space="preserve">Rank </t>
  </si>
  <si>
    <r>
      <rPr>
        <b val="true"/>
        <i val="true"/>
        <sz val="10"/>
        <rFont val="Arial"/>
        <family val="2"/>
      </rPr>
      <t xml:space="preserve">Brennand et al. 2014 SILAC MS analysis</t>
    </r>
    <r>
      <rPr>
        <b val="true"/>
        <i val="true"/>
        <vertAlign val="superscript"/>
        <sz val="10"/>
        <rFont val="Arial"/>
        <family val="2"/>
      </rPr>
      <t xml:space="preserve">9</t>
    </r>
  </si>
  <si>
    <t xml:space="preserve">p-value</t>
  </si>
  <si>
    <t xml:space="preserve">P1A vs C1_hiPSC NPCs</t>
  </si>
  <si>
    <t xml:space="preserve">3E01</t>
  </si>
  <si>
    <t xml:space="preserve">3.43E-01</t>
  </si>
  <si>
    <t xml:space="preserve">69/201</t>
  </si>
  <si>
    <t xml:space="preserve">EIF2AK2,RPL14,RPS24,RPL23,MAP2K1,RPS13,RPS12,EIF3E,EIF2S3,RPLP2,PIK3C3,RPL23A,RPS10,RPS6,EIF3A,RPL6,RPL35,RPS7,RPS27A,RPLP1,EIF3L,EIF4G2,EIF5,RPS20,EIF2AK4,PAIP1,EIF3H,UBA52,EIF3K,RPL15,EIF3F,RPS27,RPL27A,RPL9,RPL36A/RPL36A-HNRNPH2,EIF3M,RPL12,EIF2B3,EIF3B,EIF2S2,GRB2,RPL32,EIF2B1,RPL3,EIF4A3,EIF2B2,RPL4,RPLP0,RPL18A,EIF4G1,RPL37A,MAPK3,RPS25,KRAS,RPL17,RPS2,RPL36AL,RPS3,RPS19,EIF3D,RPL18,MAP2K2,RPS21,EIF4G3,RPL38,HRAS,RPL7A,RPL8,RPL10A</t>
  </si>
  <si>
    <t xml:space="preserve">P1B vs C1_hiPSC NPC's</t>
  </si>
  <si>
    <t xml:space="preserve">2.52E01</t>
  </si>
  <si>
    <t xml:space="preserve">65/201</t>
  </si>
  <si>
    <t xml:space="preserve">EIF2AK2,RPL14,RPS24,RPL23,MAP2K1,RPL26,RPS13,RPS12,EIF2S3,RPLP2,RPL23A,RPS10,RPS6,EIF3A,RPL6,RPL22,RPS7,PABPC1,RPS27A,RPLP1,EIF3L,EIF4G2,EIF5,NRAS,RPS20,EIF2AK4,PAIP1,EIF3H,UBA52,EIF3K,RPL15,EIF3F,RPS27,RPL27A,RPL9,RPL36A/RPL36A-HNRNPH2,EIF2B3,EIF3B,EIF2S2,GRB2,RPL32,EIF2B1,RPL3,EIF4A3,EIF2B2,RPL4,RPLP0,RPL18A,EIF4G1,RPL37A,RPS25,KRAS,RPL17,RPS2,RPL36AL,RPS3,RPS19,RPL18,MAP2K2,RPS21,EIF4G3,HRAS,RPL7A,RPL8,RPL10A</t>
  </si>
  <si>
    <t xml:space="preserve">P3 vs C6_hiPSC NPC's</t>
  </si>
  <si>
    <t xml:space="preserve">1.28E00</t>
  </si>
  <si>
    <t xml:space="preserve">4.98E-02</t>
  </si>
  <si>
    <t xml:space="preserve">10/201</t>
  </si>
  <si>
    <t xml:space="preserve">GSK3B,--,KRAS,AGO1,PIK3C2A,ATM,MAPK1,RPL8,EIF3F,RPLP2</t>
  </si>
  <si>
    <t xml:space="preserve">P3 vs C3_hiPSC NPC's</t>
  </si>
  <si>
    <t xml:space="preserve">6.07E00</t>
  </si>
  <si>
    <t xml:space="preserve">23/201</t>
  </si>
  <si>
    <t xml:space="preserve">RPL9,EIF3G,RPL17,RPL14,RPS7,RPLP1,RPS2,RPL23,EIF3I,EIF5,AGO4,AGO1,GRB2,RPL32,EIF2B1,RPL3,AGO2,EIF4E,EIF2S3,EIF4A3,EIF3F,RPLP2,MAPK3</t>
  </si>
  <si>
    <t xml:space="preserve">Regulation of eIF4  Signaling</t>
  </si>
  <si>
    <t xml:space="preserve">1.57E01</t>
  </si>
  <si>
    <t xml:space="preserve">2.63E-01</t>
  </si>
  <si>
    <t xml:space="preserve">46/175</t>
  </si>
  <si>
    <t xml:space="preserve">EIF3M,RPS24,EIF2B3,EIF3B,MAP2K1,RPS13,RPS12,EIF3E,ITGB1,EIF2S2,GRB2,PPP2CB,EIF2B1,EIF2S3,EIF2B2,EIF4A3,PAIP2,EIF4G1,PIK3C3,PPP2CA,MAPK3,RPS25,KRAS,RPS10,RPS6,EIF3A,RPS7,RPS27A,RPS2,EIF3L,EIF4G2,RPS3,RPS19,EIF3D,RPS20,RPS21,MAP2K2,PAIP1,EIF3H,PPP2R5D,EIF4G3,EIF3K,HRAS,ITGA5,EIF3F,RPS27</t>
  </si>
  <si>
    <t xml:space="preserve">1.4E01</t>
  </si>
  <si>
    <t xml:space="preserve">2.57E-01</t>
  </si>
  <si>
    <t xml:space="preserve">45/175</t>
  </si>
  <si>
    <t xml:space="preserve">ITGA3,PPP2R4,RPS24,EIF2B3,EIF3B,MAP2K1,PPP2R5C,RPS13,RPS12,ITGB1,EIF2S2,GRB2,EIF2B1,EIF2S3,EIF2B2,EIF4A3,PAIP2,EIF4G1,PPP2CA,RPS25,KRAS,RPS10,RPS6,MTOR,EIF3A,RPS7,PABPC1,RPS27A,RPS2,EIF3L,EIF4G2,RPS3,RPS19,NRAS,RPS20,RPS21,MAP2K2,PAIP1,EIF3H,EIF4G3,EIF3K,HRAS,ITGA5,EIF3F,RPS27</t>
  </si>
  <si>
    <t xml:space="preserve">2.12E00</t>
  </si>
  <si>
    <t xml:space="preserve">6.29E-02</t>
  </si>
  <si>
    <t xml:space="preserve">11/175</t>
  </si>
  <si>
    <t xml:space="preserve">PPP2R5E,KRAS,AGO1,PIK3C2A,PPP2R4,ATM,MAPK1,PPP2R5D,EIF3F,PPP2R2A,PPP2R5C</t>
  </si>
  <si>
    <t xml:space="preserve">3.94E00</t>
  </si>
  <si>
    <t xml:space="preserve">9.14E-02</t>
  </si>
  <si>
    <t xml:space="preserve">16/175</t>
  </si>
  <si>
    <t xml:space="preserve">EIF3G,RPS7,RPS2,EIF3I,AGO4,AGO1,ITGB1,GRB2,EIF2B1,AGO2,EIF4E,EIF2S3,EIF4A3,PAIP2,EIF3F,MAPK3</t>
  </si>
  <si>
    <t xml:space="preserve">9.32E00</t>
  </si>
  <si>
    <t xml:space="preserve">43/213</t>
  </si>
  <si>
    <t xml:space="preserve">EIF3M,PRKAA1,PLD3,FKBP1A,EIF4B,RPS24,EIF3B,RPS13,RPS12,EIF3E,TSC2,PPP2CB,RHOT1,EIF4A3,EIF4G1,PIK3C3,PPP2CA,MAPK3,RPS25,KRAS,RPS10,RPS6,EIF3A,RPS6KA3,RPS7,RPS27A,RPS2,EIF3L,EIF4G2,RPS3,RPS19,RHOA,EIF3D,RPS20,RPS21,EIF3H,PPP2R5D,EIF4G3,EIF3K,PRKAG1,HRAS,EIF3F,RPS27</t>
  </si>
  <si>
    <t xml:space="preserve">5.73E00</t>
  </si>
  <si>
    <t xml:space="preserve">37/213</t>
  </si>
  <si>
    <t xml:space="preserve">PRKAA1,PPP2R4,FKBP1A,EIF4B,RPS24,EIF3B,PPP2R5C,RPS13,RPS12,TSC2,EIF4A3,EIF4G1,PPP2CA,RPS25,KRAS,RPS10,RPS6,MTOR,EIF3A,RPS7,RPS27A,RPS2,EIF3L,EIF4G2,RPS3,RPS19,RHOA,NRAS,RPS20,RPS21,EIF3H,EIF4G3,EIF3K,PRKAG1,HRAS,EIF3F,RPS27</t>
  </si>
  <si>
    <t xml:space="preserve">1.47E00</t>
  </si>
  <si>
    <t xml:space="preserve">5.16E-02</t>
  </si>
  <si>
    <t xml:space="preserve">11/213</t>
  </si>
  <si>
    <t xml:space="preserve">PPP2R5E,KRAS,PIK3C2A,PLD3,PPP2R4,ATM,MAPK1,PPP2R5D,EIF3F,PPP2R2A,PPP2R5C</t>
  </si>
  <si>
    <t xml:space="preserve">5.63E-02</t>
  </si>
  <si>
    <t xml:space="preserve">12/213</t>
  </si>
  <si>
    <t xml:space="preserve">EIF3G,PLD3,FKBP1A,RPS7,RHOC,RPS2,EIF4E,EIF4A3,EIF3F,EIF3I,RHOA,MAPK3</t>
  </si>
  <si>
    <t xml:space="preserve">8.38E00</t>
  </si>
  <si>
    <t xml:space="preserve">42/208</t>
  </si>
  <si>
    <t xml:space="preserve">VCL,MAP2K1,TLN2,ILK,DOCK1,ITGA7,ZYX,ARPC5,RALB,ARHGEF7,PPP1R12A,ITGB1,GRB2,BCAR3,ARF3,RHOT1,RAP2B,ACTN4,ITGA8,PIK3C3,CAPNS1,RAP2A,MAPK3,CAPN2,KRAS,WASL,CAPN1,ITGA6,PXN,ITGB8,ACTN1,RHOA,CDC42,MAP2K4,MAP2K2,ARF4,ARF1,PLCG1,PAK4,HRAS,ARF6,ITGA5</t>
  </si>
  <si>
    <t xml:space="preserve">8.67E00</t>
  </si>
  <si>
    <t xml:space="preserve">2.07E-01</t>
  </si>
  <si>
    <t xml:space="preserve">43/208</t>
  </si>
  <si>
    <t xml:space="preserve">VCL,ITGA3,ACTC1,MAP2K1,TLN2,ILK,ITGA7,--,ZYX,ARPC5,RALB,ARHGEF7,PPP1R12A,ITGB1,GRB2,BCAR3,--,ARF3,ARF5,RAP2B,ACTN4,RAP2A,ARPC1A,CAPN2,KRAS,WASL,PAK1,ITGA6,PXN,ITGB8,ACTN1,RHOA,ARPC2,NRAS,CDC42,CAPN5,MAP2K4,MAP2K2,ARF4,PLCG1,HRAS,ARF6,ITGA5</t>
  </si>
  <si>
    <t xml:space="preserve">3.65E00</t>
  </si>
  <si>
    <t xml:space="preserve">8.17E-02</t>
  </si>
  <si>
    <t xml:space="preserve">17/208</t>
  </si>
  <si>
    <t xml:space="preserve">GSK3B,KRAS,TSPAN6,ITGB5,PIK3C2A,TLN1,VCL,VASP,ATM,ITGA6,ZYX,FYN,MAPK1,CRK,ACTN4,CAPNS1,CAPN2</t>
  </si>
  <si>
    <t xml:space="preserve">4.62E00</t>
  </si>
  <si>
    <t xml:space="preserve">20/208</t>
  </si>
  <si>
    <t xml:space="preserve">TLN1,VCL,PAK1,CAPN1,ACTC1,RHOC,ACTR3,RHOA,ZYX,FYN,--,CDC42,CAPN5,PPP1R12A,ITGB1,GRB2,ACTA1,NCK1,ACTG2,MAPK3</t>
  </si>
  <si>
    <t xml:space="preserve">1.81E-01</t>
  </si>
  <si>
    <t xml:space="preserve">49/270</t>
  </si>
  <si>
    <t xml:space="preserve">UBE2M,DNAJC13,HSPA13,USP7,PSMA7,PSMA2,PSMB2,UBE2A,PSMD10,PSMA1,PSMB6,UBE2L3,HSP90B1,USP30,PSME1,USO1,HSPB1,DNAJC8,DNAJC3,PSMC5,SUGT1,PSMD1,HSPH1,NEDD4L,USP19,PSMD7,HSPD1,CUL1,USP5,PSME2,PSMD11,PSMB1,HSPA8,SKP1,PSMD14,PSMC1,DNAJB6,SACS,PSMA5,UCHL1,PSMC3,UBE2N,HSPA4,USP39,UBE2B,UBE2L6,UBE2I,HSPA5,PSMD8</t>
  </si>
  <si>
    <t xml:space="preserve">1.53E01</t>
  </si>
  <si>
    <t xml:space="preserve">2.33E-01</t>
  </si>
  <si>
    <t xml:space="preserve">63/270</t>
  </si>
  <si>
    <t xml:space="preserve">HSPA2,HSPA1L,UBE2M,DNAJC13,HSPA13,--,USP7,HSPA6,PSMA7,UCHL5,PSMA2,PSMB2,UBE2A,PSMD10,PSMA1,PSMB6,UBE2L3,HSP90B1,PSMA6,PSME1,USO1,UBE2G1,HSPB1,DNAJC8,DNAJC3,PSMC5,UBB,SUGT1,PSMD1,HSPH1,NEDD4L,USP19,UBA1,PSMD7,HSPD1,CUL1,HSPA4L,USP5,PSME2,HSPA14,HSPE1,PSMD11,PSMB1,HSPA8,SKP1,PSMD14,PSMC1,SACS,HSP90AA1,UBC,PSMA5,UCHL1,PSMC3,UBE2N,HSPA4,HSPA9,USP39,UBE2B,UBE2L6,UBE2I,HSPA5,PSMD13,PSMD8</t>
  </si>
  <si>
    <t xml:space="preserve">8.93E-01</t>
  </si>
  <si>
    <t xml:space="preserve">4.07E-02</t>
  </si>
  <si>
    <t xml:space="preserve">11/270</t>
  </si>
  <si>
    <t xml:space="preserve">UCHL3,DNAJC13,UBE2L6,UCHL1,UBE2V2,UBE2C,SACS,PSME1,PSME2,USP4,NEDD4L</t>
  </si>
  <si>
    <t xml:space="preserve">4.48E00</t>
  </si>
  <si>
    <t xml:space="preserve">8.52E-02</t>
  </si>
  <si>
    <t xml:space="preserve">23/270</t>
  </si>
  <si>
    <t xml:space="preserve">UBE2J1,PSMD7,DNAJC11,HSP90B1,HSPD1,UBE2N,CUL1,PSME1,USP5,PSME2,UBE2G1,HSPB1,DNAJC8,PSMA7,USP9X,UBE2L6,HSPA8,SKP1,SUGT1,PSMD1,STUB1,DNAJB6,PSMA5</t>
  </si>
  <si>
    <t xml:space="preserve">7.97E00</t>
  </si>
  <si>
    <t xml:space="preserve">37/215</t>
  </si>
  <si>
    <t xml:space="preserve">VDAC3,VDAC1,MT-ND5,ATP5F1,COX5A,MAPK10,PRDX3,FIS1,MT-ND1,ATP5L,NDUFAB1,COX7A2,GSR,UQCRFS1,ATP5C1,ATP5B,MT-ATP6,UQCRC1,MT-CO1,HSD17B10,COX4I1,PARK7,SDHA,NDUFV1,NCSTN,SOD2,CYCS,PRDX5,MAP2K4,COX7A2L,VDAC2,ATP5H,COX6C,ATP5J2,AIFM1,MT-CO2,NDUFB4</t>
  </si>
  <si>
    <t xml:space="preserve">2.61E00</t>
  </si>
  <si>
    <t xml:space="preserve">27/215</t>
  </si>
  <si>
    <t xml:space="preserve">NDUFB9,VDAC3,MT-ND5,ATP5F1,--,OGDH,PRDX3,MT-ND1,ATP5L,NDUFAB1,COX7A2,GSR,UQCRFS1,ATP5C1,ATP5B,MT-CO1,PARK7,SDHA,NCSTN,SOD2,UQCRC2,CYCS,PRDX5,MAP2K4,ATP5H,AIFM1,NDUFB4</t>
  </si>
  <si>
    <t xml:space="preserve">5.75E-01</t>
  </si>
  <si>
    <t xml:space="preserve">3.26E-02</t>
  </si>
  <si>
    <t xml:space="preserve">7/215</t>
  </si>
  <si>
    <t xml:space="preserve">VDAC3,HSD17B10,GSR,TXN2,CAT,COX7A2L,PDHA1</t>
  </si>
  <si>
    <t xml:space="preserve">7.88E-01</t>
  </si>
  <si>
    <t xml:space="preserve">4.65E-02</t>
  </si>
  <si>
    <t xml:space="preserve">10/215</t>
  </si>
  <si>
    <t xml:space="preserve">NCSTN,MT-CO1,ATP5L,PARK7,COX5A,VDAC2,ATP5H,AIFM1,MT-CO2,NDUFS1</t>
  </si>
  <si>
    <t xml:space="preserve">7.62E00</t>
  </si>
  <si>
    <t xml:space="preserve">36/169</t>
  </si>
  <si>
    <t xml:space="preserve">TJP1,TUBA8,TUBB6,MAPK10,TUBA1C,MAP2K1,ILK,ZYX,A2M,ITGB1,RHOT1,ACTN4,PIK3C3,MAPK3,CTNNA1,KRAS,WASL,TUBB,CTNNB1,JUP,ITGA6,PXN,ACTN1,RHOA,TUBB4A,CTNNA2,CDC42,MAP2K4,GSN,SORBS1,MAP2K2,CLINT1,PAK4,MAP2K6,HRAS</t>
  </si>
  <si>
    <t xml:space="preserve">5.86E00</t>
  </si>
  <si>
    <t xml:space="preserve">33/169</t>
  </si>
  <si>
    <t xml:space="preserve">MLLT4,TJP1,ITGA3,TUBA8,TUBB6,ACTC1,TUBG1,TUBA1C,MAP2K1,ILK,TUBB2A,ZYX,ITGB1,ACTN4,CTNNA1,KRAS,WASL,CTNNB1,PAK1,ITGA6,PXN,ACTN1,RHOA,TUBB4A,NRAS,CDC42,MAP2K4,GSN,SORBS1,TUBB2B,MAP2K2,MAP2K6,HRAS</t>
  </si>
  <si>
    <t xml:space="preserve">3.61E00</t>
  </si>
  <si>
    <t xml:space="preserve">8.88E-02</t>
  </si>
  <si>
    <t xml:space="preserve">15/169</t>
  </si>
  <si>
    <t xml:space="preserve">KRAS,IQGAP1,CDH2,PIK3C2A,TJP1,MLLT4,ATM,ITGA6,JUP,CTNND1,ZYX,CTNNA2,GSN,MAPK1,ACTN4</t>
  </si>
  <si>
    <t xml:space="preserve">4.28E00</t>
  </si>
  <si>
    <t xml:space="preserve">17/169</t>
  </si>
  <si>
    <t xml:space="preserve">CTNNA1,IQGAP1,CDH2,CTNNB1,PAK1,ACTC1,RHOC,CTNND1,RHOA,ZYX,--,CDC42,GSN,ITGB1,ACTA1,ACTG2,MAPK3</t>
  </si>
  <si>
    <t xml:space="preserve">7.08E00</t>
  </si>
  <si>
    <t xml:space="preserve">4.58E-01</t>
  </si>
  <si>
    <t xml:space="preserve">11/24</t>
  </si>
  <si>
    <t xml:space="preserve">CSE1L,RANGAP1,KPNA2,XPO1,RCC1,IPO5,KPNA6,RANBP2,KPNA5,RANBP1,TNPO1</t>
  </si>
  <si>
    <t xml:space="preserve">1.97E00</t>
  </si>
  <si>
    <t xml:space="preserve">2.5E-01</t>
  </si>
  <si>
    <t xml:space="preserve">6/24</t>
  </si>
  <si>
    <t xml:space="preserve">CSE1L,RANGAP1,KPNA2,RANBP2,RANBP1,TNPO1</t>
  </si>
  <si>
    <t xml:space="preserve">7.89E-01</t>
  </si>
  <si>
    <t xml:space="preserve">2/24</t>
  </si>
  <si>
    <t xml:space="preserve">KPNA3,KPNA5</t>
  </si>
  <si>
    <t xml:space="preserve">1.06E00</t>
  </si>
  <si>
    <t xml:space="preserve">3/24</t>
  </si>
  <si>
    <t xml:space="preserve">KPNA4,RANBP1,TNPO1</t>
  </si>
  <si>
    <t xml:space="preserve">6.85E00</t>
  </si>
  <si>
    <t xml:space="preserve">2.68E-01</t>
  </si>
  <si>
    <t xml:space="preserve">22/82</t>
  </si>
  <si>
    <t xml:space="preserve">GNA11,GNB4,GNA13,ACP1,EPHB3,GNB2L1,HNRNPK,GNAO1,CTNNB1,PXN,CAP1,GNAI3,CFL2,RHOA,CXCR4,GNAQ,GNAI2,CFL1,CDC42,GNG2,HRAS,MAPK3</t>
  </si>
  <si>
    <t xml:space="preserve">GNA11,GNB4,GNA13,EPHB3,HNRNPK,GNAO1,CTNNB1,PAK1,PXN,CAP1,GNAI3,CFL2,RHOA,CXCR4,GNAI2,CFL1,CDC42,GNG2,HRAS</t>
  </si>
  <si>
    <t xml:space="preserve">GNAI2,GNAQ,GNAS,GNA11,ITSN1,GNAO1,GNB1,MAPK1,CAP1,EPHB2,VAV2,GNB2</t>
  </si>
  <si>
    <t xml:space="preserve">3.1E00</t>
  </si>
  <si>
    <t xml:space="preserve">GNAS,CFL1,CDC42,ITSN1,GNAO1,CTNNB1,PAK1,CAP1,RHOA,MAPK3</t>
  </si>
  <si>
    <t xml:space="preserve">5.78E00</t>
  </si>
  <si>
    <t xml:space="preserve">41/268</t>
  </si>
  <si>
    <t xml:space="preserve">GNA11,GNB4,GNA13,GNAO1,MYL6B,MAPK10,MAP2K1,SEPT5,WASF1,GNAI3,ARPC5,GNAQ,GNAI2,CFL1,CDC42EP4,ARHGEF7,PPP1R12A,SEPT11,CYFIP1,ITGB1,RHOT1,PIK3C3,MAPK3,WASL,GNB2L1,MSN,SEPT6,SEPT2,CFL2,RELA,RHOA,MYL6,CDC42,MAP2K4,WASF3,ARHGEF2,MAP2K2,GNG2,PAK4,STMN1,ITGA5</t>
  </si>
  <si>
    <t xml:space="preserve">42/268</t>
  </si>
  <si>
    <t xml:space="preserve">GNA11,GNB4,GNA13,ITGA3,GNAO1,MYL6B,ACTC1,--,MAP2K1,SEPT5,GNAI3,--,ARPC5,GNAI2,CFL1,CDC42EP4,ARHGEF7,PPP1R12A,SEPT11,CYFIP1,ITGB1,--,ARPC1A,ARHGEF18,WASL,ARHGEF10,PAK1,MSN,SEPT6,SEPT2,CFL2,RELA,RHOA,ARPC2,MYL6,CDC42,MAP2K4,ARHGEF2,MAP2K2,GNG2,STMN1,ITGA5</t>
  </si>
  <si>
    <t xml:space="preserve">7.09E-02</t>
  </si>
  <si>
    <t xml:space="preserve">19/268</t>
  </si>
  <si>
    <t xml:space="preserve">SEPT8,IQGAP1,CDH2,GNA11,PIK3C2A,ARHGEF10,GNAO1,ATM,GNB1,SEPT6,SEPT2,WASF1,GNB2,GNAQ,GNAI2,GNAS,CYFIP1,ARHGEF2,MAPK1</t>
  </si>
  <si>
    <t xml:space="preserve">4.9E00</t>
  </si>
  <si>
    <t xml:space="preserve">8.58E-02</t>
  </si>
  <si>
    <t xml:space="preserve">23/268</t>
  </si>
  <si>
    <t xml:space="preserve">IQGAP1,CDH2,GNAO1,MYL6B,PAK1,ACTC1,RHOC,ACTR3,SEPT5,RHOA,MYL6,GNAS,CFL1,--,CDC42,PPP1R12A,SEPT11,ITGB1,ARHGEF1,SEPT9,ACTA1,ACTG2,MAPK3</t>
  </si>
  <si>
    <r>
      <rPr>
        <sz val="11"/>
        <color rgb="FF000000"/>
        <rFont val="Calibri"/>
        <family val="2"/>
      </rPr>
      <t xml:space="preserve">Dataset 5. Genmoic analyses of proteomic and transcriptomic data. </t>
    </r>
    <r>
      <rPr>
        <b val="true"/>
        <sz val="11"/>
        <color rgb="FF000000"/>
        <rFont val="Calibri"/>
        <family val="2"/>
      </rPr>
      <t xml:space="preserve">(a)</t>
    </r>
    <r>
      <rPr>
        <sz val="11"/>
        <color rgb="FF000000"/>
        <rFont val="Calibri"/>
        <family val="2"/>
      </rPr>
      <t xml:space="preserve"> eIF2 signalling proteins (n=18) and mRNA transcripts (n=39; Matigian et al., 2010) that were significantly differentially expressed (p&lt;0.05) in schizophrenia-derived ONS cells, in comparison to controls. </t>
    </r>
  </si>
  <si>
    <t xml:space="preserve">The table lists the fold change (FC) observed at the protein, and mRNA level, as well indicates which proteins were confirmed as significantly decreased by western blotting (WB) or by targeted MS (tMS). </t>
  </si>
  <si>
    <t xml:space="preserve">The table also details the gene-based associations of the eIF2 pathway molecules, along with the chromosomal location, and most significant SNP for each region tested. Two of the eIF2 molecules were highly </t>
  </si>
  <si>
    <t xml:space="preserve">significantly association with schizophrenia; *EIF2AK2 (P=3x10-6) and *RPS13 (P=0.00029) following Bonferroni correction (P-value 0.05/48 genes tested = significance required P&lt;0.0010). </t>
  </si>
  <si>
    <r>
      <rPr>
        <b val="true"/>
        <sz val="11"/>
        <color rgb="FF000000"/>
        <rFont val="Calibri"/>
        <family val="2"/>
      </rPr>
      <t xml:space="preserve">(b)</t>
    </r>
    <r>
      <rPr>
        <sz val="11"/>
        <color rgb="FF000000"/>
        <rFont val="Calibri"/>
        <family val="2"/>
      </rPr>
      <t xml:space="preserve"> Results from the gene-set enrichment analysis, in which differentially expressed molecules that mapped to the eIF2, mTOR, and eIF4 signalling pathways were tested for association with schizophrenia. </t>
    </r>
  </si>
  <si>
    <t xml:space="preserve">The analysis was performed comparably large GWAS studies of schizophrenia, bipolar disorder, type 2 diabetes, and Cohn’s disease to confirm that enrichment was specific to psychiatric illness. </t>
  </si>
  <si>
    <t xml:space="preserve">The overall gene-set enrichment analysis combined eIF2, mTOR and eIF4 signalling pathways, as all three converge on protein synthesis, and the combined analysis was significantly associated with schizophrenia (p=0.019), </t>
  </si>
  <si>
    <t xml:space="preserve">and remained significant following FDR correction (q-value p&lt;0.25). In order to confirm that enrichment of protein synthesis related genes were specific to psychiatric illness, we tested enrichment in comparably large genome-wide</t>
  </si>
  <si>
    <t xml:space="preserve"> association studies of BPD(Psychiatric, 2011), and show significant associations with eIF4 signalling. </t>
  </si>
  <si>
    <t xml:space="preserve">(a)</t>
  </si>
  <si>
    <t xml:space="preserve">(b)</t>
  </si>
  <si>
    <t xml:space="preserve">Proteomic and mRNA profiling results</t>
  </si>
  <si>
    <t xml:space="preserve">Gene based testing results</t>
  </si>
  <si>
    <t xml:space="preserve">Molecule</t>
  </si>
  <si>
    <t xml:space="preserve">Protein FC</t>
  </si>
  <si>
    <t xml:space="preserve">mRNA FC</t>
  </si>
  <si>
    <t xml:space="preserve">Confirm WB/tMS</t>
  </si>
  <si>
    <t xml:space="preserve">Chr</t>
  </si>
  <si>
    <t xml:space="preserve">Best.SNP</t>
  </si>
  <si>
    <t xml:space="preserve">SNP p-value</t>
  </si>
  <si>
    <t xml:space="preserve">nSNPs</t>
  </si>
  <si>
    <t xml:space="preserve">Start</t>
  </si>
  <si>
    <t xml:space="preserve">Stop</t>
  </si>
  <si>
    <t xml:space="preserve">-2.048</t>
  </si>
  <si>
    <t xml:space="preserve">1.320</t>
  </si>
  <si>
    <t xml:space="preserve">WB, tMS</t>
  </si>
  <si>
    <t xml:space="preserve">rs739349</t>
  </si>
  <si>
    <t xml:space="preserve">-1.945</t>
  </si>
  <si>
    <t xml:space="preserve">1.470</t>
  </si>
  <si>
    <t xml:space="preserve">rs6599104</t>
  </si>
  <si>
    <t xml:space="preserve">-1.733</t>
  </si>
  <si>
    <t xml:space="preserve">tMS</t>
  </si>
  <si>
    <t xml:space="preserve">rs2305398</t>
  </si>
  <si>
    <t xml:space="preserve">-1.641</t>
  </si>
  <si>
    <t xml:space="preserve">rs7255301</t>
  </si>
  <si>
    <t xml:space="preserve">-1.622</t>
  </si>
  <si>
    <t xml:space="preserve">rs17818730</t>
  </si>
  <si>
    <t xml:space="preserve">-1.608</t>
  </si>
  <si>
    <t xml:space="preserve">rs10840106</t>
  </si>
  <si>
    <t xml:space="preserve">-1.527</t>
  </si>
  <si>
    <t xml:space="preserve">rs4939583</t>
  </si>
  <si>
    <t xml:space="preserve">-1.466</t>
  </si>
  <si>
    <t xml:space="preserve">1.130</t>
  </si>
  <si>
    <t xml:space="preserve">rs2569097</t>
  </si>
  <si>
    <t xml:space="preserve">RPL13</t>
  </si>
  <si>
    <t xml:space="preserve">-1.463</t>
  </si>
  <si>
    <t xml:space="preserve">-1.300</t>
  </si>
  <si>
    <t xml:space="preserve">rs464274</t>
  </si>
  <si>
    <t xml:space="preserve">-1.398</t>
  </si>
  <si>
    <t xml:space="preserve">rs443759</t>
  </si>
  <si>
    <t xml:space="preserve">RPL10A</t>
  </si>
  <si>
    <t xml:space="preserve">-1.373</t>
  </si>
  <si>
    <t xml:space="preserve">1.290</t>
  </si>
  <si>
    <t xml:space="preserve">rs9462085</t>
  </si>
  <si>
    <t xml:space="preserve">RPL9</t>
  </si>
  <si>
    <t xml:space="preserve">-1.318</t>
  </si>
  <si>
    <t xml:space="preserve">rs17431867</t>
  </si>
  <si>
    <t xml:space="preserve">-1.298</t>
  </si>
  <si>
    <t xml:space="preserve">-1.278</t>
  </si>
  <si>
    <t xml:space="preserve">rs10850036</t>
  </si>
  <si>
    <t xml:space="preserve">-1.276</t>
  </si>
  <si>
    <t xml:space="preserve">1.060</t>
  </si>
  <si>
    <t xml:space="preserve">rs11089938</t>
  </si>
  <si>
    <t xml:space="preserve">RPL4</t>
  </si>
  <si>
    <t xml:space="preserve">-1.193</t>
  </si>
  <si>
    <t xml:space="preserve">1.270</t>
  </si>
  <si>
    <t xml:space="preserve">rs8039880</t>
  </si>
  <si>
    <t xml:space="preserve">-1.130</t>
  </si>
  <si>
    <t xml:space="preserve">rs4348932</t>
  </si>
  <si>
    <t xml:space="preserve">1.519</t>
  </si>
  <si>
    <t xml:space="preserve">EIF2AK2*</t>
  </si>
  <si>
    <t xml:space="preserve">1.110</t>
  </si>
  <si>
    <t xml:space="preserve">rs2706808</t>
  </si>
  <si>
    <t xml:space="preserve">RPS13*</t>
  </si>
  <si>
    <t xml:space="preserve">1.140</t>
  </si>
  <si>
    <t xml:space="preserve">rs7478986</t>
  </si>
  <si>
    <t xml:space="preserve">MAPK1</t>
  </si>
  <si>
    <t xml:space="preserve">rs240049</t>
  </si>
  <si>
    <t xml:space="preserve">EIF2C3</t>
  </si>
  <si>
    <t xml:space="preserve">-1.180</t>
  </si>
  <si>
    <t xml:space="preserve">rs659761</t>
  </si>
  <si>
    <t xml:space="preserve">RPS18</t>
  </si>
  <si>
    <t xml:space="preserve">rs35404844</t>
  </si>
  <si>
    <t xml:space="preserve">GRB2</t>
  </si>
  <si>
    <t xml:space="preserve">-1.110</t>
  </si>
  <si>
    <t xml:space="preserve">rs9897815</t>
  </si>
  <si>
    <t xml:space="preserve">1.330</t>
  </si>
  <si>
    <t xml:space="preserve">rs12546089</t>
  </si>
  <si>
    <t xml:space="preserve">1.100</t>
  </si>
  <si>
    <t xml:space="preserve">rs2588860</t>
  </si>
  <si>
    <t xml:space="preserve">-1.400</t>
  </si>
  <si>
    <t xml:space="preserve">rs1735166</t>
  </si>
  <si>
    <t xml:space="preserve">EIF2B3</t>
  </si>
  <si>
    <t xml:space="preserve">-1.140</t>
  </si>
  <si>
    <t xml:space="preserve">rs6678726</t>
  </si>
  <si>
    <t xml:space="preserve">PIK3R1</t>
  </si>
  <si>
    <t xml:space="preserve">1.350</t>
  </si>
  <si>
    <t xml:space="preserve">rs7714383</t>
  </si>
  <si>
    <t xml:space="preserve">1.070</t>
  </si>
  <si>
    <t xml:space="preserve">rs17719215</t>
  </si>
  <si>
    <t xml:space="preserve">-1.240</t>
  </si>
  <si>
    <t xml:space="preserve">rs11541718</t>
  </si>
  <si>
    <t xml:space="preserve">1.150</t>
  </si>
  <si>
    <t xml:space="preserve">rs10819291</t>
  </si>
  <si>
    <t xml:space="preserve">RPS3A</t>
  </si>
  <si>
    <t xml:space="preserve">rs13123065</t>
  </si>
  <si>
    <t xml:space="preserve">HRAS</t>
  </si>
  <si>
    <t xml:space="preserve">rs1870727</t>
  </si>
  <si>
    <t xml:space="preserve">PIK3CD</t>
  </si>
  <si>
    <t xml:space="preserve">1.420</t>
  </si>
  <si>
    <t xml:space="preserve">rs11121486</t>
  </si>
  <si>
    <t xml:space="preserve">1.180</t>
  </si>
  <si>
    <t xml:space="preserve">rs7252326</t>
  </si>
  <si>
    <t xml:space="preserve">EIF3E</t>
  </si>
  <si>
    <t xml:space="preserve">rs1148149</t>
  </si>
  <si>
    <t xml:space="preserve">-1.330</t>
  </si>
  <si>
    <t xml:space="preserve">rs2485255</t>
  </si>
  <si>
    <t xml:space="preserve">1.250</t>
  </si>
  <si>
    <t xml:space="preserve">rs9289815</t>
  </si>
  <si>
    <t xml:space="preserve">rs1044250</t>
  </si>
  <si>
    <t xml:space="preserve">FAU</t>
  </si>
  <si>
    <t xml:space="preserve">1.120</t>
  </si>
  <si>
    <t xml:space="preserve">rs1195960</t>
  </si>
  <si>
    <t xml:space="preserve">EIF3H</t>
  </si>
  <si>
    <t xml:space="preserve">1.210</t>
  </si>
  <si>
    <t xml:space="preserve">rs7833306</t>
  </si>
  <si>
    <t xml:space="preserve">rs3744353</t>
  </si>
  <si>
    <t xml:space="preserve">1.310</t>
  </si>
  <si>
    <t xml:space="preserve">rs11084396</t>
  </si>
  <si>
    <t xml:space="preserve">ATM</t>
  </si>
  <si>
    <t xml:space="preserve">rs11212570</t>
  </si>
  <si>
    <t xml:space="preserve">1.240</t>
  </si>
  <si>
    <t xml:space="preserve">rs1391765</t>
  </si>
  <si>
    <t xml:space="preserve">GSK3B</t>
  </si>
  <si>
    <t xml:space="preserve">-1.200</t>
  </si>
  <si>
    <t xml:space="preserve">rs12721609</t>
  </si>
  <si>
    <t xml:space="preserve">EIF3F</t>
  </si>
  <si>
    <t xml:space="preserve">1.300</t>
  </si>
  <si>
    <t xml:space="preserve">rs1528131</t>
  </si>
  <si>
    <t xml:space="preserve">RPS4Y1</t>
  </si>
  <si>
    <t xml:space="preserve">4.100</t>
  </si>
</sst>
</file>

<file path=xl/styles.xml><?xml version="1.0" encoding="utf-8"?>
<styleSheet xmlns="http://schemas.openxmlformats.org/spreadsheetml/2006/main">
  <numFmts count="7">
    <numFmt numFmtId="164" formatCode="General"/>
    <numFmt numFmtId="165" formatCode="0.00"/>
    <numFmt numFmtId="166" formatCode="0.00E+00"/>
    <numFmt numFmtId="167" formatCode="[$-409]mmm\-yy"/>
    <numFmt numFmtId="168" formatCode="@"/>
    <numFmt numFmtId="169" formatCode="0.000000"/>
    <numFmt numFmtId="170" formatCode="#,##0"/>
  </numFmts>
  <fonts count="18">
    <font>
      <sz val="11"/>
      <color rgb="FF000000"/>
      <name val="Calibri"/>
      <family val="2"/>
    </font>
    <font>
      <sz val="10"/>
      <name val="Arial"/>
      <family val="0"/>
    </font>
    <font>
      <sz val="10"/>
      <name val="Arial"/>
      <family val="0"/>
    </font>
    <font>
      <sz val="10"/>
      <name val="Arial"/>
      <family val="0"/>
    </font>
    <font>
      <sz val="10"/>
      <name val="Arial"/>
      <family val="2"/>
    </font>
    <font>
      <b val="true"/>
      <sz val="12"/>
      <color rgb="FF000000"/>
      <name val="Times New Roman"/>
      <family val="1"/>
    </font>
    <font>
      <sz val="12"/>
      <color rgb="FF000000"/>
      <name val="Times New Roman"/>
      <family val="1"/>
    </font>
    <font>
      <b val="true"/>
      <sz val="11"/>
      <color rgb="FF000000"/>
      <name val="Calibri"/>
      <family val="2"/>
    </font>
    <font>
      <b val="true"/>
      <sz val="12"/>
      <color rgb="FF000000"/>
      <name val="Calibri"/>
      <family val="2"/>
    </font>
    <font>
      <sz val="12"/>
      <color rgb="FF000000"/>
      <name val="Calibri"/>
      <family val="2"/>
    </font>
    <font>
      <b val="true"/>
      <i val="true"/>
      <sz val="11"/>
      <color rgb="FF000000"/>
      <name val="Calibri"/>
      <family val="2"/>
    </font>
    <font>
      <b val="true"/>
      <i val="true"/>
      <sz val="10"/>
      <name val="Arial"/>
      <family val="2"/>
    </font>
    <font>
      <b val="true"/>
      <sz val="10"/>
      <name val="Arial"/>
      <family val="2"/>
    </font>
    <font>
      <b val="true"/>
      <i val="true"/>
      <vertAlign val="superscript"/>
      <sz val="10"/>
      <name val="Arial"/>
      <family val="2"/>
    </font>
    <font>
      <i val="true"/>
      <sz val="11"/>
      <color rgb="FF000000"/>
      <name val="Calibri"/>
      <family val="2"/>
    </font>
    <font>
      <b val="true"/>
      <sz val="10"/>
      <color rgb="FF000000"/>
      <name val="Calibri"/>
      <family val="2"/>
    </font>
    <font>
      <sz val="10"/>
      <color rgb="FF000000"/>
      <name val="Calibri"/>
      <family val="2"/>
    </font>
    <font>
      <sz val="9"/>
      <color rgb="FF000000"/>
      <name val="Calibri"/>
      <family val="2"/>
    </font>
  </fonts>
  <fills count="5">
    <fill>
      <patternFill patternType="none"/>
    </fill>
    <fill>
      <patternFill patternType="gray125"/>
    </fill>
    <fill>
      <patternFill patternType="solid">
        <fgColor rgb="FFFFFF99"/>
        <bgColor rgb="FFFFFFCC"/>
      </patternFill>
    </fill>
    <fill>
      <patternFill patternType="solid">
        <fgColor rgb="FFFFFFCC"/>
        <bgColor rgb="FFFFFFFF"/>
      </patternFill>
    </fill>
    <fill>
      <patternFill patternType="solid">
        <fgColor rgb="FFC0C0C0"/>
        <bgColor rgb="FFCCCCFF"/>
      </patternFill>
    </fill>
  </fills>
  <borders count="18">
    <border diagonalUp="false" diagonalDown="false">
      <left/>
      <right/>
      <top/>
      <bottom/>
      <diagonal/>
    </border>
    <border diagonalUp="false" diagonalDown="false">
      <left style="thin"/>
      <right style="thin"/>
      <top style="thin"/>
      <bottom style="thin"/>
      <diagonal/>
    </border>
    <border diagonalUp="false" diagonalDown="false">
      <left style="medium"/>
      <right style="medium"/>
      <top style="medium"/>
      <bottom style="thin"/>
      <diagonal/>
    </border>
    <border diagonalUp="false" diagonalDown="false">
      <left/>
      <right/>
      <top style="thin"/>
      <bottom style="thin"/>
      <diagonal/>
    </border>
    <border diagonalUp="false" diagonalDown="false">
      <left style="medium"/>
      <right/>
      <top style="thin"/>
      <bottom style="medium"/>
      <diagonal/>
    </border>
    <border diagonalUp="false" diagonalDown="false">
      <left/>
      <right/>
      <top style="thin"/>
      <bottom style="medium"/>
      <diagonal/>
    </border>
    <border diagonalUp="false" diagonalDown="false">
      <left/>
      <right style="medium"/>
      <top style="thin"/>
      <bottom style="medium"/>
      <diagonal/>
    </border>
    <border diagonalUp="false" diagonalDown="false">
      <left/>
      <right/>
      <top/>
      <bottom style="thin"/>
      <diagonal/>
    </border>
    <border diagonalUp="false" diagonalDown="false">
      <left/>
      <right/>
      <top style="thin"/>
      <bottom/>
      <diagonal/>
    </border>
    <border diagonalUp="false" diagonalDown="false">
      <left/>
      <right style="thin"/>
      <top/>
      <bottom/>
      <diagonal/>
    </border>
    <border diagonalUp="false" diagonalDown="false">
      <left style="thin"/>
      <right style="thin"/>
      <top/>
      <bottom/>
      <diagonal/>
    </border>
    <border diagonalUp="false" diagonalDown="false">
      <left/>
      <right style="thin"/>
      <top style="thin"/>
      <bottom/>
      <diagonal/>
    </border>
    <border diagonalUp="false" diagonalDown="false">
      <left style="thin"/>
      <right style="thin"/>
      <top style="thin"/>
      <bottom/>
      <diagonal/>
    </border>
    <border diagonalUp="false" diagonalDown="false">
      <left/>
      <right style="thin"/>
      <top/>
      <bottom style="thin"/>
      <diagonal/>
    </border>
    <border diagonalUp="false" diagonalDown="false">
      <left style="thin"/>
      <right style="thin"/>
      <top/>
      <bottom style="thin"/>
      <diagonal/>
    </border>
    <border diagonalUp="false" diagonalDown="false">
      <left style="thin"/>
      <right/>
      <top/>
      <bottom/>
      <diagonal/>
    </border>
    <border diagonalUp="false" diagonalDown="false">
      <left style="thin"/>
      <right/>
      <top/>
      <bottom style="thin"/>
      <diagonal/>
    </border>
    <border diagonalUp="false" diagonalDown="false">
      <left style="thin"/>
      <right/>
      <top style="thin"/>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137">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2" borderId="1" xfId="0" applyFont="true" applyBorder="true" applyAlignment="true" applyProtection="false">
      <alignment horizontal="general" vertical="bottom" textRotation="0" wrapText="true" indent="0" shrinkToFit="false"/>
      <protection locked="true" hidden="false"/>
    </xf>
    <xf numFmtId="164" fontId="7" fillId="0" borderId="0" xfId="0" applyFont="true" applyBorder="false" applyAlignment="true" applyProtection="false">
      <alignment horizontal="general" vertical="bottom" textRotation="0" wrapText="tru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true" applyProtection="false">
      <alignment horizontal="left" vertical="bottom" textRotation="0" wrapText="false" indent="0" shrinkToFit="false"/>
      <protection locked="true" hidden="false"/>
    </xf>
    <xf numFmtId="164" fontId="7" fillId="3" borderId="2" xfId="0" applyFont="true" applyBorder="true" applyAlignment="true" applyProtection="false">
      <alignment horizontal="center" vertical="center" textRotation="0" wrapText="false" indent="0" shrinkToFit="false"/>
      <protection locked="true" hidden="false"/>
    </xf>
    <xf numFmtId="164" fontId="7" fillId="3" borderId="3" xfId="0" applyFont="true" applyBorder="true" applyAlignment="false" applyProtection="false">
      <alignment horizontal="general" vertical="bottom" textRotation="0" wrapText="false" indent="0" shrinkToFit="false"/>
      <protection locked="true" hidden="false"/>
    </xf>
    <xf numFmtId="164" fontId="7" fillId="3" borderId="4" xfId="0" applyFont="true" applyBorder="true" applyAlignment="false" applyProtection="false">
      <alignment horizontal="general" vertical="bottom" textRotation="0" wrapText="false" indent="0" shrinkToFit="false"/>
      <protection locked="true" hidden="false"/>
    </xf>
    <xf numFmtId="164" fontId="7" fillId="3" borderId="5" xfId="0" applyFont="true" applyBorder="true" applyAlignment="false" applyProtection="false">
      <alignment horizontal="general" vertical="bottom" textRotation="0" wrapText="false" indent="0" shrinkToFit="false"/>
      <protection locked="true" hidden="false"/>
    </xf>
    <xf numFmtId="164" fontId="7" fillId="3" borderId="6" xfId="0" applyFont="true" applyBorder="tru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6" fontId="7"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10" fillId="0" borderId="3" xfId="0" applyFont="true" applyBorder="true" applyAlignment="true" applyProtection="false">
      <alignment horizontal="general" vertical="bottom" textRotation="0" wrapText="true" indent="0" shrinkToFit="false"/>
      <protection locked="true" hidden="false"/>
    </xf>
    <xf numFmtId="164" fontId="11" fillId="0" borderId="3" xfId="0" applyFont="true" applyBorder="true" applyAlignment="true" applyProtection="false">
      <alignment horizontal="center" vertical="bottom" textRotation="0" wrapText="true" indent="0" shrinkToFit="false"/>
      <protection locked="true" hidden="false"/>
    </xf>
    <xf numFmtId="164" fontId="11" fillId="0" borderId="3" xfId="0" applyFont="true" applyBorder="true" applyAlignment="true" applyProtection="false">
      <alignment horizontal="left" vertical="bottom" textRotation="0" wrapText="true" indent="0" shrinkToFit="false"/>
      <protection locked="true" hidden="false"/>
    </xf>
    <xf numFmtId="164" fontId="7" fillId="0" borderId="7" xfId="0" applyFont="true" applyBorder="true" applyAlignment="false" applyProtection="false">
      <alignment horizontal="general" vertical="bottom" textRotation="0" wrapText="false" indent="0" shrinkToFit="false"/>
      <protection locked="true" hidden="false"/>
    </xf>
    <xf numFmtId="164" fontId="7" fillId="0" borderId="3" xfId="0" applyFont="true" applyBorder="true" applyAlignment="true" applyProtection="false">
      <alignment horizontal="center" vertical="center" textRotation="0" wrapText="false" indent="0" shrinkToFit="false"/>
      <protection locked="true" hidden="false"/>
    </xf>
    <xf numFmtId="164" fontId="0" fillId="0" borderId="8" xfId="0" applyFont="true" applyBorder="true" applyAlignment="true" applyProtection="false">
      <alignment horizontal="general" vertical="bottom" textRotation="0" wrapText="true" indent="0" shrinkToFit="false"/>
      <protection locked="true" hidden="false"/>
    </xf>
    <xf numFmtId="164" fontId="0" fillId="0" borderId="8" xfId="0" applyFont="true" applyBorder="true" applyAlignment="false" applyProtection="false">
      <alignment horizontal="general" vertical="bottom" textRotation="0" wrapText="false" indent="0" shrinkToFit="false"/>
      <protection locked="true" hidden="false"/>
    </xf>
    <xf numFmtId="164" fontId="0" fillId="0" borderId="7" xfId="0" applyFont="true" applyBorder="true" applyAlignment="true" applyProtection="false">
      <alignment horizontal="general" vertical="bottom" textRotation="0" wrapText="true" indent="0" shrinkToFit="false"/>
      <protection locked="true" hidden="false"/>
    </xf>
    <xf numFmtId="164" fontId="0" fillId="0" borderId="7" xfId="0" applyFont="true" applyBorder="true" applyAlignment="false" applyProtection="false">
      <alignment horizontal="general" vertical="bottom" textRotation="0" wrapText="false" indent="0" shrinkToFit="false"/>
      <protection locked="true" hidden="false"/>
    </xf>
    <xf numFmtId="164" fontId="7" fillId="0" borderId="3" xfId="0" applyFont="true" applyBorder="true" applyAlignment="true" applyProtection="false">
      <alignment horizontal="center" vertical="center" textRotation="0" wrapText="false" indent="0" shrinkToFit="false"/>
      <protection locked="true" hidden="false"/>
    </xf>
    <xf numFmtId="164" fontId="7" fillId="0" borderId="7"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3" xfId="0" applyFont="true" applyBorder="true" applyAlignment="true" applyProtection="false">
      <alignment horizontal="general" vertical="bottom" textRotation="0" wrapText="tru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0" fillId="0" borderId="9" xfId="0" applyFont="false" applyBorder="true" applyAlignment="false" applyProtection="false">
      <alignment horizontal="general" vertical="bottom" textRotation="0" wrapText="false" indent="0" shrinkToFit="false"/>
      <protection locked="true" hidden="false"/>
    </xf>
    <xf numFmtId="164" fontId="0" fillId="0" borderId="10" xfId="0" applyFont="false" applyBorder="true" applyAlignment="false" applyProtection="false">
      <alignment horizontal="general" vertical="bottom" textRotation="0" wrapText="false" indent="0" shrinkToFit="false"/>
      <protection locked="true" hidden="false"/>
    </xf>
    <xf numFmtId="164" fontId="12" fillId="0" borderId="7" xfId="0" applyFont="true" applyBorder="true" applyAlignment="true" applyProtection="false">
      <alignment horizontal="center" vertical="bottom" textRotation="0" wrapText="true" indent="0" shrinkToFit="false"/>
      <protection locked="true" hidden="false"/>
    </xf>
    <xf numFmtId="164" fontId="12" fillId="0" borderId="7" xfId="0" applyFont="true" applyBorder="true" applyAlignment="true" applyProtection="false">
      <alignment horizontal="left" vertical="bottom" textRotation="0" wrapText="true" indent="0" shrinkToFit="false"/>
      <protection locked="true" hidden="false"/>
    </xf>
    <xf numFmtId="164" fontId="11" fillId="0" borderId="7" xfId="0" applyFont="true" applyBorder="true" applyAlignment="true" applyProtection="false">
      <alignment horizontal="center" vertical="bottom" textRotation="0" wrapText="true" indent="0" shrinkToFit="false"/>
      <protection locked="true" hidden="false"/>
    </xf>
    <xf numFmtId="164" fontId="11" fillId="0" borderId="7" xfId="0" applyFont="true" applyBorder="true" applyAlignment="true" applyProtection="false">
      <alignment horizontal="left" vertical="bottom" textRotation="0" wrapText="true" indent="0" shrinkToFit="false"/>
      <protection locked="true" hidden="false"/>
    </xf>
    <xf numFmtId="164" fontId="14" fillId="0" borderId="0" xfId="0" applyFont="true" applyBorder="false" applyAlignment="true" applyProtection="false">
      <alignment horizontal="general" vertical="bottom" textRotation="0" wrapText="tru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12" fillId="0" borderId="11" xfId="0" applyFont="true" applyBorder="true" applyAlignment="true" applyProtection="false">
      <alignment horizontal="center" vertical="center" textRotation="0" wrapText="true" indent="0" shrinkToFit="false"/>
      <protection locked="true" hidden="false"/>
    </xf>
    <xf numFmtId="164" fontId="0" fillId="0" borderId="11" xfId="0" applyFont="true" applyBorder="true" applyAlignment="true" applyProtection="false">
      <alignment horizontal="left" vertical="center"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12" xfId="0" applyFont="true" applyBorder="true" applyAlignment="true" applyProtection="false">
      <alignment horizontal="general" vertical="bottom" textRotation="0" wrapText="true" indent="0" shrinkToFit="false"/>
      <protection locked="true" hidden="false"/>
    </xf>
    <xf numFmtId="164" fontId="4" fillId="0" borderId="12" xfId="0" applyFont="true" applyBorder="true" applyAlignment="true" applyProtection="false">
      <alignment horizontal="left" vertical="bottom" textRotation="0" wrapText="true" indent="0" shrinkToFit="false"/>
      <protection locked="true" hidden="false"/>
    </xf>
    <xf numFmtId="164" fontId="12" fillId="0" borderId="9" xfId="0" applyFont="true" applyBorder="true" applyAlignment="true" applyProtection="false">
      <alignment horizontal="center" vertical="center" textRotation="0" wrapText="true" indent="0" shrinkToFit="false"/>
      <protection locked="true" hidden="false"/>
    </xf>
    <xf numFmtId="164" fontId="0" fillId="0" borderId="9" xfId="0" applyFont="false" applyBorder="true" applyAlignment="true" applyProtection="false">
      <alignment horizontal="left" vertical="center" textRotation="0" wrapText="true" indent="0" shrinkToFit="false"/>
      <protection locked="true" hidden="false"/>
    </xf>
    <xf numFmtId="164" fontId="0" fillId="0" borderId="10" xfId="0" applyFont="true" applyBorder="true" applyAlignment="true" applyProtection="false">
      <alignment horizontal="general" vertical="bottom" textRotation="0" wrapText="true" indent="0" shrinkToFit="false"/>
      <protection locked="true" hidden="false"/>
    </xf>
    <xf numFmtId="164" fontId="0" fillId="0" borderId="9" xfId="0" applyFont="true" applyBorder="true" applyAlignment="true" applyProtection="false">
      <alignment horizontal="general" vertical="bottom" textRotation="0" wrapText="true" indent="0" shrinkToFit="false"/>
      <protection locked="true" hidden="false"/>
    </xf>
    <xf numFmtId="164" fontId="4" fillId="0" borderId="10" xfId="0" applyFont="true" applyBorder="true" applyAlignment="true" applyProtection="false">
      <alignment horizontal="left" vertical="bottom" textRotation="0" wrapText="true" indent="0" shrinkToFit="false"/>
      <protection locked="true" hidden="false"/>
    </xf>
    <xf numFmtId="164" fontId="12" fillId="0" borderId="13" xfId="0" applyFont="true" applyBorder="true" applyAlignment="true" applyProtection="false">
      <alignment horizontal="center" vertical="center" textRotation="0" wrapText="true" indent="0" shrinkToFit="false"/>
      <protection locked="true" hidden="false"/>
    </xf>
    <xf numFmtId="164" fontId="0" fillId="0" borderId="13" xfId="0" applyFont="false" applyBorder="true" applyAlignment="true" applyProtection="false">
      <alignment horizontal="left" vertical="center" textRotation="0" wrapText="true" indent="0" shrinkToFit="false"/>
      <protection locked="true" hidden="false"/>
    </xf>
    <xf numFmtId="164" fontId="0" fillId="0" borderId="14" xfId="0" applyFont="true" applyBorder="true" applyAlignment="true" applyProtection="false">
      <alignment horizontal="general" vertical="bottom" textRotation="0" wrapText="true" indent="0" shrinkToFit="false"/>
      <protection locked="true" hidden="false"/>
    </xf>
    <xf numFmtId="164" fontId="0" fillId="0" borderId="13" xfId="0" applyFont="true" applyBorder="true" applyAlignment="true" applyProtection="false">
      <alignment horizontal="general" vertical="bottom" textRotation="0" wrapText="true" indent="0" shrinkToFit="false"/>
      <protection locked="true" hidden="false"/>
    </xf>
    <xf numFmtId="164" fontId="4" fillId="0" borderId="14" xfId="0" applyFont="true" applyBorder="true" applyAlignment="true" applyProtection="false">
      <alignment horizontal="left" vertical="bottom" textRotation="0" wrapText="true" indent="0" shrinkToFit="false"/>
      <protection locked="true" hidden="false"/>
    </xf>
    <xf numFmtId="164" fontId="0" fillId="0" borderId="7" xfId="0" applyFont="true" applyBorder="true" applyAlignment="true" applyProtection="false">
      <alignment horizontal="general" vertical="bottom" textRotation="0" wrapText="true" indent="0" shrinkToFit="false"/>
      <protection locked="true" hidden="false"/>
    </xf>
    <xf numFmtId="164" fontId="0" fillId="0" borderId="12" xfId="0" applyFont="true" applyBorder="true" applyAlignment="true" applyProtection="false">
      <alignment horizontal="left" vertical="center" textRotation="0" wrapText="true" indent="0" shrinkToFit="false"/>
      <protection locked="true" hidden="false"/>
    </xf>
    <xf numFmtId="164" fontId="0" fillId="0" borderId="10" xfId="0" applyFont="false" applyBorder="true" applyAlignment="true" applyProtection="false">
      <alignment horizontal="left" vertical="center" textRotation="0" wrapText="true" indent="0" shrinkToFit="false"/>
      <protection locked="true" hidden="false"/>
    </xf>
    <xf numFmtId="164" fontId="0" fillId="0" borderId="14" xfId="0" applyFont="false" applyBorder="true" applyAlignment="true" applyProtection="false">
      <alignment horizontal="left" vertical="center" textRotation="0" wrapText="true" indent="0" shrinkToFit="false"/>
      <protection locked="true" hidden="false"/>
    </xf>
    <xf numFmtId="164" fontId="0" fillId="0" borderId="12" xfId="0" applyFont="true" applyBorder="true" applyAlignment="true" applyProtection="false">
      <alignment horizontal="left" vertical="center" textRotation="0" wrapText="true" indent="0" shrinkToFit="false"/>
      <protection locked="true" hidden="false"/>
    </xf>
    <xf numFmtId="164" fontId="0" fillId="0" borderId="10" xfId="0" applyFont="true" applyBorder="true" applyAlignment="true" applyProtection="false">
      <alignment horizontal="general" vertical="bottom" textRotation="0" wrapText="true" indent="0" shrinkToFit="false"/>
      <protection locked="true" hidden="false"/>
    </xf>
    <xf numFmtId="164" fontId="0" fillId="0" borderId="9" xfId="0" applyFont="true" applyBorder="true" applyAlignment="true" applyProtection="false">
      <alignment horizontal="general" vertical="bottom" textRotation="0" wrapText="true" indent="0" shrinkToFit="false"/>
      <protection locked="true" hidden="false"/>
    </xf>
    <xf numFmtId="164" fontId="0" fillId="0" borderId="10" xfId="0" applyFont="false" applyBorder="true" applyAlignment="true" applyProtection="false">
      <alignment horizontal="left" vertical="center" textRotation="0" wrapText="true" indent="0" shrinkToFit="false"/>
      <protection locked="true" hidden="false"/>
    </xf>
    <xf numFmtId="164" fontId="0" fillId="0" borderId="14" xfId="0" applyFont="false" applyBorder="true" applyAlignment="true" applyProtection="false">
      <alignment horizontal="left" vertical="center" textRotation="0" wrapText="true" indent="0" shrinkToFit="false"/>
      <protection locked="true" hidden="false"/>
    </xf>
    <xf numFmtId="164" fontId="0" fillId="0" borderId="14" xfId="0" applyFont="true" applyBorder="true" applyAlignment="true" applyProtection="false">
      <alignment horizontal="general" vertical="bottom" textRotation="0" wrapText="true" indent="0" shrinkToFit="false"/>
      <protection locked="true" hidden="false"/>
    </xf>
    <xf numFmtId="164" fontId="0" fillId="0" borderId="13" xfId="0" applyFont="true" applyBorder="true" applyAlignment="true" applyProtection="false">
      <alignment horizontal="general" vertical="bottom" textRotation="0" wrapText="true" indent="0" shrinkToFit="false"/>
      <protection locked="true" hidden="false"/>
    </xf>
    <xf numFmtId="164" fontId="0" fillId="0" borderId="11" xfId="0" applyFont="true" applyBorder="true" applyAlignment="true" applyProtection="false">
      <alignment horizontal="left" vertical="center" textRotation="0" wrapText="true" indent="0" shrinkToFit="false"/>
      <protection locked="true" hidden="false"/>
    </xf>
    <xf numFmtId="164" fontId="4" fillId="0" borderId="10" xfId="0" applyFont="true" applyBorder="true" applyAlignment="true" applyProtection="false">
      <alignment horizontal="left" vertical="bottom" textRotation="0" wrapText="true" indent="0" shrinkToFit="false"/>
      <protection locked="true" hidden="false"/>
    </xf>
    <xf numFmtId="164" fontId="0" fillId="0" borderId="9" xfId="0" applyFont="false" applyBorder="true" applyAlignment="true" applyProtection="false">
      <alignment horizontal="left" vertical="center" textRotation="0" wrapText="true" indent="0" shrinkToFit="false"/>
      <protection locked="true" hidden="false"/>
    </xf>
    <xf numFmtId="164" fontId="0" fillId="0" borderId="13" xfId="0" applyFont="false" applyBorder="true" applyAlignment="true" applyProtection="false">
      <alignment horizontal="left" vertical="center" textRotation="0" wrapText="true" indent="0" shrinkToFit="false"/>
      <protection locked="true" hidden="false"/>
    </xf>
    <xf numFmtId="164" fontId="4" fillId="0" borderId="14" xfId="0" applyFont="true" applyBorder="true" applyAlignment="true" applyProtection="false">
      <alignment horizontal="left" vertical="bottom" textRotation="0" wrapText="true" indent="0" shrinkToFit="false"/>
      <protection locked="true" hidden="false"/>
    </xf>
    <xf numFmtId="168" fontId="4" fillId="0" borderId="10" xfId="0" applyFont="true" applyBorder="true" applyAlignment="true" applyProtection="false">
      <alignment horizontal="left" vertical="bottom" textRotation="0" wrapText="true" indent="0" shrinkToFit="false"/>
      <protection locked="true" hidden="false"/>
    </xf>
    <xf numFmtId="168" fontId="4" fillId="0" borderId="14" xfId="0" applyFont="true" applyBorder="true" applyAlignment="true" applyProtection="false">
      <alignment horizontal="left" vertical="bottom" textRotation="0" wrapText="true" indent="0" shrinkToFit="false"/>
      <protection locked="true" hidden="false"/>
    </xf>
    <xf numFmtId="164" fontId="0" fillId="0" borderId="0" xfId="0" applyFont="false" applyBorder="false" applyAlignment="true" applyProtection="false">
      <alignment horizontal="left" vertical="bottom" textRotation="0" wrapText="true" indent="0" shrinkToFit="false"/>
      <protection locked="true" hidden="false"/>
    </xf>
    <xf numFmtId="164" fontId="15" fillId="3" borderId="0" xfId="0" applyFont="true" applyBorder="true" applyAlignment="true" applyProtection="false">
      <alignment horizontal="left" vertical="bottom" textRotation="0" wrapText="false" indent="0" shrinkToFit="false"/>
      <protection locked="true" hidden="false"/>
    </xf>
    <xf numFmtId="164" fontId="16" fillId="3" borderId="0" xfId="0" applyFont="true" applyBorder="true" applyAlignment="true" applyProtection="false">
      <alignment horizontal="left" vertical="bottom" textRotation="0" wrapText="false" indent="0" shrinkToFit="false"/>
      <protection locked="true" hidden="false"/>
    </xf>
    <xf numFmtId="169" fontId="15" fillId="2" borderId="15" xfId="0" applyFont="true" applyBorder="true" applyAlignment="true" applyProtection="false">
      <alignment horizontal="left" vertical="bottom" textRotation="0" wrapText="false" indent="0" shrinkToFit="false"/>
      <protection locked="true" hidden="false"/>
    </xf>
    <xf numFmtId="164" fontId="16" fillId="2" borderId="0" xfId="0" applyFont="true" applyBorder="true" applyAlignment="true" applyProtection="false">
      <alignment horizontal="left" vertical="bottom" textRotation="0" wrapText="false" indent="0" shrinkToFit="false"/>
      <protection locked="true" hidden="false"/>
    </xf>
    <xf numFmtId="169" fontId="16" fillId="2" borderId="0" xfId="0" applyFont="true" applyBorder="true" applyAlignment="true" applyProtection="false">
      <alignment horizontal="left" vertical="bottom" textRotation="0" wrapText="false" indent="0" shrinkToFit="false"/>
      <protection locked="true" hidden="false"/>
    </xf>
    <xf numFmtId="170" fontId="16" fillId="2" borderId="0" xfId="0" applyFont="true" applyBorder="true" applyAlignment="true" applyProtection="false">
      <alignment horizontal="left" vertical="bottom" textRotation="0" wrapText="false" indent="0" shrinkToFit="false"/>
      <protection locked="true" hidden="false"/>
    </xf>
    <xf numFmtId="164" fontId="15" fillId="3" borderId="7" xfId="0" applyFont="true" applyBorder="true" applyAlignment="true" applyProtection="false">
      <alignment horizontal="left" vertical="bottom" textRotation="0" wrapText="true" indent="0" shrinkToFit="false"/>
      <protection locked="true" hidden="false"/>
    </xf>
    <xf numFmtId="165" fontId="16" fillId="3" borderId="7" xfId="0" applyFont="true" applyBorder="true" applyAlignment="true" applyProtection="false">
      <alignment horizontal="left" vertical="bottom" textRotation="0" wrapText="true" indent="0" shrinkToFit="false"/>
      <protection locked="true" hidden="false"/>
    </xf>
    <xf numFmtId="164" fontId="16" fillId="3" borderId="7" xfId="0" applyFont="true" applyBorder="true" applyAlignment="true" applyProtection="false">
      <alignment horizontal="left" vertical="bottom" textRotation="0" wrapText="true" indent="0" shrinkToFit="false"/>
      <protection locked="true" hidden="false"/>
    </xf>
    <xf numFmtId="169" fontId="16" fillId="2" borderId="16" xfId="0" applyFont="true" applyBorder="true" applyAlignment="true" applyProtection="false">
      <alignment horizontal="left" vertical="bottom" textRotation="0" wrapText="true" indent="0" shrinkToFit="false"/>
      <protection locked="true" hidden="false"/>
    </xf>
    <xf numFmtId="164" fontId="16" fillId="2" borderId="7" xfId="0" applyFont="true" applyBorder="true" applyAlignment="true" applyProtection="false">
      <alignment horizontal="left" vertical="bottom" textRotation="0" wrapText="true" indent="0" shrinkToFit="false"/>
      <protection locked="true" hidden="false"/>
    </xf>
    <xf numFmtId="169" fontId="16" fillId="2" borderId="7" xfId="0" applyFont="true" applyBorder="true" applyAlignment="true" applyProtection="false">
      <alignment horizontal="left" vertical="bottom" textRotation="0" wrapText="true" indent="0" shrinkToFit="false"/>
      <protection locked="true" hidden="false"/>
    </xf>
    <xf numFmtId="164" fontId="15" fillId="0" borderId="7" xfId="0" applyFont="true" applyBorder="true" applyAlignment="true" applyProtection="false">
      <alignment horizontal="left" vertical="bottom" textRotation="0" wrapText="false" indent="0" shrinkToFit="false"/>
      <protection locked="true" hidden="false"/>
    </xf>
    <xf numFmtId="165" fontId="16" fillId="0" borderId="14" xfId="0" applyFont="true" applyBorder="true" applyAlignment="true" applyProtection="false">
      <alignment horizontal="left" vertical="bottom" textRotation="0" wrapText="false" indent="0" shrinkToFit="false"/>
      <protection locked="true" hidden="false"/>
    </xf>
    <xf numFmtId="164" fontId="16" fillId="0" borderId="14" xfId="0" applyFont="true" applyBorder="true" applyAlignment="true" applyProtection="false">
      <alignment horizontal="left" vertical="bottom" textRotation="0" wrapText="false" indent="0" shrinkToFit="false"/>
      <protection locked="true" hidden="false"/>
    </xf>
    <xf numFmtId="164" fontId="16" fillId="0" borderId="16" xfId="0" applyFont="true" applyBorder="true" applyAlignment="true" applyProtection="false">
      <alignment horizontal="left" vertical="bottom" textRotation="0" wrapText="false" indent="0" shrinkToFit="false"/>
      <protection locked="true" hidden="false"/>
    </xf>
    <xf numFmtId="169" fontId="16" fillId="0" borderId="16" xfId="0" applyFont="true" applyBorder="true" applyAlignment="true" applyProtection="false">
      <alignment horizontal="left" vertical="bottom" textRotation="0" wrapText="false" indent="0" shrinkToFit="false"/>
      <protection locked="true" hidden="false"/>
    </xf>
    <xf numFmtId="164" fontId="16" fillId="0" borderId="7" xfId="0" applyFont="true" applyBorder="true" applyAlignment="true" applyProtection="false">
      <alignment horizontal="left" vertical="bottom" textRotation="0" wrapText="false" indent="0" shrinkToFit="false"/>
      <protection locked="true" hidden="false"/>
    </xf>
    <xf numFmtId="169" fontId="16" fillId="0" borderId="7" xfId="0" applyFont="true" applyBorder="true" applyAlignment="true" applyProtection="false">
      <alignment horizontal="left" vertical="bottom" textRotation="0" wrapText="false" indent="0" shrinkToFit="false"/>
      <protection locked="true" hidden="false"/>
    </xf>
    <xf numFmtId="170" fontId="16" fillId="0" borderId="7" xfId="0" applyFont="true" applyBorder="true" applyAlignment="true" applyProtection="false">
      <alignment horizontal="left" vertical="bottom" textRotation="0" wrapText="false" indent="0" shrinkToFit="false"/>
      <protection locked="true" hidden="false"/>
    </xf>
    <xf numFmtId="164" fontId="15" fillId="4" borderId="3" xfId="0" applyFont="true" applyBorder="true" applyAlignment="true" applyProtection="false">
      <alignment horizontal="left" vertical="bottom" textRotation="0" wrapText="false" indent="0" shrinkToFit="false"/>
      <protection locked="true" hidden="false"/>
    </xf>
    <xf numFmtId="165" fontId="16" fillId="4" borderId="1" xfId="0" applyFont="true" applyBorder="true" applyAlignment="true" applyProtection="false">
      <alignment horizontal="left" vertical="bottom" textRotation="0" wrapText="false" indent="0" shrinkToFit="false"/>
      <protection locked="true" hidden="false"/>
    </xf>
    <xf numFmtId="164" fontId="16" fillId="4" borderId="1" xfId="0" applyFont="true" applyBorder="true" applyAlignment="true" applyProtection="false">
      <alignment horizontal="left" vertical="bottom" textRotation="0" wrapText="false" indent="0" shrinkToFit="false"/>
      <protection locked="true" hidden="false"/>
    </xf>
    <xf numFmtId="164" fontId="16" fillId="4" borderId="17" xfId="0" applyFont="true" applyBorder="true" applyAlignment="true" applyProtection="false">
      <alignment horizontal="left" vertical="bottom" textRotation="0" wrapText="false" indent="0" shrinkToFit="false"/>
      <protection locked="true" hidden="false"/>
    </xf>
    <xf numFmtId="169" fontId="16" fillId="4" borderId="17" xfId="0" applyFont="true" applyBorder="true" applyAlignment="true" applyProtection="false">
      <alignment horizontal="left" vertical="bottom" textRotation="0" wrapText="false" indent="0" shrinkToFit="false"/>
      <protection locked="true" hidden="false"/>
    </xf>
    <xf numFmtId="164" fontId="16" fillId="4" borderId="3" xfId="0" applyFont="true" applyBorder="true" applyAlignment="true" applyProtection="false">
      <alignment horizontal="left" vertical="bottom" textRotation="0" wrapText="false" indent="0" shrinkToFit="false"/>
      <protection locked="true" hidden="false"/>
    </xf>
    <xf numFmtId="169" fontId="16" fillId="4" borderId="3" xfId="0" applyFont="true" applyBorder="true" applyAlignment="true" applyProtection="false">
      <alignment horizontal="left" vertical="bottom" textRotation="0" wrapText="false" indent="0" shrinkToFit="false"/>
      <protection locked="true" hidden="false"/>
    </xf>
    <xf numFmtId="170" fontId="16" fillId="4" borderId="3" xfId="0" applyFont="true" applyBorder="true" applyAlignment="true" applyProtection="false">
      <alignment horizontal="left" vertical="bottom" textRotation="0" wrapText="false" indent="0" shrinkToFit="false"/>
      <protection locked="true" hidden="false"/>
    </xf>
    <xf numFmtId="164" fontId="15" fillId="0" borderId="3" xfId="0" applyFont="true" applyBorder="true" applyAlignment="true" applyProtection="false">
      <alignment horizontal="left" vertical="bottom" textRotation="0" wrapText="false" indent="0" shrinkToFit="false"/>
      <protection locked="true" hidden="false"/>
    </xf>
    <xf numFmtId="165" fontId="16" fillId="0" borderId="1" xfId="0" applyFont="true" applyBorder="true" applyAlignment="true" applyProtection="false">
      <alignment horizontal="left" vertical="bottom" textRotation="0" wrapText="false" indent="0" shrinkToFit="false"/>
      <protection locked="true" hidden="false"/>
    </xf>
    <xf numFmtId="164" fontId="16" fillId="0" borderId="1" xfId="0" applyFont="true" applyBorder="true" applyAlignment="true" applyProtection="false">
      <alignment horizontal="left" vertical="bottom" textRotation="0" wrapText="false" indent="0" shrinkToFit="false"/>
      <protection locked="true" hidden="false"/>
    </xf>
    <xf numFmtId="164" fontId="16" fillId="0" borderId="17" xfId="0" applyFont="true" applyBorder="true" applyAlignment="true" applyProtection="false">
      <alignment horizontal="left" vertical="bottom" textRotation="0" wrapText="false" indent="0" shrinkToFit="false"/>
      <protection locked="true" hidden="false"/>
    </xf>
    <xf numFmtId="169" fontId="16" fillId="0" borderId="17" xfId="0" applyFont="true" applyBorder="true" applyAlignment="true" applyProtection="false">
      <alignment horizontal="left" vertical="bottom" textRotation="0" wrapText="false" indent="0" shrinkToFit="false"/>
      <protection locked="true" hidden="false"/>
    </xf>
    <xf numFmtId="164" fontId="16" fillId="0" borderId="3" xfId="0" applyFont="true" applyBorder="true" applyAlignment="true" applyProtection="false">
      <alignment horizontal="left" vertical="bottom" textRotation="0" wrapText="false" indent="0" shrinkToFit="false"/>
      <protection locked="true" hidden="false"/>
    </xf>
    <xf numFmtId="169" fontId="16" fillId="0" borderId="3" xfId="0" applyFont="true" applyBorder="true" applyAlignment="true" applyProtection="false">
      <alignment horizontal="left" vertical="bottom" textRotation="0" wrapText="false" indent="0" shrinkToFit="false"/>
      <protection locked="true" hidden="false"/>
    </xf>
    <xf numFmtId="170" fontId="16" fillId="0" borderId="3" xfId="0" applyFont="true" applyBorder="true" applyAlignment="true" applyProtection="false">
      <alignment horizontal="left" vertical="bottom" textRotation="0" wrapText="false" indent="0" shrinkToFit="false"/>
      <protection locked="true" hidden="false"/>
    </xf>
    <xf numFmtId="164" fontId="15" fillId="4" borderId="0" xfId="0" applyFont="true" applyBorder="true" applyAlignment="true" applyProtection="false">
      <alignment horizontal="left" vertical="bottom" textRotation="0" wrapText="false" indent="0" shrinkToFit="false"/>
      <protection locked="true" hidden="false"/>
    </xf>
    <xf numFmtId="165" fontId="16" fillId="4" borderId="10" xfId="0" applyFont="true" applyBorder="true" applyAlignment="true" applyProtection="false">
      <alignment horizontal="left" vertical="bottom" textRotation="0" wrapText="false" indent="0" shrinkToFit="false"/>
      <protection locked="true" hidden="false"/>
    </xf>
    <xf numFmtId="164" fontId="16" fillId="4" borderId="10" xfId="0" applyFont="true" applyBorder="true" applyAlignment="true" applyProtection="false">
      <alignment horizontal="left" vertical="bottom" textRotation="0" wrapText="false" indent="0" shrinkToFit="false"/>
      <protection locked="true" hidden="false"/>
    </xf>
    <xf numFmtId="164" fontId="16" fillId="4" borderId="15" xfId="0" applyFont="true" applyBorder="true" applyAlignment="true" applyProtection="false">
      <alignment horizontal="left" vertical="bottom" textRotation="0" wrapText="false" indent="0" shrinkToFit="false"/>
      <protection locked="true" hidden="false"/>
    </xf>
    <xf numFmtId="169" fontId="16" fillId="4" borderId="15" xfId="0" applyFont="true" applyBorder="true" applyAlignment="true" applyProtection="false">
      <alignment horizontal="left" vertical="bottom" textRotation="0" wrapText="false" indent="0" shrinkToFit="false"/>
      <protection locked="true" hidden="false"/>
    </xf>
    <xf numFmtId="164" fontId="16" fillId="4" borderId="0" xfId="0" applyFont="true" applyBorder="true" applyAlignment="true" applyProtection="false">
      <alignment horizontal="left" vertical="bottom" textRotation="0" wrapText="false" indent="0" shrinkToFit="false"/>
      <protection locked="true" hidden="false"/>
    </xf>
    <xf numFmtId="169" fontId="16" fillId="4" borderId="0" xfId="0" applyFont="true" applyBorder="true" applyAlignment="true" applyProtection="false">
      <alignment horizontal="left" vertical="bottom" textRotation="0" wrapText="false" indent="0" shrinkToFit="false"/>
      <protection locked="true" hidden="false"/>
    </xf>
    <xf numFmtId="170" fontId="16" fillId="4" borderId="0" xfId="0" applyFont="true" applyBorder="true" applyAlignment="true" applyProtection="false">
      <alignment horizontal="left" vertical="bottom" textRotation="0" wrapText="false" indent="0" shrinkToFit="false"/>
      <protection locked="true" hidden="false"/>
    </xf>
    <xf numFmtId="165" fontId="15" fillId="0" borderId="1" xfId="0" applyFont="true" applyBorder="true" applyAlignment="true" applyProtection="false">
      <alignment horizontal="left" vertical="bottom" textRotation="0" wrapText="false" indent="0" shrinkToFit="false"/>
      <protection locked="true" hidden="false"/>
    </xf>
    <xf numFmtId="165" fontId="15" fillId="4" borderId="1" xfId="0" applyFont="true" applyBorder="true" applyAlignment="true" applyProtection="false">
      <alignment horizontal="left" vertical="bottom" textRotation="0" wrapText="false" indent="0" shrinkToFit="false"/>
      <protection locked="true" hidden="false"/>
    </xf>
    <xf numFmtId="164" fontId="15" fillId="4" borderId="7" xfId="0" applyFont="true" applyBorder="true" applyAlignment="true" applyProtection="false">
      <alignment horizontal="left" vertical="bottom" textRotation="0" wrapText="false" indent="0" shrinkToFit="false"/>
      <protection locked="true" hidden="false"/>
    </xf>
    <xf numFmtId="165" fontId="16" fillId="4" borderId="14" xfId="0" applyFont="true" applyBorder="true" applyAlignment="true" applyProtection="false">
      <alignment horizontal="left" vertical="bottom" textRotation="0" wrapText="false" indent="0" shrinkToFit="false"/>
      <protection locked="true" hidden="false"/>
    </xf>
    <xf numFmtId="164" fontId="16" fillId="4" borderId="14" xfId="0" applyFont="true" applyBorder="true" applyAlignment="true" applyProtection="false">
      <alignment horizontal="left" vertical="bottom" textRotation="0" wrapText="false" indent="0" shrinkToFit="false"/>
      <protection locked="true" hidden="false"/>
    </xf>
    <xf numFmtId="164" fontId="16" fillId="4" borderId="16" xfId="0" applyFont="true" applyBorder="true" applyAlignment="true" applyProtection="false">
      <alignment horizontal="left" vertical="bottom" textRotation="0" wrapText="false" indent="0" shrinkToFit="false"/>
      <protection locked="true" hidden="false"/>
    </xf>
    <xf numFmtId="169" fontId="16" fillId="4" borderId="16" xfId="0" applyFont="true" applyBorder="true" applyAlignment="true" applyProtection="false">
      <alignment horizontal="left" vertical="bottom" textRotation="0" wrapText="false" indent="0" shrinkToFit="false"/>
      <protection locked="true" hidden="false"/>
    </xf>
    <xf numFmtId="164" fontId="16" fillId="4" borderId="7" xfId="0" applyFont="true" applyBorder="true" applyAlignment="true" applyProtection="false">
      <alignment horizontal="left" vertical="bottom" textRotation="0" wrapText="false" indent="0" shrinkToFit="false"/>
      <protection locked="true" hidden="false"/>
    </xf>
    <xf numFmtId="169" fontId="16" fillId="4" borderId="7" xfId="0" applyFont="true" applyBorder="true" applyAlignment="true" applyProtection="false">
      <alignment horizontal="left" vertical="bottom" textRotation="0" wrapText="false" indent="0" shrinkToFit="false"/>
      <protection locked="true" hidden="false"/>
    </xf>
    <xf numFmtId="170" fontId="16" fillId="4" borderId="7" xfId="0" applyFont="true" applyBorder="true" applyAlignment="true" applyProtection="false">
      <alignment horizontal="left" vertical="bottom" textRotation="0" wrapText="false" indent="0" shrinkToFit="false"/>
      <protection locked="true" hidden="false"/>
    </xf>
    <xf numFmtId="164" fontId="17" fillId="0" borderId="0" xfId="0" applyFont="true" applyBorder="true" applyAlignment="true" applyProtection="false">
      <alignment horizontal="left" vertical="bottom" textRotation="0" wrapText="false" indent="0" shrinkToFit="false"/>
      <protection locked="true" hidden="false"/>
    </xf>
    <xf numFmtId="165" fontId="17" fillId="0" borderId="0" xfId="0" applyFont="true" applyBorder="true" applyAlignment="true" applyProtection="false">
      <alignment horizontal="left" vertical="bottom" textRotation="0" wrapText="false" indent="0" shrinkToFit="false"/>
      <protection locked="true" hidden="false"/>
    </xf>
    <xf numFmtId="169" fontId="17" fillId="0" borderId="0" xfId="0" applyFont="true" applyBorder="true" applyAlignment="true" applyProtection="false">
      <alignment horizontal="left" vertical="bottom" textRotation="0" wrapText="false" indent="0" shrinkToFit="false"/>
      <protection locked="true" hidden="false"/>
    </xf>
    <xf numFmtId="170" fontId="17" fillId="0" borderId="0" xfId="0" applyFont="true" applyBorder="true" applyAlignment="true" applyProtection="false">
      <alignment horizontal="left"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wmf"/>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12</xdr:col>
      <xdr:colOff>9720</xdr:colOff>
      <xdr:row>11</xdr:row>
      <xdr:rowOff>9720</xdr:rowOff>
    </xdr:from>
    <xdr:to>
      <xdr:col>30</xdr:col>
      <xdr:colOff>247320</xdr:colOff>
      <xdr:row>21</xdr:row>
      <xdr:rowOff>9720</xdr:rowOff>
    </xdr:to>
    <xdr:pic>
      <xdr:nvPicPr>
        <xdr:cNvPr id="0" name="Picture 1" descr=""/>
        <xdr:cNvPicPr/>
      </xdr:nvPicPr>
      <xdr:blipFill>
        <a:blip r:embed="rId1"/>
        <a:stretch/>
      </xdr:blipFill>
      <xdr:spPr>
        <a:xfrm>
          <a:off x="8008200" y="2105280"/>
          <a:ext cx="11610360" cy="2047680"/>
        </a:xfrm>
        <a:prstGeom prst="rect">
          <a:avLst/>
        </a:prstGeom>
        <a:ln w="0">
          <a:noFill/>
        </a:ln>
      </xdr:spPr>
    </xdr:pic>
    <xdr:clientData/>
  </xdr:twoCellAnchor>
</xdr:wsDr>
</file>

<file path=xl/worksheets/_rels/sheet5.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4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12" activeCellId="0" sqref="G12"/>
    </sheetView>
  </sheetViews>
  <sheetFormatPr defaultColWidth="8.96484375" defaultRowHeight="15" zeroHeight="false" outlineLevelRow="0" outlineLevelCol="0"/>
  <cols>
    <col collapsed="false" customWidth="true" hidden="false" outlineLevel="0" max="2" min="2" style="0" width="10.99"/>
    <col collapsed="false" customWidth="true" hidden="false" outlineLevel="0" max="4" min="4" style="0" width="10.13"/>
    <col collapsed="false" customWidth="true" hidden="false" outlineLevel="0" max="5" min="5" style="0" width="10.71"/>
    <col collapsed="false" customWidth="true" hidden="false" outlineLevel="0" max="6" min="6" style="0" width="29.71"/>
    <col collapsed="false" customWidth="true" hidden="false" outlineLevel="0" max="7" min="7" style="0" width="20.7"/>
    <col collapsed="false" customWidth="true" hidden="false" outlineLevel="0" max="9" min="9" style="0" width="31.99"/>
  </cols>
  <sheetData>
    <row r="1" customFormat="false" ht="15.75" hidden="false" customHeight="false" outlineLevel="0" collapsed="false">
      <c r="A1" s="1" t="s">
        <v>0</v>
      </c>
    </row>
    <row r="4" s="3" customFormat="true" ht="39" hidden="false" customHeight="true" outlineLevel="0" collapsed="false">
      <c r="A4" s="2" t="s">
        <v>1</v>
      </c>
      <c r="B4" s="2" t="s">
        <v>2</v>
      </c>
      <c r="C4" s="2" t="s">
        <v>3</v>
      </c>
      <c r="D4" s="2" t="s">
        <v>4</v>
      </c>
      <c r="E4" s="2" t="s">
        <v>5</v>
      </c>
      <c r="F4" s="0"/>
      <c r="G4" s="0"/>
    </row>
    <row r="5" s="5" customFormat="true" ht="15" hidden="false" customHeight="false" outlineLevel="0" collapsed="false">
      <c r="A5" s="4" t="n">
        <v>447.281994</v>
      </c>
      <c r="B5" s="4" t="n">
        <v>2</v>
      </c>
      <c r="C5" s="4" t="s">
        <v>6</v>
      </c>
      <c r="D5" s="4" t="n">
        <v>22.11</v>
      </c>
      <c r="E5" s="4" t="n">
        <v>26.11</v>
      </c>
    </row>
    <row r="6" s="5" customFormat="true" ht="15" hidden="false" customHeight="false" outlineLevel="0" collapsed="false">
      <c r="A6" s="4" t="n">
        <v>594.816595</v>
      </c>
      <c r="B6" s="4" t="n">
        <v>2</v>
      </c>
      <c r="C6" s="4" t="s">
        <v>6</v>
      </c>
      <c r="D6" s="4" t="n">
        <v>15.86</v>
      </c>
      <c r="E6" s="4" t="n">
        <v>19.86</v>
      </c>
    </row>
    <row r="7" s="5" customFormat="true" ht="15" hidden="false" customHeight="false" outlineLevel="0" collapsed="false">
      <c r="A7" s="4" t="n">
        <v>632.812041</v>
      </c>
      <c r="B7" s="4" t="n">
        <v>2</v>
      </c>
      <c r="C7" s="4" t="s">
        <v>6</v>
      </c>
      <c r="D7" s="4" t="n">
        <v>31.1</v>
      </c>
      <c r="E7" s="4" t="n">
        <v>35.1</v>
      </c>
    </row>
    <row r="8" s="5" customFormat="true" ht="15" hidden="false" customHeight="false" outlineLevel="0" collapsed="false">
      <c r="A8" s="4" t="n">
        <v>674.833171</v>
      </c>
      <c r="B8" s="4" t="n">
        <v>2</v>
      </c>
      <c r="C8" s="4" t="s">
        <v>6</v>
      </c>
      <c r="D8" s="4" t="n">
        <v>16.67</v>
      </c>
      <c r="E8" s="4" t="n">
        <v>20.67</v>
      </c>
    </row>
    <row r="9" s="5" customFormat="true" ht="15" hidden="false" customHeight="false" outlineLevel="0" collapsed="false">
      <c r="A9" s="4" t="n">
        <v>487.24651</v>
      </c>
      <c r="B9" s="4" t="n">
        <v>3</v>
      </c>
      <c r="C9" s="4" t="s">
        <v>6</v>
      </c>
      <c r="D9" s="4" t="n">
        <v>25.37</v>
      </c>
      <c r="E9" s="4" t="n">
        <v>29.37</v>
      </c>
    </row>
    <row r="10" s="5" customFormat="true" ht="15" hidden="false" customHeight="false" outlineLevel="0" collapsed="false">
      <c r="A10" s="4" t="n">
        <v>494.750921</v>
      </c>
      <c r="B10" s="4" t="n">
        <v>2</v>
      </c>
      <c r="C10" s="4" t="s">
        <v>6</v>
      </c>
      <c r="D10" s="4" t="n">
        <v>15.54</v>
      </c>
      <c r="E10" s="4" t="n">
        <v>19.54</v>
      </c>
    </row>
    <row r="11" s="5" customFormat="true" ht="15" hidden="false" customHeight="false" outlineLevel="0" collapsed="false">
      <c r="A11" s="4" t="n">
        <v>658.311874</v>
      </c>
      <c r="B11" s="4" t="n">
        <v>2</v>
      </c>
      <c r="C11" s="4" t="s">
        <v>6</v>
      </c>
      <c r="D11" s="4" t="n">
        <v>29.92</v>
      </c>
      <c r="E11" s="4" t="n">
        <v>33.92</v>
      </c>
    </row>
    <row r="12" s="5" customFormat="true" ht="15" hidden="false" customHeight="false" outlineLevel="0" collapsed="false">
      <c r="A12" s="4" t="n">
        <v>682.832639</v>
      </c>
      <c r="B12" s="4" t="n">
        <v>2</v>
      </c>
      <c r="C12" s="4" t="s">
        <v>6</v>
      </c>
      <c r="D12" s="4" t="n">
        <v>28.24</v>
      </c>
      <c r="E12" s="4" t="n">
        <v>32.24</v>
      </c>
    </row>
    <row r="13" s="5" customFormat="true" ht="15" hidden="false" customHeight="false" outlineLevel="0" collapsed="false">
      <c r="A13" s="4" t="n">
        <v>807.363592</v>
      </c>
      <c r="B13" s="4" t="n">
        <v>2</v>
      </c>
      <c r="C13" s="4" t="s">
        <v>6</v>
      </c>
      <c r="D13" s="4" t="n">
        <v>22.25</v>
      </c>
      <c r="E13" s="4" t="n">
        <v>26.25</v>
      </c>
    </row>
    <row r="14" s="5" customFormat="true" ht="15" hidden="false" customHeight="false" outlineLevel="0" collapsed="false">
      <c r="A14" s="4" t="n">
        <v>313.850531</v>
      </c>
      <c r="B14" s="4" t="n">
        <v>3</v>
      </c>
      <c r="C14" s="4" t="s">
        <v>6</v>
      </c>
      <c r="D14" s="4" t="n">
        <v>7.79</v>
      </c>
      <c r="E14" s="4" t="n">
        <v>11.79</v>
      </c>
    </row>
    <row r="15" s="5" customFormat="true" ht="15" hidden="false" customHeight="false" outlineLevel="0" collapsed="false">
      <c r="A15" s="4" t="n">
        <v>417.906705</v>
      </c>
      <c r="B15" s="4" t="n">
        <v>3</v>
      </c>
      <c r="C15" s="4" t="s">
        <v>6</v>
      </c>
      <c r="D15" s="4" t="n">
        <v>18.23</v>
      </c>
      <c r="E15" s="4" t="n">
        <v>22.23</v>
      </c>
    </row>
    <row r="16" s="5" customFormat="true" ht="15" hidden="false" customHeight="false" outlineLevel="0" collapsed="false">
      <c r="A16" s="4" t="n">
        <v>471.779619</v>
      </c>
      <c r="B16" s="4" t="n">
        <v>2</v>
      </c>
      <c r="C16" s="4" t="s">
        <v>6</v>
      </c>
      <c r="D16" s="4" t="n">
        <v>26.54</v>
      </c>
      <c r="E16" s="4" t="n">
        <v>30.54</v>
      </c>
    </row>
    <row r="17" s="5" customFormat="true" ht="15" hidden="false" customHeight="false" outlineLevel="0" collapsed="false">
      <c r="A17" s="4" t="n">
        <v>779.910898</v>
      </c>
      <c r="B17" s="4" t="n">
        <v>2</v>
      </c>
      <c r="C17" s="4" t="s">
        <v>6</v>
      </c>
      <c r="D17" s="4" t="n">
        <v>25.88</v>
      </c>
      <c r="E17" s="4" t="n">
        <v>29.88</v>
      </c>
    </row>
    <row r="18" s="5" customFormat="true" ht="15" hidden="false" customHeight="false" outlineLevel="0" collapsed="false">
      <c r="A18" s="4" t="n">
        <v>388.240018</v>
      </c>
      <c r="B18" s="4" t="n">
        <v>3</v>
      </c>
      <c r="C18" s="4" t="s">
        <v>6</v>
      </c>
      <c r="D18" s="4" t="n">
        <v>14.74</v>
      </c>
      <c r="E18" s="4" t="n">
        <v>18.74</v>
      </c>
    </row>
    <row r="19" s="5" customFormat="true" ht="15" hidden="false" customHeight="false" outlineLevel="0" collapsed="false">
      <c r="A19" s="4" t="n">
        <v>475.750724</v>
      </c>
      <c r="B19" s="4" t="n">
        <v>2</v>
      </c>
      <c r="C19" s="4" t="s">
        <v>6</v>
      </c>
      <c r="D19" s="4" t="n">
        <v>27.57</v>
      </c>
      <c r="E19" s="4" t="n">
        <v>31.57</v>
      </c>
    </row>
    <row r="20" s="5" customFormat="true" ht="15" hidden="false" customHeight="false" outlineLevel="0" collapsed="false">
      <c r="A20" s="4" t="n">
        <v>595.309272</v>
      </c>
      <c r="B20" s="4" t="n">
        <v>2</v>
      </c>
      <c r="C20" s="4" t="s">
        <v>6</v>
      </c>
      <c r="D20" s="4" t="n">
        <v>23.01</v>
      </c>
      <c r="E20" s="4" t="n">
        <v>27.01</v>
      </c>
    </row>
    <row r="21" s="5" customFormat="true" ht="15" hidden="false" customHeight="false" outlineLevel="0" collapsed="false">
      <c r="A21" s="4" t="n">
        <v>616.815115</v>
      </c>
      <c r="B21" s="4" t="n">
        <v>2</v>
      </c>
      <c r="C21" s="4" t="s">
        <v>6</v>
      </c>
      <c r="D21" s="4" t="n">
        <v>12.94</v>
      </c>
      <c r="E21" s="4" t="n">
        <v>16.94</v>
      </c>
    </row>
    <row r="22" s="5" customFormat="true" ht="15" hidden="false" customHeight="false" outlineLevel="0" collapsed="false">
      <c r="A22" s="4" t="n">
        <v>691.894854</v>
      </c>
      <c r="B22" s="4" t="n">
        <v>2</v>
      </c>
      <c r="C22" s="4" t="s">
        <v>6</v>
      </c>
      <c r="D22" s="4" t="n">
        <v>26.79</v>
      </c>
      <c r="E22" s="4" t="n">
        <v>30.79</v>
      </c>
    </row>
    <row r="23" s="5" customFormat="true" ht="15" hidden="false" customHeight="false" outlineLevel="0" collapsed="false">
      <c r="A23" s="4" t="n">
        <v>313.839743</v>
      </c>
      <c r="B23" s="4" t="n">
        <v>3</v>
      </c>
      <c r="C23" s="4" t="s">
        <v>6</v>
      </c>
      <c r="D23" s="4" t="n">
        <v>12.6</v>
      </c>
      <c r="E23" s="4" t="n">
        <v>16.6</v>
      </c>
    </row>
    <row r="24" s="5" customFormat="true" ht="15" hidden="false" customHeight="false" outlineLevel="0" collapsed="false">
      <c r="A24" s="4" t="n">
        <v>370.213135</v>
      </c>
      <c r="B24" s="4" t="n">
        <v>3</v>
      </c>
      <c r="C24" s="4" t="s">
        <v>6</v>
      </c>
      <c r="D24" s="4" t="n">
        <v>11.03</v>
      </c>
      <c r="E24" s="4" t="n">
        <v>15.03</v>
      </c>
    </row>
    <row r="25" s="5" customFormat="true" ht="15" hidden="false" customHeight="false" outlineLevel="0" collapsed="false">
      <c r="A25" s="4" t="n">
        <v>412.911456</v>
      </c>
      <c r="B25" s="4" t="n">
        <v>3</v>
      </c>
      <c r="C25" s="4" t="s">
        <v>6</v>
      </c>
      <c r="D25" s="4" t="n">
        <v>14.99</v>
      </c>
      <c r="E25" s="4" t="n">
        <v>18.99</v>
      </c>
    </row>
    <row r="26" s="5" customFormat="true" ht="15" hidden="false" customHeight="false" outlineLevel="0" collapsed="false">
      <c r="A26" s="4" t="n">
        <v>470.255977</v>
      </c>
      <c r="B26" s="4" t="n">
        <v>2</v>
      </c>
      <c r="C26" s="4" t="s">
        <v>6</v>
      </c>
      <c r="D26" s="4" t="n">
        <v>12.6</v>
      </c>
      <c r="E26" s="4" t="n">
        <v>16.6</v>
      </c>
    </row>
    <row r="27" s="5" customFormat="true" ht="15" hidden="false" customHeight="false" outlineLevel="0" collapsed="false">
      <c r="A27" s="4" t="n">
        <v>378.225709</v>
      </c>
      <c r="B27" s="4" t="n">
        <v>3</v>
      </c>
      <c r="C27" s="4" t="s">
        <v>6</v>
      </c>
      <c r="D27" s="4" t="n">
        <v>25.99</v>
      </c>
      <c r="E27" s="4" t="n">
        <v>29.99</v>
      </c>
    </row>
    <row r="28" s="5" customFormat="true" ht="15" hidden="false" customHeight="false" outlineLevel="0" collapsed="false">
      <c r="A28" s="4" t="n">
        <v>453.253237</v>
      </c>
      <c r="B28" s="4" t="n">
        <v>2</v>
      </c>
      <c r="C28" s="4" t="s">
        <v>6</v>
      </c>
      <c r="D28" s="4" t="n">
        <v>31.4</v>
      </c>
      <c r="E28" s="4" t="n">
        <v>35.4</v>
      </c>
    </row>
    <row r="29" s="5" customFormat="true" ht="15" hidden="false" customHeight="false" outlineLevel="0" collapsed="false">
      <c r="A29" s="4" t="n">
        <v>801.877055</v>
      </c>
      <c r="B29" s="4" t="n">
        <v>2</v>
      </c>
      <c r="C29" s="4" t="s">
        <v>6</v>
      </c>
      <c r="D29" s="4" t="n">
        <v>25</v>
      </c>
      <c r="E29" s="4" t="n">
        <v>29</v>
      </c>
    </row>
    <row r="30" s="5" customFormat="true" ht="15" hidden="false" customHeight="false" outlineLevel="0" collapsed="false">
      <c r="A30" s="4" t="n">
        <v>323.492343</v>
      </c>
      <c r="B30" s="4" t="n">
        <v>3</v>
      </c>
      <c r="C30" s="4" t="s">
        <v>6</v>
      </c>
      <c r="D30" s="4" t="n">
        <v>13.02</v>
      </c>
      <c r="E30" s="4" t="n">
        <v>17.02</v>
      </c>
    </row>
    <row r="31" s="5" customFormat="true" ht="15" hidden="false" customHeight="false" outlineLevel="0" collapsed="false">
      <c r="A31" s="4" t="n">
        <v>484.734877</v>
      </c>
      <c r="B31" s="4" t="n">
        <v>2</v>
      </c>
      <c r="C31" s="4" t="s">
        <v>6</v>
      </c>
      <c r="D31" s="4" t="n">
        <v>13.02</v>
      </c>
      <c r="E31" s="4" t="n">
        <v>17.02</v>
      </c>
    </row>
    <row r="32" s="5" customFormat="true" ht="15" hidden="false" customHeight="false" outlineLevel="0" collapsed="false">
      <c r="A32" s="4" t="n">
        <v>616.835319</v>
      </c>
      <c r="B32" s="4" t="n">
        <v>2</v>
      </c>
      <c r="C32" s="4" t="s">
        <v>6</v>
      </c>
      <c r="D32" s="4" t="n">
        <v>27.06</v>
      </c>
      <c r="E32" s="4" t="n">
        <v>31.06</v>
      </c>
    </row>
    <row r="33" s="5" customFormat="true" ht="15" hidden="false" customHeight="false" outlineLevel="0" collapsed="false">
      <c r="A33" s="4" t="n">
        <v>364.913242</v>
      </c>
      <c r="B33" s="4" t="n">
        <v>3</v>
      </c>
      <c r="C33" s="4" t="s">
        <v>6</v>
      </c>
      <c r="D33" s="4" t="n">
        <v>10.72</v>
      </c>
      <c r="E33" s="4" t="n">
        <v>14.72</v>
      </c>
    </row>
    <row r="34" s="5" customFormat="true" ht="15" hidden="false" customHeight="false" outlineLevel="0" collapsed="false">
      <c r="A34" s="4" t="n">
        <v>371.732137</v>
      </c>
      <c r="B34" s="4" t="n">
        <v>2</v>
      </c>
      <c r="C34" s="4" t="s">
        <v>6</v>
      </c>
      <c r="D34" s="4" t="n">
        <v>13.73</v>
      </c>
      <c r="E34" s="4" t="n">
        <v>17.73</v>
      </c>
    </row>
    <row r="35" s="5" customFormat="true" ht="15" hidden="false" customHeight="false" outlineLevel="0" collapsed="false">
      <c r="A35" s="4" t="n">
        <v>489.229519</v>
      </c>
      <c r="B35" s="4" t="n">
        <v>3</v>
      </c>
      <c r="C35" s="4" t="s">
        <v>6</v>
      </c>
      <c r="D35" s="4" t="n">
        <v>16.21</v>
      </c>
      <c r="E35" s="4" t="n">
        <v>20.21</v>
      </c>
    </row>
    <row r="36" s="5" customFormat="true" ht="15" hidden="false" customHeight="false" outlineLevel="0" collapsed="false">
      <c r="A36" s="4" t="n">
        <v>733.34064</v>
      </c>
      <c r="B36" s="4" t="n">
        <v>2</v>
      </c>
      <c r="C36" s="4" t="s">
        <v>6</v>
      </c>
      <c r="D36" s="4" t="n">
        <v>16.21</v>
      </c>
      <c r="E36" s="4" t="n">
        <v>20.21</v>
      </c>
    </row>
    <row r="37" s="5" customFormat="true" ht="15" hidden="false" customHeight="false" outlineLevel="0" collapsed="false">
      <c r="A37" s="4" t="n">
        <v>422.73636</v>
      </c>
      <c r="B37" s="4" t="n">
        <v>2</v>
      </c>
      <c r="C37" s="4" t="s">
        <v>6</v>
      </c>
      <c r="D37" s="4" t="n">
        <v>15.54</v>
      </c>
      <c r="E37" s="4" t="n">
        <v>19.54</v>
      </c>
    </row>
    <row r="38" s="5" customFormat="true" ht="15" hidden="false" customHeight="false" outlineLevel="0" collapsed="false">
      <c r="A38" s="4" t="n">
        <v>493.7683</v>
      </c>
      <c r="B38" s="4" t="n">
        <v>2</v>
      </c>
      <c r="C38" s="4" t="s">
        <v>6</v>
      </c>
      <c r="D38" s="4" t="n">
        <v>8.66</v>
      </c>
      <c r="E38" s="4" t="n">
        <v>12.66</v>
      </c>
    </row>
    <row r="39" s="5" customFormat="true" ht="15" hidden="false" customHeight="false" outlineLevel="0" collapsed="false">
      <c r="A39" s="4" t="n">
        <v>573.302507</v>
      </c>
      <c r="B39" s="4" t="n">
        <v>2</v>
      </c>
      <c r="C39" s="4" t="s">
        <v>6</v>
      </c>
      <c r="D39" s="4" t="n">
        <v>33.4</v>
      </c>
      <c r="E39" s="4" t="n">
        <v>37.4</v>
      </c>
    </row>
    <row r="40" s="5" customFormat="true" ht="15" hidden="false" customHeight="false" outlineLevel="0" collapsed="false">
      <c r="A40" s="4" t="n">
        <v>586.800329</v>
      </c>
      <c r="B40" s="4" t="n">
        <v>2</v>
      </c>
      <c r="C40" s="4" t="s">
        <v>6</v>
      </c>
      <c r="D40" s="4" t="n">
        <v>20.63</v>
      </c>
      <c r="E40" s="4" t="n">
        <v>24.63</v>
      </c>
    </row>
    <row r="41" s="5" customFormat="true" ht="15" hidden="false" customHeight="false" outlineLevel="0" collapsed="false">
      <c r="A41" s="4" t="n">
        <v>613.316765</v>
      </c>
      <c r="B41" s="4" t="n">
        <v>2</v>
      </c>
      <c r="C41" s="4" t="s">
        <v>6</v>
      </c>
      <c r="D41" s="4" t="n">
        <v>11</v>
      </c>
      <c r="E41" s="4" t="n">
        <v>15</v>
      </c>
    </row>
    <row r="42" s="5" customFormat="true" ht="15" hidden="false" customHeight="false" outlineLevel="0" collapsed="false">
      <c r="A42" s="4" t="n">
        <v>680.373552</v>
      </c>
      <c r="B42" s="4" t="n">
        <v>2</v>
      </c>
      <c r="C42" s="4" t="s">
        <v>6</v>
      </c>
      <c r="D42" s="4" t="n">
        <v>35.46</v>
      </c>
      <c r="E42" s="4" t="n">
        <v>39.46</v>
      </c>
    </row>
    <row r="43" s="5" customFormat="true" ht="15" hidden="false" customHeight="false" outlineLevel="0" collapsed="false">
      <c r="A43" s="4" t="n">
        <v>695.832445</v>
      </c>
      <c r="B43" s="4" t="n">
        <v>2</v>
      </c>
      <c r="C43" s="4" t="s">
        <v>6</v>
      </c>
      <c r="D43" s="4" t="n">
        <v>19.47</v>
      </c>
      <c r="E43" s="4" t="n">
        <v>23.47</v>
      </c>
    </row>
    <row r="44" s="5" customFormat="true" ht="15" hidden="false" customHeight="false" outlineLevel="0" collapsed="false">
      <c r="A44" s="4" t="n">
        <v>773.895577</v>
      </c>
      <c r="B44" s="4" t="n">
        <v>2</v>
      </c>
      <c r="C44" s="4" t="s">
        <v>6</v>
      </c>
      <c r="D44" s="4" t="n">
        <v>24.27</v>
      </c>
      <c r="E44" s="4" t="n">
        <v>28.27</v>
      </c>
    </row>
    <row r="45" s="5" customFormat="true" ht="15" hidden="false" customHeight="false" outlineLevel="0" collapsed="false">
      <c r="A45" s="6"/>
      <c r="B45" s="6"/>
      <c r="C45" s="6"/>
      <c r="D45" s="6"/>
      <c r="E45" s="6"/>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Y86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8" min="8" style="7" width="12.42"/>
  </cols>
  <sheetData>
    <row r="1" s="8" customFormat="true" ht="15.75" hidden="false" customHeight="false" outlineLevel="0" collapsed="false">
      <c r="A1" s="7" t="s">
        <v>7</v>
      </c>
      <c r="B1" s="0"/>
      <c r="C1" s="0"/>
      <c r="D1" s="0"/>
      <c r="E1" s="0"/>
      <c r="F1" s="0"/>
      <c r="G1" s="0"/>
      <c r="H1" s="0"/>
      <c r="I1" s="0"/>
      <c r="J1" s="0"/>
      <c r="K1" s="0"/>
      <c r="L1" s="0"/>
      <c r="M1" s="0"/>
      <c r="N1" s="0"/>
      <c r="O1" s="0"/>
      <c r="P1" s="0"/>
      <c r="Q1" s="0"/>
      <c r="R1" s="0"/>
      <c r="S1" s="0"/>
      <c r="T1" s="0"/>
      <c r="U1" s="0"/>
      <c r="AC1" s="0"/>
      <c r="AD1" s="0"/>
      <c r="AE1" s="0"/>
      <c r="AF1" s="0"/>
      <c r="AG1" s="0"/>
      <c r="AH1" s="0"/>
      <c r="AI1" s="0"/>
      <c r="AJ1" s="0"/>
      <c r="AK1" s="0"/>
      <c r="AL1" s="0"/>
      <c r="AM1" s="0"/>
      <c r="AN1" s="0"/>
      <c r="AO1" s="0"/>
      <c r="AP1" s="0"/>
      <c r="AQ1" s="0"/>
      <c r="AR1" s="0"/>
      <c r="AS1" s="0"/>
      <c r="AT1" s="0"/>
      <c r="AU1" s="0"/>
      <c r="AV1" s="0"/>
      <c r="AW1" s="0"/>
      <c r="AX1" s="0"/>
      <c r="AY1" s="0"/>
      <c r="AZ1" s="0"/>
      <c r="BA1" s="0"/>
      <c r="BB1" s="0"/>
      <c r="BC1" s="0"/>
      <c r="BD1" s="0"/>
      <c r="BE1" s="0"/>
      <c r="BF1" s="0"/>
      <c r="BG1" s="0"/>
      <c r="BH1" s="0"/>
      <c r="BI1" s="0"/>
      <c r="BJ1" s="0"/>
      <c r="BK1" s="0"/>
      <c r="BL1" s="0"/>
      <c r="BM1" s="0"/>
      <c r="BN1" s="0"/>
      <c r="BO1" s="0"/>
      <c r="BP1" s="0"/>
      <c r="BQ1" s="0"/>
      <c r="BR1" s="0"/>
      <c r="BS1" s="0"/>
      <c r="BT1" s="0"/>
      <c r="BU1" s="0"/>
      <c r="BV1" s="0"/>
      <c r="BW1" s="0"/>
      <c r="BX1" s="0"/>
      <c r="BY1" s="0"/>
      <c r="BZ1" s="0"/>
      <c r="CA1" s="0"/>
      <c r="CB1" s="0"/>
      <c r="CC1" s="0"/>
      <c r="CD1" s="0"/>
      <c r="CE1" s="0"/>
      <c r="CF1" s="0"/>
      <c r="CG1" s="0"/>
      <c r="CH1" s="0"/>
      <c r="CI1" s="0"/>
      <c r="CJ1" s="0"/>
      <c r="CK1" s="0"/>
      <c r="CL1" s="0"/>
      <c r="CM1" s="0"/>
      <c r="CN1" s="0"/>
      <c r="CO1" s="0"/>
      <c r="CP1" s="0"/>
      <c r="CQ1" s="0"/>
      <c r="CR1" s="0"/>
      <c r="CS1" s="0"/>
      <c r="CT1" s="0"/>
      <c r="CU1" s="0"/>
      <c r="CV1" s="0"/>
      <c r="CW1" s="0"/>
      <c r="CX1" s="0"/>
      <c r="CY1" s="0"/>
      <c r="CZ1" s="0"/>
      <c r="DA1" s="0"/>
      <c r="DB1" s="0"/>
      <c r="DC1" s="0"/>
      <c r="DD1" s="0"/>
      <c r="DE1" s="0"/>
      <c r="DF1" s="0"/>
      <c r="DG1" s="0"/>
      <c r="DH1" s="0"/>
      <c r="DI1" s="0"/>
      <c r="DJ1" s="0"/>
      <c r="DK1" s="0"/>
      <c r="DL1" s="0"/>
      <c r="DM1" s="0"/>
      <c r="DN1" s="0"/>
      <c r="DO1" s="0"/>
      <c r="DP1" s="0"/>
      <c r="DQ1" s="0"/>
      <c r="DR1" s="0"/>
      <c r="DS1" s="0"/>
      <c r="DT1" s="0"/>
      <c r="DU1" s="0"/>
      <c r="DV1" s="0"/>
      <c r="DW1" s="0"/>
      <c r="DX1" s="0"/>
      <c r="DY1" s="0"/>
      <c r="DZ1" s="0"/>
      <c r="EA1" s="0"/>
      <c r="EB1" s="0"/>
      <c r="EC1" s="0"/>
      <c r="ED1" s="0"/>
      <c r="EE1" s="0"/>
      <c r="EF1" s="0"/>
      <c r="EG1" s="0"/>
      <c r="EH1" s="0"/>
    </row>
    <row r="2" s="8" customFormat="true" ht="15" hidden="false" customHeight="false" outlineLevel="0" collapsed="false">
      <c r="A2" s="9" t="s">
        <v>8</v>
      </c>
      <c r="B2" s="0"/>
      <c r="C2" s="0"/>
      <c r="D2" s="0"/>
      <c r="E2" s="0"/>
      <c r="F2" s="0"/>
      <c r="G2" s="0"/>
      <c r="H2" s="0"/>
      <c r="I2" s="0"/>
      <c r="J2" s="0"/>
      <c r="K2" s="0"/>
      <c r="L2" s="0"/>
      <c r="M2" s="0"/>
      <c r="N2" s="0"/>
      <c r="O2" s="0"/>
      <c r="P2" s="0"/>
      <c r="Q2" s="0"/>
      <c r="R2" s="0"/>
      <c r="S2" s="0"/>
      <c r="T2" s="0"/>
      <c r="U2" s="0"/>
      <c r="AC2" s="0"/>
      <c r="AD2" s="0"/>
      <c r="AE2" s="0"/>
      <c r="AF2" s="0"/>
      <c r="AG2" s="0"/>
      <c r="AH2" s="0"/>
      <c r="AI2" s="0"/>
      <c r="AJ2" s="0"/>
      <c r="AK2" s="0"/>
      <c r="AL2" s="0"/>
      <c r="AM2" s="0"/>
      <c r="AN2" s="0"/>
      <c r="AO2" s="0"/>
      <c r="AP2" s="0"/>
      <c r="AQ2" s="0"/>
      <c r="AR2" s="0"/>
      <c r="AS2" s="0"/>
      <c r="AT2" s="0"/>
      <c r="AU2" s="0"/>
      <c r="AV2" s="0"/>
      <c r="AW2" s="0"/>
      <c r="AX2" s="0"/>
      <c r="AY2" s="0"/>
      <c r="AZ2" s="0"/>
      <c r="BA2" s="0"/>
      <c r="BB2" s="0"/>
      <c r="BC2" s="0"/>
      <c r="BD2" s="0"/>
      <c r="BE2" s="0"/>
      <c r="BF2" s="0"/>
      <c r="BG2" s="0"/>
      <c r="BH2" s="0"/>
      <c r="BI2" s="0"/>
      <c r="BJ2" s="0"/>
      <c r="BK2" s="0"/>
      <c r="BL2" s="0"/>
      <c r="BM2" s="0"/>
      <c r="BN2" s="0"/>
      <c r="BO2" s="0"/>
      <c r="BP2" s="0"/>
      <c r="BQ2" s="0"/>
      <c r="BR2" s="0"/>
      <c r="BS2" s="0"/>
      <c r="BT2" s="0"/>
      <c r="BU2" s="0"/>
      <c r="BV2" s="0"/>
      <c r="BW2" s="0"/>
      <c r="BX2" s="0"/>
      <c r="BY2" s="0"/>
      <c r="BZ2" s="0"/>
      <c r="CA2" s="0"/>
      <c r="CB2" s="0"/>
      <c r="CC2" s="0"/>
      <c r="CD2" s="0"/>
      <c r="CE2" s="0"/>
      <c r="CF2" s="0"/>
      <c r="CG2" s="0"/>
      <c r="CH2" s="0"/>
      <c r="CI2" s="0"/>
      <c r="CJ2" s="0"/>
      <c r="CK2" s="0"/>
      <c r="CL2" s="0"/>
      <c r="CM2" s="0"/>
      <c r="CN2" s="0"/>
      <c r="CO2" s="0"/>
      <c r="CP2" s="0"/>
      <c r="CQ2" s="0"/>
      <c r="CR2" s="0"/>
      <c r="CS2" s="0"/>
      <c r="CT2" s="0"/>
      <c r="CU2" s="0"/>
      <c r="CV2" s="0"/>
      <c r="CW2" s="0"/>
      <c r="CX2" s="0"/>
      <c r="CY2" s="0"/>
      <c r="CZ2" s="0"/>
      <c r="DA2" s="0"/>
      <c r="DB2" s="0"/>
      <c r="DC2" s="0"/>
      <c r="DD2" s="0"/>
      <c r="DE2" s="0"/>
      <c r="DF2" s="0"/>
      <c r="DG2" s="0"/>
      <c r="DH2" s="0"/>
      <c r="DI2" s="0"/>
      <c r="DJ2" s="0"/>
      <c r="DK2" s="0"/>
      <c r="DL2" s="0"/>
      <c r="DM2" s="0"/>
      <c r="DN2" s="0"/>
      <c r="DO2" s="0"/>
      <c r="DP2" s="0"/>
      <c r="DQ2" s="0"/>
      <c r="DR2" s="0"/>
      <c r="DS2" s="0"/>
      <c r="DT2" s="0"/>
      <c r="DU2" s="0"/>
      <c r="DV2" s="0"/>
      <c r="DW2" s="0"/>
      <c r="DX2" s="0"/>
      <c r="DY2" s="0"/>
      <c r="DZ2" s="0"/>
      <c r="EA2" s="0"/>
      <c r="EB2" s="0"/>
      <c r="EC2" s="0"/>
      <c r="ED2" s="0"/>
      <c r="EE2" s="0"/>
      <c r="EF2" s="0"/>
      <c r="EG2" s="0"/>
      <c r="EH2" s="0"/>
    </row>
    <row r="3" s="8" customFormat="true" ht="15" hidden="false" customHeight="false" outlineLevel="0" collapsed="false">
      <c r="A3" s="9" t="s">
        <v>9</v>
      </c>
      <c r="B3" s="0"/>
      <c r="C3" s="0"/>
      <c r="D3" s="0"/>
      <c r="E3" s="0"/>
      <c r="F3" s="0"/>
      <c r="G3" s="0"/>
      <c r="H3" s="0"/>
      <c r="I3" s="0"/>
      <c r="J3" s="0"/>
      <c r="K3" s="0"/>
      <c r="L3" s="0"/>
      <c r="M3" s="0"/>
      <c r="N3" s="0"/>
      <c r="O3" s="0"/>
      <c r="P3" s="0"/>
      <c r="Q3" s="0"/>
      <c r="R3" s="0"/>
      <c r="S3" s="0"/>
      <c r="T3" s="0"/>
      <c r="U3" s="0"/>
      <c r="AC3" s="0"/>
      <c r="AD3" s="0"/>
      <c r="AE3" s="0"/>
      <c r="AF3" s="0"/>
      <c r="AG3" s="0"/>
      <c r="AH3" s="0"/>
      <c r="AI3" s="0"/>
      <c r="AJ3" s="0"/>
      <c r="AK3" s="0"/>
      <c r="AL3" s="0"/>
      <c r="AM3" s="0"/>
      <c r="AN3" s="0"/>
      <c r="AO3" s="0"/>
      <c r="AP3" s="0"/>
      <c r="AQ3" s="0"/>
      <c r="AR3" s="0"/>
      <c r="AS3" s="0"/>
      <c r="AT3" s="0"/>
      <c r="AU3" s="0"/>
      <c r="AV3" s="0"/>
      <c r="AW3" s="0"/>
      <c r="AX3" s="0"/>
      <c r="AY3" s="0"/>
      <c r="AZ3" s="0"/>
      <c r="BA3" s="0"/>
      <c r="BB3" s="0"/>
      <c r="BC3" s="0"/>
      <c r="BD3" s="0"/>
      <c r="BE3" s="0"/>
      <c r="BF3" s="0"/>
      <c r="BG3" s="0"/>
      <c r="BH3" s="0"/>
      <c r="BI3" s="0"/>
      <c r="BJ3" s="0"/>
      <c r="BK3" s="0"/>
      <c r="BL3" s="0"/>
      <c r="BM3" s="0"/>
      <c r="BN3" s="0"/>
      <c r="BO3" s="0"/>
      <c r="BP3" s="0"/>
      <c r="BQ3" s="0"/>
      <c r="BR3" s="0"/>
      <c r="BS3" s="0"/>
      <c r="BT3" s="0"/>
      <c r="BU3" s="0"/>
      <c r="BV3" s="0"/>
      <c r="BW3" s="0"/>
      <c r="BX3" s="0"/>
      <c r="BY3" s="0"/>
      <c r="BZ3" s="0"/>
      <c r="CA3" s="0"/>
      <c r="CB3" s="0"/>
      <c r="CC3" s="0"/>
      <c r="CD3" s="0"/>
      <c r="CE3" s="0"/>
      <c r="CF3" s="0"/>
      <c r="CG3" s="0"/>
      <c r="CH3" s="0"/>
      <c r="CI3" s="0"/>
      <c r="CJ3" s="0"/>
      <c r="CK3" s="0"/>
      <c r="CL3" s="0"/>
      <c r="CM3" s="0"/>
      <c r="CN3" s="0"/>
      <c r="CO3" s="0"/>
      <c r="CP3" s="0"/>
      <c r="CQ3" s="0"/>
      <c r="CR3" s="0"/>
      <c r="CS3" s="0"/>
      <c r="CT3" s="0"/>
      <c r="CU3" s="0"/>
      <c r="CV3" s="0"/>
      <c r="CW3" s="0"/>
      <c r="CX3" s="0"/>
      <c r="CY3" s="0"/>
      <c r="CZ3" s="0"/>
      <c r="DA3" s="0"/>
      <c r="DB3" s="0"/>
      <c r="DC3" s="0"/>
      <c r="DD3" s="0"/>
      <c r="DE3" s="0"/>
      <c r="DF3" s="0"/>
      <c r="DG3" s="0"/>
      <c r="DH3" s="0"/>
      <c r="DI3" s="0"/>
      <c r="DJ3" s="0"/>
      <c r="DK3" s="0"/>
      <c r="DL3" s="0"/>
      <c r="DM3" s="0"/>
      <c r="DN3" s="0"/>
      <c r="DO3" s="0"/>
      <c r="DP3" s="0"/>
      <c r="DQ3" s="0"/>
      <c r="DR3" s="0"/>
      <c r="DS3" s="0"/>
      <c r="DT3" s="0"/>
      <c r="DU3" s="0"/>
      <c r="DV3" s="0"/>
      <c r="DW3" s="0"/>
      <c r="DX3" s="0"/>
      <c r="DY3" s="0"/>
      <c r="DZ3" s="0"/>
      <c r="EA3" s="0"/>
      <c r="EB3" s="0"/>
      <c r="EC3" s="0"/>
      <c r="ED3" s="0"/>
      <c r="EE3" s="0"/>
      <c r="EF3" s="0"/>
      <c r="EG3" s="0"/>
      <c r="EH3" s="0"/>
    </row>
    <row r="4" s="8" customFormat="true" ht="15.75" hidden="false" customHeight="false" outlineLevel="0" collapsed="false">
      <c r="A4" s="9" t="s">
        <v>10</v>
      </c>
      <c r="B4" s="0"/>
      <c r="C4" s="0"/>
      <c r="D4" s="0"/>
      <c r="E4" s="0"/>
      <c r="F4" s="0"/>
      <c r="G4" s="0"/>
      <c r="H4" s="0"/>
      <c r="I4" s="0"/>
      <c r="J4" s="0"/>
      <c r="K4" s="0"/>
      <c r="L4" s="0"/>
      <c r="M4" s="0"/>
      <c r="N4" s="0"/>
      <c r="O4" s="0"/>
      <c r="P4" s="0"/>
      <c r="Q4" s="0"/>
      <c r="R4" s="0"/>
      <c r="S4" s="0"/>
      <c r="T4" s="0"/>
      <c r="U4" s="0"/>
      <c r="AC4" s="0"/>
      <c r="AD4" s="0"/>
      <c r="AE4" s="0"/>
      <c r="AF4" s="0"/>
      <c r="AG4" s="0"/>
      <c r="AH4" s="0"/>
      <c r="AI4" s="0"/>
      <c r="AJ4" s="0"/>
      <c r="AK4" s="0"/>
      <c r="AL4" s="0"/>
      <c r="AM4" s="0"/>
      <c r="AN4" s="0"/>
      <c r="AO4" s="0"/>
      <c r="AP4" s="0"/>
      <c r="AQ4" s="0"/>
      <c r="AR4" s="0"/>
      <c r="AS4" s="0"/>
      <c r="AT4" s="0"/>
      <c r="AU4" s="0"/>
      <c r="AV4" s="0"/>
      <c r="AW4" s="0"/>
      <c r="AX4" s="0"/>
      <c r="AY4" s="0"/>
      <c r="AZ4" s="0"/>
      <c r="BA4" s="0"/>
      <c r="BB4" s="0"/>
      <c r="BC4" s="0"/>
      <c r="BD4" s="0"/>
      <c r="BE4" s="0"/>
      <c r="BF4" s="0"/>
      <c r="BG4" s="0"/>
      <c r="BH4" s="0"/>
      <c r="BI4" s="0"/>
      <c r="BJ4" s="0"/>
      <c r="BK4" s="0"/>
      <c r="BL4" s="0"/>
      <c r="BM4" s="0"/>
      <c r="BN4" s="0"/>
      <c r="BO4" s="0"/>
      <c r="BP4" s="0"/>
      <c r="BQ4" s="0"/>
      <c r="BR4" s="0"/>
      <c r="BS4" s="0"/>
      <c r="BT4" s="0"/>
      <c r="BU4" s="0"/>
      <c r="BV4" s="0"/>
      <c r="BW4" s="0"/>
      <c r="BX4" s="0"/>
      <c r="BY4" s="0"/>
      <c r="BZ4" s="0"/>
      <c r="CA4" s="0"/>
      <c r="CB4" s="0"/>
      <c r="CC4" s="0"/>
      <c r="CD4" s="0"/>
      <c r="CE4" s="0"/>
      <c r="CF4" s="0"/>
      <c r="CG4" s="0"/>
      <c r="CH4" s="0"/>
      <c r="CI4" s="0"/>
      <c r="CJ4" s="0"/>
      <c r="CK4" s="0"/>
      <c r="CL4" s="0"/>
      <c r="CM4" s="0"/>
      <c r="CN4" s="0"/>
      <c r="CO4" s="0"/>
      <c r="CP4" s="0"/>
      <c r="CQ4" s="0"/>
      <c r="CR4" s="0"/>
      <c r="CS4" s="0"/>
      <c r="CT4" s="0"/>
      <c r="CU4" s="0"/>
      <c r="CV4" s="0"/>
      <c r="CW4" s="0"/>
      <c r="CX4" s="0"/>
      <c r="CY4" s="0"/>
      <c r="CZ4" s="0"/>
      <c r="DA4" s="0"/>
      <c r="DB4" s="0"/>
      <c r="DC4" s="0"/>
      <c r="DD4" s="0"/>
      <c r="DE4" s="0"/>
      <c r="DF4" s="0"/>
      <c r="DG4" s="0"/>
      <c r="DH4" s="0"/>
      <c r="DI4" s="0"/>
      <c r="DJ4" s="0"/>
      <c r="DK4" s="0"/>
      <c r="DL4" s="0"/>
      <c r="DM4" s="0"/>
      <c r="DN4" s="0"/>
      <c r="DO4" s="0"/>
      <c r="DP4" s="0"/>
      <c r="DQ4" s="0"/>
      <c r="DR4" s="0"/>
      <c r="DS4" s="0"/>
      <c r="DT4" s="0"/>
      <c r="DU4" s="0"/>
      <c r="DV4" s="0"/>
      <c r="DW4" s="0"/>
      <c r="DX4" s="0"/>
      <c r="DY4" s="0"/>
      <c r="DZ4" s="0"/>
      <c r="EA4" s="0"/>
      <c r="EB4" s="0"/>
      <c r="EC4" s="0"/>
      <c r="ED4" s="0"/>
      <c r="EE4" s="0"/>
      <c r="EF4" s="0"/>
      <c r="EG4" s="0"/>
      <c r="EH4" s="0"/>
    </row>
    <row r="5" s="8" customFormat="true" ht="15.75" hidden="false" customHeight="false" outlineLevel="0" collapsed="false">
      <c r="A5" s="1"/>
      <c r="G5" s="10"/>
      <c r="K5" s="11" t="s">
        <v>11</v>
      </c>
      <c r="L5" s="11"/>
      <c r="M5" s="11"/>
      <c r="N5" s="11"/>
      <c r="O5" s="11"/>
      <c r="P5" s="11"/>
      <c r="Q5" s="11"/>
      <c r="R5" s="11"/>
      <c r="S5" s="11"/>
      <c r="T5" s="11"/>
      <c r="U5" s="11"/>
      <c r="V5" s="11"/>
      <c r="W5" s="11"/>
      <c r="X5" s="11"/>
      <c r="Y5" s="11"/>
      <c r="Z5" s="11"/>
      <c r="AA5" s="11"/>
      <c r="AB5" s="11"/>
      <c r="AC5" s="0"/>
      <c r="AD5" s="0"/>
      <c r="AE5" s="0"/>
      <c r="AF5" s="0"/>
      <c r="AG5" s="0"/>
      <c r="AH5" s="0"/>
      <c r="AI5" s="0"/>
      <c r="AJ5" s="0"/>
      <c r="AK5" s="0"/>
      <c r="AL5" s="0"/>
      <c r="AM5" s="0"/>
      <c r="AN5" s="0"/>
      <c r="AO5" s="0"/>
      <c r="AP5" s="0"/>
      <c r="AQ5" s="0"/>
      <c r="AR5" s="0"/>
      <c r="AS5" s="0"/>
      <c r="AT5" s="0"/>
      <c r="AU5" s="0"/>
      <c r="AV5" s="0"/>
      <c r="AW5" s="0"/>
      <c r="AX5" s="0"/>
      <c r="AY5" s="0"/>
      <c r="AZ5" s="0"/>
      <c r="BA5" s="0"/>
      <c r="BB5" s="0"/>
      <c r="BC5" s="0"/>
      <c r="BD5" s="0"/>
      <c r="BE5" s="0"/>
      <c r="BF5" s="0"/>
      <c r="BG5" s="0"/>
      <c r="BH5" s="0"/>
      <c r="BI5" s="0"/>
      <c r="BJ5" s="0"/>
      <c r="BK5" s="0"/>
      <c r="BL5" s="0"/>
      <c r="BM5" s="0"/>
      <c r="BN5" s="0"/>
      <c r="BO5" s="0"/>
      <c r="BP5" s="0"/>
      <c r="BQ5" s="0"/>
      <c r="BR5" s="0"/>
      <c r="BS5" s="0"/>
      <c r="BT5" s="0"/>
      <c r="BU5" s="0"/>
      <c r="BV5" s="0"/>
      <c r="BW5" s="0"/>
      <c r="BX5" s="0"/>
      <c r="BY5" s="0"/>
      <c r="BZ5" s="0"/>
      <c r="CA5" s="0"/>
      <c r="CB5" s="0"/>
      <c r="CC5" s="0"/>
      <c r="CD5" s="0"/>
      <c r="CE5" s="0"/>
      <c r="CF5" s="0"/>
      <c r="CG5" s="0"/>
      <c r="CH5" s="0"/>
      <c r="CI5" s="0"/>
      <c r="CJ5" s="0"/>
      <c r="CK5" s="0"/>
      <c r="CL5" s="0"/>
      <c r="CM5" s="0"/>
      <c r="CN5" s="0"/>
      <c r="CO5" s="0"/>
      <c r="CP5" s="0"/>
      <c r="CQ5" s="0"/>
      <c r="CR5" s="0"/>
      <c r="CS5" s="0"/>
      <c r="CT5" s="0"/>
      <c r="CU5" s="0"/>
      <c r="CV5" s="0"/>
      <c r="CW5" s="0"/>
      <c r="CX5" s="0"/>
      <c r="CY5" s="0"/>
      <c r="CZ5" s="0"/>
      <c r="DA5" s="0"/>
      <c r="DB5" s="0"/>
      <c r="DC5" s="0"/>
      <c r="DD5" s="0"/>
      <c r="DE5" s="0"/>
      <c r="DF5" s="0"/>
      <c r="DG5" s="0"/>
      <c r="DH5" s="0"/>
      <c r="DI5" s="0"/>
      <c r="DJ5" s="0"/>
      <c r="DK5" s="0"/>
      <c r="DL5" s="0"/>
      <c r="DM5" s="0"/>
      <c r="DN5" s="0"/>
      <c r="DO5" s="0"/>
      <c r="DP5" s="0"/>
      <c r="DQ5" s="0"/>
      <c r="DR5" s="0"/>
      <c r="DS5" s="0"/>
      <c r="DT5" s="0"/>
      <c r="DU5" s="0"/>
      <c r="DV5" s="0"/>
      <c r="DW5" s="0"/>
      <c r="DX5" s="0"/>
      <c r="DY5" s="0"/>
      <c r="DZ5" s="0"/>
      <c r="EA5" s="0"/>
      <c r="EB5" s="0"/>
      <c r="EC5" s="0"/>
      <c r="ED5" s="0"/>
      <c r="EE5" s="0"/>
      <c r="EF5" s="0"/>
      <c r="EG5" s="0"/>
      <c r="EH5" s="0"/>
    </row>
    <row r="6" s="12" customFormat="true" ht="15.75" hidden="false" customHeight="false" outlineLevel="0" collapsed="false">
      <c r="A6" s="12" t="s">
        <v>12</v>
      </c>
      <c r="B6" s="12" t="s">
        <v>13</v>
      </c>
      <c r="C6" s="12" t="s">
        <v>14</v>
      </c>
      <c r="D6" s="12" t="s">
        <v>15</v>
      </c>
      <c r="E6" s="12" t="s">
        <v>16</v>
      </c>
      <c r="F6" s="12" t="s">
        <v>17</v>
      </c>
      <c r="G6" s="12" t="s">
        <v>18</v>
      </c>
      <c r="H6" s="12" t="s">
        <v>19</v>
      </c>
      <c r="I6" s="12" t="s">
        <v>20</v>
      </c>
      <c r="J6" s="12" t="s">
        <v>21</v>
      </c>
      <c r="K6" s="13" t="s">
        <v>22</v>
      </c>
      <c r="L6" s="14" t="s">
        <v>23</v>
      </c>
      <c r="M6" s="14" t="s">
        <v>24</v>
      </c>
      <c r="N6" s="14" t="s">
        <v>25</v>
      </c>
      <c r="O6" s="14" t="s">
        <v>26</v>
      </c>
      <c r="P6" s="14" t="s">
        <v>27</v>
      </c>
      <c r="Q6" s="14" t="s">
        <v>28</v>
      </c>
      <c r="R6" s="14" t="s">
        <v>29</v>
      </c>
      <c r="S6" s="14" t="s">
        <v>30</v>
      </c>
      <c r="T6" s="14" t="s">
        <v>31</v>
      </c>
      <c r="U6" s="14" t="s">
        <v>32</v>
      </c>
      <c r="V6" s="14" t="s">
        <v>33</v>
      </c>
      <c r="W6" s="14" t="s">
        <v>34</v>
      </c>
      <c r="X6" s="14" t="s">
        <v>35</v>
      </c>
      <c r="Y6" s="14" t="s">
        <v>36</v>
      </c>
      <c r="Z6" s="14" t="s">
        <v>37</v>
      </c>
      <c r="AA6" s="14" t="s">
        <v>38</v>
      </c>
      <c r="AB6" s="15" t="s">
        <v>39</v>
      </c>
      <c r="AC6" s="0"/>
      <c r="AD6" s="0"/>
      <c r="AE6" s="0"/>
      <c r="AF6" s="0"/>
      <c r="AG6" s="0"/>
      <c r="AH6" s="0"/>
      <c r="AI6" s="0"/>
      <c r="AJ6" s="0"/>
      <c r="AK6" s="0"/>
      <c r="AL6" s="0"/>
      <c r="AM6" s="0"/>
      <c r="AN6" s="0"/>
      <c r="AO6" s="0"/>
      <c r="AP6" s="0"/>
      <c r="AQ6" s="0"/>
      <c r="AR6" s="0"/>
      <c r="AS6" s="0"/>
      <c r="AT6" s="0"/>
      <c r="AU6" s="0"/>
      <c r="AV6" s="0"/>
      <c r="AW6" s="0"/>
      <c r="AX6" s="0"/>
      <c r="AY6" s="0"/>
      <c r="AZ6" s="0"/>
      <c r="BA6" s="0"/>
      <c r="BB6" s="0"/>
      <c r="BC6" s="0"/>
      <c r="BD6" s="0"/>
      <c r="BE6" s="0"/>
      <c r="BF6" s="0"/>
      <c r="BG6" s="0"/>
      <c r="BH6" s="0"/>
      <c r="BI6" s="0"/>
      <c r="BJ6" s="0"/>
      <c r="BK6" s="0"/>
      <c r="BL6" s="0"/>
      <c r="BM6" s="0"/>
      <c r="BN6" s="0"/>
      <c r="BO6" s="0"/>
      <c r="BP6" s="0"/>
      <c r="BQ6" s="0"/>
      <c r="BR6" s="0"/>
      <c r="BS6" s="0"/>
      <c r="BT6" s="0"/>
      <c r="BU6" s="0"/>
      <c r="BV6" s="0"/>
      <c r="BW6" s="0"/>
      <c r="BX6" s="0"/>
      <c r="BY6" s="0"/>
      <c r="BZ6" s="0"/>
      <c r="CA6" s="0"/>
      <c r="CB6" s="0"/>
      <c r="CC6" s="0"/>
      <c r="CD6" s="0"/>
      <c r="CE6" s="0"/>
      <c r="CF6" s="0"/>
      <c r="CG6" s="0"/>
      <c r="CH6" s="0"/>
      <c r="CI6" s="0"/>
      <c r="CJ6" s="0"/>
      <c r="CK6" s="0"/>
      <c r="CL6" s="0"/>
      <c r="CM6" s="0"/>
      <c r="CN6" s="0"/>
      <c r="CO6" s="0"/>
      <c r="CP6" s="0"/>
      <c r="CQ6" s="0"/>
      <c r="CR6" s="0"/>
      <c r="CS6" s="0"/>
      <c r="CT6" s="0"/>
      <c r="CU6" s="0"/>
      <c r="CV6" s="0"/>
      <c r="CW6" s="0"/>
      <c r="CX6" s="0"/>
      <c r="CY6" s="0"/>
      <c r="CZ6" s="0"/>
      <c r="DA6" s="0"/>
      <c r="DB6" s="0"/>
      <c r="DC6" s="0"/>
      <c r="DD6" s="0"/>
      <c r="DE6" s="0"/>
      <c r="DF6" s="0"/>
      <c r="DG6" s="0"/>
      <c r="DH6" s="0"/>
      <c r="DI6" s="0"/>
      <c r="DJ6" s="0"/>
      <c r="DK6" s="0"/>
      <c r="DL6" s="0"/>
      <c r="DM6" s="0"/>
      <c r="DN6" s="0"/>
      <c r="DO6" s="0"/>
      <c r="DP6" s="0"/>
      <c r="DQ6" s="0"/>
      <c r="DR6" s="0"/>
      <c r="DS6" s="0"/>
      <c r="DT6" s="0"/>
      <c r="DU6" s="0"/>
      <c r="DV6" s="0"/>
      <c r="DW6" s="0"/>
      <c r="DX6" s="0"/>
      <c r="DY6" s="0"/>
      <c r="DZ6" s="0"/>
      <c r="EA6" s="0"/>
      <c r="EB6" s="0"/>
      <c r="EC6" s="0"/>
      <c r="ED6" s="0"/>
      <c r="EE6" s="0"/>
      <c r="EF6" s="0"/>
      <c r="EG6" s="0"/>
      <c r="EH6" s="0"/>
    </row>
    <row r="7" customFormat="false" ht="15" hidden="false" customHeight="false" outlineLevel="0" collapsed="false">
      <c r="A7" s="0" t="s">
        <v>40</v>
      </c>
      <c r="B7" s="0" t="s">
        <v>41</v>
      </c>
      <c r="C7" s="0" t="s">
        <v>42</v>
      </c>
      <c r="D7" s="0" t="s">
        <v>42</v>
      </c>
      <c r="E7" s="0" t="s">
        <v>42</v>
      </c>
      <c r="F7" s="16" t="n">
        <v>2.0245E-016</v>
      </c>
      <c r="G7" s="0" t="n">
        <v>42016000</v>
      </c>
      <c r="H7" s="17" t="n">
        <v>3.47774397585584E-006</v>
      </c>
      <c r="I7" s="0" t="n">
        <v>0.95949109395345</v>
      </c>
      <c r="J7" s="0" t="s">
        <v>43</v>
      </c>
      <c r="K7" s="0" t="n">
        <v>0.9664192</v>
      </c>
      <c r="L7" s="0" t="n">
        <v>0.8921509</v>
      </c>
      <c r="M7" s="0" t="n">
        <v>0.5576134</v>
      </c>
      <c r="N7" s="0" t="n">
        <v>0.7863636</v>
      </c>
      <c r="O7" s="0" t="n">
        <v>0.5137634</v>
      </c>
      <c r="P7" s="0" t="n">
        <v>0.2532978</v>
      </c>
      <c r="Q7" s="0" t="n">
        <v>0.5993557</v>
      </c>
      <c r="R7" s="0" t="n">
        <v>0.509943</v>
      </c>
      <c r="S7" s="0" t="n">
        <v>0.7557163</v>
      </c>
      <c r="T7" s="0" t="n">
        <v>-0.4025822</v>
      </c>
      <c r="U7" s="0" t="n">
        <v>-0.3300686</v>
      </c>
      <c r="V7" s="0" t="n">
        <v>0</v>
      </c>
      <c r="W7" s="0" t="n">
        <v>-0.8539352</v>
      </c>
      <c r="X7" s="0" t="n">
        <v>-0.1441765</v>
      </c>
      <c r="Y7" s="0" t="n">
        <v>-0.06585121</v>
      </c>
      <c r="Z7" s="0" t="n">
        <v>-0.904377</v>
      </c>
      <c r="AA7" s="0" t="n">
        <v>0.03481674</v>
      </c>
      <c r="AB7" s="0" t="n">
        <v>-0.1346226</v>
      </c>
    </row>
    <row r="8" customFormat="false" ht="15" hidden="false" customHeight="false" outlineLevel="0" collapsed="false">
      <c r="A8" s="0" t="s">
        <v>44</v>
      </c>
      <c r="B8" s="0" t="s">
        <v>45</v>
      </c>
      <c r="C8" s="0" t="s">
        <v>42</v>
      </c>
      <c r="D8" s="0" t="s">
        <v>42</v>
      </c>
      <c r="E8" s="0" t="s">
        <v>42</v>
      </c>
      <c r="F8" s="16" t="n">
        <v>5.4385E-043</v>
      </c>
      <c r="G8" s="0" t="n">
        <v>74988000</v>
      </c>
      <c r="H8" s="7" t="n">
        <v>0.000138727597629485</v>
      </c>
      <c r="I8" s="0" t="n">
        <v>-0.673183017306858</v>
      </c>
      <c r="J8" s="0" t="s">
        <v>46</v>
      </c>
      <c r="K8" s="0" t="n">
        <v>0.7343044</v>
      </c>
      <c r="L8" s="0" t="n">
        <v>1.055315</v>
      </c>
      <c r="M8" s="0" t="n">
        <v>0.487442</v>
      </c>
      <c r="N8" s="0" t="n">
        <v>0.7315655</v>
      </c>
      <c r="O8" s="0" t="n">
        <v>0.3862114</v>
      </c>
      <c r="P8" s="0" t="n">
        <v>0.4833889</v>
      </c>
      <c r="Q8" s="0" t="n">
        <v>0.3934593</v>
      </c>
      <c r="R8" s="0" t="n">
        <v>0.2160606</v>
      </c>
      <c r="S8" s="0" t="n">
        <v>0.9398422</v>
      </c>
      <c r="T8" s="0" t="n">
        <v>1.424095</v>
      </c>
      <c r="U8" s="0" t="n">
        <v>0.9236546</v>
      </c>
      <c r="V8" s="0" t="n">
        <v>1.208675</v>
      </c>
      <c r="W8" s="0" t="n">
        <v>1.170294</v>
      </c>
      <c r="X8" s="0" t="n">
        <v>1.393738</v>
      </c>
      <c r="Y8" s="0" t="n">
        <v>1.142612</v>
      </c>
      <c r="Z8" s="0" t="n">
        <v>1.894484</v>
      </c>
      <c r="AA8" s="0" t="n">
        <v>1.387228</v>
      </c>
      <c r="AB8" s="0" t="n">
        <v>0.9414558</v>
      </c>
    </row>
    <row r="9" customFormat="false" ht="15" hidden="false" customHeight="false" outlineLevel="0" collapsed="false">
      <c r="A9" s="0" t="s">
        <v>47</v>
      </c>
      <c r="B9" s="0" t="s">
        <v>48</v>
      </c>
      <c r="C9" s="0" t="s">
        <v>42</v>
      </c>
      <c r="D9" s="0" t="s">
        <v>42</v>
      </c>
      <c r="E9" s="0" t="s">
        <v>42</v>
      </c>
      <c r="F9" s="16" t="n">
        <v>1.8609E-076</v>
      </c>
      <c r="G9" s="0" t="n">
        <v>40427000</v>
      </c>
      <c r="H9" s="7" t="n">
        <v>0.000152283049242207</v>
      </c>
      <c r="I9" s="0" t="n">
        <v>2.09110260009766</v>
      </c>
      <c r="J9" s="0" t="s">
        <v>49</v>
      </c>
      <c r="K9" s="0" t="n">
        <v>-1.939747</v>
      </c>
      <c r="L9" s="0" t="n">
        <v>1.058262</v>
      </c>
      <c r="M9" s="0" t="n">
        <v>0.5199299</v>
      </c>
      <c r="N9" s="0" t="n">
        <v>0.4243412</v>
      </c>
      <c r="O9" s="0" t="n">
        <v>1.336412</v>
      </c>
      <c r="P9" s="0" t="n">
        <v>-0.1193638</v>
      </c>
      <c r="Q9" s="0" t="n">
        <v>0.2007198</v>
      </c>
      <c r="R9" s="0" t="n">
        <v>0.3001957</v>
      </c>
      <c r="S9" s="0" t="n">
        <v>1.405354</v>
      </c>
      <c r="T9" s="0" t="n">
        <v>-2.973766</v>
      </c>
      <c r="U9" s="0" t="n">
        <v>-2.082376</v>
      </c>
      <c r="V9" s="0" t="n">
        <v>-1.229637</v>
      </c>
      <c r="W9" s="0" t="n">
        <v>-1.730471</v>
      </c>
      <c r="X9" s="0" t="n">
        <v>-0.2923851</v>
      </c>
      <c r="Y9" s="0" t="n">
        <v>-2.332222</v>
      </c>
      <c r="Z9" s="0" t="n">
        <v>-2.056997</v>
      </c>
      <c r="AA9" s="0" t="n">
        <v>-1.097546</v>
      </c>
      <c r="AB9" s="0" t="n">
        <v>-1.838419</v>
      </c>
    </row>
    <row r="10" customFormat="false" ht="15" hidden="false" customHeight="false" outlineLevel="0" collapsed="false">
      <c r="A10" s="18" t="s">
        <v>50</v>
      </c>
      <c r="B10" s="0" t="s">
        <v>51</v>
      </c>
      <c r="C10" s="0" t="s">
        <v>42</v>
      </c>
      <c r="D10" s="0" t="s">
        <v>42</v>
      </c>
      <c r="E10" s="0" t="s">
        <v>42</v>
      </c>
      <c r="F10" s="16" t="n">
        <v>1.1775E-200</v>
      </c>
      <c r="G10" s="0" t="n">
        <v>528290000</v>
      </c>
      <c r="H10" s="7" t="n">
        <v>0.000162388062075711</v>
      </c>
      <c r="I10" s="0" t="n">
        <v>-0.534192615085177</v>
      </c>
      <c r="J10" s="0" t="s">
        <v>52</v>
      </c>
      <c r="K10" s="0" t="n">
        <v>3.475355</v>
      </c>
      <c r="L10" s="0" t="n">
        <v>3.390354</v>
      </c>
      <c r="M10" s="0" t="n">
        <v>3.63641</v>
      </c>
      <c r="N10" s="0" t="n">
        <v>3.254587</v>
      </c>
      <c r="O10" s="0" t="n">
        <v>3.187149</v>
      </c>
      <c r="P10" s="0" t="n">
        <v>3.365589</v>
      </c>
      <c r="Q10" s="0" t="n">
        <v>3.521458</v>
      </c>
      <c r="R10" s="0" t="n">
        <v>4.03792</v>
      </c>
      <c r="S10" s="0" t="n">
        <v>3.518559</v>
      </c>
      <c r="T10" s="0" t="n">
        <v>3.614023</v>
      </c>
      <c r="U10" s="0" t="n">
        <v>4.249029</v>
      </c>
      <c r="V10" s="0" t="n">
        <v>3.949564</v>
      </c>
      <c r="W10" s="0" t="n">
        <v>3.891201</v>
      </c>
      <c r="X10" s="0" t="n">
        <v>4.049921</v>
      </c>
      <c r="Y10" s="0" t="n">
        <v>3.952372</v>
      </c>
      <c r="Z10" s="0" t="n">
        <v>4.339245</v>
      </c>
      <c r="AA10" s="0" t="n">
        <v>4.144524</v>
      </c>
      <c r="AB10" s="0" t="n">
        <v>4.005236</v>
      </c>
    </row>
    <row r="11" customFormat="false" ht="15" hidden="false" customHeight="false" outlineLevel="0" collapsed="false">
      <c r="A11" s="0" t="s">
        <v>53</v>
      </c>
      <c r="B11" s="0" t="s">
        <v>54</v>
      </c>
      <c r="C11" s="0" t="s">
        <v>42</v>
      </c>
      <c r="D11" s="0" t="s">
        <v>42</v>
      </c>
      <c r="E11" s="0" t="s">
        <v>42</v>
      </c>
      <c r="F11" s="16" t="n">
        <v>1.7677E-029</v>
      </c>
      <c r="G11" s="0" t="n">
        <v>54261000</v>
      </c>
      <c r="H11" s="7" t="n">
        <v>0.000204797546916525</v>
      </c>
      <c r="I11" s="0" t="n">
        <v>0.873631159464518</v>
      </c>
      <c r="J11" s="0" t="s">
        <v>55</v>
      </c>
      <c r="K11" s="0" t="n">
        <v>0.9225674</v>
      </c>
      <c r="L11" s="0" t="n">
        <v>1.137577</v>
      </c>
      <c r="M11" s="0" t="n">
        <v>0.9804554</v>
      </c>
      <c r="N11" s="0" t="n">
        <v>0.5594883</v>
      </c>
      <c r="O11" s="0" t="n">
        <v>1.259201</v>
      </c>
      <c r="P11" s="0" t="n">
        <v>0.8097992</v>
      </c>
      <c r="Q11" s="0" t="n">
        <v>0.7035065</v>
      </c>
      <c r="R11" s="0" t="n">
        <v>1.213469</v>
      </c>
      <c r="S11" s="0" t="n">
        <v>0.6260738</v>
      </c>
      <c r="T11" s="0" t="n">
        <v>0.587862</v>
      </c>
      <c r="U11" s="0" t="n">
        <v>-0.3826237</v>
      </c>
      <c r="V11" s="0" t="n">
        <v>0.4471321</v>
      </c>
      <c r="W11" s="0" t="n">
        <v>0</v>
      </c>
      <c r="X11" s="0" t="n">
        <v>-0.6954021</v>
      </c>
      <c r="Y11" s="0" t="n">
        <v>-0.4156437</v>
      </c>
      <c r="Z11" s="0" t="n">
        <v>-0.1969624</v>
      </c>
      <c r="AA11" s="0" t="n">
        <v>0.512022</v>
      </c>
      <c r="AB11" s="0" t="n">
        <v>0.4930725</v>
      </c>
    </row>
    <row r="12" customFormat="false" ht="15" hidden="false" customHeight="false" outlineLevel="0" collapsed="false">
      <c r="A12" s="18" t="s">
        <v>56</v>
      </c>
      <c r="B12" s="0" t="s">
        <v>57</v>
      </c>
      <c r="C12" s="0" t="s">
        <v>42</v>
      </c>
      <c r="D12" s="0" t="s">
        <v>42</v>
      </c>
      <c r="F12" s="16" t="n">
        <v>9.5993E-005</v>
      </c>
      <c r="G12" s="0" t="n">
        <v>7296900</v>
      </c>
      <c r="H12" s="7" t="n">
        <v>0.000528639427415543</v>
      </c>
      <c r="I12" s="0" t="n">
        <v>-1.10850376553006</v>
      </c>
      <c r="J12" s="0" t="s">
        <v>58</v>
      </c>
      <c r="K12" s="0" t="n">
        <v>-2.614048</v>
      </c>
      <c r="L12" s="0" t="n">
        <v>-4.15731</v>
      </c>
      <c r="M12" s="0" t="n">
        <v>-3.907848</v>
      </c>
      <c r="N12" s="0" t="n">
        <v>-2.735235</v>
      </c>
      <c r="O12" s="0" t="n">
        <v>-2.645374</v>
      </c>
      <c r="P12" s="0" t="n">
        <v>-3.377531</v>
      </c>
      <c r="Q12" s="0" t="n">
        <v>-2.666239</v>
      </c>
      <c r="R12" s="0" t="n">
        <v>-3.191183</v>
      </c>
      <c r="S12" s="0" t="n">
        <v>-2.042122</v>
      </c>
      <c r="T12" s="0" t="n">
        <v>-2.102551</v>
      </c>
      <c r="U12" s="0" t="n">
        <v>-2.415003</v>
      </c>
      <c r="V12" s="0" t="n">
        <v>-1.603542</v>
      </c>
      <c r="W12" s="0" t="n">
        <v>-2.039028</v>
      </c>
      <c r="X12" s="0" t="n">
        <v>-1.724575</v>
      </c>
      <c r="Y12" s="0" t="n">
        <v>-2.353035</v>
      </c>
      <c r="Z12" s="0" t="n">
        <v>-1.314659</v>
      </c>
      <c r="AA12" s="0" t="n">
        <v>-2.067053</v>
      </c>
      <c r="AB12" s="0" t="n">
        <v>-1.740911</v>
      </c>
    </row>
    <row r="13" customFormat="false" ht="15" hidden="false" customHeight="false" outlineLevel="0" collapsed="false">
      <c r="A13" s="18" t="s">
        <v>59</v>
      </c>
      <c r="B13" s="0" t="s">
        <v>60</v>
      </c>
      <c r="C13" s="0" t="s">
        <v>42</v>
      </c>
      <c r="D13" s="0" t="s">
        <v>42</v>
      </c>
      <c r="F13" s="16" t="n">
        <v>3.6133E-043</v>
      </c>
      <c r="G13" s="0" t="n">
        <v>34321000</v>
      </c>
      <c r="H13" s="7" t="n">
        <v>0.000566040381627438</v>
      </c>
      <c r="I13" s="0" t="n">
        <v>-0.52344110276964</v>
      </c>
      <c r="J13" s="0" t="s">
        <v>61</v>
      </c>
      <c r="K13" s="0" t="n">
        <v>-0.7904015</v>
      </c>
      <c r="L13" s="0" t="n">
        <v>-0.2981892</v>
      </c>
      <c r="M13" s="0" t="n">
        <v>-0.6320457</v>
      </c>
      <c r="N13" s="0" t="n">
        <v>-0.05537224</v>
      </c>
      <c r="O13" s="0" t="n">
        <v>-0.7703209</v>
      </c>
      <c r="P13" s="0" t="n">
        <v>-0.1336346</v>
      </c>
      <c r="Q13" s="0" t="n">
        <v>-0.3007755</v>
      </c>
      <c r="R13" s="0" t="n">
        <v>-0.4804974</v>
      </c>
      <c r="S13" s="0" t="n">
        <v>-0.3498707</v>
      </c>
      <c r="T13" s="0" t="n">
        <v>-0.03295517</v>
      </c>
      <c r="U13" s="0" t="n">
        <v>0.08304977</v>
      </c>
      <c r="V13" s="0" t="n">
        <v>0.1095638</v>
      </c>
      <c r="W13" s="0" t="n">
        <v>-0.2303486</v>
      </c>
      <c r="X13" s="0" t="n">
        <v>0.4189835</v>
      </c>
      <c r="Y13" s="0" t="n">
        <v>0.2152119</v>
      </c>
      <c r="Z13" s="0" t="n">
        <v>0.1887875</v>
      </c>
      <c r="AA13" s="0" t="n">
        <v>0.4375648</v>
      </c>
      <c r="AB13" s="0" t="n">
        <v>-0.2899952</v>
      </c>
    </row>
    <row r="14" customFormat="false" ht="15" hidden="false" customHeight="false" outlineLevel="0" collapsed="false">
      <c r="A14" s="0" t="s">
        <v>62</v>
      </c>
      <c r="B14" s="0" t="s">
        <v>63</v>
      </c>
      <c r="C14" s="0" t="s">
        <v>42</v>
      </c>
      <c r="D14" s="0" t="s">
        <v>42</v>
      </c>
      <c r="F14" s="16" t="n">
        <v>3.5258E-014</v>
      </c>
      <c r="G14" s="0" t="n">
        <v>6854700</v>
      </c>
      <c r="H14" s="7" t="n">
        <v>0.000699196857894567</v>
      </c>
      <c r="I14" s="0" t="n">
        <v>-0.971475813123915</v>
      </c>
      <c r="J14" s="0" t="s">
        <v>64</v>
      </c>
      <c r="K14" s="0" t="n">
        <v>-3.085363</v>
      </c>
      <c r="L14" s="0" t="n">
        <v>-3.563969</v>
      </c>
      <c r="M14" s="0" t="n">
        <v>-3.056564</v>
      </c>
      <c r="N14" s="0" t="n">
        <v>-1.850935</v>
      </c>
      <c r="O14" s="0" t="n">
        <v>-3.251806</v>
      </c>
      <c r="P14" s="0" t="n">
        <v>-3.59795</v>
      </c>
      <c r="Q14" s="0" t="n">
        <v>-3.059992</v>
      </c>
      <c r="R14" s="0" t="n">
        <v>-3.491005</v>
      </c>
      <c r="S14" s="0" t="n">
        <v>-2.459467</v>
      </c>
      <c r="T14" s="0" t="n">
        <v>-1.874266</v>
      </c>
      <c r="U14" s="0" t="n">
        <v>-2.957788</v>
      </c>
      <c r="V14" s="0" t="n">
        <v>-2.110685</v>
      </c>
      <c r="W14" s="0" t="n">
        <v>-2.417551</v>
      </c>
      <c r="X14" s="0" t="n">
        <v>-2.013243</v>
      </c>
      <c r="Y14" s="0" t="n">
        <v>-1.626379</v>
      </c>
      <c r="Z14" s="0" t="n">
        <v>-2.05492</v>
      </c>
      <c r="AA14" s="0" t="n">
        <v>-1.752462</v>
      </c>
      <c r="AB14" s="0" t="n">
        <v>-1.866474</v>
      </c>
    </row>
    <row r="15" customFormat="false" ht="15" hidden="false" customHeight="false" outlineLevel="0" collapsed="false">
      <c r="A15" s="0" t="s">
        <v>65</v>
      </c>
      <c r="B15" s="0" t="s">
        <v>66</v>
      </c>
      <c r="C15" s="0" t="s">
        <v>42</v>
      </c>
      <c r="D15" s="0" t="s">
        <v>42</v>
      </c>
      <c r="F15" s="16" t="n">
        <v>2.883E-018</v>
      </c>
      <c r="G15" s="0" t="n">
        <v>15206000</v>
      </c>
      <c r="H15" s="7" t="n">
        <v>0.000738090130690288</v>
      </c>
      <c r="I15" s="0" t="n">
        <v>-1.35080867343479</v>
      </c>
      <c r="J15" s="0" t="s">
        <v>67</v>
      </c>
      <c r="K15" s="0" t="n">
        <v>-2.313627</v>
      </c>
      <c r="L15" s="0" t="n">
        <v>-2.061224</v>
      </c>
      <c r="M15" s="0" t="n">
        <v>-2.728548</v>
      </c>
      <c r="N15" s="0" t="n">
        <v>-2.182674</v>
      </c>
      <c r="O15" s="0" t="n">
        <v>-0.6569176</v>
      </c>
      <c r="P15" s="0" t="n">
        <v>-2.154064</v>
      </c>
      <c r="Q15" s="0" t="n">
        <v>-1.951416</v>
      </c>
      <c r="R15" s="0" t="n">
        <v>-2.031261</v>
      </c>
      <c r="S15" s="0" t="n">
        <v>-3.45986</v>
      </c>
      <c r="T15" s="0" t="n">
        <v>-0.5279846</v>
      </c>
      <c r="U15" s="0" t="n">
        <v>-0.6333199</v>
      </c>
      <c r="V15" s="0" t="n">
        <v>-1.852566</v>
      </c>
      <c r="W15" s="0" t="n">
        <v>-1.02862</v>
      </c>
      <c r="X15" s="0" t="n">
        <v>-0.7753601</v>
      </c>
      <c r="Y15" s="0" t="n">
        <v>-1.633562</v>
      </c>
      <c r="Z15" s="0" t="n">
        <v>0.07413292</v>
      </c>
      <c r="AA15" s="0" t="n">
        <v>-0.9103584</v>
      </c>
      <c r="AB15" s="0" t="n">
        <v>-0.09467697</v>
      </c>
    </row>
    <row r="16" customFormat="false" ht="15" hidden="false" customHeight="false" outlineLevel="0" collapsed="false">
      <c r="A16" s="0" t="s">
        <v>68</v>
      </c>
      <c r="B16" s="0" t="s">
        <v>69</v>
      </c>
      <c r="C16" s="0" t="s">
        <v>42</v>
      </c>
      <c r="D16" s="0" t="s">
        <v>42</v>
      </c>
      <c r="F16" s="16" t="n">
        <v>2.0704E-008</v>
      </c>
      <c r="G16" s="0" t="n">
        <v>35979000</v>
      </c>
      <c r="H16" s="7" t="n">
        <v>0.00100185203365768</v>
      </c>
      <c r="I16" s="0" t="n">
        <v>1.03453169928657</v>
      </c>
      <c r="J16" s="0" t="s">
        <v>70</v>
      </c>
      <c r="K16" s="0" t="n">
        <v>0.6835728</v>
      </c>
      <c r="L16" s="0" t="n">
        <v>0.7658634</v>
      </c>
      <c r="M16" s="0" t="n">
        <v>0.1858616</v>
      </c>
      <c r="N16" s="0" t="n">
        <v>0.1327534</v>
      </c>
      <c r="O16" s="0" t="n">
        <v>-0.2615414</v>
      </c>
      <c r="P16" s="0" t="n">
        <v>0.7105331</v>
      </c>
      <c r="Q16" s="0" t="n">
        <v>0.2576771</v>
      </c>
      <c r="R16" s="0" t="n">
        <v>-0.1868858</v>
      </c>
      <c r="S16" s="0" t="n">
        <v>-0.1442394</v>
      </c>
      <c r="T16" s="0" t="n">
        <v>-1.812191</v>
      </c>
      <c r="U16" s="0" t="n">
        <v>-0.9332809</v>
      </c>
      <c r="V16" s="0" t="n">
        <v>-0.4470387</v>
      </c>
      <c r="W16" s="0" t="n">
        <v>-0.772913</v>
      </c>
      <c r="X16" s="0" t="n">
        <v>0.4661636</v>
      </c>
      <c r="Y16" s="0" t="n">
        <v>-0.5471611</v>
      </c>
      <c r="Z16" s="0" t="n">
        <v>-1.598953</v>
      </c>
      <c r="AA16" s="0" t="n">
        <v>-0.6727428</v>
      </c>
      <c r="AB16" s="0" t="n">
        <v>-0.8490734</v>
      </c>
    </row>
    <row r="17" customFormat="false" ht="15" hidden="false" customHeight="false" outlineLevel="0" collapsed="false">
      <c r="A17" s="18" t="s">
        <v>71</v>
      </c>
      <c r="B17" s="0" t="s">
        <v>72</v>
      </c>
      <c r="C17" s="0" t="s">
        <v>42</v>
      </c>
      <c r="D17" s="0" t="s">
        <v>42</v>
      </c>
      <c r="F17" s="16" t="n">
        <v>3.691E-009</v>
      </c>
      <c r="G17" s="0" t="n">
        <v>23210000</v>
      </c>
      <c r="H17" s="7" t="n">
        <v>0.00116345312278508</v>
      </c>
      <c r="I17" s="0" t="n">
        <v>0.714871724446615</v>
      </c>
      <c r="J17" s="0" t="s">
        <v>73</v>
      </c>
      <c r="K17" s="0" t="n">
        <v>-0.6744652</v>
      </c>
      <c r="L17" s="0" t="n">
        <v>-0.3719902</v>
      </c>
      <c r="M17" s="0" t="n">
        <v>-0.3389244</v>
      </c>
      <c r="N17" s="0" t="n">
        <v>-0.763689</v>
      </c>
      <c r="O17" s="0" t="n">
        <v>-0.348772</v>
      </c>
      <c r="P17" s="0" t="n">
        <v>0.03417397</v>
      </c>
      <c r="Q17" s="0" t="n">
        <v>-0.437418</v>
      </c>
      <c r="R17" s="0" t="n">
        <v>-0.3827991</v>
      </c>
      <c r="S17" s="0" t="n">
        <v>-0.6795979</v>
      </c>
      <c r="T17" s="0" t="n">
        <v>-1.086317</v>
      </c>
      <c r="U17" s="0" t="n">
        <v>-1.429916</v>
      </c>
      <c r="V17" s="0" t="n">
        <v>-0.5136757</v>
      </c>
      <c r="W17" s="0" t="n">
        <v>-0.6615028</v>
      </c>
      <c r="X17" s="0" t="n">
        <v>-1.542938</v>
      </c>
      <c r="Y17" s="0" t="n">
        <v>-1.038279</v>
      </c>
      <c r="Z17" s="0" t="n">
        <v>-1.895054</v>
      </c>
      <c r="AA17" s="0" t="n">
        <v>-1.588127</v>
      </c>
      <c r="AB17" s="0" t="n">
        <v>-0.6415176</v>
      </c>
    </row>
    <row r="18" customFormat="false" ht="15" hidden="false" customHeight="false" outlineLevel="0" collapsed="false">
      <c r="A18" s="18" t="s">
        <v>74</v>
      </c>
      <c r="B18" s="0" t="s">
        <v>75</v>
      </c>
      <c r="C18" s="0" t="s">
        <v>42</v>
      </c>
      <c r="D18" s="0" t="s">
        <v>42</v>
      </c>
      <c r="F18" s="16" t="n">
        <v>4.932E-007</v>
      </c>
      <c r="G18" s="0" t="n">
        <v>11738000</v>
      </c>
      <c r="H18" s="7" t="n">
        <v>0.00172492893445857</v>
      </c>
      <c r="I18" s="0" t="n">
        <v>-0.520321740044488</v>
      </c>
      <c r="J18" s="0" t="s">
        <v>76</v>
      </c>
      <c r="K18" s="0" t="n">
        <v>-1.546608</v>
      </c>
      <c r="L18" s="0" t="n">
        <v>-2.049658</v>
      </c>
      <c r="M18" s="0" t="n">
        <v>-1.729988</v>
      </c>
      <c r="N18" s="0" t="n">
        <v>-1.910711</v>
      </c>
      <c r="O18" s="0" t="n">
        <v>-2.474865</v>
      </c>
      <c r="P18" s="0" t="n">
        <v>-1.771643</v>
      </c>
      <c r="Q18" s="0" t="n">
        <v>-1.80533</v>
      </c>
      <c r="R18" s="0" t="n">
        <v>-1.991711</v>
      </c>
      <c r="S18" s="0" t="n">
        <v>-1.952372</v>
      </c>
      <c r="T18" s="0" t="n">
        <v>-1.533234</v>
      </c>
      <c r="U18" s="0" t="n">
        <v>-1.56307</v>
      </c>
      <c r="V18" s="0" t="n">
        <v>-1.79335</v>
      </c>
      <c r="W18" s="0" t="n">
        <v>-1.287102</v>
      </c>
      <c r="X18" s="0" t="n">
        <v>-1.324677</v>
      </c>
      <c r="Y18" s="0" t="n">
        <v>-1.465889</v>
      </c>
      <c r="Z18" s="0" t="n">
        <v>-0.9434586</v>
      </c>
      <c r="AA18" s="0" t="n">
        <v>-1.765284</v>
      </c>
      <c r="AB18" s="0" t="n">
        <v>-0.8739262</v>
      </c>
    </row>
    <row r="19" customFormat="false" ht="15" hidden="false" customHeight="false" outlineLevel="0" collapsed="false">
      <c r="A19" s="18" t="s">
        <v>77</v>
      </c>
      <c r="B19" s="0" t="s">
        <v>78</v>
      </c>
      <c r="C19" s="0" t="s">
        <v>42</v>
      </c>
      <c r="D19" s="0" t="s">
        <v>42</v>
      </c>
      <c r="F19" s="16" t="n">
        <v>9.5089E-010</v>
      </c>
      <c r="G19" s="0" t="n">
        <v>30367000</v>
      </c>
      <c r="H19" s="7" t="n">
        <v>0.00190907514071698</v>
      </c>
      <c r="I19" s="0" t="n">
        <v>-0.329206890530056</v>
      </c>
      <c r="J19" s="0" t="s">
        <v>79</v>
      </c>
      <c r="K19" s="0" t="n">
        <v>-0.4895115</v>
      </c>
      <c r="L19" s="0" t="n">
        <v>-0.6270809</v>
      </c>
      <c r="M19" s="0" t="n">
        <v>-0.348856</v>
      </c>
      <c r="N19" s="0" t="n">
        <v>-0.4780922</v>
      </c>
      <c r="O19" s="0" t="n">
        <v>-0.8118</v>
      </c>
      <c r="P19" s="0" t="n">
        <v>-0.4281693</v>
      </c>
      <c r="Q19" s="0" t="n">
        <v>-0.7776756</v>
      </c>
      <c r="R19" s="0" t="n">
        <v>-0.6278648</v>
      </c>
      <c r="S19" s="0" t="n">
        <v>-0.4059162</v>
      </c>
      <c r="T19" s="0" t="n">
        <v>-0.2868214</v>
      </c>
      <c r="U19" s="0" t="n">
        <v>-0.04022408</v>
      </c>
      <c r="V19" s="0" t="n">
        <v>-0.2056866</v>
      </c>
      <c r="W19" s="0" t="n">
        <v>-0.4791183</v>
      </c>
      <c r="X19" s="0" t="n">
        <v>0.2169056</v>
      </c>
      <c r="Y19" s="0" t="n">
        <v>-0.4153023</v>
      </c>
      <c r="Z19" s="0" t="n">
        <v>-0.2651062</v>
      </c>
      <c r="AA19" s="0" t="n">
        <v>-0.3444042</v>
      </c>
      <c r="AB19" s="0" t="n">
        <v>-0.212347</v>
      </c>
    </row>
    <row r="20" customFormat="false" ht="15" hidden="false" customHeight="false" outlineLevel="0" collapsed="false">
      <c r="A20" s="0" t="s">
        <v>80</v>
      </c>
      <c r="B20" s="0" t="s">
        <v>81</v>
      </c>
      <c r="C20" s="0" t="s">
        <v>42</v>
      </c>
      <c r="D20" s="0" t="s">
        <v>42</v>
      </c>
      <c r="F20" s="16" t="n">
        <v>2.1083E-138</v>
      </c>
      <c r="G20" s="0" t="n">
        <v>158930000</v>
      </c>
      <c r="H20" s="7" t="n">
        <v>0.00195380300083651</v>
      </c>
      <c r="I20" s="0" t="n">
        <v>0.680497699313694</v>
      </c>
      <c r="J20" s="0" t="s">
        <v>82</v>
      </c>
      <c r="K20" s="0" t="n">
        <v>2.452639</v>
      </c>
      <c r="L20" s="0" t="n">
        <v>2.189939</v>
      </c>
      <c r="M20" s="0" t="n">
        <v>2.352804</v>
      </c>
      <c r="N20" s="0" t="n">
        <v>2.350365</v>
      </c>
      <c r="O20" s="0" t="n">
        <v>2.265512</v>
      </c>
      <c r="P20" s="0" t="n">
        <v>1.991718</v>
      </c>
      <c r="Q20" s="0" t="n">
        <v>2.542717</v>
      </c>
      <c r="R20" s="0" t="n">
        <v>2.409079</v>
      </c>
      <c r="S20" s="0" t="n">
        <v>2.417984</v>
      </c>
      <c r="T20" s="0" t="n">
        <v>2.185457</v>
      </c>
      <c r="U20" s="0" t="n">
        <v>1.633492</v>
      </c>
      <c r="V20" s="0" t="n">
        <v>2.18675</v>
      </c>
      <c r="W20" s="0" t="n">
        <v>0.5908604</v>
      </c>
      <c r="X20" s="0" t="n">
        <v>1.783882</v>
      </c>
      <c r="Y20" s="0" t="n">
        <v>1.87462</v>
      </c>
      <c r="Z20" s="0" t="n">
        <v>1.057955</v>
      </c>
      <c r="AA20" s="0" t="n">
        <v>1.564814</v>
      </c>
      <c r="AB20" s="0" t="n">
        <v>1.970448</v>
      </c>
    </row>
    <row r="21" customFormat="false" ht="15" hidden="false" customHeight="false" outlineLevel="0" collapsed="false">
      <c r="A21" s="18" t="s">
        <v>83</v>
      </c>
      <c r="B21" s="0" t="s">
        <v>84</v>
      </c>
      <c r="C21" s="0" t="s">
        <v>42</v>
      </c>
      <c r="D21" s="0" t="s">
        <v>42</v>
      </c>
      <c r="F21" s="16" t="n">
        <v>1.3939E-253</v>
      </c>
      <c r="G21" s="0" t="n">
        <v>797210000</v>
      </c>
      <c r="H21" s="7" t="n">
        <v>0.0023538258167814</v>
      </c>
      <c r="I21" s="0" t="n">
        <v>-0.417357762654622</v>
      </c>
      <c r="J21" s="0" t="s">
        <v>85</v>
      </c>
      <c r="K21" s="0" t="n">
        <v>3.913786</v>
      </c>
      <c r="L21" s="0" t="n">
        <v>4.049757</v>
      </c>
      <c r="M21" s="0" t="n">
        <v>3.995745</v>
      </c>
      <c r="N21" s="0" t="n">
        <v>4.647789</v>
      </c>
      <c r="O21" s="0" t="n">
        <v>4.147095</v>
      </c>
      <c r="P21" s="0" t="n">
        <v>3.944504</v>
      </c>
      <c r="Q21" s="0" t="n">
        <v>4.236383</v>
      </c>
      <c r="R21" s="0" t="n">
        <v>4.083172</v>
      </c>
      <c r="S21" s="0" t="n">
        <v>4.475342</v>
      </c>
      <c r="T21" s="0" t="n">
        <v>4.400858</v>
      </c>
      <c r="U21" s="0" t="n">
        <v>4.733639</v>
      </c>
      <c r="V21" s="0" t="n">
        <v>4.724842</v>
      </c>
      <c r="W21" s="0" t="n">
        <v>4.467957</v>
      </c>
      <c r="X21" s="0" t="n">
        <v>4.505514</v>
      </c>
      <c r="Y21" s="0" t="n">
        <v>4.212614</v>
      </c>
      <c r="Z21" s="0" t="n">
        <v>4.596989</v>
      </c>
      <c r="AA21" s="0" t="n">
        <v>5.066078</v>
      </c>
      <c r="AB21" s="0" t="n">
        <v>4.541302</v>
      </c>
    </row>
    <row r="22" customFormat="false" ht="15" hidden="false" customHeight="false" outlineLevel="0" collapsed="false">
      <c r="A22" s="0" t="s">
        <v>86</v>
      </c>
      <c r="B22" s="0" t="s">
        <v>87</v>
      </c>
      <c r="C22" s="0" t="s">
        <v>42</v>
      </c>
      <c r="F22" s="16" t="n">
        <v>8.774E-026</v>
      </c>
      <c r="G22" s="0" t="n">
        <v>51553000</v>
      </c>
      <c r="H22" s="7" t="n">
        <v>0.00312238864242236</v>
      </c>
      <c r="I22" s="0" t="n">
        <v>-0.561209784613715</v>
      </c>
      <c r="J22" s="0" t="s">
        <v>88</v>
      </c>
      <c r="K22" s="0" t="n">
        <v>-0.0705986</v>
      </c>
      <c r="L22" s="0" t="n">
        <v>0.03987503</v>
      </c>
      <c r="M22" s="0" t="n">
        <v>0.01845169</v>
      </c>
      <c r="N22" s="0" t="n">
        <v>0.9238453</v>
      </c>
      <c r="O22" s="0" t="n">
        <v>-0.08498955</v>
      </c>
      <c r="P22" s="0" t="n">
        <v>0.1302471</v>
      </c>
      <c r="Q22" s="0" t="n">
        <v>0.4224167</v>
      </c>
      <c r="R22" s="0" t="n">
        <v>0.09402847</v>
      </c>
      <c r="S22" s="0" t="n">
        <v>0.2145061</v>
      </c>
      <c r="T22" s="0" t="n">
        <v>1.131607</v>
      </c>
      <c r="U22" s="0" t="n">
        <v>0.7271385</v>
      </c>
      <c r="V22" s="0" t="n">
        <v>0.2954731</v>
      </c>
      <c r="W22" s="0" t="n">
        <v>0.5030861</v>
      </c>
      <c r="X22" s="0" t="n">
        <v>0.2246017</v>
      </c>
      <c r="Y22" s="0" t="n">
        <v>0.8329735</v>
      </c>
      <c r="Z22" s="0" t="n">
        <v>1.187021</v>
      </c>
      <c r="AA22" s="0" t="n">
        <v>1.175209</v>
      </c>
      <c r="AB22" s="0" t="n">
        <v>0.6615601</v>
      </c>
    </row>
    <row r="23" customFormat="false" ht="15" hidden="false" customHeight="false" outlineLevel="0" collapsed="false">
      <c r="A23" s="0" t="s">
        <v>89</v>
      </c>
      <c r="B23" s="0" t="s">
        <v>90</v>
      </c>
      <c r="C23" s="0" t="s">
        <v>42</v>
      </c>
      <c r="F23" s="16" t="n">
        <v>1.5696E-005</v>
      </c>
      <c r="G23" s="0" t="n">
        <v>8564900</v>
      </c>
      <c r="H23" s="7" t="n">
        <v>0.00375579548017544</v>
      </c>
      <c r="I23" s="0" t="n">
        <v>-1.98182402716743</v>
      </c>
      <c r="J23" s="0" t="s">
        <v>91</v>
      </c>
      <c r="K23" s="0" t="n">
        <v>-4.15469</v>
      </c>
      <c r="L23" s="0" t="n">
        <v>-4.763873</v>
      </c>
      <c r="M23" s="0" t="n">
        <v>-6.13685</v>
      </c>
      <c r="N23" s="0" t="n">
        <v>-3.992178</v>
      </c>
      <c r="O23" s="0" t="n">
        <v>-0.6576538</v>
      </c>
      <c r="P23" s="0" t="n">
        <v>-5.10371</v>
      </c>
      <c r="Q23" s="0" t="n">
        <v>-3.15736</v>
      </c>
      <c r="R23" s="0" t="n">
        <v>-4.362094</v>
      </c>
      <c r="S23" s="0" t="n">
        <v>-3.616634</v>
      </c>
      <c r="T23" s="0" t="n">
        <v>-2.588301</v>
      </c>
      <c r="U23" s="0" t="n">
        <v>-0.7997341</v>
      </c>
      <c r="V23" s="0" t="n">
        <v>-0.9889221</v>
      </c>
      <c r="W23" s="0" t="n">
        <v>-3.081718</v>
      </c>
      <c r="X23" s="0" t="n">
        <v>-2.165039</v>
      </c>
      <c r="Y23" s="0" t="n">
        <v>-2.619114</v>
      </c>
      <c r="Z23" s="0" t="n">
        <v>-1.147184</v>
      </c>
      <c r="AA23" s="0" t="n">
        <v>-1.761454</v>
      </c>
      <c r="AB23" s="0" t="n">
        <v>-2.957161</v>
      </c>
    </row>
    <row r="24" customFormat="false" ht="15" hidden="false" customHeight="false" outlineLevel="0" collapsed="false">
      <c r="A24" s="0" t="s">
        <v>92</v>
      </c>
      <c r="B24" s="0" t="s">
        <v>93</v>
      </c>
      <c r="C24" s="0" t="s">
        <v>42</v>
      </c>
      <c r="F24" s="16" t="n">
        <v>8.7175E-030</v>
      </c>
      <c r="G24" s="0" t="n">
        <v>37566000</v>
      </c>
      <c r="H24" s="7" t="n">
        <v>0.00406609844175164</v>
      </c>
      <c r="I24" s="0" t="n">
        <v>0.510754903157552</v>
      </c>
      <c r="J24" s="0" t="s">
        <v>94</v>
      </c>
      <c r="K24" s="0" t="n">
        <v>-0.2207699</v>
      </c>
      <c r="L24" s="0" t="n">
        <v>-0.06456947</v>
      </c>
      <c r="M24" s="0" t="n">
        <v>0.135046</v>
      </c>
      <c r="N24" s="0" t="n">
        <v>0.1528473</v>
      </c>
      <c r="O24" s="0" t="n">
        <v>0.7009335</v>
      </c>
      <c r="P24" s="0" t="n">
        <v>0.09718895</v>
      </c>
      <c r="Q24" s="0" t="n">
        <v>0.2684536</v>
      </c>
      <c r="R24" s="0" t="n">
        <v>0.6266327</v>
      </c>
      <c r="S24" s="0" t="n">
        <v>0.04965591</v>
      </c>
      <c r="T24" s="0" t="n">
        <v>-0.8439941</v>
      </c>
      <c r="U24" s="0" t="n">
        <v>-0.1491852</v>
      </c>
      <c r="V24" s="0" t="n">
        <v>0.301693</v>
      </c>
      <c r="W24" s="0" t="n">
        <v>-0.4986534</v>
      </c>
      <c r="X24" s="0" t="n">
        <v>-0.5632343</v>
      </c>
      <c r="Y24" s="0" t="n">
        <v>-0.3372841</v>
      </c>
      <c r="Z24" s="0" t="n">
        <v>-0.5731354</v>
      </c>
      <c r="AA24" s="0" t="n">
        <v>-0.1221046</v>
      </c>
      <c r="AB24" s="0" t="n">
        <v>-0.06547737</v>
      </c>
    </row>
    <row r="25" customFormat="false" ht="15" hidden="false" customHeight="false" outlineLevel="0" collapsed="false">
      <c r="A25" s="18" t="s">
        <v>95</v>
      </c>
      <c r="B25" s="0" t="s">
        <v>96</v>
      </c>
      <c r="C25" s="0" t="s">
        <v>42</v>
      </c>
      <c r="F25" s="16" t="n">
        <v>1.5306E-021</v>
      </c>
      <c r="G25" s="0" t="n">
        <v>33993000</v>
      </c>
      <c r="H25" s="7" t="n">
        <v>0.00412796354580269</v>
      </c>
      <c r="I25" s="0" t="n">
        <v>-0.560131284925673</v>
      </c>
      <c r="J25" s="0" t="s">
        <v>97</v>
      </c>
      <c r="K25" s="0" t="n">
        <v>-0.3249931</v>
      </c>
      <c r="L25" s="0" t="n">
        <v>-0.5895634</v>
      </c>
      <c r="M25" s="0" t="n">
        <v>-0.4163399</v>
      </c>
      <c r="N25" s="0" t="n">
        <v>-0.5073261</v>
      </c>
      <c r="O25" s="0" t="n">
        <v>-0.5711555</v>
      </c>
      <c r="P25" s="0" t="n">
        <v>-0.3698025</v>
      </c>
      <c r="Q25" s="0" t="n">
        <v>-0.7539959</v>
      </c>
      <c r="R25" s="0" t="n">
        <v>-0.5812721</v>
      </c>
      <c r="S25" s="0" t="n">
        <v>-0.03693008</v>
      </c>
      <c r="T25" s="0" t="n">
        <v>0.6552982</v>
      </c>
      <c r="U25" s="0" t="n">
        <v>0.2582264</v>
      </c>
      <c r="V25" s="0" t="n">
        <v>-0.2992439</v>
      </c>
      <c r="W25" s="0" t="n">
        <v>0.267046</v>
      </c>
      <c r="X25" s="0" t="n">
        <v>-0.2738361</v>
      </c>
      <c r="Y25" s="0" t="n">
        <v>-0.5481358</v>
      </c>
      <c r="Z25" s="0" t="n">
        <v>0.6012039</v>
      </c>
      <c r="AA25" s="0" t="n">
        <v>-0.3033829</v>
      </c>
      <c r="AB25" s="0" t="n">
        <v>0.5326271</v>
      </c>
    </row>
    <row r="26" customFormat="false" ht="15" hidden="false" customHeight="false" outlineLevel="0" collapsed="false">
      <c r="A26" s="0" t="s">
        <v>98</v>
      </c>
      <c r="B26" s="0" t="s">
        <v>99</v>
      </c>
      <c r="C26" s="0" t="s">
        <v>42</v>
      </c>
      <c r="F26" s="16" t="n">
        <v>5.3128E-005</v>
      </c>
      <c r="G26" s="0" t="n">
        <v>21923000</v>
      </c>
      <c r="H26" s="7" t="n">
        <v>0.00428948188576336</v>
      </c>
      <c r="I26" s="0" t="n">
        <v>-0.650315390692817</v>
      </c>
      <c r="J26" s="0" t="s">
        <v>100</v>
      </c>
      <c r="K26" s="0" t="n">
        <v>-1.059097</v>
      </c>
      <c r="L26" s="0" t="n">
        <v>-0.9284153</v>
      </c>
      <c r="M26" s="0" t="n">
        <v>-1.227728</v>
      </c>
      <c r="N26" s="0" t="n">
        <v>-1.326319</v>
      </c>
      <c r="O26" s="0" t="n">
        <v>-0.8095074</v>
      </c>
      <c r="P26" s="0" t="n">
        <v>-1.110151</v>
      </c>
      <c r="Q26" s="0" t="n">
        <v>-0.9052753</v>
      </c>
      <c r="R26" s="0" t="n">
        <v>-0.8034229</v>
      </c>
      <c r="S26" s="0" t="n">
        <v>-2.60244</v>
      </c>
      <c r="T26" s="0" t="n">
        <v>-0.9351559</v>
      </c>
      <c r="U26" s="0" t="n">
        <v>-0.5458431</v>
      </c>
      <c r="V26" s="0" t="n">
        <v>-0.6934052</v>
      </c>
      <c r="W26" s="0" t="n">
        <v>-0.6425877</v>
      </c>
      <c r="X26" s="0" t="n">
        <v>-0.4052353</v>
      </c>
      <c r="Y26" s="0" t="n">
        <v>-0.3979473</v>
      </c>
      <c r="Z26" s="0" t="n">
        <v>-0.4984627</v>
      </c>
      <c r="AA26" s="0" t="n">
        <v>-0.4448528</v>
      </c>
      <c r="AB26" s="0" t="n">
        <v>-0.3560276</v>
      </c>
    </row>
    <row r="27" customFormat="false" ht="15" hidden="false" customHeight="false" outlineLevel="0" collapsed="false">
      <c r="A27" s="18" t="s">
        <v>101</v>
      </c>
      <c r="B27" s="0" t="s">
        <v>102</v>
      </c>
      <c r="C27" s="0" t="s">
        <v>42</v>
      </c>
      <c r="F27" s="16" t="n">
        <v>1.0915E-034</v>
      </c>
      <c r="G27" s="0" t="n">
        <v>101600000</v>
      </c>
      <c r="H27" s="7" t="n">
        <v>0.00476915353857092</v>
      </c>
      <c r="I27" s="0" t="n">
        <v>0.959528393215603</v>
      </c>
      <c r="J27" s="0" t="s">
        <v>103</v>
      </c>
      <c r="K27" s="0" t="n">
        <v>2.536894</v>
      </c>
      <c r="L27" s="0" t="n">
        <v>2.619377</v>
      </c>
      <c r="M27" s="0" t="n">
        <v>2.000725</v>
      </c>
      <c r="N27" s="0" t="n">
        <v>1.544876</v>
      </c>
      <c r="O27" s="0" t="n">
        <v>1.943056</v>
      </c>
      <c r="P27" s="0" t="n">
        <v>1.195992</v>
      </c>
      <c r="Q27" s="0" t="n">
        <v>2.108093</v>
      </c>
      <c r="R27" s="0" t="n">
        <v>0.3003044</v>
      </c>
      <c r="S27" s="0" t="n">
        <v>1.915855</v>
      </c>
      <c r="T27" s="0" t="n">
        <v>1.214615</v>
      </c>
      <c r="U27" s="0" t="n">
        <v>0.9152088</v>
      </c>
      <c r="V27" s="0" t="n">
        <v>1.328672</v>
      </c>
      <c r="W27" s="0" t="n">
        <v>0.4024124</v>
      </c>
      <c r="X27" s="0" t="n">
        <v>0.9586658</v>
      </c>
      <c r="Y27" s="0" t="n">
        <v>0.7247849</v>
      </c>
      <c r="Z27" s="0" t="n">
        <v>-0.3107624</v>
      </c>
      <c r="AA27" s="0" t="n">
        <v>1.185656</v>
      </c>
      <c r="AB27" s="0" t="n">
        <v>1.110165</v>
      </c>
    </row>
    <row r="28" customFormat="false" ht="15" hidden="false" customHeight="false" outlineLevel="0" collapsed="false">
      <c r="A28" s="0" t="s">
        <v>104</v>
      </c>
      <c r="B28" s="0" t="s">
        <v>105</v>
      </c>
      <c r="C28" s="0" t="s">
        <v>42</v>
      </c>
      <c r="F28" s="16" t="n">
        <v>3.0309E-267</v>
      </c>
      <c r="G28" s="0" t="n">
        <v>192020000</v>
      </c>
      <c r="H28" s="7" t="n">
        <v>0.00523591528619236</v>
      </c>
      <c r="I28" s="0" t="n">
        <v>-0.693463007609049</v>
      </c>
      <c r="J28" s="0" t="s">
        <v>106</v>
      </c>
      <c r="K28" s="0" t="n">
        <v>1.200706</v>
      </c>
      <c r="L28" s="0" t="n">
        <v>2.261581</v>
      </c>
      <c r="M28" s="0" t="n">
        <v>1.641018</v>
      </c>
      <c r="N28" s="0" t="n">
        <v>1.766781</v>
      </c>
      <c r="O28" s="0" t="n">
        <v>2.732729</v>
      </c>
      <c r="P28" s="0" t="n">
        <v>1.617861</v>
      </c>
      <c r="Q28" s="0" t="n">
        <v>1.797535</v>
      </c>
      <c r="R28" s="0" t="n">
        <v>2.08967</v>
      </c>
      <c r="S28" s="0" t="n">
        <v>2.166664</v>
      </c>
      <c r="T28" s="0" t="n">
        <v>3.1609</v>
      </c>
      <c r="U28" s="0" t="n">
        <v>3.035175</v>
      </c>
      <c r="V28" s="0" t="n">
        <v>2.686852</v>
      </c>
      <c r="W28" s="0" t="n">
        <v>1.883394</v>
      </c>
      <c r="X28" s="0" t="n">
        <v>2.819714</v>
      </c>
      <c r="Y28" s="0" t="n">
        <v>2.357618</v>
      </c>
      <c r="Z28" s="0" t="n">
        <v>3.133469</v>
      </c>
      <c r="AA28" s="0" t="n">
        <v>2.11507</v>
      </c>
      <c r="AB28" s="0" t="n">
        <v>2.323521</v>
      </c>
    </row>
    <row r="29" customFormat="false" ht="15" hidden="false" customHeight="false" outlineLevel="0" collapsed="false">
      <c r="A29" s="18" t="s">
        <v>107</v>
      </c>
      <c r="B29" s="0" t="s">
        <v>108</v>
      </c>
      <c r="C29" s="0" t="s">
        <v>42</v>
      </c>
      <c r="F29" s="16" t="n">
        <v>1.3227E-120</v>
      </c>
      <c r="G29" s="0" t="n">
        <v>74428000</v>
      </c>
      <c r="H29" s="7" t="n">
        <v>0.00585349275153683</v>
      </c>
      <c r="I29" s="0" t="n">
        <v>0.444896486070421</v>
      </c>
      <c r="J29" s="0" t="s">
        <v>109</v>
      </c>
      <c r="K29" s="0" t="n">
        <v>1.37586</v>
      </c>
      <c r="L29" s="0" t="n">
        <v>1.221451</v>
      </c>
      <c r="M29" s="0" t="n">
        <v>0.8511295</v>
      </c>
      <c r="N29" s="0" t="n">
        <v>1.28208</v>
      </c>
      <c r="O29" s="0" t="n">
        <v>1.346764</v>
      </c>
      <c r="P29" s="0" t="n">
        <v>0.7790337</v>
      </c>
      <c r="Q29" s="0" t="n">
        <v>1.289562</v>
      </c>
      <c r="R29" s="0" t="n">
        <v>0.5729294</v>
      </c>
      <c r="S29" s="0" t="n">
        <v>1.54571</v>
      </c>
      <c r="T29" s="0" t="n">
        <v>0.8728352</v>
      </c>
      <c r="U29" s="0" t="n">
        <v>0.7942028</v>
      </c>
      <c r="V29" s="0" t="n">
        <v>1.105484</v>
      </c>
      <c r="W29" s="0" t="n">
        <v>0.6731644</v>
      </c>
      <c r="X29" s="0" t="n">
        <v>0.5625191</v>
      </c>
      <c r="Y29" s="0" t="n">
        <v>0.5157528</v>
      </c>
      <c r="Z29" s="0" t="n">
        <v>0.4034004</v>
      </c>
      <c r="AA29" s="0" t="n">
        <v>0.9964447</v>
      </c>
      <c r="AB29" s="0" t="n">
        <v>0.336647</v>
      </c>
    </row>
    <row r="30" customFormat="false" ht="15" hidden="false" customHeight="false" outlineLevel="0" collapsed="false">
      <c r="A30" s="18" t="s">
        <v>110</v>
      </c>
      <c r="B30" s="0" t="s">
        <v>111</v>
      </c>
      <c r="C30" s="0" t="s">
        <v>42</v>
      </c>
      <c r="F30" s="16" t="n">
        <v>4.9224E-136</v>
      </c>
      <c r="G30" s="0" t="n">
        <v>129610000</v>
      </c>
      <c r="H30" s="7" t="n">
        <v>0.00599987515402487</v>
      </c>
      <c r="I30" s="0" t="n">
        <v>-0.429653167724609</v>
      </c>
      <c r="J30" s="0" t="s">
        <v>112</v>
      </c>
      <c r="K30" s="0" t="n">
        <v>1.654133</v>
      </c>
      <c r="L30" s="0" t="n">
        <v>1.52261</v>
      </c>
      <c r="M30" s="0" t="n">
        <v>1.493492</v>
      </c>
      <c r="N30" s="0" t="n">
        <v>1.462183</v>
      </c>
      <c r="O30" s="0" t="n">
        <v>1.401325</v>
      </c>
      <c r="P30" s="0" t="n">
        <v>1.300426</v>
      </c>
      <c r="Q30" s="0" t="n">
        <v>1.407448</v>
      </c>
      <c r="R30" s="0" t="n">
        <v>1.94459</v>
      </c>
      <c r="S30" s="0" t="n">
        <v>1.591185</v>
      </c>
      <c r="T30" s="0" t="n">
        <v>1.69755</v>
      </c>
      <c r="U30" s="0" t="n">
        <v>1.760868</v>
      </c>
      <c r="V30" s="0" t="n">
        <v>1.87907</v>
      </c>
      <c r="W30" s="0" t="n">
        <v>1.813633</v>
      </c>
      <c r="X30" s="0" t="n">
        <v>2.550228</v>
      </c>
      <c r="Y30" s="0" t="n">
        <v>1.656261</v>
      </c>
      <c r="Z30" s="0" t="n">
        <v>2.279585</v>
      </c>
      <c r="AA30" s="0" t="n">
        <v>1.577936</v>
      </c>
      <c r="AB30" s="0" t="n">
        <v>2.429138</v>
      </c>
      <c r="AO30" s="19"/>
    </row>
    <row r="31" customFormat="false" ht="15" hidden="false" customHeight="false" outlineLevel="0" collapsed="false">
      <c r="A31" s="18" t="s">
        <v>113</v>
      </c>
      <c r="B31" s="0" t="s">
        <v>114</v>
      </c>
      <c r="C31" s="0" t="s">
        <v>42</v>
      </c>
      <c r="F31" s="16" t="n">
        <v>5.5296E-233</v>
      </c>
      <c r="G31" s="0" t="n">
        <v>187530000</v>
      </c>
      <c r="H31" s="7" t="n">
        <v>0.00635360460595496</v>
      </c>
      <c r="I31" s="0" t="n">
        <v>-0.265402899848091</v>
      </c>
      <c r="J31" s="0" t="s">
        <v>115</v>
      </c>
      <c r="K31" s="0" t="n">
        <v>2.124903</v>
      </c>
      <c r="L31" s="0" t="n">
        <v>2.207184</v>
      </c>
      <c r="M31" s="0" t="n">
        <v>2.131584</v>
      </c>
      <c r="N31" s="0" t="n">
        <v>1.905706</v>
      </c>
      <c r="O31" s="0" t="n">
        <v>2.289528</v>
      </c>
      <c r="P31" s="0" t="n">
        <v>2.161184</v>
      </c>
      <c r="Q31" s="0" t="n">
        <v>2.178808</v>
      </c>
      <c r="R31" s="0" t="n">
        <v>2.456745</v>
      </c>
      <c r="S31" s="0" t="n">
        <v>2.010004</v>
      </c>
      <c r="T31" s="0" t="n">
        <v>2.480461</v>
      </c>
      <c r="U31" s="0" t="n">
        <v>2.425642</v>
      </c>
      <c r="V31" s="0" t="n">
        <v>2.102669</v>
      </c>
      <c r="W31" s="0" t="n">
        <v>2.30678</v>
      </c>
      <c r="X31" s="0" t="n">
        <v>2.788918</v>
      </c>
      <c r="Y31" s="0" t="n">
        <v>2.398052</v>
      </c>
      <c r="Z31" s="0" t="n">
        <v>2.650476</v>
      </c>
      <c r="AA31" s="0" t="n">
        <v>2.386589</v>
      </c>
      <c r="AB31" s="0" t="n">
        <v>2.314686</v>
      </c>
    </row>
    <row r="32" customFormat="false" ht="15" hidden="false" customHeight="false" outlineLevel="0" collapsed="false">
      <c r="A32" s="0" t="s">
        <v>116</v>
      </c>
      <c r="B32" s="0" t="s">
        <v>117</v>
      </c>
      <c r="C32" s="0" t="s">
        <v>42</v>
      </c>
      <c r="F32" s="16" t="n">
        <v>9.3737E-031</v>
      </c>
      <c r="G32" s="0" t="n">
        <v>12003000</v>
      </c>
      <c r="H32" s="7" t="n">
        <v>0.00664991622580724</v>
      </c>
      <c r="I32" s="0" t="n">
        <v>-0.596581776936849</v>
      </c>
      <c r="J32" s="0" t="s">
        <v>118</v>
      </c>
      <c r="K32" s="0" t="n">
        <v>-1.26259</v>
      </c>
      <c r="L32" s="0" t="n">
        <v>-1.836964</v>
      </c>
      <c r="M32" s="0" t="n">
        <v>-1.795536</v>
      </c>
      <c r="N32" s="0" t="n">
        <v>-2.152678</v>
      </c>
      <c r="O32" s="0" t="n">
        <v>-2.39329</v>
      </c>
      <c r="P32" s="0" t="n">
        <v>-1.73649</v>
      </c>
      <c r="Q32" s="0" t="n">
        <v>-2.777014</v>
      </c>
      <c r="R32" s="0" t="n">
        <v>-2.340488</v>
      </c>
      <c r="S32" s="0" t="n">
        <v>-1.389372</v>
      </c>
      <c r="T32" s="0" t="n">
        <v>-1.056244</v>
      </c>
      <c r="U32" s="0" t="n">
        <v>-1.696348</v>
      </c>
      <c r="V32" s="0" t="n">
        <v>-1.23982</v>
      </c>
      <c r="W32" s="0" t="n">
        <v>-1.657825</v>
      </c>
      <c r="X32" s="0" t="n">
        <v>-1.244589</v>
      </c>
      <c r="Y32" s="0" t="n">
        <v>-1.175314</v>
      </c>
      <c r="Z32" s="0" t="n">
        <v>-1.87929</v>
      </c>
      <c r="AA32" s="0" t="n">
        <v>-1.112045</v>
      </c>
      <c r="AB32" s="0" t="n">
        <v>-1.25371</v>
      </c>
    </row>
    <row r="33" customFormat="false" ht="15" hidden="false" customHeight="false" outlineLevel="0" collapsed="false">
      <c r="A33" s="0" t="s">
        <v>119</v>
      </c>
      <c r="B33" s="0" t="s">
        <v>120</v>
      </c>
      <c r="C33" s="0" t="s">
        <v>42</v>
      </c>
      <c r="F33" s="0" t="n">
        <v>0</v>
      </c>
      <c r="G33" s="0" t="n">
        <v>2105800000</v>
      </c>
      <c r="H33" s="7" t="n">
        <v>0.00668403553246397</v>
      </c>
      <c r="I33" s="0" t="n">
        <v>-0.380167855156793</v>
      </c>
      <c r="J33" s="0" t="s">
        <v>121</v>
      </c>
      <c r="K33" s="0" t="n">
        <v>5.184748</v>
      </c>
      <c r="L33" s="0" t="n">
        <v>5.463886</v>
      </c>
      <c r="M33" s="0" t="n">
        <v>5.422863</v>
      </c>
      <c r="N33" s="0" t="n">
        <v>5.679829</v>
      </c>
      <c r="O33" s="0" t="n">
        <v>5.521139</v>
      </c>
      <c r="P33" s="0" t="n">
        <v>5.40914</v>
      </c>
      <c r="Q33" s="0" t="n">
        <v>5.425081</v>
      </c>
      <c r="R33" s="0" t="n">
        <v>6.122183</v>
      </c>
      <c r="S33" s="0" t="n">
        <v>5.688276</v>
      </c>
      <c r="T33" s="0" t="n">
        <v>5.778257</v>
      </c>
      <c r="U33" s="0" t="n">
        <v>5.871304</v>
      </c>
      <c r="V33" s="0" t="n">
        <v>5.809788</v>
      </c>
      <c r="W33" s="0" t="n">
        <v>6.050329</v>
      </c>
      <c r="X33" s="0" t="n">
        <v>5.450666</v>
      </c>
      <c r="Y33" s="0" t="n">
        <v>6.067263</v>
      </c>
      <c r="Z33" s="0" t="n">
        <v>5.950462</v>
      </c>
      <c r="AA33" s="0" t="n">
        <v>6.389029</v>
      </c>
      <c r="AB33" s="0" t="n">
        <v>5.971558</v>
      </c>
    </row>
    <row r="34" customFormat="false" ht="15" hidden="false" customHeight="false" outlineLevel="0" collapsed="false">
      <c r="A34" s="18" t="s">
        <v>122</v>
      </c>
      <c r="B34" s="0" t="s">
        <v>123</v>
      </c>
      <c r="C34" s="0" t="s">
        <v>42</v>
      </c>
      <c r="F34" s="16" t="n">
        <v>6.2644E-090</v>
      </c>
      <c r="G34" s="0" t="n">
        <v>88766000</v>
      </c>
      <c r="H34" s="7" t="n">
        <v>0.00750700176965903</v>
      </c>
      <c r="I34" s="0" t="n">
        <v>0.388182746039496</v>
      </c>
      <c r="J34" s="0" t="s">
        <v>124</v>
      </c>
      <c r="K34" s="0" t="n">
        <v>1.555984</v>
      </c>
      <c r="L34" s="0" t="n">
        <v>1.562029</v>
      </c>
      <c r="M34" s="0" t="n">
        <v>1.826862</v>
      </c>
      <c r="N34" s="0" t="n">
        <v>1.394026</v>
      </c>
      <c r="O34" s="0" t="n">
        <v>0.9644146</v>
      </c>
      <c r="P34" s="0" t="n">
        <v>0.9578571</v>
      </c>
      <c r="Q34" s="0" t="n">
        <v>1.257002</v>
      </c>
      <c r="R34" s="0" t="n">
        <v>1.154114</v>
      </c>
      <c r="S34" s="0" t="n">
        <v>1.871021</v>
      </c>
      <c r="T34" s="0" t="n">
        <v>1.106907</v>
      </c>
      <c r="U34" s="0" t="n">
        <v>1.171146</v>
      </c>
      <c r="V34" s="0" t="n">
        <v>0.9693642</v>
      </c>
      <c r="W34" s="0" t="n">
        <v>1.024719</v>
      </c>
      <c r="X34" s="0" t="n">
        <v>1.060642</v>
      </c>
      <c r="Y34" s="0" t="n">
        <v>0.9504986</v>
      </c>
      <c r="Z34" s="0" t="n">
        <v>0.5843601</v>
      </c>
      <c r="AA34" s="0" t="n">
        <v>1.122894</v>
      </c>
      <c r="AB34" s="0" t="n">
        <v>1.059134</v>
      </c>
    </row>
    <row r="35" customFormat="false" ht="15" hidden="false" customHeight="false" outlineLevel="0" collapsed="false">
      <c r="A35" s="18" t="s">
        <v>125</v>
      </c>
      <c r="B35" s="0" t="s">
        <v>126</v>
      </c>
      <c r="C35" s="0" t="s">
        <v>42</v>
      </c>
      <c r="F35" s="16" t="n">
        <v>2.89E-172</v>
      </c>
      <c r="G35" s="0" t="n">
        <v>78210000</v>
      </c>
      <c r="H35" s="7" t="n">
        <v>0.00750952891626198</v>
      </c>
      <c r="I35" s="0" t="n">
        <v>0.398327509562174</v>
      </c>
      <c r="J35" s="0" t="s">
        <v>127</v>
      </c>
      <c r="K35" s="0" t="n">
        <v>1.661665</v>
      </c>
      <c r="L35" s="0" t="n">
        <v>1.395586</v>
      </c>
      <c r="M35" s="0" t="n">
        <v>1.424234</v>
      </c>
      <c r="N35" s="0" t="n">
        <v>0.7861137</v>
      </c>
      <c r="O35" s="0" t="n">
        <v>1.367044</v>
      </c>
      <c r="P35" s="0" t="n">
        <v>1.273987</v>
      </c>
      <c r="Q35" s="0" t="n">
        <v>1.241308</v>
      </c>
      <c r="R35" s="0" t="n">
        <v>1.254826</v>
      </c>
      <c r="S35" s="0" t="n">
        <v>0.8699131</v>
      </c>
      <c r="T35" s="0" t="n">
        <v>1.434158</v>
      </c>
      <c r="U35" s="0" t="n">
        <v>0.7902718</v>
      </c>
      <c r="V35" s="0" t="n">
        <v>1.149845</v>
      </c>
      <c r="W35" s="0" t="n">
        <v>0.8088589</v>
      </c>
      <c r="X35" s="0" t="n">
        <v>0.6828289</v>
      </c>
      <c r="Y35" s="0" t="n">
        <v>0.4967041</v>
      </c>
      <c r="Z35" s="0" t="n">
        <v>0.6679897</v>
      </c>
      <c r="AA35" s="0" t="n">
        <v>0.8716812</v>
      </c>
      <c r="AB35" s="0" t="n">
        <v>0.7873917</v>
      </c>
    </row>
    <row r="36" customFormat="false" ht="15" hidden="false" customHeight="false" outlineLevel="0" collapsed="false">
      <c r="A36" s="18" t="s">
        <v>128</v>
      </c>
      <c r="B36" s="0" t="s">
        <v>129</v>
      </c>
      <c r="C36" s="0" t="s">
        <v>42</v>
      </c>
      <c r="F36" s="16" t="n">
        <v>3.9703E-005</v>
      </c>
      <c r="G36" s="0" t="n">
        <v>22024000</v>
      </c>
      <c r="H36" s="7" t="n">
        <v>0.00809052339912451</v>
      </c>
      <c r="I36" s="0" t="n">
        <v>-0.602873696221246</v>
      </c>
      <c r="J36" s="0" t="s">
        <v>130</v>
      </c>
      <c r="K36" s="0" t="n">
        <v>-1.390823</v>
      </c>
      <c r="L36" s="0" t="n">
        <v>-0.3341026</v>
      </c>
      <c r="M36" s="0" t="n">
        <v>-0.7874794</v>
      </c>
      <c r="N36" s="0" t="n">
        <v>-1.684301</v>
      </c>
      <c r="O36" s="0" t="n">
        <v>-1.345501</v>
      </c>
      <c r="P36" s="0" t="n">
        <v>-1.378428</v>
      </c>
      <c r="Q36" s="0" t="n">
        <v>-0.1816921</v>
      </c>
      <c r="R36" s="0" t="n">
        <v>-1.331549</v>
      </c>
      <c r="S36" s="0" t="n">
        <v>-1.114988</v>
      </c>
      <c r="T36" s="0" t="n">
        <v>-0.3110294</v>
      </c>
      <c r="U36" s="0" t="n">
        <v>-0.6504593</v>
      </c>
      <c r="V36" s="0" t="n">
        <v>-0.09472275</v>
      </c>
      <c r="W36" s="0" t="n">
        <v>-0.841198</v>
      </c>
      <c r="X36" s="0" t="n">
        <v>0.0885849</v>
      </c>
      <c r="Y36" s="0" t="n">
        <v>-0.6874104</v>
      </c>
      <c r="Z36" s="0" t="n">
        <v>-0.5011902</v>
      </c>
      <c r="AA36" s="0" t="n">
        <v>-0.4618244</v>
      </c>
      <c r="AB36" s="0" t="n">
        <v>-0.6637516</v>
      </c>
    </row>
    <row r="37" customFormat="false" ht="15" hidden="false" customHeight="false" outlineLevel="0" collapsed="false">
      <c r="A37" s="0" t="s">
        <v>131</v>
      </c>
      <c r="B37" s="0" t="s">
        <v>132</v>
      </c>
      <c r="C37" s="0" t="s">
        <v>42</v>
      </c>
      <c r="F37" s="16" t="n">
        <v>3.2523E-011</v>
      </c>
      <c r="G37" s="0" t="n">
        <v>376160000</v>
      </c>
      <c r="H37" s="7" t="n">
        <v>0.00968683113570886</v>
      </c>
      <c r="I37" s="0" t="n">
        <v>-1.06263838873969</v>
      </c>
      <c r="J37" s="0" t="s">
        <v>133</v>
      </c>
      <c r="K37" s="0" t="n">
        <v>2.866901</v>
      </c>
      <c r="L37" s="0" t="n">
        <v>3.053318</v>
      </c>
      <c r="M37" s="0" t="n">
        <v>3.162457</v>
      </c>
      <c r="N37" s="0" t="n">
        <v>2.526232</v>
      </c>
      <c r="O37" s="0" t="n">
        <v>1.674803</v>
      </c>
      <c r="P37" s="0" t="n">
        <v>2.446083</v>
      </c>
      <c r="Q37" s="0" t="n">
        <v>2.763935</v>
      </c>
      <c r="R37" s="0" t="n">
        <v>3.962772</v>
      </c>
      <c r="S37" s="0" t="n">
        <v>0.9614811</v>
      </c>
      <c r="T37" s="0" t="n">
        <v>4.170784</v>
      </c>
      <c r="U37" s="0" t="n">
        <v>4.268452</v>
      </c>
      <c r="V37" s="0" t="n">
        <v>3.341434</v>
      </c>
      <c r="W37" s="0" t="n">
        <v>4.033068</v>
      </c>
      <c r="X37" s="0" t="n">
        <v>3.025143</v>
      </c>
      <c r="Y37" s="0" t="n">
        <v>3.079529</v>
      </c>
      <c r="Z37" s="0" t="n">
        <v>4.467072</v>
      </c>
      <c r="AA37" s="0" t="n">
        <v>2.64262</v>
      </c>
      <c r="AB37" s="0" t="n">
        <v>3.953627</v>
      </c>
    </row>
    <row r="38" customFormat="false" ht="15" hidden="false" customHeight="false" outlineLevel="0" collapsed="false">
      <c r="A38" s="0" t="s">
        <v>134</v>
      </c>
      <c r="B38" s="0" t="s">
        <v>135</v>
      </c>
      <c r="C38" s="0" t="s">
        <v>42</v>
      </c>
      <c r="F38" s="16" t="n">
        <v>1.0886E-068</v>
      </c>
      <c r="G38" s="0" t="n">
        <v>124070000</v>
      </c>
      <c r="H38" s="7" t="n">
        <v>0.0102821929205899</v>
      </c>
      <c r="I38" s="0" t="n">
        <v>0.456899219089084</v>
      </c>
      <c r="J38" s="0" t="s">
        <v>136</v>
      </c>
      <c r="K38" s="0" t="n">
        <v>1.936012</v>
      </c>
      <c r="L38" s="0" t="n">
        <v>2.006149</v>
      </c>
      <c r="M38" s="0" t="n">
        <v>2.179859</v>
      </c>
      <c r="N38" s="0" t="n">
        <v>1.438663</v>
      </c>
      <c r="O38" s="0" t="n">
        <v>2.177692</v>
      </c>
      <c r="P38" s="0" t="n">
        <v>1.958286</v>
      </c>
      <c r="Q38" s="0" t="n">
        <v>1.894093</v>
      </c>
      <c r="R38" s="0" t="n">
        <v>1.528267</v>
      </c>
      <c r="S38" s="0" t="n">
        <v>2.014404</v>
      </c>
      <c r="T38" s="0" t="n">
        <v>1.418715</v>
      </c>
      <c r="U38" s="0" t="n">
        <v>0.9988213</v>
      </c>
      <c r="V38" s="0" t="n">
        <v>1.56889</v>
      </c>
      <c r="W38" s="0" t="n">
        <v>1.487661</v>
      </c>
      <c r="X38" s="0" t="n">
        <v>2.382366</v>
      </c>
      <c r="Y38" s="0" t="n">
        <v>1.12755</v>
      </c>
      <c r="Z38" s="0" t="n">
        <v>1.451752</v>
      </c>
      <c r="AA38" s="0" t="n">
        <v>1.296127</v>
      </c>
      <c r="AB38" s="0" t="n">
        <v>1.289452</v>
      </c>
    </row>
    <row r="39" customFormat="false" ht="15" hidden="false" customHeight="false" outlineLevel="0" collapsed="false">
      <c r="A39" s="0" t="s">
        <v>137</v>
      </c>
      <c r="B39" s="0" t="s">
        <v>138</v>
      </c>
      <c r="C39" s="0" t="s">
        <v>42</v>
      </c>
      <c r="F39" s="16" t="n">
        <v>4.2095E-012</v>
      </c>
      <c r="G39" s="0" t="n">
        <v>103100000</v>
      </c>
      <c r="H39" s="7" t="n">
        <v>0.0107250944830054</v>
      </c>
      <c r="I39" s="0" t="n">
        <v>0.483541700575087</v>
      </c>
      <c r="J39" s="0" t="s">
        <v>139</v>
      </c>
      <c r="K39" s="0" t="n">
        <v>2.11389</v>
      </c>
      <c r="L39" s="0" t="n">
        <v>1.818974</v>
      </c>
      <c r="M39" s="0" t="n">
        <v>1.326889</v>
      </c>
      <c r="N39" s="0" t="n">
        <v>1.285635</v>
      </c>
      <c r="O39" s="0" t="n">
        <v>1.930979</v>
      </c>
      <c r="P39" s="0" t="n">
        <v>1.660774</v>
      </c>
      <c r="Q39" s="0" t="n">
        <v>2.225338</v>
      </c>
      <c r="R39" s="0" t="n">
        <v>1.156275</v>
      </c>
      <c r="S39" s="0" t="n">
        <v>1.702456</v>
      </c>
      <c r="T39" s="0" t="n">
        <v>1.942554</v>
      </c>
      <c r="U39" s="0" t="n">
        <v>0.912569</v>
      </c>
      <c r="V39" s="0" t="n">
        <v>1.036917</v>
      </c>
      <c r="W39" s="0" t="n">
        <v>1.178396</v>
      </c>
      <c r="X39" s="0" t="n">
        <v>1.0466</v>
      </c>
      <c r="Y39" s="0" t="n">
        <v>1.227751</v>
      </c>
      <c r="Z39" s="0" t="n">
        <v>0.8205605</v>
      </c>
      <c r="AA39" s="0" t="n">
        <v>1.245918</v>
      </c>
      <c r="AB39" s="0" t="n">
        <v>1.458067</v>
      </c>
    </row>
    <row r="40" customFormat="false" ht="15" hidden="false" customHeight="false" outlineLevel="0" collapsed="false">
      <c r="A40" s="0" t="s">
        <v>140</v>
      </c>
      <c r="B40" s="0" t="s">
        <v>141</v>
      </c>
      <c r="C40" s="0" t="s">
        <v>42</v>
      </c>
      <c r="F40" s="0" t="n">
        <v>0</v>
      </c>
      <c r="G40" s="0" t="n">
        <v>2568600000</v>
      </c>
      <c r="H40" s="7" t="n">
        <v>0.0109903302961097</v>
      </c>
      <c r="I40" s="0" t="n">
        <v>-0.476403554280599</v>
      </c>
      <c r="J40" s="0" t="s">
        <v>142</v>
      </c>
      <c r="K40" s="0" t="n">
        <v>5.874006</v>
      </c>
      <c r="L40" s="0" t="n">
        <v>6.181072</v>
      </c>
      <c r="M40" s="0" t="n">
        <v>5.703434</v>
      </c>
      <c r="N40" s="0" t="n">
        <v>5.538837</v>
      </c>
      <c r="O40" s="0" t="n">
        <v>5.332415</v>
      </c>
      <c r="P40" s="0" t="n">
        <v>6.128843</v>
      </c>
      <c r="Q40" s="0" t="n">
        <v>5.783245</v>
      </c>
      <c r="R40" s="0" t="n">
        <v>6.516033</v>
      </c>
      <c r="S40" s="0" t="n">
        <v>5.108608</v>
      </c>
      <c r="T40" s="0" t="n">
        <v>6.163198</v>
      </c>
      <c r="U40" s="0" t="n">
        <v>6.488298</v>
      </c>
      <c r="V40" s="0" t="n">
        <v>6.030582</v>
      </c>
      <c r="W40" s="0" t="n">
        <v>6.356197</v>
      </c>
      <c r="X40" s="0" t="n">
        <v>6.416037</v>
      </c>
      <c r="Y40" s="0" t="n">
        <v>6.525801</v>
      </c>
      <c r="Z40" s="0" t="n">
        <v>6.501245</v>
      </c>
      <c r="AA40" s="0" t="n">
        <v>5.932158</v>
      </c>
      <c r="AB40" s="0" t="n">
        <v>6.040609</v>
      </c>
    </row>
    <row r="41" customFormat="false" ht="15" hidden="false" customHeight="false" outlineLevel="0" collapsed="false">
      <c r="A41" s="0" t="s">
        <v>143</v>
      </c>
      <c r="B41" s="0" t="s">
        <v>144</v>
      </c>
      <c r="C41" s="0" t="s">
        <v>42</v>
      </c>
      <c r="F41" s="16" t="n">
        <v>1.1059E-015</v>
      </c>
      <c r="G41" s="0" t="n">
        <v>36230000</v>
      </c>
      <c r="H41" s="7" t="n">
        <v>0.0110007885416399</v>
      </c>
      <c r="I41" s="0" t="n">
        <v>0.684999254014757</v>
      </c>
      <c r="J41" s="0" t="s">
        <v>145</v>
      </c>
      <c r="K41" s="0" t="n">
        <v>0.3956146</v>
      </c>
      <c r="L41" s="0" t="n">
        <v>1.251909</v>
      </c>
      <c r="M41" s="0" t="n">
        <v>0.08544731</v>
      </c>
      <c r="N41" s="0" t="n">
        <v>0.2076626</v>
      </c>
      <c r="O41" s="0" t="n">
        <v>-0.9285946</v>
      </c>
      <c r="P41" s="0" t="n">
        <v>0.6389999</v>
      </c>
      <c r="Q41" s="0" t="n">
        <v>0.3950672</v>
      </c>
      <c r="R41" s="0" t="n">
        <v>0.09227371</v>
      </c>
      <c r="S41" s="0" t="n">
        <v>0.3307667</v>
      </c>
      <c r="T41" s="0" t="n">
        <v>-0.4124241</v>
      </c>
      <c r="U41" s="0" t="n">
        <v>-0.8915653</v>
      </c>
      <c r="V41" s="0" t="n">
        <v>-0.4969521</v>
      </c>
      <c r="W41" s="0" t="n">
        <v>0.3726616</v>
      </c>
      <c r="X41" s="0" t="n">
        <v>0.01837921</v>
      </c>
      <c r="Y41" s="0" t="n">
        <v>-0.7556362</v>
      </c>
      <c r="Z41" s="0" t="n">
        <v>-0.7178669</v>
      </c>
      <c r="AA41" s="0" t="n">
        <v>-0.7197495</v>
      </c>
      <c r="AB41" s="0" t="n">
        <v>-0.09269333</v>
      </c>
    </row>
    <row r="42" customFormat="false" ht="15" hidden="false" customHeight="false" outlineLevel="0" collapsed="false">
      <c r="A42" s="18" t="s">
        <v>146</v>
      </c>
      <c r="B42" s="0" t="s">
        <v>147</v>
      </c>
      <c r="C42" s="0" t="s">
        <v>42</v>
      </c>
      <c r="F42" s="16" t="n">
        <v>1.2556E-096</v>
      </c>
      <c r="G42" s="0" t="n">
        <v>548180000</v>
      </c>
      <c r="H42" s="7" t="n">
        <v>0.0110917331587663</v>
      </c>
      <c r="I42" s="0" t="n">
        <v>0.538505978054471</v>
      </c>
      <c r="J42" s="0" t="s">
        <v>148</v>
      </c>
      <c r="K42" s="0" t="n">
        <v>3.700972</v>
      </c>
      <c r="L42" s="0" t="n">
        <v>3.786091</v>
      </c>
      <c r="M42" s="0" t="n">
        <v>4.125904</v>
      </c>
      <c r="N42" s="0" t="n">
        <v>3.729235</v>
      </c>
      <c r="O42" s="0" t="n">
        <v>4.173998</v>
      </c>
      <c r="P42" s="0" t="n">
        <v>4.098606</v>
      </c>
      <c r="Q42" s="0" t="n">
        <v>3.678379</v>
      </c>
      <c r="R42" s="0" t="n">
        <v>4.263773</v>
      </c>
      <c r="S42" s="0" t="n">
        <v>4.334326</v>
      </c>
      <c r="T42" s="0" t="n">
        <v>4.161381</v>
      </c>
      <c r="U42" s="0" t="n">
        <v>3.613266</v>
      </c>
      <c r="V42" s="0" t="n">
        <v>2.878838</v>
      </c>
      <c r="W42" s="0" t="n">
        <v>3.649166</v>
      </c>
      <c r="X42" s="0" t="n">
        <v>2.466061</v>
      </c>
      <c r="Y42" s="0" t="n">
        <v>3.571737</v>
      </c>
      <c r="Z42" s="0" t="n">
        <v>3.749783</v>
      </c>
      <c r="AA42" s="0" t="n">
        <v>3.556644</v>
      </c>
      <c r="AB42" s="0" t="n">
        <v>3.397854</v>
      </c>
    </row>
    <row r="43" customFormat="false" ht="15" hidden="false" customHeight="false" outlineLevel="0" collapsed="false">
      <c r="A43" s="18" t="s">
        <v>149</v>
      </c>
      <c r="B43" s="0" t="s">
        <v>150</v>
      </c>
      <c r="C43" s="0" t="s">
        <v>42</v>
      </c>
      <c r="F43" s="16" t="n">
        <v>5.5129E-009</v>
      </c>
      <c r="G43" s="0" t="n">
        <v>12294000</v>
      </c>
      <c r="H43" s="7" t="n">
        <v>0.0118344611343398</v>
      </c>
      <c r="I43" s="0" t="n">
        <v>-0.786042319403754</v>
      </c>
      <c r="J43" s="0" t="s">
        <v>151</v>
      </c>
      <c r="K43" s="0" t="n">
        <v>-1.258125</v>
      </c>
      <c r="L43" s="0" t="n">
        <v>-2.828266</v>
      </c>
      <c r="M43" s="0" t="n">
        <v>-2.311953</v>
      </c>
      <c r="N43" s="0" t="n">
        <v>-1.27103</v>
      </c>
      <c r="O43" s="0" t="n">
        <v>-1.6989</v>
      </c>
      <c r="P43" s="0" t="n">
        <v>-2.456671</v>
      </c>
      <c r="Q43" s="0" t="n">
        <v>-2.02026</v>
      </c>
      <c r="R43" s="0" t="n">
        <v>-2.817816</v>
      </c>
      <c r="S43" s="0" t="n">
        <v>-1.260633</v>
      </c>
      <c r="T43" s="0" t="n">
        <v>-0.3207989</v>
      </c>
      <c r="U43" s="0" t="n">
        <v>-1.568886</v>
      </c>
      <c r="V43" s="0" t="n">
        <v>-1.219631</v>
      </c>
      <c r="W43" s="0" t="n">
        <v>-1.663782</v>
      </c>
      <c r="X43" s="0" t="n">
        <v>-1.827362</v>
      </c>
      <c r="Y43" s="0" t="n">
        <v>-1.616123</v>
      </c>
      <c r="Z43" s="0" t="n">
        <v>-0.60462</v>
      </c>
      <c r="AA43" s="0" t="n">
        <v>-1.121529</v>
      </c>
      <c r="AB43" s="0" t="n">
        <v>-0.9065418</v>
      </c>
    </row>
    <row r="44" customFormat="false" ht="15" hidden="false" customHeight="false" outlineLevel="0" collapsed="false">
      <c r="A44" s="18" t="s">
        <v>152</v>
      </c>
      <c r="B44" s="0" t="s">
        <v>153</v>
      </c>
      <c r="C44" s="0" t="s">
        <v>42</v>
      </c>
      <c r="F44" s="16" t="n">
        <v>5.1756E-093</v>
      </c>
      <c r="G44" s="0" t="n">
        <v>120480000</v>
      </c>
      <c r="H44" s="7" t="n">
        <v>0.012077676475979</v>
      </c>
      <c r="I44" s="0" t="n">
        <v>0.729660669962565</v>
      </c>
      <c r="J44" s="0" t="s">
        <v>154</v>
      </c>
      <c r="K44" s="0" t="n">
        <v>2.273611</v>
      </c>
      <c r="L44" s="0" t="n">
        <v>2.131342</v>
      </c>
      <c r="M44" s="0" t="n">
        <v>1.840731</v>
      </c>
      <c r="N44" s="0" t="n">
        <v>2.044878</v>
      </c>
      <c r="O44" s="0" t="n">
        <v>1.995144</v>
      </c>
      <c r="P44" s="0" t="n">
        <v>1.0432</v>
      </c>
      <c r="Q44" s="0" t="n">
        <v>2.187378</v>
      </c>
      <c r="R44" s="0" t="n">
        <v>1.375837</v>
      </c>
      <c r="S44" s="0" t="n">
        <v>2.400713</v>
      </c>
      <c r="T44" s="0" t="n">
        <v>2.243399</v>
      </c>
      <c r="U44" s="0" t="n">
        <v>2.101379</v>
      </c>
      <c r="V44" s="0" t="n">
        <v>1.209318</v>
      </c>
      <c r="W44" s="0" t="n">
        <v>1.257055</v>
      </c>
      <c r="X44" s="0" t="n">
        <v>0.7430744</v>
      </c>
      <c r="Y44" s="0" t="n">
        <v>0.3867435</v>
      </c>
      <c r="Z44" s="0" t="n">
        <v>1.14024</v>
      </c>
      <c r="AA44" s="0" t="n">
        <v>0.53969</v>
      </c>
      <c r="AB44" s="0" t="n">
        <v>1.104988</v>
      </c>
    </row>
    <row r="45" customFormat="false" ht="15" hidden="false" customHeight="false" outlineLevel="0" collapsed="false">
      <c r="A45" s="0" t="s">
        <v>155</v>
      </c>
      <c r="B45" s="0" t="s">
        <v>156</v>
      </c>
      <c r="C45" s="0" t="s">
        <v>42</v>
      </c>
      <c r="F45" s="16" t="n">
        <v>5.7364E-178</v>
      </c>
      <c r="G45" s="0" t="n">
        <v>307780000</v>
      </c>
      <c r="H45" s="7" t="n">
        <v>0.0131617239884511</v>
      </c>
      <c r="I45" s="0" t="n">
        <v>-0.618546379937066</v>
      </c>
      <c r="J45" s="0" t="s">
        <v>157</v>
      </c>
      <c r="K45" s="0" t="n">
        <v>2.55883</v>
      </c>
      <c r="L45" s="0" t="n">
        <v>2.832207</v>
      </c>
      <c r="M45" s="0" t="n">
        <v>2.039696</v>
      </c>
      <c r="N45" s="0" t="n">
        <v>2.607546</v>
      </c>
      <c r="O45" s="0" t="n">
        <v>3.386311</v>
      </c>
      <c r="P45" s="0" t="n">
        <v>2.386852</v>
      </c>
      <c r="Q45" s="0" t="n">
        <v>2.861753</v>
      </c>
      <c r="R45" s="0" t="n">
        <v>2.603575</v>
      </c>
      <c r="S45" s="0" t="n">
        <v>2.925108</v>
      </c>
      <c r="T45" s="0" t="n">
        <v>3.871</v>
      </c>
      <c r="U45" s="0" t="n">
        <v>4.067455</v>
      </c>
      <c r="V45" s="0" t="n">
        <v>3.456045</v>
      </c>
      <c r="W45" s="0" t="n">
        <v>2.736341</v>
      </c>
      <c r="X45" s="0" t="n">
        <v>2.509132</v>
      </c>
      <c r="Y45" s="0" t="n">
        <v>2.818649</v>
      </c>
      <c r="Z45" s="0" t="n">
        <v>3.656103</v>
      </c>
      <c r="AA45" s="0" t="n">
        <v>3.03916</v>
      </c>
      <c r="AB45" s="0" t="n">
        <v>3.614908</v>
      </c>
    </row>
    <row r="46" customFormat="false" ht="15" hidden="false" customHeight="false" outlineLevel="0" collapsed="false">
      <c r="A46" s="0" t="s">
        <v>158</v>
      </c>
      <c r="B46" s="0" t="s">
        <v>159</v>
      </c>
      <c r="C46" s="0" t="s">
        <v>42</v>
      </c>
      <c r="F46" s="0" t="n">
        <v>0</v>
      </c>
      <c r="G46" s="0" t="n">
        <v>2610200000</v>
      </c>
      <c r="H46" s="7" t="n">
        <v>0.0134196199857591</v>
      </c>
      <c r="I46" s="0" t="n">
        <v>-0.393806033664279</v>
      </c>
      <c r="J46" s="0" t="s">
        <v>160</v>
      </c>
      <c r="K46" s="0" t="n">
        <v>6.181231</v>
      </c>
      <c r="L46" s="0" t="n">
        <v>5.36009</v>
      </c>
      <c r="M46" s="0" t="n">
        <v>5.757574</v>
      </c>
      <c r="N46" s="0" t="n">
        <v>6.072721</v>
      </c>
      <c r="O46" s="0" t="n">
        <v>6.17049</v>
      </c>
      <c r="P46" s="0" t="n">
        <v>5.769995</v>
      </c>
      <c r="Q46" s="0" t="n">
        <v>6.318848</v>
      </c>
      <c r="R46" s="0" t="n">
        <v>5.759287</v>
      </c>
      <c r="S46" s="0" t="n">
        <v>6.11142</v>
      </c>
      <c r="T46" s="0" t="n">
        <v>6.614965</v>
      </c>
      <c r="U46" s="0" t="n">
        <v>6.499874</v>
      </c>
      <c r="V46" s="0" t="n">
        <v>6.725101</v>
      </c>
      <c r="W46" s="0" t="n">
        <v>6.146866</v>
      </c>
      <c r="X46" s="0" t="n">
        <v>6.555567</v>
      </c>
      <c r="Y46" s="0" t="n">
        <v>5.850672</v>
      </c>
      <c r="Z46" s="0" t="n">
        <v>6.370821</v>
      </c>
      <c r="AA46" s="0" t="n">
        <v>5.966888</v>
      </c>
      <c r="AB46" s="0" t="n">
        <v>6.315155</v>
      </c>
    </row>
    <row r="47" customFormat="false" ht="15" hidden="false" customHeight="false" outlineLevel="0" collapsed="false">
      <c r="A47" s="0" t="s">
        <v>161</v>
      </c>
      <c r="B47" s="0" t="s">
        <v>162</v>
      </c>
      <c r="C47" s="0" t="s">
        <v>42</v>
      </c>
      <c r="F47" s="16" t="n">
        <v>6.33E-005</v>
      </c>
      <c r="G47" s="0" t="n">
        <v>10132000</v>
      </c>
      <c r="H47" s="7" t="n">
        <v>0.0152932892398445</v>
      </c>
      <c r="I47" s="0" t="n">
        <v>-0.699614842732748</v>
      </c>
      <c r="J47" s="0" t="s">
        <v>163</v>
      </c>
      <c r="K47" s="0" t="n">
        <v>-2.807858</v>
      </c>
      <c r="L47" s="0" t="n">
        <v>-3.327959</v>
      </c>
      <c r="M47" s="0" t="n">
        <v>-2.244001</v>
      </c>
      <c r="N47" s="0" t="n">
        <v>-1.912542</v>
      </c>
      <c r="O47" s="0" t="n">
        <v>-2.341501</v>
      </c>
      <c r="P47" s="0" t="n">
        <v>-2.265411</v>
      </c>
      <c r="Q47" s="0" t="n">
        <v>-2.006355</v>
      </c>
      <c r="R47" s="0" t="n">
        <v>-3.012859</v>
      </c>
      <c r="S47" s="0" t="n">
        <v>-2.161993</v>
      </c>
      <c r="T47" s="0" t="n">
        <v>-2.523125</v>
      </c>
      <c r="U47" s="0" t="n">
        <v>-2.164627</v>
      </c>
      <c r="V47" s="0" t="n">
        <v>-1.652739</v>
      </c>
      <c r="W47" s="0" t="n">
        <v>-1.120312</v>
      </c>
      <c r="X47" s="0" t="n">
        <v>-1.613079</v>
      </c>
      <c r="Y47" s="0" t="n">
        <v>-2.099443</v>
      </c>
      <c r="Z47" s="0" t="n">
        <v>-0.7138309</v>
      </c>
      <c r="AA47" s="0" t="n">
        <v>-2.417212</v>
      </c>
      <c r="AB47" s="0" t="n">
        <v>-1.47958</v>
      </c>
    </row>
    <row r="48" customFormat="false" ht="15" hidden="false" customHeight="false" outlineLevel="0" collapsed="false">
      <c r="A48" s="0" t="s">
        <v>164</v>
      </c>
      <c r="B48" s="0" t="s">
        <v>165</v>
      </c>
      <c r="C48" s="0" t="s">
        <v>42</v>
      </c>
      <c r="F48" s="16" t="n">
        <v>4.6653E-102</v>
      </c>
      <c r="G48" s="0" t="n">
        <v>15174000</v>
      </c>
      <c r="H48" s="7" t="n">
        <v>0.0156008956060241</v>
      </c>
      <c r="I48" s="0" t="n">
        <v>-1.45132297939724</v>
      </c>
      <c r="J48" s="0" t="s">
        <v>166</v>
      </c>
      <c r="K48" s="0" t="n">
        <v>-2.745857</v>
      </c>
      <c r="L48" s="0" t="n">
        <v>-2.664503</v>
      </c>
      <c r="M48" s="0" t="n">
        <v>-2.994991</v>
      </c>
      <c r="N48" s="0" t="n">
        <v>-4.149534</v>
      </c>
      <c r="O48" s="0" t="n">
        <v>0.09032631</v>
      </c>
      <c r="P48" s="0" t="n">
        <v>-3.381861</v>
      </c>
      <c r="Q48" s="0" t="n">
        <v>-2.283102</v>
      </c>
      <c r="R48" s="0" t="n">
        <v>-1.335962</v>
      </c>
      <c r="S48" s="0" t="n">
        <v>-3.291042</v>
      </c>
      <c r="T48" s="0" t="n">
        <v>0.1270351</v>
      </c>
      <c r="U48" s="0" t="n">
        <v>0.104641</v>
      </c>
      <c r="V48" s="0" t="n">
        <v>-0.8462296</v>
      </c>
      <c r="W48" s="0" t="n">
        <v>-2.501493</v>
      </c>
      <c r="X48" s="0" t="n">
        <v>-2.018909</v>
      </c>
      <c r="Y48" s="0" t="n">
        <v>-0.8285217</v>
      </c>
      <c r="Z48" s="0" t="n">
        <v>-0.3842831</v>
      </c>
      <c r="AA48" s="0" t="n">
        <v>-2.412161</v>
      </c>
      <c r="AB48" s="0" t="n">
        <v>-0.9346981</v>
      </c>
    </row>
    <row r="49" customFormat="false" ht="15" hidden="false" customHeight="false" outlineLevel="0" collapsed="false">
      <c r="A49" s="0" t="s">
        <v>167</v>
      </c>
      <c r="B49" s="0" t="s">
        <v>168</v>
      </c>
      <c r="C49" s="0" t="s">
        <v>42</v>
      </c>
      <c r="F49" s="0" t="n">
        <v>0.0042184</v>
      </c>
      <c r="G49" s="0" t="n">
        <v>3664300</v>
      </c>
      <c r="H49" s="7" t="n">
        <v>0.0160128990274576</v>
      </c>
      <c r="I49" s="0" t="n">
        <v>1.84683026207818</v>
      </c>
      <c r="J49" s="0" t="s">
        <v>169</v>
      </c>
      <c r="K49" s="0" t="n">
        <v>-4.027781</v>
      </c>
      <c r="L49" s="0" t="n">
        <v>-1.358881</v>
      </c>
      <c r="M49" s="0" t="n">
        <v>-5.170938</v>
      </c>
      <c r="N49" s="0" t="n">
        <v>-3.119335</v>
      </c>
      <c r="O49" s="0" t="n">
        <v>-2.785254</v>
      </c>
      <c r="P49" s="0" t="n">
        <v>-5.114703</v>
      </c>
      <c r="Q49" s="0" t="n">
        <v>-4.254782</v>
      </c>
      <c r="R49" s="0" t="n">
        <v>-3.95787</v>
      </c>
      <c r="S49" s="0" t="n">
        <v>-0.9459076</v>
      </c>
      <c r="T49" s="0" t="n">
        <v>-5.101414</v>
      </c>
      <c r="U49" s="0" t="n">
        <v>-3.950584</v>
      </c>
      <c r="V49" s="0" t="n">
        <v>-4.618477</v>
      </c>
      <c r="W49" s="0" t="n">
        <v>-6.970188</v>
      </c>
      <c r="X49" s="0" t="n">
        <v>-5.908236</v>
      </c>
      <c r="Y49" s="0" t="n">
        <v>-6.10356</v>
      </c>
      <c r="Z49" s="0" t="n">
        <v>-7.1674</v>
      </c>
      <c r="AA49" s="0" t="n">
        <v>-2.925465</v>
      </c>
      <c r="AB49" s="0" t="n">
        <v>-4.611599</v>
      </c>
    </row>
    <row r="50" customFormat="false" ht="15" hidden="false" customHeight="false" outlineLevel="0" collapsed="false">
      <c r="A50" s="0" t="s">
        <v>170</v>
      </c>
      <c r="B50" s="0" t="s">
        <v>171</v>
      </c>
      <c r="C50" s="0" t="s">
        <v>42</v>
      </c>
      <c r="F50" s="16" t="n">
        <v>5.4758E-030</v>
      </c>
      <c r="G50" s="0" t="n">
        <v>97631000</v>
      </c>
      <c r="H50" s="7" t="n">
        <v>0.0167727269530973</v>
      </c>
      <c r="I50" s="0" t="n">
        <v>-0.272975921630859</v>
      </c>
      <c r="J50" s="0" t="s">
        <v>172</v>
      </c>
      <c r="K50" s="0" t="n">
        <v>0.9541492</v>
      </c>
      <c r="L50" s="0" t="n">
        <v>1.206617</v>
      </c>
      <c r="M50" s="0" t="n">
        <v>1.209572</v>
      </c>
      <c r="N50" s="0" t="n">
        <v>1.207943</v>
      </c>
      <c r="O50" s="0" t="n">
        <v>1.065027</v>
      </c>
      <c r="P50" s="0" t="n">
        <v>1.314064</v>
      </c>
      <c r="Q50" s="0" t="n">
        <v>1.121099</v>
      </c>
      <c r="R50" s="0" t="n">
        <v>1.377895</v>
      </c>
      <c r="S50" s="0" t="n">
        <v>1.135248</v>
      </c>
      <c r="T50" s="0" t="n">
        <v>0.9626389</v>
      </c>
      <c r="U50" s="0" t="n">
        <v>1.502623</v>
      </c>
      <c r="V50" s="0" t="n">
        <v>1.293098</v>
      </c>
      <c r="W50" s="0" t="n">
        <v>1.274679</v>
      </c>
      <c r="X50" s="0" t="n">
        <v>1.721651</v>
      </c>
      <c r="Y50" s="0" t="n">
        <v>1.818251</v>
      </c>
      <c r="Z50" s="0" t="n">
        <v>1.398405</v>
      </c>
      <c r="AA50" s="0" t="n">
        <v>1.762287</v>
      </c>
      <c r="AB50" s="0" t="n">
        <v>1.314766</v>
      </c>
    </row>
    <row r="51" customFormat="false" ht="15" hidden="false" customHeight="false" outlineLevel="0" collapsed="false">
      <c r="A51" s="0" t="s">
        <v>173</v>
      </c>
      <c r="B51" s="0" t="s">
        <v>174</v>
      </c>
      <c r="C51" s="0" t="s">
        <v>42</v>
      </c>
      <c r="F51" s="16" t="n">
        <v>7.0947E-080</v>
      </c>
      <c r="G51" s="0" t="n">
        <v>239420000</v>
      </c>
      <c r="H51" s="7" t="n">
        <v>0.0171057083811656</v>
      </c>
      <c r="I51" s="0" t="n">
        <v>0.353983985053168</v>
      </c>
      <c r="J51" s="0" t="s">
        <v>175</v>
      </c>
      <c r="K51" s="0" t="n">
        <v>2.781836</v>
      </c>
      <c r="L51" s="0" t="n">
        <v>2.958202</v>
      </c>
      <c r="M51" s="0" t="n">
        <v>2.887892</v>
      </c>
      <c r="N51" s="0" t="n">
        <v>2.785564</v>
      </c>
      <c r="O51" s="0" t="n">
        <v>2.700201</v>
      </c>
      <c r="P51" s="0" t="n">
        <v>3.083683</v>
      </c>
      <c r="Q51" s="0" t="n">
        <v>3.04052</v>
      </c>
      <c r="R51" s="0" t="n">
        <v>2.755953</v>
      </c>
      <c r="S51" s="0" t="n">
        <v>2.67695</v>
      </c>
      <c r="T51" s="0" t="n">
        <v>2.378649</v>
      </c>
      <c r="U51" s="0" t="n">
        <v>2.161901</v>
      </c>
      <c r="V51" s="0" t="n">
        <v>2.560436</v>
      </c>
      <c r="W51" s="0" t="n">
        <v>3.148561</v>
      </c>
      <c r="X51" s="0" t="n">
        <v>3.024454</v>
      </c>
      <c r="Y51" s="0" t="n">
        <v>2.079363</v>
      </c>
      <c r="Z51" s="0" t="n">
        <v>2.269026</v>
      </c>
      <c r="AA51" s="0" t="n">
        <v>2.303453</v>
      </c>
      <c r="AB51" s="0" t="n">
        <v>2.559101</v>
      </c>
    </row>
    <row r="52" customFormat="false" ht="15" hidden="false" customHeight="false" outlineLevel="0" collapsed="false">
      <c r="A52" s="18" t="s">
        <v>176</v>
      </c>
      <c r="B52" s="0" t="s">
        <v>177</v>
      </c>
      <c r="C52" s="0" t="s">
        <v>42</v>
      </c>
      <c r="F52" s="16" t="n">
        <v>2.3092E-007</v>
      </c>
      <c r="G52" s="0" t="n">
        <v>12094000</v>
      </c>
      <c r="H52" s="7" t="n">
        <v>0.0188035008942143</v>
      </c>
      <c r="I52" s="0" t="n">
        <v>-1.13983281453451</v>
      </c>
      <c r="J52" s="0" t="s">
        <v>178</v>
      </c>
      <c r="K52" s="0" t="n">
        <v>-1.533241</v>
      </c>
      <c r="L52" s="0" t="n">
        <v>-1.208977</v>
      </c>
      <c r="M52" s="0" t="n">
        <v>-2.981594</v>
      </c>
      <c r="N52" s="0" t="n">
        <v>-1.136242</v>
      </c>
      <c r="O52" s="0" t="n">
        <v>-2.108988</v>
      </c>
      <c r="P52" s="0" t="n">
        <v>-3.822344</v>
      </c>
      <c r="Q52" s="0" t="n">
        <v>-2.599157</v>
      </c>
      <c r="R52" s="0" t="n">
        <v>-3.561819</v>
      </c>
      <c r="S52" s="0" t="n">
        <v>-3.129984</v>
      </c>
      <c r="T52" s="0" t="n">
        <v>-2.209539</v>
      </c>
      <c r="U52" s="0" t="n">
        <v>-2.726704</v>
      </c>
      <c r="V52" s="0" t="n">
        <v>-0.9329624</v>
      </c>
      <c r="W52" s="0" t="n">
        <v>-1.170683</v>
      </c>
      <c r="X52" s="0" t="n">
        <v>-0.4618225</v>
      </c>
      <c r="Y52" s="0" t="n">
        <v>-1.017389</v>
      </c>
      <c r="Z52" s="0" t="n">
        <v>-0.04784203</v>
      </c>
      <c r="AA52" s="0" t="n">
        <v>-1.670193</v>
      </c>
      <c r="AB52" s="0" t="n">
        <v>-1.586716</v>
      </c>
    </row>
    <row r="53" customFormat="false" ht="15" hidden="false" customHeight="false" outlineLevel="0" collapsed="false">
      <c r="A53" s="0" t="s">
        <v>179</v>
      </c>
      <c r="B53" s="0" t="s">
        <v>180</v>
      </c>
      <c r="C53" s="0" t="s">
        <v>42</v>
      </c>
      <c r="F53" s="16" t="n">
        <v>3.6543E-005</v>
      </c>
      <c r="G53" s="0" t="n">
        <v>9993500</v>
      </c>
      <c r="H53" s="7" t="n">
        <v>0.0190203878320792</v>
      </c>
      <c r="I53" s="0" t="n">
        <v>-0.456579632229275</v>
      </c>
      <c r="J53" s="0" t="s">
        <v>181</v>
      </c>
      <c r="K53" s="0" t="n">
        <v>-2.919405</v>
      </c>
      <c r="L53" s="0" t="n">
        <v>-2.429777</v>
      </c>
      <c r="M53" s="0" t="n">
        <v>-1.929358</v>
      </c>
      <c r="N53" s="0" t="n">
        <v>-1.846687</v>
      </c>
      <c r="O53" s="0" t="n">
        <v>-1.86327</v>
      </c>
      <c r="P53" s="0" t="n">
        <v>-2.220579</v>
      </c>
      <c r="Q53" s="0" t="n">
        <v>-2.450798</v>
      </c>
      <c r="R53" s="0" t="n">
        <v>-2.443296</v>
      </c>
      <c r="S53" s="0" t="n">
        <v>-2.715128</v>
      </c>
      <c r="T53" s="0" t="n">
        <v>-2.019464</v>
      </c>
      <c r="U53" s="0" t="n">
        <v>-2.182165</v>
      </c>
      <c r="V53" s="0" t="n">
        <v>-1.801844</v>
      </c>
      <c r="W53" s="0" t="n">
        <v>-1.04702</v>
      </c>
      <c r="X53" s="0" t="n">
        <v>-1.832462</v>
      </c>
      <c r="Y53" s="0" t="n">
        <v>-2.087624</v>
      </c>
      <c r="Z53" s="0" t="n">
        <v>-1.814968</v>
      </c>
      <c r="AA53" s="0" t="n">
        <v>-2.264383</v>
      </c>
      <c r="AB53" s="0" t="n">
        <v>-1.659151</v>
      </c>
    </row>
    <row r="54" customFormat="false" ht="15" hidden="false" customHeight="false" outlineLevel="0" collapsed="false">
      <c r="A54" s="0" t="s">
        <v>182</v>
      </c>
      <c r="B54" s="0" t="s">
        <v>183</v>
      </c>
      <c r="C54" s="0" t="s">
        <v>42</v>
      </c>
      <c r="F54" s="16" t="n">
        <v>2.5624E-102</v>
      </c>
      <c r="G54" s="0" t="n">
        <v>191380000</v>
      </c>
      <c r="H54" s="7" t="n">
        <v>0.0199016422873652</v>
      </c>
      <c r="I54" s="0" t="n">
        <v>0.175874922010633</v>
      </c>
      <c r="J54" s="0" t="s">
        <v>184</v>
      </c>
      <c r="K54" s="0" t="n">
        <v>2.510052</v>
      </c>
      <c r="L54" s="0" t="n">
        <v>2.343258</v>
      </c>
      <c r="M54" s="0" t="n">
        <v>2.324892</v>
      </c>
      <c r="N54" s="0" t="n">
        <v>2.177383</v>
      </c>
      <c r="O54" s="0" t="n">
        <v>2.365879</v>
      </c>
      <c r="P54" s="0" t="n">
        <v>2.390619</v>
      </c>
      <c r="Q54" s="0" t="n">
        <v>2.484877</v>
      </c>
      <c r="R54" s="0" t="n">
        <v>2.477362</v>
      </c>
      <c r="S54" s="0" t="n">
        <v>2.023314</v>
      </c>
      <c r="T54" s="0" t="n">
        <v>2.096436</v>
      </c>
      <c r="U54" s="0" t="n">
        <v>2.208731</v>
      </c>
      <c r="V54" s="0" t="n">
        <v>2.197544</v>
      </c>
      <c r="W54" s="0" t="n">
        <v>2.395559</v>
      </c>
      <c r="X54" s="0" t="n">
        <v>2.317011</v>
      </c>
      <c r="Y54" s="0" t="n">
        <v>2.059904</v>
      </c>
      <c r="Z54" s="0" t="n">
        <v>2.17622</v>
      </c>
      <c r="AA54" s="0" t="n">
        <v>1.98885</v>
      </c>
      <c r="AB54" s="0" t="n">
        <v>2.074507</v>
      </c>
    </row>
    <row r="55" customFormat="false" ht="15" hidden="false" customHeight="false" outlineLevel="0" collapsed="false">
      <c r="A55" s="18" t="s">
        <v>185</v>
      </c>
      <c r="B55" s="0" t="s">
        <v>186</v>
      </c>
      <c r="C55" s="0" t="s">
        <v>42</v>
      </c>
      <c r="F55" s="0" t="n">
        <v>0.00047983</v>
      </c>
      <c r="G55" s="0" t="n">
        <v>19574000</v>
      </c>
      <c r="H55" s="7" t="n">
        <v>0.0200155491695407</v>
      </c>
      <c r="I55" s="0" t="n">
        <v>-0.864363140530056</v>
      </c>
      <c r="J55" s="0" t="s">
        <v>187</v>
      </c>
      <c r="K55" s="0" t="n">
        <v>-2.603445</v>
      </c>
      <c r="L55" s="0" t="n">
        <v>-1.844</v>
      </c>
      <c r="M55" s="0" t="n">
        <v>-1.733994</v>
      </c>
      <c r="N55" s="0" t="n">
        <v>-0.283699</v>
      </c>
      <c r="O55" s="0" t="n">
        <v>-0.46805</v>
      </c>
      <c r="P55" s="0" t="n">
        <v>-1.976753</v>
      </c>
      <c r="Q55" s="0" t="n">
        <v>-1.505066</v>
      </c>
      <c r="R55" s="0" t="n">
        <v>-1.829548</v>
      </c>
      <c r="S55" s="0" t="n">
        <v>-1.108706</v>
      </c>
      <c r="T55" s="0" t="n">
        <v>-0.01198578</v>
      </c>
      <c r="U55" s="0" t="n">
        <v>0.02144051</v>
      </c>
      <c r="V55" s="0" t="n">
        <v>-0.6002159</v>
      </c>
      <c r="W55" s="0" t="n">
        <v>-1.651676</v>
      </c>
      <c r="X55" s="0" t="n">
        <v>-1.694767</v>
      </c>
      <c r="Y55" s="0" t="n">
        <v>-0.9411545</v>
      </c>
      <c r="Z55" s="0" t="n">
        <v>-0.1953716</v>
      </c>
      <c r="AA55" s="0" t="n">
        <v>-0.04728699</v>
      </c>
      <c r="AB55" s="0" t="n">
        <v>-0.4529743</v>
      </c>
    </row>
    <row r="56" customFormat="false" ht="15" hidden="false" customHeight="false" outlineLevel="0" collapsed="false">
      <c r="A56" s="0" t="s">
        <v>188</v>
      </c>
      <c r="B56" s="0" t="s">
        <v>189</v>
      </c>
      <c r="C56" s="0" t="s">
        <v>42</v>
      </c>
      <c r="F56" s="0" t="n">
        <v>0</v>
      </c>
      <c r="G56" s="0" t="n">
        <v>8173500</v>
      </c>
      <c r="H56" s="7" t="n">
        <v>0.020950937994332</v>
      </c>
      <c r="I56" s="0" t="n">
        <v>-1.89642323387994</v>
      </c>
      <c r="J56" s="0" t="s">
        <v>190</v>
      </c>
      <c r="K56" s="0" t="n">
        <v>-4.000109</v>
      </c>
      <c r="L56" s="0" t="n">
        <v>-3.747383</v>
      </c>
      <c r="M56" s="0" t="n">
        <v>-3.501471</v>
      </c>
      <c r="N56" s="0" t="n">
        <v>-5.066588</v>
      </c>
      <c r="O56" s="0" t="n">
        <v>-4.87695</v>
      </c>
      <c r="P56" s="0" t="n">
        <v>-4.32738</v>
      </c>
      <c r="Q56" s="0" t="n">
        <v>-5.145538</v>
      </c>
      <c r="R56" s="0" t="n">
        <v>-0.6806335</v>
      </c>
      <c r="S56" s="0" t="n">
        <v>-6.588112</v>
      </c>
      <c r="T56" s="0" t="n">
        <v>-3.3284</v>
      </c>
      <c r="U56" s="0" t="n">
        <v>-5.137634</v>
      </c>
      <c r="V56" s="0" t="n">
        <v>-2.581882</v>
      </c>
      <c r="W56" s="0" t="n">
        <v>-2.260378</v>
      </c>
      <c r="X56" s="0" t="n">
        <v>-0.0468235</v>
      </c>
      <c r="Y56" s="0" t="n">
        <v>-0.9231949</v>
      </c>
      <c r="Z56" s="0" t="n">
        <v>-0.9496384</v>
      </c>
      <c r="AA56" s="0" t="n">
        <v>-2.946032</v>
      </c>
      <c r="AB56" s="0" t="n">
        <v>-2.692373</v>
      </c>
    </row>
    <row r="57" customFormat="false" ht="15" hidden="false" customHeight="false" outlineLevel="0" collapsed="false">
      <c r="A57" s="0" t="s">
        <v>191</v>
      </c>
      <c r="B57" s="0" t="s">
        <v>192</v>
      </c>
      <c r="C57" s="0" t="s">
        <v>42</v>
      </c>
      <c r="F57" s="16" t="n">
        <v>2.0808E-018</v>
      </c>
      <c r="G57" s="0" t="n">
        <v>80252000</v>
      </c>
      <c r="H57" s="7" t="n">
        <v>0.0209892475448531</v>
      </c>
      <c r="I57" s="0" t="n">
        <v>1.29548729790582</v>
      </c>
      <c r="J57" s="0" t="s">
        <v>193</v>
      </c>
      <c r="K57" s="0" t="n">
        <v>0.7786198</v>
      </c>
      <c r="L57" s="0" t="n">
        <v>0.8458881</v>
      </c>
      <c r="M57" s="0" t="n">
        <v>1.133839</v>
      </c>
      <c r="N57" s="0" t="n">
        <v>-0.4179401</v>
      </c>
      <c r="O57" s="0" t="n">
        <v>0.2425156</v>
      </c>
      <c r="P57" s="0" t="n">
        <v>0.2201157</v>
      </c>
      <c r="Q57" s="0" t="n">
        <v>1.605007</v>
      </c>
      <c r="R57" s="0" t="n">
        <v>2.268316</v>
      </c>
      <c r="S57" s="0" t="n">
        <v>2.986938</v>
      </c>
      <c r="T57" s="0" t="n">
        <v>0.02314568</v>
      </c>
      <c r="U57" s="0" t="n">
        <v>-0.2720699</v>
      </c>
      <c r="V57" s="0" t="n">
        <v>-0.8954182</v>
      </c>
      <c r="W57" s="0" t="n">
        <v>0.5303879</v>
      </c>
      <c r="X57" s="0" t="n">
        <v>-0.7261887</v>
      </c>
      <c r="Y57" s="0" t="n">
        <v>-2.583937</v>
      </c>
      <c r="Z57" s="0" t="n">
        <v>0.9061584</v>
      </c>
      <c r="AA57" s="0" t="n">
        <v>0.4013233</v>
      </c>
      <c r="AB57" s="0" t="n">
        <v>0.620512</v>
      </c>
    </row>
    <row r="58" customFormat="false" ht="15" hidden="false" customHeight="false" outlineLevel="0" collapsed="false">
      <c r="A58" s="18" t="s">
        <v>194</v>
      </c>
      <c r="B58" s="0" t="s">
        <v>195</v>
      </c>
      <c r="C58" s="0" t="s">
        <v>42</v>
      </c>
      <c r="F58" s="16" t="n">
        <v>1.9355E-110</v>
      </c>
      <c r="G58" s="0" t="n">
        <v>177610000</v>
      </c>
      <c r="H58" s="7" t="n">
        <v>0.0220884006428173</v>
      </c>
      <c r="I58" s="0" t="n">
        <v>0.49775144788954</v>
      </c>
      <c r="J58" s="0" t="s">
        <v>196</v>
      </c>
      <c r="K58" s="0" t="n">
        <v>2.699587</v>
      </c>
      <c r="L58" s="0" t="n">
        <v>2.53763</v>
      </c>
      <c r="M58" s="0" t="n">
        <v>2.569445</v>
      </c>
      <c r="N58" s="0" t="n">
        <v>2.468376</v>
      </c>
      <c r="O58" s="0" t="n">
        <v>2.449955</v>
      </c>
      <c r="P58" s="0" t="n">
        <v>2.466503</v>
      </c>
      <c r="Q58" s="0" t="n">
        <v>2.470276</v>
      </c>
      <c r="R58" s="0" t="n">
        <v>1.851372</v>
      </c>
      <c r="S58" s="0" t="n">
        <v>2.465614</v>
      </c>
      <c r="T58" s="0" t="n">
        <v>1.643576</v>
      </c>
      <c r="U58" s="0" t="n">
        <v>1.016207</v>
      </c>
      <c r="V58" s="0" t="n">
        <v>2.516357</v>
      </c>
      <c r="W58" s="0" t="n">
        <v>1.796391</v>
      </c>
      <c r="X58" s="0" t="n">
        <v>2.62431</v>
      </c>
      <c r="Y58" s="0" t="n">
        <v>2.090605</v>
      </c>
      <c r="Z58" s="0" t="n">
        <v>1.640381</v>
      </c>
      <c r="AA58" s="0" t="n">
        <v>2.542131</v>
      </c>
      <c r="AB58" s="0" t="n">
        <v>1.629038</v>
      </c>
    </row>
    <row r="59" customFormat="false" ht="15" hidden="false" customHeight="false" outlineLevel="0" collapsed="false">
      <c r="A59" s="0" t="s">
        <v>197</v>
      </c>
      <c r="B59" s="0" t="s">
        <v>198</v>
      </c>
      <c r="C59" s="0" t="s">
        <v>42</v>
      </c>
      <c r="F59" s="16" t="n">
        <v>8.7618E-031</v>
      </c>
      <c r="G59" s="0" t="n">
        <v>140420000</v>
      </c>
      <c r="H59" s="7" t="n">
        <v>0.022126905858196</v>
      </c>
      <c r="I59" s="0" t="n">
        <v>0.641306559244792</v>
      </c>
      <c r="J59" s="0" t="s">
        <v>199</v>
      </c>
      <c r="K59" s="0" t="n">
        <v>1.580244</v>
      </c>
      <c r="L59" s="0" t="n">
        <v>1.737806</v>
      </c>
      <c r="M59" s="0" t="n">
        <v>1.468655</v>
      </c>
      <c r="N59" s="0" t="n">
        <v>1.93433</v>
      </c>
      <c r="O59" s="0" t="n">
        <v>2.807592</v>
      </c>
      <c r="P59" s="0" t="n">
        <v>1.718428</v>
      </c>
      <c r="Q59" s="0" t="n">
        <v>1.481718</v>
      </c>
      <c r="R59" s="0" t="n">
        <v>2.749449</v>
      </c>
      <c r="S59" s="0" t="n">
        <v>1.725229</v>
      </c>
      <c r="T59" s="0" t="n">
        <v>0.4236946</v>
      </c>
      <c r="U59" s="0" t="n">
        <v>1.039768</v>
      </c>
      <c r="V59" s="0" t="n">
        <v>1.036526</v>
      </c>
      <c r="W59" s="0" t="n">
        <v>2.120934</v>
      </c>
      <c r="X59" s="0" t="n">
        <v>1.210865</v>
      </c>
      <c r="Y59" s="0" t="n">
        <v>2.13513</v>
      </c>
      <c r="Z59" s="0" t="n">
        <v>1.210964</v>
      </c>
      <c r="AA59" s="0" t="n">
        <v>1.419037</v>
      </c>
      <c r="AB59" s="0" t="n">
        <v>0.834774</v>
      </c>
    </row>
    <row r="60" customFormat="false" ht="15" hidden="false" customHeight="false" outlineLevel="0" collapsed="false">
      <c r="A60" s="0" t="s">
        <v>200</v>
      </c>
      <c r="B60" s="0" t="s">
        <v>201</v>
      </c>
      <c r="C60" s="0" t="s">
        <v>42</v>
      </c>
      <c r="F60" s="16" t="n">
        <v>5.3802E-010</v>
      </c>
      <c r="G60" s="0" t="n">
        <v>35263000</v>
      </c>
      <c r="H60" s="7" t="n">
        <v>0.0223057747783696</v>
      </c>
      <c r="I60" s="0" t="n">
        <v>0.551719453599718</v>
      </c>
      <c r="J60" s="0" t="s">
        <v>202</v>
      </c>
      <c r="K60" s="0" t="n">
        <v>-0.2968082</v>
      </c>
      <c r="L60" s="0" t="n">
        <v>-0.3424301</v>
      </c>
      <c r="M60" s="0" t="n">
        <v>0.1357059</v>
      </c>
      <c r="N60" s="0" t="n">
        <v>-0.3148575</v>
      </c>
      <c r="O60" s="0" t="n">
        <v>0.2889118</v>
      </c>
      <c r="P60" s="0" t="n">
        <v>0.2451992</v>
      </c>
      <c r="Q60" s="0" t="n">
        <v>0.3087635</v>
      </c>
      <c r="R60" s="0" t="n">
        <v>-0.4728546</v>
      </c>
      <c r="S60" s="0" t="n">
        <v>1.025862</v>
      </c>
      <c r="T60" s="0" t="n">
        <v>0.4530544</v>
      </c>
      <c r="U60" s="0" t="n">
        <v>-0.3366985</v>
      </c>
      <c r="V60" s="0" t="n">
        <v>-0.5554829</v>
      </c>
      <c r="W60" s="0" t="n">
        <v>-0.4559841</v>
      </c>
      <c r="X60" s="0" t="n">
        <v>-0.8792648</v>
      </c>
      <c r="Y60" s="0" t="n">
        <v>-0.4772339</v>
      </c>
      <c r="Z60" s="0" t="n">
        <v>-0.8800049</v>
      </c>
      <c r="AA60" s="0" t="n">
        <v>-1.054905</v>
      </c>
      <c r="AB60" s="0" t="n">
        <v>-0.2014637</v>
      </c>
    </row>
    <row r="61" customFormat="false" ht="15" hidden="false" customHeight="false" outlineLevel="0" collapsed="false">
      <c r="A61" s="0" t="s">
        <v>203</v>
      </c>
      <c r="B61" s="0" t="s">
        <v>204</v>
      </c>
      <c r="C61" s="0" t="s">
        <v>42</v>
      </c>
      <c r="F61" s="16" t="n">
        <v>5.1809E-047</v>
      </c>
      <c r="G61" s="0" t="n">
        <v>83716000</v>
      </c>
      <c r="H61" s="7" t="n">
        <v>0.0226500580669438</v>
      </c>
      <c r="I61" s="0" t="n">
        <v>0.334069993760851</v>
      </c>
      <c r="J61" s="0" t="s">
        <v>205</v>
      </c>
      <c r="K61" s="0" t="n">
        <v>1.508341</v>
      </c>
      <c r="L61" s="0" t="n">
        <v>1.633284</v>
      </c>
      <c r="M61" s="0" t="n">
        <v>1.357141</v>
      </c>
      <c r="N61" s="0" t="n">
        <v>1.247494</v>
      </c>
      <c r="O61" s="0" t="n">
        <v>1.536531</v>
      </c>
      <c r="P61" s="0" t="n">
        <v>1.065231</v>
      </c>
      <c r="Q61" s="0" t="n">
        <v>1.340336</v>
      </c>
      <c r="R61" s="0" t="n">
        <v>0.6306953</v>
      </c>
      <c r="S61" s="0" t="n">
        <v>1.466347</v>
      </c>
      <c r="T61" s="0" t="n">
        <v>1.207741</v>
      </c>
      <c r="U61" s="0" t="n">
        <v>1.037155</v>
      </c>
      <c r="V61" s="0" t="n">
        <v>1.120842</v>
      </c>
      <c r="W61" s="0" t="n">
        <v>1.252993</v>
      </c>
      <c r="X61" s="0" t="n">
        <v>0.7850533</v>
      </c>
      <c r="Y61" s="0" t="n">
        <v>0.4812622</v>
      </c>
      <c r="Z61" s="0" t="n">
        <v>0.7365761</v>
      </c>
      <c r="AA61" s="0" t="n">
        <v>1.096041</v>
      </c>
      <c r="AB61" s="0" t="n">
        <v>1.061108</v>
      </c>
    </row>
    <row r="62" customFormat="false" ht="15" hidden="false" customHeight="false" outlineLevel="0" collapsed="false">
      <c r="A62" s="0" t="s">
        <v>206</v>
      </c>
      <c r="B62" s="0" t="s">
        <v>207</v>
      </c>
      <c r="C62" s="0" t="s">
        <v>42</v>
      </c>
      <c r="F62" s="16" t="n">
        <v>3.9767E-009</v>
      </c>
      <c r="G62" s="0" t="n">
        <v>29089000</v>
      </c>
      <c r="H62" s="7" t="n">
        <v>0.0235517778285884</v>
      </c>
      <c r="I62" s="0" t="n">
        <v>0.610365549723307</v>
      </c>
      <c r="J62" s="0" t="s">
        <v>208</v>
      </c>
      <c r="K62" s="0" t="n">
        <v>0.382019</v>
      </c>
      <c r="L62" s="0" t="n">
        <v>0.4907551</v>
      </c>
      <c r="M62" s="0" t="n">
        <v>0.20858</v>
      </c>
      <c r="N62" s="0" t="n">
        <v>-0.02323532</v>
      </c>
      <c r="O62" s="0" t="n">
        <v>-0.05150795</v>
      </c>
      <c r="P62" s="0" t="n">
        <v>-0.9151058</v>
      </c>
      <c r="Q62" s="0" t="n">
        <v>0.1890965</v>
      </c>
      <c r="R62" s="0" t="n">
        <v>-0.7899132</v>
      </c>
      <c r="S62" s="0" t="n">
        <v>-0.3587799</v>
      </c>
      <c r="T62" s="0" t="n">
        <v>-0.405571</v>
      </c>
      <c r="U62" s="0" t="n">
        <v>-0.415947</v>
      </c>
      <c r="V62" s="0" t="n">
        <v>0.07897568</v>
      </c>
      <c r="W62" s="0" t="n">
        <v>-0.9411068</v>
      </c>
      <c r="X62" s="0" t="n">
        <v>-0.8865204</v>
      </c>
      <c r="Y62" s="0" t="n">
        <v>-0.8331757</v>
      </c>
      <c r="Z62" s="0" t="n">
        <v>-1.857746</v>
      </c>
      <c r="AA62" s="0" t="n">
        <v>-0.6872253</v>
      </c>
      <c r="AB62" s="0" t="n">
        <v>-0.413065</v>
      </c>
    </row>
    <row r="63" customFormat="false" ht="15" hidden="false" customHeight="false" outlineLevel="0" collapsed="false">
      <c r="A63" s="0" t="s">
        <v>209</v>
      </c>
      <c r="B63" s="0" t="s">
        <v>210</v>
      </c>
      <c r="C63" s="0" t="s">
        <v>42</v>
      </c>
      <c r="F63" s="16" t="n">
        <v>8.6248E-026</v>
      </c>
      <c r="G63" s="0" t="n">
        <v>20927000</v>
      </c>
      <c r="H63" s="7" t="n">
        <v>0.023887490075737</v>
      </c>
      <c r="I63" s="0" t="n">
        <v>0.723619672987196</v>
      </c>
      <c r="J63" s="0" t="s">
        <v>211</v>
      </c>
      <c r="K63" s="0" t="n">
        <v>-0.6357994</v>
      </c>
      <c r="L63" s="0" t="n">
        <v>-0.3425751</v>
      </c>
      <c r="M63" s="0" t="n">
        <v>-0.777668</v>
      </c>
      <c r="N63" s="0" t="n">
        <v>-1.201366</v>
      </c>
      <c r="O63" s="0" t="n">
        <v>0.442688</v>
      </c>
      <c r="P63" s="0" t="n">
        <v>-0.8742104</v>
      </c>
      <c r="Q63" s="0" t="n">
        <v>-0.2734661</v>
      </c>
      <c r="R63" s="0" t="n">
        <v>-0.182436</v>
      </c>
      <c r="S63" s="0" t="n">
        <v>-1.867575</v>
      </c>
      <c r="T63" s="0" t="n">
        <v>-0.9988823</v>
      </c>
      <c r="U63" s="0" t="n">
        <v>-1.061569</v>
      </c>
      <c r="V63" s="0" t="n">
        <v>-1.259121</v>
      </c>
      <c r="W63" s="0" t="n">
        <v>-0.6642437</v>
      </c>
      <c r="X63" s="0" t="n">
        <v>-2.62285</v>
      </c>
      <c r="Y63" s="0" t="n">
        <v>-1.557692</v>
      </c>
      <c r="Z63" s="0" t="n">
        <v>-1.714605</v>
      </c>
      <c r="AA63" s="0" t="n">
        <v>-1.100679</v>
      </c>
      <c r="AB63" s="0" t="n">
        <v>-1.245342</v>
      </c>
    </row>
    <row r="64" customFormat="false" ht="15" hidden="false" customHeight="false" outlineLevel="0" collapsed="false">
      <c r="A64" s="18" t="s">
        <v>212</v>
      </c>
      <c r="B64" s="0" t="s">
        <v>213</v>
      </c>
      <c r="C64" s="0" t="s">
        <v>42</v>
      </c>
      <c r="F64" s="16" t="n">
        <v>4.5241E-075</v>
      </c>
      <c r="G64" s="0" t="n">
        <v>250310000</v>
      </c>
      <c r="H64" s="7" t="n">
        <v>0.0239962512777133</v>
      </c>
      <c r="I64" s="0" t="n">
        <v>-0.600596957736545</v>
      </c>
      <c r="J64" s="0" t="s">
        <v>214</v>
      </c>
      <c r="K64" s="0" t="n">
        <v>1.782734</v>
      </c>
      <c r="L64" s="0" t="n">
        <v>2.278839</v>
      </c>
      <c r="M64" s="0" t="n">
        <v>1.823254</v>
      </c>
      <c r="N64" s="0" t="n">
        <v>2.895853</v>
      </c>
      <c r="O64" s="0" t="n">
        <v>3.151653</v>
      </c>
      <c r="P64" s="0" t="n">
        <v>2.007174</v>
      </c>
      <c r="Q64" s="0" t="n">
        <v>2.371233</v>
      </c>
      <c r="R64" s="0" t="n">
        <v>2.267288</v>
      </c>
      <c r="S64" s="0" t="n">
        <v>2.663303</v>
      </c>
      <c r="T64" s="0" t="n">
        <v>3.725929</v>
      </c>
      <c r="U64" s="0" t="n">
        <v>3.570379</v>
      </c>
      <c r="V64" s="0" t="n">
        <v>2.95974</v>
      </c>
      <c r="W64" s="0" t="n">
        <v>2.269777</v>
      </c>
      <c r="X64" s="0" t="n">
        <v>2.162985</v>
      </c>
      <c r="Y64" s="0" t="n">
        <v>2.651596</v>
      </c>
      <c r="Z64" s="0" t="n">
        <v>3.355137</v>
      </c>
      <c r="AA64" s="0" t="n">
        <v>3.185732</v>
      </c>
      <c r="AB64" s="0" t="n">
        <v>2.765429</v>
      </c>
    </row>
    <row r="65" customFormat="false" ht="15" hidden="false" customHeight="false" outlineLevel="0" collapsed="false">
      <c r="A65" s="0" t="s">
        <v>215</v>
      </c>
      <c r="B65" s="0" t="s">
        <v>216</v>
      </c>
      <c r="C65" s="0" t="s">
        <v>42</v>
      </c>
      <c r="F65" s="16" t="n">
        <v>3.7355E-014</v>
      </c>
      <c r="G65" s="0" t="n">
        <v>46974000</v>
      </c>
      <c r="H65" s="7" t="n">
        <v>0.0257436175164581</v>
      </c>
      <c r="I65" s="0" t="n">
        <v>0.548628489176432</v>
      </c>
      <c r="J65" s="0" t="s">
        <v>217</v>
      </c>
      <c r="K65" s="0" t="n">
        <v>0.7271118</v>
      </c>
      <c r="L65" s="0" t="n">
        <v>0.624506</v>
      </c>
      <c r="M65" s="0" t="n">
        <v>0.3229904</v>
      </c>
      <c r="N65" s="0" t="n">
        <v>0.7781219</v>
      </c>
      <c r="O65" s="0" t="n">
        <v>-0.1565723</v>
      </c>
      <c r="P65" s="0" t="n">
        <v>1.07107</v>
      </c>
      <c r="Q65" s="0" t="n">
        <v>0.6208611</v>
      </c>
      <c r="R65" s="0" t="n">
        <v>0.03041649</v>
      </c>
      <c r="S65" s="0" t="n">
        <v>0.2983837</v>
      </c>
      <c r="T65" s="0" t="n">
        <v>-0.02013969</v>
      </c>
      <c r="U65" s="0" t="n">
        <v>-0.9524841</v>
      </c>
      <c r="V65" s="0" t="n">
        <v>-0.1474934</v>
      </c>
      <c r="W65" s="0" t="n">
        <v>0.6590233</v>
      </c>
      <c r="X65" s="0" t="n">
        <v>0.7717209</v>
      </c>
      <c r="Y65" s="0" t="n">
        <v>-0.07082558</v>
      </c>
      <c r="Z65" s="0" t="n">
        <v>-0.3221893</v>
      </c>
      <c r="AA65" s="0" t="n">
        <v>-0.5940018</v>
      </c>
      <c r="AB65" s="0" t="n">
        <v>0.0556221</v>
      </c>
    </row>
    <row r="66" customFormat="false" ht="15" hidden="false" customHeight="false" outlineLevel="0" collapsed="false">
      <c r="A66" s="0" t="s">
        <v>218</v>
      </c>
      <c r="B66" s="0" t="s">
        <v>17</v>
      </c>
      <c r="C66" s="0" t="s">
        <v>42</v>
      </c>
      <c r="F66" s="16" t="n">
        <v>3.7725E-014</v>
      </c>
      <c r="G66" s="0" t="n">
        <v>42176000</v>
      </c>
      <c r="H66" s="7" t="n">
        <v>0.0259311125449845</v>
      </c>
      <c r="I66" s="0" t="n">
        <v>-0.655170228746202</v>
      </c>
      <c r="J66" s="0" t="s">
        <v>219</v>
      </c>
      <c r="K66" s="0" t="n">
        <v>-0.5809517</v>
      </c>
      <c r="L66" s="0" t="n">
        <v>0.2914677</v>
      </c>
      <c r="M66" s="0" t="n">
        <v>-0.9293118</v>
      </c>
      <c r="N66" s="0" t="n">
        <v>-0.2174053</v>
      </c>
      <c r="O66" s="0" t="n">
        <v>-0.1293259</v>
      </c>
      <c r="P66" s="0" t="n">
        <v>0</v>
      </c>
      <c r="Q66" s="0" t="n">
        <v>-0.9345875</v>
      </c>
      <c r="R66" s="0" t="n">
        <v>-0.3768864</v>
      </c>
      <c r="S66" s="0" t="n">
        <v>-0.1479321</v>
      </c>
      <c r="T66" s="0" t="n">
        <v>-0.7903805</v>
      </c>
      <c r="U66" s="0" t="n">
        <v>-0.3197536</v>
      </c>
      <c r="V66" s="0" t="n">
        <v>0.07648849</v>
      </c>
      <c r="W66" s="0" t="n">
        <v>0.5688992</v>
      </c>
      <c r="X66" s="0" t="n">
        <v>0.4021168</v>
      </c>
      <c r="Y66" s="0" t="n">
        <v>0.4387569</v>
      </c>
      <c r="Z66" s="0" t="n">
        <v>0.8187523</v>
      </c>
      <c r="AA66" s="0" t="n">
        <v>1.609135</v>
      </c>
      <c r="AB66" s="0" t="n">
        <v>0.06758499</v>
      </c>
    </row>
    <row r="67" customFormat="false" ht="15" hidden="false" customHeight="false" outlineLevel="0" collapsed="false">
      <c r="A67" s="0" t="s">
        <v>220</v>
      </c>
      <c r="B67" s="0" t="s">
        <v>221</v>
      </c>
      <c r="C67" s="0" t="s">
        <v>42</v>
      </c>
      <c r="F67" s="16" t="n">
        <v>2.0555E-112</v>
      </c>
      <c r="G67" s="0" t="n">
        <v>131920000</v>
      </c>
      <c r="H67" s="7" t="n">
        <v>0.0267875947594117</v>
      </c>
      <c r="I67" s="0" t="n">
        <v>0.601250542534722</v>
      </c>
      <c r="J67" s="0" t="s">
        <v>222</v>
      </c>
      <c r="K67" s="0" t="n">
        <v>1.201889</v>
      </c>
      <c r="L67" s="0" t="n">
        <v>2.608656</v>
      </c>
      <c r="M67" s="0" t="n">
        <v>1.550798</v>
      </c>
      <c r="N67" s="0" t="n">
        <v>1.81657</v>
      </c>
      <c r="O67" s="0" t="n">
        <v>1.961489</v>
      </c>
      <c r="P67" s="0" t="n">
        <v>1.468607</v>
      </c>
      <c r="Q67" s="0" t="n">
        <v>2.029049</v>
      </c>
      <c r="R67" s="0" t="n">
        <v>2.59338</v>
      </c>
      <c r="S67" s="0" t="n">
        <v>1.854673</v>
      </c>
      <c r="T67" s="0" t="n">
        <v>1.092104</v>
      </c>
      <c r="U67" s="0" t="n">
        <v>1.387096</v>
      </c>
      <c r="V67" s="0" t="n">
        <v>1.508413</v>
      </c>
      <c r="W67" s="0" t="n">
        <v>1.461998</v>
      </c>
      <c r="X67" s="0" t="n">
        <v>1.692677</v>
      </c>
      <c r="Y67" s="0" t="n">
        <v>1.83725</v>
      </c>
      <c r="Z67" s="0" t="n">
        <v>0.3269997</v>
      </c>
      <c r="AA67" s="0" t="n">
        <v>1.90226</v>
      </c>
      <c r="AB67" s="0" t="n">
        <v>0.4650593</v>
      </c>
    </row>
    <row r="68" customFormat="false" ht="15" hidden="false" customHeight="false" outlineLevel="0" collapsed="false">
      <c r="A68" s="18" t="s">
        <v>223</v>
      </c>
      <c r="B68" s="0" t="s">
        <v>224</v>
      </c>
      <c r="C68" s="0" t="s">
        <v>42</v>
      </c>
      <c r="F68" s="0" t="n">
        <v>0.00083471</v>
      </c>
      <c r="G68" s="0" t="n">
        <v>3947600</v>
      </c>
      <c r="H68" s="7" t="n">
        <v>0.0270090187014134</v>
      </c>
      <c r="I68" s="0" t="n">
        <v>-1.63269477420383</v>
      </c>
      <c r="J68" s="0" t="s">
        <v>225</v>
      </c>
      <c r="K68" s="0" t="n">
        <v>-4.838746</v>
      </c>
      <c r="L68" s="0" t="n">
        <v>-5.020971</v>
      </c>
      <c r="M68" s="0" t="n">
        <v>-7.234382</v>
      </c>
      <c r="N68" s="0" t="n">
        <v>-5.670175</v>
      </c>
      <c r="O68" s="0" t="n">
        <v>-1.749357</v>
      </c>
      <c r="P68" s="0" t="n">
        <v>-5.192701</v>
      </c>
      <c r="Q68" s="0" t="n">
        <v>-4.172526</v>
      </c>
      <c r="R68" s="0" t="n">
        <v>-4.885492</v>
      </c>
      <c r="S68" s="0" t="n">
        <v>-4.765072</v>
      </c>
      <c r="T68" s="0" t="n">
        <v>-1.540974</v>
      </c>
      <c r="U68" s="0" t="n">
        <v>-1.417099</v>
      </c>
      <c r="V68" s="0" t="n">
        <v>-2.282177</v>
      </c>
      <c r="W68" s="0" t="n">
        <v>-4.619036</v>
      </c>
      <c r="X68" s="0" t="n">
        <v>-4.583966</v>
      </c>
      <c r="Y68" s="0" t="n">
        <v>-4.241407</v>
      </c>
      <c r="Z68" s="0" t="n">
        <v>-1.89712</v>
      </c>
      <c r="AA68" s="0" t="n">
        <v>-4.675789</v>
      </c>
      <c r="AB68" s="0" t="n">
        <v>-3.577602</v>
      </c>
    </row>
    <row r="69" customFormat="false" ht="15" hidden="false" customHeight="false" outlineLevel="0" collapsed="false">
      <c r="A69" s="18" t="s">
        <v>226</v>
      </c>
      <c r="B69" s="0" t="s">
        <v>227</v>
      </c>
      <c r="C69" s="0" t="s">
        <v>42</v>
      </c>
      <c r="F69" s="0" t="n">
        <v>0.0049124</v>
      </c>
      <c r="G69" s="0" t="n">
        <v>68452000</v>
      </c>
      <c r="H69" s="7" t="n">
        <v>0.0271534815318975</v>
      </c>
      <c r="I69" s="0" t="n">
        <v>-0.57378790113661</v>
      </c>
      <c r="J69" s="0" t="s">
        <v>228</v>
      </c>
      <c r="K69" s="0" t="n">
        <v>-0.6336365</v>
      </c>
      <c r="L69" s="0" t="n">
        <v>0.3637695</v>
      </c>
      <c r="M69" s="0" t="n">
        <v>0.5388126</v>
      </c>
      <c r="N69" s="0" t="n">
        <v>-0.3213329</v>
      </c>
      <c r="O69" s="0" t="n">
        <v>0.3174</v>
      </c>
      <c r="P69" s="0" t="n">
        <v>0.5174122</v>
      </c>
      <c r="Q69" s="0" t="n">
        <v>-0.3039951</v>
      </c>
      <c r="R69" s="0" t="n">
        <v>1.413902</v>
      </c>
      <c r="S69" s="0" t="n">
        <v>0.8992767</v>
      </c>
      <c r="T69" s="0" t="n">
        <v>0.6572781</v>
      </c>
      <c r="U69" s="0" t="n">
        <v>0.57691</v>
      </c>
      <c r="V69" s="0" t="n">
        <v>0.8730373</v>
      </c>
      <c r="W69" s="0" t="n">
        <v>0.9997921</v>
      </c>
      <c r="X69" s="0" t="n">
        <v>1.018158</v>
      </c>
      <c r="Y69" s="0" t="n">
        <v>0.9080791</v>
      </c>
      <c r="Z69" s="0" t="n">
        <v>1.218859</v>
      </c>
      <c r="AA69" s="0" t="n">
        <v>1.291639</v>
      </c>
      <c r="AB69" s="0" t="n">
        <v>0.4119473</v>
      </c>
    </row>
    <row r="70" customFormat="false" ht="15" hidden="false" customHeight="false" outlineLevel="0" collapsed="false">
      <c r="A70" s="18" t="s">
        <v>229</v>
      </c>
      <c r="B70" s="0" t="s">
        <v>230</v>
      </c>
      <c r="C70" s="0" t="s">
        <v>42</v>
      </c>
      <c r="F70" s="16" t="n">
        <v>1.5174E-005</v>
      </c>
      <c r="G70" s="0" t="n">
        <v>2309400</v>
      </c>
      <c r="H70" s="7" t="n">
        <v>0.0273860038421866</v>
      </c>
      <c r="I70" s="0" t="n">
        <v>-0.967666202121311</v>
      </c>
      <c r="J70" s="0" t="s">
        <v>231</v>
      </c>
      <c r="K70" s="0" t="n">
        <v>-4.808238</v>
      </c>
      <c r="L70" s="0" t="n">
        <v>-4.657349</v>
      </c>
      <c r="M70" s="0" t="n">
        <v>-5.399003</v>
      </c>
      <c r="N70" s="0" t="n">
        <v>-5.695187</v>
      </c>
      <c r="O70" s="0" t="n">
        <v>-3.834148</v>
      </c>
      <c r="P70" s="0" t="n">
        <v>-5.780034</v>
      </c>
      <c r="Q70" s="0" t="n">
        <v>-4.485904</v>
      </c>
      <c r="R70" s="0" t="n">
        <v>-5.084602</v>
      </c>
      <c r="S70" s="0" t="n">
        <v>-3.719814</v>
      </c>
      <c r="T70" s="0" t="n">
        <v>-2.720749</v>
      </c>
      <c r="U70" s="0" t="n">
        <v>-3.829468</v>
      </c>
      <c r="V70" s="0" t="n">
        <v>-2.864532</v>
      </c>
      <c r="W70" s="0" t="n">
        <v>-5.078837</v>
      </c>
      <c r="X70" s="0" t="n">
        <v>-4.737369</v>
      </c>
      <c r="Y70" s="0" t="n">
        <v>-4.872277</v>
      </c>
      <c r="Z70" s="0" t="n">
        <v>-2.761654</v>
      </c>
      <c r="AA70" s="0" t="n">
        <v>-3.599268</v>
      </c>
      <c r="AB70" s="0" t="n">
        <v>-4.291129</v>
      </c>
    </row>
    <row r="71" customFormat="false" ht="15" hidden="false" customHeight="false" outlineLevel="0" collapsed="false">
      <c r="A71" s="18" t="s">
        <v>232</v>
      </c>
      <c r="B71" s="0" t="s">
        <v>233</v>
      </c>
      <c r="C71" s="0" t="s">
        <v>42</v>
      </c>
      <c r="F71" s="16" t="n">
        <v>1.0903E-015</v>
      </c>
      <c r="G71" s="0" t="n">
        <v>57582000</v>
      </c>
      <c r="H71" s="7" t="n">
        <v>0.0274910214513221</v>
      </c>
      <c r="I71" s="0" t="n">
        <v>0.433325025770399</v>
      </c>
      <c r="J71" s="0" t="s">
        <v>234</v>
      </c>
      <c r="K71" s="0" t="n">
        <v>1.136572</v>
      </c>
      <c r="L71" s="0" t="n">
        <v>0.9945393</v>
      </c>
      <c r="M71" s="0" t="n">
        <v>0.6291389</v>
      </c>
      <c r="N71" s="0" t="n">
        <v>1.122353</v>
      </c>
      <c r="O71" s="0" t="n">
        <v>1.039831</v>
      </c>
      <c r="P71" s="0" t="n">
        <v>0.818922</v>
      </c>
      <c r="Q71" s="0" t="n">
        <v>1.008183</v>
      </c>
      <c r="R71" s="0" t="n">
        <v>0.1166382</v>
      </c>
      <c r="S71" s="0" t="n">
        <v>0.3758144</v>
      </c>
      <c r="T71" s="0" t="n">
        <v>0.7246761</v>
      </c>
      <c r="U71" s="0" t="n">
        <v>0.7456837</v>
      </c>
      <c r="V71" s="0" t="n">
        <v>0.9366322</v>
      </c>
      <c r="W71" s="0" t="n">
        <v>-0.07381058</v>
      </c>
      <c r="X71" s="0" t="n">
        <v>0.2785511</v>
      </c>
      <c r="Y71" s="0" t="n">
        <v>0.1519909</v>
      </c>
      <c r="Z71" s="0" t="n">
        <v>0.2490158</v>
      </c>
      <c r="AA71" s="0" t="n">
        <v>-0.2392082</v>
      </c>
      <c r="AB71" s="0" t="n">
        <v>0.5685349</v>
      </c>
    </row>
    <row r="72" customFormat="false" ht="15" hidden="false" customHeight="false" outlineLevel="0" collapsed="false">
      <c r="A72" s="18" t="s">
        <v>235</v>
      </c>
      <c r="B72" s="0" t="s">
        <v>236</v>
      </c>
      <c r="C72" s="0" t="s">
        <v>42</v>
      </c>
      <c r="F72" s="16" t="n">
        <v>5.5014E-231</v>
      </c>
      <c r="G72" s="0" t="n">
        <v>222080000</v>
      </c>
      <c r="H72" s="7" t="n">
        <v>0.0279872102078682</v>
      </c>
      <c r="I72" s="0" t="n">
        <v>0.50253423055013</v>
      </c>
      <c r="J72" s="0" t="s">
        <v>237</v>
      </c>
      <c r="K72" s="0" t="n">
        <v>3.218071</v>
      </c>
      <c r="L72" s="0" t="n">
        <v>3.400177</v>
      </c>
      <c r="M72" s="0" t="n">
        <v>2.137735</v>
      </c>
      <c r="N72" s="0" t="n">
        <v>2.661032</v>
      </c>
      <c r="O72" s="0" t="n">
        <v>2.609177</v>
      </c>
      <c r="P72" s="0" t="n">
        <v>2.317215</v>
      </c>
      <c r="Q72" s="0" t="n">
        <v>2.921249</v>
      </c>
      <c r="R72" s="0" t="n">
        <v>2.770166</v>
      </c>
      <c r="S72" s="0" t="n">
        <v>2.693163</v>
      </c>
      <c r="T72" s="0" t="n">
        <v>2.79084</v>
      </c>
      <c r="U72" s="0" t="n">
        <v>2.454113</v>
      </c>
      <c r="V72" s="0" t="n">
        <v>2.748463</v>
      </c>
      <c r="W72" s="0" t="n">
        <v>2.083677</v>
      </c>
      <c r="X72" s="0" t="n">
        <v>2.03557</v>
      </c>
      <c r="Y72" s="0" t="n">
        <v>2.230677</v>
      </c>
      <c r="Z72" s="0" t="n">
        <v>2.298811</v>
      </c>
      <c r="AA72" s="0" t="n">
        <v>2.394505</v>
      </c>
      <c r="AB72" s="0" t="n">
        <v>1.168522</v>
      </c>
    </row>
    <row r="73" customFormat="false" ht="15" hidden="false" customHeight="false" outlineLevel="0" collapsed="false">
      <c r="A73" s="0" t="s">
        <v>238</v>
      </c>
      <c r="B73" s="0" t="s">
        <v>239</v>
      </c>
      <c r="C73" s="0" t="s">
        <v>42</v>
      </c>
      <c r="F73" s="0" t="n">
        <v>0</v>
      </c>
      <c r="G73" s="0" t="n">
        <v>410630000</v>
      </c>
      <c r="H73" s="7" t="n">
        <v>0.0286852560530938</v>
      </c>
      <c r="I73" s="0" t="n">
        <v>-0.400286144680447</v>
      </c>
      <c r="J73" s="0" t="s">
        <v>240</v>
      </c>
      <c r="K73" s="0" t="n">
        <v>2.673349</v>
      </c>
      <c r="L73" s="0" t="n">
        <v>2.896641</v>
      </c>
      <c r="M73" s="0" t="n">
        <v>3.310913</v>
      </c>
      <c r="N73" s="0" t="n">
        <v>3.457344</v>
      </c>
      <c r="O73" s="0" t="n">
        <v>2.844641</v>
      </c>
      <c r="P73" s="0" t="n">
        <v>3.192591</v>
      </c>
      <c r="Q73" s="0" t="n">
        <v>2.871555</v>
      </c>
      <c r="R73" s="0" t="n">
        <v>3.690071</v>
      </c>
      <c r="S73" s="0" t="n">
        <v>3.132616</v>
      </c>
      <c r="T73" s="0" t="n">
        <v>3.075336</v>
      </c>
      <c r="U73" s="0" t="n">
        <v>3.202715</v>
      </c>
      <c r="V73" s="0" t="n">
        <v>3.391253</v>
      </c>
      <c r="W73" s="0" t="n">
        <v>3.454943</v>
      </c>
      <c r="X73" s="0" t="n">
        <v>3.547489</v>
      </c>
      <c r="Y73" s="0" t="n">
        <v>3.883232</v>
      </c>
      <c r="Z73" s="0" t="n">
        <v>3.587898</v>
      </c>
      <c r="AA73" s="0" t="n">
        <v>4.290174</v>
      </c>
      <c r="AB73" s="0" t="n">
        <v>3.239256</v>
      </c>
    </row>
    <row r="74" customFormat="false" ht="15" hidden="false" customHeight="false" outlineLevel="0" collapsed="false">
      <c r="A74" s="0" t="s">
        <v>241</v>
      </c>
      <c r="B74" s="0" t="s">
        <v>242</v>
      </c>
      <c r="C74" s="0" t="s">
        <v>42</v>
      </c>
      <c r="F74" s="16" t="n">
        <v>1.5508E-013</v>
      </c>
      <c r="G74" s="0" t="n">
        <v>45924000</v>
      </c>
      <c r="H74" s="7" t="n">
        <v>0.0307678773068796</v>
      </c>
      <c r="I74" s="0" t="n">
        <v>-0.572660234239366</v>
      </c>
      <c r="J74" s="0" t="s">
        <v>243</v>
      </c>
      <c r="K74" s="0" t="n">
        <v>0.3920288</v>
      </c>
      <c r="L74" s="0" t="n">
        <v>-1.022663</v>
      </c>
      <c r="M74" s="0" t="n">
        <v>0.3711472</v>
      </c>
      <c r="N74" s="0" t="n">
        <v>0.1566372</v>
      </c>
      <c r="O74" s="0" t="n">
        <v>-0.804266</v>
      </c>
      <c r="P74" s="0" t="n">
        <v>0.2988338</v>
      </c>
      <c r="Q74" s="0" t="n">
        <v>-0.5634766</v>
      </c>
      <c r="R74" s="0" t="n">
        <v>0.4159069</v>
      </c>
      <c r="S74" s="0" t="n">
        <v>-0.3321972</v>
      </c>
      <c r="T74" s="0" t="n">
        <v>0.6657066</v>
      </c>
      <c r="U74" s="0" t="n">
        <v>0.2534008</v>
      </c>
      <c r="V74" s="0" t="n">
        <v>0.2093182</v>
      </c>
      <c r="W74" s="0" t="n">
        <v>0.8500118</v>
      </c>
      <c r="X74" s="0" t="n">
        <v>0.4932537</v>
      </c>
      <c r="Y74" s="0" t="n">
        <v>1.317432</v>
      </c>
      <c r="Z74" s="0" t="n">
        <v>-0.157877</v>
      </c>
      <c r="AA74" s="0" t="n">
        <v>-0.01230812</v>
      </c>
      <c r="AB74" s="0" t="n">
        <v>0.4469547</v>
      </c>
    </row>
    <row r="75" customFormat="false" ht="15" hidden="false" customHeight="false" outlineLevel="0" collapsed="false">
      <c r="A75" s="18" t="s">
        <v>244</v>
      </c>
      <c r="B75" s="0" t="s">
        <v>245</v>
      </c>
      <c r="C75" s="0" t="s">
        <v>42</v>
      </c>
      <c r="F75" s="16" t="n">
        <v>2.9789E-017</v>
      </c>
      <c r="G75" s="0" t="n">
        <v>25716000</v>
      </c>
      <c r="H75" s="7" t="n">
        <v>0.0310256958675014</v>
      </c>
      <c r="I75" s="0" t="n">
        <v>-0.860157012939453</v>
      </c>
      <c r="J75" s="0" t="s">
        <v>246</v>
      </c>
      <c r="K75" s="0" t="n">
        <v>0.2314892</v>
      </c>
      <c r="L75" s="0" t="n">
        <v>-2.544027</v>
      </c>
      <c r="M75" s="0" t="n">
        <v>-0.9215698</v>
      </c>
      <c r="N75" s="0" t="n">
        <v>-1.419893</v>
      </c>
      <c r="O75" s="0" t="n">
        <v>-1.397791</v>
      </c>
      <c r="P75" s="0" t="n">
        <v>-1.711756</v>
      </c>
      <c r="Q75" s="0" t="n">
        <v>-1.558376</v>
      </c>
      <c r="R75" s="0" t="n">
        <v>-0.9713383</v>
      </c>
      <c r="S75" s="0" t="n">
        <v>-1.027548</v>
      </c>
      <c r="T75" s="0" t="n">
        <v>0.5979862</v>
      </c>
      <c r="U75" s="0" t="n">
        <v>0.001438141</v>
      </c>
      <c r="V75" s="0" t="n">
        <v>-0.8892517</v>
      </c>
      <c r="W75" s="0" t="n">
        <v>0.09733582</v>
      </c>
      <c r="X75" s="0" t="n">
        <v>-0.2665348</v>
      </c>
      <c r="Y75" s="0" t="n">
        <v>-1.100845</v>
      </c>
      <c r="Z75" s="0" t="n">
        <v>0</v>
      </c>
      <c r="AA75" s="0" t="n">
        <v>-2.011803</v>
      </c>
      <c r="AB75" s="0" t="n">
        <v>-0.007722855</v>
      </c>
    </row>
    <row r="76" customFormat="false" ht="15" hidden="false" customHeight="false" outlineLevel="0" collapsed="false">
      <c r="C76" s="0" t="s">
        <v>42</v>
      </c>
      <c r="F76" s="16" t="n">
        <v>5.8921E-020</v>
      </c>
      <c r="G76" s="0" t="n">
        <v>84485000</v>
      </c>
      <c r="H76" s="7" t="n">
        <v>0.031146536626212</v>
      </c>
      <c r="I76" s="0" t="n">
        <v>4.98618549770779</v>
      </c>
      <c r="K76" s="0" t="n">
        <v>2.798141</v>
      </c>
      <c r="L76" s="0" t="n">
        <v>1.675032</v>
      </c>
      <c r="M76" s="0" t="n">
        <v>2.553923</v>
      </c>
      <c r="N76" s="0" t="n">
        <v>-4.772017</v>
      </c>
      <c r="O76" s="0" t="n">
        <v>0.734911</v>
      </c>
      <c r="P76" s="0" t="n">
        <v>3.405724</v>
      </c>
      <c r="Q76" s="0" t="n">
        <v>3.493689</v>
      </c>
      <c r="R76" s="0" t="n">
        <v>-9.419696</v>
      </c>
      <c r="S76" s="0" t="n">
        <v>-8.835861</v>
      </c>
      <c r="T76" s="0" t="n">
        <v>-9.828643</v>
      </c>
      <c r="U76" s="0" t="n">
        <v>-7.292713</v>
      </c>
      <c r="V76" s="0" t="n">
        <v>1.423491</v>
      </c>
      <c r="W76" s="0" t="n">
        <v>-7.738296</v>
      </c>
      <c r="X76" s="0" t="n">
        <v>-4.585831</v>
      </c>
      <c r="Y76" s="0" t="n">
        <v>-7.916126</v>
      </c>
      <c r="Z76" s="0" t="n">
        <v>-4.44619</v>
      </c>
      <c r="AA76" s="0" t="n">
        <v>-3.733192</v>
      </c>
      <c r="AB76" s="0" t="n">
        <v>-9.124325</v>
      </c>
    </row>
    <row r="77" customFormat="false" ht="15" hidden="false" customHeight="false" outlineLevel="0" collapsed="false">
      <c r="A77" s="18" t="s">
        <v>247</v>
      </c>
      <c r="B77" s="0" t="s">
        <v>248</v>
      </c>
      <c r="C77" s="0" t="s">
        <v>42</v>
      </c>
      <c r="F77" s="16" t="n">
        <v>6.6135E-080</v>
      </c>
      <c r="G77" s="0" t="n">
        <v>289320000</v>
      </c>
      <c r="H77" s="7" t="n">
        <v>0.0313549086445819</v>
      </c>
      <c r="I77" s="0" t="n">
        <v>0.254172007242839</v>
      </c>
      <c r="J77" s="0" t="s">
        <v>249</v>
      </c>
      <c r="K77" s="0" t="n">
        <v>3.068579</v>
      </c>
      <c r="L77" s="0" t="n">
        <v>3.318518</v>
      </c>
      <c r="M77" s="0" t="n">
        <v>3.053356</v>
      </c>
      <c r="N77" s="0" t="n">
        <v>2.657555</v>
      </c>
      <c r="O77" s="0" t="n">
        <v>3.207945</v>
      </c>
      <c r="P77" s="0" t="n">
        <v>3.152657</v>
      </c>
      <c r="Q77" s="0" t="n">
        <v>3.070845</v>
      </c>
      <c r="R77" s="0" t="n">
        <v>2.897909</v>
      </c>
      <c r="S77" s="0" t="n">
        <v>2.714849</v>
      </c>
      <c r="T77" s="0" t="n">
        <v>2.410042</v>
      </c>
      <c r="U77" s="0" t="n">
        <v>2.500565</v>
      </c>
      <c r="V77" s="0" t="n">
        <v>3.022123</v>
      </c>
      <c r="W77" s="0" t="n">
        <v>2.877111</v>
      </c>
      <c r="X77" s="0" t="n">
        <v>3.035433</v>
      </c>
      <c r="Y77" s="0" t="n">
        <v>2.869858</v>
      </c>
      <c r="Z77" s="0" t="n">
        <v>2.48064</v>
      </c>
      <c r="AA77" s="0" t="n">
        <v>2.812937</v>
      </c>
      <c r="AB77" s="0" t="n">
        <v>2.845955</v>
      </c>
    </row>
    <row r="78" customFormat="false" ht="15" hidden="false" customHeight="false" outlineLevel="0" collapsed="false">
      <c r="A78" s="0" t="s">
        <v>250</v>
      </c>
      <c r="B78" s="0" t="s">
        <v>251</v>
      </c>
      <c r="C78" s="0" t="s">
        <v>42</v>
      </c>
      <c r="F78" s="16" t="n">
        <v>3.5176E-044</v>
      </c>
      <c r="G78" s="0" t="n">
        <v>69822000</v>
      </c>
      <c r="H78" s="7" t="n">
        <v>0.0313658233836496</v>
      </c>
      <c r="I78" s="0" t="n">
        <v>1.00759463840061</v>
      </c>
      <c r="J78" s="0" t="s">
        <v>252</v>
      </c>
      <c r="K78" s="0" t="n">
        <v>-0.7911625</v>
      </c>
      <c r="L78" s="0" t="n">
        <v>1.534616</v>
      </c>
      <c r="M78" s="0" t="n">
        <v>1.789467</v>
      </c>
      <c r="N78" s="0" t="n">
        <v>1.26606</v>
      </c>
      <c r="O78" s="0" t="n">
        <v>1.666496</v>
      </c>
      <c r="P78" s="0" t="n">
        <v>0.3538952</v>
      </c>
      <c r="Q78" s="0" t="n">
        <v>-0.08765793</v>
      </c>
      <c r="R78" s="0" t="n">
        <v>1.357698</v>
      </c>
      <c r="S78" s="0" t="n">
        <v>1.715902</v>
      </c>
      <c r="T78" s="0" t="n">
        <v>0.5628948</v>
      </c>
      <c r="U78" s="0" t="n">
        <v>0.02414703</v>
      </c>
      <c r="V78" s="0" t="n">
        <v>-0.4943275</v>
      </c>
      <c r="W78" s="0" t="n">
        <v>0.6973686</v>
      </c>
      <c r="X78" s="0" t="n">
        <v>-1.31193</v>
      </c>
      <c r="Y78" s="0" t="n">
        <v>-1.268435</v>
      </c>
      <c r="Z78" s="0" t="n">
        <v>-0.1009102</v>
      </c>
      <c r="AA78" s="0" t="n">
        <v>1.342892</v>
      </c>
      <c r="AB78" s="0" t="n">
        <v>0.2852631</v>
      </c>
    </row>
    <row r="79" customFormat="false" ht="15" hidden="false" customHeight="false" outlineLevel="0" collapsed="false">
      <c r="A79" s="0" t="s">
        <v>253</v>
      </c>
      <c r="B79" s="0" t="s">
        <v>254</v>
      </c>
      <c r="C79" s="0" t="s">
        <v>42</v>
      </c>
      <c r="F79" s="16" t="n">
        <v>8.7731E-110</v>
      </c>
      <c r="G79" s="0" t="n">
        <v>80756000</v>
      </c>
      <c r="H79" s="7" t="n">
        <v>0.0314034080053679</v>
      </c>
      <c r="I79" s="0" t="n">
        <v>0.340744442409939</v>
      </c>
      <c r="J79" s="0" t="s">
        <v>255</v>
      </c>
      <c r="K79" s="0" t="n">
        <v>1.165615</v>
      </c>
      <c r="L79" s="0" t="n">
        <v>1.309542</v>
      </c>
      <c r="M79" s="0" t="n">
        <v>1.222961</v>
      </c>
      <c r="N79" s="0" t="n">
        <v>0.9977245</v>
      </c>
      <c r="O79" s="0" t="n">
        <v>1.467684</v>
      </c>
      <c r="P79" s="0" t="n">
        <v>1.314398</v>
      </c>
      <c r="Q79" s="0" t="n">
        <v>1.094795</v>
      </c>
      <c r="R79" s="0" t="n">
        <v>0.7168064</v>
      </c>
      <c r="S79" s="0" t="n">
        <v>1.398319</v>
      </c>
      <c r="T79" s="0" t="n">
        <v>1.55032</v>
      </c>
      <c r="U79" s="0" t="n">
        <v>0.5270863</v>
      </c>
      <c r="V79" s="0" t="n">
        <v>0.4922295</v>
      </c>
      <c r="W79" s="0" t="n">
        <v>1.187243</v>
      </c>
      <c r="X79" s="0" t="n">
        <v>0.9268265</v>
      </c>
      <c r="Y79" s="0" t="n">
        <v>0.9942818</v>
      </c>
      <c r="Z79" s="0" t="n">
        <v>0.4059162</v>
      </c>
      <c r="AA79" s="0" t="n">
        <v>0.8298225</v>
      </c>
      <c r="AB79" s="0" t="n">
        <v>0.7074203</v>
      </c>
    </row>
    <row r="80" customFormat="false" ht="15" hidden="false" customHeight="false" outlineLevel="0" collapsed="false">
      <c r="A80" s="18" t="s">
        <v>256</v>
      </c>
      <c r="B80" s="0" t="s">
        <v>257</v>
      </c>
      <c r="C80" s="0" t="s">
        <v>42</v>
      </c>
      <c r="F80" s="16" t="n">
        <v>1.2677E-006</v>
      </c>
      <c r="G80" s="0" t="n">
        <v>11049000</v>
      </c>
      <c r="H80" s="7" t="n">
        <v>0.0327809987228535</v>
      </c>
      <c r="I80" s="0" t="n">
        <v>-0.650981055365669</v>
      </c>
      <c r="J80" s="0" t="s">
        <v>258</v>
      </c>
      <c r="K80" s="0" t="n">
        <v>-2.280029</v>
      </c>
      <c r="L80" s="0" t="n">
        <v>-3.242496</v>
      </c>
      <c r="M80" s="0" t="n">
        <v>-2.935387</v>
      </c>
      <c r="N80" s="0" t="n">
        <v>-2.216072</v>
      </c>
      <c r="O80" s="0" t="n">
        <v>-1.725468</v>
      </c>
      <c r="P80" s="0" t="n">
        <v>-2.527807</v>
      </c>
      <c r="Q80" s="0" t="n">
        <v>-2.302292</v>
      </c>
      <c r="R80" s="0" t="n">
        <v>-1.778955</v>
      </c>
      <c r="S80" s="0" t="n">
        <v>-1.534557</v>
      </c>
      <c r="T80" s="0" t="n">
        <v>-1.151896</v>
      </c>
      <c r="U80" s="0" t="n">
        <v>-0.6505413</v>
      </c>
      <c r="V80" s="0" t="n">
        <v>-1.600492</v>
      </c>
      <c r="W80" s="0" t="n">
        <v>-1.966431</v>
      </c>
      <c r="X80" s="0" t="n">
        <v>-2.741982</v>
      </c>
      <c r="Y80" s="0" t="n">
        <v>-2.20315</v>
      </c>
      <c r="Z80" s="0" t="n">
        <v>-1.683105</v>
      </c>
      <c r="AA80" s="0" t="n">
        <v>-1.249968</v>
      </c>
      <c r="AB80" s="0" t="n">
        <v>-1.43667</v>
      </c>
    </row>
    <row r="81" customFormat="false" ht="15" hidden="false" customHeight="false" outlineLevel="0" collapsed="false">
      <c r="A81" s="0" t="s">
        <v>259</v>
      </c>
      <c r="B81" s="0" t="s">
        <v>260</v>
      </c>
      <c r="C81" s="0" t="s">
        <v>42</v>
      </c>
      <c r="F81" s="16" t="n">
        <v>7.8076E-025</v>
      </c>
      <c r="G81" s="0" t="n">
        <v>12676000</v>
      </c>
      <c r="H81" s="7" t="n">
        <v>0.0329385865283618</v>
      </c>
      <c r="I81" s="0" t="n">
        <v>0.793327331542969</v>
      </c>
      <c r="J81" s="0" t="s">
        <v>261</v>
      </c>
      <c r="K81" s="0" t="n">
        <v>-1.853027</v>
      </c>
      <c r="L81" s="0" t="n">
        <v>-1.601145</v>
      </c>
      <c r="M81" s="0" t="n">
        <v>-1.162193</v>
      </c>
      <c r="N81" s="0" t="n">
        <v>-2.234543</v>
      </c>
      <c r="O81" s="0" t="n">
        <v>-2.120258</v>
      </c>
      <c r="P81" s="0" t="n">
        <v>-1.12578</v>
      </c>
      <c r="Q81" s="0" t="n">
        <v>-2.266136</v>
      </c>
      <c r="R81" s="0" t="n">
        <v>-0.9000492</v>
      </c>
      <c r="S81" s="0" t="n">
        <v>-0.9852524</v>
      </c>
      <c r="T81" s="0" t="n">
        <v>-3.327639</v>
      </c>
      <c r="U81" s="0" t="n">
        <v>-3.050844</v>
      </c>
      <c r="V81" s="0" t="n">
        <v>-2.807709</v>
      </c>
      <c r="W81" s="0" t="n">
        <v>-1.188757</v>
      </c>
      <c r="X81" s="0" t="n">
        <v>-2.063009</v>
      </c>
      <c r="Y81" s="0" t="n">
        <v>-2.813459</v>
      </c>
      <c r="Z81" s="0" t="n">
        <v>-0.8209877</v>
      </c>
      <c r="AA81" s="0" t="n">
        <v>-2.536507</v>
      </c>
      <c r="AB81" s="0" t="n">
        <v>-2.779419</v>
      </c>
    </row>
    <row r="82" customFormat="false" ht="15" hidden="false" customHeight="false" outlineLevel="0" collapsed="false">
      <c r="A82" s="18" t="s">
        <v>262</v>
      </c>
      <c r="B82" s="0" t="s">
        <v>263</v>
      </c>
      <c r="C82" s="0" t="s">
        <v>42</v>
      </c>
      <c r="F82" s="16" t="n">
        <v>1.8502E-005</v>
      </c>
      <c r="G82" s="0" t="n">
        <v>9881400</v>
      </c>
      <c r="H82" s="7" t="n">
        <v>0.033123567042224</v>
      </c>
      <c r="I82" s="0" t="n">
        <v>-1.03111002180311</v>
      </c>
      <c r="J82" s="0" t="s">
        <v>264</v>
      </c>
      <c r="K82" s="0" t="n">
        <v>-4.644563</v>
      </c>
      <c r="L82" s="0" t="n">
        <v>-2.790138</v>
      </c>
      <c r="M82" s="0" t="n">
        <v>-2.469461</v>
      </c>
      <c r="N82" s="0" t="n">
        <v>-1.854139</v>
      </c>
      <c r="O82" s="0" t="n">
        <v>-1.314663</v>
      </c>
      <c r="P82" s="0" t="n">
        <v>-3.253349</v>
      </c>
      <c r="Q82" s="0" t="n">
        <v>-3.208969</v>
      </c>
      <c r="R82" s="0" t="n">
        <v>-2.926704</v>
      </c>
      <c r="S82" s="0" t="n">
        <v>-2.443695</v>
      </c>
      <c r="T82" s="0" t="n">
        <v>-2.402241</v>
      </c>
      <c r="U82" s="0" t="n">
        <v>-0.1569004</v>
      </c>
      <c r="V82" s="0" t="n">
        <v>-0.8481598</v>
      </c>
      <c r="W82" s="0" t="n">
        <v>-3.179724</v>
      </c>
      <c r="X82" s="0" t="n">
        <v>-2.078882</v>
      </c>
      <c r="Y82" s="0" t="n">
        <v>-2.59761</v>
      </c>
      <c r="Z82" s="0" t="n">
        <v>-1.273203</v>
      </c>
      <c r="AA82" s="0" t="n">
        <v>-1.597792</v>
      </c>
      <c r="AB82" s="0" t="n">
        <v>-1.49118</v>
      </c>
    </row>
    <row r="83" customFormat="false" ht="15" hidden="false" customHeight="false" outlineLevel="0" collapsed="false">
      <c r="A83" s="18" t="s">
        <v>265</v>
      </c>
      <c r="B83" s="0" t="s">
        <v>266</v>
      </c>
      <c r="C83" s="0" t="s">
        <v>42</v>
      </c>
      <c r="F83" s="16" t="n">
        <v>3.7773E-083</v>
      </c>
      <c r="G83" s="0" t="n">
        <v>103620000</v>
      </c>
      <c r="H83" s="7" t="n">
        <v>0.0333530596013321</v>
      </c>
      <c r="I83" s="0" t="n">
        <v>0.272560543484158</v>
      </c>
      <c r="J83" s="0" t="s">
        <v>267</v>
      </c>
      <c r="K83" s="0" t="n">
        <v>1.747494</v>
      </c>
      <c r="L83" s="0" t="n">
        <v>2.051292</v>
      </c>
      <c r="M83" s="0" t="n">
        <v>1.549562</v>
      </c>
      <c r="N83" s="0" t="n">
        <v>1.518188</v>
      </c>
      <c r="O83" s="0" t="n">
        <v>1.66398</v>
      </c>
      <c r="P83" s="0" t="n">
        <v>1.410784</v>
      </c>
      <c r="Q83" s="0" t="n">
        <v>1.48452</v>
      </c>
      <c r="R83" s="0" t="n">
        <v>1.210585</v>
      </c>
      <c r="S83" s="0" t="n">
        <v>1.601627</v>
      </c>
      <c r="T83" s="0" t="n">
        <v>1.419802</v>
      </c>
      <c r="U83" s="0" t="n">
        <v>1.135656</v>
      </c>
      <c r="V83" s="0" t="n">
        <v>1.493933</v>
      </c>
      <c r="W83" s="0" t="n">
        <v>1.313204</v>
      </c>
      <c r="X83" s="0" t="n">
        <v>1.733566</v>
      </c>
      <c r="Y83" s="0" t="n">
        <v>0.860918</v>
      </c>
      <c r="Z83" s="0" t="n">
        <v>1.036528</v>
      </c>
      <c r="AA83" s="0" t="n">
        <v>1.354105</v>
      </c>
      <c r="AB83" s="0" t="n">
        <v>1.437277</v>
      </c>
    </row>
    <row r="84" customFormat="false" ht="15" hidden="false" customHeight="false" outlineLevel="0" collapsed="false">
      <c r="A84" s="0" t="s">
        <v>268</v>
      </c>
      <c r="B84" s="0" t="s">
        <v>269</v>
      </c>
      <c r="C84" s="0" t="s">
        <v>42</v>
      </c>
      <c r="F84" s="16" t="n">
        <v>1.3532E-068</v>
      </c>
      <c r="G84" s="0" t="n">
        <v>126720000</v>
      </c>
      <c r="H84" s="7" t="n">
        <v>0.0352688792888169</v>
      </c>
      <c r="I84" s="0" t="n">
        <v>0.437473085191515</v>
      </c>
      <c r="J84" s="0" t="s">
        <v>270</v>
      </c>
      <c r="K84" s="0" t="n">
        <v>1.769035</v>
      </c>
      <c r="L84" s="0" t="n">
        <v>2.305458</v>
      </c>
      <c r="M84" s="0" t="n">
        <v>1.757727</v>
      </c>
      <c r="N84" s="0" t="n">
        <v>1.62175</v>
      </c>
      <c r="O84" s="0" t="n">
        <v>1.721422</v>
      </c>
      <c r="P84" s="0" t="n">
        <v>1.563814</v>
      </c>
      <c r="Q84" s="0" t="n">
        <v>1.139559</v>
      </c>
      <c r="R84" s="0" t="n">
        <v>2.525229</v>
      </c>
      <c r="S84" s="0" t="n">
        <v>2.112284</v>
      </c>
      <c r="T84" s="0" t="n">
        <v>1.692669</v>
      </c>
      <c r="U84" s="0" t="n">
        <v>1.805258</v>
      </c>
      <c r="V84" s="0" t="n">
        <v>1.102297</v>
      </c>
      <c r="W84" s="0" t="n">
        <v>1.635098</v>
      </c>
      <c r="X84" s="0" t="n">
        <v>1.835991</v>
      </c>
      <c r="Y84" s="0" t="n">
        <v>1.196367</v>
      </c>
      <c r="Z84" s="0" t="n">
        <v>1.395876</v>
      </c>
      <c r="AA84" s="0" t="n">
        <v>0.650671</v>
      </c>
      <c r="AB84" s="0" t="n">
        <v>1.264793</v>
      </c>
    </row>
    <row r="85" customFormat="false" ht="15" hidden="false" customHeight="false" outlineLevel="0" collapsed="false">
      <c r="A85" s="18" t="s">
        <v>271</v>
      </c>
      <c r="B85" s="0" t="s">
        <v>272</v>
      </c>
      <c r="C85" s="0" t="s">
        <v>42</v>
      </c>
      <c r="F85" s="16" t="n">
        <v>1.5804E-022</v>
      </c>
      <c r="G85" s="0" t="n">
        <v>110420000</v>
      </c>
      <c r="H85" s="7" t="n">
        <v>0.0358326535862432</v>
      </c>
      <c r="I85" s="0" t="n">
        <v>0.54802131652832</v>
      </c>
      <c r="J85" s="0" t="s">
        <v>273</v>
      </c>
      <c r="K85" s="0" t="n">
        <v>1.352144</v>
      </c>
      <c r="L85" s="0" t="n">
        <v>1.709854</v>
      </c>
      <c r="M85" s="0" t="n">
        <v>1.956358</v>
      </c>
      <c r="N85" s="0" t="n">
        <v>1.923502</v>
      </c>
      <c r="O85" s="0" t="n">
        <v>2.043936</v>
      </c>
      <c r="P85" s="0" t="n">
        <v>1.311481</v>
      </c>
      <c r="Q85" s="0" t="n">
        <v>1.828566</v>
      </c>
      <c r="R85" s="0" t="n">
        <v>1.35895</v>
      </c>
      <c r="S85" s="0" t="n">
        <v>2.158495</v>
      </c>
      <c r="T85" s="0" t="n">
        <v>1.975191</v>
      </c>
      <c r="U85" s="0" t="n">
        <v>2.000326</v>
      </c>
      <c r="V85" s="0" t="n">
        <v>1.442392</v>
      </c>
      <c r="W85" s="0" t="n">
        <v>0.5033798</v>
      </c>
      <c r="X85" s="0" t="n">
        <v>0.5676708</v>
      </c>
      <c r="Y85" s="0" t="n">
        <v>0.225338</v>
      </c>
      <c r="Z85" s="0" t="n">
        <v>1.100008</v>
      </c>
      <c r="AA85" s="0" t="n">
        <v>1.531763</v>
      </c>
      <c r="AB85" s="0" t="n">
        <v>1.365025</v>
      </c>
    </row>
    <row r="86" customFormat="false" ht="15" hidden="false" customHeight="false" outlineLevel="0" collapsed="false">
      <c r="A86" s="18" t="s">
        <v>274</v>
      </c>
      <c r="B86" s="0" t="s">
        <v>275</v>
      </c>
      <c r="C86" s="0" t="s">
        <v>42</v>
      </c>
      <c r="F86" s="16" t="n">
        <v>3.6578E-016</v>
      </c>
      <c r="G86" s="0" t="n">
        <v>27066000</v>
      </c>
      <c r="H86" s="7" t="n">
        <v>0.0360920415581153</v>
      </c>
      <c r="I86" s="0" t="n">
        <v>0.454036500718858</v>
      </c>
      <c r="J86" s="0" t="s">
        <v>276</v>
      </c>
      <c r="K86" s="0" t="n">
        <v>0.02645683</v>
      </c>
      <c r="L86" s="0" t="n">
        <v>-0.1867027</v>
      </c>
      <c r="M86" s="0" t="n">
        <v>-0.4581871</v>
      </c>
      <c r="N86" s="0" t="n">
        <v>-0.6004829</v>
      </c>
      <c r="O86" s="0" t="n">
        <v>-1.056782</v>
      </c>
      <c r="P86" s="0" t="n">
        <v>-0.1984272</v>
      </c>
      <c r="Q86" s="0" t="n">
        <v>0.1365643</v>
      </c>
      <c r="R86" s="0" t="n">
        <v>-0.0165329</v>
      </c>
      <c r="S86" s="0" t="n">
        <v>-0.826046</v>
      </c>
      <c r="T86" s="0" t="n">
        <v>-1.015438</v>
      </c>
      <c r="U86" s="0" t="n">
        <v>-0.47295</v>
      </c>
      <c r="V86" s="0" t="n">
        <v>-1.116119</v>
      </c>
      <c r="W86" s="0" t="n">
        <v>-0.8684521</v>
      </c>
      <c r="X86" s="0" t="n">
        <v>-0.4114532</v>
      </c>
      <c r="Y86" s="0" t="n">
        <v>-1.177111</v>
      </c>
      <c r="Z86" s="0" t="n">
        <v>0.05140686</v>
      </c>
      <c r="AA86" s="0" t="n">
        <v>-1.079508</v>
      </c>
      <c r="AB86" s="0" t="n">
        <v>-1.176844</v>
      </c>
    </row>
    <row r="87" customFormat="false" ht="15" hidden="false" customHeight="false" outlineLevel="0" collapsed="false">
      <c r="A87" s="18" t="s">
        <v>277</v>
      </c>
      <c r="B87" s="0" t="s">
        <v>278</v>
      </c>
      <c r="C87" s="0" t="s">
        <v>42</v>
      </c>
      <c r="F87" s="16" t="n">
        <v>9.7801E-089</v>
      </c>
      <c r="G87" s="0" t="n">
        <v>202980000</v>
      </c>
      <c r="H87" s="7" t="n">
        <v>0.0363219848313962</v>
      </c>
      <c r="I87" s="0" t="n">
        <v>-0.607944912380642</v>
      </c>
      <c r="J87" s="0" t="s">
        <v>279</v>
      </c>
      <c r="K87" s="0" t="n">
        <v>2.310808</v>
      </c>
      <c r="L87" s="0" t="n">
        <v>1.344086</v>
      </c>
      <c r="M87" s="0" t="n">
        <v>1.487141</v>
      </c>
      <c r="N87" s="0" t="n">
        <v>2.894749</v>
      </c>
      <c r="O87" s="0" t="n">
        <v>2.605246</v>
      </c>
      <c r="P87" s="0" t="n">
        <v>1.188086</v>
      </c>
      <c r="Q87" s="0" t="n">
        <v>2.289028</v>
      </c>
      <c r="R87" s="0" t="n">
        <v>1.699669</v>
      </c>
      <c r="S87" s="0" t="n">
        <v>2.95121</v>
      </c>
      <c r="T87" s="0" t="n">
        <v>2.972372</v>
      </c>
      <c r="U87" s="0" t="n">
        <v>2.756012</v>
      </c>
      <c r="V87" s="0" t="n">
        <v>3.093281</v>
      </c>
      <c r="W87" s="0" t="n">
        <v>2.496696</v>
      </c>
      <c r="X87" s="0" t="n">
        <v>1.844038</v>
      </c>
      <c r="Y87" s="0" t="n">
        <v>2.498678</v>
      </c>
      <c r="Z87" s="0" t="n">
        <v>3.340548</v>
      </c>
      <c r="AA87" s="0" t="n">
        <v>2.608974</v>
      </c>
      <c r="AB87" s="0" t="n">
        <v>2.630926</v>
      </c>
    </row>
    <row r="88" customFormat="false" ht="15" hidden="false" customHeight="false" outlineLevel="0" collapsed="false">
      <c r="A88" s="0" t="s">
        <v>280</v>
      </c>
      <c r="B88" s="0" t="s">
        <v>281</v>
      </c>
      <c r="C88" s="0" t="s">
        <v>42</v>
      </c>
      <c r="F88" s="16" t="n">
        <v>1.0404E-073</v>
      </c>
      <c r="G88" s="0" t="n">
        <v>98797000</v>
      </c>
      <c r="H88" s="7" t="n">
        <v>0.0367825415736851</v>
      </c>
      <c r="I88" s="0" t="n">
        <v>0.541373570760091</v>
      </c>
      <c r="J88" s="0" t="s">
        <v>282</v>
      </c>
      <c r="K88" s="0" t="n">
        <v>1.24935</v>
      </c>
      <c r="L88" s="0" t="n">
        <v>1.379744</v>
      </c>
      <c r="M88" s="0" t="n">
        <v>1.273218</v>
      </c>
      <c r="N88" s="0" t="n">
        <v>1.759895</v>
      </c>
      <c r="O88" s="0" t="n">
        <v>1.901613</v>
      </c>
      <c r="P88" s="0" t="n">
        <v>0.8561611</v>
      </c>
      <c r="Q88" s="0" t="n">
        <v>1.774204</v>
      </c>
      <c r="R88" s="0" t="n">
        <v>1.726288</v>
      </c>
      <c r="S88" s="0" t="n">
        <v>2.575258</v>
      </c>
      <c r="T88" s="0" t="n">
        <v>1.830502</v>
      </c>
      <c r="U88" s="0" t="n">
        <v>1.644169</v>
      </c>
      <c r="V88" s="0" t="n">
        <v>1.354218</v>
      </c>
      <c r="W88" s="0" t="n">
        <v>0.997366</v>
      </c>
      <c r="X88" s="0" t="n">
        <v>0.8548317</v>
      </c>
      <c r="Y88" s="0" t="n">
        <v>0.6686172</v>
      </c>
      <c r="Z88" s="0" t="n">
        <v>0.7008133</v>
      </c>
      <c r="AA88" s="0" t="n">
        <v>0.228548</v>
      </c>
      <c r="AB88" s="0" t="n">
        <v>1.344305</v>
      </c>
    </row>
    <row r="89" customFormat="false" ht="15" hidden="false" customHeight="false" outlineLevel="0" collapsed="false">
      <c r="A89" s="0" t="s">
        <v>283</v>
      </c>
      <c r="B89" s="0" t="s">
        <v>284</v>
      </c>
      <c r="C89" s="0" t="s">
        <v>42</v>
      </c>
      <c r="F89" s="16" t="n">
        <v>1.033E-005</v>
      </c>
      <c r="G89" s="0" t="n">
        <v>9459000</v>
      </c>
      <c r="H89" s="7" t="n">
        <v>0.0373275570843785</v>
      </c>
      <c r="I89" s="0" t="n">
        <v>-0.82270770602756</v>
      </c>
      <c r="J89" s="0" t="s">
        <v>285</v>
      </c>
      <c r="K89" s="0" t="n">
        <v>-2.539225</v>
      </c>
      <c r="L89" s="0" t="n">
        <v>-3.324997</v>
      </c>
      <c r="M89" s="0" t="n">
        <v>-3.347721</v>
      </c>
      <c r="N89" s="0" t="n">
        <v>-2.263086</v>
      </c>
      <c r="O89" s="0" t="n">
        <v>-1.779083</v>
      </c>
      <c r="P89" s="0" t="n">
        <v>-1.451168</v>
      </c>
      <c r="Q89" s="0" t="n">
        <v>-3.926899</v>
      </c>
      <c r="R89" s="0" t="n">
        <v>-3.056778</v>
      </c>
      <c r="S89" s="0" t="n">
        <v>-1.066219</v>
      </c>
      <c r="T89" s="0" t="n">
        <v>-1.818018</v>
      </c>
      <c r="U89" s="0" t="n">
        <v>-1.552818</v>
      </c>
      <c r="V89" s="0" t="n">
        <v>-1.28529</v>
      </c>
      <c r="W89" s="0" t="n">
        <v>-2.310547</v>
      </c>
      <c r="X89" s="0" t="n">
        <v>-2.09819</v>
      </c>
      <c r="Y89" s="0" t="n">
        <v>-1.196699</v>
      </c>
      <c r="Z89" s="0" t="n">
        <v>-2.110544</v>
      </c>
      <c r="AA89" s="0" t="n">
        <v>-0.884903</v>
      </c>
      <c r="AB89" s="0" t="n">
        <v>-2.093798</v>
      </c>
    </row>
    <row r="90" customFormat="false" ht="15" hidden="false" customHeight="false" outlineLevel="0" collapsed="false">
      <c r="A90" s="0" t="s">
        <v>286</v>
      </c>
      <c r="B90" s="0" t="s">
        <v>287</v>
      </c>
      <c r="C90" s="0" t="s">
        <v>42</v>
      </c>
      <c r="F90" s="16" t="n">
        <v>3.9204E-044</v>
      </c>
      <c r="G90" s="0" t="n">
        <v>21587000</v>
      </c>
      <c r="H90" s="7" t="n">
        <v>0.0374186000122681</v>
      </c>
      <c r="I90" s="0" t="n">
        <v>-0.275630527072483</v>
      </c>
      <c r="J90" s="0" t="s">
        <v>288</v>
      </c>
      <c r="K90" s="0" t="n">
        <v>-0.8248196</v>
      </c>
      <c r="L90" s="0" t="n">
        <v>-1.370552</v>
      </c>
      <c r="M90" s="0" t="n">
        <v>-1.080156</v>
      </c>
      <c r="N90" s="0" t="n">
        <v>-0.7776089</v>
      </c>
      <c r="O90" s="0" t="n">
        <v>-0.910902</v>
      </c>
      <c r="P90" s="0" t="n">
        <v>-0.9553947</v>
      </c>
      <c r="Q90" s="0" t="n">
        <v>-0.9932766</v>
      </c>
      <c r="R90" s="0" t="n">
        <v>-1.092697</v>
      </c>
      <c r="S90" s="0" t="n">
        <v>-1.043201</v>
      </c>
      <c r="T90" s="0" t="n">
        <v>-0.5845871</v>
      </c>
      <c r="U90" s="0" t="n">
        <v>-1.286625</v>
      </c>
      <c r="V90" s="0" t="n">
        <v>-0.5861092</v>
      </c>
      <c r="W90" s="0" t="n">
        <v>-0.6207848</v>
      </c>
      <c r="X90" s="0" t="n">
        <v>-0.3171711</v>
      </c>
      <c r="Y90" s="0" t="n">
        <v>-0.7707176</v>
      </c>
      <c r="Z90" s="0" t="n">
        <v>-0.8959045</v>
      </c>
      <c r="AA90" s="0" t="n">
        <v>-0.3968773</v>
      </c>
      <c r="AB90" s="0" t="n">
        <v>-1.109158</v>
      </c>
    </row>
    <row r="91" customFormat="false" ht="15" hidden="false" customHeight="false" outlineLevel="0" collapsed="false">
      <c r="A91" s="0" t="s">
        <v>289</v>
      </c>
      <c r="B91" s="0" t="s">
        <v>290</v>
      </c>
      <c r="C91" s="0" t="s">
        <v>42</v>
      </c>
      <c r="F91" s="16" t="n">
        <v>1.3979E-054</v>
      </c>
      <c r="G91" s="0" t="n">
        <v>85740000</v>
      </c>
      <c r="H91" s="7" t="n">
        <v>0.0375259739665642</v>
      </c>
      <c r="I91" s="0" t="n">
        <v>-0.536715189615885</v>
      </c>
      <c r="J91" s="0" t="s">
        <v>291</v>
      </c>
      <c r="K91" s="0" t="n">
        <v>0.5141449</v>
      </c>
      <c r="L91" s="0" t="n">
        <v>1.161179</v>
      </c>
      <c r="M91" s="0" t="n">
        <v>0.5607243</v>
      </c>
      <c r="N91" s="0" t="n">
        <v>0.5789623</v>
      </c>
      <c r="O91" s="0" t="n">
        <v>0.6354294</v>
      </c>
      <c r="P91" s="0" t="n">
        <v>0.9239349</v>
      </c>
      <c r="Q91" s="0" t="n">
        <v>0.4181423</v>
      </c>
      <c r="R91" s="0" t="n">
        <v>1.548512</v>
      </c>
      <c r="S91" s="0" t="n">
        <v>0.7236786</v>
      </c>
      <c r="T91" s="0" t="n">
        <v>0.1971817</v>
      </c>
      <c r="U91" s="0" t="n">
        <v>0.7389526</v>
      </c>
      <c r="V91" s="0" t="n">
        <v>1.674208</v>
      </c>
      <c r="W91" s="0" t="n">
        <v>1.524092</v>
      </c>
      <c r="X91" s="0" t="n">
        <v>2.183809</v>
      </c>
      <c r="Y91" s="0" t="n">
        <v>1.849363</v>
      </c>
      <c r="Z91" s="0" t="n">
        <v>1.536402</v>
      </c>
      <c r="AA91" s="0" t="n">
        <v>0.9907093</v>
      </c>
      <c r="AB91" s="0" t="n">
        <v>1.200426</v>
      </c>
    </row>
    <row r="92" customFormat="false" ht="15" hidden="false" customHeight="false" outlineLevel="0" collapsed="false">
      <c r="A92" s="18" t="s">
        <v>292</v>
      </c>
      <c r="B92" s="0" t="s">
        <v>293</v>
      </c>
      <c r="C92" s="0" t="s">
        <v>42</v>
      </c>
      <c r="F92" s="0" t="n">
        <v>0.0047814</v>
      </c>
      <c r="G92" s="0" t="n">
        <v>1569200</v>
      </c>
      <c r="H92" s="7" t="n">
        <v>0.0378611945006444</v>
      </c>
      <c r="I92" s="0" t="n">
        <v>-1.57103655073378</v>
      </c>
      <c r="J92" s="0" t="s">
        <v>294</v>
      </c>
      <c r="K92" s="0" t="n">
        <v>-7.405729</v>
      </c>
      <c r="L92" s="0" t="n">
        <v>-3.710972</v>
      </c>
      <c r="M92" s="0" t="n">
        <v>-6.226288</v>
      </c>
      <c r="N92" s="0" t="n">
        <v>-5.528929</v>
      </c>
      <c r="O92" s="0" t="n">
        <v>-4.749532</v>
      </c>
      <c r="P92" s="0" t="n">
        <v>-7.098587</v>
      </c>
      <c r="Q92" s="0" t="n">
        <v>-7.048742</v>
      </c>
      <c r="R92" s="0" t="n">
        <v>-5.952689</v>
      </c>
      <c r="S92" s="0" t="n">
        <v>-6.113369</v>
      </c>
      <c r="T92" s="0" t="n">
        <v>-3.565624</v>
      </c>
      <c r="U92" s="0" t="n">
        <v>-4.504985</v>
      </c>
      <c r="V92" s="0" t="n">
        <v>-2.650192</v>
      </c>
      <c r="W92" s="0" t="n">
        <v>-4.961946</v>
      </c>
      <c r="X92" s="0" t="n">
        <v>-7.453053</v>
      </c>
      <c r="Y92" s="0" t="n">
        <v>-1.837179</v>
      </c>
      <c r="Z92" s="0" t="n">
        <v>-5.786053</v>
      </c>
      <c r="AA92" s="0" t="n">
        <v>-3.62846</v>
      </c>
      <c r="AB92" s="0" t="n">
        <v>-5.308017</v>
      </c>
    </row>
    <row r="93" customFormat="false" ht="15" hidden="false" customHeight="false" outlineLevel="0" collapsed="false">
      <c r="A93" s="18" t="s">
        <v>295</v>
      </c>
      <c r="B93" s="0" t="s">
        <v>296</v>
      </c>
      <c r="C93" s="0" t="s">
        <v>42</v>
      </c>
      <c r="F93" s="16" t="n">
        <v>4.2208E-037</v>
      </c>
      <c r="G93" s="0" t="n">
        <v>72156000</v>
      </c>
      <c r="H93" s="7" t="n">
        <v>0.0378847868925537</v>
      </c>
      <c r="I93" s="0" t="n">
        <v>0.352177302042643</v>
      </c>
      <c r="J93" s="0" t="s">
        <v>297</v>
      </c>
      <c r="K93" s="0" t="n">
        <v>1.037468</v>
      </c>
      <c r="L93" s="0" t="n">
        <v>0.9616184</v>
      </c>
      <c r="M93" s="0" t="n">
        <v>1.404509</v>
      </c>
      <c r="N93" s="0" t="n">
        <v>1.289801</v>
      </c>
      <c r="O93" s="0" t="n">
        <v>1.040487</v>
      </c>
      <c r="P93" s="0" t="n">
        <v>1.057144</v>
      </c>
      <c r="Q93" s="0" t="n">
        <v>1.492893</v>
      </c>
      <c r="R93" s="0" t="n">
        <v>0.4486885</v>
      </c>
      <c r="S93" s="0" t="n">
        <v>1.21538</v>
      </c>
      <c r="T93" s="0" t="n">
        <v>1.090237</v>
      </c>
      <c r="U93" s="0" t="n">
        <v>0.6951523</v>
      </c>
      <c r="V93" s="0" t="n">
        <v>1.124355</v>
      </c>
      <c r="W93" s="0" t="n">
        <v>1.069227</v>
      </c>
      <c r="X93" s="0" t="n">
        <v>1.027042</v>
      </c>
      <c r="Y93" s="0" t="n">
        <v>0.09454346</v>
      </c>
      <c r="Z93" s="0" t="n">
        <v>0.6546497</v>
      </c>
      <c r="AA93" s="0" t="n">
        <v>0.4626446</v>
      </c>
      <c r="AB93" s="0" t="n">
        <v>0.5605412</v>
      </c>
    </row>
    <row r="94" customFormat="false" ht="15" hidden="false" customHeight="false" outlineLevel="0" collapsed="false">
      <c r="A94" s="18" t="s">
        <v>298</v>
      </c>
      <c r="B94" s="0" t="s">
        <v>299</v>
      </c>
      <c r="C94" s="0" t="s">
        <v>42</v>
      </c>
      <c r="F94" s="0" t="n">
        <v>0.0004153</v>
      </c>
      <c r="G94" s="0" t="n">
        <v>12299000</v>
      </c>
      <c r="H94" s="7" t="n">
        <v>0.0379916395753621</v>
      </c>
      <c r="I94" s="0" t="n">
        <v>-0.790971967909071</v>
      </c>
      <c r="J94" s="0" t="s">
        <v>300</v>
      </c>
      <c r="K94" s="0" t="n">
        <v>-3.804853</v>
      </c>
      <c r="L94" s="0" t="n">
        <v>-2.116983</v>
      </c>
      <c r="M94" s="0" t="n">
        <v>-2.619152</v>
      </c>
      <c r="N94" s="0" t="n">
        <v>-1.740723</v>
      </c>
      <c r="O94" s="0" t="n">
        <v>-1.19791</v>
      </c>
      <c r="P94" s="0" t="n">
        <v>-2.434595</v>
      </c>
      <c r="Q94" s="0" t="n">
        <v>-2.95686</v>
      </c>
      <c r="R94" s="0" t="n">
        <v>-1.121893</v>
      </c>
      <c r="S94" s="0" t="n">
        <v>-2.109373</v>
      </c>
      <c r="T94" s="0" t="n">
        <v>-1.412939</v>
      </c>
      <c r="U94" s="0" t="n">
        <v>-0.9292622</v>
      </c>
      <c r="V94" s="0" t="n">
        <v>-1.145067</v>
      </c>
      <c r="W94" s="0" t="n">
        <v>-1.993147</v>
      </c>
      <c r="X94" s="0" t="n">
        <v>-2.175787</v>
      </c>
      <c r="Y94" s="0" t="n">
        <v>-1.101698</v>
      </c>
      <c r="Z94" s="0" t="n">
        <v>-0.4735756</v>
      </c>
      <c r="AA94" s="0" t="n">
        <v>-2.334166</v>
      </c>
      <c r="AB94" s="0" t="n">
        <v>-1.417953</v>
      </c>
    </row>
    <row r="95" customFormat="false" ht="15" hidden="false" customHeight="false" outlineLevel="0" collapsed="false">
      <c r="A95" s="18" t="s">
        <v>301</v>
      </c>
      <c r="B95" s="0" t="s">
        <v>302</v>
      </c>
      <c r="C95" s="0" t="s">
        <v>42</v>
      </c>
      <c r="F95" s="16" t="n">
        <v>1.7513E-017</v>
      </c>
      <c r="G95" s="0" t="n">
        <v>46847000</v>
      </c>
      <c r="H95" s="7" t="n">
        <v>0.0388913408474158</v>
      </c>
      <c r="I95" s="0" t="n">
        <v>0.697773615519206</v>
      </c>
      <c r="J95" s="0" t="s">
        <v>303</v>
      </c>
      <c r="K95" s="0" t="n">
        <v>0.5625916</v>
      </c>
      <c r="L95" s="0" t="n">
        <v>0.3770351</v>
      </c>
      <c r="M95" s="0" t="n">
        <v>0.8528671</v>
      </c>
      <c r="N95" s="0" t="n">
        <v>0.7451878</v>
      </c>
      <c r="O95" s="0" t="n">
        <v>0.07829666</v>
      </c>
      <c r="P95" s="0" t="n">
        <v>1.050848</v>
      </c>
      <c r="Q95" s="0" t="n">
        <v>-1.133104</v>
      </c>
      <c r="R95" s="0" t="n">
        <v>0.8843613</v>
      </c>
      <c r="S95" s="0" t="n">
        <v>0.1704025</v>
      </c>
      <c r="T95" s="0" t="n">
        <v>-1.086546</v>
      </c>
      <c r="U95" s="0" t="n">
        <v>-0.2142467</v>
      </c>
      <c r="V95" s="0" t="n">
        <v>-0.1539574</v>
      </c>
      <c r="W95" s="0" t="n">
        <v>0.68536</v>
      </c>
      <c r="X95" s="0" t="n">
        <v>0.4711857</v>
      </c>
      <c r="Y95" s="0" t="n">
        <v>0.03946304</v>
      </c>
      <c r="Z95" s="0" t="n">
        <v>-0.3995457</v>
      </c>
      <c r="AA95" s="0" t="n">
        <v>-0.8667564</v>
      </c>
      <c r="AB95" s="0" t="n">
        <v>-1.166433</v>
      </c>
    </row>
    <row r="96" customFormat="false" ht="15" hidden="false" customHeight="false" outlineLevel="0" collapsed="false">
      <c r="A96" s="0" t="s">
        <v>304</v>
      </c>
      <c r="B96" s="0" t="s">
        <v>305</v>
      </c>
      <c r="C96" s="0" t="s">
        <v>42</v>
      </c>
      <c r="F96" s="16" t="n">
        <v>1.0357E-008</v>
      </c>
      <c r="G96" s="0" t="n">
        <v>26983000</v>
      </c>
      <c r="H96" s="7" t="n">
        <v>0.0395675251936377</v>
      </c>
      <c r="I96" s="0" t="n">
        <v>-1.29493066999647</v>
      </c>
      <c r="J96" s="0" t="s">
        <v>306</v>
      </c>
      <c r="K96" s="0" t="n">
        <v>-0.6425018</v>
      </c>
      <c r="L96" s="0" t="n">
        <v>-3.182701</v>
      </c>
      <c r="M96" s="0" t="n">
        <v>-0.8286915</v>
      </c>
      <c r="N96" s="0" t="n">
        <v>-0.1632042</v>
      </c>
      <c r="O96" s="0" t="n">
        <v>-5.168395</v>
      </c>
      <c r="P96" s="0" t="n">
        <v>-1.889805</v>
      </c>
      <c r="Q96" s="0" t="n">
        <v>-0.8980274</v>
      </c>
      <c r="R96" s="0" t="n">
        <v>-0.3325748</v>
      </c>
      <c r="S96" s="0" t="n">
        <v>-0.5121231</v>
      </c>
      <c r="T96" s="0" t="n">
        <v>-0.03559685</v>
      </c>
      <c r="U96" s="0" t="n">
        <v>-0.01394463</v>
      </c>
      <c r="V96" s="0" t="n">
        <v>-0.06205559</v>
      </c>
      <c r="W96" s="0" t="n">
        <v>-0.1138229</v>
      </c>
      <c r="X96" s="0" t="n">
        <v>-0.02282333</v>
      </c>
      <c r="Y96" s="0" t="n">
        <v>-0.6514168</v>
      </c>
      <c r="Z96" s="0" t="n">
        <v>0.1994648</v>
      </c>
      <c r="AA96" s="0" t="n">
        <v>-1.365227</v>
      </c>
      <c r="AB96" s="0" t="n">
        <v>0.1017742</v>
      </c>
    </row>
    <row r="97" customFormat="false" ht="15" hidden="false" customHeight="false" outlineLevel="0" collapsed="false">
      <c r="A97" s="18" t="s">
        <v>307</v>
      </c>
      <c r="B97" s="0" t="s">
        <v>308</v>
      </c>
      <c r="C97" s="0" t="s">
        <v>42</v>
      </c>
      <c r="F97" s="16" t="n">
        <v>3.3822E-048</v>
      </c>
      <c r="G97" s="0" t="n">
        <v>160870000</v>
      </c>
      <c r="H97" s="7" t="n">
        <v>0.039585829703518</v>
      </c>
      <c r="I97" s="0" t="n">
        <v>0.376139110989041</v>
      </c>
      <c r="J97" s="0" t="s">
        <v>309</v>
      </c>
      <c r="K97" s="0" t="n">
        <v>2.516306</v>
      </c>
      <c r="L97" s="0" t="n">
        <v>2.706638</v>
      </c>
      <c r="M97" s="0" t="n">
        <v>2.387764</v>
      </c>
      <c r="N97" s="0" t="n">
        <v>2.435905</v>
      </c>
      <c r="O97" s="0" t="n">
        <v>1.856571</v>
      </c>
      <c r="P97" s="0" t="n">
        <v>2.157459</v>
      </c>
      <c r="Q97" s="0" t="n">
        <v>2.352755</v>
      </c>
      <c r="R97" s="0" t="n">
        <v>1.537964</v>
      </c>
      <c r="S97" s="0" t="n">
        <v>2.716825</v>
      </c>
      <c r="T97" s="0" t="n">
        <v>2.090565</v>
      </c>
      <c r="U97" s="0" t="n">
        <v>1.796278</v>
      </c>
      <c r="V97" s="0" t="n">
        <v>2.216337</v>
      </c>
      <c r="W97" s="0" t="n">
        <v>1.893196</v>
      </c>
      <c r="X97" s="0" t="n">
        <v>2.403791</v>
      </c>
      <c r="Y97" s="0" t="n">
        <v>1.348482</v>
      </c>
      <c r="Z97" s="0" t="n">
        <v>1.596254</v>
      </c>
      <c r="AA97" s="0" t="n">
        <v>1.887466</v>
      </c>
      <c r="AB97" s="0" t="n">
        <v>2.050566</v>
      </c>
    </row>
    <row r="98" customFormat="false" ht="15" hidden="false" customHeight="false" outlineLevel="0" collapsed="false">
      <c r="A98" s="0" t="s">
        <v>310</v>
      </c>
      <c r="C98" s="0" t="s">
        <v>42</v>
      </c>
      <c r="F98" s="16" t="n">
        <v>4.8276E-217</v>
      </c>
      <c r="G98" s="0" t="n">
        <v>155010000</v>
      </c>
      <c r="H98" s="7" t="n">
        <v>0.0419400619066996</v>
      </c>
      <c r="I98" s="0" t="n">
        <v>0.97645992702908</v>
      </c>
      <c r="J98" s="0" t="s">
        <v>311</v>
      </c>
      <c r="K98" s="0" t="n">
        <v>3.237076</v>
      </c>
      <c r="L98" s="0" t="n">
        <v>2.49465</v>
      </c>
      <c r="M98" s="0" t="n">
        <v>1.366243</v>
      </c>
      <c r="N98" s="0" t="n">
        <v>1.462732</v>
      </c>
      <c r="O98" s="0" t="n">
        <v>0.4973316</v>
      </c>
      <c r="P98" s="0" t="n">
        <v>1.922995</v>
      </c>
      <c r="Q98" s="0" t="n">
        <v>1.814531</v>
      </c>
      <c r="R98" s="0" t="n">
        <v>3.208387</v>
      </c>
      <c r="S98" s="0" t="n">
        <v>2.941782</v>
      </c>
      <c r="T98" s="0" t="n">
        <v>1.920994</v>
      </c>
      <c r="U98" s="0" t="n">
        <v>2.183851</v>
      </c>
      <c r="V98" s="0" t="n">
        <v>-0.7570076</v>
      </c>
      <c r="W98" s="0" t="n">
        <v>1.92411</v>
      </c>
      <c r="X98" s="0" t="n">
        <v>0.7172604</v>
      </c>
      <c r="Y98" s="0" t="n">
        <v>1.057133</v>
      </c>
      <c r="Z98" s="0" t="n">
        <v>1.807613</v>
      </c>
      <c r="AA98" s="0" t="n">
        <v>0.5754604</v>
      </c>
      <c r="AB98" s="0" t="n">
        <v>0.7281742</v>
      </c>
    </row>
    <row r="99" customFormat="false" ht="15" hidden="false" customHeight="false" outlineLevel="0" collapsed="false">
      <c r="A99" s="0" t="s">
        <v>312</v>
      </c>
      <c r="B99" s="0" t="s">
        <v>313</v>
      </c>
      <c r="C99" s="0" t="s">
        <v>42</v>
      </c>
      <c r="F99" s="0" t="n">
        <v>0</v>
      </c>
      <c r="G99" s="0" t="n">
        <v>1025400000</v>
      </c>
      <c r="H99" s="7" t="n">
        <v>0.0426828009360823</v>
      </c>
      <c r="I99" s="0" t="n">
        <v>0.200606240166558</v>
      </c>
      <c r="J99" s="0" t="s">
        <v>314</v>
      </c>
      <c r="K99" s="0" t="n">
        <v>4.463396</v>
      </c>
      <c r="L99" s="0" t="n">
        <v>4.846197</v>
      </c>
      <c r="M99" s="0" t="n">
        <v>5.125938</v>
      </c>
      <c r="N99" s="0" t="n">
        <v>4.786701</v>
      </c>
      <c r="O99" s="0" t="n">
        <v>4.525221</v>
      </c>
      <c r="P99" s="0" t="n">
        <v>4.849968</v>
      </c>
      <c r="Q99" s="0" t="n">
        <v>4.69244</v>
      </c>
      <c r="R99" s="0" t="n">
        <v>5.106325</v>
      </c>
      <c r="S99" s="0" t="n">
        <v>4.90148</v>
      </c>
      <c r="T99" s="0" t="n">
        <v>4.886023</v>
      </c>
      <c r="U99" s="0" t="n">
        <v>4.482454</v>
      </c>
      <c r="V99" s="0" t="n">
        <v>4.378355</v>
      </c>
      <c r="W99" s="0" t="n">
        <v>4.747265</v>
      </c>
      <c r="X99" s="0" t="n">
        <v>4.52088</v>
      </c>
      <c r="Y99" s="0" t="n">
        <v>4.591764</v>
      </c>
      <c r="Z99" s="0" t="n">
        <v>4.703171</v>
      </c>
      <c r="AA99" s="0" t="n">
        <v>4.575871</v>
      </c>
      <c r="AB99" s="0" t="n">
        <v>4.606428</v>
      </c>
    </row>
    <row r="100" customFormat="false" ht="15" hidden="false" customHeight="false" outlineLevel="0" collapsed="false">
      <c r="A100" s="18" t="s">
        <v>315</v>
      </c>
      <c r="B100" s="0" t="s">
        <v>316</v>
      </c>
      <c r="C100" s="0" t="s">
        <v>42</v>
      </c>
      <c r="F100" s="16" t="n">
        <v>3.1635E-037</v>
      </c>
      <c r="G100" s="0" t="n">
        <v>45240000</v>
      </c>
      <c r="H100" s="7" t="n">
        <v>0.0433830819271011</v>
      </c>
      <c r="I100" s="0" t="n">
        <v>0.791498819986979</v>
      </c>
      <c r="J100" s="0" t="s">
        <v>317</v>
      </c>
      <c r="K100" s="0" t="n">
        <v>1.042561</v>
      </c>
      <c r="L100" s="0" t="n">
        <v>0.8608494</v>
      </c>
      <c r="M100" s="0" t="n">
        <v>0.9610729</v>
      </c>
      <c r="N100" s="0" t="n">
        <v>0.7279778</v>
      </c>
      <c r="O100" s="0" t="n">
        <v>1.072096</v>
      </c>
      <c r="P100" s="0" t="n">
        <v>-0.003211975</v>
      </c>
      <c r="Q100" s="0" t="n">
        <v>-0.06030464</v>
      </c>
      <c r="R100" s="0" t="n">
        <v>0.07512283</v>
      </c>
      <c r="S100" s="0" t="n">
        <v>0.5138111</v>
      </c>
      <c r="T100" s="0" t="n">
        <v>0.7689533</v>
      </c>
      <c r="U100" s="0" t="n">
        <v>0.7991772</v>
      </c>
      <c r="V100" s="0" t="n">
        <v>0.3287621</v>
      </c>
      <c r="W100" s="0" t="n">
        <v>-0.9056969</v>
      </c>
      <c r="X100" s="0" t="n">
        <v>-1.61586</v>
      </c>
      <c r="Y100" s="0" t="n">
        <v>-0.3360691</v>
      </c>
      <c r="Z100" s="0" t="n">
        <v>-1.60705</v>
      </c>
      <c r="AA100" s="0" t="n">
        <v>-0.1367168</v>
      </c>
      <c r="AB100" s="0" t="n">
        <v>0.7709846</v>
      </c>
    </row>
    <row r="101" customFormat="false" ht="15" hidden="false" customHeight="false" outlineLevel="0" collapsed="false">
      <c r="A101" s="0" t="s">
        <v>318</v>
      </c>
      <c r="B101" s="0" t="s">
        <v>319</v>
      </c>
      <c r="C101" s="0" t="s">
        <v>42</v>
      </c>
      <c r="F101" s="16" t="n">
        <v>1.5138E-013</v>
      </c>
      <c r="G101" s="0" t="n">
        <v>11441000</v>
      </c>
      <c r="H101" s="7" t="n">
        <v>0.04501432263901</v>
      </c>
      <c r="I101" s="0" t="n">
        <v>-1.79813999599881</v>
      </c>
      <c r="J101" s="0" t="s">
        <v>320</v>
      </c>
      <c r="K101" s="0" t="n">
        <v>-4.459921</v>
      </c>
      <c r="L101" s="0" t="n">
        <v>-4.386333</v>
      </c>
      <c r="M101" s="0" t="n">
        <v>-4.397935</v>
      </c>
      <c r="N101" s="0" t="n">
        <v>-5.438726</v>
      </c>
      <c r="O101" s="0" t="n">
        <v>-2.99888</v>
      </c>
      <c r="P101" s="0" t="n">
        <v>-2.182589</v>
      </c>
      <c r="Q101" s="0" t="n">
        <v>-3.708088</v>
      </c>
      <c r="R101" s="0" t="n">
        <v>-3.812437</v>
      </c>
      <c r="S101" s="0" t="n">
        <v>-4.169252</v>
      </c>
      <c r="T101" s="0" t="n">
        <v>-1.668919</v>
      </c>
      <c r="U101" s="0" t="n">
        <v>0.6444626</v>
      </c>
      <c r="V101" s="0" t="n">
        <v>-3.217028</v>
      </c>
      <c r="W101" s="0" t="n">
        <v>-3.11986</v>
      </c>
      <c r="X101" s="0" t="n">
        <v>-4.194122</v>
      </c>
      <c r="Y101" s="0" t="n">
        <v>-2.884686</v>
      </c>
      <c r="Z101" s="0" t="n">
        <v>0.2091045</v>
      </c>
      <c r="AA101" s="0" t="n">
        <v>-5.845322</v>
      </c>
      <c r="AB101" s="0" t="n">
        <v>0.7054672</v>
      </c>
    </row>
    <row r="102" customFormat="false" ht="15" hidden="false" customHeight="false" outlineLevel="0" collapsed="false">
      <c r="B102" s="0" t="s">
        <v>321</v>
      </c>
      <c r="C102" s="0" t="s">
        <v>42</v>
      </c>
      <c r="F102" s="16" t="n">
        <v>6.3753E-005</v>
      </c>
      <c r="G102" s="0" t="n">
        <v>1590300</v>
      </c>
      <c r="H102" s="7" t="n">
        <v>0.0459047499421743</v>
      </c>
      <c r="I102" s="0" t="n">
        <v>-1.06774711608887</v>
      </c>
      <c r="J102" s="0" t="s">
        <v>322</v>
      </c>
      <c r="K102" s="0" t="n">
        <v>-6.050817</v>
      </c>
      <c r="L102" s="0" t="n">
        <v>-5.387412</v>
      </c>
      <c r="M102" s="0" t="n">
        <v>-3.985315</v>
      </c>
      <c r="N102" s="0" t="n">
        <v>-3.90596</v>
      </c>
      <c r="O102" s="0" t="n">
        <v>-7.030082</v>
      </c>
      <c r="P102" s="0" t="n">
        <v>-4.649511</v>
      </c>
      <c r="Q102" s="0" t="n">
        <v>-5.502436</v>
      </c>
      <c r="R102" s="0" t="n">
        <v>-5.390936</v>
      </c>
      <c r="S102" s="0" t="n">
        <v>-6.104241</v>
      </c>
      <c r="T102" s="0" t="n">
        <v>-4.707017</v>
      </c>
      <c r="U102" s="0" t="n">
        <v>-4.650653</v>
      </c>
      <c r="V102" s="0" t="n">
        <v>-5.183885</v>
      </c>
      <c r="W102" s="0" t="n">
        <v>-3.971127</v>
      </c>
      <c r="X102" s="0" t="n">
        <v>-2.737936</v>
      </c>
      <c r="Y102" s="0" t="n">
        <v>-4.016315</v>
      </c>
      <c r="Z102" s="0" t="n">
        <v>-2.874905</v>
      </c>
      <c r="AA102" s="0" t="n">
        <v>-4.105533</v>
      </c>
      <c r="AB102" s="0" t="n">
        <v>-6.149617</v>
      </c>
    </row>
    <row r="103" customFormat="false" ht="15" hidden="false" customHeight="false" outlineLevel="0" collapsed="false">
      <c r="A103" s="18" t="s">
        <v>323</v>
      </c>
      <c r="B103" s="0" t="s">
        <v>324</v>
      </c>
      <c r="C103" s="0" t="s">
        <v>42</v>
      </c>
      <c r="F103" s="16" t="n">
        <v>7.9478E-012</v>
      </c>
      <c r="G103" s="0" t="n">
        <v>55491000</v>
      </c>
      <c r="H103" s="7" t="n">
        <v>0.0462210472786193</v>
      </c>
      <c r="I103" s="0" t="n">
        <v>-0.694603814019097</v>
      </c>
      <c r="J103" s="0" t="s">
        <v>325</v>
      </c>
      <c r="K103" s="0" t="n">
        <v>0.6161079</v>
      </c>
      <c r="L103" s="0" t="n">
        <v>-0.3531399</v>
      </c>
      <c r="M103" s="0" t="n">
        <v>0.162672</v>
      </c>
      <c r="N103" s="0" t="n">
        <v>0.8682575</v>
      </c>
      <c r="O103" s="0" t="n">
        <v>1.121828</v>
      </c>
      <c r="P103" s="0" t="n">
        <v>-0.5001793</v>
      </c>
      <c r="Q103" s="0" t="n">
        <v>0.4950581</v>
      </c>
      <c r="R103" s="0" t="n">
        <v>-1.469372</v>
      </c>
      <c r="S103" s="0" t="n">
        <v>0.8100758</v>
      </c>
      <c r="T103" s="0" t="n">
        <v>1.208206</v>
      </c>
      <c r="U103" s="0" t="n">
        <v>0.913681</v>
      </c>
      <c r="V103" s="0" t="n">
        <v>1.799833</v>
      </c>
      <c r="W103" s="0" t="n">
        <v>-0.07009888</v>
      </c>
      <c r="X103" s="0" t="n">
        <v>0.8957138</v>
      </c>
      <c r="Y103" s="0" t="n">
        <v>0.6994228</v>
      </c>
      <c r="Z103" s="0" t="n">
        <v>0.9386787</v>
      </c>
      <c r="AA103" s="0" t="n">
        <v>0.6993465</v>
      </c>
      <c r="AB103" s="0" t="n">
        <v>0.9179592</v>
      </c>
    </row>
    <row r="104" customFormat="false" ht="15" hidden="false" customHeight="false" outlineLevel="0" collapsed="false">
      <c r="A104" s="0" t="s">
        <v>326</v>
      </c>
      <c r="B104" s="0" t="s">
        <v>327</v>
      </c>
      <c r="C104" s="0" t="s">
        <v>42</v>
      </c>
      <c r="F104" s="16" t="n">
        <v>1.9952E-006</v>
      </c>
      <c r="G104" s="0" t="n">
        <v>5908100</v>
      </c>
      <c r="H104" s="7" t="n">
        <v>0.0473844105628453</v>
      </c>
      <c r="I104" s="0" t="n">
        <v>-0.576741218566895</v>
      </c>
      <c r="J104" s="0" t="s">
        <v>328</v>
      </c>
      <c r="K104" s="0" t="n">
        <v>-4.683047</v>
      </c>
      <c r="L104" s="0" t="n">
        <v>-3.004435</v>
      </c>
      <c r="M104" s="0" t="n">
        <v>-2.797548</v>
      </c>
      <c r="N104" s="0" t="n">
        <v>-2.945633</v>
      </c>
      <c r="O104" s="0" t="n">
        <v>-3.250423</v>
      </c>
      <c r="P104" s="0" t="n">
        <v>-3.407104</v>
      </c>
      <c r="Q104" s="0" t="n">
        <v>-2.565058</v>
      </c>
      <c r="R104" s="0" t="n">
        <v>-2.723177</v>
      </c>
      <c r="S104" s="0" t="n">
        <v>-2.336538</v>
      </c>
      <c r="T104" s="0" t="n">
        <v>-2.663834</v>
      </c>
      <c r="U104" s="0" t="n">
        <v>-2.891882</v>
      </c>
      <c r="V104" s="0" t="n">
        <v>-2.426193</v>
      </c>
      <c r="W104" s="0" t="n">
        <v>-2.885956</v>
      </c>
      <c r="X104" s="0" t="n">
        <v>-1.705769</v>
      </c>
      <c r="Y104" s="0" t="n">
        <v>-3.077305</v>
      </c>
      <c r="Z104" s="0" t="n">
        <v>-2.259977</v>
      </c>
      <c r="AA104" s="0" t="n">
        <v>-2.354181</v>
      </c>
      <c r="AB104" s="0" t="n">
        <v>-2.257196</v>
      </c>
    </row>
    <row r="105" customFormat="false" ht="15" hidden="false" customHeight="false" outlineLevel="0" collapsed="false">
      <c r="A105" s="18" t="s">
        <v>329</v>
      </c>
      <c r="B105" s="0" t="s">
        <v>330</v>
      </c>
      <c r="C105" s="0" t="s">
        <v>42</v>
      </c>
      <c r="F105" s="16" t="n">
        <v>3.6213E-086</v>
      </c>
      <c r="G105" s="0" t="n">
        <v>16674000</v>
      </c>
      <c r="H105" s="7" t="n">
        <v>0.0487912832830932</v>
      </c>
      <c r="I105" s="0" t="n">
        <v>-0.387949837578668</v>
      </c>
      <c r="J105" s="0" t="s">
        <v>331</v>
      </c>
      <c r="K105" s="0" t="n">
        <v>-0.9201374</v>
      </c>
      <c r="L105" s="0" t="n">
        <v>-1.589785</v>
      </c>
      <c r="M105" s="0" t="n">
        <v>-1.482948</v>
      </c>
      <c r="N105" s="0" t="n">
        <v>-1.542988</v>
      </c>
      <c r="O105" s="0" t="n">
        <v>-2.135759</v>
      </c>
      <c r="P105" s="0" t="n">
        <v>-1.093393</v>
      </c>
      <c r="Q105" s="0" t="n">
        <v>-1.360455</v>
      </c>
      <c r="R105" s="0" t="n">
        <v>-1.230124</v>
      </c>
      <c r="S105" s="0" t="n">
        <v>-1.276423</v>
      </c>
      <c r="T105" s="0" t="n">
        <v>-0.9982376</v>
      </c>
      <c r="U105" s="0" t="n">
        <v>-1.486679</v>
      </c>
      <c r="V105" s="0" t="n">
        <v>-1.71154</v>
      </c>
      <c r="W105" s="0" t="n">
        <v>-0.645771</v>
      </c>
      <c r="X105" s="0" t="n">
        <v>-0.8069592</v>
      </c>
      <c r="Y105" s="0" t="n">
        <v>-0.3648605</v>
      </c>
      <c r="Z105" s="0" t="n">
        <v>-0.8483944</v>
      </c>
      <c r="AA105" s="0" t="n">
        <v>-0.9989128</v>
      </c>
      <c r="AB105" s="0" t="n">
        <v>-1.279108</v>
      </c>
    </row>
    <row r="106" customFormat="false" ht="15" hidden="false" customHeight="false" outlineLevel="0" collapsed="false">
      <c r="A106" s="0" t="s">
        <v>332</v>
      </c>
      <c r="B106" s="0" t="s">
        <v>333</v>
      </c>
      <c r="C106" s="0" t="s">
        <v>42</v>
      </c>
      <c r="F106" s="16" t="n">
        <v>2.5838E-027</v>
      </c>
      <c r="G106" s="0" t="n">
        <v>41654000</v>
      </c>
      <c r="H106" s="7" t="n">
        <v>0.0491203541130792</v>
      </c>
      <c r="I106" s="0" t="n">
        <v>-0.6889222462972</v>
      </c>
      <c r="J106" s="0" t="s">
        <v>334</v>
      </c>
      <c r="K106" s="0" t="n">
        <v>-0.7362671</v>
      </c>
      <c r="L106" s="0" t="n">
        <v>0.3572235</v>
      </c>
      <c r="M106" s="0" t="n">
        <v>-0.8971329</v>
      </c>
      <c r="N106" s="0" t="n">
        <v>0.09302711</v>
      </c>
      <c r="O106" s="0" t="n">
        <v>0.1739521</v>
      </c>
      <c r="P106" s="0" t="n">
        <v>-0.03975868</v>
      </c>
      <c r="Q106" s="0" t="n">
        <v>0.02783012</v>
      </c>
      <c r="R106" s="0" t="n">
        <v>-0.5995827</v>
      </c>
      <c r="S106" s="0" t="n">
        <v>-1.590334</v>
      </c>
      <c r="T106" s="0" t="n">
        <v>-0.2306061</v>
      </c>
      <c r="U106" s="0" t="n">
        <v>0.152422</v>
      </c>
      <c r="V106" s="0" t="n">
        <v>1.314833</v>
      </c>
      <c r="W106" s="0" t="n">
        <v>-0.8043289</v>
      </c>
      <c r="X106" s="0" t="n">
        <v>1.497826</v>
      </c>
      <c r="Y106" s="0" t="n">
        <v>0.08816528</v>
      </c>
      <c r="Z106" s="0" t="n">
        <v>0.3126526</v>
      </c>
      <c r="AA106" s="0" t="n">
        <v>0.6856441</v>
      </c>
      <c r="AB106" s="0" t="n">
        <v>-0.02734947</v>
      </c>
    </row>
    <row r="107" customFormat="false" ht="15" hidden="false" customHeight="false" outlineLevel="0" collapsed="false">
      <c r="A107" s="0" t="s">
        <v>335</v>
      </c>
      <c r="B107" s="0" t="s">
        <v>336</v>
      </c>
      <c r="C107" s="0" t="s">
        <v>42</v>
      </c>
      <c r="F107" s="16" t="n">
        <v>5.7622E-007</v>
      </c>
      <c r="G107" s="0" t="n">
        <v>12863000</v>
      </c>
      <c r="H107" s="7" t="n">
        <v>0.0492592247014656</v>
      </c>
      <c r="I107" s="0" t="n">
        <v>-0.448372734917535</v>
      </c>
      <c r="J107" s="0" t="s">
        <v>337</v>
      </c>
      <c r="K107" s="0" t="n">
        <v>-1.573997</v>
      </c>
      <c r="L107" s="0" t="n">
        <v>-2.045948</v>
      </c>
      <c r="M107" s="0" t="n">
        <v>-1.165627</v>
      </c>
      <c r="N107" s="0" t="n">
        <v>-1.382425</v>
      </c>
      <c r="O107" s="0" t="n">
        <v>-1.417349</v>
      </c>
      <c r="P107" s="0" t="n">
        <v>-2.481941</v>
      </c>
      <c r="Q107" s="0" t="n">
        <v>-1.549288</v>
      </c>
      <c r="R107" s="0" t="n">
        <v>-2.633204</v>
      </c>
      <c r="S107" s="0" t="n">
        <v>-1.530285</v>
      </c>
      <c r="T107" s="0" t="n">
        <v>-1.137772</v>
      </c>
      <c r="U107" s="0" t="n">
        <v>-1.168242</v>
      </c>
      <c r="V107" s="0" t="n">
        <v>-0.7268772</v>
      </c>
      <c r="W107" s="0" t="n">
        <v>-1.611973</v>
      </c>
      <c r="X107" s="0" t="n">
        <v>-0.830986</v>
      </c>
      <c r="Y107" s="0" t="n">
        <v>-1.456675</v>
      </c>
      <c r="Z107" s="0" t="n">
        <v>-1.559221</v>
      </c>
      <c r="AA107" s="0" t="n">
        <v>-1.842302</v>
      </c>
      <c r="AB107" s="0" t="n">
        <v>-1.410662</v>
      </c>
    </row>
    <row r="108" customFormat="false" ht="15" hidden="false" customHeight="false" outlineLevel="0" collapsed="false">
      <c r="A108" s="0" t="s">
        <v>338</v>
      </c>
      <c r="B108" s="0" t="s">
        <v>339</v>
      </c>
      <c r="C108" s="0" t="s">
        <v>42</v>
      </c>
      <c r="F108" s="16" t="n">
        <v>5.7431E-015</v>
      </c>
      <c r="G108" s="0" t="n">
        <v>17813000</v>
      </c>
      <c r="H108" s="7" t="n">
        <v>0.0495372312623144</v>
      </c>
      <c r="I108" s="0" t="n">
        <v>-0.997340732150608</v>
      </c>
      <c r="J108" s="0" t="s">
        <v>340</v>
      </c>
      <c r="K108" s="0" t="n">
        <v>-0.8280697</v>
      </c>
      <c r="L108" s="0" t="n">
        <v>-3.845942</v>
      </c>
      <c r="M108" s="0" t="n">
        <v>-2.088108</v>
      </c>
      <c r="N108" s="0" t="n">
        <v>-0.4957142</v>
      </c>
      <c r="O108" s="0" t="n">
        <v>-2.145636</v>
      </c>
      <c r="P108" s="0" t="n">
        <v>-3.236004</v>
      </c>
      <c r="Q108" s="0" t="n">
        <v>-1.728289</v>
      </c>
      <c r="R108" s="0" t="n">
        <v>-2.236879</v>
      </c>
      <c r="S108" s="0" t="n">
        <v>0.2010956</v>
      </c>
      <c r="T108" s="0" t="n">
        <v>-0.9257088</v>
      </c>
      <c r="U108" s="0" t="n">
        <v>-1.483271</v>
      </c>
      <c r="V108" s="0" t="n">
        <v>-1.226427</v>
      </c>
      <c r="W108" s="0" t="n">
        <v>-0.8978558</v>
      </c>
      <c r="X108" s="0" t="n">
        <v>-1.122049</v>
      </c>
      <c r="Y108" s="0" t="n">
        <v>-0.9688454</v>
      </c>
      <c r="Z108" s="0" t="n">
        <v>0.4465141</v>
      </c>
      <c r="AA108" s="0" t="n">
        <v>-0.904089</v>
      </c>
      <c r="AB108" s="0" t="n">
        <v>-0.345747</v>
      </c>
    </row>
    <row r="109" customFormat="false" ht="15" hidden="false" customHeight="false" outlineLevel="0" collapsed="false">
      <c r="A109" s="18" t="s">
        <v>341</v>
      </c>
      <c r="B109" s="0" t="s">
        <v>342</v>
      </c>
      <c r="F109" s="16" t="n">
        <v>6.6236E-028</v>
      </c>
      <c r="G109" s="0" t="n">
        <v>150690000</v>
      </c>
      <c r="H109" s="7" t="n">
        <v>0.0504802581239446</v>
      </c>
      <c r="I109" s="0" t="n">
        <v>0.372544818454319</v>
      </c>
      <c r="J109" s="0" t="s">
        <v>343</v>
      </c>
      <c r="K109" s="0" t="n">
        <v>2.467274</v>
      </c>
      <c r="L109" s="0" t="n">
        <v>2.332069</v>
      </c>
      <c r="M109" s="0" t="n">
        <v>2.398392</v>
      </c>
      <c r="N109" s="0" t="n">
        <v>2.358681</v>
      </c>
      <c r="O109" s="0" t="n">
        <v>2.284025</v>
      </c>
      <c r="P109" s="0" t="n">
        <v>2.056887</v>
      </c>
      <c r="Q109" s="0" t="n">
        <v>2.457951</v>
      </c>
      <c r="R109" s="0" t="n">
        <v>1.351532</v>
      </c>
      <c r="S109" s="0" t="n">
        <v>2.261435</v>
      </c>
      <c r="T109" s="0" t="n">
        <v>2.13467</v>
      </c>
      <c r="U109" s="0" t="n">
        <v>1.588362</v>
      </c>
      <c r="V109" s="0" t="n">
        <v>2.077084</v>
      </c>
      <c r="W109" s="0" t="n">
        <v>1.980408</v>
      </c>
      <c r="X109" s="0" t="n">
        <v>2.429136</v>
      </c>
      <c r="Y109" s="0" t="n">
        <v>1.125082</v>
      </c>
      <c r="Z109" s="0" t="n">
        <v>1.635029</v>
      </c>
      <c r="AA109" s="0" t="n">
        <v>1.558632</v>
      </c>
      <c r="AB109" s="0" t="n">
        <v>2.086939</v>
      </c>
    </row>
    <row r="110" customFormat="false" ht="15" hidden="false" customHeight="false" outlineLevel="0" collapsed="false">
      <c r="A110" s="18" t="s">
        <v>344</v>
      </c>
      <c r="B110" s="0" t="s">
        <v>345</v>
      </c>
      <c r="F110" s="16" t="n">
        <v>1.0445E-063</v>
      </c>
      <c r="G110" s="0" t="n">
        <v>48878000</v>
      </c>
      <c r="H110" s="7" t="n">
        <v>0.0505832100734927</v>
      </c>
      <c r="I110" s="0" t="n">
        <v>0.310183631049262</v>
      </c>
      <c r="J110" s="0" t="s">
        <v>346</v>
      </c>
      <c r="K110" s="0" t="n">
        <v>0.4201603</v>
      </c>
      <c r="L110" s="0" t="n">
        <v>0.8233452</v>
      </c>
      <c r="M110" s="0" t="n">
        <v>0.1223621</v>
      </c>
      <c r="N110" s="0" t="n">
        <v>0.4840508</v>
      </c>
      <c r="O110" s="0" t="n">
        <v>0.05792236</v>
      </c>
      <c r="P110" s="0" t="n">
        <v>0.3435383</v>
      </c>
      <c r="Q110" s="0" t="n">
        <v>0.6866875</v>
      </c>
      <c r="R110" s="0" t="n">
        <v>1.022478</v>
      </c>
      <c r="S110" s="0" t="n">
        <v>0.07283783</v>
      </c>
      <c r="T110" s="0" t="n">
        <v>0.01657104</v>
      </c>
      <c r="U110" s="0" t="n">
        <v>-0.1771088</v>
      </c>
      <c r="V110" s="0" t="n">
        <v>-0.02464104</v>
      </c>
      <c r="W110" s="0" t="n">
        <v>0.3618164</v>
      </c>
      <c r="X110" s="0" t="n">
        <v>0.695343</v>
      </c>
      <c r="Y110" s="0" t="n">
        <v>0.1135139</v>
      </c>
      <c r="Z110" s="0" t="n">
        <v>0.2368164</v>
      </c>
      <c r="AA110" s="0" t="n">
        <v>-0.1719646</v>
      </c>
      <c r="AB110" s="0" t="n">
        <v>0.1913834</v>
      </c>
    </row>
    <row r="111" customFormat="false" ht="15" hidden="false" customHeight="false" outlineLevel="0" collapsed="false">
      <c r="A111" s="0" t="s">
        <v>347</v>
      </c>
      <c r="B111" s="0" t="s">
        <v>348</v>
      </c>
      <c r="F111" s="16" t="n">
        <v>1.2322E-020</v>
      </c>
      <c r="G111" s="0" t="n">
        <v>24133000</v>
      </c>
      <c r="H111" s="7" t="n">
        <v>0.0506200311596435</v>
      </c>
      <c r="I111" s="0" t="n">
        <v>0.493371751573351</v>
      </c>
      <c r="J111" s="0" t="s">
        <v>349</v>
      </c>
      <c r="K111" s="0" t="n">
        <v>-1.174585</v>
      </c>
      <c r="L111" s="0" t="n">
        <v>0.05307198</v>
      </c>
      <c r="M111" s="0" t="n">
        <v>-0.4733753</v>
      </c>
      <c r="N111" s="0" t="n">
        <v>-0.6857109</v>
      </c>
      <c r="O111" s="0" t="n">
        <v>-0.6326981</v>
      </c>
      <c r="P111" s="0" t="n">
        <v>-0.4869614</v>
      </c>
      <c r="Q111" s="0" t="n">
        <v>-0.4636173</v>
      </c>
      <c r="R111" s="0" t="n">
        <v>-0.8884735</v>
      </c>
      <c r="S111" s="0" t="n">
        <v>-0.2483826</v>
      </c>
      <c r="T111" s="0" t="n">
        <v>-1.088282</v>
      </c>
      <c r="U111" s="0" t="n">
        <v>-0.1092949</v>
      </c>
      <c r="V111" s="0" t="n">
        <v>-0.7505398</v>
      </c>
      <c r="W111" s="0" t="n">
        <v>-1.427315</v>
      </c>
      <c r="X111" s="0" t="n">
        <v>-1.619093</v>
      </c>
      <c r="Y111" s="0" t="n">
        <v>-2.059557</v>
      </c>
      <c r="Z111" s="0" t="n">
        <v>-0.661602</v>
      </c>
      <c r="AA111" s="0" t="n">
        <v>-0.5166435</v>
      </c>
      <c r="AB111" s="0" t="n">
        <v>-1.208752</v>
      </c>
    </row>
    <row r="112" customFormat="false" ht="15" hidden="false" customHeight="false" outlineLevel="0" collapsed="false">
      <c r="A112" s="18" t="s">
        <v>350</v>
      </c>
      <c r="B112" s="0" t="s">
        <v>351</v>
      </c>
      <c r="F112" s="0" t="n">
        <v>0</v>
      </c>
      <c r="G112" s="0" t="n">
        <v>67587000</v>
      </c>
      <c r="H112" s="7" t="n">
        <v>0.0515753963027995</v>
      </c>
      <c r="I112" s="0" t="n">
        <v>0.532195409138997</v>
      </c>
      <c r="J112" s="0" t="s">
        <v>352</v>
      </c>
      <c r="K112" s="0" t="n">
        <v>1.169809</v>
      </c>
      <c r="L112" s="0" t="n">
        <v>1.527384</v>
      </c>
      <c r="M112" s="0" t="n">
        <v>1.034906</v>
      </c>
      <c r="N112" s="0" t="n">
        <v>1.167711</v>
      </c>
      <c r="O112" s="0" t="n">
        <v>1.207338</v>
      </c>
      <c r="P112" s="0" t="n">
        <v>0.2874851</v>
      </c>
      <c r="Q112" s="0" t="n">
        <v>1.474354</v>
      </c>
      <c r="R112" s="0" t="n">
        <v>0.1741524</v>
      </c>
      <c r="S112" s="0" t="n">
        <v>1.844723</v>
      </c>
      <c r="T112" s="0" t="n">
        <v>0.793354</v>
      </c>
      <c r="U112" s="0" t="n">
        <v>0.6030884</v>
      </c>
      <c r="V112" s="0" t="n">
        <v>0.9601212</v>
      </c>
      <c r="W112" s="0" t="n">
        <v>0.2952003</v>
      </c>
      <c r="X112" s="0" t="n">
        <v>0.8807545</v>
      </c>
      <c r="Y112" s="0" t="n">
        <v>-0.3566589</v>
      </c>
      <c r="Z112" s="0" t="n">
        <v>-0.1358986</v>
      </c>
      <c r="AA112" s="0" t="n">
        <v>1.160143</v>
      </c>
      <c r="AB112" s="0" t="n">
        <v>0.8980007</v>
      </c>
    </row>
    <row r="113" customFormat="false" ht="15" hidden="false" customHeight="false" outlineLevel="0" collapsed="false">
      <c r="A113" s="0" t="s">
        <v>353</v>
      </c>
      <c r="B113" s="0" t="s">
        <v>354</v>
      </c>
      <c r="F113" s="16" t="n">
        <v>2.5786E-106</v>
      </c>
      <c r="G113" s="0" t="n">
        <v>214680000</v>
      </c>
      <c r="H113" s="7" t="n">
        <v>0.0528415176719548</v>
      </c>
      <c r="I113" s="0" t="n">
        <v>0.368353737725152</v>
      </c>
      <c r="J113" s="0" t="s">
        <v>355</v>
      </c>
      <c r="K113" s="0" t="n">
        <v>2.397446</v>
      </c>
      <c r="L113" s="0" t="n">
        <v>2.50493</v>
      </c>
      <c r="M113" s="0" t="n">
        <v>2.401773</v>
      </c>
      <c r="N113" s="0" t="n">
        <v>2.448965</v>
      </c>
      <c r="O113" s="0" t="n">
        <v>3.158173</v>
      </c>
      <c r="P113" s="0" t="n">
        <v>2.188868</v>
      </c>
      <c r="Q113" s="0" t="n">
        <v>3.073107</v>
      </c>
      <c r="R113" s="0" t="n">
        <v>2.790958</v>
      </c>
      <c r="S113" s="0" t="n">
        <v>3.178347</v>
      </c>
      <c r="T113" s="0" t="n">
        <v>2.672098</v>
      </c>
      <c r="U113" s="0" t="n">
        <v>2.619074</v>
      </c>
      <c r="V113" s="0" t="n">
        <v>2.721296</v>
      </c>
      <c r="W113" s="0" t="n">
        <v>1.577602</v>
      </c>
      <c r="X113" s="0" t="n">
        <v>2.022635</v>
      </c>
      <c r="Y113" s="0" t="n">
        <v>2.206015</v>
      </c>
      <c r="Z113" s="0" t="n">
        <v>2.425816</v>
      </c>
      <c r="AA113" s="0" t="n">
        <v>2.106266</v>
      </c>
      <c r="AB113" s="0" t="n">
        <v>2.476582</v>
      </c>
    </row>
    <row r="114" customFormat="false" ht="15" hidden="false" customHeight="false" outlineLevel="0" collapsed="false">
      <c r="A114" s="0" t="s">
        <v>356</v>
      </c>
      <c r="B114" s="0" t="s">
        <v>357</v>
      </c>
      <c r="F114" s="16" t="n">
        <v>4.1147E-192</v>
      </c>
      <c r="G114" s="0" t="n">
        <v>475650000</v>
      </c>
      <c r="H114" s="7" t="n">
        <v>0.0550788193720499</v>
      </c>
      <c r="I114" s="0" t="n">
        <v>0.282691107855903</v>
      </c>
      <c r="J114" s="0" t="s">
        <v>358</v>
      </c>
      <c r="K114" s="0" t="n">
        <v>4.230675</v>
      </c>
      <c r="L114" s="0" t="n">
        <v>4.029245</v>
      </c>
      <c r="M114" s="0" t="n">
        <v>3.911066</v>
      </c>
      <c r="N114" s="0" t="n">
        <v>3.289314</v>
      </c>
      <c r="O114" s="0" t="n">
        <v>3.636829</v>
      </c>
      <c r="P114" s="0" t="n">
        <v>4.00371</v>
      </c>
      <c r="Q114" s="0" t="n">
        <v>3.751564</v>
      </c>
      <c r="R114" s="0" t="n">
        <v>3.592184</v>
      </c>
      <c r="S114" s="0" t="n">
        <v>3.574539</v>
      </c>
      <c r="T114" s="0" t="n">
        <v>3.781096</v>
      </c>
      <c r="U114" s="0" t="n">
        <v>3.600479</v>
      </c>
      <c r="V114" s="0" t="n">
        <v>3.694651</v>
      </c>
      <c r="W114" s="0" t="n">
        <v>3.618595</v>
      </c>
      <c r="X114" s="0" t="n">
        <v>3.110424</v>
      </c>
      <c r="Y114" s="0" t="n">
        <v>3.609732</v>
      </c>
      <c r="Z114" s="0" t="n">
        <v>3.331337</v>
      </c>
      <c r="AA114" s="0" t="n">
        <v>2.975878</v>
      </c>
      <c r="AB114" s="0" t="n">
        <v>3.752716</v>
      </c>
    </row>
    <row r="115" customFormat="false" ht="15" hidden="false" customHeight="false" outlineLevel="0" collapsed="false">
      <c r="A115" s="0" t="s">
        <v>359</v>
      </c>
      <c r="B115" s="0" t="s">
        <v>360</v>
      </c>
      <c r="F115" s="16" t="n">
        <v>1.1707E-062</v>
      </c>
      <c r="G115" s="0" t="n">
        <v>33159000</v>
      </c>
      <c r="H115" s="7" t="n">
        <v>0.0555184218143033</v>
      </c>
      <c r="I115" s="0" t="n">
        <v>-0.278351677788628</v>
      </c>
      <c r="J115" s="0" t="s">
        <v>361</v>
      </c>
      <c r="K115" s="0" t="n">
        <v>-0.01982117</v>
      </c>
      <c r="L115" s="0" t="n">
        <v>-0.4316921</v>
      </c>
      <c r="M115" s="0" t="n">
        <v>-0.1323872</v>
      </c>
      <c r="N115" s="0" t="n">
        <v>0.1345291</v>
      </c>
      <c r="O115" s="0" t="n">
        <v>-0.3812199</v>
      </c>
      <c r="P115" s="0" t="n">
        <v>-0.276022</v>
      </c>
      <c r="Q115" s="0" t="n">
        <v>-0.1081505</v>
      </c>
      <c r="R115" s="0" t="n">
        <v>-0.8109074</v>
      </c>
      <c r="S115" s="0" t="n">
        <v>-0.1052666</v>
      </c>
      <c r="T115" s="0" t="n">
        <v>0.01752663</v>
      </c>
      <c r="U115" s="0" t="n">
        <v>0.01717758</v>
      </c>
      <c r="V115" s="0" t="n">
        <v>0.01216507</v>
      </c>
      <c r="W115" s="0" t="n">
        <v>-0.05275536</v>
      </c>
      <c r="X115" s="0" t="n">
        <v>0.572731</v>
      </c>
      <c r="Y115" s="0" t="n">
        <v>-0.01534081</v>
      </c>
      <c r="Z115" s="0" t="n">
        <v>0.1828079</v>
      </c>
      <c r="AA115" s="0" t="n">
        <v>-0.5501881</v>
      </c>
      <c r="AB115" s="0" t="n">
        <v>0.1901035</v>
      </c>
    </row>
    <row r="116" customFormat="false" ht="15" hidden="false" customHeight="false" outlineLevel="0" collapsed="false">
      <c r="A116" s="0" t="s">
        <v>362</v>
      </c>
      <c r="B116" s="0" t="s">
        <v>363</v>
      </c>
      <c r="F116" s="16" t="n">
        <v>1.8672E-133</v>
      </c>
      <c r="G116" s="0" t="n">
        <v>90972000</v>
      </c>
      <c r="H116" s="7" t="n">
        <v>0.0558864975681876</v>
      </c>
      <c r="I116" s="0" t="n">
        <v>-0.300611284044054</v>
      </c>
      <c r="J116" s="0" t="s">
        <v>364</v>
      </c>
      <c r="K116" s="0" t="n">
        <v>0.921629</v>
      </c>
      <c r="L116" s="0" t="n">
        <v>1.066799</v>
      </c>
      <c r="M116" s="0" t="n">
        <v>0.8262501</v>
      </c>
      <c r="N116" s="0" t="n">
        <v>1.597282</v>
      </c>
      <c r="O116" s="0" t="n">
        <v>1.235441</v>
      </c>
      <c r="P116" s="0" t="n">
        <v>1.065289</v>
      </c>
      <c r="Q116" s="0" t="n">
        <v>1.003105</v>
      </c>
      <c r="R116" s="0" t="n">
        <v>0.8008308</v>
      </c>
      <c r="S116" s="0" t="n">
        <v>1.644753</v>
      </c>
      <c r="T116" s="0" t="n">
        <v>1.762945</v>
      </c>
      <c r="U116" s="0" t="n">
        <v>1.700077</v>
      </c>
      <c r="V116" s="0" t="n">
        <v>1.573116</v>
      </c>
      <c r="W116" s="0" t="n">
        <v>1.029137</v>
      </c>
      <c r="X116" s="0" t="n">
        <v>0.9087887</v>
      </c>
      <c r="Y116" s="0" t="n">
        <v>1.406712</v>
      </c>
      <c r="Z116" s="0" t="n">
        <v>1.283297</v>
      </c>
      <c r="AA116" s="0" t="n">
        <v>1.760685</v>
      </c>
      <c r="AB116" s="0" t="n">
        <v>1.442123</v>
      </c>
    </row>
    <row r="117" customFormat="false" ht="15" hidden="false" customHeight="false" outlineLevel="0" collapsed="false">
      <c r="A117" s="0" t="s">
        <v>365</v>
      </c>
      <c r="B117" s="0" t="s">
        <v>366</v>
      </c>
      <c r="F117" s="16" t="n">
        <v>5.5809E-015</v>
      </c>
      <c r="G117" s="0" t="n">
        <v>27271000</v>
      </c>
      <c r="H117" s="7" t="n">
        <v>0.0559993818978456</v>
      </c>
      <c r="I117" s="0" t="n">
        <v>0.339102003309462</v>
      </c>
      <c r="J117" s="0" t="s">
        <v>367</v>
      </c>
      <c r="K117" s="0" t="n">
        <v>0.2297039</v>
      </c>
      <c r="L117" s="0" t="n">
        <v>0.06484604</v>
      </c>
      <c r="M117" s="0" t="n">
        <v>0</v>
      </c>
      <c r="N117" s="0" t="n">
        <v>-0.3205223</v>
      </c>
      <c r="O117" s="0" t="n">
        <v>-0.8372307</v>
      </c>
      <c r="P117" s="0" t="n">
        <v>-0.4263153</v>
      </c>
      <c r="Q117" s="0" t="n">
        <v>0.2061195</v>
      </c>
      <c r="R117" s="0" t="n">
        <v>-0.7598209</v>
      </c>
      <c r="S117" s="0" t="n">
        <v>-0.316309</v>
      </c>
      <c r="T117" s="0" t="n">
        <v>-0.2712955</v>
      </c>
      <c r="U117" s="0" t="n">
        <v>-0.8360119</v>
      </c>
      <c r="V117" s="0" t="n">
        <v>-0.5018578</v>
      </c>
      <c r="W117" s="0" t="n">
        <v>-0.5445633</v>
      </c>
      <c r="X117" s="0" t="n">
        <v>-0.2422009</v>
      </c>
      <c r="Y117" s="0" t="n">
        <v>-0.7934074</v>
      </c>
      <c r="Z117" s="0" t="n">
        <v>-1.022919</v>
      </c>
      <c r="AA117" s="0" t="n">
        <v>-0.7903328</v>
      </c>
      <c r="AB117" s="0" t="n">
        <v>-0.2088585</v>
      </c>
    </row>
    <row r="118" customFormat="false" ht="15" hidden="false" customHeight="false" outlineLevel="0" collapsed="false">
      <c r="A118" s="0" t="s">
        <v>368</v>
      </c>
      <c r="B118" s="0" t="s">
        <v>369</v>
      </c>
      <c r="F118" s="16" t="n">
        <v>1.6656E-044</v>
      </c>
      <c r="G118" s="0" t="n">
        <v>84997000</v>
      </c>
      <c r="H118" s="7" t="n">
        <v>0.0576016597542149</v>
      </c>
      <c r="I118" s="0" t="n">
        <v>0.400999069213867</v>
      </c>
      <c r="J118" s="0" t="s">
        <v>370</v>
      </c>
      <c r="K118" s="0" t="n">
        <v>1.158878</v>
      </c>
      <c r="L118" s="0" t="n">
        <v>0.9832077</v>
      </c>
      <c r="M118" s="0" t="n">
        <v>1.395094</v>
      </c>
      <c r="N118" s="0" t="n">
        <v>1.412315</v>
      </c>
      <c r="O118" s="0" t="n">
        <v>1.427965</v>
      </c>
      <c r="P118" s="0" t="n">
        <v>0.5015507</v>
      </c>
      <c r="Q118" s="0" t="n">
        <v>1.841427</v>
      </c>
      <c r="R118" s="0" t="n">
        <v>1.720299</v>
      </c>
      <c r="S118" s="0" t="n">
        <v>1.133839</v>
      </c>
      <c r="T118" s="0" t="n">
        <v>0.3951149</v>
      </c>
      <c r="U118" s="0" t="n">
        <v>0.8083267</v>
      </c>
      <c r="V118" s="0" t="n">
        <v>1.344854</v>
      </c>
      <c r="W118" s="0" t="n">
        <v>0.763073</v>
      </c>
      <c r="X118" s="0" t="n">
        <v>0.5779972</v>
      </c>
      <c r="Y118" s="0" t="n">
        <v>1.438</v>
      </c>
      <c r="Z118" s="0" t="n">
        <v>0.4096832</v>
      </c>
      <c r="AA118" s="0" t="n">
        <v>1.483068</v>
      </c>
      <c r="AB118" s="0" t="n">
        <v>0.7454662</v>
      </c>
    </row>
    <row r="119" customFormat="false" ht="15" hidden="false" customHeight="false" outlineLevel="0" collapsed="false">
      <c r="A119" s="18" t="s">
        <v>371</v>
      </c>
      <c r="B119" s="0" t="s">
        <v>372</v>
      </c>
      <c r="F119" s="16" t="n">
        <v>1.4209E-050</v>
      </c>
      <c r="G119" s="0" t="n">
        <v>139650000</v>
      </c>
      <c r="H119" s="7" t="n">
        <v>0.057810638221418</v>
      </c>
      <c r="I119" s="0" t="n">
        <v>0.217365264892578</v>
      </c>
      <c r="J119" s="0" t="s">
        <v>373</v>
      </c>
      <c r="K119" s="0" t="n">
        <v>2.264095</v>
      </c>
      <c r="L119" s="0" t="n">
        <v>2.157799</v>
      </c>
      <c r="M119" s="0" t="n">
        <v>2.082405</v>
      </c>
      <c r="N119" s="0" t="n">
        <v>1.902353</v>
      </c>
      <c r="O119" s="0" t="n">
        <v>1.662703</v>
      </c>
      <c r="P119" s="0" t="n">
        <v>2.222029</v>
      </c>
      <c r="Q119" s="0" t="n">
        <v>2.16107</v>
      </c>
      <c r="R119" s="0" t="n">
        <v>1.960577</v>
      </c>
      <c r="S119" s="0" t="n">
        <v>2.051613</v>
      </c>
      <c r="T119" s="0" t="n">
        <v>1.91687</v>
      </c>
      <c r="U119" s="0" t="n">
        <v>1.702974</v>
      </c>
      <c r="V119" s="0" t="n">
        <v>1.966213</v>
      </c>
      <c r="W119" s="0" t="n">
        <v>2.241587</v>
      </c>
      <c r="X119" s="0" t="n">
        <v>2.13171</v>
      </c>
      <c r="Y119" s="0" t="n">
        <v>1.577034</v>
      </c>
      <c r="Z119" s="0" t="n">
        <v>1.742977</v>
      </c>
      <c r="AA119" s="0" t="n">
        <v>1.431019</v>
      </c>
      <c r="AB119" s="0" t="n">
        <v>1.797972</v>
      </c>
    </row>
    <row r="120" customFormat="false" ht="15" hidden="false" customHeight="false" outlineLevel="0" collapsed="false">
      <c r="A120" s="0" t="s">
        <v>374</v>
      </c>
      <c r="B120" s="0" t="s">
        <v>375</v>
      </c>
      <c r="F120" s="16" t="n">
        <v>1.3187E-005</v>
      </c>
      <c r="G120" s="0" t="n">
        <v>6015700</v>
      </c>
      <c r="H120" s="7" t="n">
        <v>0.0583813477098338</v>
      </c>
      <c r="I120" s="0" t="n">
        <v>-1.1433597140842</v>
      </c>
      <c r="J120" s="0" t="s">
        <v>376</v>
      </c>
      <c r="K120" s="0" t="n">
        <v>-4.188789</v>
      </c>
      <c r="L120" s="0" t="n">
        <v>-3.072548</v>
      </c>
      <c r="M120" s="0" t="n">
        <v>-2.76104</v>
      </c>
      <c r="N120" s="0" t="n">
        <v>-5.917252</v>
      </c>
      <c r="O120" s="0" t="n">
        <v>-2.327902</v>
      </c>
      <c r="P120" s="0" t="n">
        <v>-3.256413</v>
      </c>
      <c r="Q120" s="0" t="n">
        <v>-2.585062</v>
      </c>
      <c r="R120" s="0" t="n">
        <v>-4.272429</v>
      </c>
      <c r="S120" s="0" t="n">
        <v>-3.910166</v>
      </c>
      <c r="T120" s="0" t="n">
        <v>-2.477016</v>
      </c>
      <c r="U120" s="0" t="n">
        <v>-1.642958</v>
      </c>
      <c r="V120" s="0" t="n">
        <v>-1.085947</v>
      </c>
      <c r="W120" s="0" t="n">
        <v>-5.572253</v>
      </c>
      <c r="X120" s="0" t="n">
        <v>-2.047171</v>
      </c>
      <c r="Y120" s="0" t="n">
        <v>-2.513346</v>
      </c>
      <c r="Z120" s="0" t="n">
        <v>-2.143898</v>
      </c>
      <c r="AA120" s="0" t="n">
        <v>-2.108677</v>
      </c>
      <c r="AB120" s="0" t="n">
        <v>-2.410097</v>
      </c>
    </row>
    <row r="121" customFormat="false" ht="15" hidden="false" customHeight="false" outlineLevel="0" collapsed="false">
      <c r="A121" s="0" t="s">
        <v>377</v>
      </c>
      <c r="B121" s="0" t="s">
        <v>378</v>
      </c>
      <c r="F121" s="0" t="n">
        <v>0</v>
      </c>
      <c r="G121" s="0" t="n">
        <v>12668000000</v>
      </c>
      <c r="H121" s="7" t="n">
        <v>0.0584890288541532</v>
      </c>
      <c r="I121" s="0" t="n">
        <v>0.389122856987848</v>
      </c>
      <c r="J121" s="0" t="s">
        <v>379</v>
      </c>
      <c r="K121" s="0" t="n">
        <v>8.503794</v>
      </c>
      <c r="L121" s="0" t="n">
        <v>9.097443</v>
      </c>
      <c r="M121" s="0" t="n">
        <v>8.247509</v>
      </c>
      <c r="N121" s="0" t="n">
        <v>9.239779</v>
      </c>
      <c r="O121" s="0" t="n">
        <v>7.877094</v>
      </c>
      <c r="P121" s="0" t="n">
        <v>8.210602</v>
      </c>
      <c r="Q121" s="0" t="n">
        <v>8.262693</v>
      </c>
      <c r="R121" s="0" t="n">
        <v>8.666826</v>
      </c>
      <c r="S121" s="0" t="n">
        <v>8.83165</v>
      </c>
      <c r="T121" s="0" t="n">
        <v>8.204529</v>
      </c>
      <c r="U121" s="0" t="n">
        <v>7.913963</v>
      </c>
      <c r="V121" s="0" t="n">
        <v>8.190525</v>
      </c>
      <c r="W121" s="0" t="n">
        <v>8.643511</v>
      </c>
      <c r="X121" s="0" t="n">
        <v>8.498346</v>
      </c>
      <c r="Y121" s="0" t="n">
        <v>7.931555</v>
      </c>
      <c r="Z121" s="0" t="n">
        <v>7.876129</v>
      </c>
      <c r="AA121" s="0" t="n">
        <v>8.567274</v>
      </c>
      <c r="AB121" s="0" t="n">
        <v>7.609451</v>
      </c>
    </row>
    <row r="122" customFormat="false" ht="15" hidden="false" customHeight="false" outlineLevel="0" collapsed="false">
      <c r="A122" s="0" t="s">
        <v>380</v>
      </c>
      <c r="B122" s="0" t="s">
        <v>381</v>
      </c>
      <c r="F122" s="16" t="n">
        <v>2.3202E-048</v>
      </c>
      <c r="G122" s="0" t="n">
        <v>39882000</v>
      </c>
      <c r="H122" s="7" t="n">
        <v>0.0598228963747028</v>
      </c>
      <c r="I122" s="0" t="n">
        <v>0.650388717651367</v>
      </c>
      <c r="J122" s="0" t="s">
        <v>382</v>
      </c>
      <c r="K122" s="0" t="n">
        <v>1.300154</v>
      </c>
      <c r="L122" s="0" t="n">
        <v>0.251194</v>
      </c>
      <c r="M122" s="0" t="n">
        <v>0.3541718</v>
      </c>
      <c r="N122" s="0" t="n">
        <v>1.815002</v>
      </c>
      <c r="O122" s="0" t="n">
        <v>-0.2614174</v>
      </c>
      <c r="P122" s="0" t="n">
        <v>-0.2441444</v>
      </c>
      <c r="Q122" s="0" t="n">
        <v>-0.4247437</v>
      </c>
      <c r="R122" s="0" t="n">
        <v>-0.5319157</v>
      </c>
      <c r="S122" s="0" t="n">
        <v>0.04319572</v>
      </c>
      <c r="T122" s="0" t="n">
        <v>-0.6255226</v>
      </c>
      <c r="U122" s="0" t="n">
        <v>0.0386219</v>
      </c>
      <c r="V122" s="0" t="n">
        <v>0.4174347</v>
      </c>
      <c r="W122" s="0" t="n">
        <v>0.06592369</v>
      </c>
      <c r="X122" s="0" t="n">
        <v>-0.4538155</v>
      </c>
      <c r="Y122" s="0" t="n">
        <v>-0.7912979</v>
      </c>
      <c r="Z122" s="0" t="n">
        <v>-1.248554</v>
      </c>
      <c r="AA122" s="0" t="n">
        <v>-0.1390152</v>
      </c>
      <c r="AB122" s="0" t="n">
        <v>-0.8157768</v>
      </c>
    </row>
    <row r="123" customFormat="false" ht="15" hidden="false" customHeight="false" outlineLevel="0" collapsed="false">
      <c r="A123" s="0" t="s">
        <v>383</v>
      </c>
      <c r="B123" s="0" t="s">
        <v>384</v>
      </c>
      <c r="F123" s="16" t="n">
        <v>7.9813E-005</v>
      </c>
      <c r="G123" s="0" t="n">
        <v>3866400</v>
      </c>
      <c r="H123" s="7" t="n">
        <v>0.0600798781957558</v>
      </c>
      <c r="I123" s="0" t="n">
        <v>-1.22686979505751</v>
      </c>
      <c r="J123" s="0" t="s">
        <v>385</v>
      </c>
      <c r="K123" s="0" t="n">
        <v>-2.625311</v>
      </c>
      <c r="L123" s="0" t="n">
        <v>-4.343521</v>
      </c>
      <c r="M123" s="0" t="n">
        <v>-4.924542</v>
      </c>
      <c r="N123" s="0" t="n">
        <v>-2.82287</v>
      </c>
      <c r="O123" s="0" t="n">
        <v>-5.22612</v>
      </c>
      <c r="P123" s="0" t="n">
        <v>-6.506568</v>
      </c>
      <c r="Q123" s="0" t="n">
        <v>-2.761839</v>
      </c>
      <c r="R123" s="0" t="n">
        <v>-4.367601</v>
      </c>
      <c r="S123" s="0" t="n">
        <v>-3.330053</v>
      </c>
      <c r="T123" s="0" t="n">
        <v>-1.479445</v>
      </c>
      <c r="U123" s="0" t="n">
        <v>-3.061405</v>
      </c>
      <c r="V123" s="0" t="n">
        <v>-0.9549713</v>
      </c>
      <c r="W123" s="0" t="n">
        <v>-3.768745</v>
      </c>
      <c r="X123" s="0" t="n">
        <v>-1.587452</v>
      </c>
      <c r="Y123" s="0" t="n">
        <v>-4.405714</v>
      </c>
      <c r="Z123" s="0" t="n">
        <v>-2.921366</v>
      </c>
      <c r="AA123" s="0" t="n">
        <v>-3.661865</v>
      </c>
      <c r="AB123" s="0" t="n">
        <v>-4.025635</v>
      </c>
    </row>
    <row r="124" customFormat="false" ht="15" hidden="false" customHeight="false" outlineLevel="0" collapsed="false">
      <c r="A124" s="18" t="s">
        <v>386</v>
      </c>
      <c r="B124" s="0" t="s">
        <v>387</v>
      </c>
      <c r="F124" s="16" t="n">
        <v>1.6482E-049</v>
      </c>
      <c r="G124" s="0" t="n">
        <v>27500000</v>
      </c>
      <c r="H124" s="7" t="n">
        <v>0.060258107758744</v>
      </c>
      <c r="I124" s="0" t="n">
        <v>-0.623366249932183</v>
      </c>
      <c r="J124" s="18" t="s">
        <v>388</v>
      </c>
      <c r="K124" s="0" t="n">
        <v>-1.726774</v>
      </c>
      <c r="L124" s="0" t="n">
        <v>-0.9074726</v>
      </c>
      <c r="M124" s="0" t="n">
        <v>-1.01223</v>
      </c>
      <c r="N124" s="0" t="n">
        <v>-1.40254</v>
      </c>
      <c r="O124" s="0" t="n">
        <v>-0.3827076</v>
      </c>
      <c r="P124" s="0" t="n">
        <v>-0.7622395</v>
      </c>
      <c r="Q124" s="0" t="n">
        <v>-1.242584</v>
      </c>
      <c r="R124" s="0" t="n">
        <v>0.1484585</v>
      </c>
      <c r="S124" s="0" t="n">
        <v>-1.684511</v>
      </c>
      <c r="T124" s="0" t="n">
        <v>-1.65958</v>
      </c>
      <c r="U124" s="0" t="n">
        <v>0.2027702</v>
      </c>
      <c r="V124" s="0" t="n">
        <v>0.06124878</v>
      </c>
      <c r="W124" s="0" t="n">
        <v>-1.176651</v>
      </c>
      <c r="X124" s="0" t="n">
        <v>0.3038349</v>
      </c>
      <c r="Y124" s="0" t="n">
        <v>-0.7109985</v>
      </c>
      <c r="Z124" s="0" t="n">
        <v>0.059021</v>
      </c>
      <c r="AA124" s="0" t="n">
        <v>0.1223831</v>
      </c>
      <c r="AB124" s="0" t="n">
        <v>-0.564333</v>
      </c>
    </row>
    <row r="125" customFormat="false" ht="15" hidden="false" customHeight="false" outlineLevel="0" collapsed="false">
      <c r="A125" s="0" t="s">
        <v>389</v>
      </c>
      <c r="B125" s="0" t="s">
        <v>390</v>
      </c>
      <c r="F125" s="16" t="n">
        <v>5.4333E-019</v>
      </c>
      <c r="G125" s="0" t="n">
        <v>155360000</v>
      </c>
      <c r="H125" s="7" t="n">
        <v>0.0617857928349326</v>
      </c>
      <c r="I125" s="0" t="n">
        <v>0.331165313720703</v>
      </c>
      <c r="J125" s="0" t="s">
        <v>391</v>
      </c>
      <c r="K125" s="0" t="n">
        <v>2.592205</v>
      </c>
      <c r="L125" s="0" t="n">
        <v>2.435583</v>
      </c>
      <c r="M125" s="0" t="n">
        <v>2.470789</v>
      </c>
      <c r="N125" s="0" t="n">
        <v>2.34907</v>
      </c>
      <c r="O125" s="0" t="n">
        <v>1.628973</v>
      </c>
      <c r="P125" s="0" t="n">
        <v>2.128319</v>
      </c>
      <c r="Q125" s="0" t="n">
        <v>2.615574</v>
      </c>
      <c r="R125" s="0" t="n">
        <v>1.412296</v>
      </c>
      <c r="S125" s="0" t="n">
        <v>2.447445</v>
      </c>
      <c r="T125" s="0" t="n">
        <v>2.086773</v>
      </c>
      <c r="U125" s="0" t="n">
        <v>1.774324</v>
      </c>
      <c r="V125" s="0" t="n">
        <v>2.213779</v>
      </c>
      <c r="W125" s="0" t="n">
        <v>1.962004</v>
      </c>
      <c r="X125" s="0" t="n">
        <v>2.025198</v>
      </c>
      <c r="Y125" s="0" t="n">
        <v>1.788307</v>
      </c>
      <c r="Z125" s="0" t="n">
        <v>1.374565</v>
      </c>
      <c r="AA125" s="0" t="n">
        <v>1.848625</v>
      </c>
      <c r="AB125" s="0" t="n">
        <v>2.02619</v>
      </c>
    </row>
    <row r="126" customFormat="false" ht="15" hidden="false" customHeight="false" outlineLevel="0" collapsed="false">
      <c r="A126" s="0" t="s">
        <v>392</v>
      </c>
      <c r="B126" s="0" t="s">
        <v>393</v>
      </c>
      <c r="F126" s="16" t="n">
        <v>7.0962E-009</v>
      </c>
      <c r="G126" s="0" t="n">
        <v>10660000</v>
      </c>
      <c r="H126" s="7" t="n">
        <v>0.0618055537136405</v>
      </c>
      <c r="I126" s="0" t="n">
        <v>-0.64518674214681</v>
      </c>
      <c r="J126" s="0" t="s">
        <v>394</v>
      </c>
      <c r="K126" s="0" t="n">
        <v>-1.596115</v>
      </c>
      <c r="L126" s="0" t="n">
        <v>-2.954985</v>
      </c>
      <c r="M126" s="0" t="n">
        <v>-2.066631</v>
      </c>
      <c r="N126" s="0" t="n">
        <v>-2.038202</v>
      </c>
      <c r="O126" s="0" t="n">
        <v>-2.345343</v>
      </c>
      <c r="P126" s="0" t="n">
        <v>-2.337639</v>
      </c>
      <c r="Q126" s="0" t="n">
        <v>-1.830139</v>
      </c>
      <c r="R126" s="0" t="n">
        <v>-2.838888</v>
      </c>
      <c r="S126" s="0" t="n">
        <v>-2.465969</v>
      </c>
      <c r="T126" s="0" t="n">
        <v>-3.356533</v>
      </c>
      <c r="U126" s="0" t="n">
        <v>-2.430376</v>
      </c>
      <c r="V126" s="0" t="n">
        <v>-1.196211</v>
      </c>
      <c r="W126" s="0" t="n">
        <v>-2.138523</v>
      </c>
      <c r="X126" s="0" t="n">
        <v>-0.9298344</v>
      </c>
      <c r="Y126" s="0" t="n">
        <v>-0.7465935</v>
      </c>
      <c r="Z126" s="0" t="n">
        <v>-1.617191</v>
      </c>
      <c r="AA126" s="0" t="n">
        <v>-1.13563</v>
      </c>
      <c r="AB126" s="0" t="n">
        <v>-1.116339</v>
      </c>
    </row>
    <row r="127" customFormat="false" ht="15" hidden="false" customHeight="false" outlineLevel="0" collapsed="false">
      <c r="A127" s="0" t="s">
        <v>395</v>
      </c>
      <c r="B127" s="0" t="s">
        <v>396</v>
      </c>
      <c r="F127" s="0" t="n">
        <v>0</v>
      </c>
      <c r="G127" s="0" t="n">
        <v>1132600000</v>
      </c>
      <c r="H127" s="7" t="n">
        <v>0.0632795568119379</v>
      </c>
      <c r="I127" s="0" t="n">
        <v>0.366915384928386</v>
      </c>
      <c r="J127" s="0" t="s">
        <v>397</v>
      </c>
      <c r="K127" s="0" t="n">
        <v>4.966179</v>
      </c>
      <c r="L127" s="0" t="n">
        <v>4.718594</v>
      </c>
      <c r="M127" s="0" t="n">
        <v>5.314615</v>
      </c>
      <c r="N127" s="0" t="n">
        <v>4.40748</v>
      </c>
      <c r="O127" s="0" t="n">
        <v>4.865911</v>
      </c>
      <c r="P127" s="0" t="n">
        <v>5.249367</v>
      </c>
      <c r="Q127" s="0" t="n">
        <v>5.03434</v>
      </c>
      <c r="R127" s="0" t="n">
        <v>5.291847</v>
      </c>
      <c r="S127" s="0" t="n">
        <v>4.802265</v>
      </c>
      <c r="T127" s="0" t="n">
        <v>5.118475</v>
      </c>
      <c r="U127" s="0" t="n">
        <v>4.714668</v>
      </c>
      <c r="V127" s="0" t="n">
        <v>4.080179</v>
      </c>
      <c r="W127" s="0" t="n">
        <v>4.907583</v>
      </c>
      <c r="X127" s="0" t="n">
        <v>3.673458</v>
      </c>
      <c r="Y127" s="0" t="n">
        <v>4.836964</v>
      </c>
      <c r="Z127" s="0" t="n">
        <v>4.820314</v>
      </c>
      <c r="AA127" s="0" t="n">
        <v>4.372969</v>
      </c>
      <c r="AB127" s="0" t="n">
        <v>4.82375</v>
      </c>
    </row>
    <row r="128" customFormat="false" ht="15" hidden="false" customHeight="false" outlineLevel="0" collapsed="false">
      <c r="A128" s="18" t="s">
        <v>398</v>
      </c>
      <c r="B128" s="0" t="s">
        <v>399</v>
      </c>
      <c r="F128" s="0" t="n">
        <v>0</v>
      </c>
      <c r="G128" s="0" t="n">
        <v>591510000</v>
      </c>
      <c r="H128" s="7" t="n">
        <v>0.0636827134083902</v>
      </c>
      <c r="I128" s="0" t="n">
        <v>-0.629011366102431</v>
      </c>
      <c r="J128" s="0" t="s">
        <v>400</v>
      </c>
      <c r="K128" s="0" t="n">
        <v>2.832138</v>
      </c>
      <c r="L128" s="0" t="n">
        <v>2.425661</v>
      </c>
      <c r="M128" s="0" t="n">
        <v>3.405785</v>
      </c>
      <c r="N128" s="0" t="n">
        <v>3.550613</v>
      </c>
      <c r="O128" s="0" t="n">
        <v>4.523148</v>
      </c>
      <c r="P128" s="0" t="n">
        <v>2.917736</v>
      </c>
      <c r="Q128" s="0" t="n">
        <v>3.456003</v>
      </c>
      <c r="R128" s="0" t="n">
        <v>4.154324</v>
      </c>
      <c r="S128" s="0" t="n">
        <v>4.094204</v>
      </c>
      <c r="T128" s="0" t="n">
        <v>4.699562</v>
      </c>
      <c r="U128" s="0" t="n">
        <v>4.688557</v>
      </c>
      <c r="V128" s="0" t="n">
        <v>3.895121</v>
      </c>
      <c r="W128" s="0" t="n">
        <v>3.253805</v>
      </c>
      <c r="X128" s="0" t="n">
        <v>3.015194</v>
      </c>
      <c r="Y128" s="0" t="n">
        <v>3.911798</v>
      </c>
      <c r="Z128" s="0" t="n">
        <v>4.799629</v>
      </c>
      <c r="AA128" s="0" t="n">
        <v>4.577446</v>
      </c>
      <c r="AB128" s="0" t="n">
        <v>4.179602</v>
      </c>
    </row>
    <row r="129" customFormat="false" ht="15" hidden="false" customHeight="false" outlineLevel="0" collapsed="false">
      <c r="A129" s="0" t="s">
        <v>401</v>
      </c>
      <c r="B129" s="0" t="s">
        <v>402</v>
      </c>
      <c r="F129" s="16" t="n">
        <v>2.5156E-057</v>
      </c>
      <c r="G129" s="0" t="n">
        <v>216480000</v>
      </c>
      <c r="H129" s="7" t="n">
        <v>0.0643086659209361</v>
      </c>
      <c r="I129" s="0" t="n">
        <v>-0.554768244425456</v>
      </c>
      <c r="J129" s="0" t="s">
        <v>403</v>
      </c>
      <c r="K129" s="0" t="n">
        <v>2.079571</v>
      </c>
      <c r="L129" s="0" t="n">
        <v>2.532516</v>
      </c>
      <c r="M129" s="0" t="n">
        <v>1.924692</v>
      </c>
      <c r="N129" s="0" t="n">
        <v>3.054472</v>
      </c>
      <c r="O129" s="0" t="n">
        <v>2.017673</v>
      </c>
      <c r="P129" s="0" t="n">
        <v>0.8558331</v>
      </c>
      <c r="Q129" s="0" t="n">
        <v>2.280071</v>
      </c>
      <c r="R129" s="0" t="n">
        <v>2.196512</v>
      </c>
      <c r="S129" s="0" t="n">
        <v>2.752556</v>
      </c>
      <c r="T129" s="0" t="n">
        <v>3.230373</v>
      </c>
      <c r="U129" s="0" t="n">
        <v>3.136923</v>
      </c>
      <c r="V129" s="0" t="n">
        <v>2.947315</v>
      </c>
      <c r="W129" s="0" t="n">
        <v>2.467068</v>
      </c>
      <c r="X129" s="0" t="n">
        <v>1.571751</v>
      </c>
      <c r="Y129" s="0" t="n">
        <v>2.583059</v>
      </c>
      <c r="Z129" s="0" t="n">
        <v>3.059637</v>
      </c>
      <c r="AA129" s="0" t="n">
        <v>3.345963</v>
      </c>
      <c r="AB129" s="0" t="n">
        <v>2.344723</v>
      </c>
    </row>
    <row r="130" customFormat="false" ht="15" hidden="false" customHeight="false" outlineLevel="0" collapsed="false">
      <c r="A130" s="0" t="s">
        <v>404</v>
      </c>
      <c r="B130" s="0" t="s">
        <v>405</v>
      </c>
      <c r="F130" s="16" t="n">
        <v>1.6067E-009</v>
      </c>
      <c r="G130" s="0" t="n">
        <v>33341000</v>
      </c>
      <c r="H130" s="7" t="n">
        <v>0.0643628231284734</v>
      </c>
      <c r="I130" s="0" t="n">
        <v>-0.406519995795356</v>
      </c>
      <c r="J130" s="0" t="s">
        <v>406</v>
      </c>
      <c r="K130" s="0" t="n">
        <v>-0.4958458</v>
      </c>
      <c r="L130" s="0" t="n">
        <v>-0.5281353</v>
      </c>
      <c r="M130" s="0" t="n">
        <v>-0.5262814</v>
      </c>
      <c r="N130" s="0" t="n">
        <v>-0.7319603</v>
      </c>
      <c r="O130" s="0" t="n">
        <v>0.06695938</v>
      </c>
      <c r="P130" s="0" t="n">
        <v>-0.500349</v>
      </c>
      <c r="Q130" s="0" t="n">
        <v>-0.5538616</v>
      </c>
      <c r="R130" s="0" t="n">
        <v>-0.39855</v>
      </c>
      <c r="S130" s="0" t="n">
        <v>-0.765646</v>
      </c>
      <c r="T130" s="0" t="n">
        <v>-0.6534443</v>
      </c>
      <c r="U130" s="0" t="n">
        <v>-0.1556587</v>
      </c>
      <c r="V130" s="0" t="n">
        <v>-0.3184776</v>
      </c>
      <c r="W130" s="0" t="n">
        <v>-0.253212</v>
      </c>
      <c r="X130" s="0" t="n">
        <v>-0.6539097</v>
      </c>
      <c r="Y130" s="0" t="n">
        <v>0.4678822</v>
      </c>
      <c r="Z130" s="0" t="n">
        <v>-0.08870888</v>
      </c>
      <c r="AA130" s="0" t="n">
        <v>1.134043</v>
      </c>
      <c r="AB130" s="0" t="n">
        <v>-0.2535038</v>
      </c>
    </row>
    <row r="131" customFormat="false" ht="15" hidden="false" customHeight="false" outlineLevel="0" collapsed="false">
      <c r="A131" s="0" t="s">
        <v>407</v>
      </c>
      <c r="B131" s="0" t="s">
        <v>408</v>
      </c>
      <c r="F131" s="0" t="n">
        <v>0.0003664</v>
      </c>
      <c r="G131" s="0" t="n">
        <v>25401000</v>
      </c>
      <c r="H131" s="7" t="n">
        <v>0.0649643424678281</v>
      </c>
      <c r="I131" s="0" t="n">
        <v>-1.62767950693766</v>
      </c>
      <c r="J131" s="0" t="s">
        <v>409</v>
      </c>
      <c r="K131" s="0" t="n">
        <v>-4.087591</v>
      </c>
      <c r="L131" s="0" t="n">
        <v>-4.833493</v>
      </c>
      <c r="M131" s="0" t="n">
        <v>-2.379559</v>
      </c>
      <c r="N131" s="0" t="n">
        <v>-0.9698868</v>
      </c>
      <c r="O131" s="0" t="n">
        <v>-4.325375</v>
      </c>
      <c r="P131" s="0" t="n">
        <v>-1.159788</v>
      </c>
      <c r="Q131" s="0" t="n">
        <v>-1.017387</v>
      </c>
      <c r="R131" s="0" t="n">
        <v>-1.479771</v>
      </c>
      <c r="S131" s="0" t="n">
        <v>-1.022842</v>
      </c>
      <c r="T131" s="0" t="n">
        <v>-0.9195938</v>
      </c>
      <c r="U131" s="0" t="n">
        <v>-0.1326427</v>
      </c>
      <c r="V131" s="0" t="n">
        <v>1.032793</v>
      </c>
      <c r="W131" s="0" t="n">
        <v>0.1675835</v>
      </c>
      <c r="X131" s="0" t="n">
        <v>0.004253387</v>
      </c>
      <c r="Y131" s="0" t="n">
        <v>-1.497366</v>
      </c>
      <c r="Z131" s="0" t="n">
        <v>1.559004</v>
      </c>
      <c r="AA131" s="0" t="n">
        <v>-4.58671</v>
      </c>
      <c r="AB131" s="0" t="n">
        <v>-2.253899</v>
      </c>
    </row>
    <row r="132" customFormat="false" ht="15" hidden="false" customHeight="false" outlineLevel="0" collapsed="false">
      <c r="A132" s="0" t="s">
        <v>410</v>
      </c>
      <c r="B132" s="0" t="s">
        <v>411</v>
      </c>
      <c r="F132" s="0" t="n">
        <v>0.001716</v>
      </c>
      <c r="G132" s="0" t="n">
        <v>25271000</v>
      </c>
      <c r="H132" s="7" t="n">
        <v>0.0659301862870166</v>
      </c>
      <c r="I132" s="0" t="n">
        <v>-0.290736304389106</v>
      </c>
      <c r="J132" s="0" t="s">
        <v>412</v>
      </c>
      <c r="K132" s="0" t="n">
        <v>-0.7334957</v>
      </c>
      <c r="L132" s="0" t="n">
        <v>-0.1749878</v>
      </c>
      <c r="M132" s="0" t="n">
        <v>-0.7089214</v>
      </c>
      <c r="N132" s="0" t="n">
        <v>-1.070133</v>
      </c>
      <c r="O132" s="0" t="n">
        <v>-0.8321095</v>
      </c>
      <c r="P132" s="0" t="n">
        <v>-0.5950928</v>
      </c>
      <c r="Q132" s="0" t="n">
        <v>-1.168272</v>
      </c>
      <c r="R132" s="0" t="n">
        <v>-0.6277618</v>
      </c>
      <c r="S132" s="0" t="n">
        <v>-0.8778286</v>
      </c>
      <c r="T132" s="0" t="n">
        <v>-0.6606674</v>
      </c>
      <c r="U132" s="0" t="n">
        <v>-0.3597469</v>
      </c>
      <c r="V132" s="0" t="n">
        <v>-0.465065</v>
      </c>
      <c r="W132" s="0" t="n">
        <v>-0.4161835</v>
      </c>
      <c r="X132" s="0" t="n">
        <v>0.136076</v>
      </c>
      <c r="Y132" s="0" t="n">
        <v>-0.4585762</v>
      </c>
      <c r="Z132" s="0" t="n">
        <v>-0.259613</v>
      </c>
      <c r="AA132" s="0" t="n">
        <v>-1.115753</v>
      </c>
      <c r="AB132" s="0" t="n">
        <v>-0.5724468</v>
      </c>
    </row>
    <row r="133" customFormat="false" ht="15" hidden="false" customHeight="false" outlineLevel="0" collapsed="false">
      <c r="A133" s="18" t="s">
        <v>413</v>
      </c>
      <c r="B133" s="0" t="s">
        <v>414</v>
      </c>
      <c r="F133" s="16" t="n">
        <v>1.2963E-026</v>
      </c>
      <c r="G133" s="0" t="n">
        <v>76107000</v>
      </c>
      <c r="H133" s="7" t="n">
        <v>0.0666232585100824</v>
      </c>
      <c r="I133" s="0" t="n">
        <v>-0.634699079725477</v>
      </c>
      <c r="J133" s="0" t="s">
        <v>415</v>
      </c>
      <c r="K133" s="0" t="n">
        <v>0.3309898</v>
      </c>
      <c r="L133" s="0" t="n">
        <v>0.6747475</v>
      </c>
      <c r="M133" s="0" t="n">
        <v>-1.057417</v>
      </c>
      <c r="N133" s="0" t="n">
        <v>1.794186</v>
      </c>
      <c r="O133" s="0" t="n">
        <v>1.120636</v>
      </c>
      <c r="P133" s="0" t="n">
        <v>0.4464531</v>
      </c>
      <c r="Q133" s="0" t="n">
        <v>0.7520065</v>
      </c>
      <c r="R133" s="0" t="n">
        <v>0.3926811</v>
      </c>
      <c r="S133" s="0" t="n">
        <v>0.6337738</v>
      </c>
      <c r="T133" s="0" t="n">
        <v>1.788725</v>
      </c>
      <c r="U133" s="0" t="n">
        <v>1.676516</v>
      </c>
      <c r="V133" s="0" t="n">
        <v>1.281404</v>
      </c>
      <c r="W133" s="0" t="n">
        <v>-0.01699829</v>
      </c>
      <c r="X133" s="0" t="n">
        <v>0.8257179</v>
      </c>
      <c r="Y133" s="0" t="n">
        <v>0.8272038</v>
      </c>
      <c r="Z133" s="0" t="n">
        <v>1.533096</v>
      </c>
      <c r="AA133" s="0" t="n">
        <v>1.840092</v>
      </c>
      <c r="AB133" s="0" t="n">
        <v>1.044592</v>
      </c>
    </row>
    <row r="134" customFormat="false" ht="15" hidden="false" customHeight="false" outlineLevel="0" collapsed="false">
      <c r="A134" s="0" t="s">
        <v>416</v>
      </c>
      <c r="B134" s="0" t="s">
        <v>417</v>
      </c>
      <c r="F134" s="16" t="n">
        <v>2.0863E-010</v>
      </c>
      <c r="G134" s="0" t="n">
        <v>9260600</v>
      </c>
      <c r="H134" s="7" t="n">
        <v>0.0668629863413791</v>
      </c>
      <c r="I134" s="0" t="n">
        <v>1.18517907460531</v>
      </c>
      <c r="J134" s="0" t="s">
        <v>418</v>
      </c>
      <c r="K134" s="0" t="n">
        <v>-0.8507957</v>
      </c>
      <c r="L134" s="0" t="n">
        <v>-0.5282993</v>
      </c>
      <c r="M134" s="0" t="n">
        <v>-2.756144</v>
      </c>
      <c r="N134" s="0" t="n">
        <v>-2.848127</v>
      </c>
      <c r="O134" s="0" t="n">
        <v>-3.758484</v>
      </c>
      <c r="P134" s="0" t="n">
        <v>-1.012699</v>
      </c>
      <c r="Q134" s="0" t="n">
        <v>-2.632694</v>
      </c>
      <c r="R134" s="0" t="n">
        <v>-0.3340569</v>
      </c>
      <c r="S134" s="0" t="n">
        <v>-3.539087</v>
      </c>
      <c r="T134" s="0" t="n">
        <v>-0.7413998</v>
      </c>
      <c r="U134" s="0" t="n">
        <v>-3.516386</v>
      </c>
      <c r="V134" s="0" t="n">
        <v>-5.36942</v>
      </c>
      <c r="W134" s="0" t="n">
        <v>-2.622511</v>
      </c>
      <c r="X134" s="0" t="n">
        <v>-3.528507</v>
      </c>
      <c r="Y134" s="0" t="n">
        <v>-2.739746</v>
      </c>
      <c r="Z134" s="0" t="n">
        <v>-3.276833</v>
      </c>
      <c r="AA134" s="0" t="n">
        <v>-3.555672</v>
      </c>
      <c r="AB134" s="0" t="n">
        <v>-3.576525</v>
      </c>
    </row>
    <row r="135" customFormat="false" ht="15" hidden="false" customHeight="false" outlineLevel="0" collapsed="false">
      <c r="A135" s="18" t="s">
        <v>419</v>
      </c>
      <c r="B135" s="0" t="s">
        <v>420</v>
      </c>
      <c r="F135" s="16" t="n">
        <v>5.1175E-034</v>
      </c>
      <c r="G135" s="0" t="n">
        <v>34642000</v>
      </c>
      <c r="H135" s="7" t="n">
        <v>0.0676527232594331</v>
      </c>
      <c r="I135" s="0" t="n">
        <v>-0.437813017103407</v>
      </c>
      <c r="J135" s="0" t="s">
        <v>421</v>
      </c>
      <c r="K135" s="0" t="n">
        <v>-0.3327522</v>
      </c>
      <c r="L135" s="0" t="n">
        <v>-0.4395866</v>
      </c>
      <c r="M135" s="0" t="n">
        <v>-0.5123863</v>
      </c>
      <c r="N135" s="0" t="n">
        <v>0.4684925</v>
      </c>
      <c r="O135" s="0" t="n">
        <v>-0.008005142</v>
      </c>
      <c r="P135" s="0" t="n">
        <v>-0.740633</v>
      </c>
      <c r="Q135" s="0" t="n">
        <v>-0.6223202</v>
      </c>
      <c r="R135" s="0" t="n">
        <v>-1.179573</v>
      </c>
      <c r="S135" s="0" t="n">
        <v>0.1184444</v>
      </c>
      <c r="T135" s="0" t="n">
        <v>0.663332</v>
      </c>
      <c r="U135" s="0" t="n">
        <v>0.2222042</v>
      </c>
      <c r="V135" s="0" t="n">
        <v>-0.04087639</v>
      </c>
      <c r="W135" s="0" t="n">
        <v>-0.633728</v>
      </c>
      <c r="X135" s="0" t="n">
        <v>-0.6114674</v>
      </c>
      <c r="Y135" s="0" t="n">
        <v>0.2794819</v>
      </c>
      <c r="Z135" s="0" t="n">
        <v>0.2182026</v>
      </c>
      <c r="AA135" s="0" t="n">
        <v>0.5440903</v>
      </c>
      <c r="AB135" s="0" t="n">
        <v>0.05075836</v>
      </c>
    </row>
    <row r="136" customFormat="false" ht="15" hidden="false" customHeight="false" outlineLevel="0" collapsed="false">
      <c r="A136" s="18" t="s">
        <v>422</v>
      </c>
      <c r="B136" s="0" t="s">
        <v>423</v>
      </c>
      <c r="F136" s="16" t="n">
        <v>1.736E-077</v>
      </c>
      <c r="G136" s="0" t="n">
        <v>66414000</v>
      </c>
      <c r="H136" s="7" t="n">
        <v>0.0682571796712141</v>
      </c>
      <c r="I136" s="0" t="n">
        <v>0.222692277696398</v>
      </c>
      <c r="J136" s="0" t="s">
        <v>424</v>
      </c>
      <c r="K136" s="0" t="n">
        <v>0.728754</v>
      </c>
      <c r="L136" s="0" t="n">
        <v>1.001249</v>
      </c>
      <c r="M136" s="0" t="n">
        <v>0.5229549</v>
      </c>
      <c r="N136" s="0" t="n">
        <v>1.016302</v>
      </c>
      <c r="O136" s="0" t="n">
        <v>0.8953552</v>
      </c>
      <c r="P136" s="0" t="n">
        <v>0.6717453</v>
      </c>
      <c r="Q136" s="0" t="n">
        <v>0.9220867</v>
      </c>
      <c r="R136" s="0" t="n">
        <v>1.391357</v>
      </c>
      <c r="S136" s="0" t="n">
        <v>1.107924</v>
      </c>
      <c r="T136" s="0" t="n">
        <v>0.9759846</v>
      </c>
      <c r="U136" s="0" t="n">
        <v>0.5815544</v>
      </c>
      <c r="V136" s="0" t="n">
        <v>0.771286</v>
      </c>
      <c r="W136" s="0" t="n">
        <v>0.6316605</v>
      </c>
      <c r="X136" s="0" t="n">
        <v>0.746151</v>
      </c>
      <c r="Y136" s="0" t="n">
        <v>0.4044838</v>
      </c>
      <c r="Z136" s="0" t="n">
        <v>0.6328812</v>
      </c>
      <c r="AA136" s="0" t="n">
        <v>1.074575</v>
      </c>
      <c r="AB136" s="0" t="n">
        <v>0.4349213</v>
      </c>
    </row>
    <row r="137" customFormat="false" ht="15" hidden="false" customHeight="false" outlineLevel="0" collapsed="false">
      <c r="A137" s="0" t="s">
        <v>425</v>
      </c>
      <c r="B137" s="0" t="s">
        <v>426</v>
      </c>
      <c r="F137" s="0" t="n">
        <v>0</v>
      </c>
      <c r="G137" s="0" t="n">
        <v>1233900000</v>
      </c>
      <c r="H137" s="7" t="n">
        <v>0.0688485252774722</v>
      </c>
      <c r="I137" s="0" t="n">
        <v>0.378728018866645</v>
      </c>
      <c r="J137" s="0" t="s">
        <v>427</v>
      </c>
      <c r="K137" s="0" t="n">
        <v>4.992041</v>
      </c>
      <c r="L137" s="0" t="n">
        <v>4.941675</v>
      </c>
      <c r="M137" s="0" t="n">
        <v>5.601717</v>
      </c>
      <c r="N137" s="0" t="n">
        <v>4.635433</v>
      </c>
      <c r="O137" s="0" t="n">
        <v>5.386112</v>
      </c>
      <c r="P137" s="0" t="n">
        <v>4.752907</v>
      </c>
      <c r="Q137" s="0" t="n">
        <v>5.153606</v>
      </c>
      <c r="R137" s="0" t="n">
        <v>5.133307</v>
      </c>
      <c r="S137" s="0" t="n">
        <v>5.658319</v>
      </c>
      <c r="T137" s="0" t="n">
        <v>5.505066</v>
      </c>
      <c r="U137" s="0" t="n">
        <v>5.26137</v>
      </c>
      <c r="V137" s="0" t="n">
        <v>4.845947</v>
      </c>
      <c r="W137" s="0" t="n">
        <v>4.772469</v>
      </c>
      <c r="X137" s="0" t="n">
        <v>4.120514</v>
      </c>
      <c r="Y137" s="0" t="n">
        <v>4.280499</v>
      </c>
      <c r="Z137" s="0" t="n">
        <v>4.571936</v>
      </c>
      <c r="AA137" s="0" t="n">
        <v>4.414772</v>
      </c>
      <c r="AB137" s="0" t="n">
        <v>5.073994</v>
      </c>
    </row>
    <row r="138" customFormat="false" ht="15" hidden="false" customHeight="false" outlineLevel="0" collapsed="false">
      <c r="A138" s="0" t="s">
        <v>428</v>
      </c>
      <c r="B138" s="0" t="s">
        <v>429</v>
      </c>
      <c r="F138" s="0" t="n">
        <v>0.0014432</v>
      </c>
      <c r="G138" s="0" t="n">
        <v>8639300</v>
      </c>
      <c r="H138" s="7" t="n">
        <v>0.068964626456284</v>
      </c>
      <c r="I138" s="0" t="n">
        <v>0.851273430718316</v>
      </c>
      <c r="J138" s="0" t="s">
        <v>430</v>
      </c>
      <c r="K138" s="0" t="n">
        <v>-1.336555</v>
      </c>
      <c r="L138" s="0" t="n">
        <v>-1.497524</v>
      </c>
      <c r="M138" s="0" t="n">
        <v>-1.993406</v>
      </c>
      <c r="N138" s="0" t="n">
        <v>-3.294701</v>
      </c>
      <c r="O138" s="0" t="n">
        <v>-3.583843</v>
      </c>
      <c r="P138" s="0" t="n">
        <v>-0.7983246</v>
      </c>
      <c r="Q138" s="0" t="n">
        <v>-2.626078</v>
      </c>
      <c r="R138" s="0" t="n">
        <v>-1.724588</v>
      </c>
      <c r="S138" s="0" t="n">
        <v>-2.22806</v>
      </c>
      <c r="T138" s="0" t="n">
        <v>-1.538628</v>
      </c>
      <c r="U138" s="0" t="n">
        <v>-2.529991</v>
      </c>
      <c r="V138" s="0" t="n">
        <v>-3.393311</v>
      </c>
      <c r="W138" s="0" t="n">
        <v>-1.750324</v>
      </c>
      <c r="X138" s="0" t="n">
        <v>-4.224348</v>
      </c>
      <c r="Y138" s="0" t="n">
        <v>-3.31056</v>
      </c>
      <c r="Z138" s="0" t="n">
        <v>-4.156641</v>
      </c>
      <c r="AA138" s="0" t="n">
        <v>-2.87841</v>
      </c>
      <c r="AB138" s="0" t="n">
        <v>-2.962328</v>
      </c>
    </row>
    <row r="139" customFormat="false" ht="15" hidden="false" customHeight="false" outlineLevel="0" collapsed="false">
      <c r="A139" s="0" t="s">
        <v>431</v>
      </c>
      <c r="B139" s="0" t="s">
        <v>432</v>
      </c>
      <c r="F139" s="16" t="n">
        <v>1.317E-011</v>
      </c>
      <c r="G139" s="0" t="n">
        <v>12294000</v>
      </c>
      <c r="H139" s="7" t="n">
        <v>0.069152321280915</v>
      </c>
      <c r="I139" s="0" t="n">
        <v>-1.26233100891113</v>
      </c>
      <c r="J139" s="0" t="s">
        <v>433</v>
      </c>
      <c r="K139" s="0" t="n">
        <v>-2.99469</v>
      </c>
      <c r="L139" s="0" t="n">
        <v>-5.371162</v>
      </c>
      <c r="M139" s="0" t="n">
        <v>-3.629919</v>
      </c>
      <c r="N139" s="0" t="n">
        <v>-2.545891</v>
      </c>
      <c r="O139" s="0" t="n">
        <v>-2.953115</v>
      </c>
      <c r="P139" s="0" t="n">
        <v>-3.449059</v>
      </c>
      <c r="Q139" s="0" t="n">
        <v>-3.607878</v>
      </c>
      <c r="R139" s="0" t="n">
        <v>0.4022179</v>
      </c>
      <c r="S139" s="0" t="n">
        <v>-2.872627</v>
      </c>
      <c r="T139" s="0" t="n">
        <v>-0.8608265</v>
      </c>
      <c r="U139" s="0" t="n">
        <v>-1.883404</v>
      </c>
      <c r="V139" s="0" t="n">
        <v>-1.307556</v>
      </c>
      <c r="W139" s="0" t="n">
        <v>-1.78451</v>
      </c>
      <c r="X139" s="0" t="n">
        <v>-4.434202</v>
      </c>
      <c r="Y139" s="0" t="n">
        <v>-0.3254738</v>
      </c>
      <c r="Z139" s="0" t="n">
        <v>-0.665472</v>
      </c>
      <c r="AA139" s="0" t="n">
        <v>-2.104418</v>
      </c>
      <c r="AB139" s="0" t="n">
        <v>-2.295282</v>
      </c>
    </row>
    <row r="140" customFormat="false" ht="15" hidden="false" customHeight="false" outlineLevel="0" collapsed="false">
      <c r="A140" s="18" t="s">
        <v>434</v>
      </c>
      <c r="B140" s="0" t="s">
        <v>435</v>
      </c>
      <c r="F140" s="16" t="n">
        <v>8.8578E-015</v>
      </c>
      <c r="G140" s="0" t="n">
        <v>43438000</v>
      </c>
      <c r="H140" s="7" t="n">
        <v>0.0692163902535291</v>
      </c>
      <c r="I140" s="0" t="n">
        <v>-0.349356969197591</v>
      </c>
      <c r="J140" s="0" t="s">
        <v>436</v>
      </c>
      <c r="K140" s="0" t="n">
        <v>0.5069408</v>
      </c>
      <c r="L140" s="0" t="n">
        <v>0.02711487</v>
      </c>
      <c r="M140" s="0" t="n">
        <v>0.02403641</v>
      </c>
      <c r="N140" s="0" t="n">
        <v>-0.4623356</v>
      </c>
      <c r="O140" s="0" t="n">
        <v>0.2449665</v>
      </c>
      <c r="P140" s="0" t="n">
        <v>0.3685131</v>
      </c>
      <c r="Q140" s="0" t="n">
        <v>0.154438</v>
      </c>
      <c r="R140" s="0" t="n">
        <v>-0.553997</v>
      </c>
      <c r="S140" s="0" t="n">
        <v>-0.7771587</v>
      </c>
      <c r="T140" s="0" t="n">
        <v>0.3554077</v>
      </c>
      <c r="U140" s="0" t="n">
        <v>-0.176857</v>
      </c>
      <c r="V140" s="0" t="n">
        <v>0.09968758</v>
      </c>
      <c r="W140" s="0" t="n">
        <v>0.3990555</v>
      </c>
      <c r="X140" s="0" t="n">
        <v>0.853281</v>
      </c>
      <c r="Y140" s="0" t="n">
        <v>0.5382671</v>
      </c>
      <c r="Z140" s="0" t="n">
        <v>0.3924427</v>
      </c>
      <c r="AA140" s="0" t="n">
        <v>0.02895737</v>
      </c>
      <c r="AB140" s="0" t="n">
        <v>0.1864891</v>
      </c>
    </row>
    <row r="141" customFormat="false" ht="15" hidden="false" customHeight="false" outlineLevel="0" collapsed="false">
      <c r="A141" s="18" t="s">
        <v>437</v>
      </c>
      <c r="B141" s="0" t="s">
        <v>438</v>
      </c>
      <c r="F141" s="16" t="n">
        <v>4.7195E-006</v>
      </c>
      <c r="G141" s="0" t="n">
        <v>16253000</v>
      </c>
      <c r="H141" s="7" t="n">
        <v>0.0696126356231145</v>
      </c>
      <c r="I141" s="0" t="n">
        <v>0.399738523695204</v>
      </c>
      <c r="J141" s="0" t="s">
        <v>439</v>
      </c>
      <c r="K141" s="0" t="n">
        <v>-1.051699</v>
      </c>
      <c r="L141" s="0" t="n">
        <v>-0.7849045</v>
      </c>
      <c r="M141" s="0" t="n">
        <v>-1.070122</v>
      </c>
      <c r="N141" s="0" t="n">
        <v>-0.9518147</v>
      </c>
      <c r="O141" s="0" t="n">
        <v>-0.5900269</v>
      </c>
      <c r="P141" s="0" t="n">
        <v>-0.7252483</v>
      </c>
      <c r="Q141" s="0" t="n">
        <v>-1.068521</v>
      </c>
      <c r="R141" s="0" t="n">
        <v>-1.958347</v>
      </c>
      <c r="S141" s="0" t="n">
        <v>-1.0739</v>
      </c>
      <c r="T141" s="0" t="n">
        <v>-1.304667</v>
      </c>
      <c r="U141" s="0" t="n">
        <v>-1.10873</v>
      </c>
      <c r="V141" s="0" t="n">
        <v>-0.830307</v>
      </c>
      <c r="W141" s="0" t="n">
        <v>-2.519489</v>
      </c>
      <c r="X141" s="0" t="n">
        <v>-1.625996</v>
      </c>
      <c r="Y141" s="0" t="n">
        <v>-1.605587</v>
      </c>
      <c r="Z141" s="0" t="n">
        <v>-1.206589</v>
      </c>
      <c r="AA141" s="0" t="n">
        <v>-1.235956</v>
      </c>
      <c r="AB141" s="0" t="n">
        <v>-1.43491</v>
      </c>
    </row>
    <row r="142" customFormat="false" ht="15" hidden="false" customHeight="false" outlineLevel="0" collapsed="false">
      <c r="A142" s="0" t="s">
        <v>440</v>
      </c>
      <c r="B142" s="0" t="s">
        <v>441</v>
      </c>
      <c r="F142" s="16" t="n">
        <v>6.4E-276</v>
      </c>
      <c r="G142" s="0" t="n">
        <v>318550000</v>
      </c>
      <c r="H142" s="7" t="n">
        <v>0.0725686535054283</v>
      </c>
      <c r="I142" s="0" t="n">
        <v>-0.441202375623915</v>
      </c>
      <c r="J142" s="0" t="s">
        <v>442</v>
      </c>
      <c r="K142" s="0" t="n">
        <v>2.623348</v>
      </c>
      <c r="L142" s="0" t="n">
        <v>2.254078</v>
      </c>
      <c r="M142" s="0" t="n">
        <v>2.046337</v>
      </c>
      <c r="N142" s="0" t="n">
        <v>2.885332</v>
      </c>
      <c r="O142" s="0" t="n">
        <v>3.676376</v>
      </c>
      <c r="P142" s="0" t="n">
        <v>2.732533</v>
      </c>
      <c r="Q142" s="0" t="n">
        <v>2.781132</v>
      </c>
      <c r="R142" s="0" t="n">
        <v>3.509872</v>
      </c>
      <c r="S142" s="0" t="n">
        <v>2.640802</v>
      </c>
      <c r="T142" s="0" t="n">
        <v>3.542645</v>
      </c>
      <c r="U142" s="0" t="n">
        <v>3.940191</v>
      </c>
      <c r="V142" s="0" t="n">
        <v>3.267956</v>
      </c>
      <c r="W142" s="0" t="n">
        <v>2.462751</v>
      </c>
      <c r="X142" s="0" t="n">
        <v>2.781454</v>
      </c>
      <c r="Y142" s="0" t="n">
        <v>3.303864</v>
      </c>
      <c r="Z142" s="0" t="n">
        <v>3.62122</v>
      </c>
      <c r="AA142" s="0" t="n">
        <v>3.07375</v>
      </c>
      <c r="AB142" s="0" t="n">
        <v>3.126802</v>
      </c>
    </row>
    <row r="143" customFormat="false" ht="15" hidden="false" customHeight="false" outlineLevel="0" collapsed="false">
      <c r="A143" s="18" t="s">
        <v>443</v>
      </c>
      <c r="B143" s="0" t="s">
        <v>444</v>
      </c>
      <c r="F143" s="16" t="n">
        <v>2.8522E-005</v>
      </c>
      <c r="G143" s="0" t="n">
        <v>13402000</v>
      </c>
      <c r="H143" s="7" t="n">
        <v>0.0726678723185891</v>
      </c>
      <c r="I143" s="0" t="n">
        <v>-0.816910001966688</v>
      </c>
      <c r="J143" s="0" t="s">
        <v>445</v>
      </c>
      <c r="K143" s="0" t="n">
        <v>-2.831812</v>
      </c>
      <c r="L143" s="0" t="n">
        <v>-2.98147</v>
      </c>
      <c r="M143" s="0" t="n">
        <v>-2.512712</v>
      </c>
      <c r="N143" s="0" t="n">
        <v>-2.442451</v>
      </c>
      <c r="O143" s="0" t="n">
        <v>-1.881989</v>
      </c>
      <c r="P143" s="0" t="n">
        <v>-1.817862</v>
      </c>
      <c r="Q143" s="0" t="n">
        <v>-1.957584</v>
      </c>
      <c r="R143" s="0" t="n">
        <v>-1.456844</v>
      </c>
      <c r="S143" s="0" t="n">
        <v>-2.968882</v>
      </c>
      <c r="T143" s="0" t="n">
        <v>-3.22937</v>
      </c>
      <c r="U143" s="0" t="n">
        <v>-2.887611</v>
      </c>
      <c r="V143" s="0" t="n">
        <v>-1.557985</v>
      </c>
      <c r="W143" s="0" t="n">
        <v>-1.994526</v>
      </c>
      <c r="X143" s="0" t="n">
        <v>-1.72628</v>
      </c>
      <c r="Y143" s="0" t="n">
        <v>-0.0825901</v>
      </c>
      <c r="Z143" s="0" t="n">
        <v>-0.223978</v>
      </c>
      <c r="AA143" s="0" t="n">
        <v>-1.585867</v>
      </c>
      <c r="AB143" s="0" t="n">
        <v>-0.2112083</v>
      </c>
    </row>
    <row r="144" customFormat="false" ht="15" hidden="false" customHeight="false" outlineLevel="0" collapsed="false">
      <c r="A144" s="0" t="s">
        <v>446</v>
      </c>
      <c r="B144" s="0" t="s">
        <v>447</v>
      </c>
      <c r="F144" s="16" t="n">
        <v>9.6902E-067</v>
      </c>
      <c r="G144" s="0" t="n">
        <v>46027000</v>
      </c>
      <c r="H144" s="7" t="n">
        <v>0.0727113999822913</v>
      </c>
      <c r="I144" s="0" t="n">
        <v>0.372210608588325</v>
      </c>
      <c r="J144" s="0" t="s">
        <v>448</v>
      </c>
      <c r="K144" s="0" t="n">
        <v>0.2309532</v>
      </c>
      <c r="L144" s="0" t="n">
        <v>0.8966713</v>
      </c>
      <c r="M144" s="0" t="n">
        <v>0.6601448</v>
      </c>
      <c r="N144" s="0" t="n">
        <v>0.1858521</v>
      </c>
      <c r="O144" s="0" t="n">
        <v>0.7657909</v>
      </c>
      <c r="P144" s="0" t="n">
        <v>0.4181843</v>
      </c>
      <c r="Q144" s="0" t="n">
        <v>0.08286858</v>
      </c>
      <c r="R144" s="0" t="n">
        <v>-0.1176376</v>
      </c>
      <c r="S144" s="0" t="n">
        <v>0.534853</v>
      </c>
      <c r="T144" s="0" t="n">
        <v>0.8934155</v>
      </c>
      <c r="U144" s="0" t="n">
        <v>-0.4575882</v>
      </c>
      <c r="V144" s="0" t="n">
        <v>-0.09423637</v>
      </c>
      <c r="W144" s="0" t="n">
        <v>0.4049263</v>
      </c>
      <c r="X144" s="0" t="n">
        <v>0.1993427</v>
      </c>
      <c r="Y144" s="0" t="n">
        <v>0.4123096</v>
      </c>
      <c r="Z144" s="0" t="n">
        <v>-0.1852989</v>
      </c>
      <c r="AA144" s="0" t="n">
        <v>-0.4834709</v>
      </c>
      <c r="AB144" s="0" t="n">
        <v>-0.3816147</v>
      </c>
    </row>
    <row r="145" customFormat="false" ht="15" hidden="false" customHeight="false" outlineLevel="0" collapsed="false">
      <c r="A145" s="0" t="s">
        <v>449</v>
      </c>
      <c r="B145" s="0" t="s">
        <v>450</v>
      </c>
      <c r="F145" s="16" t="n">
        <v>1.6301E-083</v>
      </c>
      <c r="G145" s="0" t="n">
        <v>57156000</v>
      </c>
      <c r="H145" s="7" t="n">
        <v>0.0735272608953333</v>
      </c>
      <c r="I145" s="0" t="n">
        <v>-0.52451303270128</v>
      </c>
      <c r="J145" s="0" t="s">
        <v>451</v>
      </c>
      <c r="K145" s="0" t="n">
        <v>-0.5813904</v>
      </c>
      <c r="L145" s="0" t="n">
        <v>-0.1077271</v>
      </c>
      <c r="M145" s="0" t="n">
        <v>0.7957325</v>
      </c>
      <c r="N145" s="0" t="n">
        <v>-0.2588863</v>
      </c>
      <c r="O145" s="0" t="n">
        <v>-0.2511387</v>
      </c>
      <c r="P145" s="0" t="n">
        <v>0.6488876</v>
      </c>
      <c r="Q145" s="0" t="n">
        <v>-0.2672291</v>
      </c>
      <c r="R145" s="0" t="n">
        <v>0.7885818</v>
      </c>
      <c r="S145" s="0" t="n">
        <v>0.1427155</v>
      </c>
      <c r="T145" s="0" t="n">
        <v>-0.5067291</v>
      </c>
      <c r="U145" s="0" t="n">
        <v>0.3126812</v>
      </c>
      <c r="V145" s="0" t="n">
        <v>0.5332794</v>
      </c>
      <c r="W145" s="0" t="n">
        <v>0.8505497</v>
      </c>
      <c r="X145" s="0" t="n">
        <v>1.052612</v>
      </c>
      <c r="Y145" s="0" t="n">
        <v>1.327074</v>
      </c>
      <c r="Z145" s="0" t="n">
        <v>0.2560081</v>
      </c>
      <c r="AA145" s="0" t="n">
        <v>1.551046</v>
      </c>
      <c r="AB145" s="0" t="n">
        <v>0.2536411</v>
      </c>
    </row>
    <row r="146" customFormat="false" ht="15" hidden="false" customHeight="false" outlineLevel="0" collapsed="false">
      <c r="A146" s="0" t="s">
        <v>452</v>
      </c>
      <c r="B146" s="0" t="s">
        <v>453</v>
      </c>
      <c r="F146" s="16" t="n">
        <v>8.0629E-249</v>
      </c>
      <c r="G146" s="0" t="n">
        <v>1886600000</v>
      </c>
      <c r="H146" s="7" t="n">
        <v>0.0744949587700294</v>
      </c>
      <c r="I146" s="0" t="n">
        <v>-0.249198913574219</v>
      </c>
      <c r="J146" s="0" t="s">
        <v>454</v>
      </c>
      <c r="K146" s="0" t="n">
        <v>5.438936</v>
      </c>
      <c r="L146" s="0" t="n">
        <v>5.536448</v>
      </c>
      <c r="M146" s="0" t="n">
        <v>5.492979</v>
      </c>
      <c r="N146" s="0" t="n">
        <v>5.396269</v>
      </c>
      <c r="O146" s="0" t="n">
        <v>5.194643</v>
      </c>
      <c r="P146" s="0" t="n">
        <v>5.551933</v>
      </c>
      <c r="Q146" s="0" t="n">
        <v>5.328596</v>
      </c>
      <c r="R146" s="0" t="n">
        <v>5.968483</v>
      </c>
      <c r="S146" s="0" t="n">
        <v>5.098593</v>
      </c>
      <c r="T146" s="0" t="n">
        <v>5.672262</v>
      </c>
      <c r="U146" s="0" t="n">
        <v>5.724482</v>
      </c>
      <c r="V146" s="0" t="n">
        <v>5.104841</v>
      </c>
      <c r="W146" s="0" t="n">
        <v>6.019915</v>
      </c>
      <c r="X146" s="0" t="n">
        <v>5.441074</v>
      </c>
      <c r="Y146" s="0" t="n">
        <v>5.873707</v>
      </c>
      <c r="Z146" s="0" t="n">
        <v>5.843103</v>
      </c>
      <c r="AA146" s="0" t="n">
        <v>6.053026</v>
      </c>
      <c r="AB146" s="0" t="n">
        <v>5.51726</v>
      </c>
    </row>
    <row r="147" customFormat="false" ht="15" hidden="false" customHeight="false" outlineLevel="0" collapsed="false">
      <c r="A147" s="0" t="s">
        <v>455</v>
      </c>
      <c r="B147" s="0" t="s">
        <v>456</v>
      </c>
      <c r="F147" s="0" t="n">
        <v>0.0066572</v>
      </c>
      <c r="G147" s="0" t="n">
        <v>10403000</v>
      </c>
      <c r="H147" s="7" t="n">
        <v>0.0751153448533262</v>
      </c>
      <c r="I147" s="0" t="n">
        <v>-0.808234108818902</v>
      </c>
      <c r="J147" s="0" t="s">
        <v>457</v>
      </c>
      <c r="K147" s="0" t="n">
        <v>-2.973974</v>
      </c>
      <c r="L147" s="0" t="n">
        <v>-3.056492</v>
      </c>
      <c r="M147" s="0" t="n">
        <v>-2.387928</v>
      </c>
      <c r="N147" s="0" t="n">
        <v>-2.969591</v>
      </c>
      <c r="O147" s="0" t="n">
        <v>-0.7734375</v>
      </c>
      <c r="P147" s="0" t="n">
        <v>-1.778191</v>
      </c>
      <c r="Q147" s="0" t="n">
        <v>-2.933874</v>
      </c>
      <c r="R147" s="0" t="n">
        <v>-2.677319</v>
      </c>
      <c r="S147" s="0" t="n">
        <v>-2.833628</v>
      </c>
      <c r="T147" s="0" t="n">
        <v>-0.1321049</v>
      </c>
      <c r="U147" s="0" t="n">
        <v>-0.233942</v>
      </c>
      <c r="V147" s="0" t="n">
        <v>-0.9116936</v>
      </c>
      <c r="W147" s="0" t="n">
        <v>-2.171213</v>
      </c>
      <c r="X147" s="0" t="n">
        <v>-2.681978</v>
      </c>
      <c r="Y147" s="0" t="n">
        <v>-2.543903</v>
      </c>
      <c r="Z147" s="0" t="n">
        <v>-1.932291</v>
      </c>
      <c r="AA147" s="0" t="n">
        <v>-2.79707</v>
      </c>
      <c r="AB147" s="0" t="n">
        <v>-1.706131</v>
      </c>
    </row>
    <row r="148" customFormat="false" ht="15" hidden="false" customHeight="false" outlineLevel="0" collapsed="false">
      <c r="A148" s="0" t="s">
        <v>458</v>
      </c>
      <c r="B148" s="0" t="s">
        <v>459</v>
      </c>
      <c r="F148" s="16" t="n">
        <v>1.0628E-045</v>
      </c>
      <c r="G148" s="0" t="n">
        <v>123990000</v>
      </c>
      <c r="H148" s="7" t="n">
        <v>0.0766836056628701</v>
      </c>
      <c r="I148" s="0" t="n">
        <v>0.236988915337457</v>
      </c>
      <c r="J148" s="0" t="s">
        <v>460</v>
      </c>
      <c r="K148" s="0" t="n">
        <v>1.811926</v>
      </c>
      <c r="L148" s="0" t="n">
        <v>1.780912</v>
      </c>
      <c r="M148" s="0" t="n">
        <v>1.881687</v>
      </c>
      <c r="N148" s="0" t="n">
        <v>1.434706</v>
      </c>
      <c r="O148" s="0" t="n">
        <v>2.313776</v>
      </c>
      <c r="P148" s="0" t="n">
        <v>1.673573</v>
      </c>
      <c r="Q148" s="0" t="n">
        <v>1.678476</v>
      </c>
      <c r="R148" s="0" t="n">
        <v>1.518038</v>
      </c>
      <c r="S148" s="0" t="n">
        <v>1.714449</v>
      </c>
      <c r="T148" s="0" t="n">
        <v>1.366961</v>
      </c>
      <c r="U148" s="0" t="n">
        <v>1.252743</v>
      </c>
      <c r="V148" s="0" t="n">
        <v>1.801439</v>
      </c>
      <c r="W148" s="0" t="n">
        <v>1.95912</v>
      </c>
      <c r="X148" s="0" t="n">
        <v>1.678108</v>
      </c>
      <c r="Y148" s="0" t="n">
        <v>1.239637</v>
      </c>
      <c r="Z148" s="0" t="n">
        <v>1.765446</v>
      </c>
      <c r="AA148" s="0" t="n">
        <v>1.277805</v>
      </c>
      <c r="AB148" s="0" t="n">
        <v>1.333384</v>
      </c>
    </row>
    <row r="149" customFormat="false" ht="15" hidden="false" customHeight="false" outlineLevel="0" collapsed="false">
      <c r="A149" s="0" t="s">
        <v>461</v>
      </c>
      <c r="B149" s="0" t="s">
        <v>462</v>
      </c>
      <c r="F149" s="16" t="n">
        <v>1.2035E-006</v>
      </c>
      <c r="G149" s="0" t="n">
        <v>67623000</v>
      </c>
      <c r="H149" s="7" t="n">
        <v>0.0774085434470752</v>
      </c>
      <c r="I149" s="0" t="n">
        <v>0.585017098320855</v>
      </c>
      <c r="J149" s="0" t="s">
        <v>463</v>
      </c>
      <c r="K149" s="0" t="n">
        <v>1.01914</v>
      </c>
      <c r="L149" s="0" t="n">
        <v>1.568707</v>
      </c>
      <c r="M149" s="0" t="n">
        <v>0.7994785</v>
      </c>
      <c r="N149" s="0" t="n">
        <v>1.341232</v>
      </c>
      <c r="O149" s="0" t="n">
        <v>1.927057</v>
      </c>
      <c r="P149" s="0" t="n">
        <v>0.9289379</v>
      </c>
      <c r="Q149" s="0" t="n">
        <v>1.41642</v>
      </c>
      <c r="R149" s="0" t="n">
        <v>-0.1882401</v>
      </c>
      <c r="S149" s="0" t="n">
        <v>1.413965</v>
      </c>
      <c r="T149" s="0" t="n">
        <v>1.63723</v>
      </c>
      <c r="U149" s="0" t="n">
        <v>0.857132</v>
      </c>
      <c r="V149" s="0" t="n">
        <v>0.08824158</v>
      </c>
      <c r="W149" s="0" t="n">
        <v>0.3544674</v>
      </c>
      <c r="X149" s="0" t="n">
        <v>-0.03643799</v>
      </c>
      <c r="Y149" s="0" t="n">
        <v>-0.1470108</v>
      </c>
      <c r="Z149" s="0" t="n">
        <v>-0.2716274</v>
      </c>
      <c r="AA149" s="0" t="n">
        <v>1.235071</v>
      </c>
      <c r="AB149" s="0" t="n">
        <v>1.244478</v>
      </c>
    </row>
    <row r="150" customFormat="false" ht="15" hidden="false" customHeight="false" outlineLevel="0" collapsed="false">
      <c r="A150" s="18" t="s">
        <v>464</v>
      </c>
      <c r="B150" s="0" t="s">
        <v>465</v>
      </c>
      <c r="F150" s="16" t="n">
        <v>2.0526E-064</v>
      </c>
      <c r="G150" s="0" t="n">
        <v>120070000</v>
      </c>
      <c r="H150" s="7" t="n">
        <v>0.0777864790283217</v>
      </c>
      <c r="I150" s="0" t="n">
        <v>-0.181667115953233</v>
      </c>
      <c r="J150" s="0" t="s">
        <v>466</v>
      </c>
      <c r="K150" s="0" t="n">
        <v>1.540804</v>
      </c>
      <c r="L150" s="0" t="n">
        <v>1.429335</v>
      </c>
      <c r="M150" s="0" t="n">
        <v>1.585285</v>
      </c>
      <c r="N150" s="0" t="n">
        <v>1.936764</v>
      </c>
      <c r="O150" s="0" t="n">
        <v>1.361446</v>
      </c>
      <c r="P150" s="0" t="n">
        <v>1.830362</v>
      </c>
      <c r="Q150" s="0" t="n">
        <v>1.212196</v>
      </c>
      <c r="R150" s="0" t="n">
        <v>1.500763</v>
      </c>
      <c r="S150" s="0" t="n">
        <v>1.735178</v>
      </c>
      <c r="T150" s="0" t="n">
        <v>1.899076</v>
      </c>
      <c r="U150" s="0" t="n">
        <v>1.82061</v>
      </c>
      <c r="V150" s="0" t="n">
        <v>1.509575</v>
      </c>
      <c r="W150" s="0" t="n">
        <v>1.653971</v>
      </c>
      <c r="X150" s="0" t="n">
        <v>1.665194</v>
      </c>
      <c r="Y150" s="0" t="n">
        <v>1.600353</v>
      </c>
      <c r="Z150" s="0" t="n">
        <v>1.999895</v>
      </c>
      <c r="AA150" s="0" t="n">
        <v>1.652666</v>
      </c>
      <c r="AB150" s="0" t="n">
        <v>1.965797</v>
      </c>
    </row>
    <row r="151" customFormat="false" ht="15" hidden="false" customHeight="false" outlineLevel="0" collapsed="false">
      <c r="A151" s="0" t="s">
        <v>467</v>
      </c>
      <c r="B151" s="0" t="s">
        <v>468</v>
      </c>
      <c r="F151" s="16" t="n">
        <v>1.7826E-006</v>
      </c>
      <c r="G151" s="0" t="n">
        <v>2971900</v>
      </c>
      <c r="H151" s="7" t="n">
        <v>0.0785905611875514</v>
      </c>
      <c r="I151" s="0" t="n">
        <v>-1.35423808627658</v>
      </c>
      <c r="J151" s="0" t="s">
        <v>469</v>
      </c>
      <c r="K151" s="0" t="n">
        <v>-5.1037</v>
      </c>
      <c r="L151" s="0" t="n">
        <v>-7.171713</v>
      </c>
      <c r="M151" s="0" t="n">
        <v>-5.822512</v>
      </c>
      <c r="N151" s="0" t="n">
        <v>-4.390244</v>
      </c>
      <c r="O151" s="0" t="n">
        <v>-2.925755</v>
      </c>
      <c r="P151" s="0" t="n">
        <v>-4.512577</v>
      </c>
      <c r="Q151" s="0" t="n">
        <v>-5.412521</v>
      </c>
      <c r="R151" s="0" t="n">
        <v>-7.120034</v>
      </c>
      <c r="S151" s="0" t="n">
        <v>-4.503977</v>
      </c>
      <c r="T151" s="0" t="n">
        <v>-6.861025</v>
      </c>
      <c r="U151" s="0" t="n">
        <v>-3.956446</v>
      </c>
      <c r="V151" s="0" t="n">
        <v>-2.538717</v>
      </c>
      <c r="W151" s="0" t="n">
        <v>-5.217952</v>
      </c>
      <c r="X151" s="0" t="n">
        <v>-4.974286</v>
      </c>
      <c r="Y151" s="0" t="n">
        <v>-2.037279</v>
      </c>
      <c r="Z151" s="0" t="n">
        <v>-2.932768</v>
      </c>
      <c r="AA151" s="0" t="n">
        <v>-1.804787</v>
      </c>
      <c r="AB151" s="0" t="n">
        <v>-4.451631</v>
      </c>
    </row>
    <row r="152" customFormat="false" ht="15" hidden="false" customHeight="false" outlineLevel="0" collapsed="false">
      <c r="A152" s="0" t="s">
        <v>470</v>
      </c>
      <c r="B152" s="0" t="s">
        <v>471</v>
      </c>
      <c r="F152" s="16" t="n">
        <v>1.698E-011</v>
      </c>
      <c r="G152" s="0" t="n">
        <v>28035000</v>
      </c>
      <c r="H152" s="7" t="n">
        <v>0.0801395844520744</v>
      </c>
      <c r="I152" s="0" t="n">
        <v>-0.316109763251411</v>
      </c>
      <c r="J152" s="0" t="s">
        <v>472</v>
      </c>
      <c r="K152" s="0" t="n">
        <v>-0.440033</v>
      </c>
      <c r="L152" s="0" t="n">
        <v>-0.2852592</v>
      </c>
      <c r="M152" s="0" t="n">
        <v>-1.055285</v>
      </c>
      <c r="N152" s="0" t="n">
        <v>0.2590237</v>
      </c>
      <c r="O152" s="0" t="n">
        <v>-0.3935623</v>
      </c>
      <c r="P152" s="0" t="n">
        <v>-0.9045677</v>
      </c>
      <c r="Q152" s="0" t="n">
        <v>-0.284874</v>
      </c>
      <c r="R152" s="0" t="n">
        <v>-0.9243698</v>
      </c>
      <c r="S152" s="0" t="n">
        <v>-0.6644096</v>
      </c>
      <c r="T152" s="0" t="n">
        <v>0.04467773</v>
      </c>
      <c r="U152" s="0" t="n">
        <v>-0.08979797</v>
      </c>
      <c r="V152" s="0" t="n">
        <v>-0.1690254</v>
      </c>
      <c r="W152" s="0" t="n">
        <v>-0.6564503</v>
      </c>
      <c r="X152" s="0" t="n">
        <v>0.008718491</v>
      </c>
      <c r="Y152" s="0" t="n">
        <v>-0.568243</v>
      </c>
      <c r="Z152" s="0" t="n">
        <v>-0.3986492</v>
      </c>
      <c r="AA152" s="0" t="n">
        <v>0.2458</v>
      </c>
      <c r="AB152" s="0" t="n">
        <v>-0.265379</v>
      </c>
    </row>
    <row r="153" customFormat="false" ht="15" hidden="false" customHeight="false" outlineLevel="0" collapsed="false">
      <c r="A153" s="18" t="s">
        <v>473</v>
      </c>
      <c r="B153" s="0" t="s">
        <v>474</v>
      </c>
      <c r="F153" s="16" t="n">
        <v>7.8339E-007</v>
      </c>
      <c r="G153" s="0" t="n">
        <v>5287600</v>
      </c>
      <c r="H153" s="7" t="n">
        <v>0.0802546183174739</v>
      </c>
      <c r="I153" s="0" t="n">
        <v>-1.12532721625434</v>
      </c>
      <c r="J153" s="0" t="s">
        <v>475</v>
      </c>
      <c r="K153" s="0" t="n">
        <v>-0.6011086</v>
      </c>
      <c r="L153" s="0" t="n">
        <v>-4.132103</v>
      </c>
      <c r="M153" s="0" t="n">
        <v>-4.526904</v>
      </c>
      <c r="N153" s="0" t="n">
        <v>-4.267521</v>
      </c>
      <c r="O153" s="0" t="n">
        <v>-3.795008</v>
      </c>
      <c r="P153" s="0" t="n">
        <v>-2.762623</v>
      </c>
      <c r="Q153" s="0" t="n">
        <v>-4.730933</v>
      </c>
      <c r="R153" s="0" t="n">
        <v>-4.57525</v>
      </c>
      <c r="S153" s="0" t="n">
        <v>-1.790245</v>
      </c>
      <c r="T153" s="0" t="n">
        <v>-2.060768</v>
      </c>
      <c r="U153" s="0" t="n">
        <v>-1.733566</v>
      </c>
      <c r="V153" s="0" t="n">
        <v>-2.30558</v>
      </c>
      <c r="W153" s="0" t="n">
        <v>-2.80039</v>
      </c>
      <c r="X153" s="0" t="n">
        <v>-2.617887</v>
      </c>
      <c r="Y153" s="0" t="n">
        <v>-2.730356</v>
      </c>
      <c r="Z153" s="0" t="n">
        <v>-4.62062</v>
      </c>
      <c r="AA153" s="0" t="n">
        <v>-0.7191544</v>
      </c>
      <c r="AB153" s="0" t="n">
        <v>-1.465427</v>
      </c>
    </row>
    <row r="154" customFormat="false" ht="15" hidden="false" customHeight="false" outlineLevel="0" collapsed="false">
      <c r="A154" s="0" t="s">
        <v>476</v>
      </c>
      <c r="B154" s="0" t="s">
        <v>477</v>
      </c>
      <c r="F154" s="16" t="n">
        <v>1.4653E-011</v>
      </c>
      <c r="G154" s="0" t="n">
        <v>10739000</v>
      </c>
      <c r="H154" s="7" t="n">
        <v>0.0818414121571451</v>
      </c>
      <c r="I154" s="0" t="n">
        <v>-0.598603778415256</v>
      </c>
      <c r="J154" s="0" t="s">
        <v>478</v>
      </c>
      <c r="K154" s="0" t="n">
        <v>-2.313522</v>
      </c>
      <c r="L154" s="0" t="n">
        <v>-3.69433</v>
      </c>
      <c r="M154" s="0" t="n">
        <v>-1.307201</v>
      </c>
      <c r="N154" s="0" t="n">
        <v>-1.982704</v>
      </c>
      <c r="O154" s="0" t="n">
        <v>-2.436472</v>
      </c>
      <c r="P154" s="0" t="n">
        <v>-1.653618</v>
      </c>
      <c r="Q154" s="0" t="n">
        <v>-2.801683</v>
      </c>
      <c r="R154" s="0" t="n">
        <v>-1.538036</v>
      </c>
      <c r="S154" s="0" t="n">
        <v>-3.346199</v>
      </c>
      <c r="T154" s="0" t="n">
        <v>-2.491638</v>
      </c>
      <c r="U154" s="0" t="n">
        <v>-1.891785</v>
      </c>
      <c r="V154" s="0" t="n">
        <v>-1.515062</v>
      </c>
      <c r="W154" s="0" t="n">
        <v>-1.286358</v>
      </c>
      <c r="X154" s="0" t="n">
        <v>-1.343441</v>
      </c>
      <c r="Y154" s="0" t="n">
        <v>-1.257143</v>
      </c>
      <c r="Z154" s="0" t="n">
        <v>-1.359049</v>
      </c>
      <c r="AA154" s="0" t="n">
        <v>-1.987408</v>
      </c>
      <c r="AB154" s="0" t="n">
        <v>-2.554449</v>
      </c>
    </row>
    <row r="155" customFormat="false" ht="15" hidden="false" customHeight="false" outlineLevel="0" collapsed="false">
      <c r="A155" s="18" t="s">
        <v>479</v>
      </c>
      <c r="B155" s="0" t="s">
        <v>480</v>
      </c>
      <c r="F155" s="16" t="n">
        <v>1.2102E-006</v>
      </c>
      <c r="G155" s="0" t="n">
        <v>7899300</v>
      </c>
      <c r="H155" s="7" t="n">
        <v>0.0825410756938807</v>
      </c>
      <c r="I155" s="0" t="n">
        <v>-0.473549736870659</v>
      </c>
      <c r="J155" s="0" t="s">
        <v>481</v>
      </c>
      <c r="K155" s="0" t="n">
        <v>-3.531151</v>
      </c>
      <c r="L155" s="0" t="n">
        <v>-2.298552</v>
      </c>
      <c r="M155" s="0" t="n">
        <v>-2.596001</v>
      </c>
      <c r="N155" s="0" t="n">
        <v>-2.573322</v>
      </c>
      <c r="O155" s="0" t="n">
        <v>-3.001619</v>
      </c>
      <c r="P155" s="0" t="n">
        <v>-2.486595</v>
      </c>
      <c r="Q155" s="0" t="n">
        <v>-2.582081</v>
      </c>
      <c r="R155" s="0" t="n">
        <v>-1.894447</v>
      </c>
      <c r="S155" s="0" t="n">
        <v>-2.979275</v>
      </c>
      <c r="T155" s="0" t="n">
        <v>-3.146769</v>
      </c>
      <c r="U155" s="0" t="n">
        <v>-2.948967</v>
      </c>
      <c r="V155" s="0" t="n">
        <v>-2.71154</v>
      </c>
      <c r="W155" s="0" t="n">
        <v>-1.712791</v>
      </c>
      <c r="X155" s="0" t="n">
        <v>-1.616375</v>
      </c>
      <c r="Y155" s="0" t="n">
        <v>-1.807926</v>
      </c>
      <c r="Z155" s="0" t="n">
        <v>-1.947737</v>
      </c>
      <c r="AA155" s="0" t="n">
        <v>-1.530458</v>
      </c>
      <c r="AB155" s="0" t="n">
        <v>-2.258532</v>
      </c>
    </row>
    <row r="156" customFormat="false" ht="15" hidden="false" customHeight="false" outlineLevel="0" collapsed="false">
      <c r="A156" s="0" t="s">
        <v>482</v>
      </c>
      <c r="B156" s="0" t="s">
        <v>483</v>
      </c>
      <c r="F156" s="16" t="n">
        <v>1.7243E-146</v>
      </c>
      <c r="G156" s="0" t="n">
        <v>206050000</v>
      </c>
      <c r="H156" s="7" t="n">
        <v>0.0829133840021569</v>
      </c>
      <c r="I156" s="0" t="n">
        <v>0.277782864040799</v>
      </c>
      <c r="J156" s="0" t="s">
        <v>484</v>
      </c>
      <c r="K156" s="0" t="n">
        <v>2.28676</v>
      </c>
      <c r="L156" s="0" t="n">
        <v>3.347147</v>
      </c>
      <c r="M156" s="0" t="n">
        <v>2.456711</v>
      </c>
      <c r="N156" s="0" t="n">
        <v>2.445374</v>
      </c>
      <c r="O156" s="0" t="n">
        <v>2.678192</v>
      </c>
      <c r="P156" s="0" t="n">
        <v>2.345457</v>
      </c>
      <c r="Q156" s="0" t="n">
        <v>2.477415</v>
      </c>
      <c r="R156" s="0" t="n">
        <v>2.651901</v>
      </c>
      <c r="S156" s="0" t="n">
        <v>2.332281</v>
      </c>
      <c r="T156" s="0" t="n">
        <v>1.935459</v>
      </c>
      <c r="U156" s="0" t="n">
        <v>2.29697</v>
      </c>
      <c r="V156" s="0" t="n">
        <v>2.325123</v>
      </c>
      <c r="W156" s="0" t="n">
        <v>2.410824</v>
      </c>
      <c r="X156" s="0" t="n">
        <v>2.20849</v>
      </c>
      <c r="Y156" s="0" t="n">
        <v>1.800947</v>
      </c>
      <c r="Z156" s="0" t="n">
        <v>2.409813</v>
      </c>
      <c r="AA156" s="0" t="n">
        <v>2.901869</v>
      </c>
      <c r="AB156" s="0" t="n">
        <v>2.231697</v>
      </c>
    </row>
    <row r="157" customFormat="false" ht="15" hidden="false" customHeight="false" outlineLevel="0" collapsed="false">
      <c r="A157" s="18" t="s">
        <v>485</v>
      </c>
      <c r="B157" s="0" t="s">
        <v>486</v>
      </c>
      <c r="F157" s="16" t="n">
        <v>4.0965E-034</v>
      </c>
      <c r="G157" s="0" t="n">
        <v>44750000</v>
      </c>
      <c r="H157" s="7" t="n">
        <v>0.0833055761937051</v>
      </c>
      <c r="I157" s="0" t="n">
        <v>0.359456380208333</v>
      </c>
      <c r="J157" s="0" t="s">
        <v>487</v>
      </c>
      <c r="K157" s="0" t="n">
        <v>0.3005352</v>
      </c>
      <c r="L157" s="0" t="n">
        <v>-0.4835625</v>
      </c>
      <c r="M157" s="0" t="n">
        <v>0.06691742</v>
      </c>
      <c r="N157" s="0" t="n">
        <v>-0.1492176</v>
      </c>
      <c r="O157" s="0" t="n">
        <v>0.6230946</v>
      </c>
      <c r="P157" s="0" t="n">
        <v>0.3742104</v>
      </c>
      <c r="Q157" s="0" t="n">
        <v>0.2444096</v>
      </c>
      <c r="R157" s="0" t="n">
        <v>0.9213142</v>
      </c>
      <c r="S157" s="0" t="n">
        <v>0.0974369</v>
      </c>
      <c r="T157" s="0" t="n">
        <v>-0.4835873</v>
      </c>
      <c r="U157" s="0" t="n">
        <v>-0.4744225</v>
      </c>
      <c r="V157" s="0" t="n">
        <v>-0.1390457</v>
      </c>
      <c r="W157" s="0" t="n">
        <v>0.719492</v>
      </c>
      <c r="X157" s="0" t="n">
        <v>-0.09893417</v>
      </c>
      <c r="Y157" s="0" t="n">
        <v>0.345356</v>
      </c>
      <c r="Z157" s="0" t="n">
        <v>-0.3021793</v>
      </c>
      <c r="AA157" s="0" t="n">
        <v>-0.3819904</v>
      </c>
      <c r="AB157" s="0" t="n">
        <v>-0.4246578</v>
      </c>
    </row>
    <row r="158" customFormat="false" ht="15" hidden="false" customHeight="false" outlineLevel="0" collapsed="false">
      <c r="A158" s="0" t="s">
        <v>488</v>
      </c>
      <c r="B158" s="0" t="s">
        <v>489</v>
      </c>
      <c r="F158" s="16" t="n">
        <v>7.7595E-042</v>
      </c>
      <c r="G158" s="0" t="n">
        <v>145960000</v>
      </c>
      <c r="H158" s="7" t="n">
        <v>0.0835446806304209</v>
      </c>
      <c r="I158" s="0" t="n">
        <v>0.11287350124783</v>
      </c>
      <c r="J158" s="0" t="s">
        <v>490</v>
      </c>
      <c r="K158" s="0" t="n">
        <v>1.842962</v>
      </c>
      <c r="L158" s="0" t="n">
        <v>2.215864</v>
      </c>
      <c r="M158" s="0" t="n">
        <v>1.881851</v>
      </c>
      <c r="N158" s="0" t="n">
        <v>2.091047</v>
      </c>
      <c r="O158" s="0" t="n">
        <v>2.169903</v>
      </c>
      <c r="P158" s="0" t="n">
        <v>1.920361</v>
      </c>
      <c r="Q158" s="0" t="n">
        <v>2.023127</v>
      </c>
      <c r="R158" s="0" t="n">
        <v>1.843088</v>
      </c>
      <c r="S158" s="0" t="n">
        <v>2.112505</v>
      </c>
      <c r="T158" s="0" t="n">
        <v>1.994938</v>
      </c>
      <c r="U158" s="0" t="n">
        <v>1.983011</v>
      </c>
      <c r="V158" s="0" t="n">
        <v>1.839869</v>
      </c>
      <c r="W158" s="0" t="n">
        <v>1.876356</v>
      </c>
      <c r="X158" s="0" t="n">
        <v>1.992893</v>
      </c>
      <c r="Y158" s="0" t="n">
        <v>1.694836</v>
      </c>
      <c r="Z158" s="0" t="n">
        <v>1.83938</v>
      </c>
      <c r="AA158" s="0" t="n">
        <v>2.048922</v>
      </c>
      <c r="AB158" s="0" t="n">
        <v>1.814642</v>
      </c>
    </row>
    <row r="159" customFormat="false" ht="15" hidden="false" customHeight="false" outlineLevel="0" collapsed="false">
      <c r="A159" s="0" t="s">
        <v>491</v>
      </c>
      <c r="B159" s="0" t="s">
        <v>492</v>
      </c>
      <c r="F159" s="0" t="n">
        <v>0.0011221</v>
      </c>
      <c r="G159" s="0" t="n">
        <v>2622600</v>
      </c>
      <c r="H159" s="7" t="n">
        <v>0.0840505266418688</v>
      </c>
      <c r="I159" s="0" t="n">
        <v>-0.73300372229682</v>
      </c>
      <c r="J159" s="0" t="s">
        <v>493</v>
      </c>
      <c r="K159" s="0" t="n">
        <v>-4.713657</v>
      </c>
      <c r="L159" s="0" t="n">
        <v>-4.029375</v>
      </c>
      <c r="M159" s="0" t="n">
        <v>-6.07368</v>
      </c>
      <c r="N159" s="0" t="n">
        <v>-5.45729</v>
      </c>
      <c r="O159" s="0" t="n">
        <v>-2.871479</v>
      </c>
      <c r="P159" s="0" t="n">
        <v>-4.714357</v>
      </c>
      <c r="Q159" s="0" t="n">
        <v>-3.740311</v>
      </c>
      <c r="R159" s="0" t="n">
        <v>-4.535438</v>
      </c>
      <c r="S159" s="0" t="n">
        <v>-3.248524</v>
      </c>
      <c r="T159" s="0" t="n">
        <v>-3.409479</v>
      </c>
      <c r="U159" s="0" t="n">
        <v>-3.39469</v>
      </c>
      <c r="V159" s="0" t="n">
        <v>-2.778664</v>
      </c>
      <c r="W159" s="0" t="n">
        <v>-4.502215</v>
      </c>
      <c r="X159" s="0" t="n">
        <v>-3.69891</v>
      </c>
      <c r="Y159" s="0" t="n">
        <v>-3.737761</v>
      </c>
      <c r="Z159" s="0" t="n">
        <v>-3.684006</v>
      </c>
      <c r="AA159" s="0" t="n">
        <v>-4.619958</v>
      </c>
      <c r="AB159" s="0" t="n">
        <v>-2.961395</v>
      </c>
    </row>
    <row r="160" customFormat="false" ht="15" hidden="false" customHeight="false" outlineLevel="0" collapsed="false">
      <c r="A160" s="0" t="s">
        <v>494</v>
      </c>
      <c r="B160" s="0" t="s">
        <v>495</v>
      </c>
      <c r="F160" s="16" t="n">
        <v>9.1393E-279</v>
      </c>
      <c r="G160" s="0" t="n">
        <v>333610000</v>
      </c>
      <c r="H160" s="7" t="n">
        <v>0.0840928883249664</v>
      </c>
      <c r="I160" s="0" t="n">
        <v>0.11980332268609</v>
      </c>
      <c r="J160" s="0" t="s">
        <v>496</v>
      </c>
      <c r="K160" s="0" t="n">
        <v>3.175476</v>
      </c>
      <c r="L160" s="0" t="n">
        <v>3.458059</v>
      </c>
      <c r="M160" s="0" t="n">
        <v>3.049486</v>
      </c>
      <c r="N160" s="0" t="n">
        <v>3.036779</v>
      </c>
      <c r="O160" s="0" t="n">
        <v>3.114902</v>
      </c>
      <c r="P160" s="0" t="n">
        <v>3.237635</v>
      </c>
      <c r="Q160" s="0" t="n">
        <v>3.002501</v>
      </c>
      <c r="R160" s="0" t="n">
        <v>3.278929</v>
      </c>
      <c r="S160" s="0" t="n">
        <v>3.085949</v>
      </c>
      <c r="T160" s="0" t="n">
        <v>2.929684</v>
      </c>
      <c r="U160" s="0" t="n">
        <v>3.117037</v>
      </c>
      <c r="V160" s="0" t="n">
        <v>3.175951</v>
      </c>
      <c r="W160" s="0" t="n">
        <v>3.151245</v>
      </c>
      <c r="X160" s="0" t="n">
        <v>3.160053</v>
      </c>
      <c r="Y160" s="0" t="n">
        <v>3.113558</v>
      </c>
      <c r="Z160" s="0" t="n">
        <v>2.980398</v>
      </c>
      <c r="AA160" s="0" t="n">
        <v>2.907188</v>
      </c>
      <c r="AB160" s="0" t="n">
        <v>2.826372</v>
      </c>
    </row>
    <row r="161" customFormat="false" ht="15" hidden="false" customHeight="false" outlineLevel="0" collapsed="false">
      <c r="A161" s="18" t="s">
        <v>497</v>
      </c>
      <c r="B161" s="0" t="s">
        <v>498</v>
      </c>
      <c r="F161" s="16" t="n">
        <v>3.5957E-012</v>
      </c>
      <c r="G161" s="0" t="n">
        <v>4947000</v>
      </c>
      <c r="H161" s="7" t="n">
        <v>0.0850678363184778</v>
      </c>
      <c r="I161" s="0" t="n">
        <v>-0.822185940212674</v>
      </c>
      <c r="J161" s="0" t="s">
        <v>499</v>
      </c>
      <c r="K161" s="0" t="n">
        <v>-4.768939</v>
      </c>
      <c r="L161" s="0" t="n">
        <v>-3.840937</v>
      </c>
      <c r="M161" s="0" t="n">
        <v>-4.300478</v>
      </c>
      <c r="N161" s="0" t="n">
        <v>-3.938614</v>
      </c>
      <c r="O161" s="0" t="n">
        <v>-4.242022</v>
      </c>
      <c r="P161" s="0" t="n">
        <v>-2.528423</v>
      </c>
      <c r="Q161" s="0" t="n">
        <v>-3.948563</v>
      </c>
      <c r="R161" s="0" t="n">
        <v>-4.003077</v>
      </c>
      <c r="S161" s="0" t="n">
        <v>-3.927992</v>
      </c>
      <c r="T161" s="0" t="n">
        <v>-2.205368</v>
      </c>
      <c r="U161" s="0" t="n">
        <v>-3.84066</v>
      </c>
      <c r="V161" s="0" t="n">
        <v>-4.936128</v>
      </c>
      <c r="W161" s="0" t="n">
        <v>-3.481445</v>
      </c>
      <c r="X161" s="0" t="n">
        <v>-3.78949</v>
      </c>
      <c r="Y161" s="0" t="n">
        <v>-0.7830429</v>
      </c>
      <c r="Z161" s="0" t="n">
        <v>-2.295519</v>
      </c>
      <c r="AA161" s="0" t="n">
        <v>-3.474194</v>
      </c>
      <c r="AB161" s="0" t="n">
        <v>-3.293524</v>
      </c>
    </row>
    <row r="162" customFormat="false" ht="15" hidden="false" customHeight="false" outlineLevel="0" collapsed="false">
      <c r="A162" s="18" t="s">
        <v>500</v>
      </c>
      <c r="B162" s="0" t="s">
        <v>501</v>
      </c>
      <c r="F162" s="16" t="n">
        <v>1.2043E-047</v>
      </c>
      <c r="G162" s="0" t="n">
        <v>35213000</v>
      </c>
      <c r="H162" s="7" t="n">
        <v>0.0861511984046721</v>
      </c>
      <c r="I162" s="0" t="n">
        <v>-0.311639149983724</v>
      </c>
      <c r="J162" s="0" t="s">
        <v>502</v>
      </c>
      <c r="K162" s="0" t="n">
        <v>-0.002304077</v>
      </c>
      <c r="L162" s="0" t="n">
        <v>-0.4332085</v>
      </c>
      <c r="M162" s="0" t="n">
        <v>-0.429987</v>
      </c>
      <c r="N162" s="0" t="n">
        <v>0.1245384</v>
      </c>
      <c r="O162" s="0" t="n">
        <v>-0.2018871</v>
      </c>
      <c r="P162" s="0" t="n">
        <v>0.09396362</v>
      </c>
      <c r="Q162" s="0" t="n">
        <v>0.001491547</v>
      </c>
      <c r="R162" s="0" t="n">
        <v>-0.5206947</v>
      </c>
      <c r="S162" s="0" t="n">
        <v>-0.4875412</v>
      </c>
      <c r="T162" s="0" t="n">
        <v>0.04238129</v>
      </c>
      <c r="U162" s="0" t="n">
        <v>-0.1045017</v>
      </c>
      <c r="V162" s="0" t="n">
        <v>-0.2559261</v>
      </c>
      <c r="W162" s="0" t="n">
        <v>0.3232574</v>
      </c>
      <c r="X162" s="0" t="n">
        <v>0.5972424</v>
      </c>
      <c r="Y162" s="0" t="n">
        <v>0.2727051</v>
      </c>
      <c r="Z162" s="0" t="n">
        <v>0.5264626</v>
      </c>
      <c r="AA162" s="0" t="n">
        <v>-0.7892494</v>
      </c>
      <c r="AB162" s="0" t="n">
        <v>0.3367519</v>
      </c>
    </row>
    <row r="163" customFormat="false" ht="15" hidden="false" customHeight="false" outlineLevel="0" collapsed="false">
      <c r="A163" s="0" t="s">
        <v>503</v>
      </c>
      <c r="B163" s="0" t="s">
        <v>504</v>
      </c>
      <c r="F163" s="16" t="n">
        <v>2.3639E-038</v>
      </c>
      <c r="G163" s="0" t="n">
        <v>4338500</v>
      </c>
      <c r="H163" s="7" t="n">
        <v>0.0866694112344749</v>
      </c>
      <c r="I163" s="0" t="n">
        <v>1.22055912017822</v>
      </c>
      <c r="J163" s="0" t="s">
        <v>505</v>
      </c>
      <c r="K163" s="0" t="n">
        <v>-3.124735</v>
      </c>
      <c r="L163" s="0" t="n">
        <v>-2.051069</v>
      </c>
      <c r="M163" s="0" t="n">
        <v>-2.213312</v>
      </c>
      <c r="N163" s="0" t="n">
        <v>-2.360699</v>
      </c>
      <c r="O163" s="0" t="n">
        <v>-2.697084</v>
      </c>
      <c r="P163" s="0" t="n">
        <v>-4.341863</v>
      </c>
      <c r="Q163" s="0" t="n">
        <v>-2.559402</v>
      </c>
      <c r="R163" s="0" t="n">
        <v>-5.27261</v>
      </c>
      <c r="S163" s="0" t="n">
        <v>-1.928816</v>
      </c>
      <c r="T163" s="0" t="n">
        <v>-2.736715</v>
      </c>
      <c r="U163" s="0" t="n">
        <v>-3.854683</v>
      </c>
      <c r="V163" s="0" t="n">
        <v>-3.260023</v>
      </c>
      <c r="W163" s="0" t="n">
        <v>-7.641531</v>
      </c>
      <c r="X163" s="0" t="n">
        <v>-4.584558</v>
      </c>
      <c r="Y163" s="0" t="n">
        <v>-5.054541</v>
      </c>
      <c r="Z163" s="0" t="n">
        <v>-4.666073</v>
      </c>
      <c r="AA163" s="0" t="n">
        <v>-1.807709</v>
      </c>
      <c r="AB163" s="0" t="n">
        <v>-3.928789</v>
      </c>
    </row>
    <row r="164" customFormat="false" ht="15" hidden="false" customHeight="false" outlineLevel="0" collapsed="false">
      <c r="F164" s="16" t="n">
        <v>1.4738E-038</v>
      </c>
      <c r="G164" s="0" t="n">
        <v>18381000</v>
      </c>
      <c r="H164" s="7" t="n">
        <v>0.0868374986892232</v>
      </c>
      <c r="I164" s="0" t="n">
        <v>-0.815420362684462</v>
      </c>
      <c r="J164" s="0" t="s">
        <v>506</v>
      </c>
      <c r="K164" s="0" t="n">
        <v>-2.314669</v>
      </c>
      <c r="L164" s="0" t="n">
        <v>-2.492691</v>
      </c>
      <c r="M164" s="0" t="n">
        <v>-2.891417</v>
      </c>
      <c r="N164" s="0" t="n">
        <v>-1.769653</v>
      </c>
      <c r="O164" s="0" t="n">
        <v>0.2665901</v>
      </c>
      <c r="P164" s="0" t="n">
        <v>-1.984867</v>
      </c>
      <c r="Q164" s="0" t="n">
        <v>-1.244734</v>
      </c>
      <c r="R164" s="0" t="n">
        <v>-0.8701572</v>
      </c>
      <c r="S164" s="0" t="n">
        <v>-2.901272</v>
      </c>
      <c r="T164" s="0" t="n">
        <v>-2.812418</v>
      </c>
      <c r="U164" s="0" t="n">
        <v>-1.430447</v>
      </c>
      <c r="V164" s="0" t="n">
        <v>-0.5992641</v>
      </c>
      <c r="W164" s="0" t="n">
        <v>-0.8377533</v>
      </c>
      <c r="X164" s="0" t="n">
        <v>-0.8238659</v>
      </c>
      <c r="Y164" s="0" t="n">
        <v>-0.8396091</v>
      </c>
      <c r="Z164" s="0" t="n">
        <v>-1.30105</v>
      </c>
      <c r="AA164" s="0" t="n">
        <v>0.3203125</v>
      </c>
      <c r="AB164" s="0" t="n">
        <v>-0.5399914</v>
      </c>
    </row>
    <row r="165" customFormat="false" ht="15" hidden="false" customHeight="false" outlineLevel="0" collapsed="false">
      <c r="A165" s="0" t="s">
        <v>507</v>
      </c>
      <c r="B165" s="0" t="s">
        <v>508</v>
      </c>
      <c r="F165" s="16" t="n">
        <v>9.952E-041</v>
      </c>
      <c r="G165" s="0" t="n">
        <v>687430000</v>
      </c>
      <c r="H165" s="7" t="n">
        <v>0.0869053182246064</v>
      </c>
      <c r="I165" s="0" t="n">
        <v>-0.34957292344835</v>
      </c>
      <c r="J165" s="0" t="s">
        <v>509</v>
      </c>
      <c r="K165" s="0" t="n">
        <v>3.592136</v>
      </c>
      <c r="L165" s="0" t="n">
        <v>3.893236</v>
      </c>
      <c r="M165" s="0" t="n">
        <v>3.818714</v>
      </c>
      <c r="N165" s="0" t="n">
        <v>4.669384</v>
      </c>
      <c r="O165" s="0" t="n">
        <v>4.297195</v>
      </c>
      <c r="P165" s="0" t="n">
        <v>3.533142</v>
      </c>
      <c r="Q165" s="0" t="n">
        <v>4.286495</v>
      </c>
      <c r="R165" s="0" t="n">
        <v>3.563534</v>
      </c>
      <c r="S165" s="0" t="n">
        <v>4.407623</v>
      </c>
      <c r="T165" s="0" t="n">
        <v>4.495611</v>
      </c>
      <c r="U165" s="0" t="n">
        <v>4.730436</v>
      </c>
      <c r="V165" s="0" t="n">
        <v>4.515209</v>
      </c>
      <c r="W165" s="0" t="n">
        <v>4.129204</v>
      </c>
      <c r="X165" s="0" t="n">
        <v>4.180782</v>
      </c>
      <c r="Y165" s="0" t="n">
        <v>3.541222</v>
      </c>
      <c r="Z165" s="0" t="n">
        <v>4.378817</v>
      </c>
      <c r="AA165" s="0" t="n">
        <v>4.324364</v>
      </c>
      <c r="AB165" s="0" t="n">
        <v>4.911972</v>
      </c>
    </row>
    <row r="166" customFormat="false" ht="15" hidden="false" customHeight="false" outlineLevel="0" collapsed="false">
      <c r="A166" s="0" t="s">
        <v>510</v>
      </c>
      <c r="B166" s="0" t="s">
        <v>511</v>
      </c>
      <c r="F166" s="16" t="n">
        <v>4.4389E-051</v>
      </c>
      <c r="G166" s="0" t="n">
        <v>48354000</v>
      </c>
      <c r="H166" s="7" t="n">
        <v>0.0880940938205106</v>
      </c>
      <c r="I166" s="0" t="n">
        <v>-0.189162360297309</v>
      </c>
      <c r="J166" s="0" t="s">
        <v>512</v>
      </c>
      <c r="K166" s="0" t="n">
        <v>0.4118404</v>
      </c>
      <c r="L166" s="0" t="n">
        <v>0.5070705</v>
      </c>
      <c r="M166" s="0" t="n">
        <v>0.286972</v>
      </c>
      <c r="N166" s="0" t="n">
        <v>0.1000118</v>
      </c>
      <c r="O166" s="0" t="n">
        <v>0.3823986</v>
      </c>
      <c r="P166" s="0" t="n">
        <v>0.3617783</v>
      </c>
      <c r="Q166" s="0" t="n">
        <v>-0.02635002</v>
      </c>
      <c r="R166" s="0" t="n">
        <v>0.2900658</v>
      </c>
      <c r="S166" s="0" t="n">
        <v>0.5043488</v>
      </c>
      <c r="T166" s="0" t="n">
        <v>1.031534</v>
      </c>
      <c r="U166" s="0" t="n">
        <v>0.7599792</v>
      </c>
      <c r="V166" s="0" t="n">
        <v>0.4122944</v>
      </c>
      <c r="W166" s="0" t="n">
        <v>0.4883518</v>
      </c>
      <c r="X166" s="0" t="n">
        <v>0.1892509</v>
      </c>
      <c r="Y166" s="0" t="n">
        <v>0.3532085</v>
      </c>
      <c r="Z166" s="0" t="n">
        <v>0.4652367</v>
      </c>
      <c r="AA166" s="0" t="n">
        <v>0.27878</v>
      </c>
      <c r="AB166" s="0" t="n">
        <v>0.5419617</v>
      </c>
    </row>
    <row r="167" customFormat="false" ht="15" hidden="false" customHeight="false" outlineLevel="0" collapsed="false">
      <c r="A167" s="18" t="s">
        <v>513</v>
      </c>
      <c r="B167" s="0" t="s">
        <v>514</v>
      </c>
      <c r="F167" s="0" t="n">
        <v>0</v>
      </c>
      <c r="G167" s="0" t="n">
        <v>296980000</v>
      </c>
      <c r="H167" s="7" t="n">
        <v>0.0889246757505929</v>
      </c>
      <c r="I167" s="0" t="n">
        <v>-0.280786726209852</v>
      </c>
      <c r="J167" s="0" t="s">
        <v>515</v>
      </c>
      <c r="K167" s="0" t="n">
        <v>2.858582</v>
      </c>
      <c r="L167" s="0" t="n">
        <v>2.984673</v>
      </c>
      <c r="M167" s="0" t="n">
        <v>2.560949</v>
      </c>
      <c r="N167" s="0" t="n">
        <v>3.119915</v>
      </c>
      <c r="O167" s="0" t="n">
        <v>2.409994</v>
      </c>
      <c r="P167" s="0" t="n">
        <v>2.27165</v>
      </c>
      <c r="Q167" s="0" t="n">
        <v>3.142914</v>
      </c>
      <c r="R167" s="0" t="n">
        <v>3.2407</v>
      </c>
      <c r="S167" s="0" t="n">
        <v>2.904346</v>
      </c>
      <c r="T167" s="0" t="n">
        <v>3.33552</v>
      </c>
      <c r="U167" s="0" t="n">
        <v>3.153112</v>
      </c>
      <c r="V167" s="0" t="n">
        <v>3.090872</v>
      </c>
      <c r="W167" s="0" t="n">
        <v>2.869267</v>
      </c>
      <c r="X167" s="0" t="n">
        <v>2.728823</v>
      </c>
      <c r="Y167" s="0" t="n">
        <v>3.063345</v>
      </c>
      <c r="Z167" s="0" t="n">
        <v>3.34041</v>
      </c>
      <c r="AA167" s="0" t="n">
        <v>3.69589</v>
      </c>
      <c r="AB167" s="0" t="n">
        <v>2.743565</v>
      </c>
    </row>
    <row r="168" customFormat="false" ht="15" hidden="false" customHeight="false" outlineLevel="0" collapsed="false">
      <c r="A168" s="0" t="s">
        <v>516</v>
      </c>
      <c r="B168" s="0" t="s">
        <v>517</v>
      </c>
      <c r="F168" s="16" t="n">
        <v>2.9002E-014</v>
      </c>
      <c r="G168" s="0" t="n">
        <v>60290000</v>
      </c>
      <c r="H168" s="7" t="n">
        <v>0.0905594413272353</v>
      </c>
      <c r="I168" s="0" t="n">
        <v>0.433214611477322</v>
      </c>
      <c r="J168" s="0" t="s">
        <v>518</v>
      </c>
      <c r="K168" s="0" t="n">
        <v>0.2407341</v>
      </c>
      <c r="L168" s="0" t="n">
        <v>1.010693</v>
      </c>
      <c r="M168" s="0" t="n">
        <v>0.585928</v>
      </c>
      <c r="N168" s="0" t="n">
        <v>0.5392284</v>
      </c>
      <c r="O168" s="0" t="n">
        <v>1.51391</v>
      </c>
      <c r="P168" s="0" t="n">
        <v>0.3127728</v>
      </c>
      <c r="Q168" s="0" t="n">
        <v>0</v>
      </c>
      <c r="R168" s="0" t="n">
        <v>1.473061</v>
      </c>
      <c r="S168" s="0" t="n">
        <v>0.9832821</v>
      </c>
      <c r="T168" s="0" t="n">
        <v>1.033165</v>
      </c>
      <c r="U168" s="0" t="n">
        <v>0.8266754</v>
      </c>
      <c r="V168" s="0" t="n">
        <v>0.3684826</v>
      </c>
      <c r="W168" s="0" t="n">
        <v>0.03435326</v>
      </c>
      <c r="X168" s="0" t="n">
        <v>0.1952362</v>
      </c>
      <c r="Y168" s="0" t="n">
        <v>0.32687</v>
      </c>
      <c r="Z168" s="0" t="n">
        <v>0.2630806</v>
      </c>
      <c r="AA168" s="0" t="n">
        <v>-0.6712132</v>
      </c>
      <c r="AB168" s="0" t="n">
        <v>0.3840275</v>
      </c>
    </row>
    <row r="169" customFormat="false" ht="15" hidden="false" customHeight="false" outlineLevel="0" collapsed="false">
      <c r="A169" s="0" t="s">
        <v>519</v>
      </c>
      <c r="B169" s="0" t="s">
        <v>520</v>
      </c>
      <c r="F169" s="0" t="n">
        <v>0.00090567</v>
      </c>
      <c r="G169" s="0" t="n">
        <v>6346000</v>
      </c>
      <c r="H169" s="7" t="n">
        <v>0.0923893300423415</v>
      </c>
      <c r="I169" s="0" t="n">
        <v>-0.621823840671115</v>
      </c>
      <c r="J169" s="0" t="s">
        <v>521</v>
      </c>
      <c r="K169" s="0" t="n">
        <v>-3.963367</v>
      </c>
      <c r="L169" s="0" t="n">
        <v>-3.027031</v>
      </c>
      <c r="M169" s="0" t="n">
        <v>-3.521549</v>
      </c>
      <c r="N169" s="0" t="n">
        <v>-3.068975</v>
      </c>
      <c r="O169" s="0" t="n">
        <v>-2.489813</v>
      </c>
      <c r="P169" s="0" t="n">
        <v>-3.328119</v>
      </c>
      <c r="Q169" s="0" t="n">
        <v>-3.11775</v>
      </c>
      <c r="R169" s="0" t="n">
        <v>-3.32782</v>
      </c>
      <c r="S169" s="0" t="n">
        <v>-1.86714</v>
      </c>
      <c r="T169" s="0" t="n">
        <v>-1.299126</v>
      </c>
      <c r="U169" s="0" t="n">
        <v>-2.837624</v>
      </c>
      <c r="V169" s="0" t="n">
        <v>-2.949648</v>
      </c>
      <c r="W169" s="0" t="n">
        <v>-2.234465</v>
      </c>
      <c r="X169" s="0" t="n">
        <v>-3.641335</v>
      </c>
      <c r="Y169" s="0" t="n">
        <v>-2.776791</v>
      </c>
      <c r="Z169" s="0" t="n">
        <v>-3.30468</v>
      </c>
      <c r="AA169" s="0" t="n">
        <v>-1.351549</v>
      </c>
      <c r="AB169" s="0" t="n">
        <v>-1.719934</v>
      </c>
    </row>
    <row r="170" customFormat="false" ht="15" hidden="false" customHeight="false" outlineLevel="0" collapsed="false">
      <c r="A170" s="0" t="s">
        <v>522</v>
      </c>
      <c r="B170" s="0" t="s">
        <v>523</v>
      </c>
      <c r="F170" s="0" t="n">
        <v>0.00037698</v>
      </c>
      <c r="G170" s="0" t="n">
        <v>9017600</v>
      </c>
      <c r="H170" s="7" t="n">
        <v>0.0931607029047599</v>
      </c>
      <c r="I170" s="0" t="n">
        <v>-0.202625698513455</v>
      </c>
      <c r="J170" s="0" t="s">
        <v>524</v>
      </c>
      <c r="K170" s="0" t="n">
        <v>-1.847025</v>
      </c>
      <c r="L170" s="0" t="n">
        <v>-2.002386</v>
      </c>
      <c r="M170" s="0" t="n">
        <v>-2.001738</v>
      </c>
      <c r="N170" s="0" t="n">
        <v>-1.737688</v>
      </c>
      <c r="O170" s="0" t="n">
        <v>-2.225479</v>
      </c>
      <c r="P170" s="0" t="n">
        <v>-2.213175</v>
      </c>
      <c r="Q170" s="0" t="n">
        <v>-2.099251</v>
      </c>
      <c r="R170" s="0" t="n">
        <v>-2.487581</v>
      </c>
      <c r="S170" s="0" t="n">
        <v>-2.209534</v>
      </c>
      <c r="T170" s="0" t="n">
        <v>-1.528015</v>
      </c>
      <c r="U170" s="0" t="n">
        <v>-1.674538</v>
      </c>
      <c r="V170" s="0" t="n">
        <v>-2.024363</v>
      </c>
      <c r="W170" s="0" t="n">
        <v>-2.266363</v>
      </c>
      <c r="X170" s="0" t="n">
        <v>-1.761953</v>
      </c>
      <c r="Y170" s="0" t="n">
        <v>-2.217392</v>
      </c>
      <c r="Z170" s="0" t="n">
        <v>-1.737568</v>
      </c>
      <c r="AA170" s="0" t="n">
        <v>-2.03422</v>
      </c>
      <c r="AB170" s="0" t="n">
        <v>-1.755814</v>
      </c>
    </row>
    <row r="171" customFormat="false" ht="15" hidden="false" customHeight="false" outlineLevel="0" collapsed="false">
      <c r="A171" s="0" t="s">
        <v>525</v>
      </c>
      <c r="B171" s="0" t="s">
        <v>526</v>
      </c>
      <c r="F171" s="16" t="n">
        <v>5.9065E-135</v>
      </c>
      <c r="G171" s="0" t="n">
        <v>252980000</v>
      </c>
      <c r="H171" s="7" t="n">
        <v>0.0935418078853694</v>
      </c>
      <c r="I171" s="0" t="n">
        <v>0.175498962402344</v>
      </c>
      <c r="J171" s="0" t="s">
        <v>527</v>
      </c>
      <c r="K171" s="0" t="n">
        <v>2.554148</v>
      </c>
      <c r="L171" s="0" t="n">
        <v>2.943323</v>
      </c>
      <c r="M171" s="0" t="n">
        <v>2.670296</v>
      </c>
      <c r="N171" s="0" t="n">
        <v>2.95764</v>
      </c>
      <c r="O171" s="0" t="n">
        <v>2.704868</v>
      </c>
      <c r="P171" s="0" t="n">
        <v>2.488544</v>
      </c>
      <c r="Q171" s="0" t="n">
        <v>2.771385</v>
      </c>
      <c r="R171" s="0" t="n">
        <v>2.988243</v>
      </c>
      <c r="S171" s="0" t="n">
        <v>2.963621</v>
      </c>
      <c r="T171" s="0" t="n">
        <v>2.415514</v>
      </c>
      <c r="U171" s="0" t="n">
        <v>2.830194</v>
      </c>
      <c r="V171" s="0" t="n">
        <v>2.82736</v>
      </c>
      <c r="W171" s="0" t="n">
        <v>2.453173</v>
      </c>
      <c r="X171" s="0" t="n">
        <v>2.641262</v>
      </c>
      <c r="Y171" s="0" t="n">
        <v>2.667305</v>
      </c>
      <c r="Z171" s="0" t="n">
        <v>2.277697</v>
      </c>
      <c r="AA171" s="0" t="n">
        <v>2.927286</v>
      </c>
      <c r="AB171" s="0" t="n">
        <v>2.422787</v>
      </c>
    </row>
    <row r="172" customFormat="false" ht="15" hidden="false" customHeight="false" outlineLevel="0" collapsed="false">
      <c r="A172" s="0" t="s">
        <v>528</v>
      </c>
      <c r="B172" s="0" t="s">
        <v>529</v>
      </c>
      <c r="F172" s="16" t="n">
        <v>2.285E-272</v>
      </c>
      <c r="G172" s="0" t="n">
        <v>188030000</v>
      </c>
      <c r="H172" s="7" t="n">
        <v>0.0936537626245562</v>
      </c>
      <c r="I172" s="0" t="n">
        <v>-0.662349489000109</v>
      </c>
      <c r="J172" s="0" t="s">
        <v>530</v>
      </c>
      <c r="K172" s="0" t="n">
        <v>1.210783</v>
      </c>
      <c r="L172" s="0" t="n">
        <v>0.3522491</v>
      </c>
      <c r="M172" s="0" t="n">
        <v>1.742491</v>
      </c>
      <c r="N172" s="0" t="n">
        <v>1.713697</v>
      </c>
      <c r="O172" s="0" t="n">
        <v>1.90975</v>
      </c>
      <c r="P172" s="0" t="n">
        <v>1.941738</v>
      </c>
      <c r="Q172" s="0" t="n">
        <v>1.17617</v>
      </c>
      <c r="R172" s="0" t="n">
        <v>3.546247</v>
      </c>
      <c r="S172" s="0" t="n">
        <v>0.9278049</v>
      </c>
      <c r="T172" s="0" t="n">
        <v>2.458698</v>
      </c>
      <c r="U172" s="0" t="n">
        <v>3.133749</v>
      </c>
      <c r="V172" s="0" t="n">
        <v>1.474178</v>
      </c>
      <c r="W172" s="0" t="n">
        <v>2.337824</v>
      </c>
      <c r="X172" s="0" t="n">
        <v>1.411293</v>
      </c>
      <c r="Y172" s="0" t="n">
        <v>2.752962</v>
      </c>
      <c r="Z172" s="0" t="n">
        <v>3.090488</v>
      </c>
      <c r="AA172" s="0" t="n">
        <v>1.558395</v>
      </c>
      <c r="AB172" s="0" t="n">
        <v>2.264488</v>
      </c>
    </row>
    <row r="173" customFormat="false" ht="15" hidden="false" customHeight="false" outlineLevel="0" collapsed="false">
      <c r="A173" s="0" t="s">
        <v>531</v>
      </c>
      <c r="B173" s="0" t="s">
        <v>532</v>
      </c>
      <c r="F173" s="16" t="n">
        <v>6.6536E-011</v>
      </c>
      <c r="G173" s="0" t="n">
        <v>16189000</v>
      </c>
      <c r="H173" s="7" t="n">
        <v>0.0937394121237151</v>
      </c>
      <c r="I173" s="0" t="n">
        <v>-0.421221839057075</v>
      </c>
      <c r="J173" s="0" t="s">
        <v>533</v>
      </c>
      <c r="K173" s="0" t="n">
        <v>-1.176952</v>
      </c>
      <c r="L173" s="0" t="n">
        <v>-1.441113</v>
      </c>
      <c r="M173" s="0" t="n">
        <v>-0.8556061</v>
      </c>
      <c r="N173" s="0" t="n">
        <v>-1.584995</v>
      </c>
      <c r="O173" s="0" t="n">
        <v>-1.48432</v>
      </c>
      <c r="P173" s="0" t="n">
        <v>-1.155174</v>
      </c>
      <c r="Q173" s="0" t="n">
        <v>-2.408859</v>
      </c>
      <c r="R173" s="0" t="n">
        <v>-1.454462</v>
      </c>
      <c r="S173" s="0" t="n">
        <v>-2.14245</v>
      </c>
      <c r="T173" s="0" t="n">
        <v>-2.20027</v>
      </c>
      <c r="U173" s="0" t="n">
        <v>-1.403009</v>
      </c>
      <c r="V173" s="0" t="n">
        <v>-0.9622726</v>
      </c>
      <c r="W173" s="0" t="n">
        <v>-0.6345673</v>
      </c>
      <c r="X173" s="0" t="n">
        <v>-0.4637222</v>
      </c>
      <c r="Y173" s="0" t="n">
        <v>-0.9128971</v>
      </c>
      <c r="Z173" s="0" t="n">
        <v>-0.8127956</v>
      </c>
      <c r="AA173" s="0" t="n">
        <v>-1.372889</v>
      </c>
      <c r="AB173" s="0" t="n">
        <v>-1.150513</v>
      </c>
    </row>
    <row r="174" customFormat="false" ht="15" hidden="false" customHeight="false" outlineLevel="0" collapsed="false">
      <c r="A174" s="0" t="s">
        <v>534</v>
      </c>
      <c r="B174" s="0" t="s">
        <v>535</v>
      </c>
      <c r="F174" s="16" t="n">
        <v>1.5457E-016</v>
      </c>
      <c r="G174" s="0" t="n">
        <v>29632000</v>
      </c>
      <c r="H174" s="7" t="n">
        <v>0.0938373096916749</v>
      </c>
      <c r="I174" s="0" t="n">
        <v>-0.393812815348307</v>
      </c>
      <c r="J174" s="0" t="s">
        <v>536</v>
      </c>
      <c r="K174" s="0" t="n">
        <v>-1.195753</v>
      </c>
      <c r="L174" s="0" t="n">
        <v>-0.677412</v>
      </c>
      <c r="M174" s="0" t="n">
        <v>-0.2497826</v>
      </c>
      <c r="N174" s="0" t="n">
        <v>-0.3515282</v>
      </c>
      <c r="O174" s="0" t="n">
        <v>-0.5624924</v>
      </c>
      <c r="P174" s="0" t="n">
        <v>-0.4920177</v>
      </c>
      <c r="Q174" s="0" t="n">
        <v>0.1734161</v>
      </c>
      <c r="R174" s="0" t="n">
        <v>-0.4404831</v>
      </c>
      <c r="S174" s="0" t="n">
        <v>-1.127586</v>
      </c>
      <c r="T174" s="0" t="n">
        <v>-1.090754</v>
      </c>
      <c r="U174" s="0" t="n">
        <v>-0.01606178</v>
      </c>
      <c r="V174" s="0" t="n">
        <v>0.1561089</v>
      </c>
      <c r="W174" s="0" t="n">
        <v>-0.1099453</v>
      </c>
      <c r="X174" s="0" t="n">
        <v>0.5817471</v>
      </c>
      <c r="Y174" s="0" t="n">
        <v>-0.2703362</v>
      </c>
      <c r="Z174" s="0" t="n">
        <v>-0.1800842</v>
      </c>
      <c r="AA174" s="0" t="n">
        <v>0.2865677</v>
      </c>
      <c r="AB174" s="0" t="n">
        <v>-0.7365665</v>
      </c>
    </row>
    <row r="175" customFormat="false" ht="15" hidden="false" customHeight="false" outlineLevel="0" collapsed="false">
      <c r="A175" s="18" t="s">
        <v>537</v>
      </c>
      <c r="B175" s="0" t="s">
        <v>538</v>
      </c>
      <c r="F175" s="16" t="n">
        <v>4.5305E-009</v>
      </c>
      <c r="G175" s="0" t="n">
        <v>42610000</v>
      </c>
      <c r="H175" s="7" t="n">
        <v>0.0939347272716096</v>
      </c>
      <c r="I175" s="0" t="n">
        <v>-0.553146150377062</v>
      </c>
      <c r="J175" s="0" t="s">
        <v>539</v>
      </c>
      <c r="K175" s="0" t="n">
        <v>-0.3892307</v>
      </c>
      <c r="L175" s="0" t="n">
        <v>0.253006</v>
      </c>
      <c r="M175" s="0" t="n">
        <v>0.3208675</v>
      </c>
      <c r="N175" s="0" t="n">
        <v>-1.736786</v>
      </c>
      <c r="O175" s="0" t="n">
        <v>-1.114275</v>
      </c>
      <c r="P175" s="0" t="n">
        <v>-0.3312569</v>
      </c>
      <c r="Q175" s="0" t="n">
        <v>0.4328632</v>
      </c>
      <c r="R175" s="0" t="n">
        <v>0.4418182</v>
      </c>
      <c r="S175" s="0" t="n">
        <v>-0.1959858</v>
      </c>
      <c r="T175" s="0" t="n">
        <v>-0.3802986</v>
      </c>
      <c r="U175" s="0" t="n">
        <v>-0.7878628</v>
      </c>
      <c r="V175" s="0" t="n">
        <v>0.5090141</v>
      </c>
      <c r="W175" s="0" t="n">
        <v>0.3917904</v>
      </c>
      <c r="X175" s="0" t="n">
        <v>0.8850708</v>
      </c>
      <c r="Y175" s="0" t="n">
        <v>0.7149754</v>
      </c>
      <c r="Z175" s="0" t="n">
        <v>0.5795383</v>
      </c>
      <c r="AA175" s="0" t="n">
        <v>0.633625</v>
      </c>
      <c r="AB175" s="0" t="n">
        <v>0.1134834</v>
      </c>
    </row>
    <row r="176" customFormat="false" ht="15" hidden="false" customHeight="false" outlineLevel="0" collapsed="false">
      <c r="A176" s="18" t="s">
        <v>540</v>
      </c>
      <c r="B176" s="0" t="s">
        <v>541</v>
      </c>
      <c r="F176" s="16" t="n">
        <v>3.4744E-026</v>
      </c>
      <c r="G176" s="0" t="n">
        <v>75692000</v>
      </c>
      <c r="H176" s="7" t="n">
        <v>0.0956134107118615</v>
      </c>
      <c r="I176" s="0" t="n">
        <v>0.292510138617622</v>
      </c>
      <c r="J176" s="0" t="s">
        <v>542</v>
      </c>
      <c r="K176" s="0" t="n">
        <v>0.6569901</v>
      </c>
      <c r="L176" s="0" t="n">
        <v>0.6078358</v>
      </c>
      <c r="M176" s="0" t="n">
        <v>1.129711</v>
      </c>
      <c r="N176" s="0" t="n">
        <v>1.39629</v>
      </c>
      <c r="O176" s="0" t="n">
        <v>1.707266</v>
      </c>
      <c r="P176" s="0" t="n">
        <v>1.187042</v>
      </c>
      <c r="Q176" s="0" t="n">
        <v>1.197254</v>
      </c>
      <c r="R176" s="0" t="n">
        <v>1.236849</v>
      </c>
      <c r="S176" s="0" t="n">
        <v>1.100607</v>
      </c>
      <c r="T176" s="0" t="n">
        <v>1.01194</v>
      </c>
      <c r="U176" s="0" t="n">
        <v>1.247293</v>
      </c>
      <c r="V176" s="0" t="n">
        <v>1.069433</v>
      </c>
      <c r="W176" s="0" t="n">
        <v>0.5239468</v>
      </c>
      <c r="X176" s="0" t="n">
        <v>0.2026577</v>
      </c>
      <c r="Y176" s="0" t="n">
        <v>0.6339188</v>
      </c>
      <c r="Z176" s="0" t="n">
        <v>0.6014786</v>
      </c>
      <c r="AA176" s="0" t="n">
        <v>1.162199</v>
      </c>
      <c r="AB176" s="0" t="n">
        <v>1.134386</v>
      </c>
    </row>
    <row r="177" customFormat="false" ht="15" hidden="false" customHeight="false" outlineLevel="0" collapsed="false">
      <c r="A177" s="18" t="s">
        <v>543</v>
      </c>
      <c r="B177" s="0" t="s">
        <v>544</v>
      </c>
      <c r="F177" s="16" t="n">
        <v>1.0162E-010</v>
      </c>
      <c r="G177" s="0" t="n">
        <v>6952400</v>
      </c>
      <c r="H177" s="7" t="n">
        <v>0.0972991548860085</v>
      </c>
      <c r="I177" s="0" t="n">
        <v>0.558455573187934</v>
      </c>
      <c r="J177" s="0" t="s">
        <v>545</v>
      </c>
      <c r="K177" s="0" t="n">
        <v>-2.944092</v>
      </c>
      <c r="L177" s="0" t="n">
        <v>-2.260887</v>
      </c>
      <c r="M177" s="0" t="n">
        <v>-1.820917</v>
      </c>
      <c r="N177" s="0" t="n">
        <v>-2.665951</v>
      </c>
      <c r="O177" s="0" t="n">
        <v>-3.308409</v>
      </c>
      <c r="P177" s="0" t="n">
        <v>-2.216486</v>
      </c>
      <c r="Q177" s="0" t="n">
        <v>-1.690916</v>
      </c>
      <c r="R177" s="0" t="n">
        <v>-2.342115</v>
      </c>
      <c r="S177" s="0" t="n">
        <v>-1.6852</v>
      </c>
      <c r="T177" s="0" t="n">
        <v>-2.976643</v>
      </c>
      <c r="U177" s="0" t="n">
        <v>-3.336401</v>
      </c>
      <c r="V177" s="0" t="n">
        <v>-3.4547</v>
      </c>
      <c r="W177" s="0" t="n">
        <v>-2.41585</v>
      </c>
      <c r="X177" s="0" t="n">
        <v>-2.302498</v>
      </c>
      <c r="Y177" s="0" t="n">
        <v>-2.520245</v>
      </c>
      <c r="Z177" s="0" t="n">
        <v>-3.651232</v>
      </c>
      <c r="AA177" s="0" t="n">
        <v>-1.47578</v>
      </c>
      <c r="AB177" s="0" t="n">
        <v>-3.827724</v>
      </c>
    </row>
    <row r="178" customFormat="false" ht="15" hidden="false" customHeight="false" outlineLevel="0" collapsed="false">
      <c r="A178" s="0" t="s">
        <v>546</v>
      </c>
      <c r="B178" s="0" t="s">
        <v>547</v>
      </c>
      <c r="F178" s="16" t="n">
        <v>3.6689E-017</v>
      </c>
      <c r="G178" s="0" t="n">
        <v>11706000</v>
      </c>
      <c r="H178" s="7" t="n">
        <v>0.098893568396959</v>
      </c>
      <c r="I178" s="0" t="n">
        <v>0.426594628228082</v>
      </c>
      <c r="J178" s="0" t="s">
        <v>548</v>
      </c>
      <c r="K178" s="0" t="n">
        <v>-1.809435</v>
      </c>
      <c r="L178" s="0" t="n">
        <v>-1.050152</v>
      </c>
      <c r="M178" s="0" t="n">
        <v>-1.748953</v>
      </c>
      <c r="N178" s="0" t="n">
        <v>-0.7415371</v>
      </c>
      <c r="O178" s="0" t="n">
        <v>-1.719923</v>
      </c>
      <c r="P178" s="0" t="n">
        <v>-2.503546</v>
      </c>
      <c r="Q178" s="0" t="n">
        <v>-1.523108</v>
      </c>
      <c r="R178" s="0" t="n">
        <v>-1.130148</v>
      </c>
      <c r="S178" s="0" t="n">
        <v>-2.157894</v>
      </c>
      <c r="T178" s="0" t="n">
        <v>-1.797913</v>
      </c>
      <c r="U178" s="0" t="n">
        <v>-1.59392</v>
      </c>
      <c r="V178" s="0" t="n">
        <v>-2.197414</v>
      </c>
      <c r="W178" s="0" t="n">
        <v>-2.121305</v>
      </c>
      <c r="X178" s="0" t="n">
        <v>-1.093567</v>
      </c>
      <c r="Y178" s="0" t="n">
        <v>-2.521643</v>
      </c>
      <c r="Z178" s="0" t="n">
        <v>-2.071629</v>
      </c>
      <c r="AA178" s="0" t="n">
        <v>-2.636631</v>
      </c>
      <c r="AB178" s="0" t="n">
        <v>-2.190025</v>
      </c>
    </row>
    <row r="179" customFormat="false" ht="15" hidden="false" customHeight="false" outlineLevel="0" collapsed="false">
      <c r="A179" s="0" t="s">
        <v>549</v>
      </c>
      <c r="B179" s="0" t="s">
        <v>550</v>
      </c>
      <c r="F179" s="16" t="n">
        <v>5.2056E-006</v>
      </c>
      <c r="G179" s="0" t="n">
        <v>7317400</v>
      </c>
      <c r="H179" s="7" t="n">
        <v>0.102635022976398</v>
      </c>
      <c r="I179" s="0" t="n">
        <v>0.964825312296549</v>
      </c>
      <c r="J179" s="0" t="s">
        <v>551</v>
      </c>
      <c r="K179" s="0" t="n">
        <v>-3.884377</v>
      </c>
      <c r="L179" s="0" t="n">
        <v>-3.364456</v>
      </c>
      <c r="M179" s="0" t="n">
        <v>-3.020792</v>
      </c>
      <c r="N179" s="0" t="n">
        <v>-2.448936</v>
      </c>
      <c r="O179" s="0" t="n">
        <v>-0.6019688</v>
      </c>
      <c r="P179" s="0" t="n">
        <v>-2.669937</v>
      </c>
      <c r="Q179" s="0" t="n">
        <v>-3.420328</v>
      </c>
      <c r="R179" s="0" t="n">
        <v>-1.234331</v>
      </c>
      <c r="S179" s="0" t="n">
        <v>-1.939518</v>
      </c>
      <c r="T179" s="0" t="n">
        <v>-3.861948</v>
      </c>
      <c r="U179" s="0" t="n">
        <v>-2.763479</v>
      </c>
      <c r="V179" s="0" t="n">
        <v>-2.65745</v>
      </c>
      <c r="W179" s="0" t="n">
        <v>-2.953981</v>
      </c>
      <c r="X179" s="0" t="n">
        <v>-6.394392</v>
      </c>
      <c r="Y179" s="0" t="n">
        <v>-3.286839</v>
      </c>
      <c r="Z179" s="0" t="n">
        <v>-3.854198</v>
      </c>
      <c r="AA179" s="0" t="n">
        <v>-1.832844</v>
      </c>
      <c r="AB179" s="0" t="n">
        <v>-3.662941</v>
      </c>
    </row>
    <row r="180" customFormat="false" ht="15" hidden="false" customHeight="false" outlineLevel="0" collapsed="false">
      <c r="A180" s="18" t="s">
        <v>552</v>
      </c>
      <c r="B180" s="0" t="s">
        <v>553</v>
      </c>
      <c r="F180" s="16" t="n">
        <v>1.3466E-284</v>
      </c>
      <c r="G180" s="0" t="n">
        <v>487990000</v>
      </c>
      <c r="H180" s="7" t="n">
        <v>0.102977002905129</v>
      </c>
      <c r="I180" s="0" t="n">
        <v>0.259584638807509</v>
      </c>
      <c r="J180" s="0" t="s">
        <v>554</v>
      </c>
      <c r="K180" s="0" t="n">
        <v>4.033649</v>
      </c>
      <c r="L180" s="0" t="n">
        <v>3.835775</v>
      </c>
      <c r="M180" s="0" t="n">
        <v>3.850161</v>
      </c>
      <c r="N180" s="0" t="n">
        <v>3.765333</v>
      </c>
      <c r="O180" s="0" t="n">
        <v>3.076332</v>
      </c>
      <c r="P180" s="0" t="n">
        <v>3.850504</v>
      </c>
      <c r="Q180" s="0" t="n">
        <v>3.772367</v>
      </c>
      <c r="R180" s="0" t="n">
        <v>4.273273</v>
      </c>
      <c r="S180" s="0" t="n">
        <v>3.579432</v>
      </c>
      <c r="T180" s="0" t="n">
        <v>3.255587</v>
      </c>
      <c r="U180" s="0" t="n">
        <v>3.374376</v>
      </c>
      <c r="V180" s="0" t="n">
        <v>3.333981</v>
      </c>
      <c r="W180" s="0" t="n">
        <v>4.122461</v>
      </c>
      <c r="X180" s="0" t="n">
        <v>3.68405</v>
      </c>
      <c r="Y180" s="0" t="n">
        <v>3.266775</v>
      </c>
      <c r="Z180" s="0" t="n">
        <v>3.884743</v>
      </c>
      <c r="AA180" s="0" t="n">
        <v>3.291811</v>
      </c>
      <c r="AB180" s="0" t="n">
        <v>3.486782</v>
      </c>
    </row>
    <row r="181" customFormat="false" ht="15" hidden="false" customHeight="false" outlineLevel="0" collapsed="false">
      <c r="A181" s="18" t="s">
        <v>555</v>
      </c>
      <c r="B181" s="0" t="s">
        <v>556</v>
      </c>
      <c r="F181" s="16" t="n">
        <v>6.1575E-010</v>
      </c>
      <c r="G181" s="0" t="n">
        <v>30217000</v>
      </c>
      <c r="H181" s="7" t="n">
        <v>0.104001711202785</v>
      </c>
      <c r="I181" s="0" t="n">
        <v>-0.517314698961046</v>
      </c>
      <c r="J181" s="0" t="s">
        <v>557</v>
      </c>
      <c r="K181" s="0" t="n">
        <v>-1.167818</v>
      </c>
      <c r="L181" s="0" t="n">
        <v>-1.165327</v>
      </c>
      <c r="M181" s="0" t="n">
        <v>-1.298218</v>
      </c>
      <c r="N181" s="0" t="n">
        <v>-0.1449032</v>
      </c>
      <c r="O181" s="0" t="n">
        <v>-0.7882042</v>
      </c>
      <c r="P181" s="0" t="n">
        <v>-1.351976</v>
      </c>
      <c r="Q181" s="0" t="n">
        <v>-0.6084538</v>
      </c>
      <c r="R181" s="0" t="n">
        <v>-0.1166229</v>
      </c>
      <c r="S181" s="0" t="n">
        <v>-0.02949142</v>
      </c>
      <c r="T181" s="0" t="n">
        <v>-0.8137398</v>
      </c>
      <c r="U181" s="0" t="n">
        <v>-0.09174919</v>
      </c>
      <c r="V181" s="0" t="n">
        <v>-0.4328194</v>
      </c>
      <c r="W181" s="0" t="n">
        <v>0.388937</v>
      </c>
      <c r="X181" s="0" t="n">
        <v>-1.274839</v>
      </c>
      <c r="Y181" s="0" t="n">
        <v>-0.6195469</v>
      </c>
      <c r="Z181" s="0" t="n">
        <v>0.9583149</v>
      </c>
      <c r="AA181" s="0" t="n">
        <v>0.5152416</v>
      </c>
      <c r="AB181" s="0" t="n">
        <v>-0.6449814</v>
      </c>
    </row>
    <row r="182" customFormat="false" ht="15" hidden="false" customHeight="false" outlineLevel="0" collapsed="false">
      <c r="A182" s="18" t="s">
        <v>558</v>
      </c>
      <c r="B182" s="0" t="s">
        <v>559</v>
      </c>
      <c r="F182" s="16" t="n">
        <v>7.0436E-065</v>
      </c>
      <c r="G182" s="0" t="n">
        <v>84341000</v>
      </c>
      <c r="H182" s="7" t="n">
        <v>0.104372588957644</v>
      </c>
      <c r="I182" s="0" t="n">
        <v>0.244052039252387</v>
      </c>
      <c r="J182" s="0" t="s">
        <v>560</v>
      </c>
      <c r="K182" s="0" t="n">
        <v>1.132565</v>
      </c>
      <c r="L182" s="0" t="n">
        <v>1.588177</v>
      </c>
      <c r="M182" s="0" t="n">
        <v>1.28113</v>
      </c>
      <c r="N182" s="0" t="n">
        <v>1.213646</v>
      </c>
      <c r="O182" s="0" t="n">
        <v>1.175329</v>
      </c>
      <c r="P182" s="0" t="n">
        <v>1.708353</v>
      </c>
      <c r="Q182" s="0" t="n">
        <v>1.263283</v>
      </c>
      <c r="R182" s="0" t="n">
        <v>1.005802</v>
      </c>
      <c r="S182" s="0" t="n">
        <v>1.089396</v>
      </c>
      <c r="T182" s="0" t="n">
        <v>0.8146019</v>
      </c>
      <c r="U182" s="0" t="n">
        <v>0.6358948</v>
      </c>
      <c r="V182" s="0" t="n">
        <v>0.9366322</v>
      </c>
      <c r="W182" s="0" t="n">
        <v>1.273592</v>
      </c>
      <c r="X182" s="0" t="n">
        <v>1.004421</v>
      </c>
      <c r="Y182" s="0" t="n">
        <v>1.15251</v>
      </c>
      <c r="Z182" s="0" t="n">
        <v>0.7257061</v>
      </c>
      <c r="AA182" s="0" t="n">
        <v>1.819996</v>
      </c>
      <c r="AB182" s="0" t="n">
        <v>0.8978577</v>
      </c>
    </row>
    <row r="183" customFormat="false" ht="15" hidden="false" customHeight="false" outlineLevel="0" collapsed="false">
      <c r="A183" s="0" t="s">
        <v>561</v>
      </c>
      <c r="B183" s="0" t="s">
        <v>562</v>
      </c>
      <c r="F183" s="16" t="n">
        <v>2.7408E-173</v>
      </c>
      <c r="G183" s="0" t="n">
        <v>649950000</v>
      </c>
      <c r="H183" s="7" t="n">
        <v>0.104811330908242</v>
      </c>
      <c r="I183" s="0" t="n">
        <v>-4.82337538401286</v>
      </c>
      <c r="J183" s="0" t="s">
        <v>563</v>
      </c>
      <c r="K183" s="0" t="n">
        <v>-8.166228</v>
      </c>
      <c r="L183" s="0" t="n">
        <v>0.2961006</v>
      </c>
      <c r="M183" s="0" t="n">
        <v>-3.439569</v>
      </c>
      <c r="N183" s="0" t="n">
        <v>-9.70857</v>
      </c>
      <c r="O183" s="0" t="n">
        <v>-7.861525</v>
      </c>
      <c r="P183" s="0" t="n">
        <v>5.067083</v>
      </c>
      <c r="Q183" s="0" t="n">
        <v>-6.906647</v>
      </c>
      <c r="R183" s="0" t="n">
        <v>-6.889235</v>
      </c>
      <c r="S183" s="0" t="n">
        <v>4.576338</v>
      </c>
      <c r="T183" s="0" t="n">
        <v>4.433472</v>
      </c>
      <c r="U183" s="0" t="n">
        <v>-4.799826</v>
      </c>
      <c r="V183" s="0" t="n">
        <v>5.357481</v>
      </c>
      <c r="W183" s="0" t="n">
        <v>-9.297232</v>
      </c>
      <c r="X183" s="0" t="n">
        <v>4.84267</v>
      </c>
      <c r="Y183" s="0" t="n">
        <v>5.691828</v>
      </c>
      <c r="Z183" s="0" t="n">
        <v>5.523748</v>
      </c>
      <c r="AA183" s="0" t="n">
        <v>5.565172</v>
      </c>
      <c r="AB183" s="0" t="n">
        <v>-6.939187</v>
      </c>
    </row>
    <row r="184" customFormat="false" ht="15" hidden="false" customHeight="false" outlineLevel="0" collapsed="false">
      <c r="A184" s="0" t="s">
        <v>564</v>
      </c>
      <c r="B184" s="0" t="s">
        <v>565</v>
      </c>
      <c r="F184" s="16" t="n">
        <v>1.5271E-085</v>
      </c>
      <c r="G184" s="0" t="n">
        <v>23310000</v>
      </c>
      <c r="H184" s="7" t="n">
        <v>0.105726154489656</v>
      </c>
      <c r="I184" s="0" t="n">
        <v>-1.09403122795953</v>
      </c>
      <c r="J184" s="0" t="s">
        <v>566</v>
      </c>
      <c r="K184" s="0" t="n">
        <v>-0.8426056</v>
      </c>
      <c r="L184" s="0" t="n">
        <v>-4.533859</v>
      </c>
      <c r="M184" s="0" t="n">
        <v>-2.635544</v>
      </c>
      <c r="N184" s="0" t="n">
        <v>-0.9588661</v>
      </c>
      <c r="O184" s="0" t="n">
        <v>-0.1169033</v>
      </c>
      <c r="P184" s="0" t="n">
        <v>-2.566565</v>
      </c>
      <c r="Q184" s="0" t="n">
        <v>-0.3251648</v>
      </c>
      <c r="R184" s="0" t="n">
        <v>-1.130674</v>
      </c>
      <c r="S184" s="0" t="n">
        <v>-2.644587</v>
      </c>
      <c r="T184" s="0" t="n">
        <v>-3.140306</v>
      </c>
      <c r="U184" s="0" t="n">
        <v>-2.392008</v>
      </c>
      <c r="V184" s="0" t="n">
        <v>-0.4148083</v>
      </c>
      <c r="W184" s="0" t="n">
        <v>-0.4105206</v>
      </c>
      <c r="X184" s="0" t="n">
        <v>0.0234623</v>
      </c>
      <c r="Y184" s="0" t="n">
        <v>0.6256313</v>
      </c>
      <c r="Z184" s="0" t="n">
        <v>0.4047642</v>
      </c>
      <c r="AA184" s="0" t="n">
        <v>-0.2985096</v>
      </c>
      <c r="AB184" s="0" t="n">
        <v>-0.3061924</v>
      </c>
    </row>
    <row r="185" customFormat="false" ht="15" hidden="false" customHeight="false" outlineLevel="0" collapsed="false">
      <c r="A185" s="0" t="s">
        <v>567</v>
      </c>
      <c r="B185" s="0" t="s">
        <v>568</v>
      </c>
      <c r="F185" s="0" t="n">
        <v>0.00072177</v>
      </c>
      <c r="G185" s="0" t="n">
        <v>14760000</v>
      </c>
      <c r="H185" s="7" t="n">
        <v>0.106647382970025</v>
      </c>
      <c r="I185" s="0" t="n">
        <v>0.466670354207357</v>
      </c>
      <c r="J185" s="0" t="s">
        <v>569</v>
      </c>
      <c r="K185" s="0" t="n">
        <v>-0.6869354</v>
      </c>
      <c r="L185" s="0" t="n">
        <v>-0.6987839</v>
      </c>
      <c r="M185" s="0" t="n">
        <v>-1.094994</v>
      </c>
      <c r="N185" s="0" t="n">
        <v>-1.020248</v>
      </c>
      <c r="O185" s="0" t="n">
        <v>-1.085165</v>
      </c>
      <c r="P185" s="0" t="n">
        <v>-0.8154125</v>
      </c>
      <c r="Q185" s="0" t="n">
        <v>-1.65778</v>
      </c>
      <c r="R185" s="0" t="n">
        <v>-1.227524</v>
      </c>
      <c r="S185" s="0" t="n">
        <v>-2.55028</v>
      </c>
      <c r="T185" s="0" t="n">
        <v>-2.246515</v>
      </c>
      <c r="U185" s="0" t="n">
        <v>-1.871906</v>
      </c>
      <c r="V185" s="0" t="n">
        <v>-1.562363</v>
      </c>
      <c r="W185" s="0" t="n">
        <v>-0.7077389</v>
      </c>
      <c r="X185" s="0" t="n">
        <v>-1.07531</v>
      </c>
      <c r="Y185" s="0" t="n">
        <v>-2.522675</v>
      </c>
      <c r="Z185" s="0" t="n">
        <v>-1.690166</v>
      </c>
      <c r="AA185" s="0" t="n">
        <v>-2.012083</v>
      </c>
      <c r="AB185" s="0" t="n">
        <v>-1.348398</v>
      </c>
    </row>
    <row r="186" customFormat="false" ht="15" hidden="false" customHeight="false" outlineLevel="0" collapsed="false">
      <c r="A186" s="18" t="s">
        <v>570</v>
      </c>
      <c r="B186" s="0" t="s">
        <v>571</v>
      </c>
      <c r="F186" s="16" t="n">
        <v>9.4669E-045</v>
      </c>
      <c r="G186" s="0" t="n">
        <v>132700000</v>
      </c>
      <c r="H186" s="7" t="n">
        <v>0.107318545032839</v>
      </c>
      <c r="I186" s="0" t="n">
        <v>0.459470325046115</v>
      </c>
      <c r="J186" s="0" t="s">
        <v>572</v>
      </c>
      <c r="K186" s="0" t="n">
        <v>0.7168903</v>
      </c>
      <c r="L186" s="0" t="n">
        <v>1.978432</v>
      </c>
      <c r="M186" s="0" t="n">
        <v>2.566618</v>
      </c>
      <c r="N186" s="0" t="n">
        <v>1.668728</v>
      </c>
      <c r="O186" s="0" t="n">
        <v>1.725567</v>
      </c>
      <c r="P186" s="0" t="n">
        <v>1.828924</v>
      </c>
      <c r="Q186" s="0" t="n">
        <v>2.243988</v>
      </c>
      <c r="R186" s="0" t="n">
        <v>2.104197</v>
      </c>
      <c r="S186" s="0" t="n">
        <v>2.302906</v>
      </c>
      <c r="T186" s="0" t="n">
        <v>2.20895</v>
      </c>
      <c r="U186" s="0" t="n">
        <v>1.611425</v>
      </c>
      <c r="V186" s="0" t="n">
        <v>0.8294334</v>
      </c>
      <c r="W186" s="0" t="n">
        <v>1.843735</v>
      </c>
      <c r="X186" s="0" t="n">
        <v>1.300243</v>
      </c>
      <c r="Y186" s="0" t="n">
        <v>0.1704521</v>
      </c>
      <c r="Z186" s="0" t="n">
        <v>1.666723</v>
      </c>
      <c r="AA186" s="0" t="n">
        <v>1.711731</v>
      </c>
      <c r="AB186" s="0" t="n">
        <v>1.658323</v>
      </c>
    </row>
    <row r="187" customFormat="false" ht="15" hidden="false" customHeight="false" outlineLevel="0" collapsed="false">
      <c r="A187" s="18" t="s">
        <v>573</v>
      </c>
      <c r="B187" s="0" t="s">
        <v>574</v>
      </c>
      <c r="F187" s="16" t="n">
        <v>2.1344E-247</v>
      </c>
      <c r="G187" s="0" t="n">
        <v>157270000</v>
      </c>
      <c r="H187" s="7" t="n">
        <v>0.1073638264931</v>
      </c>
      <c r="I187" s="0" t="n">
        <v>-0.178895526462131</v>
      </c>
      <c r="J187" s="0" t="s">
        <v>575</v>
      </c>
      <c r="K187" s="0" t="n">
        <v>1.921932</v>
      </c>
      <c r="L187" s="0" t="n">
        <v>2.281084</v>
      </c>
      <c r="M187" s="0" t="n">
        <v>2.164072</v>
      </c>
      <c r="N187" s="0" t="n">
        <v>1.63999</v>
      </c>
      <c r="O187" s="0" t="n">
        <v>1.820625</v>
      </c>
      <c r="P187" s="0" t="n">
        <v>2.069456</v>
      </c>
      <c r="Q187" s="0" t="n">
        <v>1.978548</v>
      </c>
      <c r="R187" s="0" t="n">
        <v>2.026846</v>
      </c>
      <c r="S187" s="0" t="n">
        <v>1.718655</v>
      </c>
      <c r="T187" s="0" t="n">
        <v>1.81555</v>
      </c>
      <c r="U187" s="0" t="n">
        <v>1.887348</v>
      </c>
      <c r="V187" s="0" t="n">
        <v>2.124723</v>
      </c>
      <c r="W187" s="0" t="n">
        <v>2.150558</v>
      </c>
      <c r="X187" s="0" t="n">
        <v>2.582663</v>
      </c>
      <c r="Y187" s="0" t="n">
        <v>2.06546</v>
      </c>
      <c r="Z187" s="0" t="n">
        <v>2.291515</v>
      </c>
      <c r="AA187" s="0" t="n">
        <v>2.321707</v>
      </c>
      <c r="AB187" s="0" t="n">
        <v>1.991743</v>
      </c>
    </row>
    <row r="188" customFormat="false" ht="15" hidden="false" customHeight="false" outlineLevel="0" collapsed="false">
      <c r="A188" s="0" t="s">
        <v>576</v>
      </c>
      <c r="B188" s="0" t="s">
        <v>577</v>
      </c>
      <c r="F188" s="16" t="n">
        <v>2.2045E-139</v>
      </c>
      <c r="G188" s="0" t="n">
        <v>196270000</v>
      </c>
      <c r="H188" s="7" t="n">
        <v>0.107452838729426</v>
      </c>
      <c r="I188" s="0" t="n">
        <v>0.375776078965929</v>
      </c>
      <c r="J188" s="0" t="s">
        <v>578</v>
      </c>
      <c r="K188" s="0" t="n">
        <v>1.93289</v>
      </c>
      <c r="L188" s="0" t="n">
        <v>2.433924</v>
      </c>
      <c r="M188" s="0" t="n">
        <v>2.891129</v>
      </c>
      <c r="N188" s="0" t="n">
        <v>1.944036</v>
      </c>
      <c r="O188" s="0" t="n">
        <v>2.501566</v>
      </c>
      <c r="P188" s="0" t="n">
        <v>2.021381</v>
      </c>
      <c r="Q188" s="0" t="n">
        <v>1.911945</v>
      </c>
      <c r="R188" s="0" t="n">
        <v>3.228205</v>
      </c>
      <c r="S188" s="0" t="n">
        <v>2.555977</v>
      </c>
      <c r="T188" s="0" t="n">
        <v>2.934334</v>
      </c>
      <c r="U188" s="0" t="n">
        <v>2.164124</v>
      </c>
      <c r="V188" s="0" t="n">
        <v>1.414652</v>
      </c>
      <c r="W188" s="0" t="n">
        <v>1.882004</v>
      </c>
      <c r="X188" s="0" t="n">
        <v>1.523903</v>
      </c>
      <c r="Y188" s="0" t="n">
        <v>1.673248</v>
      </c>
      <c r="Z188" s="0" t="n">
        <v>2.057354</v>
      </c>
      <c r="AA188" s="0" t="n">
        <v>2.021772</v>
      </c>
      <c r="AB188" s="0" t="n">
        <v>2.367678</v>
      </c>
    </row>
    <row r="189" customFormat="false" ht="15" hidden="false" customHeight="false" outlineLevel="0" collapsed="false">
      <c r="A189" s="18" t="s">
        <v>579</v>
      </c>
      <c r="B189" s="0" t="s">
        <v>580</v>
      </c>
      <c r="F189" s="16" t="n">
        <v>3.6316E-034</v>
      </c>
      <c r="G189" s="0" t="n">
        <v>46485000</v>
      </c>
      <c r="H189" s="7" t="n">
        <v>0.108343412045068</v>
      </c>
      <c r="I189" s="0" t="n">
        <v>-0.810572730170356</v>
      </c>
      <c r="J189" s="0" t="s">
        <v>581</v>
      </c>
      <c r="K189" s="0" t="n">
        <v>0.6807003</v>
      </c>
      <c r="L189" s="0" t="n">
        <v>-2.817017</v>
      </c>
      <c r="M189" s="0" t="n">
        <v>0.3142872</v>
      </c>
      <c r="N189" s="0" t="n">
        <v>0.112978</v>
      </c>
      <c r="O189" s="0" t="n">
        <v>-1.089859</v>
      </c>
      <c r="P189" s="0" t="n">
        <v>0.6149921</v>
      </c>
      <c r="Q189" s="0" t="n">
        <v>0.7748585</v>
      </c>
      <c r="R189" s="0" t="n">
        <v>-2.028042</v>
      </c>
      <c r="S189" s="0" t="n">
        <v>-0.2326164</v>
      </c>
      <c r="T189" s="0" t="n">
        <v>0.5368195</v>
      </c>
      <c r="U189" s="0" t="n">
        <v>-0.0343132</v>
      </c>
      <c r="V189" s="0" t="n">
        <v>0.5439682</v>
      </c>
      <c r="W189" s="0" t="n">
        <v>0.4943619</v>
      </c>
      <c r="X189" s="0" t="n">
        <v>1.498817</v>
      </c>
      <c r="Y189" s="0" t="n">
        <v>0.7422905</v>
      </c>
      <c r="Z189" s="0" t="n">
        <v>0.650322</v>
      </c>
      <c r="AA189" s="0" t="n">
        <v>-0.1889629</v>
      </c>
      <c r="AB189" s="0" t="n">
        <v>-0.6178665</v>
      </c>
    </row>
    <row r="190" customFormat="false" ht="15" hidden="false" customHeight="false" outlineLevel="0" collapsed="false">
      <c r="A190" s="0" t="s">
        <v>582</v>
      </c>
      <c r="B190" s="0" t="s">
        <v>583</v>
      </c>
      <c r="F190" s="16" t="n">
        <v>1.2753E-009</v>
      </c>
      <c r="G190" s="0" t="n">
        <v>17592000</v>
      </c>
      <c r="H190" s="7" t="n">
        <v>0.109575854136747</v>
      </c>
      <c r="I190" s="0" t="n">
        <v>-0.331307305230035</v>
      </c>
      <c r="J190" s="0" t="s">
        <v>584</v>
      </c>
      <c r="K190" s="0" t="n">
        <v>-0.871624</v>
      </c>
      <c r="L190" s="0" t="n">
        <v>-1.006487</v>
      </c>
      <c r="M190" s="0" t="n">
        <v>-1.623642</v>
      </c>
      <c r="N190" s="0" t="n">
        <v>-1.531429</v>
      </c>
      <c r="O190" s="0" t="n">
        <v>-0.528265</v>
      </c>
      <c r="P190" s="0" t="n">
        <v>-0.9702644</v>
      </c>
      <c r="Q190" s="0" t="n">
        <v>-1.279203</v>
      </c>
      <c r="R190" s="0" t="n">
        <v>-1.905821</v>
      </c>
      <c r="S190" s="0" t="n">
        <v>-1.371595</v>
      </c>
      <c r="T190" s="0" t="n">
        <v>-0.4239178</v>
      </c>
      <c r="U190" s="0" t="n">
        <v>-1.110228</v>
      </c>
      <c r="V190" s="0" t="n">
        <v>-0.6846447</v>
      </c>
      <c r="W190" s="0" t="n">
        <v>-0.7851772</v>
      </c>
      <c r="X190" s="0" t="n">
        <v>-0.6601658</v>
      </c>
      <c r="Y190" s="0" t="n">
        <v>-1.596989</v>
      </c>
      <c r="Z190" s="0" t="n">
        <v>-0.7634907</v>
      </c>
      <c r="AA190" s="0" t="n">
        <v>-1.463821</v>
      </c>
      <c r="AB190" s="0" t="n">
        <v>-0.6181316</v>
      </c>
    </row>
    <row r="191" customFormat="false" ht="15" hidden="false" customHeight="false" outlineLevel="0" collapsed="false">
      <c r="A191" s="0" t="s">
        <v>585</v>
      </c>
      <c r="B191" s="0" t="s">
        <v>586</v>
      </c>
      <c r="F191" s="0" t="n">
        <v>0.0021507</v>
      </c>
      <c r="G191" s="0" t="n">
        <v>16732000</v>
      </c>
      <c r="H191" s="7" t="n">
        <v>0.111040829793409</v>
      </c>
      <c r="I191" s="0" t="n">
        <v>0.510673099093967</v>
      </c>
      <c r="J191" s="0" t="s">
        <v>587</v>
      </c>
      <c r="K191" s="0" t="n">
        <v>-2.505774</v>
      </c>
      <c r="L191" s="0" t="n">
        <v>-0.7822838</v>
      </c>
      <c r="M191" s="0" t="n">
        <v>-1.247604</v>
      </c>
      <c r="N191" s="0" t="n">
        <v>-0.8874435</v>
      </c>
      <c r="O191" s="0" t="n">
        <v>-2.110241</v>
      </c>
      <c r="P191" s="0" t="n">
        <v>-0.6406097</v>
      </c>
      <c r="Q191" s="0" t="n">
        <v>-0.8205776</v>
      </c>
      <c r="R191" s="0" t="n">
        <v>-0.604147</v>
      </c>
      <c r="S191" s="0" t="n">
        <v>-1.189529</v>
      </c>
      <c r="T191" s="0" t="n">
        <v>-1.258812</v>
      </c>
      <c r="U191" s="0" t="n">
        <v>-1.972715</v>
      </c>
      <c r="V191" s="0" t="n">
        <v>-1.861584</v>
      </c>
      <c r="W191" s="0" t="n">
        <v>-0.6529827</v>
      </c>
      <c r="X191" s="0" t="n">
        <v>-2.63875</v>
      </c>
      <c r="Y191" s="0" t="n">
        <v>-1.946062</v>
      </c>
      <c r="Z191" s="0" t="n">
        <v>-1.034729</v>
      </c>
      <c r="AA191" s="0" t="n">
        <v>-1.928854</v>
      </c>
      <c r="AB191" s="0" t="n">
        <v>-2.089779</v>
      </c>
    </row>
    <row r="192" customFormat="false" ht="15" hidden="false" customHeight="false" outlineLevel="0" collapsed="false">
      <c r="A192" s="0" t="s">
        <v>588</v>
      </c>
      <c r="B192" s="0" t="s">
        <v>589</v>
      </c>
      <c r="F192" s="16" t="n">
        <v>1.3037E-015</v>
      </c>
      <c r="G192" s="0" t="n">
        <v>117510000</v>
      </c>
      <c r="H192" s="7" t="n">
        <v>0.113452978933898</v>
      </c>
      <c r="I192" s="0" t="n">
        <v>0.437980863783095</v>
      </c>
      <c r="J192" s="0" t="s">
        <v>590</v>
      </c>
      <c r="K192" s="0" t="n">
        <v>1.780907</v>
      </c>
      <c r="L192" s="0" t="n">
        <v>1.699085</v>
      </c>
      <c r="M192" s="0" t="n">
        <v>2.090015</v>
      </c>
      <c r="N192" s="0" t="n">
        <v>2.074392</v>
      </c>
      <c r="O192" s="0" t="n">
        <v>2.107584</v>
      </c>
      <c r="P192" s="0" t="n">
        <v>1.773899</v>
      </c>
      <c r="Q192" s="0" t="n">
        <v>2.348856</v>
      </c>
      <c r="R192" s="0" t="n">
        <v>0.4510365</v>
      </c>
      <c r="S192" s="0" t="n">
        <v>2.051008</v>
      </c>
      <c r="T192" s="0" t="n">
        <v>1.568996</v>
      </c>
      <c r="U192" s="0" t="n">
        <v>2.02582</v>
      </c>
      <c r="V192" s="0" t="n">
        <v>2.30477</v>
      </c>
      <c r="W192" s="0" t="n">
        <v>0.7355518</v>
      </c>
      <c r="X192" s="0" t="n">
        <v>1.603046</v>
      </c>
      <c r="Y192" s="0" t="n">
        <v>0.8744812</v>
      </c>
      <c r="Z192" s="0" t="n">
        <v>0.9198704</v>
      </c>
      <c r="AA192" s="0" t="n">
        <v>0.905014</v>
      </c>
      <c r="AB192" s="0" t="n">
        <v>1.497406</v>
      </c>
    </row>
    <row r="193" customFormat="false" ht="15" hidden="false" customHeight="false" outlineLevel="0" collapsed="false">
      <c r="A193" s="18" t="s">
        <v>591</v>
      </c>
      <c r="B193" s="0" t="s">
        <v>592</v>
      </c>
      <c r="F193" s="16" t="n">
        <v>5.2849E-266</v>
      </c>
      <c r="G193" s="0" t="n">
        <v>173110000</v>
      </c>
      <c r="H193" s="7" t="n">
        <v>0.115790704689733</v>
      </c>
      <c r="I193" s="0" t="n">
        <v>0.478140089246962</v>
      </c>
      <c r="J193" s="0" t="s">
        <v>593</v>
      </c>
      <c r="K193" s="0" t="n">
        <v>1.887707</v>
      </c>
      <c r="L193" s="0" t="n">
        <v>1.854174</v>
      </c>
      <c r="M193" s="0" t="n">
        <v>3.095188</v>
      </c>
      <c r="N193" s="0" t="n">
        <v>2.778467</v>
      </c>
      <c r="O193" s="0" t="n">
        <v>2.027193</v>
      </c>
      <c r="P193" s="0" t="n">
        <v>2.198273</v>
      </c>
      <c r="Q193" s="0" t="n">
        <v>1.674858</v>
      </c>
      <c r="R193" s="0" t="n">
        <v>2.413651</v>
      </c>
      <c r="S193" s="0" t="n">
        <v>2.481297</v>
      </c>
      <c r="T193" s="0" t="n">
        <v>2.235863</v>
      </c>
      <c r="U193" s="0" t="n">
        <v>1.895042</v>
      </c>
      <c r="V193" s="0" t="n">
        <v>0.8661003</v>
      </c>
      <c r="W193" s="0" t="n">
        <v>2.117872</v>
      </c>
      <c r="X193" s="0" t="n">
        <v>0.3492451</v>
      </c>
      <c r="Y193" s="0" t="n">
        <v>1.798775</v>
      </c>
      <c r="Z193" s="0" t="n">
        <v>1.990984</v>
      </c>
      <c r="AA193" s="0" t="n">
        <v>2.663677</v>
      </c>
      <c r="AB193" s="0" t="n">
        <v>2.189987</v>
      </c>
    </row>
    <row r="194" customFormat="false" ht="15" hidden="false" customHeight="false" outlineLevel="0" collapsed="false">
      <c r="A194" s="0" t="s">
        <v>594</v>
      </c>
      <c r="B194" s="0" t="s">
        <v>595</v>
      </c>
      <c r="F194" s="0" t="n">
        <v>0</v>
      </c>
      <c r="G194" s="0" t="n">
        <v>159660000</v>
      </c>
      <c r="H194" s="7" t="n">
        <v>0.116168268707452</v>
      </c>
      <c r="I194" s="0" t="n">
        <v>0.274055057101779</v>
      </c>
      <c r="J194" s="0" t="s">
        <v>596</v>
      </c>
      <c r="K194" s="0" t="n">
        <v>1.859217</v>
      </c>
      <c r="L194" s="0" t="n">
        <v>2.196346</v>
      </c>
      <c r="M194" s="0" t="n">
        <v>1.806873</v>
      </c>
      <c r="N194" s="0" t="n">
        <v>1.935972</v>
      </c>
      <c r="O194" s="0" t="n">
        <v>1.882563</v>
      </c>
      <c r="P194" s="0" t="n">
        <v>1.51737</v>
      </c>
      <c r="Q194" s="0" t="n">
        <v>2.548998</v>
      </c>
      <c r="R194" s="0" t="n">
        <v>2.783369</v>
      </c>
      <c r="S194" s="0" t="n">
        <v>2.416265</v>
      </c>
      <c r="T194" s="0" t="n">
        <v>1.806816</v>
      </c>
      <c r="U194" s="0" t="n">
        <v>1.930952</v>
      </c>
      <c r="V194" s="0" t="n">
        <v>1.959682</v>
      </c>
      <c r="W194" s="0" t="n">
        <v>1.858974</v>
      </c>
      <c r="X194" s="0" t="n">
        <v>2.217148</v>
      </c>
      <c r="Y194" s="0" t="n">
        <v>1.403225</v>
      </c>
      <c r="Z194" s="0" t="n">
        <v>2.0072</v>
      </c>
      <c r="AA194" s="0" t="n">
        <v>1.937086</v>
      </c>
      <c r="AB194" s="0" t="n">
        <v>1.359394</v>
      </c>
    </row>
    <row r="195" customFormat="false" ht="15" hidden="false" customHeight="false" outlineLevel="0" collapsed="false">
      <c r="F195" s="16" t="n">
        <v>4.104E-014</v>
      </c>
      <c r="G195" s="0" t="n">
        <v>15230000</v>
      </c>
      <c r="H195" s="7" t="n">
        <v>0.118498989546856</v>
      </c>
      <c r="I195" s="0" t="n">
        <v>-0.66244739956326</v>
      </c>
      <c r="J195" s="0" t="s">
        <v>597</v>
      </c>
      <c r="K195" s="0" t="n">
        <v>-1.165703</v>
      </c>
      <c r="L195" s="0" t="n">
        <v>-3.851357</v>
      </c>
      <c r="M195" s="0" t="n">
        <v>-2.022997</v>
      </c>
      <c r="N195" s="0" t="n">
        <v>-2.516802</v>
      </c>
      <c r="O195" s="0" t="n">
        <v>-0.8850307</v>
      </c>
      <c r="P195" s="0" t="n">
        <v>-1.591846</v>
      </c>
      <c r="Q195" s="0" t="n">
        <v>-1.624159</v>
      </c>
      <c r="R195" s="0" t="n">
        <v>-1.919355</v>
      </c>
      <c r="S195" s="0" t="n">
        <v>-0.4577312</v>
      </c>
      <c r="T195" s="0" t="n">
        <v>-0.1532345</v>
      </c>
      <c r="U195" s="0" t="n">
        <v>-1.464003</v>
      </c>
      <c r="V195" s="0" t="n">
        <v>-2.035366</v>
      </c>
      <c r="W195" s="0" t="n">
        <v>-1.038971</v>
      </c>
      <c r="X195" s="0" t="n">
        <v>-0.8834782</v>
      </c>
      <c r="Y195" s="0" t="n">
        <v>-0.4118519</v>
      </c>
      <c r="Z195" s="0" t="n">
        <v>-1.353468</v>
      </c>
      <c r="AA195" s="0" t="n">
        <v>-0.6310539</v>
      </c>
      <c r="AB195" s="0" t="n">
        <v>-2.101528</v>
      </c>
    </row>
    <row r="196" customFormat="false" ht="15" hidden="false" customHeight="false" outlineLevel="0" collapsed="false">
      <c r="A196" s="0" t="s">
        <v>598</v>
      </c>
      <c r="B196" s="0" t="s">
        <v>599</v>
      </c>
      <c r="F196" s="16" t="n">
        <v>6.6818E-015</v>
      </c>
      <c r="G196" s="0" t="n">
        <v>30628000</v>
      </c>
      <c r="H196" s="7" t="n">
        <v>0.118506094878664</v>
      </c>
      <c r="I196" s="0" t="n">
        <v>0.352194680107964</v>
      </c>
      <c r="J196" s="0" t="s">
        <v>600</v>
      </c>
      <c r="K196" s="0" t="n">
        <v>0.6089859</v>
      </c>
      <c r="L196" s="0" t="n">
        <v>0.3653564</v>
      </c>
      <c r="M196" s="0" t="n">
        <v>-0.3350849</v>
      </c>
      <c r="N196" s="0" t="n">
        <v>0.1548882</v>
      </c>
      <c r="O196" s="0" t="n">
        <v>-0.5512218</v>
      </c>
      <c r="P196" s="0" t="n">
        <v>-0.6142292</v>
      </c>
      <c r="Q196" s="0" t="n">
        <v>-0.3489742</v>
      </c>
      <c r="R196" s="0" t="n">
        <v>-0.8559856</v>
      </c>
      <c r="S196" s="0" t="n">
        <v>0.2524109</v>
      </c>
      <c r="T196" s="0" t="n">
        <v>-0.01785278</v>
      </c>
      <c r="U196" s="0" t="n">
        <v>-0.4768448</v>
      </c>
      <c r="V196" s="0" t="n">
        <v>-0.5828228</v>
      </c>
      <c r="W196" s="0" t="n">
        <v>-0.9674053</v>
      </c>
      <c r="X196" s="0" t="n">
        <v>-0.429472</v>
      </c>
      <c r="Y196" s="0" t="n">
        <v>-1.079172</v>
      </c>
      <c r="Z196" s="0" t="n">
        <v>-0.7846889</v>
      </c>
      <c r="AA196" s="0" t="n">
        <v>-0.08485985</v>
      </c>
      <c r="AB196" s="0" t="n">
        <v>-0.07048798</v>
      </c>
    </row>
    <row r="197" customFormat="false" ht="15" hidden="false" customHeight="false" outlineLevel="0" collapsed="false">
      <c r="A197" s="18" t="s">
        <v>601</v>
      </c>
      <c r="B197" s="0" t="s">
        <v>602</v>
      </c>
      <c r="F197" s="16" t="n">
        <v>2.4612E-031</v>
      </c>
      <c r="G197" s="0" t="n">
        <v>48845000</v>
      </c>
      <c r="H197" s="7" t="n">
        <v>0.119888983306493</v>
      </c>
      <c r="I197" s="0" t="n">
        <v>0.592929416232639</v>
      </c>
      <c r="J197" s="0" t="s">
        <v>603</v>
      </c>
      <c r="K197" s="0" t="n">
        <v>-0.5860825</v>
      </c>
      <c r="L197" s="0" t="n">
        <v>-0.5525627</v>
      </c>
      <c r="M197" s="0" t="n">
        <v>0.2976074</v>
      </c>
      <c r="N197" s="0" t="n">
        <v>1.146749</v>
      </c>
      <c r="O197" s="0" t="n">
        <v>1.535925</v>
      </c>
      <c r="P197" s="0" t="n">
        <v>0.0291748</v>
      </c>
      <c r="Q197" s="0" t="n">
        <v>-0.1826801</v>
      </c>
      <c r="R197" s="0" t="n">
        <v>1.215773</v>
      </c>
      <c r="S197" s="0" t="n">
        <v>0.6908398</v>
      </c>
      <c r="T197" s="0" t="n">
        <v>-0.5905972</v>
      </c>
      <c r="U197" s="0" t="n">
        <v>0.9981651</v>
      </c>
      <c r="V197" s="0" t="n">
        <v>0.04684258</v>
      </c>
      <c r="W197" s="0" t="n">
        <v>-1.043789</v>
      </c>
      <c r="X197" s="0" t="n">
        <v>-0.9982967</v>
      </c>
      <c r="Y197" s="0" t="n">
        <v>0.5260296</v>
      </c>
      <c r="Z197" s="0" t="n">
        <v>-0.7947674</v>
      </c>
      <c r="AA197" s="0" t="n">
        <v>0.5048752</v>
      </c>
      <c r="AB197" s="0" t="n">
        <v>-0.3900833</v>
      </c>
    </row>
    <row r="198" customFormat="false" ht="15" hidden="false" customHeight="false" outlineLevel="0" collapsed="false">
      <c r="A198" s="18" t="s">
        <v>604</v>
      </c>
      <c r="B198" s="0" t="s">
        <v>605</v>
      </c>
      <c r="F198" s="16" t="n">
        <v>1.2729E-027</v>
      </c>
      <c r="G198" s="0" t="n">
        <v>104240000</v>
      </c>
      <c r="H198" s="7" t="n">
        <v>0.119994419280381</v>
      </c>
      <c r="I198" s="0" t="n">
        <v>-0.46976195441352</v>
      </c>
      <c r="J198" s="0" t="s">
        <v>606</v>
      </c>
      <c r="K198" s="0" t="n">
        <v>0.5323582</v>
      </c>
      <c r="L198" s="0" t="n">
        <v>0.4863033</v>
      </c>
      <c r="M198" s="0" t="n">
        <v>0.6512661</v>
      </c>
      <c r="N198" s="0" t="n">
        <v>0.9394455</v>
      </c>
      <c r="O198" s="0" t="n">
        <v>1.633692</v>
      </c>
      <c r="P198" s="0" t="n">
        <v>1.684151</v>
      </c>
      <c r="Q198" s="0" t="n">
        <v>0.3704643</v>
      </c>
      <c r="R198" s="0" t="n">
        <v>2.013601</v>
      </c>
      <c r="S198" s="0" t="n">
        <v>0.0294857</v>
      </c>
      <c r="T198" s="0" t="n">
        <v>0.965229</v>
      </c>
      <c r="U198" s="0" t="n">
        <v>1.873194</v>
      </c>
      <c r="V198" s="0" t="n">
        <v>0.8993511</v>
      </c>
      <c r="W198" s="0" t="n">
        <v>2.090296</v>
      </c>
      <c r="X198" s="0" t="n">
        <v>0.843195</v>
      </c>
      <c r="Y198" s="0" t="n">
        <v>1.950563</v>
      </c>
      <c r="Z198" s="0" t="n">
        <v>1.072748</v>
      </c>
      <c r="AA198" s="0" t="n">
        <v>1.777481</v>
      </c>
      <c r="AB198" s="0" t="n">
        <v>1.096567</v>
      </c>
    </row>
    <row r="199" customFormat="false" ht="15" hidden="false" customHeight="false" outlineLevel="0" collapsed="false">
      <c r="A199" s="18" t="s">
        <v>607</v>
      </c>
      <c r="B199" s="0" t="s">
        <v>608</v>
      </c>
      <c r="F199" s="16" t="n">
        <v>1.3546E-092</v>
      </c>
      <c r="G199" s="0" t="n">
        <v>54008000</v>
      </c>
      <c r="H199" s="7" t="n">
        <v>0.120159809989807</v>
      </c>
      <c r="I199" s="0" t="n">
        <v>-0.496988508436415</v>
      </c>
      <c r="J199" s="0" t="s">
        <v>609</v>
      </c>
      <c r="K199" s="0" t="n">
        <v>1.180012</v>
      </c>
      <c r="L199" s="0" t="n">
        <v>0.4666309</v>
      </c>
      <c r="M199" s="0" t="n">
        <v>0.04136658</v>
      </c>
      <c r="N199" s="0" t="n">
        <v>-0.6421299</v>
      </c>
      <c r="O199" s="0" t="n">
        <v>0.2207031</v>
      </c>
      <c r="P199" s="0" t="n">
        <v>0.902544</v>
      </c>
      <c r="Q199" s="0" t="n">
        <v>-0.3703537</v>
      </c>
      <c r="R199" s="0" t="n">
        <v>0.4332314</v>
      </c>
      <c r="S199" s="0" t="n">
        <v>-1.16394</v>
      </c>
      <c r="T199" s="0" t="n">
        <v>0.09094429</v>
      </c>
      <c r="U199" s="0" t="n">
        <v>0.1782207</v>
      </c>
      <c r="V199" s="0" t="n">
        <v>-0.03232765</v>
      </c>
      <c r="W199" s="0" t="n">
        <v>1.259718</v>
      </c>
      <c r="X199" s="0" t="n">
        <v>1.063702</v>
      </c>
      <c r="Y199" s="0" t="n">
        <v>1.273607</v>
      </c>
      <c r="Z199" s="0" t="n">
        <v>0.8001385</v>
      </c>
      <c r="AA199" s="0" t="n">
        <v>0.1923161</v>
      </c>
      <c r="AB199" s="0" t="n">
        <v>0.7146416</v>
      </c>
    </row>
    <row r="200" customFormat="false" ht="15" hidden="false" customHeight="false" outlineLevel="0" collapsed="false">
      <c r="A200" s="18" t="s">
        <v>610</v>
      </c>
      <c r="B200" s="0" t="s">
        <v>611</v>
      </c>
      <c r="F200" s="16" t="n">
        <v>8.5857E-010</v>
      </c>
      <c r="G200" s="0" t="n">
        <v>46784000</v>
      </c>
      <c r="H200" s="7" t="n">
        <v>0.121185591118264</v>
      </c>
      <c r="I200" s="0" t="n">
        <v>0.282848570081923</v>
      </c>
      <c r="J200" s="0" t="s">
        <v>612</v>
      </c>
      <c r="K200" s="0" t="n">
        <v>0.4978485</v>
      </c>
      <c r="L200" s="0" t="n">
        <v>0.8250771</v>
      </c>
      <c r="M200" s="0" t="n">
        <v>0.4223461</v>
      </c>
      <c r="N200" s="0" t="n">
        <v>0.5570641</v>
      </c>
      <c r="O200" s="0" t="n">
        <v>0.3225498</v>
      </c>
      <c r="P200" s="0" t="n">
        <v>0.3813438</v>
      </c>
      <c r="Q200" s="0" t="n">
        <v>0.08662033</v>
      </c>
      <c r="R200" s="0" t="n">
        <v>0.05210495</v>
      </c>
      <c r="S200" s="0" t="n">
        <v>0.3294392</v>
      </c>
      <c r="T200" s="0" t="n">
        <v>-0.8035889</v>
      </c>
      <c r="U200" s="0" t="n">
        <v>0.01303101</v>
      </c>
      <c r="V200" s="0" t="n">
        <v>0.4356976</v>
      </c>
      <c r="W200" s="0" t="n">
        <v>0.7686119</v>
      </c>
      <c r="X200" s="0" t="n">
        <v>0.2049942</v>
      </c>
      <c r="Y200" s="0" t="n">
        <v>-0.1250286</v>
      </c>
      <c r="Z200" s="0" t="n">
        <v>-0.1954994</v>
      </c>
      <c r="AA200" s="0" t="n">
        <v>0.5158272</v>
      </c>
      <c r="AB200" s="0" t="n">
        <v>0.1147118</v>
      </c>
    </row>
    <row r="201" customFormat="false" ht="15" hidden="false" customHeight="false" outlineLevel="0" collapsed="false">
      <c r="A201" s="0" t="s">
        <v>613</v>
      </c>
      <c r="B201" s="0" t="s">
        <v>614</v>
      </c>
      <c r="F201" s="16" t="n">
        <v>1.5443E-151</v>
      </c>
      <c r="G201" s="0" t="n">
        <v>40927000</v>
      </c>
      <c r="H201" s="7" t="n">
        <v>0.122693860796198</v>
      </c>
      <c r="I201" s="0" t="n">
        <v>-0.336953904893663</v>
      </c>
      <c r="J201" s="0" t="s">
        <v>615</v>
      </c>
      <c r="K201" s="0" t="n">
        <v>0.01230431</v>
      </c>
      <c r="L201" s="0" t="n">
        <v>0.5412636</v>
      </c>
      <c r="M201" s="0" t="n">
        <v>0.08340073</v>
      </c>
      <c r="N201" s="0" t="n">
        <v>-1.021193</v>
      </c>
      <c r="O201" s="0" t="n">
        <v>-0.5029926</v>
      </c>
      <c r="P201" s="0" t="n">
        <v>0.07986641</v>
      </c>
      <c r="Q201" s="0" t="n">
        <v>-0.256628</v>
      </c>
      <c r="R201" s="0" t="n">
        <v>0.113924</v>
      </c>
      <c r="S201" s="0" t="n">
        <v>-0.1261806</v>
      </c>
      <c r="T201" s="0" t="n">
        <v>0.3072071</v>
      </c>
      <c r="U201" s="0" t="n">
        <v>-0.129631</v>
      </c>
      <c r="V201" s="0" t="n">
        <v>-0.6060772</v>
      </c>
      <c r="W201" s="0" t="n">
        <v>0.5308666</v>
      </c>
      <c r="X201" s="0" t="n">
        <v>0.2087822</v>
      </c>
      <c r="Y201" s="0" t="n">
        <v>0.109478</v>
      </c>
      <c r="Z201" s="0" t="n">
        <v>0.8837643</v>
      </c>
      <c r="AA201" s="0" t="n">
        <v>0.07556725</v>
      </c>
      <c r="AB201" s="0" t="n">
        <v>0.5763931</v>
      </c>
    </row>
    <row r="202" customFormat="false" ht="15" hidden="false" customHeight="false" outlineLevel="0" collapsed="false">
      <c r="A202" s="0" t="s">
        <v>616</v>
      </c>
      <c r="B202" s="0" t="s">
        <v>617</v>
      </c>
      <c r="F202" s="16" t="n">
        <v>1.3314E-048</v>
      </c>
      <c r="G202" s="0" t="n">
        <v>91096000</v>
      </c>
      <c r="H202" s="7" t="n">
        <v>0.124471448491035</v>
      </c>
      <c r="I202" s="0" t="n">
        <v>0.213813781738281</v>
      </c>
      <c r="J202" s="0" t="s">
        <v>618</v>
      </c>
      <c r="K202" s="0" t="n">
        <v>0.9087467</v>
      </c>
      <c r="L202" s="0" t="n">
        <v>1.571194</v>
      </c>
      <c r="M202" s="0" t="n">
        <v>1.410963</v>
      </c>
      <c r="N202" s="0" t="n">
        <v>1.555113</v>
      </c>
      <c r="O202" s="0" t="n">
        <v>1.538853</v>
      </c>
      <c r="P202" s="0" t="n">
        <v>1.635792</v>
      </c>
      <c r="Q202" s="0" t="n">
        <v>1.369696</v>
      </c>
      <c r="R202" s="0" t="n">
        <v>0.8542213</v>
      </c>
      <c r="S202" s="0" t="n">
        <v>1.526522</v>
      </c>
      <c r="T202" s="0" t="n">
        <v>1.598305</v>
      </c>
      <c r="U202" s="0" t="n">
        <v>1.293209</v>
      </c>
      <c r="V202" s="0" t="n">
        <v>1.331396</v>
      </c>
      <c r="W202" s="0" t="n">
        <v>1.000347</v>
      </c>
      <c r="X202" s="0" t="n">
        <v>1.37047</v>
      </c>
      <c r="Y202" s="0" t="n">
        <v>0.8074093</v>
      </c>
      <c r="Z202" s="0" t="n">
        <v>0.8000584</v>
      </c>
      <c r="AA202" s="0" t="n">
        <v>1.184982</v>
      </c>
      <c r="AB202" s="0" t="n">
        <v>1.060598</v>
      </c>
    </row>
    <row r="203" customFormat="false" ht="15" hidden="false" customHeight="false" outlineLevel="0" collapsed="false">
      <c r="A203" s="0" t="s">
        <v>619</v>
      </c>
      <c r="B203" s="0" t="s">
        <v>620</v>
      </c>
      <c r="F203" s="16" t="n">
        <v>6.4307E-119</v>
      </c>
      <c r="G203" s="0" t="n">
        <v>178190000</v>
      </c>
      <c r="H203" s="7" t="n">
        <v>0.125382895488818</v>
      </c>
      <c r="I203" s="0" t="n">
        <v>-0.436563279893663</v>
      </c>
      <c r="J203" s="0" t="s">
        <v>621</v>
      </c>
      <c r="K203" s="0" t="n">
        <v>1.514622</v>
      </c>
      <c r="L203" s="0" t="n">
        <v>1.111217</v>
      </c>
      <c r="M203" s="0" t="n">
        <v>1.491522</v>
      </c>
      <c r="N203" s="0" t="n">
        <v>2.85429</v>
      </c>
      <c r="O203" s="0" t="n">
        <v>2.308407</v>
      </c>
      <c r="P203" s="0" t="n">
        <v>1.292637</v>
      </c>
      <c r="Q203" s="0" t="n">
        <v>2.321579</v>
      </c>
      <c r="R203" s="0" t="n">
        <v>1.771929</v>
      </c>
      <c r="S203" s="0" t="n">
        <v>2.664188</v>
      </c>
      <c r="T203" s="0" t="n">
        <v>3.043087</v>
      </c>
      <c r="U203" s="0" t="n">
        <v>2.823145</v>
      </c>
      <c r="V203" s="0" t="n">
        <v>2.635502</v>
      </c>
      <c r="W203" s="0" t="n">
        <v>1.517963</v>
      </c>
      <c r="X203" s="0" t="n">
        <v>1.715828</v>
      </c>
      <c r="Y203" s="0" t="n">
        <v>2.215351</v>
      </c>
      <c r="Z203" s="0" t="n">
        <v>2.517714</v>
      </c>
      <c r="AA203" s="0" t="n">
        <v>2.679722</v>
      </c>
      <c r="AB203" s="0" t="n">
        <v>2.111149</v>
      </c>
    </row>
    <row r="204" customFormat="false" ht="15" hidden="false" customHeight="false" outlineLevel="0" collapsed="false">
      <c r="A204" s="18" t="s">
        <v>622</v>
      </c>
      <c r="B204" s="0" t="s">
        <v>623</v>
      </c>
      <c r="F204" s="16" t="n">
        <v>3.2923E-031</v>
      </c>
      <c r="G204" s="0" t="n">
        <v>69926000</v>
      </c>
      <c r="H204" s="7" t="n">
        <v>0.125653685401301</v>
      </c>
      <c r="I204" s="0" t="n">
        <v>1.16507466634115</v>
      </c>
      <c r="J204" s="0" t="s">
        <v>624</v>
      </c>
      <c r="K204" s="0" t="n">
        <v>-1.568956</v>
      </c>
      <c r="L204" s="0" t="n">
        <v>2.126774</v>
      </c>
      <c r="M204" s="0" t="n">
        <v>0.3787727</v>
      </c>
      <c r="N204" s="0" t="n">
        <v>0.5310879</v>
      </c>
      <c r="O204" s="0" t="n">
        <v>-0.9241791</v>
      </c>
      <c r="P204" s="0" t="n">
        <v>0.1336098</v>
      </c>
      <c r="Q204" s="0" t="n">
        <v>2.894478</v>
      </c>
      <c r="R204" s="0" t="n">
        <v>1.594995</v>
      </c>
      <c r="S204" s="0" t="n">
        <v>1.566776</v>
      </c>
      <c r="T204" s="0" t="n">
        <v>-1.222956</v>
      </c>
      <c r="U204" s="0" t="n">
        <v>-2.230928</v>
      </c>
      <c r="V204" s="0" t="n">
        <v>0.6473045</v>
      </c>
      <c r="W204" s="0" t="n">
        <v>-0.07477379</v>
      </c>
      <c r="X204" s="0" t="n">
        <v>1.481619</v>
      </c>
      <c r="Y204" s="0" t="n">
        <v>0.2784252</v>
      </c>
      <c r="Z204" s="0" t="n">
        <v>-1.911356</v>
      </c>
      <c r="AA204" s="0" t="n">
        <v>1.795248</v>
      </c>
      <c r="AB204" s="0" t="n">
        <v>-2.514896</v>
      </c>
    </row>
    <row r="205" customFormat="false" ht="15" hidden="false" customHeight="false" outlineLevel="0" collapsed="false">
      <c r="A205" s="18" t="s">
        <v>625</v>
      </c>
      <c r="B205" s="0" t="s">
        <v>626</v>
      </c>
      <c r="F205" s="16" t="n">
        <v>2.9628E-028</v>
      </c>
      <c r="G205" s="0" t="n">
        <v>7148500</v>
      </c>
      <c r="H205" s="7" t="n">
        <v>0.128983197764247</v>
      </c>
      <c r="I205" s="0" t="n">
        <v>-0.867383215162489</v>
      </c>
      <c r="J205" s="0" t="s">
        <v>627</v>
      </c>
      <c r="K205" s="0" t="n">
        <v>-5.26039</v>
      </c>
      <c r="L205" s="0" t="n">
        <v>-4.027771</v>
      </c>
      <c r="M205" s="0" t="n">
        <v>-3.31591</v>
      </c>
      <c r="N205" s="0" t="n">
        <v>-1.622622</v>
      </c>
      <c r="O205" s="0" t="n">
        <v>-1.296389</v>
      </c>
      <c r="P205" s="0" t="n">
        <v>-4.122568</v>
      </c>
      <c r="Q205" s="0" t="n">
        <v>-3.35132</v>
      </c>
      <c r="R205" s="0" t="n">
        <v>-3.561867</v>
      </c>
      <c r="S205" s="0" t="n">
        <v>-1.833628</v>
      </c>
      <c r="T205" s="0" t="n">
        <v>-2.007353</v>
      </c>
      <c r="U205" s="0" t="n">
        <v>-1.2668</v>
      </c>
      <c r="V205" s="0" t="n">
        <v>-2.084543</v>
      </c>
      <c r="W205" s="0" t="n">
        <v>-3.743963</v>
      </c>
      <c r="X205" s="0" t="n">
        <v>-2.7131</v>
      </c>
      <c r="Y205" s="0" t="n">
        <v>-3.795862</v>
      </c>
      <c r="Z205" s="0" t="n">
        <v>-1.700912</v>
      </c>
      <c r="AA205" s="0" t="n">
        <v>-1.249403</v>
      </c>
      <c r="AB205" s="0" t="n">
        <v>-2.024078</v>
      </c>
    </row>
    <row r="206" customFormat="false" ht="15" hidden="false" customHeight="false" outlineLevel="0" collapsed="false">
      <c r="A206" s="0" t="s">
        <v>628</v>
      </c>
      <c r="B206" s="0" t="s">
        <v>629</v>
      </c>
      <c r="F206" s="16" t="n">
        <v>9.6841E-028</v>
      </c>
      <c r="G206" s="0" t="n">
        <v>17411000</v>
      </c>
      <c r="H206" s="7" t="n">
        <v>0.131978855796081</v>
      </c>
      <c r="I206" s="0" t="n">
        <v>1.34694290161133</v>
      </c>
      <c r="J206" s="0" t="s">
        <v>630</v>
      </c>
      <c r="K206" s="0" t="n">
        <v>-2.323395</v>
      </c>
      <c r="L206" s="0" t="n">
        <v>-3.824448</v>
      </c>
      <c r="M206" s="0" t="n">
        <v>0.1743679</v>
      </c>
      <c r="N206" s="0" t="n">
        <v>-0.680706</v>
      </c>
      <c r="O206" s="0" t="n">
        <v>-4.081566</v>
      </c>
      <c r="P206" s="0" t="n">
        <v>0.8923359</v>
      </c>
      <c r="Q206" s="0" t="n">
        <v>-1.461988</v>
      </c>
      <c r="R206" s="0" t="n">
        <v>-3.190817</v>
      </c>
      <c r="S206" s="0" t="n">
        <v>0.2813263</v>
      </c>
      <c r="T206" s="0" t="n">
        <v>-0.5415516</v>
      </c>
      <c r="U206" s="0" t="n">
        <v>-3.586288</v>
      </c>
      <c r="V206" s="0" t="n">
        <v>-4.373942</v>
      </c>
      <c r="W206" s="0" t="n">
        <v>-1.026333</v>
      </c>
      <c r="X206" s="0" t="n">
        <v>-3.112953</v>
      </c>
      <c r="Y206" s="0" t="n">
        <v>-3.311832</v>
      </c>
      <c r="Z206" s="0" t="n">
        <v>-3.475212</v>
      </c>
      <c r="AA206" s="0" t="n">
        <v>-5.804738</v>
      </c>
      <c r="AB206" s="0" t="n">
        <v>-1.104525</v>
      </c>
    </row>
    <row r="207" customFormat="false" ht="15" hidden="false" customHeight="false" outlineLevel="0" collapsed="false">
      <c r="A207" s="0" t="s">
        <v>631</v>
      </c>
      <c r="B207" s="0" t="s">
        <v>632</v>
      </c>
      <c r="F207" s="16" t="n">
        <v>1.1435E-033</v>
      </c>
      <c r="G207" s="0" t="n">
        <v>196970000</v>
      </c>
      <c r="H207" s="7" t="n">
        <v>0.132634310774978</v>
      </c>
      <c r="I207" s="0" t="n">
        <v>-0.461103015475803</v>
      </c>
      <c r="J207" s="0" t="s">
        <v>633</v>
      </c>
      <c r="K207" s="0" t="n">
        <v>2.111444</v>
      </c>
      <c r="L207" s="0" t="n">
        <v>2.186575</v>
      </c>
      <c r="M207" s="0" t="n">
        <v>1.407148</v>
      </c>
      <c r="N207" s="0" t="n">
        <v>1.695503</v>
      </c>
      <c r="O207" s="0" t="n">
        <v>1.562918</v>
      </c>
      <c r="P207" s="0" t="n">
        <v>1.863527</v>
      </c>
      <c r="Q207" s="0" t="n">
        <v>1.798534</v>
      </c>
      <c r="R207" s="0" t="n">
        <v>3.314962</v>
      </c>
      <c r="S207" s="0" t="n">
        <v>1.681396</v>
      </c>
      <c r="T207" s="0" t="n">
        <v>1.849007</v>
      </c>
      <c r="U207" s="0" t="n">
        <v>2.618073</v>
      </c>
      <c r="V207" s="0" t="n">
        <v>2.233749</v>
      </c>
      <c r="W207" s="0" t="n">
        <v>3.062098</v>
      </c>
      <c r="X207" s="0" t="n">
        <v>2.742739</v>
      </c>
      <c r="Y207" s="0" t="n">
        <v>2.34025</v>
      </c>
      <c r="Z207" s="0" t="n">
        <v>3.158171</v>
      </c>
      <c r="AA207" s="0" t="n">
        <v>2.749441</v>
      </c>
      <c r="AB207" s="0" t="n">
        <v>1.01841</v>
      </c>
    </row>
    <row r="208" customFormat="false" ht="15" hidden="false" customHeight="false" outlineLevel="0" collapsed="false">
      <c r="A208" s="0" t="s">
        <v>634</v>
      </c>
      <c r="B208" s="0" t="s">
        <v>635</v>
      </c>
      <c r="F208" s="16" t="n">
        <v>2.5341E-009</v>
      </c>
      <c r="G208" s="0" t="n">
        <v>83245000</v>
      </c>
      <c r="H208" s="7" t="n">
        <v>0.133768764307814</v>
      </c>
      <c r="I208" s="0" t="n">
        <v>0.666500091552734</v>
      </c>
      <c r="J208" s="0" t="s">
        <v>636</v>
      </c>
      <c r="K208" s="0" t="n">
        <v>3.280396</v>
      </c>
      <c r="L208" s="0" t="n">
        <v>1.028341</v>
      </c>
      <c r="M208" s="0" t="n">
        <v>0.8438911</v>
      </c>
      <c r="N208" s="0" t="n">
        <v>0.6876965</v>
      </c>
      <c r="O208" s="0" t="n">
        <v>1.518042</v>
      </c>
      <c r="P208" s="0" t="n">
        <v>0.5611591</v>
      </c>
      <c r="Q208" s="0" t="n">
        <v>1.865376</v>
      </c>
      <c r="R208" s="0" t="n">
        <v>0.6331959</v>
      </c>
      <c r="S208" s="0" t="n">
        <v>0.831192</v>
      </c>
      <c r="T208" s="0" t="n">
        <v>-1.130621</v>
      </c>
      <c r="U208" s="0" t="n">
        <v>0.9997368</v>
      </c>
      <c r="V208" s="0" t="n">
        <v>1.45669</v>
      </c>
      <c r="W208" s="0" t="n">
        <v>0.3697701</v>
      </c>
      <c r="X208" s="0" t="n">
        <v>1.779709</v>
      </c>
      <c r="Y208" s="0" t="n">
        <v>0.58321</v>
      </c>
      <c r="Z208" s="0" t="n">
        <v>0.2774677</v>
      </c>
      <c r="AA208" s="0" t="n">
        <v>-0.3202038</v>
      </c>
      <c r="AB208" s="0" t="n">
        <v>1.235029</v>
      </c>
    </row>
    <row r="209" customFormat="false" ht="15" hidden="false" customHeight="false" outlineLevel="0" collapsed="false">
      <c r="A209" s="18" t="s">
        <v>637</v>
      </c>
      <c r="B209" s="0" t="s">
        <v>638</v>
      </c>
      <c r="F209" s="16" t="n">
        <v>4.4123E-116</v>
      </c>
      <c r="G209" s="0" t="n">
        <v>137710000</v>
      </c>
      <c r="H209" s="7" t="n">
        <v>0.134876426542653</v>
      </c>
      <c r="I209" s="0" t="n">
        <v>-0.347480773925781</v>
      </c>
      <c r="J209" s="0" t="s">
        <v>639</v>
      </c>
      <c r="K209" s="0" t="n">
        <v>1.835119</v>
      </c>
      <c r="L209" s="0" t="n">
        <v>1.519484</v>
      </c>
      <c r="M209" s="0" t="n">
        <v>1.733128</v>
      </c>
      <c r="N209" s="0" t="n">
        <v>1.22827</v>
      </c>
      <c r="O209" s="0" t="n">
        <v>0.9226894</v>
      </c>
      <c r="P209" s="0" t="n">
        <v>2.216003</v>
      </c>
      <c r="Q209" s="0" t="n">
        <v>1.628361</v>
      </c>
      <c r="R209" s="0" t="n">
        <v>1.868784</v>
      </c>
      <c r="S209" s="0" t="n">
        <v>1.148424</v>
      </c>
      <c r="T209" s="0" t="n">
        <v>1.347485</v>
      </c>
      <c r="U209" s="0" t="n">
        <v>1.328823</v>
      </c>
      <c r="V209" s="0" t="n">
        <v>1.470558</v>
      </c>
      <c r="W209" s="0" t="n">
        <v>2.556873</v>
      </c>
      <c r="X209" s="0" t="n">
        <v>1.990271</v>
      </c>
      <c r="Y209" s="0" t="n">
        <v>2.854462</v>
      </c>
      <c r="Z209" s="0" t="n">
        <v>1.94565</v>
      </c>
      <c r="AA209" s="0" t="n">
        <v>1.949543</v>
      </c>
      <c r="AB209" s="0" t="n">
        <v>1.783924</v>
      </c>
    </row>
    <row r="210" customFormat="false" ht="15" hidden="false" customHeight="false" outlineLevel="0" collapsed="false">
      <c r="A210" s="18" t="s">
        <v>640</v>
      </c>
      <c r="B210" s="0" t="s">
        <v>641</v>
      </c>
      <c r="F210" s="16" t="n">
        <v>1.7257E-274</v>
      </c>
      <c r="G210" s="0" t="n">
        <v>93721000</v>
      </c>
      <c r="H210" s="7" t="n">
        <v>0.135186660898737</v>
      </c>
      <c r="I210" s="0" t="n">
        <v>0.360401577419705</v>
      </c>
      <c r="J210" s="0" t="s">
        <v>642</v>
      </c>
      <c r="K210" s="0" t="n">
        <v>1.133711</v>
      </c>
      <c r="L210" s="0" t="n">
        <v>1.605375</v>
      </c>
      <c r="M210" s="0" t="n">
        <v>1.068529</v>
      </c>
      <c r="N210" s="0" t="n">
        <v>0.8229752</v>
      </c>
      <c r="O210" s="0" t="n">
        <v>1.052685</v>
      </c>
      <c r="P210" s="0" t="n">
        <v>1.528206</v>
      </c>
      <c r="Q210" s="0" t="n">
        <v>1.070313</v>
      </c>
      <c r="R210" s="0" t="n">
        <v>2.140266</v>
      </c>
      <c r="S210" s="0" t="n">
        <v>1.048563</v>
      </c>
      <c r="T210" s="0" t="n">
        <v>0.3887234</v>
      </c>
      <c r="U210" s="0" t="n">
        <v>1.279791</v>
      </c>
      <c r="V210" s="0" t="n">
        <v>0.4970913</v>
      </c>
      <c r="W210" s="0" t="n">
        <v>1.818707</v>
      </c>
      <c r="X210" s="0" t="n">
        <v>0.8459415</v>
      </c>
      <c r="Y210" s="0" t="n">
        <v>1.257767</v>
      </c>
      <c r="Z210" s="0" t="n">
        <v>1.08987</v>
      </c>
      <c r="AA210" s="0" t="n">
        <v>1.066353</v>
      </c>
      <c r="AB210" s="0" t="n">
        <v>-0.0172348</v>
      </c>
    </row>
    <row r="211" customFormat="false" ht="15" hidden="false" customHeight="false" outlineLevel="0" collapsed="false">
      <c r="A211" s="18" t="s">
        <v>643</v>
      </c>
      <c r="B211" s="0" t="s">
        <v>644</v>
      </c>
      <c r="F211" s="0" t="n">
        <v>0</v>
      </c>
      <c r="G211" s="0" t="n">
        <v>36413000</v>
      </c>
      <c r="H211" s="7" t="n">
        <v>0.135471587919663</v>
      </c>
      <c r="I211" s="0" t="n">
        <v>-0.646216922336154</v>
      </c>
      <c r="J211" s="0" t="s">
        <v>645</v>
      </c>
      <c r="K211" s="0" t="n">
        <v>-0.7443314</v>
      </c>
      <c r="L211" s="0" t="n">
        <v>-3.195858</v>
      </c>
      <c r="M211" s="0" t="n">
        <v>-0.27384</v>
      </c>
      <c r="N211" s="0" t="n">
        <v>-0.5389099</v>
      </c>
      <c r="O211" s="0" t="n">
        <v>-0.2011719</v>
      </c>
      <c r="P211" s="0" t="n">
        <v>1.050274</v>
      </c>
      <c r="Q211" s="0" t="n">
        <v>-1.428204</v>
      </c>
      <c r="R211" s="0" t="n">
        <v>0</v>
      </c>
      <c r="S211" s="0" t="n">
        <v>-1.090855</v>
      </c>
      <c r="T211" s="0" t="n">
        <v>0.1736355</v>
      </c>
      <c r="U211" s="0" t="n">
        <v>-0.48382</v>
      </c>
      <c r="V211" s="0" t="n">
        <v>-0.4769974</v>
      </c>
      <c r="W211" s="0" t="n">
        <v>0.6183681</v>
      </c>
      <c r="X211" s="0" t="n">
        <v>-0.4197826</v>
      </c>
      <c r="Y211" s="0" t="n">
        <v>0.2384415</v>
      </c>
      <c r="Z211" s="0" t="n">
        <v>0.2259369</v>
      </c>
      <c r="AA211" s="0" t="n">
        <v>-0.3040028</v>
      </c>
      <c r="AB211" s="0" t="n">
        <v>-0.1787224</v>
      </c>
    </row>
    <row r="212" customFormat="false" ht="15" hidden="false" customHeight="false" outlineLevel="0" collapsed="false">
      <c r="A212" s="18" t="s">
        <v>646</v>
      </c>
      <c r="B212" s="0" t="s">
        <v>647</v>
      </c>
      <c r="F212" s="16" t="n">
        <v>5.2247E-007</v>
      </c>
      <c r="G212" s="0" t="n">
        <v>24243000</v>
      </c>
      <c r="H212" s="7" t="n">
        <v>0.135768233934313</v>
      </c>
      <c r="I212" s="0" t="n">
        <v>0.385101106431749</v>
      </c>
      <c r="J212" s="0" t="s">
        <v>648</v>
      </c>
      <c r="K212" s="0" t="n">
        <v>-0.05855179</v>
      </c>
      <c r="L212" s="0" t="n">
        <v>0.5856819</v>
      </c>
      <c r="M212" s="0" t="n">
        <v>-0.6363487</v>
      </c>
      <c r="N212" s="0" t="n">
        <v>-0.854393</v>
      </c>
      <c r="O212" s="0" t="n">
        <v>-1.063442</v>
      </c>
      <c r="P212" s="0" t="n">
        <v>-0.835907</v>
      </c>
      <c r="Q212" s="0" t="n">
        <v>-0.1391716</v>
      </c>
      <c r="R212" s="0" t="n">
        <v>-0.8936787</v>
      </c>
      <c r="S212" s="0" t="n">
        <v>-0.6936169</v>
      </c>
      <c r="T212" s="0" t="n">
        <v>-0.9023685</v>
      </c>
      <c r="U212" s="0" t="n">
        <v>-0.1800289</v>
      </c>
      <c r="V212" s="0" t="n">
        <v>-1.141562</v>
      </c>
      <c r="W212" s="0" t="n">
        <v>-0.8273697</v>
      </c>
      <c r="X212" s="0" t="n">
        <v>-1.390892</v>
      </c>
      <c r="Y212" s="0" t="n">
        <v>-0.8738594</v>
      </c>
      <c r="Z212" s="0" t="n">
        <v>-1.363077</v>
      </c>
      <c r="AA212" s="0" t="n">
        <v>-1.369791</v>
      </c>
      <c r="AB212" s="0" t="n">
        <v>-0.006389618</v>
      </c>
    </row>
    <row r="213" customFormat="false" ht="15" hidden="false" customHeight="false" outlineLevel="0" collapsed="false">
      <c r="A213" s="18" t="s">
        <v>649</v>
      </c>
      <c r="B213" s="0" t="s">
        <v>650</v>
      </c>
      <c r="F213" s="16" t="n">
        <v>3.548E-041</v>
      </c>
      <c r="G213" s="0" t="n">
        <v>87783000</v>
      </c>
      <c r="H213" s="7" t="n">
        <v>0.13644111415267</v>
      </c>
      <c r="I213" s="0" t="n">
        <v>0.232753329806858</v>
      </c>
      <c r="J213" s="0" t="s">
        <v>651</v>
      </c>
      <c r="K213" s="0" t="n">
        <v>0.7868366</v>
      </c>
      <c r="L213" s="0" t="n">
        <v>1.139536</v>
      </c>
      <c r="M213" s="0" t="n">
        <v>1.308165</v>
      </c>
      <c r="N213" s="0" t="n">
        <v>1.617489</v>
      </c>
      <c r="O213" s="0" t="n">
        <v>1.786587</v>
      </c>
      <c r="P213" s="0" t="n">
        <v>1.169662</v>
      </c>
      <c r="Q213" s="0" t="n">
        <v>1.583593</v>
      </c>
      <c r="R213" s="0" t="n">
        <v>1.017139</v>
      </c>
      <c r="S213" s="0" t="n">
        <v>1.195175</v>
      </c>
      <c r="T213" s="0" t="n">
        <v>0.7595196</v>
      </c>
      <c r="U213" s="0" t="n">
        <v>1.093334</v>
      </c>
      <c r="V213" s="0" t="n">
        <v>1.440081</v>
      </c>
      <c r="W213" s="0" t="n">
        <v>0.8327732</v>
      </c>
      <c r="X213" s="0" t="n">
        <v>0.6160145</v>
      </c>
      <c r="Y213" s="0" t="n">
        <v>1.268665</v>
      </c>
      <c r="Z213" s="0" t="n">
        <v>0.8147335</v>
      </c>
      <c r="AA213" s="0" t="n">
        <v>1.453773</v>
      </c>
      <c r="AB213" s="0" t="n">
        <v>1.230509</v>
      </c>
    </row>
    <row r="214" customFormat="false" ht="15" hidden="false" customHeight="false" outlineLevel="0" collapsed="false">
      <c r="A214" s="0" t="s">
        <v>652</v>
      </c>
      <c r="B214" s="0" t="s">
        <v>653</v>
      </c>
      <c r="F214" s="16" t="n">
        <v>1.1894E-059</v>
      </c>
      <c r="G214" s="0" t="n">
        <v>54621000</v>
      </c>
      <c r="H214" s="7" t="n">
        <v>0.137124525872824</v>
      </c>
      <c r="I214" s="0" t="n">
        <v>-0.221163007948134</v>
      </c>
      <c r="J214" s="0" t="s">
        <v>654</v>
      </c>
      <c r="K214" s="0" t="n">
        <v>-0.06917</v>
      </c>
      <c r="L214" s="0" t="n">
        <v>0.8003788</v>
      </c>
      <c r="M214" s="0" t="n">
        <v>0.1858616</v>
      </c>
      <c r="N214" s="0" t="n">
        <v>0.3941097</v>
      </c>
      <c r="O214" s="0" t="n">
        <v>0.1378422</v>
      </c>
      <c r="P214" s="0" t="n">
        <v>0.4933853</v>
      </c>
      <c r="Q214" s="0" t="n">
        <v>0.7340279</v>
      </c>
      <c r="R214" s="0" t="n">
        <v>0.6318169</v>
      </c>
      <c r="S214" s="0" t="n">
        <v>0</v>
      </c>
      <c r="T214" s="0" t="n">
        <v>0.01092529</v>
      </c>
      <c r="U214" s="0" t="n">
        <v>0.8357983</v>
      </c>
      <c r="V214" s="0" t="n">
        <v>0.7009678</v>
      </c>
      <c r="W214" s="0" t="n">
        <v>0.825367</v>
      </c>
      <c r="X214" s="0" t="n">
        <v>0.7632923</v>
      </c>
      <c r="Y214" s="0" t="n">
        <v>0.4723244</v>
      </c>
      <c r="Z214" s="0" t="n">
        <v>0.41292</v>
      </c>
      <c r="AA214" s="0" t="n">
        <v>0.4452572</v>
      </c>
      <c r="AB214" s="0" t="n">
        <v>0.8318672</v>
      </c>
    </row>
    <row r="215" customFormat="false" ht="15" hidden="false" customHeight="false" outlineLevel="0" collapsed="false">
      <c r="A215" s="18" t="s">
        <v>655</v>
      </c>
      <c r="B215" s="0" t="s">
        <v>656</v>
      </c>
      <c r="F215" s="0" t="n">
        <v>0.0037211</v>
      </c>
      <c r="G215" s="0" t="n">
        <v>34597000</v>
      </c>
      <c r="H215" s="7" t="n">
        <v>0.137414762534214</v>
      </c>
      <c r="I215" s="0" t="n">
        <v>0.362963994344076</v>
      </c>
      <c r="J215" s="0" t="s">
        <v>657</v>
      </c>
      <c r="K215" s="0" t="n">
        <v>0.3933849</v>
      </c>
      <c r="L215" s="0" t="n">
        <v>0.7526436</v>
      </c>
      <c r="M215" s="0" t="n">
        <v>-0.7804413</v>
      </c>
      <c r="N215" s="0" t="n">
        <v>0.4628506</v>
      </c>
      <c r="O215" s="0" t="n">
        <v>-0.5830669</v>
      </c>
      <c r="P215" s="0" t="n">
        <v>-0.1079197</v>
      </c>
      <c r="Q215" s="0" t="n">
        <v>0.06681442</v>
      </c>
      <c r="R215" s="0" t="n">
        <v>0.09290123</v>
      </c>
      <c r="S215" s="0" t="n">
        <v>0.3856068</v>
      </c>
      <c r="T215" s="0" t="n">
        <v>-0.01763535</v>
      </c>
      <c r="U215" s="0" t="n">
        <v>0.2948627</v>
      </c>
      <c r="V215" s="0" t="n">
        <v>-0.7838058</v>
      </c>
      <c r="W215" s="0" t="n">
        <v>0.34828</v>
      </c>
      <c r="X215" s="0" t="n">
        <v>-1.079119</v>
      </c>
      <c r="Y215" s="0" t="n">
        <v>-0.4403305</v>
      </c>
      <c r="Z215" s="0" t="n">
        <v>-0.4478245</v>
      </c>
      <c r="AA215" s="0" t="n">
        <v>0.02321243</v>
      </c>
      <c r="AB215" s="0" t="n">
        <v>-0.4815426</v>
      </c>
    </row>
    <row r="216" customFormat="false" ht="15" hidden="false" customHeight="false" outlineLevel="0" collapsed="false">
      <c r="A216" s="0" t="s">
        <v>658</v>
      </c>
      <c r="B216" s="0" t="s">
        <v>659</v>
      </c>
      <c r="F216" s="16" t="n">
        <v>1.4294E-016</v>
      </c>
      <c r="G216" s="0" t="n">
        <v>71298000</v>
      </c>
      <c r="H216" s="7" t="n">
        <v>0.137846630108979</v>
      </c>
      <c r="I216" s="0" t="n">
        <v>0.50112787882487</v>
      </c>
      <c r="J216" s="0" t="s">
        <v>660</v>
      </c>
      <c r="K216" s="0" t="n">
        <v>1.269426</v>
      </c>
      <c r="L216" s="0" t="n">
        <v>0.5460167</v>
      </c>
      <c r="M216" s="0" t="n">
        <v>1.094229</v>
      </c>
      <c r="N216" s="0" t="n">
        <v>0.4708366</v>
      </c>
      <c r="O216" s="0" t="n">
        <v>-0.158308</v>
      </c>
      <c r="P216" s="0" t="n">
        <v>1.698832</v>
      </c>
      <c r="Q216" s="0" t="n">
        <v>1.105177</v>
      </c>
      <c r="R216" s="0" t="n">
        <v>1.981169</v>
      </c>
      <c r="S216" s="0" t="n">
        <v>0.742033</v>
      </c>
      <c r="T216" s="0" t="n">
        <v>0.3249149</v>
      </c>
      <c r="U216" s="0" t="n">
        <v>-0.3866234</v>
      </c>
      <c r="V216" s="0" t="n">
        <v>-0.6656475</v>
      </c>
      <c r="W216" s="0" t="n">
        <v>1.521875</v>
      </c>
      <c r="X216" s="0" t="n">
        <v>1.026106</v>
      </c>
      <c r="Y216" s="0" t="n">
        <v>1.133465</v>
      </c>
      <c r="Z216" s="0" t="n">
        <v>0.6470451</v>
      </c>
      <c r="AA216" s="0" t="n">
        <v>0.2837086</v>
      </c>
      <c r="AB216" s="0" t="n">
        <v>0.3544159</v>
      </c>
    </row>
    <row r="217" customFormat="false" ht="15" hidden="false" customHeight="false" outlineLevel="0" collapsed="false">
      <c r="A217" s="18" t="s">
        <v>661</v>
      </c>
      <c r="B217" s="0" t="s">
        <v>662</v>
      </c>
      <c r="F217" s="16" t="n">
        <v>4.454E-008</v>
      </c>
      <c r="G217" s="0" t="n">
        <v>33754000</v>
      </c>
      <c r="H217" s="7" t="n">
        <v>0.137952258718436</v>
      </c>
      <c r="I217" s="0" t="n">
        <v>-0.27292611863878</v>
      </c>
      <c r="J217" s="0" t="s">
        <v>663</v>
      </c>
      <c r="K217" s="0" t="n">
        <v>-0.6304569</v>
      </c>
      <c r="L217" s="0" t="n">
        <v>-0.4427624</v>
      </c>
      <c r="M217" s="0" t="n">
        <v>-0.7994556</v>
      </c>
      <c r="N217" s="0" t="n">
        <v>0.01442719</v>
      </c>
      <c r="O217" s="0" t="n">
        <v>0.412859</v>
      </c>
      <c r="P217" s="0" t="n">
        <v>-0.6891994</v>
      </c>
      <c r="Q217" s="0" t="n">
        <v>-0.5934048</v>
      </c>
      <c r="R217" s="0" t="n">
        <v>-0.4630203</v>
      </c>
      <c r="S217" s="0" t="n">
        <v>-0.2676163</v>
      </c>
      <c r="T217" s="0" t="n">
        <v>-0.1822224</v>
      </c>
      <c r="U217" s="0" t="n">
        <v>-0.08007813</v>
      </c>
      <c r="V217" s="0" t="n">
        <v>-0.05207825</v>
      </c>
      <c r="W217" s="0" t="n">
        <v>-0.6314945</v>
      </c>
      <c r="X217" s="0" t="n">
        <v>-0.1579933</v>
      </c>
      <c r="Y217" s="0" t="n">
        <v>-0.5323772</v>
      </c>
      <c r="Z217" s="0" t="n">
        <v>-0.1810436</v>
      </c>
      <c r="AA217" s="0" t="n">
        <v>0.4758244</v>
      </c>
      <c r="AB217" s="0" t="n">
        <v>0.3391685</v>
      </c>
    </row>
    <row r="218" customFormat="false" ht="15" hidden="false" customHeight="false" outlineLevel="0" collapsed="false">
      <c r="A218" s="0" t="s">
        <v>664</v>
      </c>
      <c r="B218" s="0" t="s">
        <v>665</v>
      </c>
      <c r="F218" s="0" t="n">
        <v>0</v>
      </c>
      <c r="G218" s="0" t="n">
        <v>2014400000</v>
      </c>
      <c r="H218" s="7" t="n">
        <v>0.139399717238495</v>
      </c>
      <c r="I218" s="0" t="n">
        <v>0.195439868503147</v>
      </c>
      <c r="J218" s="0" t="s">
        <v>666</v>
      </c>
      <c r="K218" s="0" t="n">
        <v>5.884468</v>
      </c>
      <c r="L218" s="0" t="n">
        <v>6.051847</v>
      </c>
      <c r="M218" s="0" t="n">
        <v>5.906269</v>
      </c>
      <c r="N218" s="0" t="n">
        <v>6.153671</v>
      </c>
      <c r="O218" s="0" t="n">
        <v>5.677227</v>
      </c>
      <c r="P218" s="0" t="n">
        <v>5.598467</v>
      </c>
      <c r="Q218" s="0" t="n">
        <v>5.947227</v>
      </c>
      <c r="R218" s="0" t="n">
        <v>5.267004</v>
      </c>
      <c r="S218" s="0" t="n">
        <v>6.149666</v>
      </c>
      <c r="T218" s="0" t="n">
        <v>5.559273</v>
      </c>
      <c r="U218" s="0" t="n">
        <v>5.61511</v>
      </c>
      <c r="V218" s="0" t="n">
        <v>6.001598</v>
      </c>
      <c r="W218" s="0" t="n">
        <v>5.634184</v>
      </c>
      <c r="X218" s="0" t="n">
        <v>5.761578</v>
      </c>
      <c r="Y218" s="0" t="n">
        <v>5.639463</v>
      </c>
      <c r="Z218" s="0" t="n">
        <v>5.210875</v>
      </c>
      <c r="AA218" s="0" t="n">
        <v>5.968824</v>
      </c>
      <c r="AB218" s="0" t="n">
        <v>5.485983</v>
      </c>
    </row>
    <row r="219" customFormat="false" ht="15" hidden="false" customHeight="false" outlineLevel="0" collapsed="false">
      <c r="A219" s="18" t="s">
        <v>667</v>
      </c>
      <c r="B219" s="0" t="s">
        <v>668</v>
      </c>
      <c r="F219" s="0" t="n">
        <v>0.00073608</v>
      </c>
      <c r="G219" s="0" t="n">
        <v>89151000</v>
      </c>
      <c r="H219" s="7" t="n">
        <v>0.140550629355748</v>
      </c>
      <c r="I219" s="0" t="n">
        <v>-0.444627549913194</v>
      </c>
      <c r="J219" s="0" t="s">
        <v>669</v>
      </c>
      <c r="K219" s="0" t="n">
        <v>0.2738495</v>
      </c>
      <c r="L219" s="0" t="n">
        <v>0.9552479</v>
      </c>
      <c r="M219" s="0" t="n">
        <v>1.09276</v>
      </c>
      <c r="N219" s="0" t="n">
        <v>-0.07975388</v>
      </c>
      <c r="O219" s="0" t="n">
        <v>0.2591591</v>
      </c>
      <c r="P219" s="0" t="n">
        <v>0.9852486</v>
      </c>
      <c r="Q219" s="0" t="n">
        <v>0.8643169</v>
      </c>
      <c r="R219" s="0" t="n">
        <v>1.876667</v>
      </c>
      <c r="S219" s="0" t="n">
        <v>0.6377621</v>
      </c>
      <c r="T219" s="0" t="n">
        <v>-0.2762356</v>
      </c>
      <c r="U219" s="0" t="n">
        <v>1.280169</v>
      </c>
      <c r="V219" s="0" t="n">
        <v>0.8758392</v>
      </c>
      <c r="W219" s="0" t="n">
        <v>1.327457</v>
      </c>
      <c r="X219" s="0" t="n">
        <v>1.22196</v>
      </c>
      <c r="Y219" s="0" t="n">
        <v>1.948374</v>
      </c>
      <c r="Z219" s="0" t="n">
        <v>1.721209</v>
      </c>
      <c r="AA219" s="0" t="n">
        <v>1.540457</v>
      </c>
      <c r="AB219" s="0" t="n">
        <v>1.227676</v>
      </c>
    </row>
    <row r="220" customFormat="false" ht="15" hidden="false" customHeight="false" outlineLevel="0" collapsed="false">
      <c r="A220" s="18" t="s">
        <v>670</v>
      </c>
      <c r="B220" s="0" t="s">
        <v>671</v>
      </c>
      <c r="F220" s="16" t="n">
        <v>4.287E-055</v>
      </c>
      <c r="G220" s="0" t="n">
        <v>12942000</v>
      </c>
      <c r="H220" s="7" t="n">
        <v>0.141076959387989</v>
      </c>
      <c r="I220" s="0" t="n">
        <v>1.05996407402886</v>
      </c>
      <c r="J220" s="0" t="s">
        <v>672</v>
      </c>
      <c r="K220" s="0" t="n">
        <v>-0.9621544</v>
      </c>
      <c r="L220" s="0" t="n">
        <v>-0.3325291</v>
      </c>
      <c r="M220" s="0" t="n">
        <v>-1.01082</v>
      </c>
      <c r="N220" s="0" t="n">
        <v>-0.8860016</v>
      </c>
      <c r="O220" s="0" t="n">
        <v>-0.6587658</v>
      </c>
      <c r="P220" s="0" t="n">
        <v>-3.08437</v>
      </c>
      <c r="Q220" s="0" t="n">
        <v>-0.815403</v>
      </c>
      <c r="R220" s="0" t="n">
        <v>-3.730698</v>
      </c>
      <c r="S220" s="0" t="n">
        <v>-0.6534805</v>
      </c>
      <c r="T220" s="0" t="n">
        <v>-1.339155</v>
      </c>
      <c r="U220" s="0" t="n">
        <v>-2.123886</v>
      </c>
      <c r="V220" s="0" t="n">
        <v>-1.777607</v>
      </c>
      <c r="W220" s="0" t="n">
        <v>-4.25656</v>
      </c>
      <c r="X220" s="0" t="n">
        <v>-4.795671</v>
      </c>
      <c r="Y220" s="0" t="n">
        <v>-1.346075</v>
      </c>
      <c r="Z220" s="0" t="n">
        <v>-4.520295</v>
      </c>
      <c r="AA220" s="0" t="n">
        <v>-0.2463608</v>
      </c>
      <c r="AB220" s="0" t="n">
        <v>-1.268288</v>
      </c>
    </row>
    <row r="221" customFormat="false" ht="15" hidden="false" customHeight="false" outlineLevel="0" collapsed="false">
      <c r="A221" s="0" t="s">
        <v>673</v>
      </c>
      <c r="B221" s="0" t="s">
        <v>674</v>
      </c>
      <c r="F221" s="16" t="n">
        <v>8.323E-102</v>
      </c>
      <c r="G221" s="0" t="n">
        <v>52294000</v>
      </c>
      <c r="H221" s="7" t="n">
        <v>0.1412356078481</v>
      </c>
      <c r="I221" s="0" t="n">
        <v>0.265860663519965</v>
      </c>
      <c r="J221" s="0" t="s">
        <v>675</v>
      </c>
      <c r="K221" s="0" t="n">
        <v>0.4373512</v>
      </c>
      <c r="L221" s="0" t="n">
        <v>0.4515114</v>
      </c>
      <c r="M221" s="0" t="n">
        <v>0.2953491</v>
      </c>
      <c r="N221" s="0" t="n">
        <v>0.4411755</v>
      </c>
      <c r="O221" s="0" t="n">
        <v>0.8721485</v>
      </c>
      <c r="P221" s="0" t="n">
        <v>0.3235435</v>
      </c>
      <c r="Q221" s="0" t="n">
        <v>0.1797962</v>
      </c>
      <c r="R221" s="0" t="n">
        <v>1.029499</v>
      </c>
      <c r="S221" s="0" t="n">
        <v>0.4663906</v>
      </c>
      <c r="T221" s="0" t="n">
        <v>0.5907936</v>
      </c>
      <c r="U221" s="0" t="n">
        <v>0.2014065</v>
      </c>
      <c r="V221" s="0" t="n">
        <v>0.1758499</v>
      </c>
      <c r="W221" s="0" t="n">
        <v>1.198933</v>
      </c>
      <c r="X221" s="0" t="n">
        <v>0.01926422</v>
      </c>
      <c r="Y221" s="0" t="n">
        <v>-0.03202438</v>
      </c>
      <c r="Z221" s="0" t="n">
        <v>0.05368233</v>
      </c>
      <c r="AA221" s="0" t="n">
        <v>-0.3197174</v>
      </c>
      <c r="AB221" s="0" t="n">
        <v>0.2158318</v>
      </c>
    </row>
    <row r="222" customFormat="false" ht="15" hidden="false" customHeight="false" outlineLevel="0" collapsed="false">
      <c r="A222" s="0" t="s">
        <v>676</v>
      </c>
      <c r="B222" s="0" t="s">
        <v>677</v>
      </c>
      <c r="F222" s="0" t="n">
        <v>0.0013612</v>
      </c>
      <c r="G222" s="0" t="n">
        <v>13302000</v>
      </c>
      <c r="H222" s="7" t="n">
        <v>0.143152313262863</v>
      </c>
      <c r="I222" s="0" t="n">
        <v>0.723137961493598</v>
      </c>
      <c r="J222" s="0" t="s">
        <v>678</v>
      </c>
      <c r="K222" s="0" t="n">
        <v>-1.75177</v>
      </c>
      <c r="L222" s="0" t="n">
        <v>-1.663315</v>
      </c>
      <c r="M222" s="0" t="n">
        <v>-1.028667</v>
      </c>
      <c r="N222" s="0" t="n">
        <v>-0.08078384</v>
      </c>
      <c r="O222" s="0" t="n">
        <v>-2.124548</v>
      </c>
      <c r="P222" s="0" t="n">
        <v>-1.2071</v>
      </c>
      <c r="Q222" s="0" t="n">
        <v>-0.3640022</v>
      </c>
      <c r="R222" s="0" t="n">
        <v>-2.982756</v>
      </c>
      <c r="S222" s="0" t="n">
        <v>-0.3674393</v>
      </c>
      <c r="T222" s="0" t="n">
        <v>-0.3394547</v>
      </c>
      <c r="U222" s="0" t="n">
        <v>-1.188538</v>
      </c>
      <c r="V222" s="0" t="n">
        <v>-1.738031</v>
      </c>
      <c r="W222" s="0" t="n">
        <v>-1.902586</v>
      </c>
      <c r="X222" s="0" t="n">
        <v>-3.230921</v>
      </c>
      <c r="Y222" s="0" t="n">
        <v>-2.176994</v>
      </c>
      <c r="Z222" s="0" t="n">
        <v>-3.400826</v>
      </c>
      <c r="AA222" s="0" t="n">
        <v>-1.125322</v>
      </c>
      <c r="AB222" s="0" t="n">
        <v>-2.97595</v>
      </c>
    </row>
    <row r="223" customFormat="false" ht="15" hidden="false" customHeight="false" outlineLevel="0" collapsed="false">
      <c r="A223" s="18" t="s">
        <v>679</v>
      </c>
      <c r="B223" s="0" t="s">
        <v>680</v>
      </c>
      <c r="F223" s="16" t="n">
        <v>6.9702E-201</v>
      </c>
      <c r="G223" s="0" t="n">
        <v>331610000</v>
      </c>
      <c r="H223" s="7" t="n">
        <v>0.143759920200707</v>
      </c>
      <c r="I223" s="0" t="n">
        <v>0.337303373548719</v>
      </c>
      <c r="J223" s="0" t="s">
        <v>681</v>
      </c>
      <c r="K223" s="0" t="n">
        <v>2.286911</v>
      </c>
      <c r="L223" s="0" t="n">
        <v>3.064901</v>
      </c>
      <c r="M223" s="0" t="n">
        <v>3.592501</v>
      </c>
      <c r="N223" s="0" t="n">
        <v>2.44227</v>
      </c>
      <c r="O223" s="0" t="n">
        <v>3.154335</v>
      </c>
      <c r="P223" s="0" t="n">
        <v>3.20166</v>
      </c>
      <c r="Q223" s="0" t="n">
        <v>3.214046</v>
      </c>
      <c r="R223" s="0" t="n">
        <v>3.760889</v>
      </c>
      <c r="S223" s="0" t="n">
        <v>3.643761</v>
      </c>
      <c r="T223" s="0" t="n">
        <v>3.403147</v>
      </c>
      <c r="U223" s="0" t="n">
        <v>3.135792</v>
      </c>
      <c r="V223" s="0" t="n">
        <v>2.411352</v>
      </c>
      <c r="W223" s="0" t="n">
        <v>3.03051</v>
      </c>
      <c r="X223" s="0" t="n">
        <v>2.410448</v>
      </c>
      <c r="Y223" s="0" t="n">
        <v>2.129749</v>
      </c>
      <c r="Z223" s="0" t="n">
        <v>2.996664</v>
      </c>
      <c r="AA223" s="0" t="n">
        <v>3.067316</v>
      </c>
      <c r="AB223" s="0" t="n">
        <v>2.740566</v>
      </c>
    </row>
    <row r="224" customFormat="false" ht="15" hidden="false" customHeight="false" outlineLevel="0" collapsed="false">
      <c r="A224" s="0" t="s">
        <v>682</v>
      </c>
      <c r="B224" s="0" t="s">
        <v>683</v>
      </c>
      <c r="F224" s="0" t="n">
        <v>0</v>
      </c>
      <c r="G224" s="0" t="n">
        <v>1608200000</v>
      </c>
      <c r="H224" s="7" t="n">
        <v>0.144639601204047</v>
      </c>
      <c r="I224" s="0" t="n">
        <v>-0.222241719563803</v>
      </c>
      <c r="J224" s="0" t="s">
        <v>684</v>
      </c>
      <c r="K224" s="0" t="n">
        <v>4.784575</v>
      </c>
      <c r="L224" s="0" t="n">
        <v>5.431725</v>
      </c>
      <c r="M224" s="0" t="n">
        <v>5.376591</v>
      </c>
      <c r="N224" s="0" t="n">
        <v>5.668299</v>
      </c>
      <c r="O224" s="0" t="n">
        <v>5.21748</v>
      </c>
      <c r="P224" s="0" t="n">
        <v>5.032497</v>
      </c>
      <c r="Q224" s="0" t="n">
        <v>5.149059</v>
      </c>
      <c r="R224" s="0" t="n">
        <v>5.325132</v>
      </c>
      <c r="S224" s="0" t="n">
        <v>5.744698</v>
      </c>
      <c r="T224" s="0" t="n">
        <v>5.830154</v>
      </c>
      <c r="U224" s="0" t="n">
        <v>5.762793</v>
      </c>
      <c r="V224" s="0" t="n">
        <v>5.33415</v>
      </c>
      <c r="W224" s="0" t="n">
        <v>5.564598</v>
      </c>
      <c r="X224" s="0" t="n">
        <v>5.055628</v>
      </c>
      <c r="Y224" s="0" t="n">
        <v>5.217136</v>
      </c>
      <c r="Z224" s="0" t="n">
        <v>5.380449</v>
      </c>
      <c r="AA224" s="0" t="n">
        <v>6.038584</v>
      </c>
      <c r="AB224" s="0" t="n">
        <v>5.546738</v>
      </c>
    </row>
    <row r="225" customFormat="false" ht="15" hidden="false" customHeight="false" outlineLevel="0" collapsed="false">
      <c r="A225" s="0" t="s">
        <v>685</v>
      </c>
      <c r="B225" s="0" t="s">
        <v>686</v>
      </c>
      <c r="F225" s="16" t="n">
        <v>3.0154E-094</v>
      </c>
      <c r="G225" s="0" t="n">
        <v>50301000</v>
      </c>
      <c r="H225" s="7" t="n">
        <v>0.14544428106763</v>
      </c>
      <c r="I225" s="0" t="n">
        <v>-1.2674134572347</v>
      </c>
      <c r="J225" s="0" t="s">
        <v>687</v>
      </c>
      <c r="K225" s="0" t="n">
        <v>-2.225487</v>
      </c>
      <c r="L225" s="0" t="n">
        <v>-4.421844</v>
      </c>
      <c r="M225" s="0" t="n">
        <v>-1.747049</v>
      </c>
      <c r="N225" s="0" t="n">
        <v>-1.822563</v>
      </c>
      <c r="O225" s="0" t="n">
        <v>-2.596893</v>
      </c>
      <c r="P225" s="0" t="n">
        <v>0.3623333</v>
      </c>
      <c r="Q225" s="0" t="n">
        <v>-1.985229</v>
      </c>
      <c r="R225" s="0" t="n">
        <v>1.636293</v>
      </c>
      <c r="S225" s="0" t="n">
        <v>-2.320379</v>
      </c>
      <c r="T225" s="0" t="n">
        <v>-2.839485</v>
      </c>
      <c r="U225" s="0" t="n">
        <v>0.8030834</v>
      </c>
      <c r="V225" s="0" t="n">
        <v>-1.914789</v>
      </c>
      <c r="W225" s="0" t="n">
        <v>1.146778</v>
      </c>
      <c r="X225" s="0" t="n">
        <v>-0.3605537</v>
      </c>
      <c r="Y225" s="0" t="n">
        <v>2.456736</v>
      </c>
      <c r="Z225" s="0" t="n">
        <v>0.4209251</v>
      </c>
      <c r="AA225" s="0" t="n">
        <v>-2.286297</v>
      </c>
      <c r="AB225" s="0" t="n">
        <v>-1.140495</v>
      </c>
    </row>
    <row r="226" customFormat="false" ht="15" hidden="false" customHeight="false" outlineLevel="0" collapsed="false">
      <c r="A226" s="18" t="s">
        <v>688</v>
      </c>
      <c r="B226" s="0" t="s">
        <v>689</v>
      </c>
      <c r="F226" s="16" t="n">
        <v>8.9659E-008</v>
      </c>
      <c r="G226" s="0" t="n">
        <v>59904000</v>
      </c>
      <c r="H226" s="7" t="n">
        <v>0.145969807612352</v>
      </c>
      <c r="I226" s="0" t="n">
        <v>-0.709123399522569</v>
      </c>
      <c r="J226" s="0" t="s">
        <v>690</v>
      </c>
      <c r="K226" s="0" t="n">
        <v>0.6975861</v>
      </c>
      <c r="L226" s="0" t="n">
        <v>-0.1299248</v>
      </c>
      <c r="M226" s="0" t="n">
        <v>1.803942</v>
      </c>
      <c r="N226" s="0" t="n">
        <v>-0.683815</v>
      </c>
      <c r="O226" s="0" t="n">
        <v>-2.310671</v>
      </c>
      <c r="P226" s="0" t="n">
        <v>0.812439</v>
      </c>
      <c r="Q226" s="0" t="n">
        <v>0.9411221</v>
      </c>
      <c r="R226" s="0" t="n">
        <v>0.04719925</v>
      </c>
      <c r="S226" s="0" t="n">
        <v>-0.3702698</v>
      </c>
      <c r="T226" s="0" t="n">
        <v>0.3735313</v>
      </c>
      <c r="U226" s="0" t="n">
        <v>0.328928</v>
      </c>
      <c r="V226" s="0" t="n">
        <v>0.6675739</v>
      </c>
      <c r="W226" s="0" t="n">
        <v>1.215967</v>
      </c>
      <c r="X226" s="0" t="n">
        <v>1.149479</v>
      </c>
      <c r="Y226" s="0" t="n">
        <v>0.9044533</v>
      </c>
      <c r="Z226" s="0" t="n">
        <v>1.92832</v>
      </c>
      <c r="AA226" s="0" t="n">
        <v>-0.649725</v>
      </c>
      <c r="AB226" s="0" t="n">
        <v>1.271191</v>
      </c>
    </row>
    <row r="227" customFormat="false" ht="15" hidden="false" customHeight="false" outlineLevel="0" collapsed="false">
      <c r="F227" s="16" t="n">
        <v>1.3634E-018</v>
      </c>
      <c r="G227" s="0" t="n">
        <v>11790000</v>
      </c>
      <c r="H227" s="7" t="n">
        <v>0.146013726211259</v>
      </c>
      <c r="I227" s="0" t="n">
        <v>0.914141019185384</v>
      </c>
      <c r="J227" s="0" t="s">
        <v>691</v>
      </c>
      <c r="K227" s="0" t="n">
        <v>-2.62402</v>
      </c>
      <c r="L227" s="0" t="n">
        <v>-3.607187</v>
      </c>
      <c r="M227" s="0" t="n">
        <v>-2.285257</v>
      </c>
      <c r="N227" s="0" t="n">
        <v>-1.585287</v>
      </c>
      <c r="O227" s="0" t="n">
        <v>-0.4902496</v>
      </c>
      <c r="P227" s="0" t="n">
        <v>-2.802691</v>
      </c>
      <c r="Q227" s="0" t="n">
        <v>-0.381794</v>
      </c>
      <c r="R227" s="0" t="n">
        <v>-1.066906</v>
      </c>
      <c r="S227" s="0" t="n">
        <v>-0.6477184</v>
      </c>
      <c r="T227" s="0" t="n">
        <v>-3.442999</v>
      </c>
      <c r="U227" s="0" t="n">
        <v>-4.331096</v>
      </c>
      <c r="V227" s="0" t="n">
        <v>-2.416042</v>
      </c>
      <c r="W227" s="0" t="n">
        <v>-2.637516</v>
      </c>
      <c r="X227" s="0" t="n">
        <v>-2.09034</v>
      </c>
      <c r="Y227" s="0" t="n">
        <v>-4.895447</v>
      </c>
      <c r="Z227" s="0" t="n">
        <v>-1.783422</v>
      </c>
      <c r="AA227" s="0" t="n">
        <v>-1.468748</v>
      </c>
      <c r="AB227" s="0" t="n">
        <v>-0.6527691</v>
      </c>
    </row>
    <row r="228" customFormat="false" ht="15" hidden="false" customHeight="false" outlineLevel="0" collapsed="false">
      <c r="A228" s="18" t="s">
        <v>692</v>
      </c>
      <c r="B228" s="0" t="s">
        <v>693</v>
      </c>
      <c r="F228" s="16" t="n">
        <v>6.8584E-021</v>
      </c>
      <c r="G228" s="0" t="n">
        <v>28143000</v>
      </c>
      <c r="H228" s="7" t="n">
        <v>0.146131823650496</v>
      </c>
      <c r="I228" s="0" t="n">
        <v>-0.83507940504286</v>
      </c>
      <c r="J228" s="0" t="s">
        <v>694</v>
      </c>
      <c r="K228" s="0" t="n">
        <v>-1.711708</v>
      </c>
      <c r="L228" s="0" t="n">
        <v>-0.02243233</v>
      </c>
      <c r="M228" s="0" t="n">
        <v>0.7689514</v>
      </c>
      <c r="N228" s="0" t="n">
        <v>-3.175814</v>
      </c>
      <c r="O228" s="0" t="n">
        <v>-1.960119</v>
      </c>
      <c r="P228" s="0" t="n">
        <v>0.03626251</v>
      </c>
      <c r="Q228" s="0" t="n">
        <v>-1.310873</v>
      </c>
      <c r="R228" s="0" t="n">
        <v>-0.4548645</v>
      </c>
      <c r="S228" s="0" t="n">
        <v>-3.722549</v>
      </c>
      <c r="T228" s="0" t="n">
        <v>-0.7679405</v>
      </c>
      <c r="U228" s="0" t="n">
        <v>0.1275902</v>
      </c>
      <c r="V228" s="0" t="n">
        <v>-1.422026</v>
      </c>
      <c r="W228" s="0" t="n">
        <v>-0.06742477</v>
      </c>
      <c r="X228" s="0" t="n">
        <v>0.00894165</v>
      </c>
      <c r="Y228" s="0" t="n">
        <v>0.3265629</v>
      </c>
      <c r="Z228" s="0" t="n">
        <v>-0.1796284</v>
      </c>
      <c r="AA228" s="0" t="n">
        <v>-1.139307</v>
      </c>
      <c r="AB228" s="0" t="n">
        <v>-0.9242001</v>
      </c>
    </row>
    <row r="229" customFormat="false" ht="15" hidden="false" customHeight="false" outlineLevel="0" collapsed="false">
      <c r="A229" s="0" t="s">
        <v>695</v>
      </c>
      <c r="B229" s="0" t="s">
        <v>696</v>
      </c>
      <c r="F229" s="16" t="n">
        <v>3.7787E-038</v>
      </c>
      <c r="G229" s="0" t="n">
        <v>11639000</v>
      </c>
      <c r="H229" s="7" t="n">
        <v>0.146752885886683</v>
      </c>
      <c r="I229" s="0" t="n">
        <v>-1.02514987521701</v>
      </c>
      <c r="J229" s="0" t="s">
        <v>697</v>
      </c>
      <c r="K229" s="0" t="n">
        <v>-4.712971</v>
      </c>
      <c r="L229" s="0" t="n">
        <v>-4.325612</v>
      </c>
      <c r="M229" s="0" t="n">
        <v>-2.815178</v>
      </c>
      <c r="N229" s="0" t="n">
        <v>-1.597778</v>
      </c>
      <c r="O229" s="0" t="n">
        <v>-0.2552166</v>
      </c>
      <c r="P229" s="0" t="n">
        <v>-3.818247</v>
      </c>
      <c r="Q229" s="0" t="n">
        <v>-2.489796</v>
      </c>
      <c r="R229" s="0" t="n">
        <v>-3.092812</v>
      </c>
      <c r="S229" s="0" t="n">
        <v>-2.549164</v>
      </c>
      <c r="T229" s="0" t="n">
        <v>-0.6433163</v>
      </c>
      <c r="U229" s="0" t="n">
        <v>-0.4452171</v>
      </c>
      <c r="V229" s="0" t="n">
        <v>-1.04735</v>
      </c>
      <c r="W229" s="0" t="n">
        <v>-3.274515</v>
      </c>
      <c r="X229" s="0" t="n">
        <v>-4.340089</v>
      </c>
      <c r="Y229" s="0" t="n">
        <v>-3.289345</v>
      </c>
      <c r="Z229" s="0" t="n">
        <v>-0.73283</v>
      </c>
      <c r="AA229" s="0" t="n">
        <v>-0.5532093</v>
      </c>
      <c r="AB229" s="0" t="n">
        <v>-2.104553</v>
      </c>
    </row>
    <row r="230" customFormat="false" ht="15" hidden="false" customHeight="false" outlineLevel="0" collapsed="false">
      <c r="A230" s="18" t="s">
        <v>698</v>
      </c>
      <c r="B230" s="0" t="s">
        <v>699</v>
      </c>
      <c r="F230" s="16" t="n">
        <v>1.76E-188</v>
      </c>
      <c r="G230" s="0" t="n">
        <v>190100000</v>
      </c>
      <c r="H230" s="7" t="n">
        <v>0.148936031583453</v>
      </c>
      <c r="I230" s="0" t="n">
        <v>-0.295687357584635</v>
      </c>
      <c r="J230" s="0" t="s">
        <v>700</v>
      </c>
      <c r="K230" s="0" t="n">
        <v>1.149326</v>
      </c>
      <c r="L230" s="0" t="n">
        <v>1.425915</v>
      </c>
      <c r="M230" s="0" t="n">
        <v>2.229738</v>
      </c>
      <c r="N230" s="0" t="n">
        <v>2.598621</v>
      </c>
      <c r="O230" s="0" t="n">
        <v>1.873083</v>
      </c>
      <c r="P230" s="0" t="n">
        <v>2.300282</v>
      </c>
      <c r="Q230" s="0" t="n">
        <v>1.75514</v>
      </c>
      <c r="R230" s="0" t="n">
        <v>2.649347</v>
      </c>
      <c r="S230" s="0" t="n">
        <v>2.479311</v>
      </c>
      <c r="T230" s="0" t="n">
        <v>2.26977</v>
      </c>
      <c r="U230" s="0" t="n">
        <v>2.059658</v>
      </c>
      <c r="V230" s="0" t="n">
        <v>2.246702</v>
      </c>
      <c r="W230" s="0" t="n">
        <v>2.391157</v>
      </c>
      <c r="X230" s="0" t="n">
        <v>2.030037</v>
      </c>
      <c r="Y230" s="0" t="n">
        <v>2.425308</v>
      </c>
      <c r="Z230" s="0" t="n">
        <v>2.322594</v>
      </c>
      <c r="AA230" s="0" t="n">
        <v>2.827255</v>
      </c>
      <c r="AB230" s="0" t="n">
        <v>2.549469</v>
      </c>
    </row>
    <row r="231" customFormat="false" ht="15" hidden="false" customHeight="false" outlineLevel="0" collapsed="false">
      <c r="A231" s="0" t="s">
        <v>701</v>
      </c>
      <c r="B231" s="0" t="s">
        <v>702</v>
      </c>
      <c r="F231" s="16" t="n">
        <v>1.7338E-100</v>
      </c>
      <c r="G231" s="0" t="n">
        <v>230510000</v>
      </c>
      <c r="H231" s="7" t="n">
        <v>0.149520971004938</v>
      </c>
      <c r="I231" s="0" t="n">
        <v>0.22735341389974</v>
      </c>
      <c r="J231" s="0" t="s">
        <v>703</v>
      </c>
      <c r="K231" s="0" t="n">
        <v>2.748585</v>
      </c>
      <c r="L231" s="0" t="n">
        <v>2.961531</v>
      </c>
      <c r="M231" s="0" t="n">
        <v>2.964972</v>
      </c>
      <c r="N231" s="0" t="n">
        <v>2.635765</v>
      </c>
      <c r="O231" s="0" t="n">
        <v>2.46789</v>
      </c>
      <c r="P231" s="0" t="n">
        <v>2.76927</v>
      </c>
      <c r="Q231" s="0" t="n">
        <v>3.096003</v>
      </c>
      <c r="R231" s="0" t="n">
        <v>2.104633</v>
      </c>
      <c r="S231" s="0" t="n">
        <v>2.796076</v>
      </c>
      <c r="T231" s="0" t="n">
        <v>1.934025</v>
      </c>
      <c r="U231" s="0" t="n">
        <v>2.442841</v>
      </c>
      <c r="V231" s="0" t="n">
        <v>2.651018</v>
      </c>
      <c r="W231" s="0" t="n">
        <v>2.778496</v>
      </c>
      <c r="X231" s="0" t="n">
        <v>2.998459</v>
      </c>
      <c r="Y231" s="0" t="n">
        <v>2.133202</v>
      </c>
      <c r="Z231" s="0" t="n">
        <v>2.265104</v>
      </c>
      <c r="AA231" s="0" t="n">
        <v>2.656582</v>
      </c>
      <c r="AB231" s="0" t="n">
        <v>2.638817</v>
      </c>
    </row>
    <row r="232" customFormat="false" ht="15" hidden="false" customHeight="false" outlineLevel="0" collapsed="false">
      <c r="A232" s="18" t="s">
        <v>704</v>
      </c>
      <c r="B232" s="0" t="s">
        <v>705</v>
      </c>
      <c r="F232" s="16" t="n">
        <v>2.9747E-060</v>
      </c>
      <c r="G232" s="0" t="n">
        <v>176510000</v>
      </c>
      <c r="H232" s="7" t="n">
        <v>0.14990479705025</v>
      </c>
      <c r="I232" s="0" t="n">
        <v>0.195414225260417</v>
      </c>
      <c r="J232" s="0" t="s">
        <v>706</v>
      </c>
      <c r="K232" s="0" t="n">
        <v>2.587265</v>
      </c>
      <c r="L232" s="0" t="n">
        <v>2.084475</v>
      </c>
      <c r="M232" s="0" t="n">
        <v>2.364349</v>
      </c>
      <c r="N232" s="0" t="n">
        <v>2.430336</v>
      </c>
      <c r="O232" s="0" t="n">
        <v>2.183729</v>
      </c>
      <c r="P232" s="0" t="n">
        <v>2.273937</v>
      </c>
      <c r="Q232" s="0" t="n">
        <v>2.642467</v>
      </c>
      <c r="R232" s="0" t="n">
        <v>2.188677</v>
      </c>
      <c r="S232" s="0" t="n">
        <v>2.088135</v>
      </c>
      <c r="T232" s="0" t="n">
        <v>1.769678</v>
      </c>
      <c r="U232" s="0" t="n">
        <v>1.78887</v>
      </c>
      <c r="V232" s="0" t="n">
        <v>2.431683</v>
      </c>
      <c r="W232" s="0" t="n">
        <v>2.283669</v>
      </c>
      <c r="X232" s="0" t="n">
        <v>2.664274</v>
      </c>
      <c r="Y232" s="0" t="n">
        <v>1.669744</v>
      </c>
      <c r="Z232" s="0" t="n">
        <v>2.122242</v>
      </c>
      <c r="AA232" s="0" t="n">
        <v>2.218737</v>
      </c>
      <c r="AB232" s="0" t="n">
        <v>2.135746</v>
      </c>
    </row>
    <row r="233" customFormat="false" ht="15" hidden="false" customHeight="false" outlineLevel="0" collapsed="false">
      <c r="A233" s="18" t="s">
        <v>707</v>
      </c>
      <c r="B233" s="0" t="s">
        <v>708</v>
      </c>
      <c r="F233" s="16" t="n">
        <v>4.9834E-164</v>
      </c>
      <c r="G233" s="0" t="n">
        <v>70488000</v>
      </c>
      <c r="H233" s="7" t="n">
        <v>0.150582031721592</v>
      </c>
      <c r="I233" s="0" t="n">
        <v>-0.144968456692166</v>
      </c>
      <c r="J233" s="0" t="s">
        <v>709</v>
      </c>
      <c r="K233" s="0" t="n">
        <v>1.164587</v>
      </c>
      <c r="L233" s="0" t="n">
        <v>0.9888268</v>
      </c>
      <c r="M233" s="0" t="n">
        <v>0.9516277</v>
      </c>
      <c r="N233" s="0" t="n">
        <v>0.8466969</v>
      </c>
      <c r="O233" s="0" t="n">
        <v>0.872942</v>
      </c>
      <c r="P233" s="0" t="n">
        <v>0.6932926</v>
      </c>
      <c r="Q233" s="0" t="n">
        <v>1.013489</v>
      </c>
      <c r="R233" s="0" t="n">
        <v>0.5506573</v>
      </c>
      <c r="S233" s="0" t="n">
        <v>0.6257648</v>
      </c>
      <c r="T233" s="0" t="n">
        <v>0.6238956</v>
      </c>
      <c r="U233" s="0" t="n">
        <v>1.004313</v>
      </c>
      <c r="V233" s="0" t="n">
        <v>0.8050041</v>
      </c>
      <c r="W233" s="0" t="n">
        <v>1.141012</v>
      </c>
      <c r="X233" s="0" t="n">
        <v>1.26914</v>
      </c>
      <c r="Y233" s="0" t="n">
        <v>1.015432</v>
      </c>
      <c r="Z233" s="0" t="n">
        <v>1.240992</v>
      </c>
      <c r="AA233" s="0" t="n">
        <v>1.026978</v>
      </c>
      <c r="AB233" s="0" t="n">
        <v>0.8858337</v>
      </c>
    </row>
    <row r="234" customFormat="false" ht="15" hidden="false" customHeight="false" outlineLevel="0" collapsed="false">
      <c r="A234" s="18" t="s">
        <v>710</v>
      </c>
      <c r="B234" s="0" t="s">
        <v>711</v>
      </c>
      <c r="F234" s="0" t="n">
        <v>0.0038815</v>
      </c>
      <c r="G234" s="0" t="n">
        <v>5781900</v>
      </c>
      <c r="H234" s="7" t="n">
        <v>0.150840223320328</v>
      </c>
      <c r="I234" s="0" t="n">
        <v>-0.343283547295465</v>
      </c>
      <c r="J234" s="0" t="s">
        <v>712</v>
      </c>
      <c r="K234" s="0" t="n">
        <v>-2.825933</v>
      </c>
      <c r="L234" s="0" t="n">
        <v>-1.98138</v>
      </c>
      <c r="M234" s="0" t="n">
        <v>-3.231829</v>
      </c>
      <c r="N234" s="0" t="n">
        <v>-3.118959</v>
      </c>
      <c r="O234" s="0" t="n">
        <v>-2.855106</v>
      </c>
      <c r="P234" s="0" t="n">
        <v>-3.115753</v>
      </c>
      <c r="Q234" s="0" t="n">
        <v>-3.178593</v>
      </c>
      <c r="R234" s="0" t="n">
        <v>-3.214563</v>
      </c>
      <c r="S234" s="0" t="n">
        <v>-2.518118</v>
      </c>
      <c r="T234" s="0" t="n">
        <v>-2.603642</v>
      </c>
      <c r="U234" s="0" t="n">
        <v>-2.747654</v>
      </c>
      <c r="V234" s="0" t="n">
        <v>-2.016811</v>
      </c>
      <c r="W234" s="0" t="n">
        <v>-2.935003</v>
      </c>
      <c r="X234" s="0" t="n">
        <v>-1.562836</v>
      </c>
      <c r="Y234" s="0" t="n">
        <v>-2.823771</v>
      </c>
      <c r="Z234" s="0" t="n">
        <v>-2.500504</v>
      </c>
      <c r="AA234" s="0" t="n">
        <v>-3.430079</v>
      </c>
      <c r="AB234" s="0" t="n">
        <v>-2.330385</v>
      </c>
    </row>
    <row r="235" customFormat="false" ht="15" hidden="false" customHeight="false" outlineLevel="0" collapsed="false">
      <c r="A235" s="18" t="s">
        <v>713</v>
      </c>
      <c r="B235" s="0" t="s">
        <v>714</v>
      </c>
      <c r="F235" s="16" t="n">
        <v>7.0196E-025</v>
      </c>
      <c r="G235" s="0" t="n">
        <v>79677000</v>
      </c>
      <c r="H235" s="7" t="n">
        <v>0.151444439474274</v>
      </c>
      <c r="I235" s="0" t="n">
        <v>0.364499621921115</v>
      </c>
      <c r="J235" s="0" t="s">
        <v>715</v>
      </c>
      <c r="K235" s="0" t="n">
        <v>0.9543667</v>
      </c>
      <c r="L235" s="0" t="n">
        <v>1.429249</v>
      </c>
      <c r="M235" s="0" t="n">
        <v>0.6380768</v>
      </c>
      <c r="N235" s="0" t="n">
        <v>0.8445892</v>
      </c>
      <c r="O235" s="0" t="n">
        <v>0.6589317</v>
      </c>
      <c r="P235" s="0" t="n">
        <v>0.8879108</v>
      </c>
      <c r="Q235" s="0" t="n">
        <v>0.8440266</v>
      </c>
      <c r="R235" s="0" t="n">
        <v>2.235743</v>
      </c>
      <c r="S235" s="0" t="n">
        <v>1.899979</v>
      </c>
      <c r="T235" s="0" t="n">
        <v>0.9846497</v>
      </c>
      <c r="U235" s="0" t="n">
        <v>1.239996</v>
      </c>
      <c r="V235" s="0" t="n">
        <v>-0.1169624</v>
      </c>
      <c r="W235" s="0" t="n">
        <v>0.2547932</v>
      </c>
      <c r="X235" s="0" t="n">
        <v>0.9811573</v>
      </c>
      <c r="Y235" s="0" t="n">
        <v>0.7748051</v>
      </c>
      <c r="Z235" s="0" t="n">
        <v>0.8034821</v>
      </c>
      <c r="AA235" s="0" t="n">
        <v>1.210245</v>
      </c>
      <c r="AB235" s="0" t="n">
        <v>0.9802094</v>
      </c>
    </row>
    <row r="236" customFormat="false" ht="15" hidden="false" customHeight="false" outlineLevel="0" collapsed="false">
      <c r="A236" s="18" t="s">
        <v>716</v>
      </c>
      <c r="B236" s="0" t="s">
        <v>717</v>
      </c>
      <c r="F236" s="16" t="n">
        <v>1.3048E-030</v>
      </c>
      <c r="G236" s="0" t="n">
        <v>10301000</v>
      </c>
      <c r="H236" s="7" t="n">
        <v>0.151485087870927</v>
      </c>
      <c r="I236" s="0" t="n">
        <v>-0.86612065633138</v>
      </c>
      <c r="J236" s="0" t="s">
        <v>718</v>
      </c>
      <c r="K236" s="0" t="n">
        <v>-5.12138</v>
      </c>
      <c r="L236" s="0" t="n">
        <v>-4.046267</v>
      </c>
      <c r="M236" s="0" t="n">
        <v>-3.645559</v>
      </c>
      <c r="N236" s="0" t="n">
        <v>-2.350893</v>
      </c>
      <c r="O236" s="0" t="n">
        <v>-0.8531761</v>
      </c>
      <c r="P236" s="0" t="n">
        <v>-3.4916</v>
      </c>
      <c r="Q236" s="0" t="n">
        <v>-3.402599</v>
      </c>
      <c r="R236" s="0" t="n">
        <v>-1.163048</v>
      </c>
      <c r="S236" s="0" t="n">
        <v>-2.17474</v>
      </c>
      <c r="T236" s="0" t="n">
        <v>-1.634357</v>
      </c>
      <c r="U236" s="0" t="n">
        <v>-1.20013</v>
      </c>
      <c r="V236" s="0" t="n">
        <v>-2.951677</v>
      </c>
      <c r="W236" s="0" t="n">
        <v>-2.262968</v>
      </c>
      <c r="X236" s="0" t="n">
        <v>-3.453402</v>
      </c>
      <c r="Y236" s="0" t="n">
        <v>-2.523632</v>
      </c>
      <c r="Z236" s="0" t="n">
        <v>-0.0891819</v>
      </c>
      <c r="AA236" s="0" t="n">
        <v>-1.64654</v>
      </c>
      <c r="AB236" s="0" t="n">
        <v>-2.692287</v>
      </c>
    </row>
    <row r="237" customFormat="false" ht="15" hidden="false" customHeight="false" outlineLevel="0" collapsed="false">
      <c r="A237" s="18" t="s">
        <v>719</v>
      </c>
      <c r="B237" s="0" t="s">
        <v>720</v>
      </c>
      <c r="F237" s="16" t="n">
        <v>2.9108E-060</v>
      </c>
      <c r="G237" s="0" t="n">
        <v>49041000</v>
      </c>
      <c r="H237" s="7" t="n">
        <v>0.152223101351179</v>
      </c>
      <c r="I237" s="0" t="n">
        <v>0.373906665378147</v>
      </c>
      <c r="J237" s="0" t="s">
        <v>721</v>
      </c>
      <c r="K237" s="0" t="n">
        <v>-0.1199245</v>
      </c>
      <c r="L237" s="0" t="n">
        <v>-0.8973675</v>
      </c>
      <c r="M237" s="0" t="n">
        <v>0.5756073</v>
      </c>
      <c r="N237" s="0" t="n">
        <v>0.1670837</v>
      </c>
      <c r="O237" s="0" t="n">
        <v>0.4026203</v>
      </c>
      <c r="P237" s="0" t="n">
        <v>0.3768654</v>
      </c>
      <c r="Q237" s="0" t="n">
        <v>-0.08673286</v>
      </c>
      <c r="R237" s="0" t="n">
        <v>1.406309</v>
      </c>
      <c r="S237" s="0" t="n">
        <v>1.127853</v>
      </c>
      <c r="T237" s="0" t="n">
        <v>0.4347153</v>
      </c>
      <c r="U237" s="0" t="n">
        <v>0.07350159</v>
      </c>
      <c r="V237" s="0" t="n">
        <v>-0.3873539</v>
      </c>
      <c r="W237" s="0" t="n">
        <v>-0.1962261</v>
      </c>
      <c r="X237" s="0" t="n">
        <v>-0.2904644</v>
      </c>
      <c r="Y237" s="0" t="n">
        <v>0.1536045</v>
      </c>
      <c r="Z237" s="0" t="n">
        <v>-0.4288273</v>
      </c>
      <c r="AA237" s="0" t="n">
        <v>0.1154575</v>
      </c>
      <c r="AB237" s="0" t="n">
        <v>0.1127472</v>
      </c>
    </row>
    <row r="238" customFormat="false" ht="15" hidden="false" customHeight="false" outlineLevel="0" collapsed="false">
      <c r="A238" s="0" t="s">
        <v>722</v>
      </c>
      <c r="B238" s="0" t="s">
        <v>723</v>
      </c>
      <c r="F238" s="0" t="n">
        <v>0.0033195</v>
      </c>
      <c r="G238" s="0" t="n">
        <v>16317000</v>
      </c>
      <c r="H238" s="7" t="n">
        <v>0.153618906700106</v>
      </c>
      <c r="I238" s="0" t="n">
        <v>0.471778445773654</v>
      </c>
      <c r="J238" s="0" t="s">
        <v>724</v>
      </c>
      <c r="K238" s="0" t="n">
        <v>-1.368021</v>
      </c>
      <c r="L238" s="0" t="n">
        <v>-1.862795</v>
      </c>
      <c r="M238" s="0" t="n">
        <v>-0.9999027</v>
      </c>
      <c r="N238" s="0" t="n">
        <v>-0.434166</v>
      </c>
      <c r="O238" s="0" t="n">
        <v>-0.5000267</v>
      </c>
      <c r="P238" s="0" t="n">
        <v>-0.6390362</v>
      </c>
      <c r="Q238" s="0" t="n">
        <v>-0.5893211</v>
      </c>
      <c r="R238" s="0" t="n">
        <v>-2.164814</v>
      </c>
      <c r="S238" s="0" t="n">
        <v>-0.8695335</v>
      </c>
      <c r="T238" s="0" t="n">
        <v>-0.8624477</v>
      </c>
      <c r="U238" s="0" t="n">
        <v>-0.8591213</v>
      </c>
      <c r="V238" s="0" t="n">
        <v>-0.8101692</v>
      </c>
      <c r="W238" s="0" t="n">
        <v>-2.176338</v>
      </c>
      <c r="X238" s="0" t="n">
        <v>-2.554943</v>
      </c>
      <c r="Y238" s="0" t="n">
        <v>-1.911016</v>
      </c>
      <c r="Z238" s="0" t="n">
        <v>-2.141935</v>
      </c>
      <c r="AA238" s="0" t="n">
        <v>-1.621681</v>
      </c>
      <c r="AB238" s="0" t="n">
        <v>-0.7359695</v>
      </c>
    </row>
    <row r="239" customFormat="false" ht="15" hidden="false" customHeight="false" outlineLevel="0" collapsed="false">
      <c r="A239" s="0" t="s">
        <v>725</v>
      </c>
      <c r="B239" s="0" t="s">
        <v>726</v>
      </c>
      <c r="F239" s="16" t="n">
        <v>4.4978E-185</v>
      </c>
      <c r="G239" s="0" t="n">
        <v>274190000</v>
      </c>
      <c r="H239" s="7" t="n">
        <v>0.154503474944646</v>
      </c>
      <c r="I239" s="0" t="n">
        <v>0.430828730265299</v>
      </c>
      <c r="J239" s="0" t="s">
        <v>727</v>
      </c>
      <c r="K239" s="0" t="n">
        <v>3.267187</v>
      </c>
      <c r="L239" s="0" t="n">
        <v>3.077738</v>
      </c>
      <c r="M239" s="0" t="n">
        <v>3.168371</v>
      </c>
      <c r="N239" s="0" t="n">
        <v>2.905649</v>
      </c>
      <c r="O239" s="0" t="n">
        <v>3.992764</v>
      </c>
      <c r="P239" s="0" t="n">
        <v>2.368952</v>
      </c>
      <c r="Q239" s="0" t="n">
        <v>3.285156</v>
      </c>
      <c r="R239" s="0" t="n">
        <v>1.863213</v>
      </c>
      <c r="S239" s="0" t="n">
        <v>2.938538</v>
      </c>
      <c r="T239" s="0" t="n">
        <v>2.945683</v>
      </c>
      <c r="U239" s="0" t="n">
        <v>3.078222</v>
      </c>
      <c r="V239" s="0" t="n">
        <v>3.464861</v>
      </c>
      <c r="W239" s="0" t="n">
        <v>1.332417</v>
      </c>
      <c r="X239" s="0" t="n">
        <v>2.273575</v>
      </c>
      <c r="Y239" s="0" t="n">
        <v>2.046804</v>
      </c>
      <c r="Z239" s="0" t="n">
        <v>2.532881</v>
      </c>
      <c r="AA239" s="0" t="n">
        <v>2.631222</v>
      </c>
      <c r="AB239" s="0" t="n">
        <v>2.684444</v>
      </c>
    </row>
    <row r="240" customFormat="false" ht="15" hidden="false" customHeight="false" outlineLevel="0" collapsed="false">
      <c r="F240" s="16" t="n">
        <v>3.3793E-038</v>
      </c>
      <c r="G240" s="0" t="n">
        <v>15961000</v>
      </c>
      <c r="H240" s="7" t="n">
        <v>0.156670246498352</v>
      </c>
      <c r="I240" s="0" t="n">
        <v>-0.437925550672743</v>
      </c>
      <c r="J240" s="0" t="s">
        <v>728</v>
      </c>
      <c r="K240" s="0" t="n">
        <v>-1.200197</v>
      </c>
      <c r="L240" s="0" t="n">
        <v>-2.661482</v>
      </c>
      <c r="M240" s="0" t="n">
        <v>-2.394888</v>
      </c>
      <c r="N240" s="0" t="n">
        <v>-1.101345</v>
      </c>
      <c r="O240" s="0" t="n">
        <v>-0.3818951</v>
      </c>
      <c r="P240" s="0" t="n">
        <v>-1.964272</v>
      </c>
      <c r="Q240" s="0" t="n">
        <v>-0.8479557</v>
      </c>
      <c r="R240" s="0" t="n">
        <v>-1.921785</v>
      </c>
      <c r="S240" s="0" t="n">
        <v>-1.226608</v>
      </c>
      <c r="T240" s="0" t="n">
        <v>-1.291683</v>
      </c>
      <c r="U240" s="0" t="n">
        <v>-1.340208</v>
      </c>
      <c r="V240" s="0" t="n">
        <v>-0.7638149</v>
      </c>
      <c r="W240" s="0" t="n">
        <v>-1.744928</v>
      </c>
      <c r="X240" s="0" t="n">
        <v>-1.47555</v>
      </c>
      <c r="Y240" s="0" t="n">
        <v>-1.309511</v>
      </c>
      <c r="Z240" s="0" t="n">
        <v>-0.7740154</v>
      </c>
      <c r="AA240" s="0" t="n">
        <v>-0.2549286</v>
      </c>
      <c r="AB240" s="0" t="n">
        <v>-0.8044586</v>
      </c>
    </row>
    <row r="241" customFormat="false" ht="15" hidden="false" customHeight="false" outlineLevel="0" collapsed="false">
      <c r="A241" s="18" t="s">
        <v>729</v>
      </c>
      <c r="B241" s="0" t="s">
        <v>730</v>
      </c>
      <c r="F241" s="16" t="n">
        <v>1.5917E-069</v>
      </c>
      <c r="G241" s="0" t="n">
        <v>94029000</v>
      </c>
      <c r="H241" s="7" t="n">
        <v>0.158491335804079</v>
      </c>
      <c r="I241" s="0" t="n">
        <v>0.221194373236762</v>
      </c>
      <c r="J241" s="0" t="s">
        <v>731</v>
      </c>
      <c r="K241" s="0" t="n">
        <v>1.606958</v>
      </c>
      <c r="L241" s="0" t="n">
        <v>1.423206</v>
      </c>
      <c r="M241" s="0" t="n">
        <v>1.076155</v>
      </c>
      <c r="N241" s="0" t="n">
        <v>1.657555</v>
      </c>
      <c r="O241" s="0" t="n">
        <v>1.669695</v>
      </c>
      <c r="P241" s="0" t="n">
        <v>1.050045</v>
      </c>
      <c r="Q241" s="0" t="n">
        <v>1.811169</v>
      </c>
      <c r="R241" s="0" t="n">
        <v>1.019844</v>
      </c>
      <c r="S241" s="0" t="n">
        <v>1.546606</v>
      </c>
      <c r="T241" s="0" t="n">
        <v>0.8326473</v>
      </c>
      <c r="U241" s="0" t="n">
        <v>1.370279</v>
      </c>
      <c r="V241" s="0" t="n">
        <v>1.675386</v>
      </c>
      <c r="W241" s="0" t="n">
        <v>0.7967892</v>
      </c>
      <c r="X241" s="0" t="n">
        <v>1.515341</v>
      </c>
      <c r="Y241" s="0" t="n">
        <v>1.289589</v>
      </c>
      <c r="Z241" s="0" t="n">
        <v>0.7738323</v>
      </c>
      <c r="AA241" s="0" t="n">
        <v>1.371973</v>
      </c>
      <c r="AB241" s="0" t="n">
        <v>1.244646</v>
      </c>
    </row>
    <row r="242" customFormat="false" ht="15" hidden="false" customHeight="false" outlineLevel="0" collapsed="false">
      <c r="A242" s="0" t="s">
        <v>732</v>
      </c>
      <c r="B242" s="0" t="s">
        <v>733</v>
      </c>
      <c r="F242" s="0" t="n">
        <v>0</v>
      </c>
      <c r="G242" s="0" t="n">
        <v>3590800</v>
      </c>
      <c r="H242" s="7" t="n">
        <v>0.159032844723743</v>
      </c>
      <c r="I242" s="0" t="n">
        <v>-0.909814516703288</v>
      </c>
      <c r="J242" s="0" t="s">
        <v>734</v>
      </c>
      <c r="K242" s="0" t="n">
        <v>-5.485017</v>
      </c>
      <c r="L242" s="0" t="n">
        <v>-4.937131</v>
      </c>
      <c r="M242" s="0" t="n">
        <v>-3.733656</v>
      </c>
      <c r="N242" s="0" t="n">
        <v>-3.977571</v>
      </c>
      <c r="O242" s="0" t="n">
        <v>-6.008494</v>
      </c>
      <c r="P242" s="0" t="n">
        <v>-3.532955</v>
      </c>
      <c r="Q242" s="0" t="n">
        <v>-3.696951</v>
      </c>
      <c r="R242" s="0" t="n">
        <v>-4.267968</v>
      </c>
      <c r="S242" s="0" t="n">
        <v>-5.805207</v>
      </c>
      <c r="T242" s="0" t="n">
        <v>-5.360852</v>
      </c>
      <c r="U242" s="0" t="n">
        <v>-5.916005</v>
      </c>
      <c r="V242" s="0" t="n">
        <v>-3.57024</v>
      </c>
      <c r="W242" s="0" t="n">
        <v>-4.115125</v>
      </c>
      <c r="X242" s="0" t="n">
        <v>-0.4324493</v>
      </c>
      <c r="Y242" s="0" t="n">
        <v>-2.657837</v>
      </c>
      <c r="Z242" s="0" t="n">
        <v>-3.568241</v>
      </c>
      <c r="AA242" s="0" t="n">
        <v>-4.053042</v>
      </c>
      <c r="AB242" s="0" t="n">
        <v>-3.582829</v>
      </c>
    </row>
    <row r="243" customFormat="false" ht="15" hidden="false" customHeight="false" outlineLevel="0" collapsed="false">
      <c r="A243" s="18" t="s">
        <v>735</v>
      </c>
      <c r="B243" s="0" t="s">
        <v>736</v>
      </c>
      <c r="F243" s="0" t="n">
        <v>0.0073327</v>
      </c>
      <c r="G243" s="0" t="n">
        <v>6915800</v>
      </c>
      <c r="H243" s="7" t="n">
        <v>0.161353852993766</v>
      </c>
      <c r="I243" s="0" t="n">
        <v>0.876095241970486</v>
      </c>
      <c r="J243" s="0" t="s">
        <v>737</v>
      </c>
      <c r="K243" s="0" t="n">
        <v>-2.472151</v>
      </c>
      <c r="L243" s="0" t="n">
        <v>-1.777468</v>
      </c>
      <c r="M243" s="0" t="n">
        <v>-2.004831</v>
      </c>
      <c r="N243" s="0" t="n">
        <v>-2.313135</v>
      </c>
      <c r="O243" s="0" t="n">
        <v>-2.565498</v>
      </c>
      <c r="P243" s="0" t="n">
        <v>-1.460819</v>
      </c>
      <c r="Q243" s="0" t="n">
        <v>-1.151133</v>
      </c>
      <c r="R243" s="0" t="n">
        <v>-3.609749</v>
      </c>
      <c r="S243" s="0" t="n">
        <v>-2.208431</v>
      </c>
      <c r="T243" s="0" t="n">
        <v>0.0002155304</v>
      </c>
      <c r="U243" s="0" t="n">
        <v>-3.620499</v>
      </c>
      <c r="V243" s="0" t="n">
        <v>-2.230467</v>
      </c>
      <c r="W243" s="0" t="n">
        <v>-3.18639</v>
      </c>
      <c r="X243" s="0" t="n">
        <v>-5.607985</v>
      </c>
      <c r="Y243" s="0" t="n">
        <v>-3.111252</v>
      </c>
      <c r="Z243" s="0" t="n">
        <v>-4.243398</v>
      </c>
      <c r="AA243" s="0" t="n">
        <v>-1.487528</v>
      </c>
      <c r="AB243" s="0" t="n">
        <v>-3.96077</v>
      </c>
    </row>
    <row r="244" customFormat="false" ht="15" hidden="false" customHeight="false" outlineLevel="0" collapsed="false">
      <c r="A244" s="0" t="s">
        <v>738</v>
      </c>
      <c r="B244" s="0" t="s">
        <v>739</v>
      </c>
      <c r="F244" s="0" t="n">
        <v>0</v>
      </c>
      <c r="G244" s="0" t="n">
        <v>1563400000</v>
      </c>
      <c r="H244" s="7" t="n">
        <v>0.161400152855881</v>
      </c>
      <c r="I244" s="0" t="n">
        <v>-0.275213877360025</v>
      </c>
      <c r="J244" s="0" t="s">
        <v>740</v>
      </c>
      <c r="K244" s="0" t="n">
        <v>5.465578</v>
      </c>
      <c r="L244" s="0" t="n">
        <v>5.690784</v>
      </c>
      <c r="M244" s="0" t="n">
        <v>4.741661</v>
      </c>
      <c r="N244" s="0" t="n">
        <v>5.537975</v>
      </c>
      <c r="O244" s="0" t="n">
        <v>5.120607</v>
      </c>
      <c r="P244" s="0" t="n">
        <v>5.44319</v>
      </c>
      <c r="Q244" s="0" t="n">
        <v>5.292503</v>
      </c>
      <c r="R244" s="0" t="n">
        <v>4.442137</v>
      </c>
      <c r="S244" s="0" t="n">
        <v>5.350012</v>
      </c>
      <c r="T244" s="0" t="n">
        <v>5.018715</v>
      </c>
      <c r="U244" s="0" t="n">
        <v>5.619404</v>
      </c>
      <c r="V244" s="0" t="n">
        <v>5.618029</v>
      </c>
      <c r="W244" s="0" t="n">
        <v>6.021664</v>
      </c>
      <c r="X244" s="0" t="n">
        <v>5.781626</v>
      </c>
      <c r="Y244" s="0" t="n">
        <v>5.360268</v>
      </c>
      <c r="Z244" s="0" t="n">
        <v>5.615002</v>
      </c>
      <c r="AA244" s="0" t="n">
        <v>5.75132</v>
      </c>
      <c r="AB244" s="0" t="n">
        <v>4.775347</v>
      </c>
    </row>
    <row r="245" customFormat="false" ht="15" hidden="false" customHeight="false" outlineLevel="0" collapsed="false">
      <c r="A245" s="18" t="s">
        <v>741</v>
      </c>
      <c r="B245" s="0" t="s">
        <v>742</v>
      </c>
      <c r="F245" s="16" t="n">
        <v>8.4308E-067</v>
      </c>
      <c r="G245" s="0" t="n">
        <v>179480000</v>
      </c>
      <c r="H245" s="7" t="n">
        <v>0.162637888743235</v>
      </c>
      <c r="I245" s="0" t="n">
        <v>0.349442376030816</v>
      </c>
      <c r="J245" s="0" t="s">
        <v>743</v>
      </c>
      <c r="K245" s="0" t="n">
        <v>1.96269</v>
      </c>
      <c r="L245" s="0" t="n">
        <v>1.813847</v>
      </c>
      <c r="M245" s="0" t="n">
        <v>1.876146</v>
      </c>
      <c r="N245" s="0" t="n">
        <v>2.838627</v>
      </c>
      <c r="O245" s="0" t="n">
        <v>2.788494</v>
      </c>
      <c r="P245" s="0" t="n">
        <v>1.788387</v>
      </c>
      <c r="Q245" s="0" t="n">
        <v>2.538271</v>
      </c>
      <c r="R245" s="0" t="n">
        <v>2.947348</v>
      </c>
      <c r="S245" s="0" t="n">
        <v>2.543831</v>
      </c>
      <c r="T245" s="0" t="n">
        <v>1.712458</v>
      </c>
      <c r="U245" s="0" t="n">
        <v>2.667561</v>
      </c>
      <c r="V245" s="0" t="n">
        <v>2.039446</v>
      </c>
      <c r="W245" s="0" t="n">
        <v>1.633715</v>
      </c>
      <c r="X245" s="0" t="n">
        <v>1.013557</v>
      </c>
      <c r="Y245" s="0" t="n">
        <v>1.681347</v>
      </c>
      <c r="Z245" s="0" t="n">
        <v>2.296045</v>
      </c>
      <c r="AA245" s="0" t="n">
        <v>2.570124</v>
      </c>
      <c r="AB245" s="0" t="n">
        <v>2.338408</v>
      </c>
    </row>
    <row r="246" customFormat="false" ht="15" hidden="false" customHeight="false" outlineLevel="0" collapsed="false">
      <c r="A246" s="18" t="s">
        <v>744</v>
      </c>
      <c r="B246" s="19" t="n">
        <v>40787</v>
      </c>
      <c r="F246" s="16" t="n">
        <v>1.7191E-243</v>
      </c>
      <c r="G246" s="0" t="n">
        <v>90477000</v>
      </c>
      <c r="H246" s="7" t="n">
        <v>0.166174825665209</v>
      </c>
      <c r="I246" s="0" t="n">
        <v>0.315896775987413</v>
      </c>
      <c r="J246" s="0" t="s">
        <v>745</v>
      </c>
      <c r="K246" s="0" t="n">
        <v>1.221376</v>
      </c>
      <c r="L246" s="0" t="n">
        <v>0.7607784</v>
      </c>
      <c r="M246" s="0" t="n">
        <v>0.708765</v>
      </c>
      <c r="N246" s="0" t="n">
        <v>1.523769</v>
      </c>
      <c r="O246" s="0" t="n">
        <v>1.024519</v>
      </c>
      <c r="P246" s="0" t="n">
        <v>0.936533</v>
      </c>
      <c r="Q246" s="0" t="n">
        <v>0.9655857</v>
      </c>
      <c r="R246" s="0" t="n">
        <v>2.618233</v>
      </c>
      <c r="S246" s="0" t="n">
        <v>0.675478</v>
      </c>
      <c r="T246" s="0" t="n">
        <v>0.6327286</v>
      </c>
      <c r="U246" s="0" t="n">
        <v>0.9479485</v>
      </c>
      <c r="V246" s="0" t="n">
        <v>0.7792912</v>
      </c>
      <c r="W246" s="0" t="n">
        <v>1.044462</v>
      </c>
      <c r="X246" s="0" t="n">
        <v>0.4748993</v>
      </c>
      <c r="Y246" s="0" t="n">
        <v>1.195696</v>
      </c>
      <c r="Z246" s="0" t="n">
        <v>0.7975845</v>
      </c>
      <c r="AA246" s="0" t="n">
        <v>0.6534195</v>
      </c>
      <c r="AB246" s="0" t="n">
        <v>1.065937</v>
      </c>
      <c r="AP246" s="19"/>
      <c r="AQ246" s="19"/>
    </row>
    <row r="247" customFormat="false" ht="15" hidden="false" customHeight="false" outlineLevel="0" collapsed="false">
      <c r="A247" s="18" t="s">
        <v>746</v>
      </c>
      <c r="B247" s="0" t="s">
        <v>747</v>
      </c>
      <c r="F247" s="16" t="n">
        <v>2.7329E-005</v>
      </c>
      <c r="G247" s="0" t="n">
        <v>8807500</v>
      </c>
      <c r="H247" s="7" t="n">
        <v>0.166446593193102</v>
      </c>
      <c r="I247" s="0" t="n">
        <v>-0.914171642727322</v>
      </c>
      <c r="J247" s="0" t="s">
        <v>748</v>
      </c>
      <c r="K247" s="0" t="n">
        <v>-2.56756</v>
      </c>
      <c r="L247" s="0" t="n">
        <v>-2.534256</v>
      </c>
      <c r="M247" s="0" t="n">
        <v>-3.024517</v>
      </c>
      <c r="N247" s="0" t="n">
        <v>-1.700037</v>
      </c>
      <c r="O247" s="0" t="n">
        <v>-1.816504</v>
      </c>
      <c r="P247" s="0" t="n">
        <v>-3.286362</v>
      </c>
      <c r="Q247" s="0" t="n">
        <v>-3.262016</v>
      </c>
      <c r="R247" s="0" t="n">
        <v>-5.238201</v>
      </c>
      <c r="S247" s="0" t="n">
        <v>-2.208927</v>
      </c>
      <c r="T247" s="0" t="n">
        <v>0.4111347</v>
      </c>
      <c r="U247" s="0" t="n">
        <v>-0.1589451</v>
      </c>
      <c r="V247" s="0" t="n">
        <v>-2.081205</v>
      </c>
      <c r="W247" s="0" t="n">
        <v>-2.043362</v>
      </c>
      <c r="X247" s="0" t="n">
        <v>-3.774977</v>
      </c>
      <c r="Y247" s="0" t="n">
        <v>-4.589226</v>
      </c>
      <c r="Z247" s="0" t="n">
        <v>-1.761982</v>
      </c>
      <c r="AA247" s="0" t="n">
        <v>-2.091242</v>
      </c>
      <c r="AB247" s="0" t="n">
        <v>-1.321032</v>
      </c>
    </row>
    <row r="248" customFormat="false" ht="15" hidden="false" customHeight="false" outlineLevel="0" collapsed="false">
      <c r="A248" s="0" t="s">
        <v>749</v>
      </c>
      <c r="B248" s="0" t="s">
        <v>750</v>
      </c>
      <c r="F248" s="16" t="n">
        <v>3.1146E-013</v>
      </c>
      <c r="G248" s="0" t="n">
        <v>10218000</v>
      </c>
      <c r="H248" s="7" t="n">
        <v>0.166702135440309</v>
      </c>
      <c r="I248" s="0" t="n">
        <v>-0.48524644639757</v>
      </c>
      <c r="J248" s="0" t="s">
        <v>751</v>
      </c>
      <c r="K248" s="0" t="n">
        <v>-1.983963</v>
      </c>
      <c r="L248" s="0" t="n">
        <v>-1.726103</v>
      </c>
      <c r="M248" s="0" t="n">
        <v>-2.49527</v>
      </c>
      <c r="N248" s="0" t="n">
        <v>-2.649494</v>
      </c>
      <c r="O248" s="0" t="n">
        <v>-2.647125</v>
      </c>
      <c r="P248" s="0" t="n">
        <v>-1.598705</v>
      </c>
      <c r="Q248" s="0" t="n">
        <v>-2.616514</v>
      </c>
      <c r="R248" s="0" t="n">
        <v>-1.758282</v>
      </c>
      <c r="S248" s="0" t="n">
        <v>-3.686098</v>
      </c>
      <c r="T248" s="0" t="n">
        <v>-3.206459</v>
      </c>
      <c r="U248" s="0" t="n">
        <v>-2.099331</v>
      </c>
      <c r="V248" s="0" t="n">
        <v>-2.253693</v>
      </c>
      <c r="W248" s="0" t="n">
        <v>-1.261007</v>
      </c>
      <c r="X248" s="0" t="n">
        <v>-0.9350758</v>
      </c>
      <c r="Y248" s="0" t="n">
        <v>-1.12151</v>
      </c>
      <c r="Z248" s="0" t="n">
        <v>-1.268848</v>
      </c>
      <c r="AA248" s="0" t="n">
        <v>-2.227974</v>
      </c>
      <c r="AB248" s="0" t="n">
        <v>-2.420439</v>
      </c>
    </row>
    <row r="249" customFormat="false" ht="15" hidden="false" customHeight="false" outlineLevel="0" collapsed="false">
      <c r="A249" s="18" t="s">
        <v>752</v>
      </c>
      <c r="B249" s="0" t="s">
        <v>753</v>
      </c>
      <c r="F249" s="16" t="n">
        <v>2.1408E-080</v>
      </c>
      <c r="G249" s="0" t="n">
        <v>263880000</v>
      </c>
      <c r="H249" s="7" t="n">
        <v>0.167272486277187</v>
      </c>
      <c r="I249" s="0" t="n">
        <v>0.269352171156141</v>
      </c>
      <c r="J249" s="0" t="s">
        <v>754</v>
      </c>
      <c r="K249" s="0" t="n">
        <v>2.70985</v>
      </c>
      <c r="L249" s="0" t="n">
        <v>2.907732</v>
      </c>
      <c r="M249" s="0" t="n">
        <v>2.765284</v>
      </c>
      <c r="N249" s="0" t="n">
        <v>3.509016</v>
      </c>
      <c r="O249" s="0" t="n">
        <v>2.677883</v>
      </c>
      <c r="P249" s="0" t="n">
        <v>2.284391</v>
      </c>
      <c r="Q249" s="0" t="n">
        <v>3.401978</v>
      </c>
      <c r="R249" s="0" t="n">
        <v>2.596279</v>
      </c>
      <c r="S249" s="0" t="n">
        <v>3.587383</v>
      </c>
      <c r="T249" s="0" t="n">
        <v>3.245531</v>
      </c>
      <c r="U249" s="0" t="n">
        <v>2.509996</v>
      </c>
      <c r="V249" s="0" t="n">
        <v>2.762665</v>
      </c>
      <c r="W249" s="0" t="n">
        <v>2.743847</v>
      </c>
      <c r="X249" s="0" t="n">
        <v>2.601736</v>
      </c>
      <c r="Y249" s="0" t="n">
        <v>2.079271</v>
      </c>
      <c r="Z249" s="0" t="n">
        <v>2.447914</v>
      </c>
      <c r="AA249" s="0" t="n">
        <v>2.921562</v>
      </c>
      <c r="AB249" s="0" t="n">
        <v>2.703104</v>
      </c>
    </row>
    <row r="250" customFormat="false" ht="15" hidden="false" customHeight="false" outlineLevel="0" collapsed="false">
      <c r="A250" s="18" t="s">
        <v>755</v>
      </c>
      <c r="B250" s="0" t="s">
        <v>756</v>
      </c>
      <c r="F250" s="16" t="n">
        <v>3.1139E-155</v>
      </c>
      <c r="G250" s="0" t="n">
        <v>108580000</v>
      </c>
      <c r="H250" s="7" t="n">
        <v>0.167372108433668</v>
      </c>
      <c r="I250" s="0" t="n">
        <v>-0.174274656507704</v>
      </c>
      <c r="J250" s="0" t="s">
        <v>757</v>
      </c>
      <c r="K250" s="0" t="n">
        <v>1.36594</v>
      </c>
      <c r="L250" s="0" t="n">
        <v>1.336685</v>
      </c>
      <c r="M250" s="0" t="n">
        <v>1.473526</v>
      </c>
      <c r="N250" s="0" t="n">
        <v>1.677212</v>
      </c>
      <c r="O250" s="0" t="n">
        <v>1.504622</v>
      </c>
      <c r="P250" s="0" t="n">
        <v>1.423555</v>
      </c>
      <c r="Q250" s="0" t="n">
        <v>1.538294</v>
      </c>
      <c r="R250" s="0" t="n">
        <v>1.107178</v>
      </c>
      <c r="S250" s="0" t="n">
        <v>1.660894</v>
      </c>
      <c r="T250" s="0" t="n">
        <v>1.631134</v>
      </c>
      <c r="U250" s="0" t="n">
        <v>1.599161</v>
      </c>
      <c r="V250" s="0" t="n">
        <v>1.565653</v>
      </c>
      <c r="W250" s="0" t="n">
        <v>1.736301</v>
      </c>
      <c r="X250" s="0" t="n">
        <v>1.707787</v>
      </c>
      <c r="Y250" s="0" t="n">
        <v>1.808289</v>
      </c>
      <c r="Z250" s="0" t="n">
        <v>1.260998</v>
      </c>
      <c r="AA250" s="0" t="n">
        <v>2.223845</v>
      </c>
      <c r="AB250" s="0" t="n">
        <v>1.123211</v>
      </c>
    </row>
    <row r="251" customFormat="false" ht="15" hidden="false" customHeight="false" outlineLevel="0" collapsed="false">
      <c r="A251" s="18" t="s">
        <v>758</v>
      </c>
      <c r="B251" s="0" t="s">
        <v>759</v>
      </c>
      <c r="F251" s="0" t="n">
        <v>0.0026051</v>
      </c>
      <c r="G251" s="0" t="n">
        <v>60243000</v>
      </c>
      <c r="H251" s="7" t="n">
        <v>0.169724122744457</v>
      </c>
      <c r="I251" s="0" t="n">
        <v>1.35497919718424</v>
      </c>
      <c r="J251" s="0" t="s">
        <v>760</v>
      </c>
      <c r="K251" s="0" t="n">
        <v>-0.1935711</v>
      </c>
      <c r="L251" s="0" t="n">
        <v>0.137989</v>
      </c>
      <c r="M251" s="0" t="n">
        <v>0.1755428</v>
      </c>
      <c r="N251" s="0" t="n">
        <v>2.348539</v>
      </c>
      <c r="O251" s="0" t="n">
        <v>2.092905</v>
      </c>
      <c r="P251" s="0" t="n">
        <v>-0.3120823</v>
      </c>
      <c r="Q251" s="0" t="n">
        <v>0.5349083</v>
      </c>
      <c r="R251" s="0" t="n">
        <v>-1.01618</v>
      </c>
      <c r="S251" s="0" t="n">
        <v>1.302254</v>
      </c>
      <c r="T251" s="0" t="n">
        <v>2.726271</v>
      </c>
      <c r="U251" s="0" t="n">
        <v>1.57884</v>
      </c>
      <c r="V251" s="0" t="n">
        <v>-0.6585293</v>
      </c>
      <c r="W251" s="0" t="n">
        <v>-1.626484</v>
      </c>
      <c r="X251" s="0" t="n">
        <v>-4.975767</v>
      </c>
      <c r="Y251" s="0" t="n">
        <v>-2.91754</v>
      </c>
      <c r="Z251" s="0" t="n">
        <v>-3.122101</v>
      </c>
      <c r="AA251" s="0" t="n">
        <v>1.81889</v>
      </c>
      <c r="AB251" s="0" t="n">
        <v>0.05191231</v>
      </c>
    </row>
    <row r="252" customFormat="false" ht="15" hidden="false" customHeight="false" outlineLevel="0" collapsed="false">
      <c r="A252" s="0" t="s">
        <v>761</v>
      </c>
      <c r="B252" s="0" t="s">
        <v>762</v>
      </c>
      <c r="F252" s="16" t="n">
        <v>3.1621E-009</v>
      </c>
      <c r="G252" s="0" t="n">
        <v>7974800</v>
      </c>
      <c r="H252" s="7" t="n">
        <v>0.170373611289137</v>
      </c>
      <c r="I252" s="0" t="n">
        <v>1.91703838772244</v>
      </c>
      <c r="J252" s="0" t="s">
        <v>763</v>
      </c>
      <c r="K252" s="0" t="n">
        <v>-8.386732</v>
      </c>
      <c r="L252" s="0" t="n">
        <v>-4.888005</v>
      </c>
      <c r="M252" s="0" t="n">
        <v>-10.0451</v>
      </c>
      <c r="N252" s="0" t="n">
        <v>-7.606977</v>
      </c>
      <c r="O252" s="0" t="n">
        <v>-5.270595</v>
      </c>
      <c r="P252" s="0" t="n">
        <v>-4.589799</v>
      </c>
      <c r="Q252" s="0" t="n">
        <v>2.348978</v>
      </c>
      <c r="R252" s="0" t="n">
        <v>-9.49832</v>
      </c>
      <c r="S252" s="0" t="n">
        <v>-6.162452</v>
      </c>
      <c r="T252" s="0" t="n">
        <v>-8.82196</v>
      </c>
      <c r="U252" s="0" t="n">
        <v>-7.373227</v>
      </c>
      <c r="V252" s="0" t="n">
        <v>-6.683558</v>
      </c>
      <c r="W252" s="0" t="n">
        <v>-8.911752</v>
      </c>
      <c r="X252" s="0" t="n">
        <v>-11.24119</v>
      </c>
      <c r="Y252" s="0" t="n">
        <v>-7.159455</v>
      </c>
      <c r="Z252" s="0" t="n">
        <v>-7.374128</v>
      </c>
      <c r="AA252" s="0" t="n">
        <v>-6.457649</v>
      </c>
      <c r="AB252" s="0" t="n">
        <v>-7.329422</v>
      </c>
    </row>
    <row r="253" customFormat="false" ht="15" hidden="false" customHeight="false" outlineLevel="0" collapsed="false">
      <c r="A253" s="18" t="s">
        <v>764</v>
      </c>
      <c r="B253" s="0" t="s">
        <v>765</v>
      </c>
      <c r="F253" s="0" t="n">
        <v>0.0029263</v>
      </c>
      <c r="G253" s="0" t="n">
        <v>4062400</v>
      </c>
      <c r="H253" s="7" t="n">
        <v>0.17044641803431</v>
      </c>
      <c r="I253" s="0" t="n">
        <v>0.398176193237305</v>
      </c>
      <c r="J253" s="0" t="s">
        <v>766</v>
      </c>
      <c r="K253" s="0" t="n">
        <v>-2.477215</v>
      </c>
      <c r="L253" s="0" t="n">
        <v>-2.619768</v>
      </c>
      <c r="M253" s="0" t="n">
        <v>-2.553827</v>
      </c>
      <c r="N253" s="0" t="n">
        <v>-2.839039</v>
      </c>
      <c r="O253" s="0" t="n">
        <v>-2.984777</v>
      </c>
      <c r="P253" s="0" t="n">
        <v>-2.960056</v>
      </c>
      <c r="Q253" s="0" t="n">
        <v>-2.932829</v>
      </c>
      <c r="R253" s="0" t="n">
        <v>-4.703891</v>
      </c>
      <c r="S253" s="0" t="n">
        <v>-2.482523</v>
      </c>
      <c r="T253" s="0" t="n">
        <v>-3.040764</v>
      </c>
      <c r="U253" s="0" t="n">
        <v>-3.777451</v>
      </c>
      <c r="V253" s="0" t="n">
        <v>-3.356009</v>
      </c>
      <c r="W253" s="0" t="n">
        <v>-3.338646</v>
      </c>
      <c r="X253" s="0" t="n">
        <v>-3.170732</v>
      </c>
      <c r="Y253" s="0" t="n">
        <v>-3.26104</v>
      </c>
      <c r="Z253" s="0" t="n">
        <v>-4.080407</v>
      </c>
      <c r="AA253" s="0" t="n">
        <v>-3.655375</v>
      </c>
      <c r="AB253" s="0" t="n">
        <v>-2.457088</v>
      </c>
    </row>
    <row r="254" customFormat="false" ht="15" hidden="false" customHeight="false" outlineLevel="0" collapsed="false">
      <c r="A254" s="18" t="s">
        <v>767</v>
      </c>
      <c r="B254" s="0" t="s">
        <v>768</v>
      </c>
      <c r="F254" s="16" t="n">
        <v>4.3436E-005</v>
      </c>
      <c r="G254" s="0" t="n">
        <v>58018000</v>
      </c>
      <c r="H254" s="7" t="n">
        <v>0.171009428027093</v>
      </c>
      <c r="I254" s="0" t="n">
        <v>0.593235015869141</v>
      </c>
      <c r="J254" s="0" t="s">
        <v>769</v>
      </c>
      <c r="K254" s="0" t="n">
        <v>0.5707932</v>
      </c>
      <c r="L254" s="0" t="n">
        <v>0.7439899</v>
      </c>
      <c r="M254" s="0" t="n">
        <v>1.151588</v>
      </c>
      <c r="N254" s="0" t="n">
        <v>1.054575</v>
      </c>
      <c r="O254" s="0" t="n">
        <v>0.5552807</v>
      </c>
      <c r="P254" s="0" t="n">
        <v>0.3959579</v>
      </c>
      <c r="Q254" s="0" t="n">
        <v>0.4650154</v>
      </c>
      <c r="R254" s="0" t="n">
        <v>0.2585735</v>
      </c>
      <c r="S254" s="0" t="n">
        <v>1.734175</v>
      </c>
      <c r="T254" s="0" t="n">
        <v>1.76911</v>
      </c>
      <c r="U254" s="0" t="n">
        <v>0.9482212</v>
      </c>
      <c r="V254" s="0" t="n">
        <v>-0.4124508</v>
      </c>
      <c r="W254" s="0" t="n">
        <v>0.1653633</v>
      </c>
      <c r="X254" s="0" t="n">
        <v>-2.043699</v>
      </c>
      <c r="Y254" s="0" t="n">
        <v>-0.3390846</v>
      </c>
      <c r="Z254" s="0" t="n">
        <v>-0.5315895</v>
      </c>
      <c r="AA254" s="0" t="n">
        <v>1.073252</v>
      </c>
      <c r="AB254" s="0" t="n">
        <v>0.9617119</v>
      </c>
    </row>
    <row r="255" customFormat="false" ht="15" hidden="false" customHeight="false" outlineLevel="0" collapsed="false">
      <c r="A255" s="0" t="s">
        <v>770</v>
      </c>
      <c r="B255" s="0" t="s">
        <v>771</v>
      </c>
      <c r="F255" s="16" t="n">
        <v>2.5101E-010</v>
      </c>
      <c r="G255" s="0" t="n">
        <v>33036000</v>
      </c>
      <c r="H255" s="7" t="n">
        <v>0.171610952818468</v>
      </c>
      <c r="I255" s="0" t="n">
        <v>-0.362209955851237</v>
      </c>
      <c r="J255" s="0" t="s">
        <v>772</v>
      </c>
      <c r="K255" s="0" t="n">
        <v>-0.9067459</v>
      </c>
      <c r="L255" s="0" t="n">
        <v>-0.8058357</v>
      </c>
      <c r="M255" s="0" t="n">
        <v>-0.6291885</v>
      </c>
      <c r="N255" s="0" t="n">
        <v>-0.7583332</v>
      </c>
      <c r="O255" s="0" t="n">
        <v>-1.18819</v>
      </c>
      <c r="P255" s="0" t="n">
        <v>-0.3574028</v>
      </c>
      <c r="Q255" s="0" t="n">
        <v>-0.8047218</v>
      </c>
      <c r="R255" s="0" t="n">
        <v>0.1710682</v>
      </c>
      <c r="S255" s="0" t="n">
        <v>-0.8819294</v>
      </c>
      <c r="T255" s="0" t="n">
        <v>-1.237942</v>
      </c>
      <c r="U255" s="0" t="n">
        <v>-0.6160812</v>
      </c>
      <c r="V255" s="0" t="n">
        <v>-1.124062</v>
      </c>
      <c r="W255" s="0" t="n">
        <v>0.8852329</v>
      </c>
      <c r="X255" s="0" t="n">
        <v>-0.2579308</v>
      </c>
      <c r="Y255" s="0" t="n">
        <v>0.1448174</v>
      </c>
      <c r="Z255" s="0" t="n">
        <v>-0.05546761</v>
      </c>
      <c r="AA255" s="0" t="n">
        <v>-0.1282272</v>
      </c>
      <c r="AB255" s="0" t="n">
        <v>-0.5117302</v>
      </c>
    </row>
    <row r="256" customFormat="false" ht="15" hidden="false" customHeight="false" outlineLevel="0" collapsed="false">
      <c r="A256" s="18" t="s">
        <v>773</v>
      </c>
      <c r="B256" s="0" t="s">
        <v>774</v>
      </c>
      <c r="F256" s="16" t="n">
        <v>1.9335E-008</v>
      </c>
      <c r="G256" s="0" t="n">
        <v>31304000</v>
      </c>
      <c r="H256" s="7" t="n">
        <v>0.172007743665389</v>
      </c>
      <c r="I256" s="0" t="n">
        <v>-0.437826368543837</v>
      </c>
      <c r="J256" s="0" t="s">
        <v>775</v>
      </c>
      <c r="K256" s="0" t="n">
        <v>0.4078999</v>
      </c>
      <c r="L256" s="0" t="n">
        <v>-1.259092</v>
      </c>
      <c r="M256" s="0" t="n">
        <v>-0.1840572</v>
      </c>
      <c r="N256" s="0" t="n">
        <v>-0.4553318</v>
      </c>
      <c r="O256" s="0" t="n">
        <v>-1.339558</v>
      </c>
      <c r="P256" s="0" t="n">
        <v>-1.039953</v>
      </c>
      <c r="Q256" s="0" t="n">
        <v>-0.8057213</v>
      </c>
      <c r="R256" s="0" t="n">
        <v>-0.1186104</v>
      </c>
      <c r="S256" s="0" t="n">
        <v>-0.2431545</v>
      </c>
      <c r="T256" s="0" t="n">
        <v>-1.689095</v>
      </c>
      <c r="U256" s="0" t="n">
        <v>0.4670753</v>
      </c>
      <c r="V256" s="0" t="n">
        <v>-0.4671783</v>
      </c>
      <c r="W256" s="0" t="n">
        <v>-0.3645535</v>
      </c>
      <c r="X256" s="0" t="n">
        <v>-0.1573677</v>
      </c>
      <c r="Y256" s="0" t="n">
        <v>0.454937</v>
      </c>
      <c r="Z256" s="0" t="n">
        <v>-0.01844025</v>
      </c>
      <c r="AA256" s="0" t="n">
        <v>0.6774807</v>
      </c>
      <c r="AB256" s="0" t="n">
        <v>0</v>
      </c>
    </row>
    <row r="257" customFormat="false" ht="15" hidden="false" customHeight="false" outlineLevel="0" collapsed="false">
      <c r="A257" s="0" t="s">
        <v>776</v>
      </c>
      <c r="B257" s="0" t="s">
        <v>777</v>
      </c>
      <c r="F257" s="16" t="n">
        <v>9.321E-055</v>
      </c>
      <c r="G257" s="0" t="n">
        <v>29180000</v>
      </c>
      <c r="H257" s="7" t="n">
        <v>0.174073087163821</v>
      </c>
      <c r="I257" s="0" t="n">
        <v>-1.21016777886285</v>
      </c>
      <c r="J257" s="0" t="s">
        <v>778</v>
      </c>
      <c r="K257" s="0" t="n">
        <v>-4.012341</v>
      </c>
      <c r="L257" s="0" t="n">
        <v>-4.447262</v>
      </c>
      <c r="M257" s="0" t="n">
        <v>-2.089493</v>
      </c>
      <c r="N257" s="0" t="n">
        <v>-1.124611</v>
      </c>
      <c r="O257" s="0" t="n">
        <v>0.7293549</v>
      </c>
      <c r="P257" s="0" t="n">
        <v>-1.971895</v>
      </c>
      <c r="Q257" s="0" t="n">
        <v>-2.205925</v>
      </c>
      <c r="R257" s="0" t="n">
        <v>-2.613195</v>
      </c>
      <c r="S257" s="0" t="n">
        <v>0.4445801</v>
      </c>
      <c r="T257" s="0" t="n">
        <v>0.5357819</v>
      </c>
      <c r="U257" s="0" t="n">
        <v>1.278982</v>
      </c>
      <c r="V257" s="0" t="n">
        <v>0.5922508</v>
      </c>
      <c r="W257" s="0" t="n">
        <v>-3.513908</v>
      </c>
      <c r="X257" s="0" t="n">
        <v>-3.411886</v>
      </c>
      <c r="Y257" s="0" t="n">
        <v>-1.572145</v>
      </c>
      <c r="Z257" s="0" t="n">
        <v>0.1037579</v>
      </c>
      <c r="AA257" s="0" t="n">
        <v>1.063955</v>
      </c>
      <c r="AB257" s="0" t="n">
        <v>-1.476065</v>
      </c>
    </row>
    <row r="258" customFormat="false" ht="15" hidden="false" customHeight="false" outlineLevel="0" collapsed="false">
      <c r="A258" s="0" t="s">
        <v>779</v>
      </c>
      <c r="B258" s="0" t="s">
        <v>780</v>
      </c>
      <c r="F258" s="16" t="n">
        <v>9.6839E-037</v>
      </c>
      <c r="G258" s="0" t="n">
        <v>217930000</v>
      </c>
      <c r="H258" s="7" t="n">
        <v>0.174184784846639</v>
      </c>
      <c r="I258" s="0" t="n">
        <v>0.328790452745226</v>
      </c>
      <c r="J258" s="0" t="s">
        <v>781</v>
      </c>
      <c r="K258" s="0" t="n">
        <v>3.021772</v>
      </c>
      <c r="L258" s="0" t="n">
        <v>2.929794</v>
      </c>
      <c r="M258" s="0" t="n">
        <v>2.560131</v>
      </c>
      <c r="N258" s="0" t="n">
        <v>2.489801</v>
      </c>
      <c r="O258" s="0" t="n">
        <v>1.990377</v>
      </c>
      <c r="P258" s="0" t="n">
        <v>3.125135</v>
      </c>
      <c r="Q258" s="0" t="n">
        <v>2.850609</v>
      </c>
      <c r="R258" s="0" t="n">
        <v>2.79007</v>
      </c>
      <c r="S258" s="0" t="n">
        <v>2.238642</v>
      </c>
      <c r="T258" s="0" t="n">
        <v>2.005178</v>
      </c>
      <c r="U258" s="0" t="n">
        <v>2.781197</v>
      </c>
      <c r="V258" s="0" t="n">
        <v>2.15226</v>
      </c>
      <c r="W258" s="0" t="n">
        <v>3.204172</v>
      </c>
      <c r="X258" s="0" t="n">
        <v>2.674917</v>
      </c>
      <c r="Y258" s="0" t="n">
        <v>2.214935</v>
      </c>
      <c r="Z258" s="0" t="n">
        <v>2.536905</v>
      </c>
      <c r="AA258" s="0" t="n">
        <v>1.133663</v>
      </c>
      <c r="AB258" s="0" t="n">
        <v>2.33399</v>
      </c>
    </row>
    <row r="259" customFormat="false" ht="15" hidden="false" customHeight="false" outlineLevel="0" collapsed="false">
      <c r="A259" s="18" t="s">
        <v>782</v>
      </c>
      <c r="B259" s="0" t="s">
        <v>783</v>
      </c>
      <c r="F259" s="0" t="n">
        <v>0.0046459</v>
      </c>
      <c r="G259" s="0" t="n">
        <v>67200000</v>
      </c>
      <c r="H259" s="7" t="n">
        <v>0.175063866195013</v>
      </c>
      <c r="I259" s="0" t="n">
        <v>0.390001720852322</v>
      </c>
      <c r="J259" s="0" t="s">
        <v>784</v>
      </c>
      <c r="K259" s="0" t="n">
        <v>0.5084877</v>
      </c>
      <c r="L259" s="0" t="n">
        <v>1.771894</v>
      </c>
      <c r="M259" s="0" t="n">
        <v>0.6830082</v>
      </c>
      <c r="N259" s="0" t="n">
        <v>1.735958</v>
      </c>
      <c r="O259" s="0" t="n">
        <v>1.081289</v>
      </c>
      <c r="P259" s="0" t="n">
        <v>0.6868114</v>
      </c>
      <c r="Q259" s="0" t="n">
        <v>1.388386</v>
      </c>
      <c r="R259" s="0" t="n">
        <v>-0.02874947</v>
      </c>
      <c r="S259" s="0" t="n">
        <v>1.072668</v>
      </c>
      <c r="T259" s="0" t="n">
        <v>1.078726</v>
      </c>
      <c r="U259" s="0" t="n">
        <v>0.9406013</v>
      </c>
      <c r="V259" s="0" t="n">
        <v>0.9211597</v>
      </c>
      <c r="W259" s="0" t="n">
        <v>-0.6152802</v>
      </c>
      <c r="X259" s="0" t="n">
        <v>0.710495</v>
      </c>
      <c r="Y259" s="0" t="n">
        <v>0.2560501</v>
      </c>
      <c r="Z259" s="0" t="n">
        <v>0.868639</v>
      </c>
      <c r="AA259" s="0" t="n">
        <v>1.120783</v>
      </c>
      <c r="AB259" s="0" t="n">
        <v>0.1085644</v>
      </c>
    </row>
    <row r="260" customFormat="false" ht="15" hidden="false" customHeight="false" outlineLevel="0" collapsed="false">
      <c r="A260" s="18" t="s">
        <v>785</v>
      </c>
      <c r="B260" s="0" t="s">
        <v>786</v>
      </c>
      <c r="F260" s="16" t="n">
        <v>3.8627E-024</v>
      </c>
      <c r="G260" s="0" t="n">
        <v>19163000</v>
      </c>
      <c r="H260" s="7" t="n">
        <v>0.175464772749208</v>
      </c>
      <c r="I260" s="0" t="n">
        <v>-0.450898276435004</v>
      </c>
      <c r="J260" s="0" t="s">
        <v>787</v>
      </c>
      <c r="K260" s="0" t="n">
        <v>-0.5407314</v>
      </c>
      <c r="L260" s="0" t="n">
        <v>-0.6792126</v>
      </c>
      <c r="M260" s="0" t="n">
        <v>-1.263468</v>
      </c>
      <c r="N260" s="0" t="n">
        <v>-2.9729</v>
      </c>
      <c r="O260" s="0" t="n">
        <v>-1.5735</v>
      </c>
      <c r="P260" s="0" t="n">
        <v>-0.539402</v>
      </c>
      <c r="Q260" s="0" t="n">
        <v>-1.099411</v>
      </c>
      <c r="R260" s="0" t="n">
        <v>-1.131229</v>
      </c>
      <c r="S260" s="0" t="n">
        <v>-1.48139</v>
      </c>
      <c r="T260" s="0" t="n">
        <v>-0.8907375</v>
      </c>
      <c r="U260" s="0" t="n">
        <v>-2.150492</v>
      </c>
      <c r="V260" s="0" t="n">
        <v>-0.3243275</v>
      </c>
      <c r="W260" s="0" t="n">
        <v>-0.2010422</v>
      </c>
      <c r="X260" s="0" t="n">
        <v>-0.3448067</v>
      </c>
      <c r="Y260" s="0" t="n">
        <v>-1.109396</v>
      </c>
      <c r="Z260" s="0" t="n">
        <v>-0.5977974</v>
      </c>
      <c r="AA260" s="0" t="n">
        <v>-0.9147377</v>
      </c>
      <c r="AB260" s="0" t="n">
        <v>-0.6898232</v>
      </c>
    </row>
    <row r="261" customFormat="false" ht="15" hidden="false" customHeight="false" outlineLevel="0" collapsed="false">
      <c r="A261" s="0" t="s">
        <v>788</v>
      </c>
      <c r="B261" s="0" t="s">
        <v>789</v>
      </c>
      <c r="F261" s="0" t="n">
        <v>0</v>
      </c>
      <c r="G261" s="0" t="n">
        <v>724130000</v>
      </c>
      <c r="H261" s="7" t="n">
        <v>0.1754733603293</v>
      </c>
      <c r="I261" s="0" t="n">
        <v>0.173039966159397</v>
      </c>
      <c r="J261" s="0" t="s">
        <v>790</v>
      </c>
      <c r="K261" s="0" t="n">
        <v>4.085947</v>
      </c>
      <c r="L261" s="0" t="n">
        <v>4.484224</v>
      </c>
      <c r="M261" s="0" t="n">
        <v>4.247128</v>
      </c>
      <c r="N261" s="0" t="n">
        <v>4.384661</v>
      </c>
      <c r="O261" s="0" t="n">
        <v>4.618078</v>
      </c>
      <c r="P261" s="0" t="n">
        <v>4.160719</v>
      </c>
      <c r="Q261" s="0" t="n">
        <v>4.390463</v>
      </c>
      <c r="R261" s="0" t="n">
        <v>4.202665</v>
      </c>
      <c r="S261" s="0" t="n">
        <v>4.675301</v>
      </c>
      <c r="T261" s="0" t="n">
        <v>4.452749</v>
      </c>
      <c r="U261" s="0" t="n">
        <v>4.445919</v>
      </c>
      <c r="V261" s="0" t="n">
        <v>4.40506</v>
      </c>
      <c r="W261" s="0" t="n">
        <v>3.821003</v>
      </c>
      <c r="X261" s="0" t="n">
        <v>3.967909</v>
      </c>
      <c r="Y261" s="0" t="n">
        <v>3.876263</v>
      </c>
      <c r="Z261" s="0" t="n">
        <v>3.931164</v>
      </c>
      <c r="AA261" s="0" t="n">
        <v>4.64185</v>
      </c>
      <c r="AB261" s="0" t="n">
        <v>4.14991</v>
      </c>
    </row>
    <row r="262" customFormat="false" ht="15" hidden="false" customHeight="false" outlineLevel="0" collapsed="false">
      <c r="A262" s="18" t="s">
        <v>791</v>
      </c>
      <c r="B262" s="0" t="s">
        <v>792</v>
      </c>
      <c r="F262" s="0" t="n">
        <v>0.00026817</v>
      </c>
      <c r="G262" s="0" t="n">
        <v>17439000</v>
      </c>
      <c r="H262" s="7" t="n">
        <v>0.175878514385858</v>
      </c>
      <c r="I262" s="0" t="n">
        <v>-0.530486000908746</v>
      </c>
      <c r="J262" s="0" t="s">
        <v>793</v>
      </c>
      <c r="K262" s="0" t="n">
        <v>-2.376181</v>
      </c>
      <c r="L262" s="0" t="n">
        <v>-0.8777637</v>
      </c>
      <c r="M262" s="0" t="n">
        <v>-0.9991798</v>
      </c>
      <c r="N262" s="0" t="n">
        <v>-3.691938</v>
      </c>
      <c r="O262" s="0" t="n">
        <v>-2.182438</v>
      </c>
      <c r="P262" s="0" t="n">
        <v>-0.5633297</v>
      </c>
      <c r="Q262" s="0" t="n">
        <v>-2.17713</v>
      </c>
      <c r="R262" s="0" t="n">
        <v>-0.4808712</v>
      </c>
      <c r="S262" s="0" t="n">
        <v>-1.825243</v>
      </c>
      <c r="T262" s="0" t="n">
        <v>-1.432106</v>
      </c>
      <c r="U262" s="0" t="n">
        <v>-0.8624973</v>
      </c>
      <c r="V262" s="0" t="n">
        <v>-1.830957</v>
      </c>
      <c r="W262" s="0" t="n">
        <v>-0.4694023</v>
      </c>
      <c r="X262" s="0" t="n">
        <v>-0.8535557</v>
      </c>
      <c r="Y262" s="0" t="n">
        <v>-1.101864</v>
      </c>
      <c r="Z262" s="0" t="n">
        <v>-1.158697</v>
      </c>
      <c r="AA262" s="0" t="n">
        <v>-1.373863</v>
      </c>
      <c r="AB262" s="0" t="n">
        <v>-1.316757</v>
      </c>
    </row>
    <row r="263" customFormat="false" ht="15" hidden="false" customHeight="false" outlineLevel="0" collapsed="false">
      <c r="A263" s="0" t="s">
        <v>794</v>
      </c>
      <c r="B263" s="0" t="s">
        <v>795</v>
      </c>
      <c r="F263" s="16" t="n">
        <v>1.5506E-119</v>
      </c>
      <c r="G263" s="0" t="n">
        <v>152610000</v>
      </c>
      <c r="H263" s="7" t="n">
        <v>0.176101812800634</v>
      </c>
      <c r="I263" s="0" t="n">
        <v>-0.443417231241862</v>
      </c>
      <c r="J263" s="0" t="s">
        <v>796</v>
      </c>
      <c r="K263" s="0" t="n">
        <v>1.062801</v>
      </c>
      <c r="L263" s="0" t="n">
        <v>0.906641</v>
      </c>
      <c r="M263" s="0" t="n">
        <v>1.837934</v>
      </c>
      <c r="N263" s="0" t="n">
        <v>2.319632</v>
      </c>
      <c r="O263" s="0" t="n">
        <v>1.480227</v>
      </c>
      <c r="P263" s="0" t="n">
        <v>1.781145</v>
      </c>
      <c r="Q263" s="0" t="n">
        <v>1.09223</v>
      </c>
      <c r="R263" s="0" t="n">
        <v>1.704269</v>
      </c>
      <c r="S263" s="0" t="n">
        <v>2.498247</v>
      </c>
      <c r="T263" s="0" t="n">
        <v>3.258848</v>
      </c>
      <c r="U263" s="0" t="n">
        <v>2.892311</v>
      </c>
      <c r="V263" s="0" t="n">
        <v>1.606457</v>
      </c>
      <c r="W263" s="0" t="n">
        <v>1.526402</v>
      </c>
      <c r="X263" s="0" t="n">
        <v>0.8110981</v>
      </c>
      <c r="Y263" s="0" t="n">
        <v>1.905993</v>
      </c>
      <c r="Z263" s="0" t="n">
        <v>1.884592</v>
      </c>
      <c r="AA263" s="0" t="n">
        <v>2.118187</v>
      </c>
      <c r="AB263" s="0" t="n">
        <v>2.669994</v>
      </c>
    </row>
    <row r="264" customFormat="false" ht="15" hidden="false" customHeight="false" outlineLevel="0" collapsed="false">
      <c r="A264" s="0" t="s">
        <v>797</v>
      </c>
      <c r="B264" s="0" t="s">
        <v>798</v>
      </c>
      <c r="F264" s="16" t="n">
        <v>4.8315E-008</v>
      </c>
      <c r="G264" s="0" t="n">
        <v>10824000</v>
      </c>
      <c r="H264" s="7" t="n">
        <v>0.17613844856974</v>
      </c>
      <c r="I264" s="0" t="n">
        <v>-0.622922579447428</v>
      </c>
      <c r="J264" s="0" t="s">
        <v>799</v>
      </c>
      <c r="K264" s="0" t="n">
        <v>-2.302427</v>
      </c>
      <c r="L264" s="0" t="n">
        <v>-2.236063</v>
      </c>
      <c r="M264" s="0" t="n">
        <v>-3.413527</v>
      </c>
      <c r="N264" s="0" t="n">
        <v>-1.252039</v>
      </c>
      <c r="O264" s="0" t="n">
        <v>-0.8973579</v>
      </c>
      <c r="P264" s="0" t="n">
        <v>-4.216144</v>
      </c>
      <c r="Q264" s="0" t="n">
        <v>-1.949589</v>
      </c>
      <c r="R264" s="0" t="n">
        <v>-1.362967</v>
      </c>
      <c r="S264" s="0" t="n">
        <v>-2.385693</v>
      </c>
      <c r="T264" s="0" t="n">
        <v>-1.669535</v>
      </c>
      <c r="U264" s="0" t="n">
        <v>-2.05835</v>
      </c>
      <c r="V264" s="0" t="n">
        <v>-0.724535</v>
      </c>
      <c r="W264" s="0" t="n">
        <v>-3.189293</v>
      </c>
      <c r="X264" s="0" t="n">
        <v>-2.230869</v>
      </c>
      <c r="Y264" s="0" t="n">
        <v>-1.501026</v>
      </c>
      <c r="Z264" s="0" t="n">
        <v>-1.185156</v>
      </c>
      <c r="AA264" s="0" t="n">
        <v>-1.003458</v>
      </c>
      <c r="AB264" s="0" t="n">
        <v>-0.8472805</v>
      </c>
    </row>
    <row r="265" customFormat="false" ht="15" hidden="false" customHeight="false" outlineLevel="0" collapsed="false">
      <c r="A265" s="0" t="s">
        <v>800</v>
      </c>
      <c r="B265" s="0" t="s">
        <v>801</v>
      </c>
      <c r="F265" s="16" t="n">
        <v>9.2172E-019</v>
      </c>
      <c r="G265" s="0" t="n">
        <v>14638000</v>
      </c>
      <c r="H265" s="7" t="n">
        <v>0.176372665683826</v>
      </c>
      <c r="I265" s="0" t="n">
        <v>-0.943752606709798</v>
      </c>
      <c r="J265" s="0" t="s">
        <v>802</v>
      </c>
      <c r="K265" s="0" t="n">
        <v>-1.472006</v>
      </c>
      <c r="L265" s="0" t="n">
        <v>-5.426453</v>
      </c>
      <c r="M265" s="0" t="n">
        <v>-1.101551</v>
      </c>
      <c r="N265" s="0" t="n">
        <v>-0.4843616</v>
      </c>
      <c r="O265" s="0" t="n">
        <v>-2.32551</v>
      </c>
      <c r="P265" s="0" t="n">
        <v>-2.324127</v>
      </c>
      <c r="Q265" s="0" t="n">
        <v>-1.958744</v>
      </c>
      <c r="R265" s="0" t="n">
        <v>-4.486203</v>
      </c>
      <c r="S265" s="0" t="n">
        <v>-1.943956</v>
      </c>
      <c r="T265" s="0" t="n">
        <v>-2.603251</v>
      </c>
      <c r="U265" s="0" t="n">
        <v>-2.016115</v>
      </c>
      <c r="V265" s="0" t="n">
        <v>-0.2730694</v>
      </c>
      <c r="W265" s="0" t="n">
        <v>-1.870932</v>
      </c>
      <c r="X265" s="0" t="n">
        <v>-0.02043343</v>
      </c>
      <c r="Y265" s="0" t="n">
        <v>-0.3301086</v>
      </c>
      <c r="Z265" s="0" t="n">
        <v>-0.2917252</v>
      </c>
      <c r="AA265" s="0" t="n">
        <v>-3.228365</v>
      </c>
      <c r="AB265" s="0" t="n">
        <v>-2.39514</v>
      </c>
    </row>
    <row r="266" customFormat="false" ht="15" hidden="false" customHeight="false" outlineLevel="0" collapsed="false">
      <c r="A266" s="18" t="s">
        <v>803</v>
      </c>
      <c r="B266" s="0" t="s">
        <v>804</v>
      </c>
      <c r="F266" s="16" t="n">
        <v>5.0013E-078</v>
      </c>
      <c r="G266" s="0" t="n">
        <v>4731600</v>
      </c>
      <c r="H266" s="7" t="n">
        <v>0.176748692293152</v>
      </c>
      <c r="I266" s="0" t="n">
        <v>-0.90536912282308</v>
      </c>
      <c r="J266" s="0" t="s">
        <v>805</v>
      </c>
      <c r="K266" s="0" t="n">
        <v>-4.323143</v>
      </c>
      <c r="L266" s="0" t="n">
        <v>-4.046717</v>
      </c>
      <c r="M266" s="0" t="n">
        <v>-3.798035</v>
      </c>
      <c r="N266" s="0" t="n">
        <v>-5.450319</v>
      </c>
      <c r="O266" s="0" t="n">
        <v>-5.700804</v>
      </c>
      <c r="P266" s="0" t="n">
        <v>-4.518122</v>
      </c>
      <c r="Q266" s="0" t="n">
        <v>-3.245884</v>
      </c>
      <c r="R266" s="0" t="n">
        <v>-0.7091026</v>
      </c>
      <c r="S266" s="0" t="n">
        <v>-5.54731</v>
      </c>
      <c r="T266" s="0" t="n">
        <v>-5.143857</v>
      </c>
      <c r="U266" s="0" t="n">
        <v>-4.180246</v>
      </c>
      <c r="V266" s="0" t="n">
        <v>-3.90641</v>
      </c>
      <c r="W266" s="0" t="n">
        <v>-2.571232</v>
      </c>
      <c r="X266" s="0" t="n">
        <v>-1.603168</v>
      </c>
      <c r="Y266" s="0" t="n">
        <v>-3.191916</v>
      </c>
      <c r="Z266" s="0" t="n">
        <v>-2.059889</v>
      </c>
      <c r="AA266" s="0" t="n">
        <v>-3.998318</v>
      </c>
      <c r="AB266" s="0" t="n">
        <v>-2.536077</v>
      </c>
    </row>
    <row r="267" customFormat="false" ht="15" hidden="false" customHeight="false" outlineLevel="0" collapsed="false">
      <c r="A267" s="18" t="s">
        <v>806</v>
      </c>
      <c r="B267" s="0" t="s">
        <v>807</v>
      </c>
      <c r="F267" s="16" t="n">
        <v>1.6575E-005</v>
      </c>
      <c r="G267" s="0" t="n">
        <v>14545000</v>
      </c>
      <c r="H267" s="7" t="n">
        <v>0.176958990835069</v>
      </c>
      <c r="I267" s="0" t="n">
        <v>0.506502999199761</v>
      </c>
      <c r="J267" s="0" t="s">
        <v>808</v>
      </c>
      <c r="K267" s="0" t="n">
        <v>-0.3483982</v>
      </c>
      <c r="L267" s="0" t="n">
        <v>-1.700186</v>
      </c>
      <c r="M267" s="0" t="n">
        <v>-2.197573</v>
      </c>
      <c r="N267" s="0" t="n">
        <v>-1.406321</v>
      </c>
      <c r="O267" s="0" t="n">
        <v>-1.874138</v>
      </c>
      <c r="P267" s="0" t="n">
        <v>-0.2456932</v>
      </c>
      <c r="Q267" s="0" t="n">
        <v>-1.418165</v>
      </c>
      <c r="R267" s="0" t="n">
        <v>-2.017235</v>
      </c>
      <c r="S267" s="0" t="n">
        <v>-1.828285</v>
      </c>
      <c r="T267" s="0" t="n">
        <v>-2.187771</v>
      </c>
      <c r="U267" s="0" t="n">
        <v>-2.573748</v>
      </c>
      <c r="V267" s="0" t="n">
        <v>-2.644041</v>
      </c>
      <c r="W267" s="0" t="n">
        <v>-0.9225845</v>
      </c>
      <c r="X267" s="0" t="n">
        <v>-0.4230709</v>
      </c>
      <c r="Y267" s="0" t="n">
        <v>-2.038542</v>
      </c>
      <c r="Z267" s="0" t="n">
        <v>-2.280672</v>
      </c>
      <c r="AA267" s="0" t="n">
        <v>-2.853231</v>
      </c>
      <c r="AB267" s="0" t="n">
        <v>-1.67086</v>
      </c>
    </row>
    <row r="268" customFormat="false" ht="15" hidden="false" customHeight="false" outlineLevel="0" collapsed="false">
      <c r="A268" s="0" t="s">
        <v>809</v>
      </c>
      <c r="B268" s="0" t="s">
        <v>810</v>
      </c>
      <c r="F268" s="16" t="n">
        <v>5.3226E-039</v>
      </c>
      <c r="G268" s="0" t="n">
        <v>32633000</v>
      </c>
      <c r="H268" s="7" t="n">
        <v>0.177288001863849</v>
      </c>
      <c r="I268" s="0" t="n">
        <v>-0.241344239976671</v>
      </c>
      <c r="J268" s="0" t="s">
        <v>811</v>
      </c>
      <c r="K268" s="0" t="n">
        <v>-0.3768044</v>
      </c>
      <c r="L268" s="0" t="n">
        <v>0.2248077</v>
      </c>
      <c r="M268" s="0" t="n">
        <v>-0.452795</v>
      </c>
      <c r="N268" s="0" t="n">
        <v>-0.6821289</v>
      </c>
      <c r="O268" s="0" t="n">
        <v>-0.8260117</v>
      </c>
      <c r="P268" s="0" t="n">
        <v>-0.2124043</v>
      </c>
      <c r="Q268" s="0" t="n">
        <v>-0.1955795</v>
      </c>
      <c r="R268" s="0" t="n">
        <v>-0.2901707</v>
      </c>
      <c r="S268" s="0" t="n">
        <v>-0.6741695</v>
      </c>
      <c r="T268" s="0" t="n">
        <v>-0.5069752</v>
      </c>
      <c r="U268" s="0" t="n">
        <v>0.4855194</v>
      </c>
      <c r="V268" s="0" t="n">
        <v>0.009105682</v>
      </c>
      <c r="W268" s="0" t="n">
        <v>0.1838932</v>
      </c>
      <c r="X268" s="0" t="n">
        <v>-0.06195641</v>
      </c>
      <c r="Y268" s="0" t="n">
        <v>-0.2920895</v>
      </c>
      <c r="Z268" s="0" t="n">
        <v>0.08176041</v>
      </c>
      <c r="AA268" s="0" t="n">
        <v>-0.8531551</v>
      </c>
      <c r="AB268" s="0" t="n">
        <v>-0.3592606</v>
      </c>
    </row>
    <row r="269" customFormat="false" ht="15" hidden="false" customHeight="false" outlineLevel="0" collapsed="false">
      <c r="A269" s="0" t="s">
        <v>812</v>
      </c>
      <c r="B269" s="0" t="s">
        <v>813</v>
      </c>
      <c r="F269" s="16" t="n">
        <v>1.1974E-013</v>
      </c>
      <c r="G269" s="0" t="n">
        <v>62649000</v>
      </c>
      <c r="H269" s="7" t="n">
        <v>0.177963234373551</v>
      </c>
      <c r="I269" s="0" t="n">
        <v>0.201880984836154</v>
      </c>
      <c r="J269" s="0" t="s">
        <v>814</v>
      </c>
      <c r="K269" s="0" t="n">
        <v>0.8689957</v>
      </c>
      <c r="L269" s="0" t="n">
        <v>1.416712</v>
      </c>
      <c r="M269" s="0" t="n">
        <v>0.8342533</v>
      </c>
      <c r="N269" s="0" t="n">
        <v>0.9185867</v>
      </c>
      <c r="O269" s="0" t="n">
        <v>1.041897</v>
      </c>
      <c r="P269" s="0" t="n">
        <v>0.6315022</v>
      </c>
      <c r="Q269" s="0" t="n">
        <v>1.285336</v>
      </c>
      <c r="R269" s="0" t="n">
        <v>0.403532</v>
      </c>
      <c r="S269" s="0" t="n">
        <v>0.7036266</v>
      </c>
      <c r="T269" s="0" t="n">
        <v>1.229824</v>
      </c>
      <c r="U269" s="0" t="n">
        <v>0.5309868</v>
      </c>
      <c r="V269" s="0" t="n">
        <v>0.9229088</v>
      </c>
      <c r="W269" s="0" t="n">
        <v>0.6031303</v>
      </c>
      <c r="X269" s="0" t="n">
        <v>0.9395065</v>
      </c>
      <c r="Y269" s="0" t="n">
        <v>0.587141</v>
      </c>
      <c r="Z269" s="0" t="n">
        <v>0.2205868</v>
      </c>
      <c r="AA269" s="0" t="n">
        <v>0.644537</v>
      </c>
      <c r="AB269" s="0" t="n">
        <v>0.6088905</v>
      </c>
    </row>
    <row r="270" customFormat="false" ht="15" hidden="false" customHeight="false" outlineLevel="0" collapsed="false">
      <c r="A270" s="18" t="s">
        <v>815</v>
      </c>
      <c r="B270" s="0" t="s">
        <v>816</v>
      </c>
      <c r="F270" s="16" t="n">
        <v>4.496E-144</v>
      </c>
      <c r="G270" s="0" t="n">
        <v>52971000</v>
      </c>
      <c r="H270" s="7" t="n">
        <v>0.185073334514733</v>
      </c>
      <c r="I270" s="0" t="n">
        <v>0.349880854288737</v>
      </c>
      <c r="J270" s="0" t="s">
        <v>817</v>
      </c>
      <c r="K270" s="0" t="n">
        <v>0.9036064</v>
      </c>
      <c r="L270" s="0" t="n">
        <v>-0.4364796</v>
      </c>
      <c r="M270" s="0" t="n">
        <v>0.1146984</v>
      </c>
      <c r="N270" s="0" t="n">
        <v>0.4149551</v>
      </c>
      <c r="O270" s="0" t="n">
        <v>0.07957268</v>
      </c>
      <c r="P270" s="0" t="n">
        <v>0.7063885</v>
      </c>
      <c r="Q270" s="0" t="n">
        <v>0.2730904</v>
      </c>
      <c r="R270" s="0" t="n">
        <v>1.480551</v>
      </c>
      <c r="S270" s="0" t="n">
        <v>0.1471329</v>
      </c>
      <c r="T270" s="0" t="n">
        <v>0.5701561</v>
      </c>
      <c r="U270" s="0" t="n">
        <v>0.436058</v>
      </c>
      <c r="V270" s="0" t="n">
        <v>-0.8465996</v>
      </c>
      <c r="W270" s="0" t="n">
        <v>0.8195705</v>
      </c>
      <c r="X270" s="0" t="n">
        <v>-0.04601288</v>
      </c>
      <c r="Y270" s="0" t="n">
        <v>0.1085262</v>
      </c>
      <c r="Z270" s="0" t="n">
        <v>-0.4031754</v>
      </c>
      <c r="AA270" s="0" t="n">
        <v>0.1255779</v>
      </c>
      <c r="AB270" s="0" t="n">
        <v>-0.2295132</v>
      </c>
    </row>
    <row r="271" customFormat="false" ht="15" hidden="false" customHeight="false" outlineLevel="0" collapsed="false">
      <c r="A271" s="18" t="s">
        <v>818</v>
      </c>
      <c r="B271" s="0" t="s">
        <v>819</v>
      </c>
      <c r="F271" s="16" t="n">
        <v>8.961E-005</v>
      </c>
      <c r="G271" s="0" t="n">
        <v>13664000</v>
      </c>
      <c r="H271" s="7" t="n">
        <v>0.185082323230369</v>
      </c>
      <c r="I271" s="0" t="n">
        <v>0.353540208604601</v>
      </c>
      <c r="J271" s="0" t="s">
        <v>820</v>
      </c>
      <c r="K271" s="0" t="n">
        <v>-0.8337326</v>
      </c>
      <c r="L271" s="0" t="n">
        <v>-0.7833195</v>
      </c>
      <c r="M271" s="0" t="n">
        <v>-0.8014297</v>
      </c>
      <c r="N271" s="0" t="n">
        <v>-1.714277</v>
      </c>
      <c r="O271" s="0" t="n">
        <v>-1.809763</v>
      </c>
      <c r="P271" s="0" t="n">
        <v>-1.268301</v>
      </c>
      <c r="Q271" s="0" t="n">
        <v>-1.002239</v>
      </c>
      <c r="R271" s="0" t="n">
        <v>-1.845406</v>
      </c>
      <c r="S271" s="0" t="n">
        <v>-1.045732</v>
      </c>
      <c r="T271" s="0" t="n">
        <v>-1.133568</v>
      </c>
      <c r="U271" s="0" t="n">
        <v>-2.507484</v>
      </c>
      <c r="V271" s="0" t="n">
        <v>-1.630968</v>
      </c>
      <c r="W271" s="0" t="n">
        <v>-1.548407</v>
      </c>
      <c r="X271" s="0" t="n">
        <v>-2.301392</v>
      </c>
      <c r="Y271" s="0" t="n">
        <v>-0.7504921</v>
      </c>
      <c r="Z271" s="0" t="n">
        <v>-2.203197</v>
      </c>
      <c r="AA271" s="0" t="n">
        <v>-1.155132</v>
      </c>
      <c r="AB271" s="0" t="n">
        <v>-1.055422</v>
      </c>
    </row>
    <row r="272" customFormat="false" ht="15" hidden="false" customHeight="false" outlineLevel="0" collapsed="false">
      <c r="A272" s="18" t="s">
        <v>821</v>
      </c>
      <c r="B272" s="18" t="s">
        <v>822</v>
      </c>
      <c r="F272" s="16" t="n">
        <v>2.2763E-085</v>
      </c>
      <c r="G272" s="0" t="n">
        <v>2341700000</v>
      </c>
      <c r="H272" s="7" t="n">
        <v>0.18545538520327</v>
      </c>
      <c r="I272" s="0" t="n">
        <v>-0.383566326565212</v>
      </c>
      <c r="J272" s="0" t="s">
        <v>823</v>
      </c>
      <c r="K272" s="0" t="n">
        <v>6.29985</v>
      </c>
      <c r="L272" s="0" t="n">
        <v>5.360229</v>
      </c>
      <c r="M272" s="0" t="n">
        <v>5.89699</v>
      </c>
      <c r="N272" s="0" t="n">
        <v>5.263065</v>
      </c>
      <c r="O272" s="0" t="n">
        <v>4.852444</v>
      </c>
      <c r="P272" s="0" t="n">
        <v>6.249367</v>
      </c>
      <c r="Q272" s="0" t="n">
        <v>5.681774</v>
      </c>
      <c r="R272" s="0" t="n">
        <v>5.979177</v>
      </c>
      <c r="S272" s="0" t="n">
        <v>5.376326</v>
      </c>
      <c r="T272" s="0" t="n">
        <v>6.017769</v>
      </c>
      <c r="U272" s="0" t="n">
        <v>5.554756</v>
      </c>
      <c r="V272" s="0" t="n">
        <v>5.319815</v>
      </c>
      <c r="W272" s="0" t="n">
        <v>6.824575</v>
      </c>
      <c r="X272" s="0" t="n">
        <v>6.650568</v>
      </c>
      <c r="Y272" s="0" t="n">
        <v>6.622932</v>
      </c>
      <c r="Z272" s="0" t="n">
        <v>6.291752</v>
      </c>
      <c r="AA272" s="0" t="n">
        <v>4.843637</v>
      </c>
      <c r="AB272" s="0" t="n">
        <v>6.285515</v>
      </c>
    </row>
    <row r="273" customFormat="false" ht="15" hidden="false" customHeight="false" outlineLevel="0" collapsed="false">
      <c r="A273" s="0" t="s">
        <v>824</v>
      </c>
      <c r="B273" s="0" t="s">
        <v>825</v>
      </c>
      <c r="F273" s="0" t="n">
        <v>0.0032086</v>
      </c>
      <c r="G273" s="0" t="n">
        <v>1873300</v>
      </c>
      <c r="H273" s="7" t="n">
        <v>0.18695818170082</v>
      </c>
      <c r="I273" s="0" t="n">
        <v>-0.476038402981229</v>
      </c>
      <c r="J273" s="0" t="s">
        <v>826</v>
      </c>
      <c r="K273" s="0" t="n">
        <v>-4.008898</v>
      </c>
      <c r="L273" s="0" t="n">
        <v>-4.238783</v>
      </c>
      <c r="M273" s="0" t="n">
        <v>-4.376185</v>
      </c>
      <c r="N273" s="0" t="n">
        <v>-3.93148</v>
      </c>
      <c r="O273" s="0" t="n">
        <v>-3.679043</v>
      </c>
      <c r="P273" s="0" t="n">
        <v>-5.113551</v>
      </c>
      <c r="Q273" s="0" t="n">
        <v>-5.181996</v>
      </c>
      <c r="R273" s="0" t="n">
        <v>-6.488301</v>
      </c>
      <c r="S273" s="0" t="n">
        <v>-3.716146</v>
      </c>
      <c r="T273" s="0" t="n">
        <v>-4.421019</v>
      </c>
      <c r="U273" s="0" t="n">
        <v>-4.135608</v>
      </c>
      <c r="V273" s="0" t="n">
        <v>-3.201715</v>
      </c>
      <c r="W273" s="0" t="n">
        <v>-4.667033</v>
      </c>
      <c r="X273" s="0" t="n">
        <v>-4.193399</v>
      </c>
      <c r="Y273" s="0" t="n">
        <v>-3.783432</v>
      </c>
      <c r="Z273" s="0" t="n">
        <v>-4.517094</v>
      </c>
      <c r="AA273" s="0" t="n">
        <v>-4.031277</v>
      </c>
      <c r="AB273" s="0" t="n">
        <v>-3.499462</v>
      </c>
    </row>
    <row r="274" customFormat="false" ht="15" hidden="false" customHeight="false" outlineLevel="0" collapsed="false">
      <c r="A274" s="0" t="s">
        <v>827</v>
      </c>
      <c r="B274" s="0" t="s">
        <v>828</v>
      </c>
      <c r="F274" s="16" t="n">
        <v>5.0105E-015</v>
      </c>
      <c r="G274" s="0" t="n">
        <v>35909000</v>
      </c>
      <c r="H274" s="7" t="n">
        <v>0.187006667538698</v>
      </c>
      <c r="I274" s="0" t="n">
        <v>0.526788711547852</v>
      </c>
      <c r="J274" s="0" t="s">
        <v>829</v>
      </c>
      <c r="K274" s="0" t="n">
        <v>1.167807</v>
      </c>
      <c r="L274" s="0" t="n">
        <v>0.5759621</v>
      </c>
      <c r="M274" s="0" t="n">
        <v>-0.3261547</v>
      </c>
      <c r="N274" s="0" t="n">
        <v>0.4414139</v>
      </c>
      <c r="O274" s="0" t="n">
        <v>0.1541481</v>
      </c>
      <c r="P274" s="0" t="n">
        <v>-0.3288517</v>
      </c>
      <c r="Q274" s="0" t="n">
        <v>-0.02508545</v>
      </c>
      <c r="R274" s="0" t="n">
        <v>-1.444933</v>
      </c>
      <c r="S274" s="0" t="n">
        <v>0.7058182</v>
      </c>
      <c r="T274" s="0" t="n">
        <v>0.5379314</v>
      </c>
      <c r="U274" s="0" t="n">
        <v>0.37286</v>
      </c>
      <c r="V274" s="0" t="n">
        <v>0.2924938</v>
      </c>
      <c r="W274" s="0" t="n">
        <v>-1.901447</v>
      </c>
      <c r="X274" s="0" t="n">
        <v>-0.5125713</v>
      </c>
      <c r="Y274" s="0" t="n">
        <v>-1.345163</v>
      </c>
      <c r="Z274" s="0" t="n">
        <v>-0.8814621</v>
      </c>
      <c r="AA274" s="0" t="n">
        <v>0.2891903</v>
      </c>
      <c r="AB274" s="0" t="n">
        <v>-0.6728058</v>
      </c>
    </row>
    <row r="275" customFormat="false" ht="15" hidden="false" customHeight="false" outlineLevel="0" collapsed="false">
      <c r="A275" s="0" t="s">
        <v>830</v>
      </c>
      <c r="B275" s="0" t="s">
        <v>831</v>
      </c>
      <c r="F275" s="0" t="n">
        <v>0.0019923</v>
      </c>
      <c r="G275" s="0" t="n">
        <v>2380900</v>
      </c>
      <c r="H275" s="7" t="n">
        <v>0.187073798767516</v>
      </c>
      <c r="I275" s="0" t="n">
        <v>-0.542237069871691</v>
      </c>
      <c r="J275" s="0" t="s">
        <v>832</v>
      </c>
      <c r="K275" s="0" t="n">
        <v>-4.334911</v>
      </c>
      <c r="L275" s="0" t="n">
        <v>-5.750176</v>
      </c>
      <c r="M275" s="0" t="n">
        <v>-4.273362</v>
      </c>
      <c r="N275" s="0" t="n">
        <v>-3.869337</v>
      </c>
      <c r="O275" s="0" t="n">
        <v>-4.361343</v>
      </c>
      <c r="P275" s="0" t="n">
        <v>-4.785268</v>
      </c>
      <c r="Q275" s="0" t="n">
        <v>-4.006914</v>
      </c>
      <c r="R275" s="0" t="n">
        <v>-4.455004</v>
      </c>
      <c r="S275" s="0" t="n">
        <v>-4.321989</v>
      </c>
      <c r="T275" s="0" t="n">
        <v>-5.089906</v>
      </c>
      <c r="U275" s="0" t="n">
        <v>-2.903589</v>
      </c>
      <c r="V275" s="0" t="n">
        <v>-3.243383</v>
      </c>
      <c r="W275" s="0" t="n">
        <v>-5.300591</v>
      </c>
      <c r="X275" s="0" t="n">
        <v>-5.18082</v>
      </c>
      <c r="Y275" s="0" t="n">
        <v>-3.536535</v>
      </c>
      <c r="Z275" s="0" t="n">
        <v>-3.262506</v>
      </c>
      <c r="AA275" s="0" t="n">
        <v>-2.598593</v>
      </c>
      <c r="AB275" s="0" t="n">
        <v>-4.162248</v>
      </c>
    </row>
    <row r="276" customFormat="false" ht="15" hidden="false" customHeight="false" outlineLevel="0" collapsed="false">
      <c r="A276" s="0" t="s">
        <v>833</v>
      </c>
      <c r="B276" s="0" t="s">
        <v>834</v>
      </c>
      <c r="F276" s="16" t="n">
        <v>6.261E-024</v>
      </c>
      <c r="G276" s="0" t="n">
        <v>28701000</v>
      </c>
      <c r="H276" s="7" t="n">
        <v>0.188298611836922</v>
      </c>
      <c r="I276" s="0" t="n">
        <v>0.597777260674371</v>
      </c>
      <c r="J276" s="0" t="s">
        <v>835</v>
      </c>
      <c r="K276" s="0" t="n">
        <v>-0.7895508</v>
      </c>
      <c r="L276" s="0" t="n">
        <v>-1.065567</v>
      </c>
      <c r="M276" s="0" t="n">
        <v>-0.1200161</v>
      </c>
      <c r="N276" s="0" t="n">
        <v>-0.7778492</v>
      </c>
      <c r="O276" s="0" t="n">
        <v>-1.382977</v>
      </c>
      <c r="P276" s="0" t="n">
        <v>-1.554367</v>
      </c>
      <c r="Q276" s="0" t="n">
        <v>0.5908775</v>
      </c>
      <c r="R276" s="0" t="n">
        <v>1.637497</v>
      </c>
      <c r="S276" s="0" t="n">
        <v>-0.7597027</v>
      </c>
      <c r="T276" s="0" t="n">
        <v>-0.7443314</v>
      </c>
      <c r="U276" s="0" t="n">
        <v>-1.069735</v>
      </c>
      <c r="V276" s="0" t="n">
        <v>-2.620049</v>
      </c>
      <c r="W276" s="0" t="n">
        <v>-0.7507191</v>
      </c>
      <c r="X276" s="0" t="n">
        <v>-1.619781</v>
      </c>
      <c r="Y276" s="0" t="n">
        <v>-1.297201</v>
      </c>
      <c r="Z276" s="0" t="n">
        <v>-0.2032452</v>
      </c>
      <c r="AA276" s="0" t="n">
        <v>0.1316929</v>
      </c>
      <c r="AB276" s="0" t="n">
        <v>-1.428282</v>
      </c>
    </row>
    <row r="277" customFormat="false" ht="15" hidden="false" customHeight="false" outlineLevel="0" collapsed="false">
      <c r="A277" s="18" t="s">
        <v>836</v>
      </c>
      <c r="B277" s="0" t="s">
        <v>837</v>
      </c>
      <c r="F277" s="16" t="n">
        <v>5.674E-239</v>
      </c>
      <c r="G277" s="0" t="n">
        <v>151840000</v>
      </c>
      <c r="H277" s="7" t="n">
        <v>0.19173145279879</v>
      </c>
      <c r="I277" s="0" t="n">
        <v>-0.284165064493815</v>
      </c>
      <c r="J277" s="0" t="s">
        <v>838</v>
      </c>
      <c r="K277" s="0" t="n">
        <v>2.111979</v>
      </c>
      <c r="L277" s="0" t="n">
        <v>1.692741</v>
      </c>
      <c r="M277" s="0" t="n">
        <v>1.989502</v>
      </c>
      <c r="N277" s="0" t="n">
        <v>1.454939</v>
      </c>
      <c r="O277" s="0" t="n">
        <v>0.867382</v>
      </c>
      <c r="P277" s="0" t="n">
        <v>1.752897</v>
      </c>
      <c r="Q277" s="0" t="n">
        <v>2.420118</v>
      </c>
      <c r="R277" s="0" t="n">
        <v>2.506277</v>
      </c>
      <c r="S277" s="0" t="n">
        <v>1.524494</v>
      </c>
      <c r="T277" s="0" t="n">
        <v>1.346386</v>
      </c>
      <c r="U277" s="0" t="n">
        <v>2.232353</v>
      </c>
      <c r="V277" s="0" t="n">
        <v>2.109406</v>
      </c>
      <c r="W277" s="0" t="n">
        <v>2.26811</v>
      </c>
      <c r="X277" s="0" t="n">
        <v>2.602623</v>
      </c>
      <c r="Y277" s="0" t="n">
        <v>2.259724</v>
      </c>
      <c r="Z277" s="0" t="n">
        <v>2.214977</v>
      </c>
      <c r="AA277" s="0" t="n">
        <v>1.738693</v>
      </c>
      <c r="AB277" s="0" t="n">
        <v>2.105543</v>
      </c>
    </row>
    <row r="278" customFormat="false" ht="15" hidden="false" customHeight="false" outlineLevel="0" collapsed="false">
      <c r="A278" s="18" t="s">
        <v>839</v>
      </c>
      <c r="B278" s="0" t="s">
        <v>840</v>
      </c>
      <c r="F278" s="16" t="n">
        <v>2.6852E-005</v>
      </c>
      <c r="G278" s="0" t="n">
        <v>6467300</v>
      </c>
      <c r="H278" s="7" t="n">
        <v>0.192194909783806</v>
      </c>
      <c r="I278" s="0" t="n">
        <v>-0.568124241299099</v>
      </c>
      <c r="J278" s="18" t="s">
        <v>841</v>
      </c>
      <c r="K278" s="0" t="n">
        <v>-3.226711</v>
      </c>
      <c r="L278" s="0" t="n">
        <v>-2.946293</v>
      </c>
      <c r="M278" s="0" t="n">
        <v>-3.103779</v>
      </c>
      <c r="N278" s="0" t="n">
        <v>-1.93124</v>
      </c>
      <c r="O278" s="0" t="n">
        <v>-2.83366</v>
      </c>
      <c r="P278" s="0" t="n">
        <v>-3.62031</v>
      </c>
      <c r="Q278" s="0" t="n">
        <v>-3.584196</v>
      </c>
      <c r="R278" s="0" t="n">
        <v>-4.402449</v>
      </c>
      <c r="S278" s="0" t="n">
        <v>-1.844326</v>
      </c>
      <c r="T278" s="0" t="n">
        <v>-1.201605</v>
      </c>
      <c r="U278" s="0" t="n">
        <v>-1.980858</v>
      </c>
      <c r="V278" s="0" t="n">
        <v>-1.96838</v>
      </c>
      <c r="W278" s="0" t="n">
        <v>-3.671333</v>
      </c>
      <c r="X278" s="0" t="n">
        <v>-4.312654</v>
      </c>
      <c r="Y278" s="0" t="n">
        <v>-2.543829</v>
      </c>
      <c r="Z278" s="0" t="n">
        <v>-2.124216</v>
      </c>
      <c r="AA278" s="0" t="n">
        <v>-1.995272</v>
      </c>
      <c r="AB278" s="0" t="n">
        <v>-2.581699</v>
      </c>
    </row>
    <row r="279" customFormat="false" ht="15" hidden="false" customHeight="false" outlineLevel="0" collapsed="false">
      <c r="A279" s="18" t="s">
        <v>842</v>
      </c>
      <c r="B279" s="0" t="s">
        <v>843</v>
      </c>
      <c r="F279" s="16" t="n">
        <v>6.5288E-054</v>
      </c>
      <c r="G279" s="0" t="n">
        <v>139780000</v>
      </c>
      <c r="H279" s="7" t="n">
        <v>0.19277059775018</v>
      </c>
      <c r="I279" s="0" t="n">
        <v>-0.24905268351237</v>
      </c>
      <c r="J279" s="0" t="s">
        <v>844</v>
      </c>
      <c r="K279" s="0" t="n">
        <v>1.639519</v>
      </c>
      <c r="L279" s="0" t="n">
        <v>1.783587</v>
      </c>
      <c r="M279" s="0" t="n">
        <v>1.574839</v>
      </c>
      <c r="N279" s="0" t="n">
        <v>2.687244</v>
      </c>
      <c r="O279" s="0" t="n">
        <v>1.900282</v>
      </c>
      <c r="P279" s="0" t="n">
        <v>1.268669</v>
      </c>
      <c r="Q279" s="0" t="n">
        <v>2.050428</v>
      </c>
      <c r="R279" s="0" t="n">
        <v>1.311708</v>
      </c>
      <c r="S279" s="0" t="n">
        <v>2.062664</v>
      </c>
      <c r="T279" s="0" t="n">
        <v>1.834276</v>
      </c>
      <c r="U279" s="0" t="n">
        <v>2.38592</v>
      </c>
      <c r="V279" s="0" t="n">
        <v>2.473007</v>
      </c>
      <c r="W279" s="0" t="n">
        <v>1.622692</v>
      </c>
      <c r="X279" s="0" t="n">
        <v>1.798553</v>
      </c>
      <c r="Y279" s="0" t="n">
        <v>1.827023</v>
      </c>
      <c r="Z279" s="0" t="n">
        <v>1.985842</v>
      </c>
      <c r="AA279" s="0" t="n">
        <v>2.552282</v>
      </c>
      <c r="AB279" s="0" t="n">
        <v>2.040819</v>
      </c>
    </row>
    <row r="280" customFormat="false" ht="15" hidden="false" customHeight="false" outlineLevel="0" collapsed="false">
      <c r="A280" s="18" t="s">
        <v>845</v>
      </c>
      <c r="B280" s="0" t="s">
        <v>846</v>
      </c>
      <c r="F280" s="16" t="n">
        <v>1.6777E-107</v>
      </c>
      <c r="G280" s="0" t="n">
        <v>123600000</v>
      </c>
      <c r="H280" s="7" t="n">
        <v>0.193769382481322</v>
      </c>
      <c r="I280" s="0" t="n">
        <v>-0.192747116088867</v>
      </c>
      <c r="J280" s="0" t="s">
        <v>847</v>
      </c>
      <c r="K280" s="0" t="n">
        <v>1.729166</v>
      </c>
      <c r="L280" s="0" t="n">
        <v>1.233093</v>
      </c>
      <c r="M280" s="0" t="n">
        <v>1.789642</v>
      </c>
      <c r="N280" s="0" t="n">
        <v>1.215326</v>
      </c>
      <c r="O280" s="0" t="n">
        <v>1.505424</v>
      </c>
      <c r="P280" s="0" t="n">
        <v>1.93417</v>
      </c>
      <c r="Q280" s="0" t="n">
        <v>2.092377</v>
      </c>
      <c r="R280" s="0" t="n">
        <v>1.04422</v>
      </c>
      <c r="S280" s="0" t="n">
        <v>1.411144</v>
      </c>
      <c r="T280" s="0" t="n">
        <v>1.642302</v>
      </c>
      <c r="U280" s="0" t="n">
        <v>1.837154</v>
      </c>
      <c r="V280" s="0" t="n">
        <v>1.790754</v>
      </c>
      <c r="W280" s="0" t="n">
        <v>1.670816</v>
      </c>
      <c r="X280" s="0" t="n">
        <v>1.532686</v>
      </c>
      <c r="Y280" s="0" t="n">
        <v>1.474957</v>
      </c>
      <c r="Z280" s="0" t="n">
        <v>2.057655</v>
      </c>
      <c r="AA280" s="0" t="n">
        <v>1.548336</v>
      </c>
      <c r="AB280" s="0" t="n">
        <v>2.134626</v>
      </c>
    </row>
    <row r="281" customFormat="false" ht="15" hidden="false" customHeight="false" outlineLevel="0" collapsed="false">
      <c r="A281" s="18" t="s">
        <v>848</v>
      </c>
      <c r="B281" s="0" t="s">
        <v>849</v>
      </c>
      <c r="F281" s="16" t="n">
        <v>1.1713E-080</v>
      </c>
      <c r="G281" s="0" t="n">
        <v>94256000</v>
      </c>
      <c r="H281" s="7" t="n">
        <v>0.194171387256297</v>
      </c>
      <c r="I281" s="0" t="n">
        <v>-0.153483496771919</v>
      </c>
      <c r="J281" s="0" t="s">
        <v>850</v>
      </c>
      <c r="K281" s="0" t="n">
        <v>1.457127</v>
      </c>
      <c r="L281" s="0" t="n">
        <v>1.484396</v>
      </c>
      <c r="M281" s="0" t="n">
        <v>1.426659</v>
      </c>
      <c r="N281" s="0" t="n">
        <v>1.043016</v>
      </c>
      <c r="O281" s="0" t="n">
        <v>1.252995</v>
      </c>
      <c r="P281" s="0" t="n">
        <v>1.031561</v>
      </c>
      <c r="Q281" s="0" t="n">
        <v>0.9875126</v>
      </c>
      <c r="R281" s="0" t="n">
        <v>1.416407</v>
      </c>
      <c r="S281" s="0" t="n">
        <v>1.537195</v>
      </c>
      <c r="T281" s="0" t="n">
        <v>1.212389</v>
      </c>
      <c r="U281" s="0" t="n">
        <v>1.357462</v>
      </c>
      <c r="V281" s="0" t="n">
        <v>1.754906</v>
      </c>
      <c r="W281" s="0" t="n">
        <v>1.183161</v>
      </c>
      <c r="X281" s="0" t="n">
        <v>1.791996</v>
      </c>
      <c r="Y281" s="0" t="n">
        <v>1.631891</v>
      </c>
      <c r="Z281" s="0" t="n">
        <v>1.424911</v>
      </c>
      <c r="AA281" s="0" t="n">
        <v>1.588858</v>
      </c>
      <c r="AB281" s="0" t="n">
        <v>1.072645</v>
      </c>
    </row>
    <row r="282" customFormat="false" ht="15" hidden="false" customHeight="false" outlineLevel="0" collapsed="false">
      <c r="A282" s="0" t="s">
        <v>851</v>
      </c>
      <c r="B282" s="0" t="s">
        <v>852</v>
      </c>
      <c r="F282" s="16" t="n">
        <v>3.143E-051</v>
      </c>
      <c r="G282" s="0" t="n">
        <v>63110000</v>
      </c>
      <c r="H282" s="7" t="n">
        <v>0.19655371211287</v>
      </c>
      <c r="I282" s="0" t="n">
        <v>-0.2085632748074</v>
      </c>
      <c r="J282" s="0" t="s">
        <v>853</v>
      </c>
      <c r="K282" s="0" t="n">
        <v>0.6573887</v>
      </c>
      <c r="L282" s="0" t="n">
        <v>0.625906</v>
      </c>
      <c r="M282" s="0" t="n">
        <v>0.7957325</v>
      </c>
      <c r="N282" s="0" t="n">
        <v>1.167229</v>
      </c>
      <c r="O282" s="0" t="n">
        <v>0.05383301</v>
      </c>
      <c r="P282" s="0" t="n">
        <v>0.2215443</v>
      </c>
      <c r="Q282" s="0" t="n">
        <v>0.6578178</v>
      </c>
      <c r="R282" s="0" t="n">
        <v>0.93116</v>
      </c>
      <c r="S282" s="0" t="n">
        <v>0.781456</v>
      </c>
      <c r="T282" s="0" t="n">
        <v>1.038567</v>
      </c>
      <c r="U282" s="0" t="n">
        <v>0.7037792</v>
      </c>
      <c r="V282" s="0" t="n">
        <v>0.7119522</v>
      </c>
      <c r="W282" s="0" t="n">
        <v>0.1659794</v>
      </c>
      <c r="X282" s="0" t="n">
        <v>1.074495</v>
      </c>
      <c r="Y282" s="0" t="n">
        <v>0.9866028</v>
      </c>
      <c r="Z282" s="0" t="n">
        <v>0.9307632</v>
      </c>
      <c r="AA282" s="0" t="n">
        <v>0.8814678</v>
      </c>
      <c r="AB282" s="0" t="n">
        <v>1.27553</v>
      </c>
    </row>
    <row r="283" customFormat="false" ht="15" hidden="false" customHeight="false" outlineLevel="0" collapsed="false">
      <c r="A283" s="18" t="s">
        <v>854</v>
      </c>
      <c r="B283" s="0" t="s">
        <v>855</v>
      </c>
      <c r="F283" s="16" t="n">
        <v>7.7746E-009</v>
      </c>
      <c r="G283" s="0" t="n">
        <v>20251000</v>
      </c>
      <c r="H283" s="7" t="n">
        <v>0.198296309981961</v>
      </c>
      <c r="I283" s="0" t="n">
        <v>-0.390256457858616</v>
      </c>
      <c r="J283" s="0" t="s">
        <v>856</v>
      </c>
      <c r="K283" s="0" t="n">
        <v>-0.1142464</v>
      </c>
      <c r="L283" s="0" t="n">
        <v>-1.230349</v>
      </c>
      <c r="M283" s="0" t="n">
        <v>-1.845581</v>
      </c>
      <c r="N283" s="0" t="n">
        <v>-0.5918617</v>
      </c>
      <c r="O283" s="0" t="n">
        <v>-1.516945</v>
      </c>
      <c r="P283" s="0" t="n">
        <v>-1.316916</v>
      </c>
      <c r="Q283" s="0" t="n">
        <v>-1.026274</v>
      </c>
      <c r="R283" s="0" t="n">
        <v>-1.797512</v>
      </c>
      <c r="S283" s="0" t="n">
        <v>-0.4879436</v>
      </c>
      <c r="T283" s="0" t="n">
        <v>0.1222019</v>
      </c>
      <c r="U283" s="0" t="n">
        <v>-0.5419502</v>
      </c>
      <c r="V283" s="0" t="n">
        <v>-0.741806</v>
      </c>
      <c r="W283" s="0" t="n">
        <v>-0.207489</v>
      </c>
      <c r="X283" s="0" t="n">
        <v>-1.695639</v>
      </c>
      <c r="Y283" s="0" t="n">
        <v>-1.548809</v>
      </c>
      <c r="Z283" s="0" t="n">
        <v>-0.3304214</v>
      </c>
      <c r="AA283" s="0" t="n">
        <v>-1.184494</v>
      </c>
      <c r="AB283" s="0" t="n">
        <v>-0.2869129</v>
      </c>
    </row>
    <row r="284" customFormat="false" ht="15" hidden="false" customHeight="false" outlineLevel="0" collapsed="false">
      <c r="A284" s="0" t="s">
        <v>857</v>
      </c>
      <c r="B284" s="0" t="s">
        <v>858</v>
      </c>
      <c r="F284" s="16" t="n">
        <v>9.0158E-007</v>
      </c>
      <c r="G284" s="0" t="n">
        <v>2166700</v>
      </c>
      <c r="H284" s="7" t="n">
        <v>0.198446666973123</v>
      </c>
      <c r="I284" s="0" t="n">
        <v>0.890437867906359</v>
      </c>
      <c r="J284" s="0" t="s">
        <v>859</v>
      </c>
      <c r="K284" s="0" t="n">
        <v>-5.979369</v>
      </c>
      <c r="L284" s="0" t="n">
        <v>-1.277695</v>
      </c>
      <c r="M284" s="0" t="n">
        <v>-5.414863</v>
      </c>
      <c r="N284" s="0" t="n">
        <v>-4.931678</v>
      </c>
      <c r="O284" s="0" t="n">
        <v>-3.757807</v>
      </c>
      <c r="P284" s="0" t="n">
        <v>-4.704037</v>
      </c>
      <c r="Q284" s="0" t="n">
        <v>-5.939358</v>
      </c>
      <c r="R284" s="0" t="n">
        <v>-2.316391</v>
      </c>
      <c r="S284" s="0" t="n">
        <v>-6.562321</v>
      </c>
      <c r="T284" s="0" t="n">
        <v>-5.370456</v>
      </c>
      <c r="U284" s="0" t="n">
        <v>-5.522856</v>
      </c>
      <c r="V284" s="0" t="n">
        <v>-5.199012</v>
      </c>
      <c r="W284" s="0" t="n">
        <v>-4.760161</v>
      </c>
      <c r="X284" s="0" t="n">
        <v>-6.667933</v>
      </c>
      <c r="Y284" s="0" t="n">
        <v>-4.459373</v>
      </c>
      <c r="Z284" s="0" t="n">
        <v>-4.314562</v>
      </c>
      <c r="AA284" s="0" t="n">
        <v>-6.892731</v>
      </c>
      <c r="AB284" s="0" t="n">
        <v>-5.710376</v>
      </c>
    </row>
    <row r="285" customFormat="false" ht="15" hidden="false" customHeight="false" outlineLevel="0" collapsed="false">
      <c r="A285" s="18" t="s">
        <v>860</v>
      </c>
      <c r="B285" s="0" t="s">
        <v>861</v>
      </c>
      <c r="F285" s="16" t="n">
        <v>8.2147E-219</v>
      </c>
      <c r="G285" s="0" t="n">
        <v>93505000</v>
      </c>
      <c r="H285" s="7" t="n">
        <v>0.200816999137718</v>
      </c>
      <c r="I285" s="0" t="n">
        <v>-0.417616314358181</v>
      </c>
      <c r="J285" s="0" t="s">
        <v>862</v>
      </c>
      <c r="K285" s="0" t="n">
        <v>0.9581966</v>
      </c>
      <c r="L285" s="0" t="n">
        <v>0.7723274</v>
      </c>
      <c r="M285" s="0" t="n">
        <v>0.8670845</v>
      </c>
      <c r="N285" s="0" t="n">
        <v>-0.016325</v>
      </c>
      <c r="O285" s="0" t="n">
        <v>0.1511631</v>
      </c>
      <c r="P285" s="0" t="n">
        <v>1.689539</v>
      </c>
      <c r="Q285" s="0" t="n">
        <v>0.6405354</v>
      </c>
      <c r="R285" s="0" t="n">
        <v>2.38924</v>
      </c>
      <c r="S285" s="0" t="n">
        <v>-0.002145767</v>
      </c>
      <c r="T285" s="0" t="n">
        <v>0.3434238</v>
      </c>
      <c r="U285" s="0" t="n">
        <v>1.336412</v>
      </c>
      <c r="V285" s="0" t="n">
        <v>1.041306</v>
      </c>
      <c r="W285" s="0" t="n">
        <v>1.948824</v>
      </c>
      <c r="X285" s="0" t="n">
        <v>1.162708</v>
      </c>
      <c r="Y285" s="0" t="n">
        <v>1.885767</v>
      </c>
      <c r="Z285" s="0" t="n">
        <v>1.457323</v>
      </c>
      <c r="AA285" s="0" t="n">
        <v>1.143406</v>
      </c>
      <c r="AB285" s="0" t="n">
        <v>0.8889923</v>
      </c>
    </row>
    <row r="286" customFormat="false" ht="15" hidden="false" customHeight="false" outlineLevel="0" collapsed="false">
      <c r="A286" s="18" t="s">
        <v>863</v>
      </c>
      <c r="B286" s="0" t="s">
        <v>864</v>
      </c>
      <c r="F286" s="0" t="n">
        <v>0.00029348</v>
      </c>
      <c r="G286" s="0" t="n">
        <v>17447000</v>
      </c>
      <c r="H286" s="7" t="n">
        <v>0.201637148934379</v>
      </c>
      <c r="I286" s="0" t="n">
        <v>-0.631699668036567</v>
      </c>
      <c r="J286" s="0" t="s">
        <v>865</v>
      </c>
      <c r="K286" s="0" t="n">
        <v>-1.057833</v>
      </c>
      <c r="L286" s="0" t="n">
        <v>-1.044073</v>
      </c>
      <c r="M286" s="0" t="n">
        <v>-1.248837</v>
      </c>
      <c r="N286" s="0" t="n">
        <v>-3.067251</v>
      </c>
      <c r="O286" s="0" t="n">
        <v>-2.124004</v>
      </c>
      <c r="P286" s="0" t="n">
        <v>-1.372446</v>
      </c>
      <c r="Q286" s="0" t="n">
        <v>-1.183809</v>
      </c>
      <c r="R286" s="0" t="n">
        <v>-2.130819</v>
      </c>
      <c r="S286" s="0" t="n">
        <v>-2.034925</v>
      </c>
      <c r="T286" s="0" t="n">
        <v>-2.565397</v>
      </c>
      <c r="U286" s="0" t="n">
        <v>-3.418848</v>
      </c>
      <c r="V286" s="0" t="n">
        <v>0.1577473</v>
      </c>
      <c r="W286" s="0" t="n">
        <v>-0.9016018</v>
      </c>
      <c r="X286" s="0" t="n">
        <v>-0.003704071</v>
      </c>
      <c r="Y286" s="0" t="n">
        <v>-0.05235863</v>
      </c>
      <c r="Z286" s="0" t="n">
        <v>-0.7270737</v>
      </c>
      <c r="AA286" s="0" t="n">
        <v>-1.687181</v>
      </c>
      <c r="AB286" s="0" t="n">
        <v>-0.3802834</v>
      </c>
    </row>
    <row r="287" customFormat="false" ht="15" hidden="false" customHeight="false" outlineLevel="0" collapsed="false">
      <c r="A287" s="18" t="s">
        <v>866</v>
      </c>
      <c r="B287" s="0" t="s">
        <v>867</v>
      </c>
      <c r="F287" s="16" t="n">
        <v>1.3275E-006</v>
      </c>
      <c r="G287" s="0" t="n">
        <v>11854000</v>
      </c>
      <c r="H287" s="7" t="n">
        <v>0.202222510293159</v>
      </c>
      <c r="I287" s="0" t="n">
        <v>-0.943209966023763</v>
      </c>
      <c r="J287" s="0" t="s">
        <v>868</v>
      </c>
      <c r="K287" s="0" t="n">
        <v>-5.381284</v>
      </c>
      <c r="L287" s="0" t="n">
        <v>-4.133459</v>
      </c>
      <c r="M287" s="0" t="n">
        <v>-4.104506</v>
      </c>
      <c r="N287" s="0" t="n">
        <v>-3.422531</v>
      </c>
      <c r="O287" s="0" t="n">
        <v>-3.486961</v>
      </c>
      <c r="P287" s="0" t="n">
        <v>-3.230305</v>
      </c>
      <c r="Q287" s="0" t="n">
        <v>-3.817041</v>
      </c>
      <c r="R287" s="0" t="n">
        <v>0.4085751</v>
      </c>
      <c r="S287" s="0" t="n">
        <v>-2.829048</v>
      </c>
      <c r="T287" s="0" t="n">
        <v>-4.654155</v>
      </c>
      <c r="U287" s="0" t="n">
        <v>-2.756916</v>
      </c>
      <c r="V287" s="0" t="n">
        <v>-2.93342</v>
      </c>
      <c r="W287" s="0" t="n">
        <v>-1.966864</v>
      </c>
      <c r="X287" s="0" t="n">
        <v>-4.086699</v>
      </c>
      <c r="Y287" s="0" t="n">
        <v>0.05411148</v>
      </c>
      <c r="Z287" s="0" t="n">
        <v>-1.674706</v>
      </c>
      <c r="AA287" s="0" t="n">
        <v>-1.340395</v>
      </c>
      <c r="AB287" s="0" t="n">
        <v>-2.148628</v>
      </c>
    </row>
    <row r="288" customFormat="false" ht="15" hidden="false" customHeight="false" outlineLevel="0" collapsed="false">
      <c r="A288" s="0" t="s">
        <v>869</v>
      </c>
      <c r="B288" s="0" t="s">
        <v>870</v>
      </c>
      <c r="F288" s="16" t="n">
        <v>3.7327E-010</v>
      </c>
      <c r="G288" s="0" t="n">
        <v>30704000</v>
      </c>
      <c r="H288" s="7" t="n">
        <v>0.202689424197755</v>
      </c>
      <c r="I288" s="0" t="n">
        <v>0.409881379869249</v>
      </c>
      <c r="J288" s="0" t="s">
        <v>871</v>
      </c>
      <c r="K288" s="0" t="n">
        <v>-0.6764545</v>
      </c>
      <c r="L288" s="0" t="n">
        <v>0.1754799</v>
      </c>
      <c r="M288" s="0" t="n">
        <v>-0.2578335</v>
      </c>
      <c r="N288" s="0" t="n">
        <v>0.2802982</v>
      </c>
      <c r="O288" s="0" t="n">
        <v>0.5853081</v>
      </c>
      <c r="P288" s="0" t="n">
        <v>-1.073574</v>
      </c>
      <c r="Q288" s="0" t="n">
        <v>-0.2448807</v>
      </c>
      <c r="R288" s="0" t="n">
        <v>-1.387827</v>
      </c>
      <c r="S288" s="0" t="n">
        <v>0.2929478</v>
      </c>
      <c r="T288" s="0" t="n">
        <v>-1.369728</v>
      </c>
      <c r="U288" s="0" t="n">
        <v>-0.129631</v>
      </c>
      <c r="V288" s="0" t="n">
        <v>0.06834412</v>
      </c>
      <c r="W288" s="0" t="n">
        <v>-1.25915</v>
      </c>
      <c r="X288" s="0" t="n">
        <v>-0.3286686</v>
      </c>
      <c r="Y288" s="0" t="n">
        <v>-0.8939266</v>
      </c>
      <c r="Z288" s="0" t="n">
        <v>-1.288992</v>
      </c>
      <c r="AA288" s="0" t="n">
        <v>0.2637787</v>
      </c>
      <c r="AB288" s="0" t="n">
        <v>-1.057495</v>
      </c>
    </row>
    <row r="289" customFormat="false" ht="15" hidden="false" customHeight="false" outlineLevel="0" collapsed="false">
      <c r="A289" s="0" t="s">
        <v>872</v>
      </c>
      <c r="B289" s="0" t="s">
        <v>873</v>
      </c>
      <c r="F289" s="16" t="n">
        <v>5.9228E-238</v>
      </c>
      <c r="G289" s="0" t="n">
        <v>1062800000</v>
      </c>
      <c r="H289" s="7" t="n">
        <v>0.203317077074248</v>
      </c>
      <c r="I289" s="0" t="n">
        <v>0.151067097981771</v>
      </c>
      <c r="J289" s="0" t="s">
        <v>874</v>
      </c>
      <c r="K289" s="0" t="n">
        <v>4.839441</v>
      </c>
      <c r="L289" s="0" t="n">
        <v>5.302233</v>
      </c>
      <c r="M289" s="0" t="n">
        <v>4.998198</v>
      </c>
      <c r="N289" s="0" t="n">
        <v>4.938217</v>
      </c>
      <c r="O289" s="0" t="n">
        <v>5.058645</v>
      </c>
      <c r="P289" s="0" t="n">
        <v>4.696871</v>
      </c>
      <c r="Q289" s="0" t="n">
        <v>5.08005</v>
      </c>
      <c r="R289" s="0" t="n">
        <v>4.654112</v>
      </c>
      <c r="S289" s="0" t="n">
        <v>4.671846</v>
      </c>
      <c r="T289" s="0" t="n">
        <v>5.271069</v>
      </c>
      <c r="U289" s="0" t="n">
        <v>5.01218</v>
      </c>
      <c r="V289" s="0" t="n">
        <v>4.775785</v>
      </c>
      <c r="W289" s="0" t="n">
        <v>4.477562</v>
      </c>
      <c r="X289" s="0" t="n">
        <v>4.641838</v>
      </c>
      <c r="Y289" s="0" t="n">
        <v>4.474669</v>
      </c>
      <c r="Z289" s="0" t="n">
        <v>4.710876</v>
      </c>
      <c r="AA289" s="0" t="n">
        <v>4.606838</v>
      </c>
      <c r="AB289" s="0" t="n">
        <v>4.909191</v>
      </c>
    </row>
    <row r="290" customFormat="false" ht="15" hidden="false" customHeight="false" outlineLevel="0" collapsed="false">
      <c r="A290" s="0" t="s">
        <v>875</v>
      </c>
      <c r="B290" s="0" t="s">
        <v>876</v>
      </c>
      <c r="F290" s="16" t="n">
        <v>4.8801E-014</v>
      </c>
      <c r="G290" s="0" t="n">
        <v>45006000</v>
      </c>
      <c r="H290" s="7" t="n">
        <v>0.204568069806117</v>
      </c>
      <c r="I290" s="0" t="n">
        <v>0.326145595974392</v>
      </c>
      <c r="J290" s="0" t="s">
        <v>877</v>
      </c>
      <c r="K290" s="0" t="n">
        <v>0.6276073</v>
      </c>
      <c r="L290" s="0" t="n">
        <v>0.531868</v>
      </c>
      <c r="M290" s="0" t="n">
        <v>0.3286667</v>
      </c>
      <c r="N290" s="0" t="n">
        <v>-0.05965233</v>
      </c>
      <c r="O290" s="0" t="n">
        <v>-0.2586861</v>
      </c>
      <c r="P290" s="0" t="n">
        <v>0.7287903</v>
      </c>
      <c r="Q290" s="0" t="n">
        <v>0.07993126</v>
      </c>
      <c r="R290" s="0" t="n">
        <v>0.1184864</v>
      </c>
      <c r="S290" s="0" t="n">
        <v>0.1855679</v>
      </c>
      <c r="T290" s="0" t="n">
        <v>-0.2576046</v>
      </c>
      <c r="U290" s="0" t="n">
        <v>-0.143837</v>
      </c>
      <c r="V290" s="0" t="n">
        <v>-0.712101</v>
      </c>
      <c r="W290" s="0" t="n">
        <v>1.465313</v>
      </c>
      <c r="X290" s="0" t="n">
        <v>-0.4976807</v>
      </c>
      <c r="Y290" s="0" t="n">
        <v>0.2939873</v>
      </c>
      <c r="Z290" s="0" t="n">
        <v>-0.3377533</v>
      </c>
      <c r="AA290" s="0" t="n">
        <v>-0.596653</v>
      </c>
      <c r="AB290" s="0" t="n">
        <v>0.1335983</v>
      </c>
    </row>
    <row r="291" customFormat="false" ht="15" hidden="false" customHeight="false" outlineLevel="0" collapsed="false">
      <c r="A291" s="0" t="s">
        <v>878</v>
      </c>
      <c r="B291" s="0" t="s">
        <v>879</v>
      </c>
      <c r="F291" s="16" t="n">
        <v>4.2307E-116</v>
      </c>
      <c r="G291" s="0" t="n">
        <v>289680000</v>
      </c>
      <c r="H291" s="7" t="n">
        <v>0.20464182715448</v>
      </c>
      <c r="I291" s="0" t="n">
        <v>0.382649315728082</v>
      </c>
      <c r="J291" s="0" t="s">
        <v>880</v>
      </c>
      <c r="K291" s="0" t="n">
        <v>2.997984</v>
      </c>
      <c r="L291" s="0" t="n">
        <v>4.326012</v>
      </c>
      <c r="M291" s="0" t="n">
        <v>2.550426</v>
      </c>
      <c r="N291" s="0" t="n">
        <v>3.202522</v>
      </c>
      <c r="O291" s="0" t="n">
        <v>2.802101</v>
      </c>
      <c r="P291" s="0" t="n">
        <v>1.650402</v>
      </c>
      <c r="Q291" s="0" t="n">
        <v>2.956852</v>
      </c>
      <c r="R291" s="0" t="n">
        <v>2.913301</v>
      </c>
      <c r="S291" s="0" t="n">
        <v>3.754906</v>
      </c>
      <c r="T291" s="0" t="n">
        <v>2.934755</v>
      </c>
      <c r="U291" s="0" t="n">
        <v>2.916771</v>
      </c>
      <c r="V291" s="0" t="n">
        <v>2.884771</v>
      </c>
      <c r="W291" s="0" t="n">
        <v>2.251684</v>
      </c>
      <c r="X291" s="0" t="n">
        <v>2.111099</v>
      </c>
      <c r="Y291" s="0" t="n">
        <v>2.263895</v>
      </c>
      <c r="Z291" s="0" t="n">
        <v>2.226027</v>
      </c>
      <c r="AA291" s="0" t="n">
        <v>3.427969</v>
      </c>
      <c r="AB291" s="0" t="n">
        <v>2.693691</v>
      </c>
    </row>
    <row r="292" customFormat="false" ht="15" hidden="false" customHeight="false" outlineLevel="0" collapsed="false">
      <c r="A292" s="0" t="s">
        <v>881</v>
      </c>
      <c r="B292" s="0" t="s">
        <v>882</v>
      </c>
      <c r="F292" s="16" t="n">
        <v>2.5187E-030</v>
      </c>
      <c r="G292" s="0" t="n">
        <v>19476000</v>
      </c>
      <c r="H292" s="7" t="n">
        <v>0.205790767152851</v>
      </c>
      <c r="I292" s="0" t="n">
        <v>-0.703385459052192</v>
      </c>
      <c r="J292" s="0" t="s">
        <v>883</v>
      </c>
      <c r="K292" s="0" t="n">
        <v>-3.454884</v>
      </c>
      <c r="L292" s="0" t="n">
        <v>-2.607258</v>
      </c>
      <c r="M292" s="0" t="n">
        <v>-1.455009</v>
      </c>
      <c r="N292" s="0" t="n">
        <v>-2.637392</v>
      </c>
      <c r="O292" s="0" t="n">
        <v>-0.8465614</v>
      </c>
      <c r="P292" s="0" t="n">
        <v>-0.606102</v>
      </c>
      <c r="Q292" s="0" t="n">
        <v>-2.10598</v>
      </c>
      <c r="R292" s="0" t="n">
        <v>-1.578295</v>
      </c>
      <c r="S292" s="0" t="n">
        <v>-1.764635</v>
      </c>
      <c r="T292" s="0" t="n">
        <v>-2.949226</v>
      </c>
      <c r="U292" s="0" t="n">
        <v>-2.593445</v>
      </c>
      <c r="V292" s="0" t="n">
        <v>0.0173645</v>
      </c>
      <c r="W292" s="0" t="n">
        <v>-0.9301128</v>
      </c>
      <c r="X292" s="0" t="n">
        <v>-0.1910114</v>
      </c>
      <c r="Y292" s="0" t="n">
        <v>0.3286057</v>
      </c>
      <c r="Z292" s="0" t="n">
        <v>-0.9105473</v>
      </c>
      <c r="AA292" s="0" t="n">
        <v>-0.4686508</v>
      </c>
      <c r="AB292" s="0" t="n">
        <v>-3.028624</v>
      </c>
    </row>
    <row r="293" customFormat="false" ht="15" hidden="false" customHeight="false" outlineLevel="0" collapsed="false">
      <c r="A293" s="0" t="s">
        <v>884</v>
      </c>
      <c r="B293" s="0" t="s">
        <v>885</v>
      </c>
      <c r="F293" s="16" t="n">
        <v>9.8796E-064</v>
      </c>
      <c r="G293" s="0" t="n">
        <v>8391000</v>
      </c>
      <c r="H293" s="7" t="n">
        <v>0.206350986084521</v>
      </c>
      <c r="I293" s="0" t="n">
        <v>-1.03616926405165</v>
      </c>
      <c r="J293" s="0" t="s">
        <v>886</v>
      </c>
      <c r="K293" s="0" t="n">
        <v>-2.64889</v>
      </c>
      <c r="L293" s="0" t="n">
        <v>-6.581509</v>
      </c>
      <c r="M293" s="0" t="n">
        <v>-2.249323</v>
      </c>
      <c r="N293" s="0" t="n">
        <v>-1.664408</v>
      </c>
      <c r="O293" s="0" t="n">
        <v>-3.232674</v>
      </c>
      <c r="P293" s="0" t="n">
        <v>-2.040882</v>
      </c>
      <c r="Q293" s="0" t="n">
        <v>-6.243597</v>
      </c>
      <c r="R293" s="0" t="n">
        <v>-4.661224</v>
      </c>
      <c r="S293" s="0" t="n">
        <v>-0.3963165</v>
      </c>
      <c r="T293" s="0" t="n">
        <v>-2.486265</v>
      </c>
      <c r="U293" s="0" t="n">
        <v>-2.261171</v>
      </c>
      <c r="V293" s="0" t="n">
        <v>-1.866446</v>
      </c>
      <c r="W293" s="0" t="n">
        <v>-2.561224</v>
      </c>
      <c r="X293" s="0" t="n">
        <v>-3.148991</v>
      </c>
      <c r="Y293" s="0" t="n">
        <v>-1.113386</v>
      </c>
      <c r="Z293" s="0" t="n">
        <v>-1.153036</v>
      </c>
      <c r="AA293" s="0" t="n">
        <v>-4.417944</v>
      </c>
      <c r="AB293" s="0" t="n">
        <v>-1.384836</v>
      </c>
    </row>
    <row r="294" customFormat="false" ht="15" hidden="false" customHeight="false" outlineLevel="0" collapsed="false">
      <c r="A294" s="0" t="s">
        <v>887</v>
      </c>
      <c r="B294" s="0" t="s">
        <v>888</v>
      </c>
      <c r="F294" s="16" t="n">
        <v>6.9666E-261</v>
      </c>
      <c r="G294" s="0" t="n">
        <v>847560000</v>
      </c>
      <c r="H294" s="7" t="n">
        <v>0.207277607887398</v>
      </c>
      <c r="I294" s="0" t="n">
        <v>0.265458424886067</v>
      </c>
      <c r="J294" s="0" t="s">
        <v>889</v>
      </c>
      <c r="K294" s="0" t="n">
        <v>3.899193</v>
      </c>
      <c r="L294" s="0" t="n">
        <v>4.453867</v>
      </c>
      <c r="M294" s="0" t="n">
        <v>4.737373</v>
      </c>
      <c r="N294" s="0" t="n">
        <v>4.346285</v>
      </c>
      <c r="O294" s="0" t="n">
        <v>4.033539</v>
      </c>
      <c r="P294" s="0" t="n">
        <v>4.077503</v>
      </c>
      <c r="Q294" s="0" t="n">
        <v>4.449472</v>
      </c>
      <c r="R294" s="0" t="n">
        <v>4.92284</v>
      </c>
      <c r="S294" s="0" t="n">
        <v>5.36191</v>
      </c>
      <c r="T294" s="0" t="n">
        <v>4.18652</v>
      </c>
      <c r="U294" s="0" t="n">
        <v>4.151995</v>
      </c>
      <c r="V294" s="0" t="n">
        <v>4.149111</v>
      </c>
      <c r="W294" s="0" t="n">
        <v>4.152678</v>
      </c>
      <c r="X294" s="0" t="n">
        <v>4.854189</v>
      </c>
      <c r="Y294" s="0" t="n">
        <v>3.694283</v>
      </c>
      <c r="Z294" s="0" t="n">
        <v>4.032444</v>
      </c>
      <c r="AA294" s="0" t="n">
        <v>4.796301</v>
      </c>
      <c r="AB294" s="0" t="n">
        <v>3.875338</v>
      </c>
    </row>
    <row r="295" customFormat="false" ht="15" hidden="false" customHeight="false" outlineLevel="0" collapsed="false">
      <c r="A295" s="0" t="s">
        <v>890</v>
      </c>
      <c r="B295" s="0" t="s">
        <v>891</v>
      </c>
      <c r="F295" s="16" t="n">
        <v>2.2232E-006</v>
      </c>
      <c r="G295" s="0" t="n">
        <v>10410000</v>
      </c>
      <c r="H295" s="7" t="n">
        <v>0.210053514252268</v>
      </c>
      <c r="I295" s="0" t="n">
        <v>-1.10949060651991</v>
      </c>
      <c r="J295" s="0" t="s">
        <v>892</v>
      </c>
      <c r="K295" s="0" t="n">
        <v>-3.955868</v>
      </c>
      <c r="L295" s="0" t="n">
        <v>-1.81394</v>
      </c>
      <c r="M295" s="0" t="n">
        <v>-3.496155</v>
      </c>
      <c r="N295" s="0" t="n">
        <v>-1.83811</v>
      </c>
      <c r="O295" s="0" t="n">
        <v>-2.906813</v>
      </c>
      <c r="P295" s="0" t="n">
        <v>-3.150682</v>
      </c>
      <c r="Q295" s="0" t="n">
        <v>-6.742522</v>
      </c>
      <c r="R295" s="0" t="n">
        <v>-3.500925</v>
      </c>
      <c r="S295" s="0" t="n">
        <v>-1.816193</v>
      </c>
      <c r="T295" s="0" t="n">
        <v>-2.0562</v>
      </c>
      <c r="U295" s="0" t="n">
        <v>0.004051208</v>
      </c>
      <c r="V295" s="0" t="n">
        <v>-1.204502</v>
      </c>
      <c r="W295" s="0" t="n">
        <v>-3.054077</v>
      </c>
      <c r="X295" s="0" t="n">
        <v>-3.9359</v>
      </c>
      <c r="Y295" s="0" t="n">
        <v>-5.872202</v>
      </c>
      <c r="Z295" s="0" t="n">
        <v>-2.518286</v>
      </c>
      <c r="AA295" s="0" t="n">
        <v>-1.422838</v>
      </c>
      <c r="AB295" s="0" t="n">
        <v>0.8241615</v>
      </c>
    </row>
    <row r="296" customFormat="false" ht="15" hidden="false" customHeight="false" outlineLevel="0" collapsed="false">
      <c r="A296" s="18" t="s">
        <v>893</v>
      </c>
      <c r="B296" s="0" t="s">
        <v>894</v>
      </c>
      <c r="F296" s="0" t="n">
        <v>0.00070865</v>
      </c>
      <c r="G296" s="0" t="n">
        <v>6099600</v>
      </c>
      <c r="H296" s="7" t="n">
        <v>0.212817338324097</v>
      </c>
      <c r="I296" s="0" t="n">
        <v>-0.277446111043294</v>
      </c>
      <c r="J296" s="0" t="s">
        <v>895</v>
      </c>
      <c r="K296" s="0" t="n">
        <v>-3.472326</v>
      </c>
      <c r="L296" s="0" t="n">
        <v>-2.24325</v>
      </c>
      <c r="M296" s="0" t="n">
        <v>-2.210239</v>
      </c>
      <c r="N296" s="0" t="n">
        <v>-2.337978</v>
      </c>
      <c r="O296" s="0" t="n">
        <v>-3.207169</v>
      </c>
      <c r="P296" s="0" t="n">
        <v>-2.980453</v>
      </c>
      <c r="Q296" s="0" t="n">
        <v>-2.490774</v>
      </c>
      <c r="R296" s="0" t="n">
        <v>-3.307831</v>
      </c>
      <c r="S296" s="0" t="n">
        <v>-2.738873</v>
      </c>
      <c r="T296" s="0" t="n">
        <v>-3.105091</v>
      </c>
      <c r="U296" s="0" t="n">
        <v>-2.203232</v>
      </c>
      <c r="V296" s="0" t="n">
        <v>-2.092165</v>
      </c>
      <c r="W296" s="0" t="n">
        <v>-2.816498</v>
      </c>
      <c r="X296" s="0" t="n">
        <v>-1.899929</v>
      </c>
      <c r="Y296" s="0" t="n">
        <v>-2.53652</v>
      </c>
      <c r="Z296" s="0" t="n">
        <v>-2.961132</v>
      </c>
      <c r="AA296" s="0" t="n">
        <v>-2.198523</v>
      </c>
      <c r="AB296" s="0" t="n">
        <v>-2.678789</v>
      </c>
    </row>
    <row r="297" customFormat="false" ht="15" hidden="false" customHeight="false" outlineLevel="0" collapsed="false">
      <c r="A297" s="0" t="s">
        <v>896</v>
      </c>
      <c r="B297" s="0" t="s">
        <v>897</v>
      </c>
      <c r="F297" s="16" t="n">
        <v>2.8802E-018</v>
      </c>
      <c r="G297" s="0" t="n">
        <v>53638000</v>
      </c>
      <c r="H297" s="7" t="n">
        <v>0.213195678339319</v>
      </c>
      <c r="I297" s="0" t="n">
        <v>0.377900229560004</v>
      </c>
      <c r="J297" s="0" t="s">
        <v>898</v>
      </c>
      <c r="K297" s="0" t="n">
        <v>0.390192</v>
      </c>
      <c r="L297" s="0" t="n">
        <v>0.5956364</v>
      </c>
      <c r="M297" s="0" t="n">
        <v>0.8078384</v>
      </c>
      <c r="N297" s="0" t="n">
        <v>0.7784367</v>
      </c>
      <c r="O297" s="0" t="n">
        <v>0.7454014</v>
      </c>
      <c r="P297" s="0" t="n">
        <v>0.7964497</v>
      </c>
      <c r="Q297" s="0" t="n">
        <v>0.4981422</v>
      </c>
      <c r="R297" s="0" t="n">
        <v>-0.1437263</v>
      </c>
      <c r="S297" s="0" t="n">
        <v>0.8317947</v>
      </c>
      <c r="T297" s="0" t="n">
        <v>0.5905075</v>
      </c>
      <c r="U297" s="0" t="n">
        <v>0.807354</v>
      </c>
      <c r="V297" s="0" t="n">
        <v>0.5288544</v>
      </c>
      <c r="W297" s="0" t="n">
        <v>-0.7187061</v>
      </c>
      <c r="X297" s="0" t="n">
        <v>0.9045429</v>
      </c>
      <c r="Y297" s="0" t="n">
        <v>0.3916397</v>
      </c>
      <c r="Z297" s="0" t="n">
        <v>-1.139181</v>
      </c>
      <c r="AA297" s="0" t="n">
        <v>-0.6031132</v>
      </c>
      <c r="AB297" s="0" t="n">
        <v>1.137165</v>
      </c>
    </row>
    <row r="298" customFormat="false" ht="15" hidden="false" customHeight="false" outlineLevel="0" collapsed="false">
      <c r="A298" s="0" t="s">
        <v>899</v>
      </c>
      <c r="B298" s="0" t="s">
        <v>900</v>
      </c>
      <c r="F298" s="16" t="n">
        <v>5.9755E-031</v>
      </c>
      <c r="G298" s="0" t="n">
        <v>101380000</v>
      </c>
      <c r="H298" s="7" t="n">
        <v>0.214511804924894</v>
      </c>
      <c r="I298" s="0" t="n">
        <v>0.286740197075738</v>
      </c>
      <c r="J298" s="0" t="s">
        <v>901</v>
      </c>
      <c r="K298" s="0" t="n">
        <v>1.974436</v>
      </c>
      <c r="L298" s="0" t="n">
        <v>1.792236</v>
      </c>
      <c r="M298" s="0" t="n">
        <v>1.590059</v>
      </c>
      <c r="N298" s="0" t="n">
        <v>1.853809</v>
      </c>
      <c r="O298" s="0" t="n">
        <v>1.061405</v>
      </c>
      <c r="P298" s="0" t="n">
        <v>1.303558</v>
      </c>
      <c r="Q298" s="0" t="n">
        <v>1.998693</v>
      </c>
      <c r="R298" s="0" t="n">
        <v>0.4138012</v>
      </c>
      <c r="S298" s="0" t="n">
        <v>1.860691</v>
      </c>
      <c r="T298" s="0" t="n">
        <v>1.569395</v>
      </c>
      <c r="U298" s="0" t="n">
        <v>1.314999</v>
      </c>
      <c r="V298" s="0" t="n">
        <v>1.595278</v>
      </c>
      <c r="W298" s="0" t="n">
        <v>1.094486</v>
      </c>
      <c r="X298" s="0" t="n">
        <v>1.715862</v>
      </c>
      <c r="Y298" s="0" t="n">
        <v>0.3994389</v>
      </c>
      <c r="Z298" s="0" t="n">
        <v>1.060553</v>
      </c>
      <c r="AA298" s="0" t="n">
        <v>1.038549</v>
      </c>
      <c r="AB298" s="0" t="n">
        <v>1.479467</v>
      </c>
    </row>
    <row r="299" customFormat="false" ht="15" hidden="false" customHeight="false" outlineLevel="0" collapsed="false">
      <c r="A299" s="0" t="s">
        <v>902</v>
      </c>
      <c r="B299" s="0" t="s">
        <v>903</v>
      </c>
      <c r="F299" s="0" t="n">
        <v>0</v>
      </c>
      <c r="G299" s="0" t="n">
        <v>2554300000</v>
      </c>
      <c r="H299" s="7" t="n">
        <v>0.217267726028961</v>
      </c>
      <c r="I299" s="0" t="n">
        <v>0.173610687255859</v>
      </c>
      <c r="J299" s="0" t="s">
        <v>904</v>
      </c>
      <c r="K299" s="0" t="n">
        <v>6.036715</v>
      </c>
      <c r="L299" s="0" t="n">
        <v>5.537426</v>
      </c>
      <c r="M299" s="0" t="n">
        <v>5.861238</v>
      </c>
      <c r="N299" s="0" t="n">
        <v>6.316696</v>
      </c>
      <c r="O299" s="0" t="n">
        <v>6.225012</v>
      </c>
      <c r="P299" s="0" t="n">
        <v>6.095289</v>
      </c>
      <c r="Q299" s="0" t="n">
        <v>6.182739</v>
      </c>
      <c r="R299" s="0" t="n">
        <v>6.354828</v>
      </c>
      <c r="S299" s="0" t="n">
        <v>6.363937</v>
      </c>
      <c r="T299" s="0" t="n">
        <v>6.294025</v>
      </c>
      <c r="U299" s="0" t="n">
        <v>5.50012</v>
      </c>
      <c r="V299" s="0" t="n">
        <v>6.145325</v>
      </c>
      <c r="W299" s="0" t="n">
        <v>6.253428</v>
      </c>
      <c r="X299" s="0" t="n">
        <v>5.431288</v>
      </c>
      <c r="Y299" s="0" t="n">
        <v>5.880579</v>
      </c>
      <c r="Z299" s="0" t="n">
        <v>5.98032</v>
      </c>
      <c r="AA299" s="0" t="n">
        <v>5.890924</v>
      </c>
      <c r="AB299" s="0" t="n">
        <v>6.035376</v>
      </c>
    </row>
    <row r="300" customFormat="false" ht="15" hidden="false" customHeight="false" outlineLevel="0" collapsed="false">
      <c r="A300" s="0" t="s">
        <v>905</v>
      </c>
      <c r="B300" s="0" t="s">
        <v>906</v>
      </c>
      <c r="F300" s="0" t="n">
        <v>0</v>
      </c>
      <c r="G300" s="0" t="n">
        <v>859430000</v>
      </c>
      <c r="H300" s="7" t="n">
        <v>0.217599235215142</v>
      </c>
      <c r="I300" s="0" t="n">
        <v>0.187695821126303</v>
      </c>
      <c r="J300" s="0" t="s">
        <v>907</v>
      </c>
      <c r="K300" s="0" t="n">
        <v>4.338224</v>
      </c>
      <c r="L300" s="0" t="n">
        <v>4.616455</v>
      </c>
      <c r="M300" s="0" t="n">
        <v>4.67511</v>
      </c>
      <c r="N300" s="0" t="n">
        <v>4.349792</v>
      </c>
      <c r="O300" s="0" t="n">
        <v>3.895649</v>
      </c>
      <c r="P300" s="0" t="n">
        <v>4.577866</v>
      </c>
      <c r="Q300" s="0" t="n">
        <v>4.438046</v>
      </c>
      <c r="R300" s="0" t="n">
        <v>5.293928</v>
      </c>
      <c r="S300" s="0" t="n">
        <v>4.380363</v>
      </c>
      <c r="T300" s="0" t="n">
        <v>4.186106</v>
      </c>
      <c r="U300" s="0" t="n">
        <v>4.402567</v>
      </c>
      <c r="V300" s="0" t="n">
        <v>4.01536</v>
      </c>
      <c r="W300" s="0" t="n">
        <v>4.719408</v>
      </c>
      <c r="X300" s="0" t="n">
        <v>4.518339</v>
      </c>
      <c r="Y300" s="0" t="n">
        <v>4.258759</v>
      </c>
      <c r="Z300" s="0" t="n">
        <v>4.509071</v>
      </c>
      <c r="AA300" s="0" t="n">
        <v>4.102655</v>
      </c>
      <c r="AB300" s="0" t="n">
        <v>4.163906</v>
      </c>
    </row>
    <row r="301" customFormat="false" ht="15" hidden="false" customHeight="false" outlineLevel="0" collapsed="false">
      <c r="A301" s="18" t="s">
        <v>908</v>
      </c>
      <c r="B301" s="0" t="s">
        <v>909</v>
      </c>
      <c r="F301" s="0" t="n">
        <v>0.0065296</v>
      </c>
      <c r="G301" s="0" t="n">
        <v>6100400</v>
      </c>
      <c r="H301" s="7" t="n">
        <v>0.218191806094239</v>
      </c>
      <c r="I301" s="0" t="n">
        <v>-0.940691630045573</v>
      </c>
      <c r="J301" s="0" t="s">
        <v>910</v>
      </c>
      <c r="K301" s="0" t="n">
        <v>-3.757849</v>
      </c>
      <c r="L301" s="0" t="n">
        <v>-2.590195</v>
      </c>
      <c r="M301" s="0" t="n">
        <v>-5.196445</v>
      </c>
      <c r="N301" s="0" t="n">
        <v>-3.625652</v>
      </c>
      <c r="O301" s="0" t="n">
        <v>-5.396617</v>
      </c>
      <c r="P301" s="0" t="n">
        <v>-3.236563</v>
      </c>
      <c r="Q301" s="0" t="n">
        <v>-5.840717</v>
      </c>
      <c r="R301" s="0" t="n">
        <v>-3.232037</v>
      </c>
      <c r="S301" s="0" t="n">
        <v>-3.834156</v>
      </c>
      <c r="T301" s="0" t="n">
        <v>-2.485905</v>
      </c>
      <c r="U301" s="0" t="n">
        <v>-2.487303</v>
      </c>
      <c r="V301" s="0" t="n">
        <v>-3.36492</v>
      </c>
      <c r="W301" s="0" t="n">
        <v>-2.88105</v>
      </c>
      <c r="X301" s="0" t="n">
        <v>-2.21418</v>
      </c>
      <c r="Y301" s="0" t="n">
        <v>-4.582907</v>
      </c>
      <c r="Z301" s="0" t="n">
        <v>0.62714</v>
      </c>
      <c r="AA301" s="0" t="n">
        <v>-5.665607</v>
      </c>
      <c r="AB301" s="0" t="n">
        <v>-5.189274</v>
      </c>
    </row>
    <row r="302" customFormat="false" ht="15" hidden="false" customHeight="false" outlineLevel="0" collapsed="false">
      <c r="A302" s="18" t="s">
        <v>911</v>
      </c>
      <c r="B302" s="0" t="s">
        <v>912</v>
      </c>
      <c r="F302" s="0" t="n">
        <v>0.0088513</v>
      </c>
      <c r="G302" s="0" t="n">
        <v>13962000</v>
      </c>
      <c r="H302" s="7" t="n">
        <v>0.219039878797909</v>
      </c>
      <c r="I302" s="0" t="n">
        <v>0.372790866427952</v>
      </c>
      <c r="J302" s="0" t="s">
        <v>913</v>
      </c>
      <c r="K302" s="0" t="n">
        <v>-1.206297</v>
      </c>
      <c r="L302" s="0" t="n">
        <v>-0.9892502</v>
      </c>
      <c r="M302" s="0" t="n">
        <v>-1.544651</v>
      </c>
      <c r="N302" s="0" t="n">
        <v>-1.074959</v>
      </c>
      <c r="O302" s="0" t="n">
        <v>-1.409725</v>
      </c>
      <c r="P302" s="0" t="n">
        <v>-2.113644</v>
      </c>
      <c r="Q302" s="0" t="n">
        <v>-1.069147</v>
      </c>
      <c r="R302" s="0" t="n">
        <v>-1.360392</v>
      </c>
      <c r="S302" s="0" t="n">
        <v>-0.8743305</v>
      </c>
      <c r="T302" s="0" t="n">
        <v>-1.293764</v>
      </c>
      <c r="U302" s="0" t="n">
        <v>-2.032463</v>
      </c>
      <c r="V302" s="0" t="n">
        <v>-2.573975</v>
      </c>
      <c r="W302" s="0" t="n">
        <v>-1.138645</v>
      </c>
      <c r="X302" s="0" t="n">
        <v>-0.9735851</v>
      </c>
      <c r="Y302" s="0" t="n">
        <v>-1.950466</v>
      </c>
      <c r="Z302" s="0" t="n">
        <v>-0.8141632</v>
      </c>
      <c r="AA302" s="0" t="n">
        <v>-3.092667</v>
      </c>
      <c r="AB302" s="0" t="n">
        <v>-1.127785</v>
      </c>
    </row>
    <row r="303" customFormat="false" ht="15" hidden="false" customHeight="false" outlineLevel="0" collapsed="false">
      <c r="A303" s="18" t="s">
        <v>914</v>
      </c>
      <c r="B303" s="0" t="s">
        <v>915</v>
      </c>
      <c r="F303" s="16" t="n">
        <v>1.4286E-050</v>
      </c>
      <c r="G303" s="0" t="n">
        <v>173830000</v>
      </c>
      <c r="H303" s="7" t="n">
        <v>0.21907353550817</v>
      </c>
      <c r="I303" s="0" t="n">
        <v>-0.421812481350369</v>
      </c>
      <c r="J303" s="0" t="s">
        <v>916</v>
      </c>
      <c r="K303" s="0" t="n">
        <v>1.976379</v>
      </c>
      <c r="L303" s="0" t="n">
        <v>2.271566</v>
      </c>
      <c r="M303" s="0" t="n">
        <v>1.796045</v>
      </c>
      <c r="N303" s="0" t="n">
        <v>2.884087</v>
      </c>
      <c r="O303" s="0" t="n">
        <v>2.956022</v>
      </c>
      <c r="P303" s="0" t="n">
        <v>1.936501</v>
      </c>
      <c r="Q303" s="0" t="n">
        <v>2.127146</v>
      </c>
      <c r="R303" s="0" t="n">
        <v>-0.1202793</v>
      </c>
      <c r="S303" s="0" t="n">
        <v>1.796591</v>
      </c>
      <c r="T303" s="0" t="n">
        <v>2.397383</v>
      </c>
      <c r="U303" s="0" t="n">
        <v>2.857294</v>
      </c>
      <c r="V303" s="0" t="n">
        <v>2.926847</v>
      </c>
      <c r="W303" s="0" t="n">
        <v>2.186604</v>
      </c>
      <c r="X303" s="0" t="n">
        <v>2.068226</v>
      </c>
      <c r="Y303" s="0" t="n">
        <v>1.646587</v>
      </c>
      <c r="Z303" s="0" t="n">
        <v>2.047583</v>
      </c>
      <c r="AA303" s="0" t="n">
        <v>2.531956</v>
      </c>
      <c r="AB303" s="0" t="n">
        <v>2.757891</v>
      </c>
    </row>
    <row r="304" customFormat="false" ht="15" hidden="false" customHeight="false" outlineLevel="0" collapsed="false">
      <c r="A304" s="18" t="s">
        <v>917</v>
      </c>
      <c r="B304" s="0" t="s">
        <v>918</v>
      </c>
      <c r="F304" s="16" t="n">
        <v>5.2521E-091</v>
      </c>
      <c r="G304" s="0" t="n">
        <v>670470000</v>
      </c>
      <c r="H304" s="7" t="n">
        <v>0.220291742663248</v>
      </c>
      <c r="I304" s="0" t="n">
        <v>-0.564979553222656</v>
      </c>
      <c r="J304" s="0" t="s">
        <v>919</v>
      </c>
      <c r="K304" s="0" t="n">
        <v>4.086317</v>
      </c>
      <c r="L304" s="0" t="n">
        <v>3.931625</v>
      </c>
      <c r="M304" s="0" t="n">
        <v>3.913389</v>
      </c>
      <c r="N304" s="0" t="n">
        <v>2.82313</v>
      </c>
      <c r="O304" s="0" t="n">
        <v>1.657848</v>
      </c>
      <c r="P304" s="0" t="n">
        <v>4.516258</v>
      </c>
      <c r="Q304" s="0" t="n">
        <v>2.852711</v>
      </c>
      <c r="R304" s="0" t="n">
        <v>4.680618</v>
      </c>
      <c r="S304" s="0" t="n">
        <v>3.979918</v>
      </c>
      <c r="T304" s="0" t="n">
        <v>4.595818</v>
      </c>
      <c r="U304" s="0" t="n">
        <v>3.279953</v>
      </c>
      <c r="V304" s="0" t="n">
        <v>4.058071</v>
      </c>
      <c r="W304" s="0" t="n">
        <v>5.369642</v>
      </c>
      <c r="X304" s="0" t="n">
        <v>3.393545</v>
      </c>
      <c r="Y304" s="0" t="n">
        <v>4.293766</v>
      </c>
      <c r="Z304" s="0" t="n">
        <v>4.67013</v>
      </c>
      <c r="AA304" s="0" t="n">
        <v>2.670431</v>
      </c>
      <c r="AB304" s="0" t="n">
        <v>5.195274</v>
      </c>
    </row>
    <row r="305" customFormat="false" ht="15" hidden="false" customHeight="false" outlineLevel="0" collapsed="false">
      <c r="A305" s="0" t="s">
        <v>920</v>
      </c>
      <c r="B305" s="0" t="s">
        <v>921</v>
      </c>
      <c r="F305" s="16" t="n">
        <v>6.1529E-011</v>
      </c>
      <c r="G305" s="0" t="n">
        <v>17155000</v>
      </c>
      <c r="H305" s="7" t="n">
        <v>0.220542577725134</v>
      </c>
      <c r="I305" s="0" t="n">
        <v>0.960504743787977</v>
      </c>
      <c r="J305" s="0" t="s">
        <v>922</v>
      </c>
      <c r="K305" s="0" t="n">
        <v>-4.014589</v>
      </c>
      <c r="L305" s="0" t="n">
        <v>-1.934046</v>
      </c>
      <c r="M305" s="0" t="n">
        <v>0.6654778</v>
      </c>
      <c r="N305" s="0" t="n">
        <v>-1.461815</v>
      </c>
      <c r="O305" s="0" t="n">
        <v>-1.816504</v>
      </c>
      <c r="P305" s="0" t="n">
        <v>0.5663853</v>
      </c>
      <c r="Q305" s="0" t="n">
        <v>-2.548014</v>
      </c>
      <c r="R305" s="0" t="n">
        <v>-3.745535</v>
      </c>
      <c r="S305" s="0" t="n">
        <v>0.4119072</v>
      </c>
      <c r="T305" s="0" t="n">
        <v>-1.492424</v>
      </c>
      <c r="U305" s="0" t="n">
        <v>-2.817551</v>
      </c>
      <c r="V305" s="0" t="n">
        <v>-2.582565</v>
      </c>
      <c r="W305" s="0" t="n">
        <v>-3.77516</v>
      </c>
      <c r="X305" s="0" t="n">
        <v>-4.211582</v>
      </c>
      <c r="Y305" s="0" t="n">
        <v>-4.048395</v>
      </c>
      <c r="Z305" s="0" t="n">
        <v>-2.151896</v>
      </c>
      <c r="AA305" s="0" t="n">
        <v>-1.422989</v>
      </c>
      <c r="AB305" s="0" t="n">
        <v>-0.018713</v>
      </c>
    </row>
    <row r="306" customFormat="false" ht="15" hidden="false" customHeight="false" outlineLevel="0" collapsed="false">
      <c r="A306" s="0" t="s">
        <v>923</v>
      </c>
      <c r="B306" s="18" t="s">
        <v>924</v>
      </c>
      <c r="F306" s="16" t="n">
        <v>4.8807E-165</v>
      </c>
      <c r="G306" s="0" t="n">
        <v>2555500000</v>
      </c>
      <c r="H306" s="7" t="n">
        <v>0.221927108090387</v>
      </c>
      <c r="I306" s="0" t="n">
        <v>-0.288149303860135</v>
      </c>
      <c r="J306" s="0" t="s">
        <v>925</v>
      </c>
      <c r="K306" s="0" t="n">
        <v>6.555334</v>
      </c>
      <c r="L306" s="0" t="n">
        <v>5.726616</v>
      </c>
      <c r="M306" s="0" t="n">
        <v>6.132416</v>
      </c>
      <c r="N306" s="0" t="n">
        <v>5.620159</v>
      </c>
      <c r="O306" s="0" t="n">
        <v>5.652643</v>
      </c>
      <c r="P306" s="0" t="n">
        <v>6.25905</v>
      </c>
      <c r="Q306" s="0" t="n">
        <v>5.9387</v>
      </c>
      <c r="R306" s="0" t="n">
        <v>5.799122</v>
      </c>
      <c r="S306" s="0" t="n">
        <v>5.803886</v>
      </c>
      <c r="T306" s="0" t="n">
        <v>6.643856</v>
      </c>
      <c r="U306" s="0" t="n">
        <v>6.092997</v>
      </c>
      <c r="V306" s="0" t="n">
        <v>5.838104</v>
      </c>
      <c r="W306" s="0" t="n">
        <v>6.421253</v>
      </c>
      <c r="X306" s="0" t="n">
        <v>6.648222</v>
      </c>
      <c r="Y306" s="0" t="n">
        <v>6.084881</v>
      </c>
      <c r="Z306" s="0" t="n">
        <v>6.593716</v>
      </c>
      <c r="AA306" s="0" t="n">
        <v>4.889093</v>
      </c>
      <c r="AB306" s="0" t="n">
        <v>6.869148</v>
      </c>
    </row>
    <row r="307" customFormat="false" ht="15" hidden="false" customHeight="false" outlineLevel="0" collapsed="false">
      <c r="A307" s="0" t="s">
        <v>926</v>
      </c>
      <c r="B307" s="0" t="s">
        <v>927</v>
      </c>
      <c r="F307" s="16" t="n">
        <v>6.2879E-088</v>
      </c>
      <c r="G307" s="0" t="n">
        <v>148360000</v>
      </c>
      <c r="H307" s="7" t="n">
        <v>0.222084285195062</v>
      </c>
      <c r="I307" s="0" t="n">
        <v>0.152472390068902</v>
      </c>
      <c r="J307" s="0" t="s">
        <v>928</v>
      </c>
      <c r="K307" s="0" t="n">
        <v>2.09918</v>
      </c>
      <c r="L307" s="0" t="n">
        <v>2.253721</v>
      </c>
      <c r="M307" s="0" t="n">
        <v>2.083883</v>
      </c>
      <c r="N307" s="0" t="n">
        <v>1.608646</v>
      </c>
      <c r="O307" s="0" t="n">
        <v>1.862087</v>
      </c>
      <c r="P307" s="0" t="n">
        <v>2.254667</v>
      </c>
      <c r="Q307" s="0" t="n">
        <v>1.83576</v>
      </c>
      <c r="R307" s="0" t="n">
        <v>2.254267</v>
      </c>
      <c r="S307" s="0" t="n">
        <v>1.731415</v>
      </c>
      <c r="T307" s="0" t="n">
        <v>1.564785</v>
      </c>
      <c r="U307" s="0" t="n">
        <v>1.415201</v>
      </c>
      <c r="V307" s="0" t="n">
        <v>1.792995</v>
      </c>
      <c r="W307" s="0" t="n">
        <v>2.089125</v>
      </c>
      <c r="X307" s="0" t="n">
        <v>2.195724</v>
      </c>
      <c r="Y307" s="0" t="n">
        <v>1.922865</v>
      </c>
      <c r="Z307" s="0" t="n">
        <v>1.69212</v>
      </c>
      <c r="AA307" s="0" t="n">
        <v>2.121166</v>
      </c>
      <c r="AB307" s="0" t="n">
        <v>1.817394</v>
      </c>
    </row>
    <row r="308" customFormat="false" ht="15" hidden="false" customHeight="false" outlineLevel="0" collapsed="false">
      <c r="A308" s="0" t="s">
        <v>929</v>
      </c>
      <c r="B308" s="0" t="s">
        <v>930</v>
      </c>
      <c r="F308" s="16" t="n">
        <v>9.1011E-009</v>
      </c>
      <c r="G308" s="0" t="n">
        <v>30348000</v>
      </c>
      <c r="H308" s="7" t="n">
        <v>0.222298949925571</v>
      </c>
      <c r="I308" s="0" t="n">
        <v>0.496795018513997</v>
      </c>
      <c r="J308" s="0" t="s">
        <v>931</v>
      </c>
      <c r="K308" s="0" t="n">
        <v>0.4875793</v>
      </c>
      <c r="L308" s="0" t="n">
        <v>-0.7021065</v>
      </c>
      <c r="M308" s="0" t="n">
        <v>-0.4663258</v>
      </c>
      <c r="N308" s="0" t="n">
        <v>0.3252144</v>
      </c>
      <c r="O308" s="0" t="n">
        <v>0.8685188</v>
      </c>
      <c r="P308" s="0" t="n">
        <v>-0.4878788</v>
      </c>
      <c r="Q308" s="0" t="n">
        <v>-0.1798592</v>
      </c>
      <c r="R308" s="0" t="n">
        <v>-1.699369</v>
      </c>
      <c r="S308" s="0" t="n">
        <v>-0.1533546</v>
      </c>
      <c r="T308" s="0" t="n">
        <v>0.8730125</v>
      </c>
      <c r="U308" s="0" t="n">
        <v>-0.5964317</v>
      </c>
      <c r="V308" s="0" t="n">
        <v>-0.3273315</v>
      </c>
      <c r="W308" s="0" t="n">
        <v>-0.7479267</v>
      </c>
      <c r="X308" s="0" t="n">
        <v>-2.410873</v>
      </c>
      <c r="Y308" s="0" t="n">
        <v>-1.2162</v>
      </c>
      <c r="Z308" s="0" t="n">
        <v>-0.8428059</v>
      </c>
      <c r="AA308" s="0" t="n">
        <v>-1.163343</v>
      </c>
      <c r="AB308" s="0" t="n">
        <v>-0.04683685</v>
      </c>
    </row>
    <row r="309" customFormat="false" ht="15" hidden="false" customHeight="false" outlineLevel="0" collapsed="false">
      <c r="A309" s="0" t="s">
        <v>932</v>
      </c>
      <c r="B309" s="0" t="s">
        <v>933</v>
      </c>
      <c r="F309" s="16" t="n">
        <v>3.9096E-057</v>
      </c>
      <c r="G309" s="0" t="n">
        <v>196190000</v>
      </c>
      <c r="H309" s="7" t="n">
        <v>0.222451343587318</v>
      </c>
      <c r="I309" s="0" t="n">
        <v>-0.289874182807075</v>
      </c>
      <c r="J309" s="0" t="s">
        <v>934</v>
      </c>
      <c r="K309" s="0" t="n">
        <v>1.948193</v>
      </c>
      <c r="L309" s="0" t="n">
        <v>2.242029</v>
      </c>
      <c r="M309" s="0" t="n">
        <v>2.153189</v>
      </c>
      <c r="N309" s="0" t="n">
        <v>1.699373</v>
      </c>
      <c r="O309" s="0" t="n">
        <v>1.445318</v>
      </c>
      <c r="P309" s="0" t="n">
        <v>2.204809</v>
      </c>
      <c r="Q309" s="0" t="n">
        <v>1.709526</v>
      </c>
      <c r="R309" s="0" t="n">
        <v>3.139734</v>
      </c>
      <c r="S309" s="0" t="n">
        <v>1.522879</v>
      </c>
      <c r="T309" s="0" t="n">
        <v>1.706244</v>
      </c>
      <c r="U309" s="0" t="n">
        <v>2.048182</v>
      </c>
      <c r="V309" s="0" t="n">
        <v>1.673277</v>
      </c>
      <c r="W309" s="0" t="n">
        <v>2.707115</v>
      </c>
      <c r="X309" s="0" t="n">
        <v>2.319012</v>
      </c>
      <c r="Y309" s="0" t="n">
        <v>2.982065</v>
      </c>
      <c r="Z309" s="0" t="n">
        <v>2.511909</v>
      </c>
      <c r="AA309" s="0" t="n">
        <v>2.614443</v>
      </c>
      <c r="AB309" s="0" t="n">
        <v>2.111671</v>
      </c>
    </row>
    <row r="310" customFormat="false" ht="15" hidden="false" customHeight="false" outlineLevel="0" collapsed="false">
      <c r="A310" s="0" t="s">
        <v>935</v>
      </c>
      <c r="B310" s="0" t="s">
        <v>936</v>
      </c>
      <c r="F310" s="0" t="n">
        <v>0.0038564</v>
      </c>
      <c r="G310" s="0" t="n">
        <v>9085600</v>
      </c>
      <c r="H310" s="7" t="n">
        <v>0.222681477196219</v>
      </c>
      <c r="I310" s="0" t="n">
        <v>-0.942357381184896</v>
      </c>
      <c r="J310" s="0" t="s">
        <v>937</v>
      </c>
      <c r="K310" s="0" t="n">
        <v>-4.016504</v>
      </c>
      <c r="L310" s="0" t="n">
        <v>-2.020842</v>
      </c>
      <c r="M310" s="0" t="n">
        <v>-3.008902</v>
      </c>
      <c r="N310" s="0" t="n">
        <v>-4.535891</v>
      </c>
      <c r="O310" s="0" t="n">
        <v>-3.976233</v>
      </c>
      <c r="P310" s="0" t="n">
        <v>-1.518312</v>
      </c>
      <c r="Q310" s="0" t="n">
        <v>-3.089323</v>
      </c>
      <c r="R310" s="0" t="n">
        <v>-1.244776</v>
      </c>
      <c r="S310" s="0" t="n">
        <v>-6.080583</v>
      </c>
      <c r="T310" s="0" t="n">
        <v>-5.233294</v>
      </c>
      <c r="U310" s="0" t="n">
        <v>-4.279158</v>
      </c>
      <c r="V310" s="0" t="n">
        <v>-3.270342</v>
      </c>
      <c r="W310" s="0" t="n">
        <v>-2.438646</v>
      </c>
      <c r="X310" s="0" t="n">
        <v>-0.838623</v>
      </c>
      <c r="Y310" s="0" t="n">
        <v>-1.248434</v>
      </c>
      <c r="Z310" s="0" t="n">
        <v>-0.861475</v>
      </c>
      <c r="AA310" s="0" t="n">
        <v>-1.447166</v>
      </c>
      <c r="AB310" s="0" t="n">
        <v>-1.393009</v>
      </c>
    </row>
    <row r="311" customFormat="false" ht="15" hidden="false" customHeight="false" outlineLevel="0" collapsed="false">
      <c r="A311" s="18" t="s">
        <v>938</v>
      </c>
      <c r="B311" s="0" t="s">
        <v>939</v>
      </c>
      <c r="F311" s="16" t="n">
        <v>7.7866E-015</v>
      </c>
      <c r="G311" s="0" t="n">
        <v>33269000</v>
      </c>
      <c r="H311" s="7" t="n">
        <v>0.223221435384594</v>
      </c>
      <c r="I311" s="0" t="n">
        <v>0.173448986477322</v>
      </c>
      <c r="J311" s="0" t="s">
        <v>940</v>
      </c>
      <c r="K311" s="0" t="n">
        <v>-0.3286705</v>
      </c>
      <c r="L311" s="0" t="n">
        <v>0.01018524</v>
      </c>
      <c r="M311" s="0" t="n">
        <v>0.3790512</v>
      </c>
      <c r="N311" s="0" t="n">
        <v>0.08947182</v>
      </c>
      <c r="O311" s="0" t="n">
        <v>-0.4627533</v>
      </c>
      <c r="P311" s="0" t="n">
        <v>-0.566494</v>
      </c>
      <c r="Q311" s="0" t="n">
        <v>-0.2645378</v>
      </c>
      <c r="R311" s="0" t="n">
        <v>0.02201653</v>
      </c>
      <c r="S311" s="0" t="n">
        <v>0.1047688</v>
      </c>
      <c r="T311" s="0" t="n">
        <v>0.1084042</v>
      </c>
      <c r="U311" s="0" t="n">
        <v>-0.2008839</v>
      </c>
      <c r="V311" s="0" t="n">
        <v>-0.4458714</v>
      </c>
      <c r="W311" s="0" t="n">
        <v>-0.3661957</v>
      </c>
      <c r="X311" s="0" t="n">
        <v>-0.227951</v>
      </c>
      <c r="Y311" s="0" t="n">
        <v>-0.8756008</v>
      </c>
      <c r="Z311" s="0" t="n">
        <v>-0.1443424</v>
      </c>
      <c r="AA311" s="0" t="n">
        <v>-0.2868233</v>
      </c>
      <c r="AB311" s="0" t="n">
        <v>-0.1387386</v>
      </c>
    </row>
    <row r="312" customFormat="false" ht="15" hidden="false" customHeight="false" outlineLevel="0" collapsed="false">
      <c r="A312" s="18" t="s">
        <v>941</v>
      </c>
      <c r="B312" s="0" t="s">
        <v>942</v>
      </c>
      <c r="F312" s="16" t="n">
        <v>1.4552E-024</v>
      </c>
      <c r="G312" s="0" t="n">
        <v>26482000</v>
      </c>
      <c r="H312" s="7" t="n">
        <v>0.223560603244949</v>
      </c>
      <c r="I312" s="0" t="n">
        <v>-0.274806976318359</v>
      </c>
      <c r="J312" s="0" t="s">
        <v>943</v>
      </c>
      <c r="K312" s="0" t="n">
        <v>0.2231712</v>
      </c>
      <c r="L312" s="0" t="n">
        <v>-0.9614506</v>
      </c>
      <c r="M312" s="0" t="n">
        <v>-1.130802</v>
      </c>
      <c r="N312" s="0" t="n">
        <v>-0.7585163</v>
      </c>
      <c r="O312" s="0" t="n">
        <v>-0.9395294</v>
      </c>
      <c r="P312" s="0" t="n">
        <v>-0.07851028</v>
      </c>
      <c r="Q312" s="0" t="n">
        <v>-0.8746319</v>
      </c>
      <c r="R312" s="0" t="n">
        <v>-0.4192219</v>
      </c>
      <c r="S312" s="0" t="n">
        <v>-1.037687</v>
      </c>
      <c r="T312" s="0" t="n">
        <v>-0.6150093</v>
      </c>
      <c r="U312" s="0" t="n">
        <v>-0.3846741</v>
      </c>
      <c r="V312" s="0" t="n">
        <v>-0.8257275</v>
      </c>
      <c r="W312" s="0" t="n">
        <v>0.17766</v>
      </c>
      <c r="X312" s="0" t="n">
        <v>-0.2246723</v>
      </c>
      <c r="Y312" s="0" t="n">
        <v>-0.02066422</v>
      </c>
      <c r="Z312" s="0" t="n">
        <v>-0.09483337</v>
      </c>
      <c r="AA312" s="0" t="n">
        <v>-1.278503</v>
      </c>
      <c r="AB312" s="0" t="n">
        <v>-0.2374916</v>
      </c>
    </row>
    <row r="313" customFormat="false" ht="15" hidden="false" customHeight="false" outlineLevel="0" collapsed="false">
      <c r="A313" s="0" t="s">
        <v>944</v>
      </c>
      <c r="B313" s="0" t="s">
        <v>945</v>
      </c>
      <c r="F313" s="0" t="n">
        <v>0</v>
      </c>
      <c r="G313" s="0" t="n">
        <v>1541600000</v>
      </c>
      <c r="H313" s="7" t="n">
        <v>0.223940441587061</v>
      </c>
      <c r="I313" s="0" t="n">
        <v>0.125091764662001</v>
      </c>
      <c r="J313" s="0" t="s">
        <v>946</v>
      </c>
      <c r="K313" s="0" t="n">
        <v>5.344835</v>
      </c>
      <c r="L313" s="0" t="n">
        <v>5.695154</v>
      </c>
      <c r="M313" s="0" t="n">
        <v>5.297239</v>
      </c>
      <c r="N313" s="0" t="n">
        <v>5.11524</v>
      </c>
      <c r="O313" s="0" t="n">
        <v>5.361179</v>
      </c>
      <c r="P313" s="0" t="n">
        <v>5.637259</v>
      </c>
      <c r="Q313" s="0" t="n">
        <v>5.36628</v>
      </c>
      <c r="R313" s="0" t="n">
        <v>5.361702</v>
      </c>
      <c r="S313" s="0" t="n">
        <v>5.260342</v>
      </c>
      <c r="T313" s="0" t="n">
        <v>5.145308</v>
      </c>
      <c r="U313" s="0" t="n">
        <v>5.246031</v>
      </c>
      <c r="V313" s="0" t="n">
        <v>5.451981</v>
      </c>
      <c r="W313" s="0" t="n">
        <v>5.399744</v>
      </c>
      <c r="X313" s="0" t="n">
        <v>5.695776</v>
      </c>
      <c r="Y313" s="0" t="n">
        <v>5.327656</v>
      </c>
      <c r="Z313" s="0" t="n">
        <v>5.035368</v>
      </c>
      <c r="AA313" s="0" t="n">
        <v>4.981136</v>
      </c>
      <c r="AB313" s="0" t="n">
        <v>5.030405</v>
      </c>
    </row>
    <row r="314" customFormat="false" ht="15" hidden="false" customHeight="false" outlineLevel="0" collapsed="false">
      <c r="A314" s="0" t="s">
        <v>947</v>
      </c>
      <c r="B314" s="0" t="s">
        <v>948</v>
      </c>
      <c r="F314" s="16" t="n">
        <v>1.296E-011</v>
      </c>
      <c r="G314" s="0" t="n">
        <v>70215000</v>
      </c>
      <c r="H314" s="7" t="n">
        <v>0.224454463954286</v>
      </c>
      <c r="I314" s="0" t="n">
        <v>0.195575714111328</v>
      </c>
      <c r="J314" s="0" t="s">
        <v>949</v>
      </c>
      <c r="K314" s="0" t="n">
        <v>0.8978863</v>
      </c>
      <c r="L314" s="0" t="n">
        <v>1.220917</v>
      </c>
      <c r="M314" s="0" t="n">
        <v>1.278894</v>
      </c>
      <c r="N314" s="0" t="n">
        <v>1.126274</v>
      </c>
      <c r="O314" s="0" t="n">
        <v>0.9289112</v>
      </c>
      <c r="P314" s="0" t="n">
        <v>1.060453</v>
      </c>
      <c r="Q314" s="0" t="n">
        <v>1.348953</v>
      </c>
      <c r="R314" s="0" t="n">
        <v>0.05570984</v>
      </c>
      <c r="S314" s="0" t="n">
        <v>1.242022</v>
      </c>
      <c r="T314" s="0" t="n">
        <v>0.8593845</v>
      </c>
      <c r="U314" s="0" t="n">
        <v>0.4837418</v>
      </c>
      <c r="V314" s="0" t="n">
        <v>1.012674</v>
      </c>
      <c r="W314" s="0" t="n">
        <v>0.703846</v>
      </c>
      <c r="X314" s="0" t="n">
        <v>1.181265</v>
      </c>
      <c r="Y314" s="0" t="n">
        <v>0.4994278</v>
      </c>
      <c r="Z314" s="0" t="n">
        <v>0.7953472</v>
      </c>
      <c r="AA314" s="0" t="n">
        <v>0.7455215</v>
      </c>
      <c r="AB314" s="0" t="n">
        <v>1.118631</v>
      </c>
    </row>
    <row r="315" customFormat="false" ht="15" hidden="false" customHeight="false" outlineLevel="0" collapsed="false">
      <c r="A315" s="0" t="s">
        <v>950</v>
      </c>
      <c r="B315" s="0" t="s">
        <v>951</v>
      </c>
      <c r="F315" s="16" t="n">
        <v>4.3761E-121</v>
      </c>
      <c r="G315" s="0" t="n">
        <v>362450000</v>
      </c>
      <c r="H315" s="7" t="n">
        <v>0.225479919222777</v>
      </c>
      <c r="I315" s="0" t="n">
        <v>0.187219407823351</v>
      </c>
      <c r="J315" s="0" t="s">
        <v>952</v>
      </c>
      <c r="K315" s="0" t="n">
        <v>3.356689</v>
      </c>
      <c r="L315" s="0" t="n">
        <v>3.679861</v>
      </c>
      <c r="M315" s="0" t="n">
        <v>3.427017</v>
      </c>
      <c r="N315" s="0" t="n">
        <v>2.916811</v>
      </c>
      <c r="O315" s="0" t="n">
        <v>3.075348</v>
      </c>
      <c r="P315" s="0" t="n">
        <v>3.373062</v>
      </c>
      <c r="Q315" s="0" t="n">
        <v>3.265638</v>
      </c>
      <c r="R315" s="0" t="n">
        <v>3.658564</v>
      </c>
      <c r="S315" s="0" t="n">
        <v>3.307438</v>
      </c>
      <c r="T315" s="0" t="n">
        <v>3.117205</v>
      </c>
      <c r="U315" s="0" t="n">
        <v>3.459074</v>
      </c>
      <c r="V315" s="0" t="n">
        <v>2.693909</v>
      </c>
      <c r="W315" s="0" t="n">
        <v>3.686436</v>
      </c>
      <c r="X315" s="0" t="n">
        <v>2.665283</v>
      </c>
      <c r="Y315" s="0" t="n">
        <v>3.610573</v>
      </c>
      <c r="Z315" s="0" t="n">
        <v>3.072186</v>
      </c>
      <c r="AA315" s="0" t="n">
        <v>3.166548</v>
      </c>
      <c r="AB315" s="0" t="n">
        <v>2.904242</v>
      </c>
    </row>
    <row r="316" customFormat="false" ht="15" hidden="false" customHeight="false" outlineLevel="0" collapsed="false">
      <c r="A316" s="18" t="s">
        <v>953</v>
      </c>
      <c r="B316" s="0" t="s">
        <v>954</v>
      </c>
      <c r="F316" s="16" t="n">
        <v>5.7556E-016</v>
      </c>
      <c r="G316" s="0" t="n">
        <v>83586000</v>
      </c>
      <c r="H316" s="7" t="n">
        <v>0.226149604988021</v>
      </c>
      <c r="I316" s="0" t="n">
        <v>-0.924164877997504</v>
      </c>
      <c r="J316" s="0" t="s">
        <v>955</v>
      </c>
      <c r="K316" s="0" t="n">
        <v>-1.488306</v>
      </c>
      <c r="L316" s="0" t="n">
        <v>2.235725</v>
      </c>
      <c r="M316" s="0" t="n">
        <v>0.07392311</v>
      </c>
      <c r="N316" s="0" t="n">
        <v>-2.020796</v>
      </c>
      <c r="O316" s="0" t="n">
        <v>-0.262661</v>
      </c>
      <c r="P316" s="0" t="n">
        <v>0.492878</v>
      </c>
      <c r="Q316" s="0" t="n">
        <v>1.325579</v>
      </c>
      <c r="R316" s="0" t="n">
        <v>1.560749</v>
      </c>
      <c r="S316" s="0" t="n">
        <v>-1.748249</v>
      </c>
      <c r="T316" s="0" t="n">
        <v>-1.820181</v>
      </c>
      <c r="U316" s="0" t="n">
        <v>-1.472914</v>
      </c>
      <c r="V316" s="0" t="n">
        <v>1.352386</v>
      </c>
      <c r="W316" s="0" t="n">
        <v>1.554213</v>
      </c>
      <c r="X316" s="0" t="n">
        <v>1.511179</v>
      </c>
      <c r="Y316" s="0" t="n">
        <v>1.391151</v>
      </c>
      <c r="Z316" s="0" t="n">
        <v>1.151718</v>
      </c>
      <c r="AA316" s="0" t="n">
        <v>3.138859</v>
      </c>
      <c r="AB316" s="0" t="n">
        <v>1.679914</v>
      </c>
    </row>
    <row r="317" customFormat="false" ht="15" hidden="false" customHeight="false" outlineLevel="0" collapsed="false">
      <c r="A317" s="0" t="s">
        <v>956</v>
      </c>
      <c r="B317" s="0" t="s">
        <v>957</v>
      </c>
      <c r="F317" s="16" t="n">
        <v>7.7656E-008</v>
      </c>
      <c r="G317" s="0" t="n">
        <v>2049100</v>
      </c>
      <c r="H317" s="7" t="n">
        <v>0.227927590698685</v>
      </c>
      <c r="I317" s="0" t="n">
        <v>-0.535088433159722</v>
      </c>
      <c r="J317" s="0" t="s">
        <v>958</v>
      </c>
      <c r="K317" s="0" t="n">
        <v>-4.886935</v>
      </c>
      <c r="L317" s="0" t="n">
        <v>-3.785307</v>
      </c>
      <c r="M317" s="0" t="n">
        <v>-5.810754</v>
      </c>
      <c r="N317" s="0" t="n">
        <v>-5.134574</v>
      </c>
      <c r="O317" s="0" t="n">
        <v>-4.243532</v>
      </c>
      <c r="P317" s="0" t="n">
        <v>-3.837961</v>
      </c>
      <c r="Q317" s="0" t="n">
        <v>-4.339114</v>
      </c>
      <c r="R317" s="0" t="n">
        <v>-4.122393</v>
      </c>
      <c r="S317" s="0" t="n">
        <v>-5.449358</v>
      </c>
      <c r="T317" s="0" t="n">
        <v>-4.286537</v>
      </c>
      <c r="U317" s="0" t="n">
        <v>-4.741018</v>
      </c>
      <c r="V317" s="0" t="n">
        <v>-5.791792</v>
      </c>
      <c r="W317" s="0" t="n">
        <v>-3.182236</v>
      </c>
      <c r="X317" s="0" t="n">
        <v>-3.505919</v>
      </c>
      <c r="Y317" s="0" t="n">
        <v>-3.117582</v>
      </c>
      <c r="Z317" s="0" t="n">
        <v>-4.082299</v>
      </c>
      <c r="AA317" s="0" t="n">
        <v>-5.35142</v>
      </c>
      <c r="AB317" s="0" t="n">
        <v>-2.735329</v>
      </c>
    </row>
    <row r="318" customFormat="false" ht="15" hidden="false" customHeight="false" outlineLevel="0" collapsed="false">
      <c r="A318" s="18" t="s">
        <v>959</v>
      </c>
      <c r="B318" s="0" t="s">
        <v>960</v>
      </c>
      <c r="F318" s="0" t="n">
        <v>0</v>
      </c>
      <c r="G318" s="0" t="n">
        <v>365510000</v>
      </c>
      <c r="H318" s="7" t="n">
        <v>0.229256144675307</v>
      </c>
      <c r="I318" s="0" t="n">
        <v>0.196833716498481</v>
      </c>
      <c r="J318" s="0" t="s">
        <v>961</v>
      </c>
      <c r="K318" s="0" t="n">
        <v>2.973129</v>
      </c>
      <c r="L318" s="0" t="n">
        <v>3.131861</v>
      </c>
      <c r="M318" s="0" t="n">
        <v>3.563215</v>
      </c>
      <c r="N318" s="0" t="n">
        <v>3.221092</v>
      </c>
      <c r="O318" s="0" t="n">
        <v>3.062622</v>
      </c>
      <c r="P318" s="0" t="n">
        <v>3.351919</v>
      </c>
      <c r="Q318" s="0" t="n">
        <v>3.060942</v>
      </c>
      <c r="R318" s="0" t="n">
        <v>3.859846</v>
      </c>
      <c r="S318" s="0" t="n">
        <v>3.390682</v>
      </c>
      <c r="T318" s="0" t="n">
        <v>3.282579</v>
      </c>
      <c r="U318" s="0" t="n">
        <v>3.441587</v>
      </c>
      <c r="V318" s="0" t="n">
        <v>2.60672</v>
      </c>
      <c r="W318" s="0" t="n">
        <v>3.311224</v>
      </c>
      <c r="X318" s="0" t="n">
        <v>2.464844</v>
      </c>
      <c r="Y318" s="0" t="n">
        <v>2.955648</v>
      </c>
      <c r="Z318" s="0" t="n">
        <v>2.94862</v>
      </c>
      <c r="AA318" s="0" t="n">
        <v>3.578495</v>
      </c>
      <c r="AB318" s="0" t="n">
        <v>3.254087</v>
      </c>
    </row>
    <row r="319" customFormat="false" ht="15" hidden="false" customHeight="false" outlineLevel="0" collapsed="false">
      <c r="A319" s="0" t="s">
        <v>962</v>
      </c>
      <c r="B319" s="0" t="s">
        <v>963</v>
      </c>
      <c r="F319" s="0" t="n">
        <v>0.00035477</v>
      </c>
      <c r="G319" s="0" t="n">
        <v>3177000</v>
      </c>
      <c r="H319" s="7" t="n">
        <v>0.230183166492423</v>
      </c>
      <c r="I319" s="0" t="n">
        <v>-0.624341434902616</v>
      </c>
      <c r="J319" s="0" t="s">
        <v>964</v>
      </c>
      <c r="K319" s="0" t="n">
        <v>-3.923132</v>
      </c>
      <c r="L319" s="0" t="n">
        <v>-5.59161</v>
      </c>
      <c r="M319" s="0" t="n">
        <v>-4.785559</v>
      </c>
      <c r="N319" s="0" t="n">
        <v>-4.489745</v>
      </c>
      <c r="O319" s="0" t="n">
        <v>-2.521076</v>
      </c>
      <c r="P319" s="0" t="n">
        <v>-5.080564</v>
      </c>
      <c r="Q319" s="0" t="n">
        <v>-4.254069</v>
      </c>
      <c r="R319" s="0" t="n">
        <v>-4.29591</v>
      </c>
      <c r="S319" s="0" t="n">
        <v>-1.823133</v>
      </c>
      <c r="T319" s="0" t="n">
        <v>-3.79845</v>
      </c>
      <c r="U319" s="0" t="n">
        <v>-2.326584</v>
      </c>
      <c r="V319" s="0" t="n">
        <v>-2.410749</v>
      </c>
      <c r="W319" s="0" t="n">
        <v>-4.405979</v>
      </c>
      <c r="X319" s="0" t="n">
        <v>-3.178322</v>
      </c>
      <c r="Y319" s="0" t="n">
        <v>-4.780997</v>
      </c>
      <c r="Z319" s="0" t="n">
        <v>-3.847609</v>
      </c>
      <c r="AA319" s="0" t="n">
        <v>-2.508417</v>
      </c>
      <c r="AB319" s="0" t="n">
        <v>-3.888618</v>
      </c>
    </row>
    <row r="320" customFormat="false" ht="15" hidden="false" customHeight="false" outlineLevel="0" collapsed="false">
      <c r="A320" s="18" t="s">
        <v>965</v>
      </c>
      <c r="B320" s="0" t="s">
        <v>966</v>
      </c>
      <c r="F320" s="16" t="n">
        <v>8.2105E-111</v>
      </c>
      <c r="G320" s="0" t="n">
        <v>80664000</v>
      </c>
      <c r="H320" s="7" t="n">
        <v>0.230613797615486</v>
      </c>
      <c r="I320" s="0" t="n">
        <v>0.373903698391384</v>
      </c>
      <c r="J320" s="0" t="s">
        <v>967</v>
      </c>
      <c r="K320" s="0" t="n">
        <v>3.209606</v>
      </c>
      <c r="L320" s="0" t="n">
        <v>0.5281715</v>
      </c>
      <c r="M320" s="0" t="n">
        <v>0.5793247</v>
      </c>
      <c r="N320" s="0" t="n">
        <v>1.557688</v>
      </c>
      <c r="O320" s="0" t="n">
        <v>0.7802925</v>
      </c>
      <c r="P320" s="0" t="n">
        <v>0.688139</v>
      </c>
      <c r="Q320" s="0" t="n">
        <v>1.031424</v>
      </c>
      <c r="R320" s="0" t="n">
        <v>0.7682457</v>
      </c>
      <c r="S320" s="0" t="n">
        <v>1.274841</v>
      </c>
      <c r="T320" s="0" t="n">
        <v>1.196806</v>
      </c>
      <c r="U320" s="0" t="n">
        <v>0.9755077</v>
      </c>
      <c r="V320" s="0" t="n">
        <v>0.9171162</v>
      </c>
      <c r="W320" s="0" t="n">
        <v>0.5078678</v>
      </c>
      <c r="X320" s="0" t="n">
        <v>0.354866</v>
      </c>
      <c r="Y320" s="0" t="n">
        <v>0.4715862</v>
      </c>
      <c r="Z320" s="0" t="n">
        <v>0.8670425</v>
      </c>
      <c r="AA320" s="0" t="n">
        <v>1.21793</v>
      </c>
      <c r="AB320" s="0" t="n">
        <v>0.5438766</v>
      </c>
    </row>
    <row r="321" customFormat="false" ht="15" hidden="false" customHeight="false" outlineLevel="0" collapsed="false">
      <c r="A321" s="0" t="s">
        <v>968</v>
      </c>
      <c r="B321" s="0" t="s">
        <v>969</v>
      </c>
      <c r="F321" s="16" t="n">
        <v>9.8473E-006</v>
      </c>
      <c r="G321" s="0" t="n">
        <v>11045000</v>
      </c>
      <c r="H321" s="7" t="n">
        <v>0.231150479793486</v>
      </c>
      <c r="I321" s="0" t="n">
        <v>0.460951275295681</v>
      </c>
      <c r="J321" s="0" t="s">
        <v>970</v>
      </c>
      <c r="K321" s="0" t="n">
        <v>-2.236597</v>
      </c>
      <c r="L321" s="0" t="n">
        <v>-1.837936</v>
      </c>
      <c r="M321" s="0" t="n">
        <v>-1.972385</v>
      </c>
      <c r="N321" s="0" t="n">
        <v>-0.8613167</v>
      </c>
      <c r="O321" s="0" t="n">
        <v>-1.111607</v>
      </c>
      <c r="P321" s="0" t="n">
        <v>-1.951942</v>
      </c>
      <c r="Q321" s="0" t="n">
        <v>-1.607393</v>
      </c>
      <c r="R321" s="0" t="n">
        <v>-2.942234</v>
      </c>
      <c r="S321" s="0" t="n">
        <v>-0.8965168</v>
      </c>
      <c r="T321" s="0" t="n">
        <v>-1.181295</v>
      </c>
      <c r="U321" s="0" t="n">
        <v>-1.272419</v>
      </c>
      <c r="V321" s="0" t="n">
        <v>-1.664925</v>
      </c>
      <c r="W321" s="0" t="n">
        <v>-2.468002</v>
      </c>
      <c r="X321" s="0" t="n">
        <v>-2.810631</v>
      </c>
      <c r="Y321" s="0" t="n">
        <v>-3.861986</v>
      </c>
      <c r="Z321" s="0" t="n">
        <v>-2.806009</v>
      </c>
      <c r="AA321" s="0" t="n">
        <v>-1.633732</v>
      </c>
      <c r="AB321" s="0" t="n">
        <v>-1.867491</v>
      </c>
    </row>
    <row r="322" customFormat="false" ht="15" hidden="false" customHeight="false" outlineLevel="0" collapsed="false">
      <c r="A322" s="0" t="s">
        <v>971</v>
      </c>
      <c r="B322" s="0" t="s">
        <v>972</v>
      </c>
      <c r="F322" s="16" t="n">
        <v>3.9769E-041</v>
      </c>
      <c r="G322" s="0" t="n">
        <v>44598000</v>
      </c>
      <c r="H322" s="7" t="n">
        <v>0.233319340680346</v>
      </c>
      <c r="I322" s="0" t="n">
        <v>0.316283967759874</v>
      </c>
      <c r="J322" s="0" t="s">
        <v>973</v>
      </c>
      <c r="K322" s="0" t="n">
        <v>0.7574692</v>
      </c>
      <c r="L322" s="0" t="n">
        <v>0.8838043</v>
      </c>
      <c r="M322" s="0" t="n">
        <v>0.6043663</v>
      </c>
      <c r="N322" s="0" t="n">
        <v>0.924757</v>
      </c>
      <c r="O322" s="0" t="n">
        <v>-0.8268757</v>
      </c>
      <c r="P322" s="0" t="n">
        <v>0.5889988</v>
      </c>
      <c r="Q322" s="0" t="n">
        <v>0.8483829</v>
      </c>
      <c r="R322" s="0" t="n">
        <v>-0.3123035</v>
      </c>
      <c r="S322" s="0" t="n">
        <v>-0.007884979</v>
      </c>
      <c r="T322" s="0" t="n">
        <v>-0.2962971</v>
      </c>
      <c r="U322" s="0" t="n">
        <v>-0.4687595</v>
      </c>
      <c r="V322" s="0" t="n">
        <v>-0.4585857</v>
      </c>
      <c r="W322" s="0" t="n">
        <v>0.6045895</v>
      </c>
      <c r="X322" s="0" t="n">
        <v>0.799036</v>
      </c>
      <c r="Y322" s="0" t="n">
        <v>0</v>
      </c>
      <c r="Z322" s="0" t="n">
        <v>-0.005702972</v>
      </c>
      <c r="AA322" s="0" t="n">
        <v>0.3313141</v>
      </c>
      <c r="AB322" s="0" t="n">
        <v>0.1085644</v>
      </c>
    </row>
    <row r="323" customFormat="false" ht="15" hidden="false" customHeight="false" outlineLevel="0" collapsed="false">
      <c r="A323" s="0" t="s">
        <v>974</v>
      </c>
      <c r="B323" s="0" t="s">
        <v>975</v>
      </c>
      <c r="F323" s="16" t="n">
        <v>6.3185E-045</v>
      </c>
      <c r="G323" s="0" t="n">
        <v>12658000</v>
      </c>
      <c r="H323" s="7" t="n">
        <v>0.234246176961024</v>
      </c>
      <c r="I323" s="0" t="n">
        <v>-0.414854897393121</v>
      </c>
      <c r="J323" s="0" t="s">
        <v>976</v>
      </c>
      <c r="K323" s="0" t="n">
        <v>-1.716379</v>
      </c>
      <c r="L323" s="0" t="n">
        <v>-0.8204422</v>
      </c>
      <c r="M323" s="0" t="n">
        <v>-1.564915</v>
      </c>
      <c r="N323" s="0" t="n">
        <v>-3.00703</v>
      </c>
      <c r="O323" s="0" t="n">
        <v>-1.812454</v>
      </c>
      <c r="P323" s="0" t="n">
        <v>-2.952311</v>
      </c>
      <c r="Q323" s="0" t="n">
        <v>-1.27643</v>
      </c>
      <c r="R323" s="0" t="n">
        <v>-0.8612442</v>
      </c>
      <c r="S323" s="0" t="n">
        <v>-2.043594</v>
      </c>
      <c r="T323" s="0" t="n">
        <v>-1.034826</v>
      </c>
      <c r="U323" s="0" t="n">
        <v>-1.105177</v>
      </c>
      <c r="V323" s="0" t="n">
        <v>-1.831648</v>
      </c>
      <c r="W323" s="0" t="n">
        <v>-2.624132</v>
      </c>
      <c r="X323" s="0" t="n">
        <v>-0.4386501</v>
      </c>
      <c r="Y323" s="0" t="n">
        <v>-0.9832478</v>
      </c>
      <c r="Z323" s="0" t="n">
        <v>-1.328503</v>
      </c>
      <c r="AA323" s="0" t="n">
        <v>-1.681854</v>
      </c>
      <c r="AB323" s="0" t="n">
        <v>-1.293068</v>
      </c>
    </row>
    <row r="324" customFormat="false" ht="15" hidden="false" customHeight="false" outlineLevel="0" collapsed="false">
      <c r="A324" s="18" t="s">
        <v>977</v>
      </c>
      <c r="B324" s="0" t="s">
        <v>978</v>
      </c>
      <c r="F324" s="16" t="n">
        <v>3.0974E-300</v>
      </c>
      <c r="G324" s="0" t="n">
        <v>3169200000</v>
      </c>
      <c r="H324" s="7" t="n">
        <v>0.234844642915039</v>
      </c>
      <c r="I324" s="0" t="n">
        <v>0.378824445936416</v>
      </c>
      <c r="J324" s="0" t="s">
        <v>979</v>
      </c>
      <c r="K324" s="0" t="n">
        <v>5.693039</v>
      </c>
      <c r="L324" s="0" t="n">
        <v>6.18992</v>
      </c>
      <c r="M324" s="0" t="n">
        <v>6.878599</v>
      </c>
      <c r="N324" s="0" t="n">
        <v>6.36121</v>
      </c>
      <c r="O324" s="0" t="n">
        <v>6.625807</v>
      </c>
      <c r="P324" s="0" t="n">
        <v>6.194603</v>
      </c>
      <c r="Q324" s="0" t="n">
        <v>6.244146</v>
      </c>
      <c r="R324" s="0" t="n">
        <v>6.522211</v>
      </c>
      <c r="S324" s="0" t="n">
        <v>7.298368</v>
      </c>
      <c r="T324" s="0" t="n">
        <v>7.130987</v>
      </c>
      <c r="U324" s="0" t="n">
        <v>6.828426</v>
      </c>
      <c r="V324" s="0" t="n">
        <v>5.562941</v>
      </c>
      <c r="W324" s="0" t="n">
        <v>6.326838</v>
      </c>
      <c r="X324" s="0" t="n">
        <v>5.015921</v>
      </c>
      <c r="Y324" s="0" t="n">
        <v>4.751383</v>
      </c>
      <c r="Z324" s="0" t="n">
        <v>6.409758</v>
      </c>
      <c r="AA324" s="0" t="n">
        <v>6.318041</v>
      </c>
      <c r="AB324" s="0" t="n">
        <v>6.25419</v>
      </c>
    </row>
    <row r="325" customFormat="false" ht="15" hidden="false" customHeight="false" outlineLevel="0" collapsed="false">
      <c r="A325" s="0" t="s">
        <v>980</v>
      </c>
      <c r="B325" s="0" t="s">
        <v>981</v>
      </c>
      <c r="F325" s="16" t="n">
        <v>2.1211E-006</v>
      </c>
      <c r="G325" s="0" t="n">
        <v>15446000</v>
      </c>
      <c r="H325" s="7" t="n">
        <v>0.23604417787465</v>
      </c>
      <c r="I325" s="0" t="n">
        <v>-0.488324483235677</v>
      </c>
      <c r="J325" s="0" t="s">
        <v>982</v>
      </c>
      <c r="K325" s="0" t="n">
        <v>-1.86442</v>
      </c>
      <c r="L325" s="0" t="n">
        <v>-0.8805637</v>
      </c>
      <c r="M325" s="0" t="n">
        <v>-1.199316</v>
      </c>
      <c r="N325" s="0" t="n">
        <v>-4.523842</v>
      </c>
      <c r="O325" s="0" t="n">
        <v>-1.694162</v>
      </c>
      <c r="P325" s="0" t="n">
        <v>-1.05637</v>
      </c>
      <c r="Q325" s="0" t="n">
        <v>-0.9130039</v>
      </c>
      <c r="R325" s="0" t="n">
        <v>-1.376331</v>
      </c>
      <c r="S325" s="0" t="n">
        <v>-1.147272</v>
      </c>
      <c r="T325" s="0" t="n">
        <v>-1.056646</v>
      </c>
      <c r="U325" s="0" t="n">
        <v>-1.554815</v>
      </c>
      <c r="V325" s="0" t="n">
        <v>-1.197102</v>
      </c>
      <c r="W325" s="0" t="n">
        <v>-0.5567551</v>
      </c>
      <c r="X325" s="0" t="n">
        <v>-0.6158085</v>
      </c>
      <c r="Y325" s="0" t="n">
        <v>-1.517635</v>
      </c>
      <c r="Z325" s="0" t="n">
        <v>-1.202782</v>
      </c>
      <c r="AA325" s="0" t="n">
        <v>-1.386589</v>
      </c>
      <c r="AB325" s="0" t="n">
        <v>-1.172228</v>
      </c>
    </row>
    <row r="326" customFormat="false" ht="15" hidden="false" customHeight="false" outlineLevel="0" collapsed="false">
      <c r="A326" s="18" t="s">
        <v>983</v>
      </c>
      <c r="B326" s="0" t="s">
        <v>984</v>
      </c>
      <c r="F326" s="16" t="n">
        <v>3.5925E-074</v>
      </c>
      <c r="G326" s="0" t="n">
        <v>151810000</v>
      </c>
      <c r="H326" s="7" t="n">
        <v>0.237690311554648</v>
      </c>
      <c r="I326" s="0" t="n">
        <v>-0.266822391086154</v>
      </c>
      <c r="J326" s="0" t="s">
        <v>985</v>
      </c>
      <c r="K326" s="0" t="n">
        <v>1.746433</v>
      </c>
      <c r="L326" s="0" t="n">
        <v>2.251528</v>
      </c>
      <c r="M326" s="0" t="n">
        <v>2.004305</v>
      </c>
      <c r="N326" s="0" t="n">
        <v>1.885464</v>
      </c>
      <c r="O326" s="0" t="n">
        <v>2.277708</v>
      </c>
      <c r="P326" s="0" t="n">
        <v>0.9983368</v>
      </c>
      <c r="Q326" s="0" t="n">
        <v>2.316746</v>
      </c>
      <c r="R326" s="0" t="n">
        <v>1.286619</v>
      </c>
      <c r="S326" s="0" t="n">
        <v>2.08606</v>
      </c>
      <c r="T326" s="0" t="n">
        <v>1.574493</v>
      </c>
      <c r="U326" s="0" t="n">
        <v>1.892046</v>
      </c>
      <c r="V326" s="0" t="n">
        <v>2.77771</v>
      </c>
      <c r="W326" s="0" t="n">
        <v>2.032866</v>
      </c>
      <c r="X326" s="0" t="n">
        <v>2.757452</v>
      </c>
      <c r="Y326" s="0" t="n">
        <v>2.387896</v>
      </c>
      <c r="Z326" s="0" t="n">
        <v>2.04328</v>
      </c>
      <c r="AA326" s="0" t="n">
        <v>2.308439</v>
      </c>
      <c r="AB326" s="0" t="n">
        <v>1.480419</v>
      </c>
    </row>
    <row r="327" customFormat="false" ht="15" hidden="false" customHeight="false" outlineLevel="0" collapsed="false">
      <c r="A327" s="0" t="s">
        <v>986</v>
      </c>
      <c r="B327" s="0" t="s">
        <v>987</v>
      </c>
      <c r="F327" s="16" t="n">
        <v>7.1313E-006</v>
      </c>
      <c r="G327" s="0" t="n">
        <v>13848000</v>
      </c>
      <c r="H327" s="7" t="n">
        <v>0.238385918327065</v>
      </c>
      <c r="I327" s="0" t="n">
        <v>-0.376747767130534</v>
      </c>
      <c r="J327" s="0" t="s">
        <v>988</v>
      </c>
      <c r="K327" s="0" t="n">
        <v>-1.827234</v>
      </c>
      <c r="L327" s="0" t="n">
        <v>-0.5153522</v>
      </c>
      <c r="M327" s="0" t="n">
        <v>-1.593706</v>
      </c>
      <c r="N327" s="0" t="n">
        <v>-3.462172</v>
      </c>
      <c r="O327" s="0" t="n">
        <v>-2.02232</v>
      </c>
      <c r="P327" s="0" t="n">
        <v>-1.017454</v>
      </c>
      <c r="Q327" s="0" t="n">
        <v>-2.361444</v>
      </c>
      <c r="R327" s="0" t="n">
        <v>-1.536406</v>
      </c>
      <c r="S327" s="0" t="n">
        <v>-1.484722</v>
      </c>
      <c r="T327" s="0" t="n">
        <v>-1.699184</v>
      </c>
      <c r="U327" s="0" t="n">
        <v>-1.97323</v>
      </c>
      <c r="V327" s="0" t="n">
        <v>-1.081156</v>
      </c>
      <c r="W327" s="0" t="n">
        <v>-0.9791527</v>
      </c>
      <c r="X327" s="0" t="n">
        <v>-0.912281</v>
      </c>
      <c r="Y327" s="0" t="n">
        <v>-1.468832</v>
      </c>
      <c r="Z327" s="0" t="n">
        <v>-1.024273</v>
      </c>
      <c r="AA327" s="0" t="n">
        <v>-1.527925</v>
      </c>
      <c r="AB327" s="0" t="n">
        <v>-1.764046</v>
      </c>
    </row>
    <row r="328" customFormat="false" ht="15" hidden="false" customHeight="false" outlineLevel="0" collapsed="false">
      <c r="A328" s="0" t="s">
        <v>989</v>
      </c>
      <c r="B328" s="0" t="s">
        <v>990</v>
      </c>
      <c r="F328" s="16" t="n">
        <v>7.3648E-148</v>
      </c>
      <c r="G328" s="0" t="n">
        <v>199050000</v>
      </c>
      <c r="H328" s="7" t="n">
        <v>0.238635606246138</v>
      </c>
      <c r="I328" s="0" t="n">
        <v>-0.152169969346788</v>
      </c>
      <c r="J328" s="0" t="s">
        <v>991</v>
      </c>
      <c r="K328" s="0" t="n">
        <v>2.302235</v>
      </c>
      <c r="L328" s="0" t="n">
        <v>1.898378</v>
      </c>
      <c r="M328" s="0" t="n">
        <v>1.868176</v>
      </c>
      <c r="N328" s="0" t="n">
        <v>2.737841</v>
      </c>
      <c r="O328" s="0" t="n">
        <v>2.21475</v>
      </c>
      <c r="P328" s="0" t="n">
        <v>2.07646</v>
      </c>
      <c r="Q328" s="0" t="n">
        <v>2.366589</v>
      </c>
      <c r="R328" s="0" t="n">
        <v>2.89929</v>
      </c>
      <c r="S328" s="0" t="n">
        <v>2.366001</v>
      </c>
      <c r="T328" s="0" t="n">
        <v>2.587845</v>
      </c>
      <c r="U328" s="0" t="n">
        <v>2.349522</v>
      </c>
      <c r="V328" s="0" t="n">
        <v>2.374462</v>
      </c>
      <c r="W328" s="0" t="n">
        <v>2.422058</v>
      </c>
      <c r="X328" s="0" t="n">
        <v>2.50507</v>
      </c>
      <c r="Y328" s="0" t="n">
        <v>2.281382</v>
      </c>
      <c r="Z328" s="0" t="n">
        <v>2.60173</v>
      </c>
      <c r="AA328" s="0" t="n">
        <v>2.32229</v>
      </c>
      <c r="AB328" s="0" t="n">
        <v>2.65489</v>
      </c>
      <c r="AQ328" s="19"/>
    </row>
    <row r="329" customFormat="false" ht="15" hidden="false" customHeight="false" outlineLevel="0" collapsed="false">
      <c r="A329" s="18" t="s">
        <v>992</v>
      </c>
      <c r="B329" s="0" t="s">
        <v>993</v>
      </c>
      <c r="F329" s="16" t="n">
        <v>5.1359E-009</v>
      </c>
      <c r="G329" s="0" t="n">
        <v>10349000</v>
      </c>
      <c r="H329" s="7" t="n">
        <v>0.23865541749861</v>
      </c>
      <c r="I329" s="0" t="n">
        <v>-0.48359129163954</v>
      </c>
      <c r="J329" s="0" t="s">
        <v>994</v>
      </c>
      <c r="K329" s="0" t="n">
        <v>-3.52656</v>
      </c>
      <c r="L329" s="0" t="n">
        <v>-2.961252</v>
      </c>
      <c r="M329" s="0" t="n">
        <v>-2.22032</v>
      </c>
      <c r="N329" s="0" t="n">
        <v>-2.337158</v>
      </c>
      <c r="O329" s="0" t="n">
        <v>-0.3817616</v>
      </c>
      <c r="P329" s="0" t="n">
        <v>-2.793598</v>
      </c>
      <c r="Q329" s="0" t="n">
        <v>-2.626923</v>
      </c>
      <c r="R329" s="0" t="n">
        <v>-2.852144</v>
      </c>
      <c r="S329" s="0" t="n">
        <v>-1.952879</v>
      </c>
      <c r="T329" s="0" t="n">
        <v>-2.229773</v>
      </c>
      <c r="U329" s="0" t="n">
        <v>-0.5691376</v>
      </c>
      <c r="V329" s="0" t="n">
        <v>-1.394661</v>
      </c>
      <c r="W329" s="0" t="n">
        <v>-2.596478</v>
      </c>
      <c r="X329" s="0" t="n">
        <v>-1.609106</v>
      </c>
      <c r="Y329" s="0" t="n">
        <v>-3.113026</v>
      </c>
      <c r="Z329" s="0" t="n">
        <v>-1.221306</v>
      </c>
      <c r="AA329" s="0" t="n">
        <v>-2.344528</v>
      </c>
      <c r="AB329" s="0" t="n">
        <v>-2.22226</v>
      </c>
    </row>
    <row r="330" customFormat="false" ht="15" hidden="false" customHeight="false" outlineLevel="0" collapsed="false">
      <c r="A330" s="0" t="s">
        <v>995</v>
      </c>
      <c r="B330" s="0" t="s">
        <v>996</v>
      </c>
      <c r="F330" s="16" t="n">
        <v>2.9099E-077</v>
      </c>
      <c r="G330" s="0" t="n">
        <v>236680000</v>
      </c>
      <c r="H330" s="7" t="n">
        <v>0.239674587035278</v>
      </c>
      <c r="I330" s="0" t="n">
        <v>0.188121583726671</v>
      </c>
      <c r="J330" s="0" t="s">
        <v>997</v>
      </c>
      <c r="K330" s="0" t="n">
        <v>3.150459</v>
      </c>
      <c r="L330" s="0" t="n">
        <v>2.982088</v>
      </c>
      <c r="M330" s="0" t="n">
        <v>2.883698</v>
      </c>
      <c r="N330" s="0" t="n">
        <v>2.28368</v>
      </c>
      <c r="O330" s="0" t="n">
        <v>2.267279</v>
      </c>
      <c r="P330" s="0" t="n">
        <v>2.955286</v>
      </c>
      <c r="Q330" s="0" t="n">
        <v>2.900984</v>
      </c>
      <c r="R330" s="0" t="n">
        <v>2.533424</v>
      </c>
      <c r="S330" s="0" t="n">
        <v>2.519245</v>
      </c>
      <c r="T330" s="0" t="n">
        <v>2.23344</v>
      </c>
      <c r="U330" s="0" t="n">
        <v>2.080515</v>
      </c>
      <c r="V330" s="0" t="n">
        <v>2.701178</v>
      </c>
      <c r="W330" s="0" t="n">
        <v>3.024004</v>
      </c>
      <c r="X330" s="0" t="n">
        <v>3.037483</v>
      </c>
      <c r="Y330" s="0" t="n">
        <v>2.378508</v>
      </c>
      <c r="Z330" s="0" t="n">
        <v>2.482132</v>
      </c>
      <c r="AA330" s="0" t="n">
        <v>2.420156</v>
      </c>
      <c r="AB330" s="0" t="n">
        <v>2.425632</v>
      </c>
    </row>
    <row r="331" customFormat="false" ht="15" hidden="false" customHeight="false" outlineLevel="0" collapsed="false">
      <c r="A331" s="0" t="s">
        <v>998</v>
      </c>
      <c r="B331" s="0" t="s">
        <v>999</v>
      </c>
      <c r="F331" s="0" t="n">
        <v>0.00179</v>
      </c>
      <c r="G331" s="0" t="n">
        <v>17554000</v>
      </c>
      <c r="H331" s="7" t="n">
        <v>0.240098163119329</v>
      </c>
      <c r="I331" s="0" t="n">
        <v>-1.21602408091227</v>
      </c>
      <c r="J331" s="0" t="s">
        <v>1000</v>
      </c>
      <c r="K331" s="0" t="n">
        <v>-4.280396</v>
      </c>
      <c r="L331" s="0" t="n">
        <v>-1.353735</v>
      </c>
      <c r="M331" s="0" t="n">
        <v>-3.029726</v>
      </c>
      <c r="N331" s="0" t="n">
        <v>-3.044842</v>
      </c>
      <c r="O331" s="0" t="n">
        <v>-1.90588</v>
      </c>
      <c r="P331" s="0" t="n">
        <v>-2.152954</v>
      </c>
      <c r="Q331" s="0" t="n">
        <v>-0.1957207</v>
      </c>
      <c r="R331" s="0" t="n">
        <v>-5.900942</v>
      </c>
      <c r="S331" s="0" t="n">
        <v>-0.8941669</v>
      </c>
      <c r="T331" s="0" t="n">
        <v>-0.8448238</v>
      </c>
      <c r="U331" s="0" t="n">
        <v>-0.5834656</v>
      </c>
      <c r="V331" s="0" t="n">
        <v>0.3019714</v>
      </c>
      <c r="W331" s="0" t="n">
        <v>-7.207822</v>
      </c>
      <c r="X331" s="0" t="n">
        <v>0.8871918</v>
      </c>
      <c r="Y331" s="0" t="n">
        <v>-0.02626801</v>
      </c>
      <c r="Z331" s="0" t="n">
        <v>-0.5951519</v>
      </c>
      <c r="AA331" s="0" t="n">
        <v>-2.500593</v>
      </c>
      <c r="AB331" s="0" t="n">
        <v>-1.245184</v>
      </c>
    </row>
    <row r="332" customFormat="false" ht="15" hidden="false" customHeight="false" outlineLevel="0" collapsed="false">
      <c r="A332" s="18" t="s">
        <v>1001</v>
      </c>
      <c r="B332" s="0" t="s">
        <v>1002</v>
      </c>
      <c r="F332" s="16" t="n">
        <v>6.9089E-071</v>
      </c>
      <c r="G332" s="0" t="n">
        <v>195500000</v>
      </c>
      <c r="H332" s="7" t="n">
        <v>0.24156582382913</v>
      </c>
      <c r="I332" s="0" t="n">
        <v>0.240550359090169</v>
      </c>
      <c r="J332" s="0" t="s">
        <v>1003</v>
      </c>
      <c r="K332" s="0" t="n">
        <v>2.595552</v>
      </c>
      <c r="L332" s="0" t="n">
        <v>2.520117</v>
      </c>
      <c r="M332" s="0" t="n">
        <v>2.868935</v>
      </c>
      <c r="N332" s="0" t="n">
        <v>2.465988</v>
      </c>
      <c r="O332" s="0" t="n">
        <v>2.827068</v>
      </c>
      <c r="P332" s="0" t="n">
        <v>1.875626</v>
      </c>
      <c r="Q332" s="0" t="n">
        <v>2.607803</v>
      </c>
      <c r="R332" s="0" t="n">
        <v>1.516123</v>
      </c>
      <c r="S332" s="0" t="n">
        <v>2.932619</v>
      </c>
      <c r="T332" s="0" t="n">
        <v>2.883293</v>
      </c>
      <c r="U332" s="0" t="n">
        <v>2.527132</v>
      </c>
      <c r="V332" s="0" t="n">
        <v>2.361589</v>
      </c>
      <c r="W332" s="0" t="n">
        <v>1.65617</v>
      </c>
      <c r="X332" s="0" t="n">
        <v>2.126122</v>
      </c>
      <c r="Y332" s="0" t="n">
        <v>2.065336</v>
      </c>
      <c r="Z332" s="0" t="n">
        <v>1.960707</v>
      </c>
      <c r="AA332" s="0" t="n">
        <v>2.084297</v>
      </c>
      <c r="AB332" s="0" t="n">
        <v>2.380232</v>
      </c>
    </row>
    <row r="333" customFormat="false" ht="15" hidden="false" customHeight="false" outlineLevel="0" collapsed="false">
      <c r="F333" s="16" t="n">
        <v>2.2829E-037</v>
      </c>
      <c r="G333" s="0" t="n">
        <v>28539000</v>
      </c>
      <c r="H333" s="7" t="n">
        <v>0.244566455993442</v>
      </c>
      <c r="I333" s="0" t="n">
        <v>-0.375521130032009</v>
      </c>
      <c r="J333" s="0" t="s">
        <v>1004</v>
      </c>
      <c r="K333" s="0" t="n">
        <v>-0.7694206</v>
      </c>
      <c r="L333" s="0" t="n">
        <v>-1.38356</v>
      </c>
      <c r="M333" s="0" t="n">
        <v>-0.8844776</v>
      </c>
      <c r="N333" s="0" t="n">
        <v>-0.6798401</v>
      </c>
      <c r="O333" s="0" t="n">
        <v>-0.3371983</v>
      </c>
      <c r="P333" s="0" t="n">
        <v>-1.814682</v>
      </c>
      <c r="Q333" s="0" t="n">
        <v>-0.443491</v>
      </c>
      <c r="R333" s="0" t="n">
        <v>-0.4653435</v>
      </c>
      <c r="S333" s="0" t="n">
        <v>-0.1259212</v>
      </c>
      <c r="T333" s="0" t="n">
        <v>-1.735247</v>
      </c>
      <c r="U333" s="0" t="n">
        <v>-0.8221035</v>
      </c>
      <c r="V333" s="0" t="n">
        <v>0.3208313</v>
      </c>
      <c r="W333" s="0" t="n">
        <v>-0.8581467</v>
      </c>
      <c r="X333" s="0" t="n">
        <v>-0.2330799</v>
      </c>
      <c r="Y333" s="0" t="n">
        <v>-0.9815254</v>
      </c>
      <c r="Z333" s="0" t="n">
        <v>-0.0416851</v>
      </c>
      <c r="AA333" s="0" t="n">
        <v>0.6950512</v>
      </c>
      <c r="AB333" s="0" t="n">
        <v>0.1316605</v>
      </c>
    </row>
    <row r="334" customFormat="false" ht="15" hidden="false" customHeight="false" outlineLevel="0" collapsed="false">
      <c r="A334" s="0" t="s">
        <v>1005</v>
      </c>
      <c r="B334" s="0" t="s">
        <v>1006</v>
      </c>
      <c r="F334" s="0" t="n">
        <v>0</v>
      </c>
      <c r="G334" s="0" t="n">
        <v>51906000</v>
      </c>
      <c r="H334" s="7" t="n">
        <v>0.244780276794924</v>
      </c>
      <c r="I334" s="0" t="n">
        <v>-0.49724112616645</v>
      </c>
      <c r="J334" s="0" t="s">
        <v>1007</v>
      </c>
      <c r="K334" s="0" t="n">
        <v>-0.5524921</v>
      </c>
      <c r="L334" s="0" t="n">
        <v>-1.547342</v>
      </c>
      <c r="M334" s="0" t="n">
        <v>1.157061</v>
      </c>
      <c r="N334" s="0" t="n">
        <v>-0.4164963</v>
      </c>
      <c r="O334" s="0" t="n">
        <v>0.0729847</v>
      </c>
      <c r="P334" s="0" t="n">
        <v>0.2648163</v>
      </c>
      <c r="Q334" s="0" t="n">
        <v>1.038099</v>
      </c>
      <c r="R334" s="0" t="n">
        <v>-0.7809525</v>
      </c>
      <c r="S334" s="0" t="n">
        <v>0.1080894</v>
      </c>
      <c r="T334" s="0" t="n">
        <v>-1.057497</v>
      </c>
      <c r="U334" s="0" t="n">
        <v>0.9232407</v>
      </c>
      <c r="V334" s="0" t="n">
        <v>1.351492</v>
      </c>
      <c r="W334" s="0" t="n">
        <v>-0.4723969</v>
      </c>
      <c r="X334" s="0" t="n">
        <v>-0.5690594</v>
      </c>
      <c r="Y334" s="0" t="n">
        <v>1.116888</v>
      </c>
      <c r="Z334" s="0" t="n">
        <v>0.6973076</v>
      </c>
      <c r="AA334" s="0" t="n">
        <v>1.179459</v>
      </c>
      <c r="AB334" s="0" t="n">
        <v>0.6495037</v>
      </c>
    </row>
    <row r="335" customFormat="false" ht="15" hidden="false" customHeight="false" outlineLevel="0" collapsed="false">
      <c r="A335" s="18" t="s">
        <v>1008</v>
      </c>
      <c r="B335" s="0" t="s">
        <v>1009</v>
      </c>
      <c r="F335" s="16" t="n">
        <v>5.0264E-064</v>
      </c>
      <c r="G335" s="0" t="n">
        <v>177830000</v>
      </c>
      <c r="H335" s="7" t="n">
        <v>0.24629416811702</v>
      </c>
      <c r="I335" s="0" t="n">
        <v>0.148021274142795</v>
      </c>
      <c r="J335" s="0" t="s">
        <v>1010</v>
      </c>
      <c r="K335" s="0" t="n">
        <v>2.484121</v>
      </c>
      <c r="L335" s="0" t="n">
        <v>2.537592</v>
      </c>
      <c r="M335" s="0" t="n">
        <v>2.407536</v>
      </c>
      <c r="N335" s="0" t="n">
        <v>1.792187</v>
      </c>
      <c r="O335" s="0" t="n">
        <v>2.192671</v>
      </c>
      <c r="P335" s="0" t="n">
        <v>2.673199</v>
      </c>
      <c r="Q335" s="0" t="n">
        <v>1.903097</v>
      </c>
      <c r="R335" s="0" t="n">
        <v>2.315069</v>
      </c>
      <c r="S335" s="0" t="n">
        <v>1.93087</v>
      </c>
      <c r="T335" s="0" t="n">
        <v>1.87928</v>
      </c>
      <c r="U335" s="0" t="n">
        <v>2.060976</v>
      </c>
      <c r="V335" s="0" t="n">
        <v>2.351582</v>
      </c>
      <c r="W335" s="0" t="n">
        <v>2.165363</v>
      </c>
      <c r="X335" s="0" t="n">
        <v>2.265999</v>
      </c>
      <c r="Y335" s="0" t="n">
        <v>2.362513</v>
      </c>
      <c r="Z335" s="0" t="n">
        <v>2.007269</v>
      </c>
      <c r="AA335" s="0" t="n">
        <v>1.834869</v>
      </c>
      <c r="AB335" s="0" t="n">
        <v>1.976299</v>
      </c>
    </row>
    <row r="336" customFormat="false" ht="15" hidden="false" customHeight="false" outlineLevel="0" collapsed="false">
      <c r="A336" s="18" t="s">
        <v>1011</v>
      </c>
      <c r="B336" s="0" t="s">
        <v>1012</v>
      </c>
      <c r="F336" s="0" t="n">
        <v>0.004256</v>
      </c>
      <c r="G336" s="0" t="n">
        <v>5026800</v>
      </c>
      <c r="H336" s="7" t="n">
        <v>0.246807798170561</v>
      </c>
      <c r="I336" s="0" t="n">
        <v>-0.466109911600749</v>
      </c>
      <c r="J336" s="0" t="s">
        <v>1013</v>
      </c>
      <c r="K336" s="0" t="n">
        <v>-3.227398</v>
      </c>
      <c r="L336" s="0" t="n">
        <v>-3.813213</v>
      </c>
      <c r="M336" s="0" t="n">
        <v>-3.933083</v>
      </c>
      <c r="N336" s="0" t="n">
        <v>-4.142426</v>
      </c>
      <c r="O336" s="0" t="n">
        <v>-2.38883</v>
      </c>
      <c r="P336" s="0" t="n">
        <v>-2.896646</v>
      </c>
      <c r="Q336" s="0" t="n">
        <v>-3.94812</v>
      </c>
      <c r="R336" s="0" t="n">
        <v>-3.69087</v>
      </c>
      <c r="S336" s="0" t="n">
        <v>-2.074226</v>
      </c>
      <c r="T336" s="0" t="n">
        <v>-2.131752</v>
      </c>
      <c r="U336" s="0" t="n">
        <v>-3.187761</v>
      </c>
      <c r="V336" s="0" t="n">
        <v>-1.795252</v>
      </c>
      <c r="W336" s="0" t="n">
        <v>-4.094984</v>
      </c>
      <c r="X336" s="0" t="n">
        <v>-2.231184</v>
      </c>
      <c r="Y336" s="0" t="n">
        <v>-2.406897</v>
      </c>
      <c r="Z336" s="0" t="n">
        <v>-4.400048</v>
      </c>
      <c r="AA336" s="0" t="n">
        <v>-2.581318</v>
      </c>
      <c r="AB336" s="0" t="n">
        <v>-3.090628</v>
      </c>
    </row>
    <row r="337" customFormat="false" ht="15" hidden="false" customHeight="false" outlineLevel="0" collapsed="false">
      <c r="A337" s="0" t="s">
        <v>1014</v>
      </c>
      <c r="B337" s="0" t="s">
        <v>1015</v>
      </c>
      <c r="F337" s="16" t="n">
        <v>3.9824E-038</v>
      </c>
      <c r="G337" s="0" t="n">
        <v>48832000</v>
      </c>
      <c r="H337" s="7" t="n">
        <v>0.248447620126996</v>
      </c>
      <c r="I337" s="0" t="n">
        <v>0.838323805067274</v>
      </c>
      <c r="J337" s="0" t="s">
        <v>1016</v>
      </c>
      <c r="K337" s="0" t="n">
        <v>-0.7022896</v>
      </c>
      <c r="L337" s="0" t="n">
        <v>1.399853</v>
      </c>
      <c r="M337" s="0" t="n">
        <v>1.029541</v>
      </c>
      <c r="N337" s="0" t="n">
        <v>-1.480385</v>
      </c>
      <c r="O337" s="0" t="n">
        <v>-2.030132</v>
      </c>
      <c r="P337" s="0" t="n">
        <v>1.198584</v>
      </c>
      <c r="Q337" s="0" t="n">
        <v>0.2948437</v>
      </c>
      <c r="R337" s="0" t="n">
        <v>1.433231</v>
      </c>
      <c r="S337" s="0" t="n">
        <v>-0.6276245</v>
      </c>
      <c r="T337" s="0" t="n">
        <v>-0.9615707</v>
      </c>
      <c r="U337" s="0" t="n">
        <v>-0.08173943</v>
      </c>
      <c r="V337" s="0" t="n">
        <v>-1.781134</v>
      </c>
      <c r="W337" s="0" t="n">
        <v>0.9038582</v>
      </c>
      <c r="X337" s="0" t="n">
        <v>0.797554</v>
      </c>
      <c r="Y337" s="0" t="n">
        <v>0.5281658</v>
      </c>
      <c r="Z337" s="0" t="n">
        <v>-4.307316</v>
      </c>
      <c r="AA337" s="0" t="n">
        <v>-0.6504917</v>
      </c>
      <c r="AB337" s="0" t="n">
        <v>-1.47662</v>
      </c>
    </row>
    <row r="338" customFormat="false" ht="15" hidden="false" customHeight="false" outlineLevel="0" collapsed="false">
      <c r="A338" s="0" t="s">
        <v>1017</v>
      </c>
      <c r="B338" s="0" t="s">
        <v>1018</v>
      </c>
      <c r="F338" s="16" t="n">
        <v>5.4463E-019</v>
      </c>
      <c r="G338" s="0" t="n">
        <v>18959000</v>
      </c>
      <c r="H338" s="7" t="n">
        <v>0.252090914843469</v>
      </c>
      <c r="I338" s="0" t="n">
        <v>-0.649494806925456</v>
      </c>
      <c r="J338" s="0" t="s">
        <v>1019</v>
      </c>
      <c r="K338" s="0" t="n">
        <v>-3.003901</v>
      </c>
      <c r="L338" s="0" t="n">
        <v>-2.430574</v>
      </c>
      <c r="M338" s="0" t="n">
        <v>-2.708467</v>
      </c>
      <c r="N338" s="0" t="n">
        <v>-0.5712318</v>
      </c>
      <c r="O338" s="0" t="n">
        <v>0.4352684</v>
      </c>
      <c r="P338" s="0" t="n">
        <v>-2.562487</v>
      </c>
      <c r="Q338" s="0" t="n">
        <v>-1.766273</v>
      </c>
      <c r="R338" s="0" t="n">
        <v>-0.9709187</v>
      </c>
      <c r="S338" s="0" t="n">
        <v>-1.989883</v>
      </c>
      <c r="T338" s="0" t="n">
        <v>0.2812519</v>
      </c>
      <c r="U338" s="0" t="n">
        <v>0.2174835</v>
      </c>
      <c r="V338" s="0" t="n">
        <v>-0.5429192</v>
      </c>
      <c r="W338" s="0" t="n">
        <v>-3.15028</v>
      </c>
      <c r="X338" s="0" t="n">
        <v>-2.68825</v>
      </c>
      <c r="Y338" s="0" t="n">
        <v>-1.159101</v>
      </c>
      <c r="Z338" s="0" t="n">
        <v>-0.5207729</v>
      </c>
      <c r="AA338" s="0" t="n">
        <v>-1.247948</v>
      </c>
      <c r="AB338" s="0" t="n">
        <v>-0.9124794</v>
      </c>
    </row>
    <row r="339" customFormat="false" ht="15" hidden="false" customHeight="false" outlineLevel="0" collapsed="false">
      <c r="A339" s="18" t="s">
        <v>1020</v>
      </c>
      <c r="B339" s="0" t="s">
        <v>1021</v>
      </c>
      <c r="F339" s="16" t="n">
        <v>5.2556E-020</v>
      </c>
      <c r="G339" s="0" t="n">
        <v>37148000</v>
      </c>
      <c r="H339" s="7" t="n">
        <v>0.25228977016408</v>
      </c>
      <c r="I339" s="0" t="n">
        <v>-0.372262107001411</v>
      </c>
      <c r="J339" s="0" t="s">
        <v>1022</v>
      </c>
      <c r="K339" s="0" t="n">
        <v>0.3748512</v>
      </c>
      <c r="L339" s="0" t="n">
        <v>-0.5709858</v>
      </c>
      <c r="M339" s="0" t="n">
        <v>-0.04644012</v>
      </c>
      <c r="N339" s="0" t="n">
        <v>-1.558426</v>
      </c>
      <c r="O339" s="0" t="n">
        <v>-1.32884</v>
      </c>
      <c r="P339" s="0" t="n">
        <v>0.2679787</v>
      </c>
      <c r="Q339" s="0" t="n">
        <v>-0.2476387</v>
      </c>
      <c r="R339" s="0" t="n">
        <v>0.02871323</v>
      </c>
      <c r="S339" s="0" t="n">
        <v>-0.8601151</v>
      </c>
      <c r="T339" s="0" t="n">
        <v>-0.8193645</v>
      </c>
      <c r="U339" s="0" t="n">
        <v>-0.2408562</v>
      </c>
      <c r="V339" s="0" t="n">
        <v>-0.008358002</v>
      </c>
      <c r="W339" s="0" t="n">
        <v>0.9986839</v>
      </c>
      <c r="X339" s="0" t="n">
        <v>0.2628479</v>
      </c>
      <c r="Y339" s="0" t="n">
        <v>0.4563389</v>
      </c>
      <c r="Z339" s="0" t="n">
        <v>0.04993248</v>
      </c>
      <c r="AA339" s="0" t="n">
        <v>-1.125717</v>
      </c>
      <c r="AB339" s="0" t="n">
        <v>-0.1640511</v>
      </c>
    </row>
    <row r="340" customFormat="false" ht="15" hidden="false" customHeight="false" outlineLevel="0" collapsed="false">
      <c r="A340" s="0" t="s">
        <v>1023</v>
      </c>
      <c r="B340" s="0" t="s">
        <v>1024</v>
      </c>
      <c r="F340" s="16" t="n">
        <v>6.9476E-114</v>
      </c>
      <c r="G340" s="0" t="n">
        <v>28901000</v>
      </c>
      <c r="H340" s="7" t="n">
        <v>0.253499779160806</v>
      </c>
      <c r="I340" s="0" t="n">
        <v>-0.409837086995443</v>
      </c>
      <c r="J340" s="0" t="s">
        <v>1025</v>
      </c>
      <c r="K340" s="0" t="n">
        <v>-0.01050758</v>
      </c>
      <c r="L340" s="0" t="n">
        <v>-0.8156166</v>
      </c>
      <c r="M340" s="0" t="n">
        <v>-0.04159164</v>
      </c>
      <c r="N340" s="0" t="n">
        <v>-2.710093</v>
      </c>
      <c r="O340" s="0" t="n">
        <v>-1.221581</v>
      </c>
      <c r="P340" s="0" t="n">
        <v>0.02847672</v>
      </c>
      <c r="Q340" s="0" t="n">
        <v>-1.182199</v>
      </c>
      <c r="R340" s="0" t="n">
        <v>-0.2506943</v>
      </c>
      <c r="S340" s="0" t="n">
        <v>-0.7652206</v>
      </c>
      <c r="T340" s="0" t="n">
        <v>-0.1502476</v>
      </c>
      <c r="U340" s="0" t="n">
        <v>-0.713398</v>
      </c>
      <c r="V340" s="0" t="n">
        <v>-0.9278488</v>
      </c>
      <c r="W340" s="0" t="n">
        <v>0.2296162</v>
      </c>
      <c r="X340" s="0" t="n">
        <v>-0.4914894</v>
      </c>
      <c r="Y340" s="0" t="n">
        <v>-0.2211971</v>
      </c>
      <c r="Z340" s="0" t="n">
        <v>0.1845188</v>
      </c>
      <c r="AA340" s="0" t="n">
        <v>-1.364042</v>
      </c>
      <c r="AB340" s="0" t="n">
        <v>0.1735954</v>
      </c>
    </row>
    <row r="341" customFormat="false" ht="15" hidden="false" customHeight="false" outlineLevel="0" collapsed="false">
      <c r="A341" s="0" t="s">
        <v>1026</v>
      </c>
      <c r="B341" s="0" t="s">
        <v>1027</v>
      </c>
      <c r="F341" s="0" t="n">
        <v>0.0026441</v>
      </c>
      <c r="G341" s="0" t="n">
        <v>10068000</v>
      </c>
      <c r="H341" s="7" t="n">
        <v>0.253630459098102</v>
      </c>
      <c r="I341" s="0" t="n">
        <v>0.598995102776422</v>
      </c>
      <c r="J341" s="0" t="s">
        <v>1028</v>
      </c>
      <c r="K341" s="0" t="n">
        <v>-1.848797</v>
      </c>
      <c r="L341" s="0" t="n">
        <v>-2.066067</v>
      </c>
      <c r="M341" s="0" t="n">
        <v>-1.573002</v>
      </c>
      <c r="N341" s="0" t="n">
        <v>-2.434708</v>
      </c>
      <c r="O341" s="0" t="n">
        <v>-1.145039</v>
      </c>
      <c r="P341" s="0" t="n">
        <v>-1.618128</v>
      </c>
      <c r="Q341" s="0" t="n">
        <v>-1.531746</v>
      </c>
      <c r="R341" s="0" t="n">
        <v>-1.745768</v>
      </c>
      <c r="S341" s="0" t="n">
        <v>-2.468342</v>
      </c>
      <c r="T341" s="0" t="n">
        <v>-2.128738</v>
      </c>
      <c r="U341" s="0" t="n">
        <v>-1.71871</v>
      </c>
      <c r="V341" s="0" t="n">
        <v>-4.837545</v>
      </c>
      <c r="W341" s="0" t="n">
        <v>-1.97839</v>
      </c>
      <c r="X341" s="0" t="n">
        <v>-2.905882</v>
      </c>
      <c r="Y341" s="0" t="n">
        <v>-1.431934</v>
      </c>
      <c r="Z341" s="0" t="n">
        <v>-4.653886</v>
      </c>
      <c r="AA341" s="0" t="n">
        <v>-0.5704994</v>
      </c>
      <c r="AB341" s="0" t="n">
        <v>-1.596966</v>
      </c>
    </row>
    <row r="342" customFormat="false" ht="15" hidden="false" customHeight="false" outlineLevel="0" collapsed="false">
      <c r="A342" s="18" t="s">
        <v>1029</v>
      </c>
      <c r="B342" s="0" t="s">
        <v>1030</v>
      </c>
      <c r="F342" s="16" t="n">
        <v>4.0163E-104</v>
      </c>
      <c r="G342" s="0" t="n">
        <v>46928000</v>
      </c>
      <c r="H342" s="7" t="n">
        <v>0.254018037911527</v>
      </c>
      <c r="I342" s="0" t="n">
        <v>0.738427374098036</v>
      </c>
      <c r="J342" s="0" t="s">
        <v>1031</v>
      </c>
      <c r="K342" s="0" t="n">
        <v>0.2032089</v>
      </c>
      <c r="L342" s="0" t="n">
        <v>0.7778358</v>
      </c>
      <c r="M342" s="0" t="n">
        <v>0.2312546</v>
      </c>
      <c r="N342" s="0" t="n">
        <v>-0.5378399</v>
      </c>
      <c r="O342" s="0" t="n">
        <v>-0.1880016</v>
      </c>
      <c r="P342" s="0" t="n">
        <v>0.71068</v>
      </c>
      <c r="Q342" s="0" t="n">
        <v>0.1523132</v>
      </c>
      <c r="R342" s="0" t="n">
        <v>1.164585</v>
      </c>
      <c r="S342" s="0" t="n">
        <v>-1.128992</v>
      </c>
      <c r="T342" s="0" t="n">
        <v>-0.3120956</v>
      </c>
      <c r="U342" s="0" t="n">
        <v>0.6365681</v>
      </c>
      <c r="V342" s="0" t="n">
        <v>-0.6816196</v>
      </c>
      <c r="W342" s="0" t="n">
        <v>1.02499</v>
      </c>
      <c r="X342" s="0" t="n">
        <v>0.2629414</v>
      </c>
      <c r="Y342" s="0" t="n">
        <v>0.7816086</v>
      </c>
      <c r="Z342" s="0" t="n">
        <v>-4.614488</v>
      </c>
      <c r="AA342" s="0" t="n">
        <v>-1.612749</v>
      </c>
      <c r="AB342" s="0" t="n">
        <v>-0.7459583</v>
      </c>
    </row>
    <row r="343" customFormat="false" ht="15" hidden="false" customHeight="false" outlineLevel="0" collapsed="false">
      <c r="A343" s="18" t="s">
        <v>1032</v>
      </c>
      <c r="B343" s="0" t="s">
        <v>1033</v>
      </c>
      <c r="F343" s="16" t="n">
        <v>2.9583E-010</v>
      </c>
      <c r="G343" s="0" t="n">
        <v>44352000</v>
      </c>
      <c r="H343" s="7" t="n">
        <v>0.25402893046334</v>
      </c>
      <c r="I343" s="0" t="n">
        <v>-0.249247445000543</v>
      </c>
      <c r="J343" s="0" t="s">
        <v>1034</v>
      </c>
      <c r="K343" s="0" t="n">
        <v>0.5275726</v>
      </c>
      <c r="L343" s="0" t="n">
        <v>0.3682632</v>
      </c>
      <c r="M343" s="0" t="n">
        <v>0.3380451</v>
      </c>
      <c r="N343" s="0" t="n">
        <v>-0.09747314</v>
      </c>
      <c r="O343" s="0" t="n">
        <v>-0.08653069</v>
      </c>
      <c r="P343" s="0" t="n">
        <v>0.4145336</v>
      </c>
      <c r="Q343" s="0" t="n">
        <v>0.4136696</v>
      </c>
      <c r="R343" s="0" t="n">
        <v>-0.8372402</v>
      </c>
      <c r="S343" s="0" t="n">
        <v>-0.2252159</v>
      </c>
      <c r="T343" s="0" t="n">
        <v>0.3309956</v>
      </c>
      <c r="U343" s="0" t="n">
        <v>0.002223969</v>
      </c>
      <c r="V343" s="0" t="n">
        <v>0.2013969</v>
      </c>
      <c r="W343" s="0" t="n">
        <v>0.2977924</v>
      </c>
      <c r="X343" s="0" t="n">
        <v>1.203144</v>
      </c>
      <c r="Y343" s="0" t="n">
        <v>0.2369194</v>
      </c>
      <c r="Z343" s="0" t="n">
        <v>0.6001053</v>
      </c>
      <c r="AA343" s="0" t="n">
        <v>-0.4307785</v>
      </c>
      <c r="AB343" s="0" t="n">
        <v>0.6170521</v>
      </c>
    </row>
    <row r="344" customFormat="false" ht="15" hidden="false" customHeight="false" outlineLevel="0" collapsed="false">
      <c r="A344" s="18" t="s">
        <v>1035</v>
      </c>
      <c r="B344" s="0" t="s">
        <v>1036</v>
      </c>
      <c r="F344" s="0" t="n">
        <v>0.0014255</v>
      </c>
      <c r="G344" s="0" t="n">
        <v>71834000</v>
      </c>
      <c r="H344" s="7" t="n">
        <v>0.25783207982119</v>
      </c>
      <c r="I344" s="0" t="n">
        <v>0.297807905409071</v>
      </c>
      <c r="J344" s="0" t="s">
        <v>1037</v>
      </c>
      <c r="K344" s="0" t="n">
        <v>1.50292</v>
      </c>
      <c r="L344" s="0" t="n">
        <v>0.4815121</v>
      </c>
      <c r="M344" s="0" t="n">
        <v>0.9446278</v>
      </c>
      <c r="N344" s="0" t="n">
        <v>1.381704</v>
      </c>
      <c r="O344" s="0" t="n">
        <v>0.9527836</v>
      </c>
      <c r="P344" s="0" t="n">
        <v>1.173986</v>
      </c>
      <c r="Q344" s="0" t="n">
        <v>1.940571</v>
      </c>
      <c r="R344" s="0" t="n">
        <v>0.5584831</v>
      </c>
      <c r="S344" s="0" t="n">
        <v>1.644867</v>
      </c>
      <c r="T344" s="0" t="n">
        <v>0.3604412</v>
      </c>
      <c r="U344" s="0" t="n">
        <v>1.345406</v>
      </c>
      <c r="V344" s="0" t="n">
        <v>0.7472725</v>
      </c>
      <c r="W344" s="0" t="n">
        <v>0.3346157</v>
      </c>
      <c r="X344" s="0" t="n">
        <v>-0.1142635</v>
      </c>
      <c r="Y344" s="0" t="n">
        <v>1.02479</v>
      </c>
      <c r="Z344" s="0" t="n">
        <v>1.516356</v>
      </c>
      <c r="AA344" s="0" t="n">
        <v>1.153021</v>
      </c>
      <c r="AB344" s="0" t="n">
        <v>1.533546</v>
      </c>
    </row>
    <row r="345" customFormat="false" ht="15" hidden="false" customHeight="false" outlineLevel="0" collapsed="false">
      <c r="A345" s="0" t="s">
        <v>1038</v>
      </c>
      <c r="B345" s="0" t="s">
        <v>1039</v>
      </c>
      <c r="F345" s="16" t="n">
        <v>1.7188E-009</v>
      </c>
      <c r="G345" s="0" t="n">
        <v>117780000</v>
      </c>
      <c r="H345" s="7" t="n">
        <v>0.26541435402157</v>
      </c>
      <c r="I345" s="0" t="n">
        <v>0.524464925130208</v>
      </c>
      <c r="J345" s="0" t="s">
        <v>1040</v>
      </c>
      <c r="K345" s="0" t="n">
        <v>1.79558</v>
      </c>
      <c r="L345" s="0" t="n">
        <v>0.8925171</v>
      </c>
      <c r="M345" s="0" t="n">
        <v>2.368347</v>
      </c>
      <c r="N345" s="0" t="n">
        <v>2.085272</v>
      </c>
      <c r="O345" s="0" t="n">
        <v>2.426733</v>
      </c>
      <c r="P345" s="0" t="n">
        <v>1.320265</v>
      </c>
      <c r="Q345" s="0" t="n">
        <v>1.277458</v>
      </c>
      <c r="R345" s="0" t="n">
        <v>0.7448292</v>
      </c>
      <c r="S345" s="0" t="n">
        <v>1.680878</v>
      </c>
      <c r="T345" s="0" t="n">
        <v>1.330355</v>
      </c>
      <c r="U345" s="0" t="n">
        <v>1.166838</v>
      </c>
      <c r="V345" s="0" t="n">
        <v>1.452148</v>
      </c>
      <c r="W345" s="0" t="n">
        <v>2.600712</v>
      </c>
      <c r="X345" s="0" t="n">
        <v>0.2557297</v>
      </c>
      <c r="Y345" s="0" t="n">
        <v>1.838614</v>
      </c>
      <c r="Z345" s="0" t="n">
        <v>0.3221226</v>
      </c>
      <c r="AA345" s="0" t="n">
        <v>2.292408</v>
      </c>
      <c r="AB345" s="0" t="n">
        <v>-1.387232</v>
      </c>
    </row>
    <row r="346" customFormat="false" ht="15" hidden="false" customHeight="false" outlineLevel="0" collapsed="false">
      <c r="F346" s="16" t="n">
        <v>1.8048E-275</v>
      </c>
      <c r="G346" s="0" t="n">
        <v>256830000</v>
      </c>
      <c r="H346" s="7" t="n">
        <v>0.267913208233333</v>
      </c>
      <c r="I346" s="0" t="n">
        <v>0.548824098375108</v>
      </c>
      <c r="K346" s="0" t="n">
        <v>2.321133</v>
      </c>
      <c r="L346" s="0" t="n">
        <v>1.250336</v>
      </c>
      <c r="M346" s="0" t="n">
        <v>2.820986</v>
      </c>
      <c r="N346" s="0" t="n">
        <v>3.729643</v>
      </c>
      <c r="O346" s="0" t="n">
        <v>2.696335</v>
      </c>
      <c r="P346" s="0" t="n">
        <v>2.209312</v>
      </c>
      <c r="Q346" s="0" t="n">
        <v>2.646564</v>
      </c>
      <c r="R346" s="0" t="n">
        <v>2.645401</v>
      </c>
      <c r="S346" s="0" t="n">
        <v>4.396126</v>
      </c>
      <c r="T346" s="0" t="n">
        <v>3.815107</v>
      </c>
      <c r="U346" s="0" t="n">
        <v>3.256035</v>
      </c>
      <c r="V346" s="0" t="n">
        <v>1.792337</v>
      </c>
      <c r="W346" s="0" t="n">
        <v>2.204683</v>
      </c>
      <c r="X346" s="0" t="n">
        <v>0.05369186</v>
      </c>
      <c r="Y346" s="0" t="n">
        <v>1.38139</v>
      </c>
      <c r="Z346" s="0" t="n">
        <v>1.742977</v>
      </c>
      <c r="AA346" s="0" t="n">
        <v>2.659626</v>
      </c>
      <c r="AB346" s="0" t="n">
        <v>2.870571</v>
      </c>
    </row>
    <row r="347" customFormat="false" ht="15" hidden="false" customHeight="false" outlineLevel="0" collapsed="false">
      <c r="A347" s="0" t="s">
        <v>1041</v>
      </c>
      <c r="B347" s="0" t="s">
        <v>1042</v>
      </c>
      <c r="F347" s="16" t="n">
        <v>3.9906E-032</v>
      </c>
      <c r="G347" s="0" t="n">
        <v>39332000</v>
      </c>
      <c r="H347" s="7" t="n">
        <v>0.268733276434999</v>
      </c>
      <c r="I347" s="0" t="n">
        <v>-0.214644326104058</v>
      </c>
      <c r="J347" s="0" t="s">
        <v>1043</v>
      </c>
      <c r="K347" s="0" t="n">
        <v>-0.2233353</v>
      </c>
      <c r="L347" s="0" t="n">
        <v>-0.04159164</v>
      </c>
      <c r="M347" s="0" t="n">
        <v>-0.5085735</v>
      </c>
      <c r="N347" s="0" t="n">
        <v>0.4726315</v>
      </c>
      <c r="O347" s="0" t="n">
        <v>0.412859</v>
      </c>
      <c r="P347" s="0" t="n">
        <v>-0.927845</v>
      </c>
      <c r="Q347" s="0" t="n">
        <v>-0.04085922</v>
      </c>
      <c r="R347" s="0" t="n">
        <v>-0.0417614</v>
      </c>
      <c r="S347" s="0" t="n">
        <v>0.3793907</v>
      </c>
      <c r="T347" s="0" t="n">
        <v>0.2558117</v>
      </c>
      <c r="U347" s="0" t="n">
        <v>0.3059196</v>
      </c>
      <c r="V347" s="0" t="n">
        <v>0.2401924</v>
      </c>
      <c r="W347" s="0" t="n">
        <v>-0.05911827</v>
      </c>
      <c r="X347" s="0" t="n">
        <v>-0.2810364</v>
      </c>
      <c r="Y347" s="0" t="n">
        <v>-0.02849007</v>
      </c>
      <c r="Z347" s="0" t="n">
        <v>-0.09132385</v>
      </c>
      <c r="AA347" s="0" t="n">
        <v>0.839119</v>
      </c>
      <c r="AB347" s="0" t="n">
        <v>0.2316399</v>
      </c>
    </row>
    <row r="348" customFormat="false" ht="15" hidden="false" customHeight="false" outlineLevel="0" collapsed="false">
      <c r="A348" s="18" t="s">
        <v>1044</v>
      </c>
      <c r="B348" s="0" t="s">
        <v>1045</v>
      </c>
      <c r="F348" s="16" t="n">
        <v>1.8598E-029</v>
      </c>
      <c r="G348" s="0" t="n">
        <v>44210000</v>
      </c>
      <c r="H348" s="7" t="n">
        <v>0.269100719234383</v>
      </c>
      <c r="I348" s="0" t="n">
        <v>-0.192562950981988</v>
      </c>
      <c r="J348" s="0" t="s">
        <v>1046</v>
      </c>
      <c r="K348" s="0" t="n">
        <v>-0.4765587</v>
      </c>
      <c r="L348" s="0" t="n">
        <v>-0.1626034</v>
      </c>
      <c r="M348" s="0" t="n">
        <v>-0.2305546</v>
      </c>
      <c r="N348" s="0" t="n">
        <v>-0.1823559</v>
      </c>
      <c r="O348" s="0" t="n">
        <v>-0.02446938</v>
      </c>
      <c r="P348" s="0" t="n">
        <v>0.1764069</v>
      </c>
      <c r="Q348" s="0" t="n">
        <v>-0.1712933</v>
      </c>
      <c r="R348" s="0" t="n">
        <v>0.9083424</v>
      </c>
      <c r="S348" s="0" t="n">
        <v>0.008672714</v>
      </c>
      <c r="T348" s="0" t="n">
        <v>0.04457283</v>
      </c>
      <c r="U348" s="0" t="n">
        <v>0.3809261</v>
      </c>
      <c r="V348" s="0" t="n">
        <v>-0.4569092</v>
      </c>
      <c r="W348" s="0" t="n">
        <v>0.460741</v>
      </c>
      <c r="X348" s="0" t="n">
        <v>0.06327248</v>
      </c>
      <c r="Y348" s="0" t="n">
        <v>0.549963</v>
      </c>
      <c r="Z348" s="0" t="n">
        <v>0.02545547</v>
      </c>
      <c r="AA348" s="0" t="n">
        <v>0.4610271</v>
      </c>
      <c r="AB348" s="0" t="n">
        <v>0.04960442</v>
      </c>
    </row>
    <row r="349" customFormat="false" ht="15" hidden="false" customHeight="false" outlineLevel="0" collapsed="false">
      <c r="A349" s="18" t="s">
        <v>1047</v>
      </c>
      <c r="B349" s="0" t="s">
        <v>1048</v>
      </c>
      <c r="F349" s="0" t="n">
        <v>0.00044634</v>
      </c>
      <c r="G349" s="0" t="n">
        <v>9315300</v>
      </c>
      <c r="H349" s="7" t="n">
        <v>0.270587104905939</v>
      </c>
      <c r="I349" s="0" t="n">
        <v>0.324901580810547</v>
      </c>
      <c r="J349" s="0" t="s">
        <v>1049</v>
      </c>
      <c r="K349" s="0" t="n">
        <v>-0.9101257</v>
      </c>
      <c r="L349" s="0" t="n">
        <v>-1.889856</v>
      </c>
      <c r="M349" s="0" t="n">
        <v>-2.396347</v>
      </c>
      <c r="N349" s="0" t="n">
        <v>-1.373539</v>
      </c>
      <c r="O349" s="0" t="n">
        <v>-2.293285</v>
      </c>
      <c r="P349" s="0" t="n">
        <v>-1.896734</v>
      </c>
      <c r="Q349" s="0" t="n">
        <v>-1.9091</v>
      </c>
      <c r="R349" s="0" t="n">
        <v>-2.601711</v>
      </c>
      <c r="S349" s="0" t="n">
        <v>-2.061737</v>
      </c>
      <c r="T349" s="0" t="n">
        <v>-2.044043</v>
      </c>
      <c r="U349" s="0" t="n">
        <v>-1.79398</v>
      </c>
      <c r="V349" s="0" t="n">
        <v>-1.638662</v>
      </c>
      <c r="W349" s="0" t="n">
        <v>-2.349194</v>
      </c>
      <c r="X349" s="0" t="n">
        <v>-3.125322</v>
      </c>
      <c r="Y349" s="0" t="n">
        <v>-3.487228</v>
      </c>
      <c r="Z349" s="0" t="n">
        <v>-1.826048</v>
      </c>
      <c r="AA349" s="0" t="n">
        <v>-2.45742</v>
      </c>
      <c r="AB349" s="0" t="n">
        <v>-1.534653</v>
      </c>
    </row>
    <row r="350" customFormat="false" ht="15" hidden="false" customHeight="false" outlineLevel="0" collapsed="false">
      <c r="A350" s="0" t="s">
        <v>1050</v>
      </c>
      <c r="B350" s="0" t="s">
        <v>1051</v>
      </c>
      <c r="F350" s="16" t="n">
        <v>3.7645E-005</v>
      </c>
      <c r="G350" s="0" t="n">
        <v>3781500</v>
      </c>
      <c r="H350" s="7" t="n">
        <v>0.271210103843877</v>
      </c>
      <c r="I350" s="0" t="n">
        <v>-0.67381657494439</v>
      </c>
      <c r="J350" s="0" t="s">
        <v>1052</v>
      </c>
      <c r="K350" s="0" t="n">
        <v>-4.625569</v>
      </c>
      <c r="L350" s="0" t="n">
        <v>-3.796215</v>
      </c>
      <c r="M350" s="0" t="n">
        <v>-2.653944</v>
      </c>
      <c r="N350" s="0" t="n">
        <v>-4.780051</v>
      </c>
      <c r="O350" s="0" t="n">
        <v>-6.338069</v>
      </c>
      <c r="P350" s="0" t="n">
        <v>-2.017647</v>
      </c>
      <c r="Q350" s="0" t="n">
        <v>-5.791955</v>
      </c>
      <c r="R350" s="0" t="n">
        <v>-2.364721</v>
      </c>
      <c r="S350" s="0" t="n">
        <v>-5.914776</v>
      </c>
      <c r="T350" s="0" t="n">
        <v>-3.789398</v>
      </c>
      <c r="U350" s="0" t="n">
        <v>-3.677382</v>
      </c>
      <c r="V350" s="0" t="n">
        <v>-4.780232</v>
      </c>
      <c r="W350" s="0" t="n">
        <v>-3.841774</v>
      </c>
      <c r="X350" s="0" t="n">
        <v>-2.116739</v>
      </c>
      <c r="Y350" s="0" t="n">
        <v>-3.530624</v>
      </c>
      <c r="Z350" s="0" t="n">
        <v>-3.867489</v>
      </c>
      <c r="AA350" s="0" t="n">
        <v>-3.380253</v>
      </c>
      <c r="AB350" s="0" t="n">
        <v>-3.234707</v>
      </c>
    </row>
    <row r="351" customFormat="false" ht="15" hidden="false" customHeight="false" outlineLevel="0" collapsed="false">
      <c r="A351" s="18" t="s">
        <v>1053</v>
      </c>
      <c r="B351" s="18" t="s">
        <v>1054</v>
      </c>
      <c r="F351" s="16" t="n">
        <v>7.6448E-121</v>
      </c>
      <c r="G351" s="0" t="n">
        <v>376860000</v>
      </c>
      <c r="H351" s="7" t="n">
        <v>0.27302606044896</v>
      </c>
      <c r="I351" s="0" t="n">
        <v>0.869069629245334</v>
      </c>
      <c r="J351" s="0" t="s">
        <v>1055</v>
      </c>
      <c r="K351" s="0" t="n">
        <v>5.629799</v>
      </c>
      <c r="L351" s="0" t="n">
        <v>2.169912</v>
      </c>
      <c r="M351" s="0" t="n">
        <v>5.21629</v>
      </c>
      <c r="N351" s="0" t="n">
        <v>1.917786</v>
      </c>
      <c r="O351" s="0" t="n">
        <v>0.4423065</v>
      </c>
      <c r="P351" s="0" t="n">
        <v>4.941219</v>
      </c>
      <c r="Q351" s="0" t="n">
        <v>0.2641106</v>
      </c>
      <c r="R351" s="0" t="n">
        <v>0.8201847</v>
      </c>
      <c r="S351" s="0" t="n">
        <v>1.240711</v>
      </c>
      <c r="T351" s="0" t="n">
        <v>0.527153</v>
      </c>
      <c r="U351" s="0" t="n">
        <v>1.987904</v>
      </c>
      <c r="V351" s="0" t="n">
        <v>2.04089</v>
      </c>
      <c r="W351" s="0" t="n">
        <v>1.838827</v>
      </c>
      <c r="X351" s="0" t="n">
        <v>1.190922</v>
      </c>
      <c r="Y351" s="0" t="n">
        <v>2.617901</v>
      </c>
      <c r="Z351" s="0" t="n">
        <v>2.751331</v>
      </c>
      <c r="AA351" s="0" t="n">
        <v>0.8129559</v>
      </c>
      <c r="AB351" s="0" t="n">
        <v>1.052809</v>
      </c>
    </row>
    <row r="352" customFormat="false" ht="15" hidden="false" customHeight="false" outlineLevel="0" collapsed="false">
      <c r="A352" s="0" t="s">
        <v>1056</v>
      </c>
      <c r="B352" s="0" t="s">
        <v>1057</v>
      </c>
      <c r="F352" s="16" t="n">
        <v>4.9349E-015</v>
      </c>
      <c r="G352" s="0" t="n">
        <v>19998000</v>
      </c>
      <c r="H352" s="7" t="n">
        <v>0.274423468855234</v>
      </c>
      <c r="I352" s="0" t="n">
        <v>0.921420839097765</v>
      </c>
      <c r="J352" s="0" t="s">
        <v>1058</v>
      </c>
      <c r="K352" s="0" t="n">
        <v>0.1330433</v>
      </c>
      <c r="L352" s="0" t="n">
        <v>-1.25757</v>
      </c>
      <c r="M352" s="0" t="n">
        <v>-4.437626</v>
      </c>
      <c r="N352" s="0" t="n">
        <v>-1.835598</v>
      </c>
      <c r="O352" s="0" t="n">
        <v>-1.059416</v>
      </c>
      <c r="P352" s="0" t="n">
        <v>-2.35894</v>
      </c>
      <c r="Q352" s="0" t="n">
        <v>0.2178192</v>
      </c>
      <c r="R352" s="0" t="n">
        <v>0.5121002</v>
      </c>
      <c r="S352" s="0" t="n">
        <v>-3.28813</v>
      </c>
      <c r="T352" s="0" t="n">
        <v>-3.416924</v>
      </c>
      <c r="U352" s="0" t="n">
        <v>-3.725613</v>
      </c>
      <c r="V352" s="0" t="n">
        <v>-2.710045</v>
      </c>
      <c r="W352" s="0" t="n">
        <v>0.46064</v>
      </c>
      <c r="X352" s="0" t="n">
        <v>-3.425192</v>
      </c>
      <c r="Y352" s="0" t="n">
        <v>0.2731285</v>
      </c>
      <c r="Z352" s="0" t="n">
        <v>-1.982094</v>
      </c>
      <c r="AA352" s="0" t="n">
        <v>-2.356033</v>
      </c>
      <c r="AB352" s="0" t="n">
        <v>-4.784973</v>
      </c>
    </row>
    <row r="353" customFormat="false" ht="15" hidden="false" customHeight="false" outlineLevel="0" collapsed="false">
      <c r="A353" s="18" t="s">
        <v>1059</v>
      </c>
      <c r="B353" s="0" t="s">
        <v>1060</v>
      </c>
      <c r="F353" s="16" t="n">
        <v>2.0724E-014</v>
      </c>
      <c r="G353" s="0" t="n">
        <v>25280000</v>
      </c>
      <c r="H353" s="7" t="n">
        <v>0.276169059977321</v>
      </c>
      <c r="I353" s="0" t="n">
        <v>-0.402387619018555</v>
      </c>
      <c r="J353" s="0" t="s">
        <v>1061</v>
      </c>
      <c r="K353" s="0" t="n">
        <v>-1.631041</v>
      </c>
      <c r="L353" s="0" t="n">
        <v>-1.782265</v>
      </c>
      <c r="M353" s="0" t="n">
        <v>-1.307291</v>
      </c>
      <c r="N353" s="0" t="n">
        <v>-0.2339821</v>
      </c>
      <c r="O353" s="0" t="n">
        <v>-1.87019</v>
      </c>
      <c r="P353" s="0" t="n">
        <v>-1.820042</v>
      </c>
      <c r="Q353" s="0" t="n">
        <v>0.04901695</v>
      </c>
      <c r="R353" s="0" t="n">
        <v>-0.3209419</v>
      </c>
      <c r="S353" s="0" t="n">
        <v>0.08692932</v>
      </c>
      <c r="T353" s="0" t="n">
        <v>-0.9259758</v>
      </c>
      <c r="U353" s="0" t="n">
        <v>0.2193966</v>
      </c>
      <c r="V353" s="0" t="n">
        <v>-0.9550381</v>
      </c>
      <c r="W353" s="0" t="n">
        <v>-1.787567</v>
      </c>
      <c r="X353" s="0" t="n">
        <v>-0.35495</v>
      </c>
      <c r="Y353" s="0" t="n">
        <v>-0.2760849</v>
      </c>
      <c r="Z353" s="0" t="n">
        <v>0.28899</v>
      </c>
      <c r="AA353" s="0" t="n">
        <v>-0.8117619</v>
      </c>
      <c r="AB353" s="0" t="n">
        <v>-0.6053257</v>
      </c>
    </row>
    <row r="354" customFormat="false" ht="15" hidden="false" customHeight="false" outlineLevel="0" collapsed="false">
      <c r="A354" s="18" t="s">
        <v>1062</v>
      </c>
      <c r="B354" s="0" t="s">
        <v>1063</v>
      </c>
      <c r="F354" s="0" t="n">
        <v>0</v>
      </c>
      <c r="G354" s="0" t="n">
        <v>8044600000</v>
      </c>
      <c r="H354" s="7" t="n">
        <v>0.276242653534718</v>
      </c>
      <c r="I354" s="0" t="n">
        <v>0.231389787462023</v>
      </c>
      <c r="J354" s="0" t="s">
        <v>1064</v>
      </c>
      <c r="K354" s="0" t="n">
        <v>7.251535</v>
      </c>
      <c r="L354" s="0" t="n">
        <v>7.294281</v>
      </c>
      <c r="M354" s="0" t="n">
        <v>8.140387</v>
      </c>
      <c r="N354" s="0" t="n">
        <v>7.989056</v>
      </c>
      <c r="O354" s="0" t="n">
        <v>7.510328</v>
      </c>
      <c r="P354" s="0" t="n">
        <v>7.623091</v>
      </c>
      <c r="Q354" s="0" t="n">
        <v>7.567976</v>
      </c>
      <c r="R354" s="0" t="n">
        <v>8.088673</v>
      </c>
      <c r="S354" s="0" t="n">
        <v>8.281006</v>
      </c>
      <c r="T354" s="0" t="n">
        <v>8.102789</v>
      </c>
      <c r="U354" s="0" t="n">
        <v>7.781895</v>
      </c>
      <c r="V354" s="0" t="n">
        <v>6.959286</v>
      </c>
      <c r="W354" s="0" t="n">
        <v>7.627138</v>
      </c>
      <c r="X354" s="0" t="n">
        <v>6.664669</v>
      </c>
      <c r="Y354" s="0" t="n">
        <v>7.180445</v>
      </c>
      <c r="Z354" s="0" t="n">
        <v>7.58485</v>
      </c>
      <c r="AA354" s="0" t="n">
        <v>7.976608</v>
      </c>
      <c r="AB354" s="0" t="n">
        <v>7.786144</v>
      </c>
    </row>
    <row r="355" customFormat="false" ht="15" hidden="false" customHeight="false" outlineLevel="0" collapsed="false">
      <c r="A355" s="18" t="s">
        <v>1065</v>
      </c>
      <c r="B355" s="0" t="s">
        <v>1066</v>
      </c>
      <c r="F355" s="16" t="n">
        <v>5.3502E-022</v>
      </c>
      <c r="G355" s="0" t="n">
        <v>30654000</v>
      </c>
      <c r="H355" s="7" t="n">
        <v>0.279390737274643</v>
      </c>
      <c r="I355" s="0" t="n">
        <v>-0.138510174221463</v>
      </c>
      <c r="J355" s="0" t="s">
        <v>1067</v>
      </c>
      <c r="K355" s="0" t="n">
        <v>-0.240551</v>
      </c>
      <c r="L355" s="0" t="n">
        <v>-0.01060104</v>
      </c>
      <c r="M355" s="0" t="n">
        <v>-0.1667614</v>
      </c>
      <c r="N355" s="0" t="n">
        <v>0.01239014</v>
      </c>
      <c r="O355" s="0" t="n">
        <v>-0.4358559</v>
      </c>
      <c r="P355" s="0" t="n">
        <v>-0.4339523</v>
      </c>
      <c r="Q355" s="0" t="n">
        <v>-0.2791595</v>
      </c>
      <c r="R355" s="0" t="n">
        <v>-0.9078751</v>
      </c>
      <c r="S355" s="0" t="n">
        <v>-0.2505074</v>
      </c>
      <c r="T355" s="0" t="n">
        <v>-0.08675003</v>
      </c>
      <c r="U355" s="0" t="n">
        <v>-0.3910961</v>
      </c>
      <c r="V355" s="0" t="n">
        <v>-0.1189442</v>
      </c>
      <c r="W355" s="0" t="n">
        <v>-0.3317947</v>
      </c>
      <c r="X355" s="0" t="n">
        <v>0.3769588</v>
      </c>
      <c r="Y355" s="0" t="n">
        <v>-0.327549</v>
      </c>
      <c r="Z355" s="0" t="n">
        <v>-0.3953228</v>
      </c>
      <c r="AA355" s="0" t="n">
        <v>0.005561829</v>
      </c>
      <c r="AB355" s="0" t="n">
        <v>-0.1973457</v>
      </c>
    </row>
    <row r="356" customFormat="false" ht="15" hidden="false" customHeight="false" outlineLevel="0" collapsed="false">
      <c r="A356" s="0" t="s">
        <v>1068</v>
      </c>
      <c r="B356" s="0" t="s">
        <v>1069</v>
      </c>
      <c r="F356" s="16" t="n">
        <v>5.1363E-039</v>
      </c>
      <c r="G356" s="0" t="n">
        <v>73161000</v>
      </c>
      <c r="H356" s="7" t="n">
        <v>0.279588650272844</v>
      </c>
      <c r="I356" s="0" t="n">
        <v>-2.102507909139</v>
      </c>
      <c r="J356" s="0" t="s">
        <v>1070</v>
      </c>
      <c r="K356" s="0" t="n">
        <v>-3.43799</v>
      </c>
      <c r="L356" s="0" t="n">
        <v>-6.816537</v>
      </c>
      <c r="M356" s="0" t="n">
        <v>-5.092606</v>
      </c>
      <c r="N356" s="0" t="n">
        <v>-4.101913</v>
      </c>
      <c r="O356" s="0" t="n">
        <v>-3.383247</v>
      </c>
      <c r="P356" s="0" t="n">
        <v>-0.8670406</v>
      </c>
      <c r="Q356" s="0" t="n">
        <v>-4.189123</v>
      </c>
      <c r="R356" s="0" t="n">
        <v>-8.26291</v>
      </c>
      <c r="S356" s="0" t="n">
        <v>-6.033773</v>
      </c>
      <c r="T356" s="0" t="n">
        <v>-6.381216</v>
      </c>
      <c r="U356" s="0" t="n">
        <v>-6.690826</v>
      </c>
      <c r="V356" s="0" t="n">
        <v>3.230249</v>
      </c>
      <c r="W356" s="0" t="n">
        <v>-2.88698</v>
      </c>
      <c r="X356" s="0" t="n">
        <v>4.268663</v>
      </c>
      <c r="Y356" s="0" t="n">
        <v>2.251076</v>
      </c>
      <c r="Z356" s="0" t="n">
        <v>-0.5767136</v>
      </c>
      <c r="AA356" s="0" t="n">
        <v>-10.77525</v>
      </c>
      <c r="AB356" s="0" t="n">
        <v>-5.701571</v>
      </c>
    </row>
    <row r="357" customFormat="false" ht="15" hidden="false" customHeight="false" outlineLevel="0" collapsed="false">
      <c r="A357" s="18" t="s">
        <v>1071</v>
      </c>
      <c r="B357" s="0" t="s">
        <v>1072</v>
      </c>
      <c r="F357" s="0" t="n">
        <v>0</v>
      </c>
      <c r="G357" s="0" t="n">
        <v>3576200000</v>
      </c>
      <c r="H357" s="7" t="n">
        <v>0.279728757726564</v>
      </c>
      <c r="I357" s="0" t="n">
        <v>-0.16636233859592</v>
      </c>
      <c r="J357" s="0" t="s">
        <v>1073</v>
      </c>
      <c r="K357" s="0" t="n">
        <v>6.211191</v>
      </c>
      <c r="L357" s="0" t="n">
        <v>6.345528</v>
      </c>
      <c r="M357" s="0" t="n">
        <v>6.322863</v>
      </c>
      <c r="N357" s="0" t="n">
        <v>5.749691</v>
      </c>
      <c r="O357" s="0" t="n">
        <v>6.232616</v>
      </c>
      <c r="P357" s="0" t="n">
        <v>6.551096</v>
      </c>
      <c r="Q357" s="0" t="n">
        <v>6.425718</v>
      </c>
      <c r="R357" s="0" t="n">
        <v>7.295799</v>
      </c>
      <c r="S357" s="0" t="n">
        <v>6.228977</v>
      </c>
      <c r="T357" s="0" t="n">
        <v>6.440248</v>
      </c>
      <c r="U357" s="0" t="n">
        <v>6.612892</v>
      </c>
      <c r="V357" s="0" t="n">
        <v>6.220299</v>
      </c>
      <c r="W357" s="0" t="n">
        <v>6.727926</v>
      </c>
      <c r="X357" s="0" t="n">
        <v>6.38954</v>
      </c>
      <c r="Y357" s="0" t="n">
        <v>6.768585</v>
      </c>
      <c r="Z357" s="0" t="n">
        <v>6.651886</v>
      </c>
      <c r="AA357" s="0" t="n">
        <v>6.582817</v>
      </c>
      <c r="AB357" s="0" t="n">
        <v>6.466547</v>
      </c>
    </row>
    <row r="358" customFormat="false" ht="15" hidden="false" customHeight="false" outlineLevel="0" collapsed="false">
      <c r="A358" s="0" t="s">
        <v>1074</v>
      </c>
      <c r="B358" s="0" t="s">
        <v>1075</v>
      </c>
      <c r="F358" s="16" t="n">
        <v>6.9344E-012</v>
      </c>
      <c r="G358" s="0" t="n">
        <v>22794000</v>
      </c>
      <c r="H358" s="7" t="n">
        <v>0.280261163196252</v>
      </c>
      <c r="I358" s="0" t="n">
        <v>0.319844775729709</v>
      </c>
      <c r="J358" s="0" t="s">
        <v>1076</v>
      </c>
      <c r="K358" s="0" t="n">
        <v>-0.1510944</v>
      </c>
      <c r="L358" s="0" t="n">
        <v>-0.179739</v>
      </c>
      <c r="M358" s="0" t="n">
        <v>-0.6829605</v>
      </c>
      <c r="N358" s="0" t="n">
        <v>-0.8460064</v>
      </c>
      <c r="O358" s="0" t="n">
        <v>-2.007484</v>
      </c>
      <c r="P358" s="0" t="n">
        <v>-0.2413311</v>
      </c>
      <c r="Q358" s="0" t="n">
        <v>-0.330925</v>
      </c>
      <c r="R358" s="0" t="n">
        <v>-0.4377651</v>
      </c>
      <c r="S358" s="0" t="n">
        <v>-1.326881</v>
      </c>
      <c r="T358" s="0" t="n">
        <v>-1.424812</v>
      </c>
      <c r="U358" s="0" t="n">
        <v>-1.677591</v>
      </c>
      <c r="V358" s="0" t="n">
        <v>-1.301634</v>
      </c>
      <c r="W358" s="0" t="n">
        <v>0.1243992</v>
      </c>
      <c r="X358" s="0" t="n">
        <v>-0.213192</v>
      </c>
      <c r="Y358" s="0" t="n">
        <v>-1.185602</v>
      </c>
      <c r="Z358" s="0" t="n">
        <v>-0.8970165</v>
      </c>
      <c r="AA358" s="0" t="n">
        <v>-1.240622</v>
      </c>
      <c r="AB358" s="0" t="n">
        <v>-1.26672</v>
      </c>
    </row>
    <row r="359" customFormat="false" ht="15" hidden="false" customHeight="false" outlineLevel="0" collapsed="false">
      <c r="A359" s="18" t="s">
        <v>1077</v>
      </c>
      <c r="B359" s="0" t="s">
        <v>1078</v>
      </c>
      <c r="F359" s="16" t="n">
        <v>5.4818E-093</v>
      </c>
      <c r="G359" s="0" t="n">
        <v>57980000</v>
      </c>
      <c r="H359" s="7" t="n">
        <v>0.281657261164343</v>
      </c>
      <c r="I359" s="0" t="n">
        <v>0.159532123141819</v>
      </c>
      <c r="J359" s="0" t="s">
        <v>1079</v>
      </c>
      <c r="K359" s="0" t="n">
        <v>0.6325455</v>
      </c>
      <c r="L359" s="0" t="n">
        <v>0.3028374</v>
      </c>
      <c r="M359" s="0" t="n">
        <v>0.5553188</v>
      </c>
      <c r="N359" s="0" t="n">
        <v>0.8837051</v>
      </c>
      <c r="O359" s="0" t="n">
        <v>1.097225</v>
      </c>
      <c r="P359" s="0" t="n">
        <v>0.199152</v>
      </c>
      <c r="Q359" s="0" t="n">
        <v>0.6225567</v>
      </c>
      <c r="R359" s="0" t="n">
        <v>0.5782204</v>
      </c>
      <c r="S359" s="0" t="n">
        <v>1.133892</v>
      </c>
      <c r="T359" s="0" t="n">
        <v>0.4994297</v>
      </c>
      <c r="U359" s="0" t="n">
        <v>0.7787189</v>
      </c>
      <c r="V359" s="0" t="n">
        <v>0.5603199</v>
      </c>
      <c r="W359" s="0" t="n">
        <v>0.5041618</v>
      </c>
      <c r="X359" s="0" t="n">
        <v>0.6821308</v>
      </c>
      <c r="Y359" s="0" t="n">
        <v>-0.1653004</v>
      </c>
      <c r="Z359" s="0" t="n">
        <v>0.5366421</v>
      </c>
      <c r="AA359" s="0" t="n">
        <v>0.3892517</v>
      </c>
      <c r="AB359" s="0" t="n">
        <v>0.7843094</v>
      </c>
    </row>
    <row r="360" customFormat="false" ht="15" hidden="false" customHeight="false" outlineLevel="0" collapsed="false">
      <c r="A360" s="18" t="s">
        <v>1080</v>
      </c>
      <c r="B360" s="0" t="s">
        <v>1081</v>
      </c>
      <c r="F360" s="16" t="n">
        <v>4.9641E-025</v>
      </c>
      <c r="G360" s="0" t="n">
        <v>51933000</v>
      </c>
      <c r="H360" s="7" t="n">
        <v>0.283168541939532</v>
      </c>
      <c r="I360" s="0" t="n">
        <v>0.290695402357313</v>
      </c>
      <c r="J360" s="0" t="s">
        <v>1082</v>
      </c>
      <c r="K360" s="0" t="n">
        <v>0.4001446</v>
      </c>
      <c r="L360" s="0" t="n">
        <v>0.5685539</v>
      </c>
      <c r="M360" s="0" t="n">
        <v>0.3762665</v>
      </c>
      <c r="N360" s="0" t="n">
        <v>0.6764336</v>
      </c>
      <c r="O360" s="0" t="n">
        <v>0.570303</v>
      </c>
      <c r="P360" s="0" t="n">
        <v>0.2215443</v>
      </c>
      <c r="Q360" s="0" t="n">
        <v>0.181551</v>
      </c>
      <c r="R360" s="0" t="n">
        <v>0.3828754</v>
      </c>
      <c r="S360" s="0" t="n">
        <v>0.3984089</v>
      </c>
      <c r="T360" s="0" t="n">
        <v>0.592577</v>
      </c>
      <c r="U360" s="0" t="n">
        <v>-1.636593</v>
      </c>
      <c r="V360" s="0" t="n">
        <v>0.8757153</v>
      </c>
      <c r="W360" s="0" t="n">
        <v>0.2894306</v>
      </c>
      <c r="X360" s="0" t="n">
        <v>0.2330189</v>
      </c>
      <c r="Y360" s="0" t="n">
        <v>0.1851883</v>
      </c>
      <c r="Z360" s="0" t="n">
        <v>0.2007942</v>
      </c>
      <c r="AA360" s="0" t="n">
        <v>0.8321724</v>
      </c>
      <c r="AB360" s="0" t="n">
        <v>-0.4124813</v>
      </c>
    </row>
    <row r="361" customFormat="false" ht="15" hidden="false" customHeight="false" outlineLevel="0" collapsed="false">
      <c r="A361" s="18" t="s">
        <v>1083</v>
      </c>
      <c r="B361" s="0" t="s">
        <v>1084</v>
      </c>
      <c r="F361" s="0" t="n">
        <v>0.0002588</v>
      </c>
      <c r="G361" s="0" t="n">
        <v>12009000</v>
      </c>
      <c r="H361" s="7" t="n">
        <v>0.28482364888384</v>
      </c>
      <c r="I361" s="0" t="n">
        <v>-0.565357314215766</v>
      </c>
      <c r="J361" s="0" t="s">
        <v>1085</v>
      </c>
      <c r="K361" s="0" t="n">
        <v>-1.093163</v>
      </c>
      <c r="L361" s="0" t="n">
        <v>-0.5567665</v>
      </c>
      <c r="M361" s="0" t="n">
        <v>-1.71455</v>
      </c>
      <c r="N361" s="0" t="n">
        <v>-1.484194</v>
      </c>
      <c r="O361" s="0" t="n">
        <v>-1.63413</v>
      </c>
      <c r="P361" s="0" t="n">
        <v>-3.986462</v>
      </c>
      <c r="Q361" s="0" t="n">
        <v>-1.919739</v>
      </c>
      <c r="R361" s="0" t="n">
        <v>-4.416223</v>
      </c>
      <c r="S361" s="0" t="n">
        <v>-0.7199097</v>
      </c>
      <c r="T361" s="0" t="n">
        <v>-0.163435</v>
      </c>
      <c r="U361" s="0" t="n">
        <v>-0.8463535</v>
      </c>
      <c r="V361" s="0" t="n">
        <v>-2.498676</v>
      </c>
      <c r="W361" s="0" t="n">
        <v>-1.760847</v>
      </c>
      <c r="X361" s="0" t="n">
        <v>-1.476704</v>
      </c>
      <c r="Y361" s="0" t="n">
        <v>-2.206757</v>
      </c>
      <c r="Z361" s="0" t="n">
        <v>-1.214203</v>
      </c>
      <c r="AA361" s="0" t="n">
        <v>-1.125961</v>
      </c>
      <c r="AB361" s="0" t="n">
        <v>-1.143984</v>
      </c>
    </row>
    <row r="362" customFormat="false" ht="15" hidden="false" customHeight="false" outlineLevel="0" collapsed="false">
      <c r="A362" s="18" t="s">
        <v>1086</v>
      </c>
      <c r="B362" s="0" t="s">
        <v>1087</v>
      </c>
      <c r="F362" s="16" t="n">
        <v>1.6229E-258</v>
      </c>
      <c r="G362" s="0" t="n">
        <v>363700000</v>
      </c>
      <c r="H362" s="7" t="n">
        <v>0.286677042889235</v>
      </c>
      <c r="I362" s="0" t="n">
        <v>-0.179784562852648</v>
      </c>
      <c r="J362" s="0" t="s">
        <v>1088</v>
      </c>
      <c r="K362" s="0" t="n">
        <v>3.001911</v>
      </c>
      <c r="L362" s="0" t="n">
        <v>2.794514</v>
      </c>
      <c r="M362" s="0" t="n">
        <v>2.997707</v>
      </c>
      <c r="N362" s="0" t="n">
        <v>3.804585</v>
      </c>
      <c r="O362" s="0" t="n">
        <v>3.508326</v>
      </c>
      <c r="P362" s="0" t="n">
        <v>2.923872</v>
      </c>
      <c r="Q362" s="0" t="n">
        <v>2.642746</v>
      </c>
      <c r="R362" s="0" t="n">
        <v>3.029303</v>
      </c>
      <c r="S362" s="0" t="n">
        <v>3.424591</v>
      </c>
      <c r="T362" s="0" t="n">
        <v>3.548538</v>
      </c>
      <c r="U362" s="0" t="n">
        <v>3.538736</v>
      </c>
      <c r="V362" s="0" t="n">
        <v>3.38842</v>
      </c>
      <c r="W362" s="0" t="n">
        <v>3.196957</v>
      </c>
      <c r="X362" s="0" t="n">
        <v>2.650808</v>
      </c>
      <c r="Y362" s="0" t="n">
        <v>3.176052</v>
      </c>
      <c r="Z362" s="0" t="n">
        <v>3.113527</v>
      </c>
      <c r="AA362" s="0" t="n">
        <v>3.714579</v>
      </c>
      <c r="AB362" s="0" t="n">
        <v>3.417997</v>
      </c>
    </row>
    <row r="363" customFormat="false" ht="15" hidden="false" customHeight="false" outlineLevel="0" collapsed="false">
      <c r="A363" s="18" t="s">
        <v>1089</v>
      </c>
      <c r="B363" s="0" t="s">
        <v>1090</v>
      </c>
      <c r="F363" s="16" t="n">
        <v>2.0401E-123</v>
      </c>
      <c r="G363" s="0" t="n">
        <v>124060000</v>
      </c>
      <c r="H363" s="7" t="n">
        <v>0.286709066769135</v>
      </c>
      <c r="I363" s="0" t="n">
        <v>0.138200124104818</v>
      </c>
      <c r="J363" s="0" t="s">
        <v>1091</v>
      </c>
      <c r="K363" s="0" t="n">
        <v>1.934069</v>
      </c>
      <c r="L363" s="0" t="n">
        <v>2.040842</v>
      </c>
      <c r="M363" s="0" t="n">
        <v>1.910072</v>
      </c>
      <c r="N363" s="0" t="n">
        <v>1.623543</v>
      </c>
      <c r="O363" s="0" t="n">
        <v>1.736965</v>
      </c>
      <c r="P363" s="0" t="n">
        <v>1.892143</v>
      </c>
      <c r="Q363" s="0" t="n">
        <v>2.081959</v>
      </c>
      <c r="R363" s="0" t="n">
        <v>1.499062</v>
      </c>
      <c r="S363" s="0" t="n">
        <v>1.005529</v>
      </c>
      <c r="T363" s="0" t="n">
        <v>1.381683</v>
      </c>
      <c r="U363" s="0" t="n">
        <v>1.637453</v>
      </c>
      <c r="V363" s="0" t="n">
        <v>1.703247</v>
      </c>
      <c r="W363" s="0" t="n">
        <v>1.681177</v>
      </c>
      <c r="X363" s="0" t="n">
        <v>1.670769</v>
      </c>
      <c r="Y363" s="0" t="n">
        <v>1.813551</v>
      </c>
      <c r="Z363" s="0" t="n">
        <v>1.643496</v>
      </c>
      <c r="AA363" s="0" t="n">
        <v>1.667782</v>
      </c>
      <c r="AB363" s="0" t="n">
        <v>1.281225</v>
      </c>
    </row>
    <row r="364" customFormat="false" ht="15" hidden="false" customHeight="false" outlineLevel="0" collapsed="false">
      <c r="A364" s="0" t="s">
        <v>1092</v>
      </c>
      <c r="B364" s="0" t="s">
        <v>1093</v>
      </c>
      <c r="F364" s="16" t="n">
        <v>6.2221E-094</v>
      </c>
      <c r="G364" s="0" t="n">
        <v>222620000</v>
      </c>
      <c r="H364" s="7" t="n">
        <v>0.286718603770074</v>
      </c>
      <c r="I364" s="0" t="n">
        <v>0.0966292487250433</v>
      </c>
      <c r="J364" s="0" t="s">
        <v>1094</v>
      </c>
      <c r="K364" s="0" t="n">
        <v>2.402067</v>
      </c>
      <c r="L364" s="0" t="n">
        <v>3.009424</v>
      </c>
      <c r="M364" s="0" t="n">
        <v>2.786901</v>
      </c>
      <c r="N364" s="0" t="n">
        <v>2.498331</v>
      </c>
      <c r="O364" s="0" t="n">
        <v>2.353027</v>
      </c>
      <c r="P364" s="0" t="n">
        <v>2.529133</v>
      </c>
      <c r="Q364" s="0" t="n">
        <v>2.706234</v>
      </c>
      <c r="R364" s="0" t="n">
        <v>2.760712</v>
      </c>
      <c r="S364" s="0" t="n">
        <v>2.604509</v>
      </c>
      <c r="T364" s="0" t="n">
        <v>2.414768</v>
      </c>
      <c r="U364" s="0" t="n">
        <v>2.688812</v>
      </c>
      <c r="V364" s="0" t="n">
        <v>2.274719</v>
      </c>
      <c r="W364" s="0" t="n">
        <v>2.781984</v>
      </c>
      <c r="X364" s="0" t="n">
        <v>2.559994</v>
      </c>
      <c r="Y364" s="0" t="n">
        <v>2.357542</v>
      </c>
      <c r="Z364" s="0" t="n">
        <v>2.565044</v>
      </c>
      <c r="AA364" s="0" t="n">
        <v>2.608723</v>
      </c>
      <c r="AB364" s="0" t="n">
        <v>2.529089</v>
      </c>
    </row>
    <row r="365" customFormat="false" ht="15" hidden="false" customHeight="false" outlineLevel="0" collapsed="false">
      <c r="A365" s="0" t="s">
        <v>1095</v>
      </c>
      <c r="B365" s="0" t="s">
        <v>1096</v>
      </c>
      <c r="F365" s="16" t="n">
        <v>1.2801E-068</v>
      </c>
      <c r="G365" s="0" t="n">
        <v>120300000</v>
      </c>
      <c r="H365" s="7" t="n">
        <v>0.287424086989152</v>
      </c>
      <c r="I365" s="0" t="n">
        <v>-0.218662897745768</v>
      </c>
      <c r="J365" s="0" t="s">
        <v>1097</v>
      </c>
      <c r="K365" s="0" t="n">
        <v>1.285408</v>
      </c>
      <c r="L365" s="0" t="n">
        <v>1.763723</v>
      </c>
      <c r="M365" s="0" t="n">
        <v>1.055069</v>
      </c>
      <c r="N365" s="0" t="n">
        <v>0.971035</v>
      </c>
      <c r="O365" s="0" t="n">
        <v>1.908203</v>
      </c>
      <c r="P365" s="0" t="n">
        <v>1.466028</v>
      </c>
      <c r="Q365" s="0" t="n">
        <v>0.8895702</v>
      </c>
      <c r="R365" s="0" t="n">
        <v>2.173737</v>
      </c>
      <c r="S365" s="0" t="n">
        <v>1.319687</v>
      </c>
      <c r="T365" s="0" t="n">
        <v>1.116312</v>
      </c>
      <c r="U365" s="0" t="n">
        <v>1.791557</v>
      </c>
      <c r="V365" s="0" t="n">
        <v>1.227716</v>
      </c>
      <c r="W365" s="0" t="n">
        <v>1.708811</v>
      </c>
      <c r="X365" s="0" t="n">
        <v>1.374844</v>
      </c>
      <c r="Y365" s="0" t="n">
        <v>2.123552</v>
      </c>
      <c r="Z365" s="0" t="n">
        <v>2.078838</v>
      </c>
      <c r="AA365" s="0" t="n">
        <v>2.075932</v>
      </c>
      <c r="AB365" s="0" t="n">
        <v>1.302864</v>
      </c>
    </row>
    <row r="366" customFormat="false" ht="15" hidden="false" customHeight="false" outlineLevel="0" collapsed="false">
      <c r="A366" s="0" t="s">
        <v>1098</v>
      </c>
      <c r="B366" s="0" t="s">
        <v>1099</v>
      </c>
      <c r="F366" s="16" t="n">
        <v>4.0178E-010</v>
      </c>
      <c r="G366" s="0" t="n">
        <v>34584000</v>
      </c>
      <c r="H366" s="7" t="n">
        <v>0.287759325473128</v>
      </c>
      <c r="I366" s="0" t="n">
        <v>0.37315559387207</v>
      </c>
      <c r="J366" s="0" t="s">
        <v>1100</v>
      </c>
      <c r="K366" s="0" t="n">
        <v>0.6352444</v>
      </c>
      <c r="L366" s="0" t="n">
        <v>0.3634167</v>
      </c>
      <c r="M366" s="0" t="n">
        <v>-0.4008141</v>
      </c>
      <c r="N366" s="0" t="n">
        <v>-0.5266209</v>
      </c>
      <c r="O366" s="0" t="n">
        <v>1.538782</v>
      </c>
      <c r="P366" s="0" t="n">
        <v>-0.5481491</v>
      </c>
      <c r="Q366" s="0" t="n">
        <v>-0.2319584</v>
      </c>
      <c r="R366" s="0" t="n">
        <v>-1.275021</v>
      </c>
      <c r="S366" s="0" t="n">
        <v>0.1988125</v>
      </c>
      <c r="T366" s="0" t="n">
        <v>-0.1592255</v>
      </c>
      <c r="U366" s="0" t="n">
        <v>0.6181774</v>
      </c>
      <c r="V366" s="0" t="n">
        <v>-0.3289089</v>
      </c>
      <c r="W366" s="0" t="n">
        <v>-0.5782681</v>
      </c>
      <c r="X366" s="0" t="n">
        <v>-0.958519</v>
      </c>
      <c r="Y366" s="0" t="n">
        <v>-1.523228</v>
      </c>
      <c r="Z366" s="0" t="n">
        <v>-0.4379005</v>
      </c>
      <c r="AA366" s="0" t="n">
        <v>0.0710659</v>
      </c>
      <c r="AB366" s="0" t="n">
        <v>-0.3079014</v>
      </c>
    </row>
    <row r="367" customFormat="false" ht="15" hidden="false" customHeight="false" outlineLevel="0" collapsed="false">
      <c r="A367" s="0" t="s">
        <v>1101</v>
      </c>
      <c r="B367" s="0" t="s">
        <v>1102</v>
      </c>
      <c r="F367" s="16" t="n">
        <v>3.5755E-026</v>
      </c>
      <c r="G367" s="0" t="n">
        <v>20650000</v>
      </c>
      <c r="H367" s="7" t="n">
        <v>0.28859021092836</v>
      </c>
      <c r="I367" s="0" t="n">
        <v>0.410369237263997</v>
      </c>
      <c r="J367" s="0" t="s">
        <v>1103</v>
      </c>
      <c r="K367" s="0" t="n">
        <v>0.1014767</v>
      </c>
      <c r="L367" s="0" t="n">
        <v>0.3855801</v>
      </c>
      <c r="M367" s="0" t="n">
        <v>-0.9125309</v>
      </c>
      <c r="N367" s="0" t="n">
        <v>-2.096201</v>
      </c>
      <c r="O367" s="0" t="n">
        <v>-1.630369</v>
      </c>
      <c r="P367" s="0" t="n">
        <v>-0.8373928</v>
      </c>
      <c r="Q367" s="0" t="n">
        <v>-1.257788</v>
      </c>
      <c r="R367" s="0" t="n">
        <v>-0.6786652</v>
      </c>
      <c r="S367" s="0" t="n">
        <v>-0.2597504</v>
      </c>
      <c r="T367" s="0" t="n">
        <v>-0.920002</v>
      </c>
      <c r="U367" s="0" t="n">
        <v>-1.853102</v>
      </c>
      <c r="V367" s="0" t="n">
        <v>-1.278267</v>
      </c>
      <c r="W367" s="0" t="n">
        <v>-2.029892</v>
      </c>
      <c r="X367" s="0" t="n">
        <v>-0.2553864</v>
      </c>
      <c r="Y367" s="0" t="n">
        <v>-1.400248</v>
      </c>
      <c r="Z367" s="0" t="n">
        <v>-2.396273</v>
      </c>
      <c r="AA367" s="0" t="n">
        <v>-0.2885227</v>
      </c>
      <c r="AB367" s="0" t="n">
        <v>-0.4572716</v>
      </c>
    </row>
    <row r="368" customFormat="false" ht="15" hidden="false" customHeight="false" outlineLevel="0" collapsed="false">
      <c r="A368" s="18" t="s">
        <v>1104</v>
      </c>
      <c r="B368" s="0" t="s">
        <v>1105</v>
      </c>
      <c r="F368" s="16" t="n">
        <v>3.3997E-021</v>
      </c>
      <c r="G368" s="0" t="n">
        <v>11646000</v>
      </c>
      <c r="H368" s="7" t="n">
        <v>0.289831391828002</v>
      </c>
      <c r="I368" s="0" t="n">
        <v>0.608170297410753</v>
      </c>
      <c r="J368" s="0" t="s">
        <v>1106</v>
      </c>
      <c r="K368" s="0" t="n">
        <v>-1.910088</v>
      </c>
      <c r="L368" s="0" t="n">
        <v>-0.5741444</v>
      </c>
      <c r="M368" s="0" t="n">
        <v>-0.3709717</v>
      </c>
      <c r="N368" s="0" t="n">
        <v>-2.00642</v>
      </c>
      <c r="O368" s="0" t="n">
        <v>-2.572758</v>
      </c>
      <c r="P368" s="0" t="n">
        <v>-0.7060051</v>
      </c>
      <c r="Q368" s="0" t="n">
        <v>-2.42206</v>
      </c>
      <c r="R368" s="0" t="n">
        <v>-3.04537</v>
      </c>
      <c r="S368" s="0" t="n">
        <v>-2.997524</v>
      </c>
      <c r="T368" s="0" t="n">
        <v>-2.611441</v>
      </c>
      <c r="U368" s="0" t="n">
        <v>-4.165578</v>
      </c>
      <c r="V368" s="0" t="n">
        <v>-2.587772</v>
      </c>
      <c r="W368" s="0" t="n">
        <v>-2.035276</v>
      </c>
      <c r="X368" s="0" t="n">
        <v>0.4073677</v>
      </c>
      <c r="Y368" s="0" t="n">
        <v>-2.92502</v>
      </c>
      <c r="Z368" s="0" t="n">
        <v>-1.656649</v>
      </c>
      <c r="AA368" s="0" t="n">
        <v>-3.197245</v>
      </c>
      <c r="AB368" s="0" t="n">
        <v>-3.307261</v>
      </c>
    </row>
    <row r="369" customFormat="false" ht="15" hidden="false" customHeight="false" outlineLevel="0" collapsed="false">
      <c r="A369" s="18" t="s">
        <v>1107</v>
      </c>
      <c r="B369" s="0" t="s">
        <v>1108</v>
      </c>
      <c r="F369" s="16" t="n">
        <v>5.8196E-005</v>
      </c>
      <c r="G369" s="0" t="n">
        <v>3626600</v>
      </c>
      <c r="H369" s="7" t="n">
        <v>0.291808881506557</v>
      </c>
      <c r="I369" s="0" t="n">
        <v>-0.588020324707031</v>
      </c>
      <c r="J369" s="0" t="s">
        <v>1109</v>
      </c>
      <c r="K369" s="0" t="n">
        <v>-5.27143</v>
      </c>
      <c r="L369" s="0" t="n">
        <v>-3.731878</v>
      </c>
      <c r="M369" s="0" t="n">
        <v>-4.900573</v>
      </c>
      <c r="N369" s="0" t="n">
        <v>-4.290968</v>
      </c>
      <c r="O369" s="0" t="n">
        <v>-4.148087</v>
      </c>
      <c r="P369" s="0" t="n">
        <v>-3.442326</v>
      </c>
      <c r="Q369" s="0" t="n">
        <v>-5.347676</v>
      </c>
      <c r="R369" s="0" t="n">
        <v>-3.631248</v>
      </c>
      <c r="S369" s="0" t="n">
        <v>-3.663757</v>
      </c>
      <c r="T369" s="0" t="n">
        <v>-5.447051</v>
      </c>
      <c r="U369" s="0" t="n">
        <v>-4.263987</v>
      </c>
      <c r="V369" s="0" t="n">
        <v>-4.282244</v>
      </c>
      <c r="W369" s="0" t="n">
        <v>-2.170963</v>
      </c>
      <c r="X369" s="0" t="n">
        <v>-2.231815</v>
      </c>
      <c r="Y369" s="0" t="n">
        <v>-1.913815</v>
      </c>
      <c r="Z369" s="0" t="n">
        <v>-3.519369</v>
      </c>
      <c r="AA369" s="0" t="n">
        <v>-3.3529</v>
      </c>
      <c r="AB369" s="0" t="n">
        <v>-5.953617</v>
      </c>
    </row>
    <row r="370" customFormat="false" ht="15" hidden="false" customHeight="false" outlineLevel="0" collapsed="false">
      <c r="A370" s="0" t="s">
        <v>1110</v>
      </c>
      <c r="B370" s="0" t="s">
        <v>1111</v>
      </c>
      <c r="F370" s="0" t="n">
        <v>0</v>
      </c>
      <c r="G370" s="0" t="n">
        <v>5884300000</v>
      </c>
      <c r="H370" s="7" t="n">
        <v>0.296607463149386</v>
      </c>
      <c r="I370" s="0" t="n">
        <v>0.17475700378418</v>
      </c>
      <c r="J370" s="0" t="s">
        <v>1112</v>
      </c>
      <c r="K370" s="0" t="n">
        <v>6.889633</v>
      </c>
      <c r="L370" s="0" t="n">
        <v>7.630392</v>
      </c>
      <c r="M370" s="0" t="n">
        <v>7.110943</v>
      </c>
      <c r="N370" s="0" t="n">
        <v>7.348318</v>
      </c>
      <c r="O370" s="0" t="n">
        <v>7.096048</v>
      </c>
      <c r="P370" s="0" t="n">
        <v>6.98007</v>
      </c>
      <c r="Q370" s="0" t="n">
        <v>7.249107</v>
      </c>
      <c r="R370" s="0" t="n">
        <v>7.813143</v>
      </c>
      <c r="S370" s="0" t="n">
        <v>7.35718</v>
      </c>
      <c r="T370" s="0" t="n">
        <v>6.643318</v>
      </c>
      <c r="U370" s="0" t="n">
        <v>7.408388</v>
      </c>
      <c r="V370" s="0" t="n">
        <v>7.069389</v>
      </c>
      <c r="W370" s="0" t="n">
        <v>7.272923</v>
      </c>
      <c r="X370" s="0" t="n">
        <v>6.709808</v>
      </c>
      <c r="Y370" s="0" t="n">
        <v>7.076355</v>
      </c>
      <c r="Z370" s="0" t="n">
        <v>7.110401</v>
      </c>
      <c r="AA370" s="0" t="n">
        <v>7.850544</v>
      </c>
      <c r="AB370" s="0" t="n">
        <v>6.760895</v>
      </c>
    </row>
    <row r="371" customFormat="false" ht="15" hidden="false" customHeight="false" outlineLevel="0" collapsed="false">
      <c r="A371" s="18" t="s">
        <v>1113</v>
      </c>
      <c r="B371" s="0" t="s">
        <v>1114</v>
      </c>
      <c r="F371" s="16" t="n">
        <v>2.4571E-005</v>
      </c>
      <c r="G371" s="0" t="n">
        <v>4056500</v>
      </c>
      <c r="H371" s="7" t="n">
        <v>0.298982940331088</v>
      </c>
      <c r="I371" s="0" t="n">
        <v>-0.522492620680068</v>
      </c>
      <c r="J371" s="0" t="s">
        <v>1115</v>
      </c>
      <c r="K371" s="0" t="n">
        <v>-3.800646</v>
      </c>
      <c r="L371" s="0" t="n">
        <v>-3.520441</v>
      </c>
      <c r="M371" s="0" t="n">
        <v>-4.24311</v>
      </c>
      <c r="N371" s="0" t="n">
        <v>-4.042574</v>
      </c>
      <c r="O371" s="0" t="n">
        <v>-5.066448</v>
      </c>
      <c r="P371" s="0" t="n">
        <v>-2.835907</v>
      </c>
      <c r="Q371" s="0" t="n">
        <v>-4.152641</v>
      </c>
      <c r="R371" s="0" t="n">
        <v>-3.552757</v>
      </c>
      <c r="S371" s="0" t="n">
        <v>-4.022461</v>
      </c>
      <c r="T371" s="0" t="n">
        <v>-3.462069</v>
      </c>
      <c r="U371" s="0" t="n">
        <v>-4.096674</v>
      </c>
      <c r="V371" s="0" t="n">
        <v>-6.021477</v>
      </c>
      <c r="W371" s="0" t="n">
        <v>-1.826582</v>
      </c>
      <c r="X371" s="0" t="n">
        <v>-3.645258</v>
      </c>
      <c r="Y371" s="0" t="n">
        <v>-1.679688</v>
      </c>
      <c r="Z371" s="0" t="n">
        <v>-3.427147</v>
      </c>
      <c r="AA371" s="0" t="n">
        <v>-2.43676</v>
      </c>
      <c r="AB371" s="0" t="n">
        <v>-3.938898</v>
      </c>
    </row>
    <row r="372" customFormat="false" ht="15" hidden="false" customHeight="false" outlineLevel="0" collapsed="false">
      <c r="A372" s="18" t="s">
        <v>1116</v>
      </c>
      <c r="B372" s="0" t="s">
        <v>1117</v>
      </c>
      <c r="F372" s="16" t="n">
        <v>1.0816E-063</v>
      </c>
      <c r="G372" s="0" t="n">
        <v>114000000</v>
      </c>
      <c r="H372" s="7" t="n">
        <v>0.300363719029278</v>
      </c>
      <c r="I372" s="0" t="n">
        <v>0.136902491251628</v>
      </c>
      <c r="J372" s="0" t="s">
        <v>1118</v>
      </c>
      <c r="K372" s="0" t="n">
        <v>1.814072</v>
      </c>
      <c r="L372" s="0" t="n">
        <v>0.9819431</v>
      </c>
      <c r="M372" s="0" t="n">
        <v>1.887207</v>
      </c>
      <c r="N372" s="0" t="n">
        <v>1.795713</v>
      </c>
      <c r="O372" s="0" t="n">
        <v>1.968395</v>
      </c>
      <c r="P372" s="0" t="n">
        <v>1.453934</v>
      </c>
      <c r="Q372" s="0" t="n">
        <v>1.778416</v>
      </c>
      <c r="R372" s="0" t="n">
        <v>1.166016</v>
      </c>
      <c r="S372" s="0" t="n">
        <v>1.930214</v>
      </c>
      <c r="T372" s="0" t="n">
        <v>1.585213</v>
      </c>
      <c r="U372" s="0" t="n">
        <v>1.705828</v>
      </c>
      <c r="V372" s="0" t="n">
        <v>1.681913</v>
      </c>
      <c r="W372" s="0" t="n">
        <v>1.274622</v>
      </c>
      <c r="X372" s="0" t="n">
        <v>1.559746</v>
      </c>
      <c r="Y372" s="0" t="n">
        <v>1.435394</v>
      </c>
      <c r="Z372" s="0" t="n">
        <v>1.397879</v>
      </c>
      <c r="AA372" s="0" t="n">
        <v>1.415178</v>
      </c>
      <c r="AB372" s="0" t="n">
        <v>1.488014</v>
      </c>
    </row>
    <row r="373" customFormat="false" ht="15" hidden="false" customHeight="false" outlineLevel="0" collapsed="false">
      <c r="A373" s="0" t="s">
        <v>1119</v>
      </c>
      <c r="B373" s="0" t="s">
        <v>1120</v>
      </c>
      <c r="F373" s="16" t="n">
        <v>7.2639E-110</v>
      </c>
      <c r="G373" s="0" t="n">
        <v>35910000</v>
      </c>
      <c r="H373" s="7" t="n">
        <v>0.301099418150239</v>
      </c>
      <c r="I373" s="0" t="n">
        <v>0.33986579047309</v>
      </c>
      <c r="J373" s="0" t="s">
        <v>1121</v>
      </c>
      <c r="K373" s="0" t="n">
        <v>0.1987457</v>
      </c>
      <c r="L373" s="0" t="n">
        <v>0.316946</v>
      </c>
      <c r="M373" s="0" t="n">
        <v>0.06565094</v>
      </c>
      <c r="N373" s="0" t="n">
        <v>-0.4055462</v>
      </c>
      <c r="O373" s="0" t="n">
        <v>-0.940424</v>
      </c>
      <c r="P373" s="0" t="n">
        <v>0.4741783</v>
      </c>
      <c r="Q373" s="0" t="n">
        <v>-0.4051666</v>
      </c>
      <c r="R373" s="0" t="n">
        <v>0.3261185</v>
      </c>
      <c r="S373" s="0" t="n">
        <v>-0.7575665</v>
      </c>
      <c r="T373" s="0" t="n">
        <v>-1.453209</v>
      </c>
      <c r="U373" s="0" t="n">
        <v>-0.4139729</v>
      </c>
      <c r="V373" s="0" t="n">
        <v>-0.7537308</v>
      </c>
      <c r="W373" s="0" t="n">
        <v>0.9280109</v>
      </c>
      <c r="X373" s="0" t="n">
        <v>0.06969643</v>
      </c>
      <c r="Y373" s="0" t="n">
        <v>0.1705666</v>
      </c>
      <c r="Z373" s="0" t="n">
        <v>-0.2442894</v>
      </c>
      <c r="AA373" s="0" t="n">
        <v>-0.9243793</v>
      </c>
      <c r="AB373" s="0" t="n">
        <v>-1.564548</v>
      </c>
    </row>
    <row r="374" customFormat="false" ht="15" hidden="false" customHeight="false" outlineLevel="0" collapsed="false">
      <c r="A374" s="18" t="s">
        <v>1122</v>
      </c>
      <c r="B374" s="0" t="s">
        <v>1123</v>
      </c>
      <c r="F374" s="16" t="n">
        <v>2.2725E-006</v>
      </c>
      <c r="G374" s="0" t="n">
        <v>13032000</v>
      </c>
      <c r="H374" s="7" t="n">
        <v>0.303342961068455</v>
      </c>
      <c r="I374" s="0" t="n">
        <v>-0.255581114027235</v>
      </c>
      <c r="J374" s="0" t="s">
        <v>1124</v>
      </c>
      <c r="K374" s="0" t="n">
        <v>-1.834646</v>
      </c>
      <c r="L374" s="0" t="n">
        <v>-1.418774</v>
      </c>
      <c r="M374" s="0" t="n">
        <v>-1.723244</v>
      </c>
      <c r="N374" s="0" t="n">
        <v>-1.562862</v>
      </c>
      <c r="O374" s="0" t="n">
        <v>-1.480814</v>
      </c>
      <c r="P374" s="0" t="n">
        <v>-1.750616</v>
      </c>
      <c r="Q374" s="0" t="n">
        <v>-1.618612</v>
      </c>
      <c r="R374" s="0" t="n">
        <v>-2.193993</v>
      </c>
      <c r="S374" s="0" t="n">
        <v>-1.684895</v>
      </c>
      <c r="T374" s="0" t="n">
        <v>-1.859713</v>
      </c>
      <c r="U374" s="0" t="n">
        <v>-1.410681</v>
      </c>
      <c r="V374" s="0" t="n">
        <v>-1.621243</v>
      </c>
      <c r="W374" s="0" t="n">
        <v>-1.674353</v>
      </c>
      <c r="X374" s="0" t="n">
        <v>0.3102684</v>
      </c>
      <c r="Y374" s="0" t="n">
        <v>-1.903992</v>
      </c>
      <c r="Z374" s="0" t="n">
        <v>-1.393169</v>
      </c>
      <c r="AA374" s="0" t="n">
        <v>-1.867899</v>
      </c>
      <c r="AB374" s="0" t="n">
        <v>-1.547445</v>
      </c>
    </row>
    <row r="375" customFormat="false" ht="15" hidden="false" customHeight="false" outlineLevel="0" collapsed="false">
      <c r="A375" s="18" t="s">
        <v>1125</v>
      </c>
      <c r="B375" s="0" t="s">
        <v>1126</v>
      </c>
      <c r="F375" s="16" t="n">
        <v>1.502E-034</v>
      </c>
      <c r="G375" s="0" t="n">
        <v>126130000</v>
      </c>
      <c r="H375" s="7" t="n">
        <v>0.303795688845072</v>
      </c>
      <c r="I375" s="0" t="n">
        <v>0.200845718383789</v>
      </c>
      <c r="J375" s="0" t="s">
        <v>1127</v>
      </c>
      <c r="K375" s="0" t="n">
        <v>1.627268</v>
      </c>
      <c r="L375" s="0" t="n">
        <v>2.3197</v>
      </c>
      <c r="M375" s="0" t="n">
        <v>1.805908</v>
      </c>
      <c r="N375" s="0" t="n">
        <v>2.036304</v>
      </c>
      <c r="O375" s="0" t="n">
        <v>2.239027</v>
      </c>
      <c r="P375" s="0" t="n">
        <v>1.215519</v>
      </c>
      <c r="Q375" s="0" t="n">
        <v>1.746496</v>
      </c>
      <c r="R375" s="0" t="n">
        <v>1.464029</v>
      </c>
      <c r="S375" s="0" t="n">
        <v>1.674955</v>
      </c>
      <c r="T375" s="0" t="n">
        <v>1.972946</v>
      </c>
      <c r="U375" s="0" t="n">
        <v>2.030186</v>
      </c>
      <c r="V375" s="0" t="n">
        <v>1.862965</v>
      </c>
      <c r="W375" s="0" t="n">
        <v>0.9546261</v>
      </c>
      <c r="X375" s="0" t="n">
        <v>1.296553</v>
      </c>
      <c r="Y375" s="0" t="n">
        <v>1.164457</v>
      </c>
      <c r="Z375" s="0" t="n">
        <v>1.351252</v>
      </c>
      <c r="AA375" s="0" t="n">
        <v>2.218319</v>
      </c>
      <c r="AB375" s="0" t="n">
        <v>1.470293</v>
      </c>
    </row>
    <row r="376" customFormat="false" ht="15" hidden="false" customHeight="false" outlineLevel="0" collapsed="false">
      <c r="A376" s="18" t="s">
        <v>1128</v>
      </c>
      <c r="B376" s="0" t="s">
        <v>1129</v>
      </c>
      <c r="F376" s="16" t="n">
        <v>1.0188E-080</v>
      </c>
      <c r="G376" s="0" t="n">
        <v>72057000</v>
      </c>
      <c r="H376" s="7" t="n">
        <v>0.303895429602324</v>
      </c>
      <c r="I376" s="0" t="n">
        <v>-0.166776021321615</v>
      </c>
      <c r="J376" s="0" t="s">
        <v>1130</v>
      </c>
      <c r="K376" s="0" t="n">
        <v>0.3368053</v>
      </c>
      <c r="L376" s="0" t="n">
        <v>0.773922</v>
      </c>
      <c r="M376" s="0" t="n">
        <v>0.6958694</v>
      </c>
      <c r="N376" s="0" t="n">
        <v>0.6164303</v>
      </c>
      <c r="O376" s="0" t="n">
        <v>1.362173</v>
      </c>
      <c r="P376" s="0" t="n">
        <v>0.9624996</v>
      </c>
      <c r="Q376" s="0" t="n">
        <v>0.7486057</v>
      </c>
      <c r="R376" s="0" t="n">
        <v>0.9105492</v>
      </c>
      <c r="S376" s="0" t="n">
        <v>0.7184029</v>
      </c>
      <c r="T376" s="0" t="n">
        <v>0.2227459</v>
      </c>
      <c r="U376" s="0" t="n">
        <v>1.307032</v>
      </c>
      <c r="V376" s="0" t="n">
        <v>0.8760872</v>
      </c>
      <c r="W376" s="0" t="n">
        <v>0.911684</v>
      </c>
      <c r="X376" s="0" t="n">
        <v>0.5159302</v>
      </c>
      <c r="Y376" s="0" t="n">
        <v>1.001986</v>
      </c>
      <c r="Z376" s="0" t="n">
        <v>1.265162</v>
      </c>
      <c r="AA376" s="0" t="n">
        <v>1.224798</v>
      </c>
      <c r="AB376" s="0" t="n">
        <v>1.300817</v>
      </c>
    </row>
    <row r="377" customFormat="false" ht="15" hidden="false" customHeight="false" outlineLevel="0" collapsed="false">
      <c r="A377" s="0" t="s">
        <v>1131</v>
      </c>
      <c r="B377" s="0" t="s">
        <v>1132</v>
      </c>
      <c r="F377" s="0" t="n">
        <v>0</v>
      </c>
      <c r="G377" s="0" t="n">
        <v>292840000</v>
      </c>
      <c r="H377" s="7" t="n">
        <v>0.304083366155278</v>
      </c>
      <c r="I377" s="0" t="n">
        <v>-0.0920435587565107</v>
      </c>
      <c r="J377" s="0" t="s">
        <v>1133</v>
      </c>
      <c r="K377" s="0" t="n">
        <v>2.837465</v>
      </c>
      <c r="L377" s="0" t="n">
        <v>3.136518</v>
      </c>
      <c r="M377" s="0" t="n">
        <v>2.858597</v>
      </c>
      <c r="N377" s="0" t="n">
        <v>2.995718</v>
      </c>
      <c r="O377" s="0" t="n">
        <v>2.735611</v>
      </c>
      <c r="P377" s="0" t="n">
        <v>3.130981</v>
      </c>
      <c r="Q377" s="0" t="n">
        <v>2.684175</v>
      </c>
      <c r="R377" s="0" t="n">
        <v>2.936075</v>
      </c>
      <c r="S377" s="0" t="n">
        <v>2.707935</v>
      </c>
      <c r="T377" s="0" t="n">
        <v>2.893372</v>
      </c>
      <c r="U377" s="0" t="n">
        <v>2.951015</v>
      </c>
      <c r="V377" s="0" t="n">
        <v>2.965569</v>
      </c>
      <c r="W377" s="0" t="n">
        <v>3.109632</v>
      </c>
      <c r="X377" s="0" t="n">
        <v>3.222994</v>
      </c>
      <c r="Y377" s="0" t="n">
        <v>3.165945</v>
      </c>
      <c r="Z377" s="0" t="n">
        <v>2.951044</v>
      </c>
      <c r="AA377" s="0" t="n">
        <v>3.039211</v>
      </c>
      <c r="AB377" s="0" t="n">
        <v>2.552687</v>
      </c>
    </row>
    <row r="378" customFormat="false" ht="15" hidden="false" customHeight="false" outlineLevel="0" collapsed="false">
      <c r="A378" s="18" t="s">
        <v>1134</v>
      </c>
      <c r="B378" s="0" t="s">
        <v>1135</v>
      </c>
      <c r="F378" s="16" t="n">
        <v>1.5663E-006</v>
      </c>
      <c r="G378" s="0" t="n">
        <v>7297800</v>
      </c>
      <c r="H378" s="7" t="n">
        <v>0.306365181284799</v>
      </c>
      <c r="I378" s="0" t="n">
        <v>-0.639649709065755</v>
      </c>
      <c r="J378" s="0" t="s">
        <v>1136</v>
      </c>
      <c r="K378" s="0" t="n">
        <v>-5.398388</v>
      </c>
      <c r="L378" s="0" t="n">
        <v>-4.370011</v>
      </c>
      <c r="M378" s="0" t="n">
        <v>-2.751751</v>
      </c>
      <c r="N378" s="0" t="n">
        <v>-2.07909</v>
      </c>
      <c r="O378" s="0" t="n">
        <v>-3.053358</v>
      </c>
      <c r="P378" s="0" t="n">
        <v>-3.167133</v>
      </c>
      <c r="Q378" s="0" t="n">
        <v>-2.302599</v>
      </c>
      <c r="R378" s="0" t="n">
        <v>-3.910456</v>
      </c>
      <c r="S378" s="0" t="n">
        <v>-1.322702</v>
      </c>
      <c r="T378" s="0" t="n">
        <v>-2.877777</v>
      </c>
      <c r="U378" s="0" t="n">
        <v>-2.339911</v>
      </c>
      <c r="V378" s="0" t="n">
        <v>-1.07299</v>
      </c>
      <c r="W378" s="0" t="n">
        <v>-2.03125</v>
      </c>
      <c r="X378" s="0" t="n">
        <v>-0.7306824</v>
      </c>
      <c r="Y378" s="0" t="n">
        <v>-2.239021</v>
      </c>
      <c r="Z378" s="0" t="n">
        <v>-2.344946</v>
      </c>
      <c r="AA378" s="0" t="n">
        <v>-4.925845</v>
      </c>
      <c r="AB378" s="0" t="n">
        <v>-4.036219</v>
      </c>
    </row>
    <row r="379" customFormat="false" ht="15" hidden="false" customHeight="false" outlineLevel="0" collapsed="false">
      <c r="A379" s="0" t="s">
        <v>1137</v>
      </c>
      <c r="B379" s="0" t="s">
        <v>1138</v>
      </c>
      <c r="F379" s="0" t="n">
        <v>0.0045751</v>
      </c>
      <c r="G379" s="0" t="n">
        <v>32127000</v>
      </c>
      <c r="H379" s="7" t="n">
        <v>0.306557704480844</v>
      </c>
      <c r="I379" s="0" t="n">
        <v>0.199142879909939</v>
      </c>
      <c r="J379" s="0" t="s">
        <v>1139</v>
      </c>
      <c r="K379" s="0" t="n">
        <v>0.2497463</v>
      </c>
      <c r="L379" s="0" t="n">
        <v>-0.02832794</v>
      </c>
      <c r="M379" s="0" t="n">
        <v>-0.3541183</v>
      </c>
      <c r="N379" s="0" t="n">
        <v>-0.4382954</v>
      </c>
      <c r="O379" s="0" t="n">
        <v>-0.3932896</v>
      </c>
      <c r="P379" s="0" t="n">
        <v>0.007232666</v>
      </c>
      <c r="Q379" s="0" t="n">
        <v>0.3182678</v>
      </c>
      <c r="R379" s="0" t="n">
        <v>-0.2498684</v>
      </c>
      <c r="S379" s="0" t="n">
        <v>-0.3291397</v>
      </c>
      <c r="T379" s="0" t="n">
        <v>-0.1232948</v>
      </c>
      <c r="U379" s="0" t="n">
        <v>-0.807663</v>
      </c>
      <c r="V379" s="0" t="n">
        <v>-0.6763</v>
      </c>
      <c r="W379" s="0" t="n">
        <v>0.01048851</v>
      </c>
      <c r="X379" s="0" t="n">
        <v>0.2352104</v>
      </c>
      <c r="Y379" s="0" t="n">
        <v>-0.7521973</v>
      </c>
      <c r="Z379" s="0" t="n">
        <v>0.08307076</v>
      </c>
      <c r="AA379" s="0" t="n">
        <v>-1.07745</v>
      </c>
      <c r="AB379" s="0" t="n">
        <v>0.09805679</v>
      </c>
    </row>
    <row r="380" customFormat="false" ht="15" hidden="false" customHeight="false" outlineLevel="0" collapsed="false">
      <c r="A380" s="0" t="s">
        <v>1140</v>
      </c>
      <c r="B380" s="0" t="s">
        <v>1141</v>
      </c>
      <c r="F380" s="16" t="n">
        <v>5.72E-026</v>
      </c>
      <c r="G380" s="0" t="n">
        <v>140580000</v>
      </c>
      <c r="H380" s="7" t="n">
        <v>0.307991131108887</v>
      </c>
      <c r="I380" s="0" t="n">
        <v>0.269573635525174</v>
      </c>
      <c r="J380" s="0" t="s">
        <v>1142</v>
      </c>
      <c r="K380" s="0" t="n">
        <v>2.270229</v>
      </c>
      <c r="L380" s="0" t="n">
        <v>2.076553</v>
      </c>
      <c r="M380" s="0" t="n">
        <v>1.938631</v>
      </c>
      <c r="N380" s="0" t="n">
        <v>1.289757</v>
      </c>
      <c r="O380" s="0" t="n">
        <v>1.063044</v>
      </c>
      <c r="P380" s="0" t="n">
        <v>2.319788</v>
      </c>
      <c r="Q380" s="0" t="n">
        <v>2.353924</v>
      </c>
      <c r="R380" s="0" t="n">
        <v>2.501778</v>
      </c>
      <c r="S380" s="0" t="n">
        <v>1.467813</v>
      </c>
      <c r="T380" s="0" t="n">
        <v>0.9142761</v>
      </c>
      <c r="U380" s="0" t="n">
        <v>1.662317</v>
      </c>
      <c r="V380" s="0" t="n">
        <v>1.218473</v>
      </c>
      <c r="W380" s="0" t="n">
        <v>2.679577</v>
      </c>
      <c r="X380" s="0" t="n">
        <v>1.970928</v>
      </c>
      <c r="Y380" s="0" t="n">
        <v>2.138191</v>
      </c>
      <c r="Z380" s="0" t="n">
        <v>1.843988</v>
      </c>
      <c r="AA380" s="0" t="n">
        <v>1.185595</v>
      </c>
      <c r="AB380" s="0" t="n">
        <v>1.242008</v>
      </c>
    </row>
    <row r="381" customFormat="false" ht="15" hidden="false" customHeight="false" outlineLevel="0" collapsed="false">
      <c r="A381" s="0" t="s">
        <v>1143</v>
      </c>
      <c r="B381" s="0" t="s">
        <v>1144</v>
      </c>
      <c r="F381" s="16" t="n">
        <v>2.427E-030</v>
      </c>
      <c r="G381" s="0" t="n">
        <v>65480000</v>
      </c>
      <c r="H381" s="7" t="n">
        <v>0.308215718997467</v>
      </c>
      <c r="I381" s="0" t="n">
        <v>0.143971125284831</v>
      </c>
      <c r="J381" s="0" t="s">
        <v>1145</v>
      </c>
      <c r="K381" s="0" t="n">
        <v>1.081081</v>
      </c>
      <c r="L381" s="0" t="n">
        <v>0.5081081</v>
      </c>
      <c r="M381" s="0" t="n">
        <v>0.6276569</v>
      </c>
      <c r="N381" s="0" t="n">
        <v>1.178125</v>
      </c>
      <c r="O381" s="0" t="n">
        <v>1.043205</v>
      </c>
      <c r="P381" s="0" t="n">
        <v>0.4868698</v>
      </c>
      <c r="Q381" s="0" t="n">
        <v>0.6317348</v>
      </c>
      <c r="R381" s="0" t="n">
        <v>0.9383621</v>
      </c>
      <c r="S381" s="0" t="n">
        <v>1.132317</v>
      </c>
      <c r="T381" s="0" t="n">
        <v>1.384941</v>
      </c>
      <c r="U381" s="0" t="n">
        <v>0.7483368</v>
      </c>
      <c r="V381" s="0" t="n">
        <v>0.3296719</v>
      </c>
      <c r="W381" s="0" t="n">
        <v>0.5292358</v>
      </c>
      <c r="X381" s="0" t="n">
        <v>0.6005726</v>
      </c>
      <c r="Y381" s="0" t="n">
        <v>0.6895199</v>
      </c>
      <c r="Z381" s="0" t="n">
        <v>0.471859</v>
      </c>
      <c r="AA381" s="0" t="n">
        <v>0.7812939</v>
      </c>
      <c r="AB381" s="0" t="n">
        <v>0.7962894</v>
      </c>
    </row>
    <row r="382" customFormat="false" ht="15" hidden="false" customHeight="false" outlineLevel="0" collapsed="false">
      <c r="A382" s="18" t="s">
        <v>1146</v>
      </c>
      <c r="B382" s="0" t="s">
        <v>1147</v>
      </c>
      <c r="F382" s="16" t="n">
        <v>9.7621E-013</v>
      </c>
      <c r="G382" s="0" t="n">
        <v>32398000</v>
      </c>
      <c r="H382" s="7" t="n">
        <v>0.314251002626687</v>
      </c>
      <c r="I382" s="0" t="n">
        <v>-0.202680163913303</v>
      </c>
      <c r="J382" s="0" t="s">
        <v>1148</v>
      </c>
      <c r="K382" s="0" t="n">
        <v>-0.1866436</v>
      </c>
      <c r="L382" s="0" t="n">
        <v>0.183403</v>
      </c>
      <c r="M382" s="0" t="n">
        <v>-0.121851</v>
      </c>
      <c r="N382" s="0" t="n">
        <v>-0.3630352</v>
      </c>
      <c r="O382" s="0" t="n">
        <v>-0.08510017</v>
      </c>
      <c r="P382" s="0" t="n">
        <v>-0.9002132</v>
      </c>
      <c r="Q382" s="0" t="n">
        <v>-0.6972332</v>
      </c>
      <c r="R382" s="0" t="n">
        <v>-0.614975</v>
      </c>
      <c r="S382" s="0" t="n">
        <v>-0.008964539</v>
      </c>
      <c r="T382" s="0" t="n">
        <v>0.8868599</v>
      </c>
      <c r="U382" s="0" t="n">
        <v>0.3646488</v>
      </c>
      <c r="V382" s="0" t="n">
        <v>-0.2257061</v>
      </c>
      <c r="W382" s="0" t="n">
        <v>-0.1169586</v>
      </c>
      <c r="X382" s="0" t="n">
        <v>-0.6716194</v>
      </c>
      <c r="Y382" s="0" t="n">
        <v>-0.2652416</v>
      </c>
      <c r="Z382" s="0" t="n">
        <v>-0.2397079</v>
      </c>
      <c r="AA382" s="0" t="n">
        <v>-0.4020958</v>
      </c>
      <c r="AB382" s="0" t="n">
        <v>-0.3006706</v>
      </c>
    </row>
    <row r="383" customFormat="false" ht="15" hidden="false" customHeight="false" outlineLevel="0" collapsed="false">
      <c r="A383" s="18" t="s">
        <v>1149</v>
      </c>
      <c r="B383" s="0" t="s">
        <v>1150</v>
      </c>
      <c r="F383" s="16" t="n">
        <v>7.8199E-012</v>
      </c>
      <c r="G383" s="0" t="n">
        <v>97934000</v>
      </c>
      <c r="H383" s="7" t="n">
        <v>0.316889785679385</v>
      </c>
      <c r="I383" s="0" t="n">
        <v>0.223093668619792</v>
      </c>
      <c r="J383" s="0" t="s">
        <v>1151</v>
      </c>
      <c r="K383" s="0" t="n">
        <v>1.238251</v>
      </c>
      <c r="L383" s="0" t="n">
        <v>0.6242867</v>
      </c>
      <c r="M383" s="0" t="n">
        <v>0.9394817</v>
      </c>
      <c r="N383" s="0" t="n">
        <v>2.586567</v>
      </c>
      <c r="O383" s="0" t="n">
        <v>1.449652</v>
      </c>
      <c r="P383" s="0" t="n">
        <v>0.8653889</v>
      </c>
      <c r="Q383" s="0" t="n">
        <v>0.8111687</v>
      </c>
      <c r="R383" s="0" t="n">
        <v>1.967016</v>
      </c>
      <c r="S383" s="0" t="n">
        <v>1.348656</v>
      </c>
      <c r="T383" s="0" t="n">
        <v>1.139339</v>
      </c>
      <c r="U383" s="0" t="n">
        <v>0.8323479</v>
      </c>
      <c r="V383" s="0" t="n">
        <v>0.8634682</v>
      </c>
      <c r="W383" s="0" t="n">
        <v>1.274908</v>
      </c>
      <c r="X383" s="0" t="n">
        <v>1.049257</v>
      </c>
      <c r="Y383" s="0" t="n">
        <v>1.320465</v>
      </c>
      <c r="Z383" s="0" t="n">
        <v>1.169601</v>
      </c>
      <c r="AA383" s="0" t="n">
        <v>1.072392</v>
      </c>
      <c r="AB383" s="0" t="n">
        <v>1.100845</v>
      </c>
    </row>
    <row r="384" customFormat="false" ht="15" hidden="false" customHeight="false" outlineLevel="0" collapsed="false">
      <c r="A384" s="18" t="s">
        <v>1152</v>
      </c>
      <c r="B384" s="0" t="s">
        <v>1153</v>
      </c>
      <c r="F384" s="16" t="n">
        <v>7.1867E-012</v>
      </c>
      <c r="G384" s="0" t="n">
        <v>6883300</v>
      </c>
      <c r="H384" s="7" t="n">
        <v>0.317061562886234</v>
      </c>
      <c r="I384" s="0" t="n">
        <v>-0.715019332038032</v>
      </c>
      <c r="J384" s="0" t="s">
        <v>1154</v>
      </c>
      <c r="K384" s="0" t="n">
        <v>-3.690733</v>
      </c>
      <c r="L384" s="0" t="n">
        <v>-4.03936</v>
      </c>
      <c r="M384" s="0" t="n">
        <v>-5.272896</v>
      </c>
      <c r="N384" s="0" t="n">
        <v>-3.667257</v>
      </c>
      <c r="O384" s="0" t="n">
        <v>-4.352718</v>
      </c>
      <c r="P384" s="0" t="n">
        <v>-3.857517</v>
      </c>
      <c r="Q384" s="0" t="n">
        <v>-4.571325</v>
      </c>
      <c r="R384" s="0" t="n">
        <v>-0.2614365</v>
      </c>
      <c r="S384" s="0" t="n">
        <v>-4.773911</v>
      </c>
      <c r="T384" s="0" t="n">
        <v>-6.212965</v>
      </c>
      <c r="U384" s="0" t="n">
        <v>-4.063856</v>
      </c>
      <c r="V384" s="0" t="n">
        <v>-1.998995</v>
      </c>
      <c r="W384" s="0" t="n">
        <v>-2.630037</v>
      </c>
      <c r="X384" s="0" t="n">
        <v>-1.179058</v>
      </c>
      <c r="Y384" s="0" t="n">
        <v>-1.804159</v>
      </c>
      <c r="Z384" s="0" t="n">
        <v>-3.181311</v>
      </c>
      <c r="AA384" s="0" t="n">
        <v>-3.209948</v>
      </c>
      <c r="AB384" s="0" t="n">
        <v>-3.771652</v>
      </c>
    </row>
    <row r="385" customFormat="false" ht="15" hidden="false" customHeight="false" outlineLevel="0" collapsed="false">
      <c r="A385" s="0" t="s">
        <v>1155</v>
      </c>
      <c r="B385" s="0" t="s">
        <v>1156</v>
      </c>
      <c r="F385" s="16" t="n">
        <v>1.4377E-054</v>
      </c>
      <c r="G385" s="0" t="n">
        <v>7315700</v>
      </c>
      <c r="H385" s="7" t="n">
        <v>0.319701632924733</v>
      </c>
      <c r="I385" s="0" t="n">
        <v>-0.80273331536187</v>
      </c>
      <c r="J385" s="0" t="s">
        <v>1157</v>
      </c>
      <c r="K385" s="0" t="n">
        <v>-4.175541</v>
      </c>
      <c r="L385" s="0" t="n">
        <v>-4.362749</v>
      </c>
      <c r="M385" s="0" t="n">
        <v>-3.417902</v>
      </c>
      <c r="N385" s="0" t="n">
        <v>-5.541878</v>
      </c>
      <c r="O385" s="0" t="n">
        <v>-3.82686</v>
      </c>
      <c r="P385" s="0" t="n">
        <v>-4.531829</v>
      </c>
      <c r="Q385" s="0" t="n">
        <v>-0.139307</v>
      </c>
      <c r="R385" s="0" t="n">
        <v>-3.403439</v>
      </c>
      <c r="S385" s="0" t="n">
        <v>-1.994766</v>
      </c>
      <c r="T385" s="0" t="n">
        <v>-0.01187706</v>
      </c>
      <c r="U385" s="0" t="n">
        <v>-3.460899</v>
      </c>
      <c r="V385" s="0" t="n">
        <v>-4.738732</v>
      </c>
      <c r="W385" s="0" t="n">
        <v>-3.957937</v>
      </c>
      <c r="X385" s="0" t="n">
        <v>-3.127869</v>
      </c>
      <c r="Y385" s="0" t="n">
        <v>-0.7428112</v>
      </c>
      <c r="Z385" s="0" t="n">
        <v>-3.945478</v>
      </c>
      <c r="AA385" s="0" t="n">
        <v>-0.6731434</v>
      </c>
      <c r="AB385" s="0" t="n">
        <v>-3.510923</v>
      </c>
    </row>
    <row r="386" customFormat="false" ht="15" hidden="false" customHeight="false" outlineLevel="0" collapsed="false">
      <c r="A386" s="18" t="s">
        <v>1158</v>
      </c>
      <c r="B386" s="0" t="s">
        <v>1159</v>
      </c>
      <c r="F386" s="0" t="n">
        <v>0</v>
      </c>
      <c r="G386" s="0" t="n">
        <v>70951000</v>
      </c>
      <c r="H386" s="7" t="n">
        <v>0.320161870665038</v>
      </c>
      <c r="I386" s="0" t="n">
        <v>0.404476165771484</v>
      </c>
      <c r="J386" s="0" t="s">
        <v>1160</v>
      </c>
      <c r="K386" s="0" t="n">
        <v>0.459528</v>
      </c>
      <c r="L386" s="0" t="n">
        <v>1.052361</v>
      </c>
      <c r="M386" s="0" t="n">
        <v>0.7511501</v>
      </c>
      <c r="N386" s="0" t="n">
        <v>1.568857</v>
      </c>
      <c r="O386" s="0" t="n">
        <v>1.135391</v>
      </c>
      <c r="P386" s="0" t="n">
        <v>-0.895586</v>
      </c>
      <c r="Q386" s="0" t="n">
        <v>1.51133</v>
      </c>
      <c r="R386" s="0" t="n">
        <v>0.07993698</v>
      </c>
      <c r="S386" s="0" t="n">
        <v>2.09264</v>
      </c>
      <c r="T386" s="0" t="n">
        <v>0.8023224</v>
      </c>
      <c r="U386" s="0" t="n">
        <v>0.374073</v>
      </c>
      <c r="V386" s="0" t="n">
        <v>1.038639</v>
      </c>
      <c r="W386" s="0" t="n">
        <v>-0.5553703</v>
      </c>
      <c r="X386" s="0" t="n">
        <v>-0.05786514</v>
      </c>
      <c r="Y386" s="0" t="n">
        <v>0.4258327</v>
      </c>
      <c r="Z386" s="0" t="n">
        <v>-0.4776306</v>
      </c>
      <c r="AA386" s="0" t="n">
        <v>1.905609</v>
      </c>
      <c r="AB386" s="0" t="n">
        <v>0.6597118</v>
      </c>
    </row>
    <row r="387" customFormat="false" ht="15" hidden="false" customHeight="false" outlineLevel="0" collapsed="false">
      <c r="A387" s="0" t="s">
        <v>1161</v>
      </c>
      <c r="B387" s="0" t="s">
        <v>1162</v>
      </c>
      <c r="F387" s="16" t="n">
        <v>5.5364E-011</v>
      </c>
      <c r="G387" s="0" t="n">
        <v>25539000</v>
      </c>
      <c r="H387" s="7" t="n">
        <v>0.320640534845505</v>
      </c>
      <c r="I387" s="0" t="n">
        <v>-0.552108976576063</v>
      </c>
      <c r="J387" s="0" t="s">
        <v>1163</v>
      </c>
      <c r="K387" s="0" t="n">
        <v>-2.251778</v>
      </c>
      <c r="L387" s="0" t="n">
        <v>-0.12187</v>
      </c>
      <c r="M387" s="0" t="n">
        <v>-1.614603</v>
      </c>
      <c r="N387" s="0" t="n">
        <v>-0.3670769</v>
      </c>
      <c r="O387" s="0" t="n">
        <v>0.4034042</v>
      </c>
      <c r="P387" s="0" t="n">
        <v>-3.30562</v>
      </c>
      <c r="Q387" s="0" t="n">
        <v>-1.563845</v>
      </c>
      <c r="R387" s="0" t="n">
        <v>-0.7918091</v>
      </c>
      <c r="S387" s="0" t="n">
        <v>-0.5704517</v>
      </c>
      <c r="T387" s="0" t="n">
        <v>0.5347424</v>
      </c>
      <c r="U387" s="0" t="n">
        <v>0.5449638</v>
      </c>
      <c r="V387" s="0" t="n">
        <v>-0.1682549</v>
      </c>
      <c r="W387" s="0" t="n">
        <v>-2.876566</v>
      </c>
      <c r="X387" s="0" t="n">
        <v>-1.882837</v>
      </c>
      <c r="Y387" s="0" t="n">
        <v>-0.3619232</v>
      </c>
      <c r="Z387" s="0" t="n">
        <v>-0.3938808</v>
      </c>
      <c r="AA387" s="0" t="n">
        <v>0.02485657</v>
      </c>
      <c r="AB387" s="0" t="n">
        <v>-0.6357689</v>
      </c>
    </row>
    <row r="388" customFormat="false" ht="15" hidden="false" customHeight="false" outlineLevel="0" collapsed="false">
      <c r="A388" s="0" t="s">
        <v>1164</v>
      </c>
      <c r="B388" s="0" t="s">
        <v>1165</v>
      </c>
      <c r="F388" s="16" t="n">
        <v>2.3677E-014</v>
      </c>
      <c r="G388" s="0" t="n">
        <v>18203000</v>
      </c>
      <c r="H388" s="7" t="n">
        <v>0.320990388480095</v>
      </c>
      <c r="I388" s="0" t="n">
        <v>0.468668407864041</v>
      </c>
      <c r="J388" s="0" t="s">
        <v>1166</v>
      </c>
      <c r="K388" s="0" t="n">
        <v>-1.445583</v>
      </c>
      <c r="L388" s="0" t="n">
        <v>-2.160191</v>
      </c>
      <c r="M388" s="0" t="n">
        <v>-0.7856922</v>
      </c>
      <c r="N388" s="0" t="n">
        <v>0.3074856</v>
      </c>
      <c r="O388" s="0" t="n">
        <v>-0.5396004</v>
      </c>
      <c r="P388" s="0" t="n">
        <v>-1.554262</v>
      </c>
      <c r="Q388" s="0" t="n">
        <v>-1.446692</v>
      </c>
      <c r="R388" s="0" t="n">
        <v>-2.152166</v>
      </c>
      <c r="S388" s="0" t="n">
        <v>-0.1887684</v>
      </c>
      <c r="T388" s="0" t="n">
        <v>-1.036303</v>
      </c>
      <c r="U388" s="0" t="n">
        <v>-2.02392</v>
      </c>
      <c r="V388" s="0" t="n">
        <v>-1.056797</v>
      </c>
      <c r="W388" s="0" t="n">
        <v>-2.667122</v>
      </c>
      <c r="X388" s="0" t="n">
        <v>-1.977045</v>
      </c>
      <c r="Y388" s="0" t="n">
        <v>-2.604691</v>
      </c>
      <c r="Z388" s="0" t="n">
        <v>-2.606077</v>
      </c>
      <c r="AA388" s="0" t="n">
        <v>0.4514847</v>
      </c>
      <c r="AB388" s="0" t="n">
        <v>-0.6630154</v>
      </c>
    </row>
    <row r="389" customFormat="false" ht="15" hidden="false" customHeight="false" outlineLevel="0" collapsed="false">
      <c r="A389" s="0" t="s">
        <v>1167</v>
      </c>
      <c r="B389" s="0" t="s">
        <v>1168</v>
      </c>
      <c r="F389" s="16" t="n">
        <v>2.8634E-007</v>
      </c>
      <c r="G389" s="0" t="n">
        <v>57707000</v>
      </c>
      <c r="H389" s="7" t="n">
        <v>0.321996014191579</v>
      </c>
      <c r="I389" s="0" t="n">
        <v>0.324365403917101</v>
      </c>
      <c r="J389" s="0" t="s">
        <v>1169</v>
      </c>
      <c r="K389" s="0" t="n">
        <v>-0.1583214</v>
      </c>
      <c r="L389" s="0" t="n">
        <v>1.199169</v>
      </c>
      <c r="M389" s="0" t="n">
        <v>0.3639507</v>
      </c>
      <c r="N389" s="0" t="n">
        <v>0.3521671</v>
      </c>
      <c r="O389" s="0" t="n">
        <v>0.004657745</v>
      </c>
      <c r="P389" s="0" t="n">
        <v>1.166754</v>
      </c>
      <c r="Q389" s="0" t="n">
        <v>0.6266708</v>
      </c>
      <c r="R389" s="0" t="n">
        <v>1.270256</v>
      </c>
      <c r="S389" s="0" t="n">
        <v>0.6646957</v>
      </c>
      <c r="T389" s="0" t="n">
        <v>1.460848</v>
      </c>
      <c r="U389" s="0" t="n">
        <v>-0.25494</v>
      </c>
      <c r="V389" s="0" t="n">
        <v>-0.2768002</v>
      </c>
      <c r="W389" s="0" t="n">
        <v>1.454588</v>
      </c>
      <c r="X389" s="0" t="n">
        <v>0.9460373</v>
      </c>
      <c r="Y389" s="0" t="n">
        <v>0.1197815</v>
      </c>
      <c r="Z389" s="0" t="n">
        <v>-0.02492332</v>
      </c>
      <c r="AA389" s="0" t="n">
        <v>-0.6926403</v>
      </c>
      <c r="AB389" s="0" t="n">
        <v>-0.1612396</v>
      </c>
    </row>
    <row r="390" customFormat="false" ht="15" hidden="false" customHeight="false" outlineLevel="0" collapsed="false">
      <c r="A390" s="18" t="s">
        <v>1170</v>
      </c>
      <c r="B390" s="0" t="s">
        <v>1171</v>
      </c>
      <c r="F390" s="16" t="n">
        <v>1.8954E-032</v>
      </c>
      <c r="G390" s="0" t="n">
        <v>45495000</v>
      </c>
      <c r="H390" s="7" t="n">
        <v>0.322042127585158</v>
      </c>
      <c r="I390" s="0" t="n">
        <v>-0.340884526570638</v>
      </c>
      <c r="J390" s="0" t="s">
        <v>1172</v>
      </c>
      <c r="K390" s="0" t="n">
        <v>0.3941021</v>
      </c>
      <c r="L390" s="0" t="n">
        <v>-0.251339</v>
      </c>
      <c r="M390" s="0" t="n">
        <v>0.4374733</v>
      </c>
      <c r="N390" s="0" t="n">
        <v>-0.05796051</v>
      </c>
      <c r="O390" s="0" t="n">
        <v>-1.667271</v>
      </c>
      <c r="P390" s="0" t="n">
        <v>0.9612789</v>
      </c>
      <c r="Q390" s="0" t="n">
        <v>-0.3911228</v>
      </c>
      <c r="R390" s="0" t="n">
        <v>-0.5725803</v>
      </c>
      <c r="S390" s="0" t="n">
        <v>-0.02281761</v>
      </c>
      <c r="T390" s="0" t="n">
        <v>-0.5252895</v>
      </c>
      <c r="U390" s="0" t="n">
        <v>-0.02243042</v>
      </c>
      <c r="V390" s="0" t="n">
        <v>0.3272171</v>
      </c>
      <c r="W390" s="0" t="n">
        <v>0.9450169</v>
      </c>
      <c r="X390" s="0" t="n">
        <v>0.1995373</v>
      </c>
      <c r="Y390" s="0" t="n">
        <v>0.7437458</v>
      </c>
      <c r="Z390" s="0" t="n">
        <v>0.9800816</v>
      </c>
      <c r="AA390" s="0" t="n">
        <v>-1.028753</v>
      </c>
      <c r="AB390" s="0" t="n">
        <v>0.2785988</v>
      </c>
    </row>
    <row r="391" customFormat="false" ht="15" hidden="false" customHeight="false" outlineLevel="0" collapsed="false">
      <c r="A391" s="18" t="s">
        <v>1173</v>
      </c>
      <c r="B391" s="0" t="s">
        <v>1174</v>
      </c>
      <c r="F391" s="16" t="n">
        <v>2.6607E-148</v>
      </c>
      <c r="G391" s="0" t="n">
        <v>344230000</v>
      </c>
      <c r="H391" s="7" t="n">
        <v>0.322266250019552</v>
      </c>
      <c r="I391" s="0" t="n">
        <v>-0.401440938313802</v>
      </c>
      <c r="J391" s="0" t="s">
        <v>1175</v>
      </c>
      <c r="K391" s="0" t="n">
        <v>2.161875</v>
      </c>
      <c r="L391" s="0" t="n">
        <v>2.861412</v>
      </c>
      <c r="M391" s="0" t="n">
        <v>2.384766</v>
      </c>
      <c r="N391" s="0" t="n">
        <v>3.519623</v>
      </c>
      <c r="O391" s="0" t="n">
        <v>4.09186</v>
      </c>
      <c r="P391" s="0" t="n">
        <v>1.976519</v>
      </c>
      <c r="Q391" s="0" t="n">
        <v>2.745235</v>
      </c>
      <c r="R391" s="0" t="n">
        <v>2.434593</v>
      </c>
      <c r="S391" s="0" t="n">
        <v>3.338985</v>
      </c>
      <c r="T391" s="0" t="n">
        <v>4.444229</v>
      </c>
      <c r="U391" s="0" t="n">
        <v>4.324217</v>
      </c>
      <c r="V391" s="0" t="n">
        <v>3.60535</v>
      </c>
      <c r="W391" s="0" t="n">
        <v>1.875187</v>
      </c>
      <c r="X391" s="0" t="n">
        <v>2.103737</v>
      </c>
      <c r="Y391" s="0" t="n">
        <v>2.246138</v>
      </c>
      <c r="Z391" s="0" t="n">
        <v>3.644495</v>
      </c>
      <c r="AA391" s="0" t="n">
        <v>3.678808</v>
      </c>
      <c r="AB391" s="0" t="n">
        <v>3.205675</v>
      </c>
    </row>
    <row r="392" customFormat="false" ht="15" hidden="false" customHeight="false" outlineLevel="0" collapsed="false">
      <c r="A392" s="0" t="s">
        <v>1176</v>
      </c>
      <c r="B392" s="0" t="s">
        <v>1177</v>
      </c>
      <c r="F392" s="16" t="n">
        <v>6.8601E-038</v>
      </c>
      <c r="G392" s="0" t="n">
        <v>5663400</v>
      </c>
      <c r="H392" s="7" t="n">
        <v>0.322435760513975</v>
      </c>
      <c r="I392" s="0" t="n">
        <v>-0.519275135464139</v>
      </c>
      <c r="J392" s="0" t="s">
        <v>1178</v>
      </c>
      <c r="K392" s="0" t="n">
        <v>-2.992022</v>
      </c>
      <c r="L392" s="0" t="n">
        <v>-4.125601</v>
      </c>
      <c r="M392" s="0" t="n">
        <v>-2.449564</v>
      </c>
      <c r="N392" s="0" t="n">
        <v>-1.998356</v>
      </c>
      <c r="O392" s="0" t="n">
        <v>-2.265001</v>
      </c>
      <c r="P392" s="0" t="n">
        <v>-4.418775</v>
      </c>
      <c r="Q392" s="0" t="n">
        <v>-3.345116</v>
      </c>
      <c r="R392" s="0" t="n">
        <v>-5.201694</v>
      </c>
      <c r="S392" s="0" t="n">
        <v>-1.857523</v>
      </c>
      <c r="T392" s="0" t="n">
        <v>-1.401218</v>
      </c>
      <c r="U392" s="0" t="n">
        <v>-2.095297</v>
      </c>
      <c r="V392" s="0" t="n">
        <v>-1.817736</v>
      </c>
      <c r="W392" s="0" t="n">
        <v>-3.277199</v>
      </c>
      <c r="X392" s="0" t="n">
        <v>-4.414394</v>
      </c>
      <c r="Y392" s="0" t="n">
        <v>-3.688242</v>
      </c>
      <c r="Z392" s="0" t="n">
        <v>-2.20435</v>
      </c>
      <c r="AA392" s="0" t="n">
        <v>-2.827396</v>
      </c>
      <c r="AB392" s="0" t="n">
        <v>-2.254343</v>
      </c>
    </row>
    <row r="393" customFormat="false" ht="15" hidden="false" customHeight="false" outlineLevel="0" collapsed="false">
      <c r="A393" s="0" t="s">
        <v>1179</v>
      </c>
      <c r="B393" s="0" t="s">
        <v>1180</v>
      </c>
      <c r="F393" s="16" t="n">
        <v>2.3304E-169</v>
      </c>
      <c r="G393" s="0" t="n">
        <v>21007000</v>
      </c>
      <c r="H393" s="7" t="n">
        <v>0.327491368520736</v>
      </c>
      <c r="I393" s="0" t="n">
        <v>-0.359826829698351</v>
      </c>
      <c r="J393" s="0" t="s">
        <v>1181</v>
      </c>
      <c r="K393" s="0" t="n">
        <v>-1.72224</v>
      </c>
      <c r="L393" s="0" t="n">
        <v>-1.059731</v>
      </c>
      <c r="M393" s="0" t="n">
        <v>-1.145985</v>
      </c>
      <c r="N393" s="0" t="n">
        <v>-1.830046</v>
      </c>
      <c r="O393" s="0" t="n">
        <v>-2.005901</v>
      </c>
      <c r="P393" s="0" t="n">
        <v>-1.114313</v>
      </c>
      <c r="Q393" s="0" t="n">
        <v>-1.949734</v>
      </c>
      <c r="R393" s="0" t="n">
        <v>0.3863564</v>
      </c>
      <c r="S393" s="0" t="n">
        <v>-2.38588</v>
      </c>
      <c r="T393" s="0" t="n">
        <v>-2.142109</v>
      </c>
      <c r="U393" s="0" t="n">
        <v>-1.195267</v>
      </c>
      <c r="V393" s="0" t="n">
        <v>-1.661596</v>
      </c>
      <c r="W393" s="0" t="n">
        <v>-0.3683395</v>
      </c>
      <c r="X393" s="0" t="n">
        <v>-1.234478</v>
      </c>
      <c r="Y393" s="0" t="n">
        <v>0.01935959</v>
      </c>
      <c r="Z393" s="0" t="n">
        <v>-0.8446007</v>
      </c>
      <c r="AA393" s="0" t="n">
        <v>-0.587122</v>
      </c>
      <c r="AB393" s="0" t="n">
        <v>-1.574879</v>
      </c>
    </row>
    <row r="394" customFormat="false" ht="15" hidden="false" customHeight="false" outlineLevel="0" collapsed="false">
      <c r="A394" s="0" t="s">
        <v>1182</v>
      </c>
      <c r="B394" s="0" t="s">
        <v>1183</v>
      </c>
      <c r="F394" s="16" t="n">
        <v>3.5272E-028</v>
      </c>
      <c r="G394" s="0" t="n">
        <v>16480000</v>
      </c>
      <c r="H394" s="7" t="n">
        <v>0.327663963584282</v>
      </c>
      <c r="I394" s="0" t="n">
        <v>-0.224674224853516</v>
      </c>
      <c r="J394" s="0" t="s">
        <v>1184</v>
      </c>
      <c r="K394" s="0" t="n">
        <v>-0.8247471</v>
      </c>
      <c r="L394" s="0" t="n">
        <v>-1.259445</v>
      </c>
      <c r="M394" s="0" t="n">
        <v>-1.218634</v>
      </c>
      <c r="N394" s="0" t="n">
        <v>-0.9202423</v>
      </c>
      <c r="O394" s="0" t="n">
        <v>-1.338823</v>
      </c>
      <c r="P394" s="0" t="n">
        <v>-1.202963</v>
      </c>
      <c r="Q394" s="0" t="n">
        <v>-1.099785</v>
      </c>
      <c r="R394" s="0" t="n">
        <v>-2.345167</v>
      </c>
      <c r="S394" s="0" t="n">
        <v>-1.676033</v>
      </c>
      <c r="T394" s="0" t="n">
        <v>-0.8030262</v>
      </c>
      <c r="U394" s="0" t="n">
        <v>-1.235544</v>
      </c>
      <c r="V394" s="0" t="n">
        <v>-0.8513699</v>
      </c>
      <c r="W394" s="0" t="n">
        <v>-1.954088</v>
      </c>
      <c r="X394" s="0" t="n">
        <v>-0.5415497</v>
      </c>
      <c r="Y394" s="0" t="n">
        <v>-1.314861</v>
      </c>
      <c r="Z394" s="0" t="n">
        <v>-0.867136</v>
      </c>
      <c r="AA394" s="0" t="n">
        <v>-1.691719</v>
      </c>
      <c r="AB394" s="0" t="n">
        <v>-0.6044769</v>
      </c>
    </row>
    <row r="395" customFormat="false" ht="15" hidden="false" customHeight="false" outlineLevel="0" collapsed="false">
      <c r="A395" s="18" t="s">
        <v>1185</v>
      </c>
      <c r="B395" s="0" t="s">
        <v>1186</v>
      </c>
      <c r="F395" s="16" t="n">
        <v>4.9055E-027</v>
      </c>
      <c r="G395" s="0" t="n">
        <v>69614000</v>
      </c>
      <c r="H395" s="7" t="n">
        <v>0.331135790863086</v>
      </c>
      <c r="I395" s="0" t="n">
        <v>-0.251858605278863</v>
      </c>
      <c r="J395" s="0" t="s">
        <v>1187</v>
      </c>
      <c r="K395" s="0" t="n">
        <v>1.318743</v>
      </c>
      <c r="L395" s="0" t="n">
        <v>0.820261</v>
      </c>
      <c r="M395" s="0" t="n">
        <v>0.8476486</v>
      </c>
      <c r="N395" s="0" t="n">
        <v>0.5674706</v>
      </c>
      <c r="O395" s="0" t="n">
        <v>0.2545586</v>
      </c>
      <c r="P395" s="0" t="n">
        <v>1.056801</v>
      </c>
      <c r="Q395" s="0" t="n">
        <v>0.8995361</v>
      </c>
      <c r="R395" s="0" t="n">
        <v>0.4116936</v>
      </c>
      <c r="S395" s="0" t="n">
        <v>0.2362156</v>
      </c>
      <c r="T395" s="0" t="n">
        <v>-0.2974854</v>
      </c>
      <c r="U395" s="0" t="n">
        <v>0.1924973</v>
      </c>
      <c r="V395" s="0" t="n">
        <v>1.236418</v>
      </c>
      <c r="W395" s="0" t="n">
        <v>1.012619</v>
      </c>
      <c r="X395" s="0" t="n">
        <v>1.673582</v>
      </c>
      <c r="Y395" s="0" t="n">
        <v>1.42712</v>
      </c>
      <c r="Z395" s="0" t="n">
        <v>1.468653</v>
      </c>
      <c r="AA395" s="0" t="n">
        <v>0.6582813</v>
      </c>
      <c r="AB395" s="0" t="n">
        <v>1.30797</v>
      </c>
    </row>
    <row r="396" customFormat="false" ht="15" hidden="false" customHeight="false" outlineLevel="0" collapsed="false">
      <c r="A396" s="18" t="s">
        <v>1188</v>
      </c>
      <c r="B396" s="0" t="s">
        <v>1189</v>
      </c>
      <c r="F396" s="16" t="n">
        <v>1.7449E-010</v>
      </c>
      <c r="G396" s="0" t="n">
        <v>7833500</v>
      </c>
      <c r="H396" s="7" t="n">
        <v>0.332181979504197</v>
      </c>
      <c r="I396" s="0" t="n">
        <v>-0.171684900919596</v>
      </c>
      <c r="J396" s="0" t="s">
        <v>1190</v>
      </c>
      <c r="K396" s="0" t="n">
        <v>-2.407003</v>
      </c>
      <c r="L396" s="0" t="n">
        <v>-2.430758</v>
      </c>
      <c r="M396" s="0" t="n">
        <v>-2.595491</v>
      </c>
      <c r="N396" s="0" t="n">
        <v>-1.837183</v>
      </c>
      <c r="O396" s="0" t="n">
        <v>-2.015846</v>
      </c>
      <c r="P396" s="0" t="n">
        <v>-2.649883</v>
      </c>
      <c r="Q396" s="0" t="n">
        <v>-1.968004</v>
      </c>
      <c r="R396" s="0" t="n">
        <v>-3.075697</v>
      </c>
      <c r="S396" s="0" t="n">
        <v>-2.280931</v>
      </c>
      <c r="T396" s="0" t="n">
        <v>-2.10232</v>
      </c>
      <c r="U396" s="0" t="n">
        <v>-2.725664</v>
      </c>
      <c r="V396" s="0" t="n">
        <v>-1.65871</v>
      </c>
      <c r="W396" s="0" t="n">
        <v>-2.443686</v>
      </c>
      <c r="X396" s="0" t="n">
        <v>-2.039454</v>
      </c>
      <c r="Y396" s="0" t="n">
        <v>-2.468725</v>
      </c>
      <c r="Z396" s="0" t="n">
        <v>-2.308182</v>
      </c>
      <c r="AA396" s="0" t="n">
        <v>-1.795378</v>
      </c>
      <c r="AB396" s="0" t="n">
        <v>-2.173515</v>
      </c>
    </row>
    <row r="397" customFormat="false" ht="15" hidden="false" customHeight="false" outlineLevel="0" collapsed="false">
      <c r="A397" s="0" t="s">
        <v>1191</v>
      </c>
      <c r="B397" s="0" t="s">
        <v>1192</v>
      </c>
      <c r="F397" s="16" t="n">
        <v>1.5074E-202</v>
      </c>
      <c r="G397" s="0" t="n">
        <v>138930000</v>
      </c>
      <c r="H397" s="7" t="n">
        <v>0.332433272697631</v>
      </c>
      <c r="I397" s="0" t="n">
        <v>0.228290134006077</v>
      </c>
      <c r="J397" s="0" t="s">
        <v>1193</v>
      </c>
      <c r="K397" s="0" t="n">
        <v>1.555805</v>
      </c>
      <c r="L397" s="0" t="n">
        <v>1.742498</v>
      </c>
      <c r="M397" s="0" t="n">
        <v>1.587374</v>
      </c>
      <c r="N397" s="0" t="n">
        <v>1.957863</v>
      </c>
      <c r="O397" s="0" t="n">
        <v>1.063242</v>
      </c>
      <c r="P397" s="0" t="n">
        <v>1.935259</v>
      </c>
      <c r="Q397" s="0" t="n">
        <v>1.649242</v>
      </c>
      <c r="R397" s="0" t="n">
        <v>2.703983</v>
      </c>
      <c r="S397" s="0" t="n">
        <v>1.599937</v>
      </c>
      <c r="T397" s="0" t="n">
        <v>1.077505</v>
      </c>
      <c r="U397" s="0" t="n">
        <v>2.055946</v>
      </c>
      <c r="V397" s="0" t="n">
        <v>1.103359</v>
      </c>
      <c r="W397" s="0" t="n">
        <v>2.433796</v>
      </c>
      <c r="X397" s="0" t="n">
        <v>1.08399</v>
      </c>
      <c r="Y397" s="0" t="n">
        <v>2.063467</v>
      </c>
      <c r="Z397" s="0" t="n">
        <v>1.502705</v>
      </c>
      <c r="AA397" s="0" t="n">
        <v>1.334354</v>
      </c>
      <c r="AB397" s="0" t="n">
        <v>1.08547</v>
      </c>
    </row>
    <row r="398" customFormat="false" ht="15" hidden="false" customHeight="false" outlineLevel="0" collapsed="false">
      <c r="A398" s="0" t="s">
        <v>1194</v>
      </c>
      <c r="B398" s="0" t="s">
        <v>1195</v>
      </c>
      <c r="F398" s="16" t="n">
        <v>5.2369E-101</v>
      </c>
      <c r="G398" s="0" t="n">
        <v>138610000</v>
      </c>
      <c r="H398" s="7" t="n">
        <v>0.334066042162326</v>
      </c>
      <c r="I398" s="0" t="n">
        <v>0.262629614935981</v>
      </c>
      <c r="J398" s="0" t="s">
        <v>1196</v>
      </c>
      <c r="K398" s="0" t="n">
        <v>2.095682</v>
      </c>
      <c r="L398" s="0" t="n">
        <v>2.11006</v>
      </c>
      <c r="M398" s="0" t="n">
        <v>1.680527</v>
      </c>
      <c r="N398" s="0" t="n">
        <v>1.350599</v>
      </c>
      <c r="O398" s="0" t="n">
        <v>1.011154</v>
      </c>
      <c r="P398" s="0" t="n">
        <v>2.333433</v>
      </c>
      <c r="Q398" s="0" t="n">
        <v>2.119812</v>
      </c>
      <c r="R398" s="0" t="n">
        <v>2.799698</v>
      </c>
      <c r="S398" s="0" t="n">
        <v>1.470654</v>
      </c>
      <c r="T398" s="0" t="n">
        <v>1.159889</v>
      </c>
      <c r="U398" s="0" t="n">
        <v>0.7276134</v>
      </c>
      <c r="V398" s="0" t="n">
        <v>1.498627</v>
      </c>
      <c r="W398" s="0" t="n">
        <v>2.437431</v>
      </c>
      <c r="X398" s="0" t="n">
        <v>1.997728</v>
      </c>
      <c r="Y398" s="0" t="n">
        <v>2.213085</v>
      </c>
      <c r="Z398" s="0" t="n">
        <v>1.633373</v>
      </c>
      <c r="AA398" s="0" t="n">
        <v>1.873127</v>
      </c>
      <c r="AB398" s="0" t="n">
        <v>1.067078</v>
      </c>
    </row>
    <row r="399" customFormat="false" ht="15" hidden="false" customHeight="false" outlineLevel="0" collapsed="false">
      <c r="A399" s="18" t="s">
        <v>1197</v>
      </c>
      <c r="B399" s="0" t="s">
        <v>1198</v>
      </c>
      <c r="F399" s="0" t="n">
        <v>0.0016368</v>
      </c>
      <c r="G399" s="0" t="n">
        <v>11480000</v>
      </c>
      <c r="H399" s="7" t="n">
        <v>0.33514991599128</v>
      </c>
      <c r="I399" s="0" t="n">
        <v>0.299673928154839</v>
      </c>
      <c r="J399" s="0" t="s">
        <v>1199</v>
      </c>
      <c r="K399" s="0" t="n">
        <v>-1.730904</v>
      </c>
      <c r="L399" s="0" t="n">
        <v>-1.223516</v>
      </c>
      <c r="M399" s="0" t="n">
        <v>-1.473541</v>
      </c>
      <c r="N399" s="0" t="n">
        <v>-1.614281</v>
      </c>
      <c r="O399" s="0" t="n">
        <v>-0.7039261</v>
      </c>
      <c r="P399" s="0" t="n">
        <v>-2.573763</v>
      </c>
      <c r="Q399" s="0" t="n">
        <v>-1.556839</v>
      </c>
      <c r="R399" s="0" t="n">
        <v>-2.997942</v>
      </c>
      <c r="S399" s="0" t="n">
        <v>-0.5329189</v>
      </c>
      <c r="T399" s="0" t="n">
        <v>-2.076736</v>
      </c>
      <c r="U399" s="0" t="n">
        <v>-1.682499</v>
      </c>
      <c r="V399" s="0" t="n">
        <v>-1.671419</v>
      </c>
      <c r="W399" s="0" t="n">
        <v>-2.508333</v>
      </c>
      <c r="X399" s="0" t="n">
        <v>-1.262953</v>
      </c>
      <c r="Y399" s="0" t="n">
        <v>-2.487228</v>
      </c>
      <c r="Z399" s="0" t="n">
        <v>-2.033451</v>
      </c>
      <c r="AA399" s="0" t="n">
        <v>-1.982775</v>
      </c>
      <c r="AB399" s="0" t="n">
        <v>-1.399302</v>
      </c>
    </row>
    <row r="400" customFormat="false" ht="15" hidden="false" customHeight="false" outlineLevel="0" collapsed="false">
      <c r="A400" s="18" t="s">
        <v>1200</v>
      </c>
      <c r="B400" s="0" t="s">
        <v>1201</v>
      </c>
      <c r="F400" s="16" t="n">
        <v>2.4474E-083</v>
      </c>
      <c r="G400" s="0" t="n">
        <v>22456000</v>
      </c>
      <c r="H400" s="7" t="n">
        <v>0.335426070439658</v>
      </c>
      <c r="I400" s="0" t="n">
        <v>0.25525156656901</v>
      </c>
      <c r="J400" s="0" t="s">
        <v>1202</v>
      </c>
      <c r="K400" s="0" t="n">
        <v>-1.251528</v>
      </c>
      <c r="L400" s="0" t="n">
        <v>-0.4758186</v>
      </c>
      <c r="M400" s="0" t="n">
        <v>-0.7467041</v>
      </c>
      <c r="N400" s="0" t="n">
        <v>-0.2121315</v>
      </c>
      <c r="O400" s="0" t="n">
        <v>-1.103273</v>
      </c>
      <c r="P400" s="0" t="n">
        <v>-0.6285248</v>
      </c>
      <c r="Q400" s="0" t="n">
        <v>-0.7072258</v>
      </c>
      <c r="R400" s="0" t="n">
        <v>-0.8153458</v>
      </c>
      <c r="S400" s="0" t="n">
        <v>-0.9476757</v>
      </c>
      <c r="T400" s="0" t="n">
        <v>-2.064901</v>
      </c>
      <c r="U400" s="0" t="n">
        <v>0.1195393</v>
      </c>
      <c r="V400" s="0" t="n">
        <v>-0.1849022</v>
      </c>
      <c r="W400" s="0" t="n">
        <v>-1.245687</v>
      </c>
      <c r="X400" s="0" t="n">
        <v>-1.373333</v>
      </c>
      <c r="Y400" s="0" t="n">
        <v>-1.669903</v>
      </c>
      <c r="Z400" s="0" t="n">
        <v>-1.253212</v>
      </c>
      <c r="AA400" s="0" t="n">
        <v>-0.954483</v>
      </c>
      <c r="AB400" s="0" t="n">
        <v>-0.558609</v>
      </c>
    </row>
    <row r="401" customFormat="false" ht="15" hidden="false" customHeight="false" outlineLevel="0" collapsed="false">
      <c r="A401" s="18" t="s">
        <v>1203</v>
      </c>
      <c r="B401" s="0" t="s">
        <v>1204</v>
      </c>
      <c r="F401" s="16" t="n">
        <v>1.2356E-097</v>
      </c>
      <c r="G401" s="0" t="n">
        <v>115560000</v>
      </c>
      <c r="H401" s="7" t="n">
        <v>0.336855926074567</v>
      </c>
      <c r="I401" s="0" t="n">
        <v>-0.189447402954102</v>
      </c>
      <c r="J401" s="0" t="s">
        <v>1205</v>
      </c>
      <c r="K401" s="0" t="n">
        <v>1.317524</v>
      </c>
      <c r="L401" s="0" t="n">
        <v>1.122841</v>
      </c>
      <c r="M401" s="0" t="n">
        <v>1.321688</v>
      </c>
      <c r="N401" s="0" t="n">
        <v>2.088938</v>
      </c>
      <c r="O401" s="0" t="n">
        <v>1.378735</v>
      </c>
      <c r="P401" s="0" t="n">
        <v>1.544878</v>
      </c>
      <c r="Q401" s="0" t="n">
        <v>1.610147</v>
      </c>
      <c r="R401" s="0" t="n">
        <v>1.391306</v>
      </c>
      <c r="S401" s="0" t="n">
        <v>1.853025</v>
      </c>
      <c r="T401" s="0" t="n">
        <v>2.563423</v>
      </c>
      <c r="U401" s="0" t="n">
        <v>1.772219</v>
      </c>
      <c r="V401" s="0" t="n">
        <v>1.610838</v>
      </c>
      <c r="W401" s="0" t="n">
        <v>1.814184</v>
      </c>
      <c r="X401" s="0" t="n">
        <v>1.678318</v>
      </c>
      <c r="Y401" s="0" t="n">
        <v>0.7714291</v>
      </c>
      <c r="Z401" s="0" t="n">
        <v>1.291033</v>
      </c>
      <c r="AA401" s="0" t="n">
        <v>2.024</v>
      </c>
      <c r="AB401" s="0" t="n">
        <v>1.808664</v>
      </c>
    </row>
    <row r="402" customFormat="false" ht="15" hidden="false" customHeight="false" outlineLevel="0" collapsed="false">
      <c r="A402" s="18" t="s">
        <v>1206</v>
      </c>
      <c r="B402" s="0" t="s">
        <v>1207</v>
      </c>
      <c r="F402" s="0" t="n">
        <v>0.0017076</v>
      </c>
      <c r="G402" s="0" t="n">
        <v>8777500</v>
      </c>
      <c r="H402" s="7" t="n">
        <v>0.336882563082022</v>
      </c>
      <c r="I402" s="0" t="n">
        <v>0.331881205240886</v>
      </c>
      <c r="J402" s="0" t="s">
        <v>1208</v>
      </c>
      <c r="K402" s="0" t="n">
        <v>-1.812521</v>
      </c>
      <c r="L402" s="0" t="n">
        <v>-1.546911</v>
      </c>
      <c r="M402" s="0" t="n">
        <v>-1.622452</v>
      </c>
      <c r="N402" s="0" t="n">
        <v>-1.957645</v>
      </c>
      <c r="O402" s="0" t="n">
        <v>-2.684364</v>
      </c>
      <c r="P402" s="0" t="n">
        <v>-1.727016</v>
      </c>
      <c r="Q402" s="0" t="n">
        <v>-2.204147</v>
      </c>
      <c r="R402" s="0" t="n">
        <v>-2.888201</v>
      </c>
      <c r="S402" s="0" t="n">
        <v>-1.987329</v>
      </c>
      <c r="T402" s="0" t="n">
        <v>-2.319511</v>
      </c>
      <c r="U402" s="0" t="n">
        <v>-2.326979</v>
      </c>
      <c r="V402" s="0" t="n">
        <v>-2.746052</v>
      </c>
      <c r="W402" s="0" t="n">
        <v>-3.496609</v>
      </c>
      <c r="X402" s="0" t="n">
        <v>-1.72925</v>
      </c>
      <c r="Y402" s="0" t="n">
        <v>-1.892712</v>
      </c>
      <c r="Z402" s="0" t="n">
        <v>-3.84713</v>
      </c>
      <c r="AA402" s="0" t="n">
        <v>-0.9355774</v>
      </c>
      <c r="AB402" s="0" t="n">
        <v>-2.123699</v>
      </c>
    </row>
    <row r="403" customFormat="false" ht="15" hidden="false" customHeight="false" outlineLevel="0" collapsed="false">
      <c r="A403" s="18" t="s">
        <v>1209</v>
      </c>
      <c r="B403" s="0" t="s">
        <v>1210</v>
      </c>
      <c r="F403" s="16" t="n">
        <v>4.9822E-028</v>
      </c>
      <c r="G403" s="0" t="n">
        <v>28711000</v>
      </c>
      <c r="H403" s="7" t="n">
        <v>0.337553081351632</v>
      </c>
      <c r="I403" s="0" t="n">
        <v>0.33296267191569</v>
      </c>
      <c r="J403" s="0" t="s">
        <v>1211</v>
      </c>
      <c r="K403" s="0" t="n">
        <v>-0.6596851</v>
      </c>
      <c r="L403" s="0" t="n">
        <v>-1.970036</v>
      </c>
      <c r="M403" s="0" t="n">
        <v>-0.4115849</v>
      </c>
      <c r="N403" s="0" t="n">
        <v>0.2699242</v>
      </c>
      <c r="O403" s="0" t="n">
        <v>0.3717804</v>
      </c>
      <c r="P403" s="0" t="n">
        <v>-0.6334209</v>
      </c>
      <c r="Q403" s="0" t="n">
        <v>-0.5870972</v>
      </c>
      <c r="R403" s="0" t="n">
        <v>-0.1391411</v>
      </c>
      <c r="S403" s="0" t="n">
        <v>0.3237381</v>
      </c>
      <c r="T403" s="0" t="n">
        <v>0.4458084</v>
      </c>
      <c r="U403" s="0" t="n">
        <v>0.02556229</v>
      </c>
      <c r="V403" s="0" t="n">
        <v>-0.5051594</v>
      </c>
      <c r="W403" s="0" t="n">
        <v>-1.076656</v>
      </c>
      <c r="X403" s="0" t="n">
        <v>-1.497538</v>
      </c>
      <c r="Y403" s="0" t="n">
        <v>-1.049303</v>
      </c>
      <c r="Z403" s="0" t="n">
        <v>-1.730364</v>
      </c>
      <c r="AA403" s="0" t="n">
        <v>-0.5969696</v>
      </c>
      <c r="AB403" s="0" t="n">
        <v>-0.447567</v>
      </c>
    </row>
    <row r="404" customFormat="false" ht="15" hidden="false" customHeight="false" outlineLevel="0" collapsed="false">
      <c r="A404" s="0" t="s">
        <v>1212</v>
      </c>
      <c r="B404" s="0" t="s">
        <v>1213</v>
      </c>
      <c r="F404" s="0" t="n">
        <v>0.00036605</v>
      </c>
      <c r="G404" s="0" t="n">
        <v>8817700</v>
      </c>
      <c r="H404" s="7" t="n">
        <v>0.337855124281068</v>
      </c>
      <c r="I404" s="0" t="n">
        <v>-0.425244755215115</v>
      </c>
      <c r="J404" s="0" t="s">
        <v>1214</v>
      </c>
      <c r="K404" s="0" t="n">
        <v>-2.94627</v>
      </c>
      <c r="L404" s="0" t="n">
        <v>-2.257788</v>
      </c>
      <c r="M404" s="0" t="n">
        <v>-2.11434</v>
      </c>
      <c r="N404" s="0" t="n">
        <v>-1.56283</v>
      </c>
      <c r="O404" s="0" t="n">
        <v>-2.795654</v>
      </c>
      <c r="P404" s="0" t="n">
        <v>-2.475451</v>
      </c>
      <c r="Q404" s="0" t="n">
        <v>-0.987915</v>
      </c>
      <c r="R404" s="0" t="n">
        <v>-4.965491</v>
      </c>
      <c r="S404" s="0" t="n">
        <v>-1.960325</v>
      </c>
      <c r="T404" s="0" t="n">
        <v>-1.999935</v>
      </c>
      <c r="U404" s="0" t="n">
        <v>-1.744184</v>
      </c>
      <c r="V404" s="0" t="n">
        <v>-0.9595833</v>
      </c>
      <c r="W404" s="0" t="n">
        <v>-2.406788</v>
      </c>
      <c r="X404" s="0" t="n">
        <v>-2.48205</v>
      </c>
      <c r="Y404" s="0" t="n">
        <v>-2.608751</v>
      </c>
      <c r="Z404" s="0" t="n">
        <v>-1.114746</v>
      </c>
      <c r="AA404" s="0" t="n">
        <v>-2.13719</v>
      </c>
      <c r="AB404" s="0" t="n">
        <v>-2.785633</v>
      </c>
    </row>
    <row r="405" customFormat="false" ht="15" hidden="false" customHeight="false" outlineLevel="0" collapsed="false">
      <c r="A405" s="18" t="s">
        <v>1215</v>
      </c>
      <c r="B405" s="0" t="s">
        <v>1216</v>
      </c>
      <c r="F405" s="16" t="n">
        <v>5.8604E-014</v>
      </c>
      <c r="G405" s="0" t="n">
        <v>26254000</v>
      </c>
      <c r="H405" s="7" t="n">
        <v>0.338254384871746</v>
      </c>
      <c r="I405" s="0" t="n">
        <v>-0.362174140082465</v>
      </c>
      <c r="J405" s="0" t="s">
        <v>1217</v>
      </c>
      <c r="K405" s="0" t="n">
        <v>-1.605484</v>
      </c>
      <c r="L405" s="0" t="n">
        <v>-1.06897</v>
      </c>
      <c r="M405" s="0" t="n">
        <v>-0.5647202</v>
      </c>
      <c r="N405" s="0" t="n">
        <v>-0.8677597</v>
      </c>
      <c r="O405" s="0" t="n">
        <v>-0.6879025</v>
      </c>
      <c r="P405" s="0" t="n">
        <v>-0.6478157</v>
      </c>
      <c r="Q405" s="0" t="n">
        <v>-3.032976</v>
      </c>
      <c r="R405" s="0" t="n">
        <v>0.03263855</v>
      </c>
      <c r="S405" s="0" t="n">
        <v>-0.2127342</v>
      </c>
      <c r="T405" s="0" t="n">
        <v>-0.2622395</v>
      </c>
      <c r="U405" s="0" t="n">
        <v>-0.2323418</v>
      </c>
      <c r="V405" s="0" t="n">
        <v>-2.051369</v>
      </c>
      <c r="W405" s="0" t="n">
        <v>-0.08324432</v>
      </c>
      <c r="X405" s="0" t="n">
        <v>-1.140144</v>
      </c>
      <c r="Y405" s="0" t="n">
        <v>-0.2980671</v>
      </c>
      <c r="Z405" s="0" t="n">
        <v>-0.3884201</v>
      </c>
      <c r="AA405" s="0" t="n">
        <v>-0.4428444</v>
      </c>
      <c r="AB405" s="0" t="n">
        <v>-0.4974861</v>
      </c>
    </row>
    <row r="406" customFormat="false" ht="15" hidden="false" customHeight="false" outlineLevel="0" collapsed="false">
      <c r="A406" s="0" t="s">
        <v>1218</v>
      </c>
      <c r="B406" s="0" t="s">
        <v>1219</v>
      </c>
      <c r="F406" s="16" t="n">
        <v>4.1436E-014</v>
      </c>
      <c r="G406" s="0" t="n">
        <v>192630000</v>
      </c>
      <c r="H406" s="7" t="n">
        <v>0.339075796092886</v>
      </c>
      <c r="I406" s="0" t="n">
        <v>0.167528364393446</v>
      </c>
      <c r="J406" s="0" t="s">
        <v>1220</v>
      </c>
      <c r="K406" s="0" t="n">
        <v>2.511889</v>
      </c>
      <c r="L406" s="0" t="n">
        <v>2.849533</v>
      </c>
      <c r="M406" s="0" t="n">
        <v>2.66914</v>
      </c>
      <c r="N406" s="0" t="n">
        <v>2.374899</v>
      </c>
      <c r="O406" s="0" t="n">
        <v>2.578207</v>
      </c>
      <c r="P406" s="0" t="n">
        <v>1.914066</v>
      </c>
      <c r="Q406" s="0" t="n">
        <v>2.702915</v>
      </c>
      <c r="R406" s="0" t="n">
        <v>1.535339</v>
      </c>
      <c r="S406" s="0" t="n">
        <v>2.644543</v>
      </c>
      <c r="T406" s="0" t="n">
        <v>2.386217</v>
      </c>
      <c r="U406" s="0" t="n">
        <v>2.388746</v>
      </c>
      <c r="V406" s="0" t="n">
        <v>2.592289</v>
      </c>
      <c r="W406" s="0" t="n">
        <v>1.990795</v>
      </c>
      <c r="X406" s="0" t="n">
        <v>1.808092</v>
      </c>
      <c r="Y406" s="0" t="n">
        <v>2.317228</v>
      </c>
      <c r="Z406" s="0" t="n">
        <v>1.975748</v>
      </c>
      <c r="AA406" s="0" t="n">
        <v>2.611095</v>
      </c>
      <c r="AB406" s="0" t="n">
        <v>2.202564</v>
      </c>
    </row>
    <row r="407" customFormat="false" ht="15" hidden="false" customHeight="false" outlineLevel="0" collapsed="false">
      <c r="A407" s="0" t="s">
        <v>1221</v>
      </c>
      <c r="B407" s="0" t="s">
        <v>1222</v>
      </c>
      <c r="F407" s="16" t="n">
        <v>5.0128E-027</v>
      </c>
      <c r="G407" s="0" t="n">
        <v>22139000</v>
      </c>
      <c r="H407" s="7" t="n">
        <v>0.33992539461112</v>
      </c>
      <c r="I407" s="0" t="n">
        <v>0.238426632351346</v>
      </c>
      <c r="J407" s="0" t="s">
        <v>1223</v>
      </c>
      <c r="K407" s="0" t="n">
        <v>-0.5783062</v>
      </c>
      <c r="L407" s="0" t="n">
        <v>0.1251335</v>
      </c>
      <c r="M407" s="0" t="n">
        <v>-0.547575</v>
      </c>
      <c r="N407" s="0" t="n">
        <v>-0.6853981</v>
      </c>
      <c r="O407" s="0" t="n">
        <v>-0.5322628</v>
      </c>
      <c r="P407" s="0" t="n">
        <v>-1.207182</v>
      </c>
      <c r="Q407" s="0" t="n">
        <v>-0.8581963</v>
      </c>
      <c r="R407" s="0" t="n">
        <v>-1.650846</v>
      </c>
      <c r="S407" s="0" t="n">
        <v>-0.3533058</v>
      </c>
      <c r="T407" s="0" t="n">
        <v>-1.612328</v>
      </c>
      <c r="U407" s="0" t="n">
        <v>-0.933506</v>
      </c>
      <c r="V407" s="0" t="n">
        <v>-0.5192604</v>
      </c>
      <c r="W407" s="0" t="n">
        <v>-1.610407</v>
      </c>
      <c r="X407" s="0" t="n">
        <v>-1.060131</v>
      </c>
      <c r="Y407" s="0" t="n">
        <v>-1.049595</v>
      </c>
      <c r="Z407" s="0" t="n">
        <v>-0.8501701</v>
      </c>
      <c r="AA407" s="0" t="n">
        <v>0.08990288</v>
      </c>
      <c r="AB407" s="0" t="n">
        <v>-0.8882847</v>
      </c>
    </row>
    <row r="408" customFormat="false" ht="15" hidden="false" customHeight="false" outlineLevel="0" collapsed="false">
      <c r="A408" s="0" t="s">
        <v>1224</v>
      </c>
      <c r="B408" s="0" t="s">
        <v>1225</v>
      </c>
      <c r="F408" s="16" t="n">
        <v>2.0185E-046</v>
      </c>
      <c r="G408" s="0" t="n">
        <v>70206000</v>
      </c>
      <c r="H408" s="7" t="n">
        <v>0.340272680080945</v>
      </c>
      <c r="I408" s="0" t="n">
        <v>0.19130727979872</v>
      </c>
      <c r="J408" s="0" t="s">
        <v>1226</v>
      </c>
      <c r="K408" s="0" t="n">
        <v>0.6299095</v>
      </c>
      <c r="L408" s="0" t="n">
        <v>0.6799316</v>
      </c>
      <c r="M408" s="0" t="n">
        <v>0.9765987</v>
      </c>
      <c r="N408" s="0" t="n">
        <v>0.670599</v>
      </c>
      <c r="O408" s="0" t="n">
        <v>1.434311</v>
      </c>
      <c r="P408" s="0" t="n">
        <v>0.8389912</v>
      </c>
      <c r="Q408" s="0" t="n">
        <v>0.1537666</v>
      </c>
      <c r="R408" s="0" t="n">
        <v>0.7772408</v>
      </c>
      <c r="S408" s="0" t="n">
        <v>1.638029</v>
      </c>
      <c r="T408" s="0" t="n">
        <v>1.06979</v>
      </c>
      <c r="U408" s="0" t="n">
        <v>0.7192078</v>
      </c>
      <c r="V408" s="0" t="n">
        <v>1.327944</v>
      </c>
      <c r="W408" s="0" t="n">
        <v>0.5633793</v>
      </c>
      <c r="X408" s="0" t="n">
        <v>0.1866932</v>
      </c>
      <c r="Y408" s="0" t="n">
        <v>0.453064</v>
      </c>
      <c r="Z408" s="0" t="n">
        <v>0.4965687</v>
      </c>
      <c r="AA408" s="0" t="n">
        <v>0.9708061</v>
      </c>
      <c r="AB408" s="0" t="n">
        <v>0.2901592</v>
      </c>
    </row>
    <row r="409" customFormat="false" ht="15" hidden="false" customHeight="false" outlineLevel="0" collapsed="false">
      <c r="A409" s="0" t="s">
        <v>1227</v>
      </c>
      <c r="B409" s="0" t="s">
        <v>1228</v>
      </c>
      <c r="F409" s="16" t="n">
        <v>3.9587E-022</v>
      </c>
      <c r="G409" s="0" t="n">
        <v>3105100</v>
      </c>
      <c r="H409" s="7" t="n">
        <v>0.340841588157179</v>
      </c>
      <c r="I409" s="0" t="n">
        <v>-0.374979760911729</v>
      </c>
      <c r="J409" s="0" t="s">
        <v>1229</v>
      </c>
      <c r="K409" s="0" t="n">
        <v>-4.479946</v>
      </c>
      <c r="L409" s="0" t="n">
        <v>-4.222769</v>
      </c>
      <c r="M409" s="0" t="n">
        <v>-4.220297</v>
      </c>
      <c r="N409" s="0" t="n">
        <v>-4.970405</v>
      </c>
      <c r="O409" s="0" t="n">
        <v>-3.693995</v>
      </c>
      <c r="P409" s="0" t="n">
        <v>-3.902109</v>
      </c>
      <c r="Q409" s="0" t="n">
        <v>-4.961619</v>
      </c>
      <c r="R409" s="0" t="n">
        <v>-2.914965</v>
      </c>
      <c r="S409" s="0" t="n">
        <v>-3.438906</v>
      </c>
      <c r="T409" s="0" t="n">
        <v>-3.974005</v>
      </c>
      <c r="U409" s="0" t="n">
        <v>-5.392213</v>
      </c>
      <c r="V409" s="0" t="n">
        <v>-4.327051</v>
      </c>
      <c r="W409" s="0" t="n">
        <v>-3.835373</v>
      </c>
      <c r="X409" s="0" t="n">
        <v>-3.590622</v>
      </c>
      <c r="Y409" s="0" t="n">
        <v>-3.254662</v>
      </c>
      <c r="Z409" s="0" t="n">
        <v>-3.236893</v>
      </c>
      <c r="AA409" s="0" t="n">
        <v>-1.970659</v>
      </c>
      <c r="AB409" s="0" t="n">
        <v>-3.848715</v>
      </c>
    </row>
    <row r="410" customFormat="false" ht="15" hidden="false" customHeight="false" outlineLevel="0" collapsed="false">
      <c r="A410" s="18" t="s">
        <v>1230</v>
      </c>
      <c r="B410" s="0" t="s">
        <v>1231</v>
      </c>
      <c r="F410" s="16" t="n">
        <v>1.6587E-104</v>
      </c>
      <c r="G410" s="0" t="n">
        <v>150720000</v>
      </c>
      <c r="H410" s="7" t="n">
        <v>0.340889465648484</v>
      </c>
      <c r="I410" s="0" t="n">
        <v>-0.120282491048177</v>
      </c>
      <c r="J410" s="0" t="s">
        <v>1232</v>
      </c>
      <c r="K410" s="0" t="n">
        <v>2.170158</v>
      </c>
      <c r="L410" s="0" t="n">
        <v>2.022118</v>
      </c>
      <c r="M410" s="0" t="n">
        <v>1.910103</v>
      </c>
      <c r="N410" s="0" t="n">
        <v>1.863567</v>
      </c>
      <c r="O410" s="0" t="n">
        <v>1.756584</v>
      </c>
      <c r="P410" s="0" t="n">
        <v>2.146202</v>
      </c>
      <c r="Q410" s="0" t="n">
        <v>1.973618</v>
      </c>
      <c r="R410" s="0" t="n">
        <v>1.679825</v>
      </c>
      <c r="S410" s="0" t="n">
        <v>1.819288</v>
      </c>
      <c r="T410" s="0" t="n">
        <v>2.034346</v>
      </c>
      <c r="U410" s="0" t="n">
        <v>1.491772</v>
      </c>
      <c r="V410" s="0" t="n">
        <v>2.131983</v>
      </c>
      <c r="W410" s="0" t="n">
        <v>2.159794</v>
      </c>
      <c r="X410" s="0" t="n">
        <v>2.599037</v>
      </c>
      <c r="Y410" s="0" t="n">
        <v>1.994314</v>
      </c>
      <c r="Z410" s="0" t="n">
        <v>2.243984</v>
      </c>
      <c r="AA410" s="0" t="n">
        <v>1.630434</v>
      </c>
      <c r="AB410" s="0" t="n">
        <v>2.138342</v>
      </c>
    </row>
    <row r="411" customFormat="false" ht="15" hidden="false" customHeight="false" outlineLevel="0" collapsed="false">
      <c r="A411" s="0" t="s">
        <v>1233</v>
      </c>
      <c r="B411" s="0" t="s">
        <v>1234</v>
      </c>
      <c r="F411" s="16" t="n">
        <v>6.8353E-005</v>
      </c>
      <c r="G411" s="0" t="n">
        <v>5853800</v>
      </c>
      <c r="H411" s="7" t="n">
        <v>0.341279796584633</v>
      </c>
      <c r="I411" s="0" t="n">
        <v>0.445997662014431</v>
      </c>
      <c r="J411" s="0" t="s">
        <v>1235</v>
      </c>
      <c r="K411" s="0" t="n">
        <v>-1.733061</v>
      </c>
      <c r="L411" s="0" t="n">
        <v>-2.22471</v>
      </c>
      <c r="M411" s="0" t="n">
        <v>-1.97073</v>
      </c>
      <c r="N411" s="0" t="n">
        <v>-2.123856</v>
      </c>
      <c r="O411" s="0" t="n">
        <v>-2.030853</v>
      </c>
      <c r="P411" s="0" t="n">
        <v>-3.36965</v>
      </c>
      <c r="Q411" s="0" t="n">
        <v>-2.399775</v>
      </c>
      <c r="R411" s="0" t="n">
        <v>-4.546107</v>
      </c>
      <c r="S411" s="0" t="n">
        <v>-2.160395</v>
      </c>
      <c r="T411" s="0" t="n">
        <v>-1.732422</v>
      </c>
      <c r="U411" s="0" t="n">
        <v>-2.724194</v>
      </c>
      <c r="V411" s="0" t="n">
        <v>-2.055395</v>
      </c>
      <c r="W411" s="0" t="n">
        <v>-4.868659</v>
      </c>
      <c r="X411" s="0" t="n">
        <v>-3.051533</v>
      </c>
      <c r="Y411" s="0" t="n">
        <v>-3.218048</v>
      </c>
      <c r="Z411" s="0" t="n">
        <v>-4.060595</v>
      </c>
      <c r="AA411" s="0" t="n">
        <v>-2.998941</v>
      </c>
      <c r="AB411" s="0" t="n">
        <v>-1.863329</v>
      </c>
    </row>
    <row r="412" customFormat="false" ht="15" hidden="false" customHeight="false" outlineLevel="0" collapsed="false">
      <c r="A412" s="0" t="s">
        <v>1236</v>
      </c>
      <c r="B412" s="0" t="s">
        <v>1237</v>
      </c>
      <c r="F412" s="0" t="n">
        <v>0.00010223</v>
      </c>
      <c r="G412" s="0" t="n">
        <v>6162100</v>
      </c>
      <c r="H412" s="7" t="n">
        <v>0.341546626650148</v>
      </c>
      <c r="I412" s="0" t="n">
        <v>0.66926638285319</v>
      </c>
      <c r="J412" s="0" t="s">
        <v>1238</v>
      </c>
      <c r="K412" s="0" t="n">
        <v>-3.208111</v>
      </c>
      <c r="L412" s="0" t="n">
        <v>-2.162527</v>
      </c>
      <c r="M412" s="0" t="n">
        <v>-3.657927</v>
      </c>
      <c r="N412" s="0" t="n">
        <v>-3.091949</v>
      </c>
      <c r="O412" s="0" t="n">
        <v>-3.961588</v>
      </c>
      <c r="P412" s="0" t="n">
        <v>-1.637592</v>
      </c>
      <c r="Q412" s="0" t="n">
        <v>-4.620149</v>
      </c>
      <c r="R412" s="0" t="n">
        <v>-0.8121262</v>
      </c>
      <c r="S412" s="0" t="n">
        <v>-5.200633</v>
      </c>
      <c r="T412" s="0" t="n">
        <v>-5.000309</v>
      </c>
      <c r="U412" s="0" t="n">
        <v>-2.825323</v>
      </c>
      <c r="V412" s="0" t="n">
        <v>-4.459425</v>
      </c>
      <c r="W412" s="0" t="n">
        <v>-1.19499</v>
      </c>
      <c r="X412" s="0" t="n">
        <v>-4.303195</v>
      </c>
      <c r="Y412" s="0" t="n">
        <v>-2.542259</v>
      </c>
      <c r="Z412" s="0" t="n">
        <v>-5.713676</v>
      </c>
      <c r="AA412" s="0" t="n">
        <v>-3.127542</v>
      </c>
      <c r="AB412" s="0" t="n">
        <v>-5.209279</v>
      </c>
    </row>
    <row r="413" customFormat="false" ht="15" hidden="false" customHeight="false" outlineLevel="0" collapsed="false">
      <c r="A413" s="0" t="s">
        <v>1239</v>
      </c>
      <c r="B413" s="0" t="s">
        <v>1240</v>
      </c>
      <c r="F413" s="0" t="n">
        <v>0</v>
      </c>
      <c r="G413" s="0" t="n">
        <v>871920000</v>
      </c>
      <c r="H413" s="7" t="n">
        <v>0.342331269299787</v>
      </c>
      <c r="I413" s="0" t="n">
        <v>0.118645773993598</v>
      </c>
      <c r="J413" s="0" t="s">
        <v>1241</v>
      </c>
      <c r="K413" s="0" t="n">
        <v>4.14727</v>
      </c>
      <c r="L413" s="0" t="n">
        <v>4.775681</v>
      </c>
      <c r="M413" s="0" t="n">
        <v>4.364056</v>
      </c>
      <c r="N413" s="0" t="n">
        <v>4.53034</v>
      </c>
      <c r="O413" s="0" t="n">
        <v>4.566107</v>
      </c>
      <c r="P413" s="0" t="n">
        <v>4.502222</v>
      </c>
      <c r="Q413" s="0" t="n">
        <v>4.488546</v>
      </c>
      <c r="R413" s="0" t="n">
        <v>4.850334</v>
      </c>
      <c r="S413" s="0" t="n">
        <v>4.619051</v>
      </c>
      <c r="T413" s="0" t="n">
        <v>4.560846</v>
      </c>
      <c r="U413" s="0" t="n">
        <v>4.839443</v>
      </c>
      <c r="V413" s="0" t="n">
        <v>4.225863</v>
      </c>
      <c r="W413" s="0" t="n">
        <v>4.625793</v>
      </c>
      <c r="X413" s="0" t="n">
        <v>3.972773</v>
      </c>
      <c r="Y413" s="0" t="n">
        <v>4.666376</v>
      </c>
      <c r="Z413" s="0" t="n">
        <v>4.175974</v>
      </c>
      <c r="AA413" s="0" t="n">
        <v>4.584023</v>
      </c>
      <c r="AB413" s="0" t="n">
        <v>4.124704</v>
      </c>
    </row>
    <row r="414" customFormat="false" ht="15" hidden="false" customHeight="false" outlineLevel="0" collapsed="false">
      <c r="A414" s="18" t="s">
        <v>1242</v>
      </c>
      <c r="B414" s="0" t="s">
        <v>1243</v>
      </c>
      <c r="F414" s="16" t="n">
        <v>1.4116E-132</v>
      </c>
      <c r="G414" s="0" t="n">
        <v>3893500000</v>
      </c>
      <c r="H414" s="7" t="n">
        <v>0.342337931390845</v>
      </c>
      <c r="I414" s="0" t="n">
        <v>0.0881449381510411</v>
      </c>
      <c r="J414" s="0" t="s">
        <v>1244</v>
      </c>
      <c r="K414" s="0" t="n">
        <v>6.764431</v>
      </c>
      <c r="L414" s="0" t="n">
        <v>6.954222</v>
      </c>
      <c r="M414" s="0" t="n">
        <v>6.690369</v>
      </c>
      <c r="N414" s="0" t="n">
        <v>6.660105</v>
      </c>
      <c r="O414" s="0" t="n">
        <v>6.368074</v>
      </c>
      <c r="P414" s="0" t="n">
        <v>6.8654</v>
      </c>
      <c r="Q414" s="0" t="n">
        <v>6.758884</v>
      </c>
      <c r="R414" s="0" t="n">
        <v>6.992506</v>
      </c>
      <c r="S414" s="0" t="n">
        <v>6.520273</v>
      </c>
      <c r="T414" s="0" t="n">
        <v>6.370613</v>
      </c>
      <c r="U414" s="0" t="n">
        <v>6.747278</v>
      </c>
      <c r="V414" s="0" t="n">
        <v>6.669209</v>
      </c>
      <c r="W414" s="0" t="n">
        <v>6.964676</v>
      </c>
      <c r="X414" s="0" t="n">
        <v>6.769594</v>
      </c>
      <c r="Y414" s="0" t="n">
        <v>6.553505</v>
      </c>
      <c r="Z414" s="0" t="n">
        <v>6.715746</v>
      </c>
      <c r="AA414" s="0" t="n">
        <v>6.473993</v>
      </c>
      <c r="AB414" s="0" t="n">
        <v>6.516346</v>
      </c>
    </row>
    <row r="415" customFormat="false" ht="15" hidden="false" customHeight="false" outlineLevel="0" collapsed="false">
      <c r="A415" s="0" t="s">
        <v>1245</v>
      </c>
      <c r="B415" s="0" t="s">
        <v>1246</v>
      </c>
      <c r="F415" s="16" t="n">
        <v>3.4389E-022</v>
      </c>
      <c r="G415" s="0" t="n">
        <v>21680000</v>
      </c>
      <c r="H415" s="7" t="n">
        <v>0.342804351233895</v>
      </c>
      <c r="I415" s="0" t="n">
        <v>0.244789759318034</v>
      </c>
      <c r="J415" s="0" t="s">
        <v>1247</v>
      </c>
      <c r="K415" s="0" t="n">
        <v>-1.653198</v>
      </c>
      <c r="L415" s="0" t="n">
        <v>-1.236946</v>
      </c>
      <c r="M415" s="0" t="n">
        <v>-1.559324</v>
      </c>
      <c r="N415" s="0" t="n">
        <v>-0.2000237</v>
      </c>
      <c r="O415" s="0" t="n">
        <v>-0.2642784</v>
      </c>
      <c r="P415" s="0" t="n">
        <v>-0.9695911</v>
      </c>
      <c r="Q415" s="0" t="n">
        <v>-0.57164</v>
      </c>
      <c r="R415" s="0" t="n">
        <v>-0.8326397</v>
      </c>
      <c r="S415" s="0" t="n">
        <v>0.1286163</v>
      </c>
      <c r="T415" s="0" t="n">
        <v>-1.494484</v>
      </c>
      <c r="U415" s="0" t="n">
        <v>-1.373234</v>
      </c>
      <c r="V415" s="0" t="n">
        <v>-0.3484726</v>
      </c>
      <c r="W415" s="0" t="n">
        <v>-0.6734467</v>
      </c>
      <c r="X415" s="0" t="n">
        <v>-1.119295</v>
      </c>
      <c r="Y415" s="0" t="n">
        <v>-1.087105</v>
      </c>
      <c r="Z415" s="0" t="n">
        <v>-1.648487</v>
      </c>
      <c r="AA415" s="0" t="n">
        <v>-0.7325153</v>
      </c>
      <c r="AB415" s="0" t="n">
        <v>-0.8850937</v>
      </c>
    </row>
    <row r="416" customFormat="false" ht="15" hidden="false" customHeight="false" outlineLevel="0" collapsed="false">
      <c r="A416" s="18" t="s">
        <v>1248</v>
      </c>
      <c r="B416" s="0" t="s">
        <v>1249</v>
      </c>
      <c r="F416" s="16" t="n">
        <v>2.7975E-260</v>
      </c>
      <c r="G416" s="0" t="n">
        <v>207760000</v>
      </c>
      <c r="H416" s="7" t="n">
        <v>0.343690241129192</v>
      </c>
      <c r="I416" s="0" t="n">
        <v>0.487399631076389</v>
      </c>
      <c r="J416" s="0" t="s">
        <v>1250</v>
      </c>
      <c r="K416" s="0" t="n">
        <v>1.831799</v>
      </c>
      <c r="L416" s="0" t="n">
        <v>2.298872</v>
      </c>
      <c r="M416" s="0" t="n">
        <v>3.211578</v>
      </c>
      <c r="N416" s="0" t="n">
        <v>1.831301</v>
      </c>
      <c r="O416" s="0" t="n">
        <v>1.009663</v>
      </c>
      <c r="P416" s="0" t="n">
        <v>3.346905</v>
      </c>
      <c r="Q416" s="0" t="n">
        <v>1.373394</v>
      </c>
      <c r="R416" s="0" t="n">
        <v>3.216749</v>
      </c>
      <c r="S416" s="0" t="n">
        <v>1.093254</v>
      </c>
      <c r="T416" s="0" t="n">
        <v>0.3827152</v>
      </c>
      <c r="U416" s="0" t="n">
        <v>1.900944</v>
      </c>
      <c r="V416" s="0" t="n">
        <v>0.3832645</v>
      </c>
      <c r="W416" s="0" t="n">
        <v>3.258257</v>
      </c>
      <c r="X416" s="0" t="n">
        <v>0.8796577</v>
      </c>
      <c r="Y416" s="0" t="n">
        <v>2.96035</v>
      </c>
      <c r="Z416" s="0" t="n">
        <v>2.823898</v>
      </c>
      <c r="AA416" s="0" t="n">
        <v>0.4443359</v>
      </c>
      <c r="AB416" s="0" t="n">
        <v>1.793495</v>
      </c>
    </row>
    <row r="417" customFormat="false" ht="15" hidden="false" customHeight="false" outlineLevel="0" collapsed="false">
      <c r="A417" s="0" t="s">
        <v>1251</v>
      </c>
      <c r="B417" s="0" t="s">
        <v>1252</v>
      </c>
      <c r="F417" s="16" t="n">
        <v>1.7789E-054</v>
      </c>
      <c r="G417" s="0" t="n">
        <v>194640000</v>
      </c>
      <c r="H417" s="7" t="n">
        <v>0.344591475845019</v>
      </c>
      <c r="I417" s="0" t="n">
        <v>0.3148865169949</v>
      </c>
      <c r="J417" s="0" t="s">
        <v>1253</v>
      </c>
      <c r="K417" s="0" t="n">
        <v>2.16218</v>
      </c>
      <c r="L417" s="0" t="n">
        <v>2.716988</v>
      </c>
      <c r="M417" s="0" t="n">
        <v>2.380789</v>
      </c>
      <c r="N417" s="0" t="n">
        <v>1.824291</v>
      </c>
      <c r="O417" s="0" t="n">
        <v>1.485752</v>
      </c>
      <c r="P417" s="0" t="n">
        <v>2.223658</v>
      </c>
      <c r="Q417" s="0" t="n">
        <v>2.099735</v>
      </c>
      <c r="R417" s="0" t="n">
        <v>3.195477</v>
      </c>
      <c r="S417" s="0" t="n">
        <v>1.947184</v>
      </c>
      <c r="T417" s="0" t="n">
        <v>0.185503</v>
      </c>
      <c r="U417" s="0" t="n">
        <v>1.779177</v>
      </c>
      <c r="V417" s="0" t="n">
        <v>1.962643</v>
      </c>
      <c r="W417" s="0" t="n">
        <v>3.255432</v>
      </c>
      <c r="X417" s="0" t="n">
        <v>1.976892</v>
      </c>
      <c r="Y417" s="0" t="n">
        <v>2.612482</v>
      </c>
      <c r="Z417" s="0" t="n">
        <v>1.515482</v>
      </c>
      <c r="AA417" s="0" t="n">
        <v>2.119244</v>
      </c>
      <c r="AB417" s="0" t="n">
        <v>1.795219</v>
      </c>
    </row>
    <row r="418" customFormat="false" ht="15" hidden="false" customHeight="false" outlineLevel="0" collapsed="false">
      <c r="A418" s="18" t="s">
        <v>1254</v>
      </c>
      <c r="B418" s="0" t="s">
        <v>1255</v>
      </c>
      <c r="F418" s="0" t="n">
        <v>0.00032456</v>
      </c>
      <c r="G418" s="0" t="n">
        <v>13025000</v>
      </c>
      <c r="H418" s="7" t="n">
        <v>0.345185150613716</v>
      </c>
      <c r="I418" s="0" t="n">
        <v>-0.139940897623698</v>
      </c>
      <c r="J418" s="0" t="s">
        <v>1256</v>
      </c>
      <c r="K418" s="0" t="n">
        <v>-1.628382</v>
      </c>
      <c r="L418" s="0" t="n">
        <v>-1.292559</v>
      </c>
      <c r="M418" s="0" t="n">
        <v>-1.637194</v>
      </c>
      <c r="N418" s="0" t="n">
        <v>-1.853476</v>
      </c>
      <c r="O418" s="0" t="n">
        <v>-1.823202</v>
      </c>
      <c r="P418" s="0" t="n">
        <v>-1.476011</v>
      </c>
      <c r="Q418" s="0" t="n">
        <v>-2.362467</v>
      </c>
      <c r="R418" s="0" t="n">
        <v>-1.556078</v>
      </c>
      <c r="S418" s="0" t="n">
        <v>-1.360846</v>
      </c>
      <c r="T418" s="0" t="n">
        <v>-1.000322</v>
      </c>
      <c r="U418" s="0" t="n">
        <v>-1.880798</v>
      </c>
      <c r="V418" s="0" t="n">
        <v>-1.744099</v>
      </c>
      <c r="W418" s="0" t="n">
        <v>-1.295271</v>
      </c>
      <c r="X418" s="0" t="n">
        <v>-1.810631</v>
      </c>
      <c r="Y418" s="0" t="n">
        <v>-1.367224</v>
      </c>
      <c r="Z418" s="0" t="n">
        <v>-1.537098</v>
      </c>
      <c r="AA418" s="0" t="n">
        <v>-1.709009</v>
      </c>
      <c r="AB418" s="0" t="n">
        <v>-1.386293</v>
      </c>
    </row>
    <row r="419" customFormat="false" ht="15" hidden="false" customHeight="false" outlineLevel="0" collapsed="false">
      <c r="A419" s="0" t="s">
        <v>1257</v>
      </c>
      <c r="B419" s="0" t="s">
        <v>1258</v>
      </c>
      <c r="F419" s="16" t="n">
        <v>6.6163E-080</v>
      </c>
      <c r="G419" s="0" t="n">
        <v>215910000</v>
      </c>
      <c r="H419" s="7" t="n">
        <v>0.345752416378163</v>
      </c>
      <c r="I419" s="0" t="n">
        <v>0.143881056043837</v>
      </c>
      <c r="J419" s="0" t="s">
        <v>1259</v>
      </c>
      <c r="K419" s="0" t="n">
        <v>2.582396</v>
      </c>
      <c r="L419" s="0" t="n">
        <v>2.860615</v>
      </c>
      <c r="M419" s="0" t="n">
        <v>2.888233</v>
      </c>
      <c r="N419" s="0" t="n">
        <v>2.754358</v>
      </c>
      <c r="O419" s="0" t="n">
        <v>2.199257</v>
      </c>
      <c r="P419" s="0" t="n">
        <v>2.30978</v>
      </c>
      <c r="Q419" s="0" t="n">
        <v>2.703735</v>
      </c>
      <c r="R419" s="0" t="n">
        <v>2.491167</v>
      </c>
      <c r="S419" s="0" t="n">
        <v>2.707352</v>
      </c>
      <c r="T419" s="0" t="n">
        <v>2.12674</v>
      </c>
      <c r="U419" s="0" t="n">
        <v>2.515249</v>
      </c>
      <c r="V419" s="0" t="n">
        <v>2.366049</v>
      </c>
      <c r="W419" s="0" t="n">
        <v>2.622198</v>
      </c>
      <c r="X419" s="0" t="n">
        <v>2.509132</v>
      </c>
      <c r="Y419" s="0" t="n">
        <v>2.599783</v>
      </c>
      <c r="Z419" s="0" t="n">
        <v>1.808128</v>
      </c>
      <c r="AA419" s="0" t="n">
        <v>3.188303</v>
      </c>
      <c r="AB419" s="0" t="n">
        <v>2.466381</v>
      </c>
    </row>
    <row r="420" customFormat="false" ht="15" hidden="false" customHeight="false" outlineLevel="0" collapsed="false">
      <c r="A420" s="18" t="s">
        <v>1260</v>
      </c>
      <c r="B420" s="0" t="s">
        <v>1261</v>
      </c>
      <c r="F420" s="16" t="n">
        <v>6.5531E-026</v>
      </c>
      <c r="G420" s="0" t="n">
        <v>19556000</v>
      </c>
      <c r="H420" s="7" t="n">
        <v>0.347442679375243</v>
      </c>
      <c r="I420" s="0" t="n">
        <v>-0.236466937594944</v>
      </c>
      <c r="J420" s="0" t="s">
        <v>1262</v>
      </c>
      <c r="K420" s="0" t="n">
        <v>-1.168407</v>
      </c>
      <c r="L420" s="0" t="n">
        <v>-1.431431</v>
      </c>
      <c r="M420" s="0" t="n">
        <v>-1.148817</v>
      </c>
      <c r="N420" s="0" t="n">
        <v>-0.5194511</v>
      </c>
      <c r="O420" s="0" t="n">
        <v>-1.04636</v>
      </c>
      <c r="P420" s="0" t="n">
        <v>-1.830486</v>
      </c>
      <c r="Q420" s="0" t="n">
        <v>-1.59927</v>
      </c>
      <c r="R420" s="0" t="n">
        <v>-1.523016</v>
      </c>
      <c r="S420" s="0" t="n">
        <v>0.2145061</v>
      </c>
      <c r="T420" s="0" t="n">
        <v>-0.2891846</v>
      </c>
      <c r="U420" s="0" t="n">
        <v>-0.3313198</v>
      </c>
      <c r="V420" s="0" t="n">
        <v>-0.9470482</v>
      </c>
      <c r="W420" s="0" t="n">
        <v>-0.770195</v>
      </c>
      <c r="X420" s="0" t="n">
        <v>-1.376938</v>
      </c>
      <c r="Y420" s="0" t="n">
        <v>-1.090515</v>
      </c>
      <c r="Z420" s="0" t="n">
        <v>-0.7736816</v>
      </c>
      <c r="AA420" s="0" t="n">
        <v>-1.249437</v>
      </c>
      <c r="AB420" s="0" t="n">
        <v>-1.09621</v>
      </c>
    </row>
    <row r="421" customFormat="false" ht="15" hidden="false" customHeight="false" outlineLevel="0" collapsed="false">
      <c r="A421" s="18" t="s">
        <v>1263</v>
      </c>
      <c r="B421" s="0" t="s">
        <v>1264</v>
      </c>
      <c r="F421" s="16" t="n">
        <v>9.0445E-085</v>
      </c>
      <c r="G421" s="0" t="n">
        <v>87541000</v>
      </c>
      <c r="H421" s="7" t="n">
        <v>0.347691632131989</v>
      </c>
      <c r="I421" s="0" t="n">
        <v>-0.100470648871528</v>
      </c>
      <c r="J421" s="0" t="s">
        <v>1265</v>
      </c>
      <c r="K421" s="0" t="n">
        <v>0.9077435</v>
      </c>
      <c r="L421" s="0" t="n">
        <v>1.368088</v>
      </c>
      <c r="M421" s="0" t="n">
        <v>1.209362</v>
      </c>
      <c r="N421" s="0" t="n">
        <v>1.082796</v>
      </c>
      <c r="O421" s="0" t="n">
        <v>1.049932</v>
      </c>
      <c r="P421" s="0" t="n">
        <v>1.151266</v>
      </c>
      <c r="Q421" s="0" t="n">
        <v>1.314074</v>
      </c>
      <c r="R421" s="0" t="n">
        <v>0.7966042</v>
      </c>
      <c r="S421" s="0" t="n">
        <v>1.152987</v>
      </c>
      <c r="T421" s="0" t="n">
        <v>0.9673214</v>
      </c>
      <c r="U421" s="0" t="n">
        <v>1.040915</v>
      </c>
      <c r="V421" s="0" t="n">
        <v>1.379583</v>
      </c>
      <c r="W421" s="0" t="n">
        <v>1.121029</v>
      </c>
      <c r="X421" s="0" t="n">
        <v>1.795973</v>
      </c>
      <c r="Y421" s="0" t="n">
        <v>1.004417</v>
      </c>
      <c r="Z421" s="0" t="n">
        <v>1.18696</v>
      </c>
      <c r="AA421" s="0" t="n">
        <v>1.195908</v>
      </c>
      <c r="AB421" s="0" t="n">
        <v>1.244982</v>
      </c>
    </row>
    <row r="422" customFormat="false" ht="15" hidden="false" customHeight="false" outlineLevel="0" collapsed="false">
      <c r="A422" s="0" t="s">
        <v>1266</v>
      </c>
      <c r="B422" s="0" t="s">
        <v>1267</v>
      </c>
      <c r="F422" s="16" t="n">
        <v>8.4091E-016</v>
      </c>
      <c r="G422" s="0" t="n">
        <v>5054700</v>
      </c>
      <c r="H422" s="7" t="n">
        <v>0.35042157380996</v>
      </c>
      <c r="I422" s="0" t="n">
        <v>0.463444603814019</v>
      </c>
      <c r="J422" s="0" t="s">
        <v>1268</v>
      </c>
      <c r="K422" s="0" t="n">
        <v>-3.074474</v>
      </c>
      <c r="L422" s="0" t="n">
        <v>-2.69492</v>
      </c>
      <c r="M422" s="0" t="n">
        <v>-3.534485</v>
      </c>
      <c r="N422" s="0" t="n">
        <v>-2.826319</v>
      </c>
      <c r="O422" s="0" t="n">
        <v>-3.082308</v>
      </c>
      <c r="P422" s="0" t="n">
        <v>-1.540991</v>
      </c>
      <c r="Q422" s="0" t="n">
        <v>-3.741957</v>
      </c>
      <c r="R422" s="0" t="n">
        <v>-2.707989</v>
      </c>
      <c r="S422" s="0" t="n">
        <v>-4.402339</v>
      </c>
      <c r="T422" s="0" t="n">
        <v>-5.354663</v>
      </c>
      <c r="U422" s="0" t="n">
        <v>-4.574821</v>
      </c>
      <c r="V422" s="0" t="n">
        <v>-4.900738</v>
      </c>
      <c r="W422" s="0" t="n">
        <v>-2.394354</v>
      </c>
      <c r="X422" s="0" t="n">
        <v>-3.271372</v>
      </c>
      <c r="Y422" s="0" t="n">
        <v>-2.434843</v>
      </c>
      <c r="Z422" s="0" t="n">
        <v>-2.297565</v>
      </c>
      <c r="AA422" s="0" t="n">
        <v>-2.5336</v>
      </c>
      <c r="AB422" s="0" t="n">
        <v>-4.014826</v>
      </c>
    </row>
    <row r="423" customFormat="false" ht="15" hidden="false" customHeight="false" outlineLevel="0" collapsed="false">
      <c r="A423" s="0" t="s">
        <v>1269</v>
      </c>
      <c r="B423" s="0" t="s">
        <v>1270</v>
      </c>
      <c r="F423" s="0" t="n">
        <v>0</v>
      </c>
      <c r="G423" s="0" t="n">
        <v>229270000</v>
      </c>
      <c r="H423" s="7" t="n">
        <v>0.35338787238288</v>
      </c>
      <c r="I423" s="0" t="n">
        <v>0.193460676405165</v>
      </c>
      <c r="J423" s="0" t="s">
        <v>1271</v>
      </c>
      <c r="K423" s="0" t="n">
        <v>2.993521</v>
      </c>
      <c r="L423" s="0" t="n">
        <v>2.41852</v>
      </c>
      <c r="M423" s="0" t="n">
        <v>2.184483</v>
      </c>
      <c r="N423" s="0" t="n">
        <v>2.178509</v>
      </c>
      <c r="O423" s="0" t="n">
        <v>2.41828</v>
      </c>
      <c r="P423" s="0" t="n">
        <v>2.243116</v>
      </c>
      <c r="Q423" s="0" t="n">
        <v>2.683537</v>
      </c>
      <c r="R423" s="0" t="n">
        <v>3.2847</v>
      </c>
      <c r="S423" s="0" t="n">
        <v>3.129488</v>
      </c>
      <c r="T423" s="0" t="n">
        <v>1.890953</v>
      </c>
      <c r="U423" s="0" t="n">
        <v>2.197929</v>
      </c>
      <c r="V423" s="0" t="n">
        <v>2.187878</v>
      </c>
      <c r="W423" s="0" t="n">
        <v>3.331867</v>
      </c>
      <c r="X423" s="0" t="n">
        <v>2.851154</v>
      </c>
      <c r="Y423" s="0" t="n">
        <v>2.546061</v>
      </c>
      <c r="Z423" s="0" t="n">
        <v>2.247028</v>
      </c>
      <c r="AA423" s="0" t="n">
        <v>2.323933</v>
      </c>
      <c r="AB423" s="0" t="n">
        <v>2.216204</v>
      </c>
    </row>
    <row r="424" customFormat="false" ht="15" hidden="false" customHeight="false" outlineLevel="0" collapsed="false">
      <c r="A424" s="18" t="s">
        <v>1272</v>
      </c>
      <c r="B424" s="0" t="s">
        <v>1273</v>
      </c>
      <c r="F424" s="16" t="n">
        <v>3.872E-098</v>
      </c>
      <c r="G424" s="0" t="n">
        <v>214750000</v>
      </c>
      <c r="H424" s="7" t="n">
        <v>0.353415904964229</v>
      </c>
      <c r="I424" s="0" t="n">
        <v>-0.32034895155165</v>
      </c>
      <c r="J424" s="0" t="s">
        <v>1274</v>
      </c>
      <c r="K424" s="0" t="n">
        <v>1.918669</v>
      </c>
      <c r="L424" s="0" t="n">
        <v>2.21158</v>
      </c>
      <c r="M424" s="0" t="n">
        <v>1.857233</v>
      </c>
      <c r="N424" s="0" t="n">
        <v>2.332214</v>
      </c>
      <c r="O424" s="0" t="n">
        <v>2.990089</v>
      </c>
      <c r="P424" s="0" t="n">
        <v>1.646954</v>
      </c>
      <c r="Q424" s="0" t="n">
        <v>1.880413</v>
      </c>
      <c r="R424" s="0" t="n">
        <v>2.468962</v>
      </c>
      <c r="S424" s="0" t="n">
        <v>2.770582</v>
      </c>
      <c r="T424" s="0" t="n">
        <v>3.787807</v>
      </c>
      <c r="U424" s="0" t="n">
        <v>3.995575</v>
      </c>
      <c r="V424" s="0" t="n">
        <v>2.227669</v>
      </c>
      <c r="W424" s="0" t="n">
        <v>1.983213</v>
      </c>
      <c r="X424" s="0" t="n">
        <v>1.544264</v>
      </c>
      <c r="Y424" s="0" t="n">
        <v>1.643553</v>
      </c>
      <c r="Z424" s="0" t="n">
        <v>2.999878</v>
      </c>
      <c r="AA424" s="0" t="n">
        <v>1.989832</v>
      </c>
      <c r="AB424" s="0" t="n">
        <v>2.788046</v>
      </c>
    </row>
    <row r="425" customFormat="false" ht="15" hidden="false" customHeight="false" outlineLevel="0" collapsed="false">
      <c r="A425" s="0" t="s">
        <v>1275</v>
      </c>
      <c r="B425" s="0" t="s">
        <v>1276</v>
      </c>
      <c r="F425" s="16" t="n">
        <v>1.6497E-016</v>
      </c>
      <c r="G425" s="0" t="n">
        <v>24951000</v>
      </c>
      <c r="H425" s="7" t="n">
        <v>0.353501776839482</v>
      </c>
      <c r="I425" s="0" t="n">
        <v>0.393278545803494</v>
      </c>
      <c r="J425" s="0" t="s">
        <v>1277</v>
      </c>
      <c r="K425" s="0" t="n">
        <v>-1.323185</v>
      </c>
      <c r="L425" s="0" t="n">
        <v>-1.471781</v>
      </c>
      <c r="M425" s="0" t="n">
        <v>-0.8934536</v>
      </c>
      <c r="N425" s="0" t="n">
        <v>-0.1086311</v>
      </c>
      <c r="O425" s="0" t="n">
        <v>-0.09304047</v>
      </c>
      <c r="P425" s="0" t="n">
        <v>-1.524931</v>
      </c>
      <c r="Q425" s="0" t="n">
        <v>-1.128475</v>
      </c>
      <c r="R425" s="0" t="n">
        <v>-0.4947777</v>
      </c>
      <c r="S425" s="0" t="n">
        <v>0.8515415</v>
      </c>
      <c r="T425" s="0" t="n">
        <v>0.2408752</v>
      </c>
      <c r="U425" s="0" t="n">
        <v>0.2109375</v>
      </c>
      <c r="V425" s="0" t="n">
        <v>-0.9182377</v>
      </c>
      <c r="W425" s="0" t="n">
        <v>-1.496679</v>
      </c>
      <c r="X425" s="0" t="n">
        <v>-2.115671</v>
      </c>
      <c r="Y425" s="0" t="n">
        <v>-2.494436</v>
      </c>
      <c r="Z425" s="0" t="n">
        <v>-1.45557</v>
      </c>
      <c r="AA425" s="0" t="n">
        <v>-0.5234337</v>
      </c>
      <c r="AB425" s="0" t="n">
        <v>-1.174025</v>
      </c>
    </row>
    <row r="426" customFormat="false" ht="15" hidden="false" customHeight="false" outlineLevel="0" collapsed="false">
      <c r="A426" s="0" t="s">
        <v>1278</v>
      </c>
      <c r="B426" s="0" t="s">
        <v>1279</v>
      </c>
      <c r="F426" s="16" t="n">
        <v>5.8645E-006</v>
      </c>
      <c r="G426" s="0" t="n">
        <v>3517300</v>
      </c>
      <c r="H426" s="7" t="n">
        <v>0.353871746088281</v>
      </c>
      <c r="I426" s="0" t="n">
        <v>0.612268659803603</v>
      </c>
      <c r="J426" s="0" t="s">
        <v>1280</v>
      </c>
      <c r="K426" s="0" t="n">
        <v>-3.692356</v>
      </c>
      <c r="L426" s="0" t="n">
        <v>-3.878828</v>
      </c>
      <c r="M426" s="0" t="n">
        <v>-2.639595</v>
      </c>
      <c r="N426" s="0" t="n">
        <v>-2.343679</v>
      </c>
      <c r="O426" s="0" t="n">
        <v>-2.777981</v>
      </c>
      <c r="P426" s="0" t="n">
        <v>-4.251878</v>
      </c>
      <c r="Q426" s="0" t="n">
        <v>-3.601856</v>
      </c>
      <c r="R426" s="0" t="n">
        <v>-5.865446</v>
      </c>
      <c r="S426" s="0" t="n">
        <v>-2.418823</v>
      </c>
      <c r="T426" s="0" t="n">
        <v>-3.96162</v>
      </c>
      <c r="U426" s="0" t="n">
        <v>-4.497484</v>
      </c>
      <c r="V426" s="0" t="n">
        <v>-3.016073</v>
      </c>
      <c r="W426" s="0" t="n">
        <v>-6.549371</v>
      </c>
      <c r="X426" s="0" t="n">
        <v>-6.612146</v>
      </c>
      <c r="Y426" s="0" t="n">
        <v>-3.186769</v>
      </c>
      <c r="Z426" s="0" t="n">
        <v>-3.881313</v>
      </c>
      <c r="AA426" s="0" t="n">
        <v>-2.060007</v>
      </c>
      <c r="AB426" s="0" t="n">
        <v>-3.216076</v>
      </c>
    </row>
    <row r="427" customFormat="false" ht="15" hidden="false" customHeight="false" outlineLevel="0" collapsed="false">
      <c r="A427" s="18" t="s">
        <v>1281</v>
      </c>
      <c r="B427" s="0" t="s">
        <v>1282</v>
      </c>
      <c r="F427" s="16" t="n">
        <v>1.0255E-045</v>
      </c>
      <c r="G427" s="0" t="n">
        <v>31996000</v>
      </c>
      <c r="H427" s="7" t="n">
        <v>0.354349834416455</v>
      </c>
      <c r="I427" s="0" t="n">
        <v>-0.192192713419596</v>
      </c>
      <c r="J427" s="0" t="s">
        <v>1283</v>
      </c>
      <c r="K427" s="0" t="n">
        <v>-0.9704399</v>
      </c>
      <c r="L427" s="0" t="n">
        <v>-0.5673637</v>
      </c>
      <c r="M427" s="0" t="n">
        <v>-0.5124378</v>
      </c>
      <c r="N427" s="0" t="n">
        <v>-0.3449173</v>
      </c>
      <c r="O427" s="0" t="n">
        <v>-0.1099491</v>
      </c>
      <c r="P427" s="0" t="n">
        <v>-0.1977463</v>
      </c>
      <c r="Q427" s="0" t="n">
        <v>-1.476967</v>
      </c>
      <c r="R427" s="0" t="n">
        <v>-0.1799202</v>
      </c>
      <c r="S427" s="0" t="n">
        <v>-0.0364399</v>
      </c>
      <c r="T427" s="0" t="n">
        <v>-0.7199879</v>
      </c>
      <c r="U427" s="0" t="n">
        <v>0.4033718</v>
      </c>
      <c r="V427" s="0" t="n">
        <v>-0.8225536</v>
      </c>
      <c r="W427" s="0" t="n">
        <v>-0.2999344</v>
      </c>
      <c r="X427" s="0" t="n">
        <v>-0.1440525</v>
      </c>
      <c r="Y427" s="0" t="n">
        <v>-0.2424145</v>
      </c>
      <c r="Z427" s="0" t="n">
        <v>-0.6247272</v>
      </c>
      <c r="AA427" s="0" t="n">
        <v>-0.171917</v>
      </c>
      <c r="AB427" s="0" t="n">
        <v>-0.04423141</v>
      </c>
    </row>
    <row r="428" customFormat="false" ht="15" hidden="false" customHeight="false" outlineLevel="0" collapsed="false">
      <c r="A428" s="0" t="s">
        <v>1284</v>
      </c>
      <c r="B428" s="0" t="s">
        <v>1285</v>
      </c>
      <c r="F428" s="16" t="n">
        <v>5.2498E-225</v>
      </c>
      <c r="G428" s="0" t="n">
        <v>566710000</v>
      </c>
      <c r="H428" s="7" t="n">
        <v>0.355417445040721</v>
      </c>
      <c r="I428" s="0" t="n">
        <v>0.0850751664903431</v>
      </c>
      <c r="J428" s="0" t="s">
        <v>1286</v>
      </c>
      <c r="K428" s="0" t="n">
        <v>3.811375</v>
      </c>
      <c r="L428" s="0" t="n">
        <v>3.950554</v>
      </c>
      <c r="M428" s="0" t="n">
        <v>3.943876</v>
      </c>
      <c r="N428" s="0" t="n">
        <v>4.160782</v>
      </c>
      <c r="O428" s="0" t="n">
        <v>4.084911</v>
      </c>
      <c r="P428" s="0" t="n">
        <v>4.014339</v>
      </c>
      <c r="Q428" s="0" t="n">
        <v>3.94198</v>
      </c>
      <c r="R428" s="0" t="n">
        <v>3.671732</v>
      </c>
      <c r="S428" s="0" t="n">
        <v>3.843977</v>
      </c>
      <c r="T428" s="0" t="n">
        <v>3.888313</v>
      </c>
      <c r="U428" s="0" t="n">
        <v>4.025145</v>
      </c>
      <c r="V428" s="0" t="n">
        <v>3.904224</v>
      </c>
      <c r="W428" s="0" t="n">
        <v>3.988214</v>
      </c>
      <c r="X428" s="0" t="n">
        <v>3.676443</v>
      </c>
      <c r="Y428" s="0" t="n">
        <v>3.336853</v>
      </c>
      <c r="Z428" s="0" t="n">
        <v>4.024448</v>
      </c>
      <c r="AA428" s="0" t="n">
        <v>3.812698</v>
      </c>
      <c r="AB428" s="0" t="n">
        <v>4.001511</v>
      </c>
    </row>
    <row r="429" customFormat="false" ht="15" hidden="false" customHeight="false" outlineLevel="0" collapsed="false">
      <c r="A429" s="0" t="s">
        <v>1287</v>
      </c>
      <c r="B429" s="0" t="s">
        <v>1288</v>
      </c>
      <c r="F429" s="16" t="n">
        <v>4.1257E-169</v>
      </c>
      <c r="G429" s="0" t="n">
        <v>163820000</v>
      </c>
      <c r="H429" s="7" t="n">
        <v>0.358141543910723</v>
      </c>
      <c r="I429" s="0" t="n">
        <v>-0.309100045098199</v>
      </c>
      <c r="J429" s="0" t="s">
        <v>1289</v>
      </c>
      <c r="K429" s="0" t="n">
        <v>2.424614</v>
      </c>
      <c r="L429" s="0" t="n">
        <v>0.2660046</v>
      </c>
      <c r="M429" s="0" t="n">
        <v>2.133673</v>
      </c>
      <c r="N429" s="0" t="n">
        <v>1.757498</v>
      </c>
      <c r="O429" s="0" t="n">
        <v>1.455675</v>
      </c>
      <c r="P429" s="0" t="n">
        <v>1.15975</v>
      </c>
      <c r="Q429" s="0" t="n">
        <v>1.625139</v>
      </c>
      <c r="R429" s="0" t="n">
        <v>2.833315</v>
      </c>
      <c r="S429" s="0" t="n">
        <v>2.266594</v>
      </c>
      <c r="T429" s="0" t="n">
        <v>1.889126</v>
      </c>
      <c r="U429" s="0" t="n">
        <v>1.428102</v>
      </c>
      <c r="V429" s="0" t="n">
        <v>2.136169</v>
      </c>
      <c r="W429" s="0" t="n">
        <v>2.694118</v>
      </c>
      <c r="X429" s="0" t="n">
        <v>2.40411</v>
      </c>
      <c r="Y429" s="0" t="n">
        <v>2.415295</v>
      </c>
      <c r="Z429" s="0" t="n">
        <v>2.527521</v>
      </c>
      <c r="AA429" s="0" t="n">
        <v>0.8045273</v>
      </c>
      <c r="AB429" s="0" t="n">
        <v>2.405193</v>
      </c>
    </row>
    <row r="430" customFormat="false" ht="15" hidden="false" customHeight="false" outlineLevel="0" collapsed="false">
      <c r="A430" s="0" t="s">
        <v>1290</v>
      </c>
      <c r="B430" s="0" t="s">
        <v>1291</v>
      </c>
      <c r="F430" s="16" t="n">
        <v>1.4818E-007</v>
      </c>
      <c r="G430" s="0" t="n">
        <v>6690000</v>
      </c>
      <c r="H430" s="7" t="n">
        <v>0.358276449898387</v>
      </c>
      <c r="I430" s="0" t="n">
        <v>-0.674691094292534</v>
      </c>
      <c r="J430" s="0" t="s">
        <v>1292</v>
      </c>
      <c r="K430" s="0" t="n">
        <v>-3.861122</v>
      </c>
      <c r="L430" s="0" t="n">
        <v>-1.037903</v>
      </c>
      <c r="M430" s="0" t="n">
        <v>-1.652617</v>
      </c>
      <c r="N430" s="0" t="n">
        <v>-5.135221</v>
      </c>
      <c r="O430" s="0" t="n">
        <v>-4.486126</v>
      </c>
      <c r="P430" s="0" t="n">
        <v>-2.917236</v>
      </c>
      <c r="Q430" s="0" t="n">
        <v>-5.183668</v>
      </c>
      <c r="R430" s="0" t="n">
        <v>-4.584455</v>
      </c>
      <c r="S430" s="0" t="n">
        <v>-4.186766</v>
      </c>
      <c r="T430" s="0" t="n">
        <v>-3.824341</v>
      </c>
      <c r="U430" s="0" t="n">
        <v>-4.422942</v>
      </c>
      <c r="V430" s="0" t="n">
        <v>-1.756197</v>
      </c>
      <c r="W430" s="0" t="n">
        <v>-3.603176</v>
      </c>
      <c r="X430" s="0" t="n">
        <v>0.1737328</v>
      </c>
      <c r="Y430" s="0" t="n">
        <v>-2.020689</v>
      </c>
      <c r="Z430" s="0" t="n">
        <v>-3.602381</v>
      </c>
      <c r="AA430" s="0" t="n">
        <v>-4.657605</v>
      </c>
      <c r="AB430" s="0" t="n">
        <v>-3.259295</v>
      </c>
    </row>
    <row r="431" customFormat="false" ht="15" hidden="false" customHeight="false" outlineLevel="0" collapsed="false">
      <c r="A431" s="18" t="s">
        <v>1293</v>
      </c>
      <c r="B431" s="0" t="s">
        <v>1294</v>
      </c>
      <c r="F431" s="0" t="n">
        <v>0</v>
      </c>
      <c r="G431" s="0" t="n">
        <v>22696000000</v>
      </c>
      <c r="H431" s="7" t="n">
        <v>0.358680094770088</v>
      </c>
      <c r="I431" s="0" t="n">
        <v>0.128465228610569</v>
      </c>
      <c r="J431" s="18" t="s">
        <v>1295</v>
      </c>
      <c r="K431" s="0" t="n">
        <v>9.196293</v>
      </c>
      <c r="L431" s="0" t="n">
        <v>9.450335</v>
      </c>
      <c r="M431" s="0" t="n">
        <v>9.544624</v>
      </c>
      <c r="N431" s="0" t="n">
        <v>9.073589</v>
      </c>
      <c r="O431" s="0" t="n">
        <v>8.920197</v>
      </c>
      <c r="P431" s="0" t="n">
        <v>9.291454</v>
      </c>
      <c r="Q431" s="0" t="n">
        <v>9.419678</v>
      </c>
      <c r="R431" s="0" t="n">
        <v>9.57493</v>
      </c>
      <c r="S431" s="0" t="n">
        <v>9.062017</v>
      </c>
      <c r="T431" s="0" t="n">
        <v>9.170635</v>
      </c>
      <c r="U431" s="0" t="n">
        <v>9.606709</v>
      </c>
      <c r="V431" s="0" t="n">
        <v>8.608957</v>
      </c>
      <c r="W431" s="0" t="n">
        <v>9.591406</v>
      </c>
      <c r="X431" s="0" t="n">
        <v>8.745453</v>
      </c>
      <c r="Y431" s="0" t="n">
        <v>9.04805</v>
      </c>
      <c r="Z431" s="0" t="n">
        <v>9.109043</v>
      </c>
      <c r="AA431" s="0" t="n">
        <v>9.190905</v>
      </c>
      <c r="AB431" s="0" t="n">
        <v>9.305773</v>
      </c>
    </row>
    <row r="432" customFormat="false" ht="15" hidden="false" customHeight="false" outlineLevel="0" collapsed="false">
      <c r="A432" s="0" t="s">
        <v>1296</v>
      </c>
      <c r="B432" s="0" t="s">
        <v>1297</v>
      </c>
      <c r="F432" s="0" t="n">
        <v>0.0040479</v>
      </c>
      <c r="G432" s="0" t="n">
        <v>1294400</v>
      </c>
      <c r="H432" s="7" t="n">
        <v>0.360370966321877</v>
      </c>
      <c r="I432" s="0" t="n">
        <v>0.537785318162706</v>
      </c>
      <c r="J432" s="0" t="s">
        <v>1298</v>
      </c>
      <c r="K432" s="0" t="n">
        <v>-4.060238</v>
      </c>
      <c r="L432" s="0" t="n">
        <v>-5.012478</v>
      </c>
      <c r="M432" s="0" t="n">
        <v>-4.188156</v>
      </c>
      <c r="N432" s="0" t="n">
        <v>-6.818741</v>
      </c>
      <c r="O432" s="0" t="n">
        <v>-4.180885</v>
      </c>
      <c r="P432" s="0" t="n">
        <v>-4.80646</v>
      </c>
      <c r="Q432" s="0" t="n">
        <v>-3.58375</v>
      </c>
      <c r="R432" s="0" t="n">
        <v>-3.532589</v>
      </c>
      <c r="S432" s="0" t="n">
        <v>-5.899759</v>
      </c>
      <c r="T432" s="0" t="n">
        <v>-5.274481</v>
      </c>
      <c r="U432" s="0" t="n">
        <v>-4.96121</v>
      </c>
      <c r="V432" s="0" t="n">
        <v>-3.396793</v>
      </c>
      <c r="W432" s="0" t="n">
        <v>-7.856553</v>
      </c>
      <c r="X432" s="0" t="n">
        <v>-4.429774</v>
      </c>
      <c r="Y432" s="0" t="n">
        <v>-5.864487</v>
      </c>
      <c r="Z432" s="0" t="n">
        <v>-6.150243</v>
      </c>
      <c r="AA432" s="0" t="n">
        <v>-5.042413</v>
      </c>
      <c r="AB432" s="0" t="n">
        <v>-3.94717</v>
      </c>
    </row>
    <row r="433" customFormat="false" ht="15" hidden="false" customHeight="false" outlineLevel="0" collapsed="false">
      <c r="A433" s="18" t="s">
        <v>1299</v>
      </c>
      <c r="B433" s="0" t="s">
        <v>1300</v>
      </c>
      <c r="F433" s="0" t="n">
        <v>0.0013929</v>
      </c>
      <c r="G433" s="0" t="n">
        <v>18906000</v>
      </c>
      <c r="H433" s="7" t="n">
        <v>0.360383288065459</v>
      </c>
      <c r="I433" s="0" t="n">
        <v>0.518764601813422</v>
      </c>
      <c r="J433" s="0" t="s">
        <v>1301</v>
      </c>
      <c r="K433" s="0" t="n">
        <v>-1.404062</v>
      </c>
      <c r="L433" s="0" t="n">
        <v>-0.6343613</v>
      </c>
      <c r="M433" s="0" t="n">
        <v>-1.086878</v>
      </c>
      <c r="N433" s="0" t="n">
        <v>-2.061096</v>
      </c>
      <c r="O433" s="0" t="n">
        <v>-1.960079</v>
      </c>
      <c r="P433" s="0" t="n">
        <v>-1.09639</v>
      </c>
      <c r="Q433" s="0" t="n">
        <v>-1.699614</v>
      </c>
      <c r="R433" s="0" t="n">
        <v>-0.04575539</v>
      </c>
      <c r="S433" s="0" t="n">
        <v>-1.901094</v>
      </c>
      <c r="T433" s="0" t="n">
        <v>-4.51014</v>
      </c>
      <c r="U433" s="0" t="n">
        <v>-2.050898</v>
      </c>
      <c r="V433" s="0" t="n">
        <v>-1.937483</v>
      </c>
      <c r="W433" s="0" t="n">
        <v>-0.8220215</v>
      </c>
      <c r="X433" s="0" t="n">
        <v>-0.9860325</v>
      </c>
      <c r="Y433" s="0" t="n">
        <v>0.1967583</v>
      </c>
      <c r="Z433" s="0" t="n">
        <v>-2.916536</v>
      </c>
      <c r="AA433" s="0" t="n">
        <v>-0.3624115</v>
      </c>
      <c r="AB433" s="0" t="n">
        <v>-3.169447</v>
      </c>
    </row>
    <row r="434" customFormat="false" ht="15" hidden="false" customHeight="false" outlineLevel="0" collapsed="false">
      <c r="A434" s="0" t="s">
        <v>220</v>
      </c>
      <c r="B434" s="0" t="s">
        <v>1302</v>
      </c>
      <c r="F434" s="16" t="n">
        <v>4.3697E-028</v>
      </c>
      <c r="G434" s="0" t="n">
        <v>2410200</v>
      </c>
      <c r="H434" s="7" t="n">
        <v>0.361529873532701</v>
      </c>
      <c r="I434" s="0" t="n">
        <v>-0.722616937425402</v>
      </c>
      <c r="J434" s="0" t="s">
        <v>1303</v>
      </c>
      <c r="K434" s="0" t="n">
        <v>-4.479199</v>
      </c>
      <c r="L434" s="0" t="n">
        <v>-6.067707</v>
      </c>
      <c r="M434" s="0" t="n">
        <v>-5.743636</v>
      </c>
      <c r="N434" s="0" t="n">
        <v>-6.585534</v>
      </c>
      <c r="O434" s="0" t="n">
        <v>-5.83168</v>
      </c>
      <c r="P434" s="0" t="n">
        <v>-5.539622</v>
      </c>
      <c r="Q434" s="0" t="n">
        <v>-4.632</v>
      </c>
      <c r="R434" s="0" t="n">
        <v>-7.393641</v>
      </c>
      <c r="S434" s="0" t="n">
        <v>-5.312758</v>
      </c>
      <c r="T434" s="0" t="n">
        <v>-6.475665</v>
      </c>
      <c r="U434" s="0" t="n">
        <v>-5.959416</v>
      </c>
      <c r="V434" s="0" t="n">
        <v>-3.978279</v>
      </c>
      <c r="W434" s="0" t="n">
        <v>-5.141942</v>
      </c>
      <c r="X434" s="0" t="n">
        <v>-7.383009</v>
      </c>
      <c r="Y434" s="0" t="n">
        <v>-6.28274</v>
      </c>
      <c r="Z434" s="0" t="n">
        <v>-0.06033707</v>
      </c>
      <c r="AA434" s="0" t="n">
        <v>-5.124478</v>
      </c>
      <c r="AB434" s="0" t="n">
        <v>-4.676359</v>
      </c>
    </row>
    <row r="435" customFormat="false" ht="15" hidden="false" customHeight="false" outlineLevel="0" collapsed="false">
      <c r="A435" s="0" t="s">
        <v>1304</v>
      </c>
      <c r="B435" s="0" t="s">
        <v>1305</v>
      </c>
      <c r="F435" s="16" t="n">
        <v>8.2862E-031</v>
      </c>
      <c r="G435" s="0" t="n">
        <v>89245000</v>
      </c>
      <c r="H435" s="7" t="n">
        <v>0.364262761769143</v>
      </c>
      <c r="I435" s="0" t="n">
        <v>-0.527914471096463</v>
      </c>
      <c r="J435" s="0" t="s">
        <v>1306</v>
      </c>
      <c r="K435" s="0" t="n">
        <v>1.036804</v>
      </c>
      <c r="L435" s="0" t="n">
        <v>0.05984306</v>
      </c>
      <c r="M435" s="0" t="n">
        <v>0.47118</v>
      </c>
      <c r="N435" s="0" t="n">
        <v>-0.04517555</v>
      </c>
      <c r="O435" s="0" t="n">
        <v>-1.237701</v>
      </c>
      <c r="P435" s="0" t="n">
        <v>1.995747</v>
      </c>
      <c r="Q435" s="0" t="n">
        <v>0.3081608</v>
      </c>
      <c r="R435" s="0" t="n">
        <v>1.802517</v>
      </c>
      <c r="S435" s="0" t="n">
        <v>-1.099611</v>
      </c>
      <c r="T435" s="0" t="n">
        <v>0.3327045</v>
      </c>
      <c r="U435" s="0" t="n">
        <v>0.5038242</v>
      </c>
      <c r="V435" s="0" t="n">
        <v>-0.1910152</v>
      </c>
      <c r="W435" s="0" t="n">
        <v>2.580038</v>
      </c>
      <c r="X435" s="0" t="n">
        <v>1.307779</v>
      </c>
      <c r="Y435" s="0" t="n">
        <v>2.138773</v>
      </c>
      <c r="Z435" s="0" t="n">
        <v>1.548079</v>
      </c>
      <c r="AA435" s="0" t="n">
        <v>-1.550798</v>
      </c>
      <c r="AB435" s="0" t="n">
        <v>1.37361</v>
      </c>
    </row>
    <row r="436" customFormat="false" ht="15" hidden="false" customHeight="false" outlineLevel="0" collapsed="false">
      <c r="A436" s="18" t="s">
        <v>1307</v>
      </c>
      <c r="B436" s="0" t="s">
        <v>1308</v>
      </c>
      <c r="F436" s="16" t="n">
        <v>2.6274E-010</v>
      </c>
      <c r="G436" s="0" t="n">
        <v>7490700</v>
      </c>
      <c r="H436" s="7" t="n">
        <v>0.366692661464094</v>
      </c>
      <c r="I436" s="0" t="n">
        <v>0.398932139078776</v>
      </c>
      <c r="J436" s="0" t="s">
        <v>1309</v>
      </c>
      <c r="K436" s="0" t="n">
        <v>-3.589577</v>
      </c>
      <c r="L436" s="0" t="n">
        <v>-3.580856</v>
      </c>
      <c r="M436" s="0" t="n">
        <v>-3.692867</v>
      </c>
      <c r="N436" s="0" t="n">
        <v>-3.554892</v>
      </c>
      <c r="O436" s="0" t="n">
        <v>-2.75386</v>
      </c>
      <c r="P436" s="0" t="n">
        <v>-1.830233</v>
      </c>
      <c r="Q436" s="0" t="n">
        <v>-1.856506</v>
      </c>
      <c r="R436" s="0" t="n">
        <v>-0.7806759</v>
      </c>
      <c r="S436" s="0" t="n">
        <v>-2.643394</v>
      </c>
      <c r="T436" s="0" t="n">
        <v>-4.180471</v>
      </c>
      <c r="U436" s="0" t="n">
        <v>-2.984375</v>
      </c>
      <c r="V436" s="0" t="n">
        <v>-4.190643</v>
      </c>
      <c r="W436" s="0" t="n">
        <v>-1.662949</v>
      </c>
      <c r="X436" s="0" t="n">
        <v>-3.094835</v>
      </c>
      <c r="Y436" s="0" t="n">
        <v>-2.741461</v>
      </c>
      <c r="Z436" s="0" t="n">
        <v>-2.631399</v>
      </c>
      <c r="AA436" s="0" t="n">
        <v>-3.062798</v>
      </c>
      <c r="AB436" s="0" t="n">
        <v>-3.32432</v>
      </c>
    </row>
    <row r="437" customFormat="false" ht="15" hidden="false" customHeight="false" outlineLevel="0" collapsed="false">
      <c r="A437" s="0" t="s">
        <v>1310</v>
      </c>
      <c r="B437" s="0" t="s">
        <v>1311</v>
      </c>
      <c r="F437" s="16" t="n">
        <v>3.9135E-055</v>
      </c>
      <c r="G437" s="0" t="n">
        <v>283350000</v>
      </c>
      <c r="H437" s="7" t="n">
        <v>0.367389858475641</v>
      </c>
      <c r="I437" s="0" t="n">
        <v>-0.267302619086371</v>
      </c>
      <c r="J437" s="0" t="s">
        <v>1312</v>
      </c>
      <c r="K437" s="0" t="n">
        <v>2.265381</v>
      </c>
      <c r="L437" s="0" t="n">
        <v>2.359592</v>
      </c>
      <c r="M437" s="0" t="n">
        <v>2.798197</v>
      </c>
      <c r="N437" s="0" t="n">
        <v>2.031282</v>
      </c>
      <c r="O437" s="0" t="n">
        <v>2.420588</v>
      </c>
      <c r="P437" s="0" t="n">
        <v>3.290573</v>
      </c>
      <c r="Q437" s="0" t="n">
        <v>3.128767</v>
      </c>
      <c r="R437" s="0" t="n">
        <v>3.194149</v>
      </c>
      <c r="S437" s="0" t="n">
        <v>1.672453</v>
      </c>
      <c r="T437" s="0" t="n">
        <v>1.67779</v>
      </c>
      <c r="U437" s="0" t="n">
        <v>3.016661</v>
      </c>
      <c r="V437" s="0" t="n">
        <v>2.310835</v>
      </c>
      <c r="W437" s="0" t="n">
        <v>3.658737</v>
      </c>
      <c r="X437" s="0" t="n">
        <v>2.685236</v>
      </c>
      <c r="Y437" s="0" t="n">
        <v>3.534708</v>
      </c>
      <c r="Z437" s="0" t="n">
        <v>3.035156</v>
      </c>
      <c r="AA437" s="0" t="n">
        <v>3.359055</v>
      </c>
      <c r="AB437" s="0" t="n">
        <v>2.288528</v>
      </c>
    </row>
    <row r="438" customFormat="false" ht="15" hidden="false" customHeight="false" outlineLevel="0" collapsed="false">
      <c r="A438" s="0" t="s">
        <v>1313</v>
      </c>
      <c r="B438" s="0" t="s">
        <v>1314</v>
      </c>
      <c r="F438" s="16" t="n">
        <v>9.1392E-056</v>
      </c>
      <c r="G438" s="0" t="n">
        <v>237380000</v>
      </c>
      <c r="H438" s="7" t="n">
        <v>0.369052845388961</v>
      </c>
      <c r="I438" s="0" t="n">
        <v>-0.127851910061306</v>
      </c>
      <c r="J438" s="0" t="s">
        <v>1315</v>
      </c>
      <c r="K438" s="0" t="n">
        <v>2.036753</v>
      </c>
      <c r="L438" s="0" t="n">
        <v>2.316467</v>
      </c>
      <c r="M438" s="0" t="n">
        <v>2.719404</v>
      </c>
      <c r="N438" s="0" t="n">
        <v>2.603544</v>
      </c>
      <c r="O438" s="0" t="n">
        <v>2.196024</v>
      </c>
      <c r="P438" s="0" t="n">
        <v>2.585756</v>
      </c>
      <c r="Q438" s="0" t="n">
        <v>2.53104</v>
      </c>
      <c r="R438" s="0" t="n">
        <v>2.605883</v>
      </c>
      <c r="S438" s="0" t="n">
        <v>2.629353</v>
      </c>
      <c r="T438" s="0" t="n">
        <v>2.335072</v>
      </c>
      <c r="U438" s="0" t="n">
        <v>2.311232</v>
      </c>
      <c r="V438" s="0" t="n">
        <v>2.24901</v>
      </c>
      <c r="W438" s="0" t="n">
        <v>2.813181</v>
      </c>
      <c r="X438" s="0" t="n">
        <v>3.202438</v>
      </c>
      <c r="Y438" s="0" t="n">
        <v>3.030012</v>
      </c>
      <c r="Z438" s="0" t="n">
        <v>2.552984</v>
      </c>
      <c r="AA438" s="0" t="n">
        <v>2.324072</v>
      </c>
      <c r="AB438" s="0" t="n">
        <v>2.55689</v>
      </c>
    </row>
    <row r="439" customFormat="false" ht="15" hidden="false" customHeight="false" outlineLevel="0" collapsed="false">
      <c r="A439" s="0" t="s">
        <v>1316</v>
      </c>
      <c r="B439" s="0" t="s">
        <v>1316</v>
      </c>
      <c r="F439" s="16" t="n">
        <v>8.1851E-008</v>
      </c>
      <c r="G439" s="0" t="n">
        <v>20052000</v>
      </c>
      <c r="H439" s="7" t="n">
        <v>0.369703938479164</v>
      </c>
      <c r="I439" s="0" t="n">
        <v>-0.437979380289714</v>
      </c>
      <c r="J439" s="0" t="s">
        <v>1317</v>
      </c>
      <c r="K439" s="0" t="n">
        <v>-2.292543</v>
      </c>
      <c r="L439" s="0" t="n">
        <v>0.3431454</v>
      </c>
      <c r="M439" s="0" t="n">
        <v>-0.6888199</v>
      </c>
      <c r="N439" s="0" t="n">
        <v>-0.9855938</v>
      </c>
      <c r="O439" s="0" t="n">
        <v>-1.629471</v>
      </c>
      <c r="P439" s="0" t="n">
        <v>-2.154381</v>
      </c>
      <c r="Q439" s="0" t="n">
        <v>-2.014069</v>
      </c>
      <c r="R439" s="0" t="n">
        <v>-3.093838</v>
      </c>
      <c r="S439" s="0" t="n">
        <v>-1.594826</v>
      </c>
      <c r="T439" s="0" t="n">
        <v>-2.855038</v>
      </c>
      <c r="U439" s="0" t="n">
        <v>-1.493557</v>
      </c>
      <c r="V439" s="0" t="n">
        <v>-0.8557434</v>
      </c>
      <c r="W439" s="0" t="n">
        <v>-0.02050591</v>
      </c>
      <c r="X439" s="0" t="n">
        <v>-0.5331402</v>
      </c>
      <c r="Y439" s="0" t="n">
        <v>-0.6032486</v>
      </c>
      <c r="Z439" s="0" t="n">
        <v>-0.9963398</v>
      </c>
      <c r="AA439" s="0" t="n">
        <v>-0.2162914</v>
      </c>
      <c r="AB439" s="0" t="n">
        <v>-2.594717</v>
      </c>
    </row>
    <row r="440" customFormat="false" ht="15" hidden="false" customHeight="false" outlineLevel="0" collapsed="false">
      <c r="A440" s="0" t="s">
        <v>1318</v>
      </c>
      <c r="B440" s="0" t="s">
        <v>1319</v>
      </c>
      <c r="F440" s="16" t="n">
        <v>2.2572E-086</v>
      </c>
      <c r="G440" s="0" t="n">
        <v>33780000</v>
      </c>
      <c r="H440" s="7" t="n">
        <v>0.369816872743707</v>
      </c>
      <c r="I440" s="0" t="n">
        <v>-0.182224061754015</v>
      </c>
      <c r="J440" s="0" t="s">
        <v>1320</v>
      </c>
      <c r="K440" s="0" t="n">
        <v>-0.3792553</v>
      </c>
      <c r="L440" s="0" t="n">
        <v>-0.3290997</v>
      </c>
      <c r="M440" s="0" t="n">
        <v>-0.3136463</v>
      </c>
      <c r="N440" s="0" t="n">
        <v>-0.3233624</v>
      </c>
      <c r="O440" s="0" t="n">
        <v>0.5413837</v>
      </c>
      <c r="P440" s="0" t="n">
        <v>0.2396736</v>
      </c>
      <c r="Q440" s="0" t="n">
        <v>-0.461937</v>
      </c>
      <c r="R440" s="0" t="n">
        <v>-1.332087</v>
      </c>
      <c r="S440" s="0" t="n">
        <v>-0.001789093</v>
      </c>
      <c r="T440" s="0" t="n">
        <v>0.01177979</v>
      </c>
      <c r="U440" s="0" t="n">
        <v>-0.09958267</v>
      </c>
      <c r="V440" s="0" t="n">
        <v>0.1436558</v>
      </c>
      <c r="W440" s="0" t="n">
        <v>-0.7804832</v>
      </c>
      <c r="X440" s="0" t="n">
        <v>0.005147934</v>
      </c>
      <c r="Y440" s="0" t="n">
        <v>0.1730709</v>
      </c>
      <c r="Z440" s="0" t="n">
        <v>-0.1203175</v>
      </c>
      <c r="AA440" s="0" t="n">
        <v>-0.07603836</v>
      </c>
      <c r="AB440" s="0" t="n">
        <v>0.02266502</v>
      </c>
    </row>
    <row r="441" customFormat="false" ht="15" hidden="false" customHeight="false" outlineLevel="0" collapsed="false">
      <c r="A441" s="0" t="s">
        <v>1321</v>
      </c>
      <c r="B441" s="0" t="s">
        <v>1322</v>
      </c>
      <c r="F441" s="16" t="n">
        <v>2.0928E-030</v>
      </c>
      <c r="G441" s="0" t="n">
        <v>55329000</v>
      </c>
      <c r="H441" s="7" t="n">
        <v>0.369939807460245</v>
      </c>
      <c r="I441" s="0" t="n">
        <v>0.179873360527886</v>
      </c>
      <c r="J441" s="0" t="s">
        <v>1323</v>
      </c>
      <c r="K441" s="0" t="n">
        <v>1.091585</v>
      </c>
      <c r="L441" s="0" t="n">
        <v>0.5759621</v>
      </c>
      <c r="M441" s="0" t="n">
        <v>0.9180698</v>
      </c>
      <c r="N441" s="0" t="n">
        <v>0.6768398</v>
      </c>
      <c r="O441" s="0" t="n">
        <v>-0.2089424</v>
      </c>
      <c r="P441" s="0" t="n">
        <v>0.8426399</v>
      </c>
      <c r="Q441" s="0" t="n">
        <v>0.7709293</v>
      </c>
      <c r="R441" s="0" t="n">
        <v>0.1479759</v>
      </c>
      <c r="S441" s="0" t="n">
        <v>0.5365791</v>
      </c>
      <c r="T441" s="0" t="n">
        <v>0.239418</v>
      </c>
      <c r="U441" s="0" t="n">
        <v>-0.1153793</v>
      </c>
      <c r="V441" s="0" t="n">
        <v>0.5309105</v>
      </c>
      <c r="W441" s="0" t="n">
        <v>0.5182533</v>
      </c>
      <c r="X441" s="0" t="n">
        <v>1.413651</v>
      </c>
      <c r="Y441" s="0" t="n">
        <v>0.3656025</v>
      </c>
      <c r="Z441" s="0" t="n">
        <v>0.2154541</v>
      </c>
      <c r="AA441" s="0" t="n">
        <v>0.1679745</v>
      </c>
      <c r="AB441" s="0" t="n">
        <v>0.3968945</v>
      </c>
    </row>
    <row r="442" customFormat="false" ht="15" hidden="false" customHeight="false" outlineLevel="0" collapsed="false">
      <c r="A442" s="0" t="s">
        <v>1324</v>
      </c>
      <c r="B442" s="0" t="s">
        <v>1325</v>
      </c>
      <c r="F442" s="16" t="n">
        <v>3.3942E-011</v>
      </c>
      <c r="G442" s="0" t="n">
        <v>89660000</v>
      </c>
      <c r="H442" s="7" t="n">
        <v>0.370439290602953</v>
      </c>
      <c r="I442" s="0" t="n">
        <v>0.187926398383247</v>
      </c>
      <c r="J442" s="0" t="s">
        <v>1326</v>
      </c>
      <c r="K442" s="0" t="n">
        <v>1.492203</v>
      </c>
      <c r="L442" s="0" t="n">
        <v>1.76071</v>
      </c>
      <c r="M442" s="0" t="n">
        <v>1.670828</v>
      </c>
      <c r="N442" s="0" t="n">
        <v>0.9144592</v>
      </c>
      <c r="O442" s="0" t="n">
        <v>0.8588314</v>
      </c>
      <c r="P442" s="0" t="n">
        <v>1.338518</v>
      </c>
      <c r="Q442" s="0" t="n">
        <v>1.659119</v>
      </c>
      <c r="R442" s="0" t="n">
        <v>1.28952</v>
      </c>
      <c r="S442" s="0" t="n">
        <v>1.194862</v>
      </c>
      <c r="T442" s="0" t="n">
        <v>0.8554688</v>
      </c>
      <c r="U442" s="0" t="n">
        <v>0.6025715</v>
      </c>
      <c r="V442" s="0" t="n">
        <v>1.343864</v>
      </c>
      <c r="W442" s="0" t="n">
        <v>1.632196</v>
      </c>
      <c r="X442" s="0" t="n">
        <v>1.832155</v>
      </c>
      <c r="Y442" s="0" t="n">
        <v>0.8027134</v>
      </c>
      <c r="Z442" s="0" t="n">
        <v>1.794508</v>
      </c>
      <c r="AA442" s="0" t="n">
        <v>0.4489346</v>
      </c>
      <c r="AB442" s="0" t="n">
        <v>1.175301</v>
      </c>
    </row>
    <row r="443" customFormat="false" ht="15" hidden="false" customHeight="false" outlineLevel="0" collapsed="false">
      <c r="A443" s="18" t="s">
        <v>1327</v>
      </c>
      <c r="B443" s="0" t="s">
        <v>1328</v>
      </c>
      <c r="F443" s="16" t="n">
        <v>2.8433E-018</v>
      </c>
      <c r="G443" s="0" t="n">
        <v>18682000</v>
      </c>
      <c r="H443" s="7" t="n">
        <v>0.370985282523436</v>
      </c>
      <c r="I443" s="0" t="n">
        <v>-0.234538820054796</v>
      </c>
      <c r="J443" s="0" t="s">
        <v>1329</v>
      </c>
      <c r="K443" s="0" t="n">
        <v>-1.55566</v>
      </c>
      <c r="L443" s="0" t="n">
        <v>-1.366095</v>
      </c>
      <c r="M443" s="0" t="n">
        <v>-0.7912521</v>
      </c>
      <c r="N443" s="0" t="n">
        <v>-1.165291</v>
      </c>
      <c r="O443" s="0" t="n">
        <v>-1.314611</v>
      </c>
      <c r="P443" s="0" t="n">
        <v>-1.203045</v>
      </c>
      <c r="Q443" s="0" t="n">
        <v>-0.7355995</v>
      </c>
      <c r="R443" s="0" t="n">
        <v>-1.939514</v>
      </c>
      <c r="S443" s="0" t="n">
        <v>-1.232981</v>
      </c>
      <c r="T443" s="0" t="n">
        <v>-0.7387238</v>
      </c>
      <c r="U443" s="0" t="n">
        <v>-1.087875</v>
      </c>
      <c r="V443" s="0" t="n">
        <v>-0.2991028</v>
      </c>
      <c r="W443" s="0" t="n">
        <v>-1.55584</v>
      </c>
      <c r="X443" s="0" t="n">
        <v>-0.3245926</v>
      </c>
      <c r="Y443" s="0" t="n">
        <v>-1.793629</v>
      </c>
      <c r="Z443" s="0" t="n">
        <v>-0.488884</v>
      </c>
      <c r="AA443" s="0" t="n">
        <v>-2.150486</v>
      </c>
      <c r="AB443" s="0" t="n">
        <v>-0.7540665</v>
      </c>
    </row>
    <row r="444" customFormat="false" ht="15" hidden="false" customHeight="false" outlineLevel="0" collapsed="false">
      <c r="F444" s="0" t="n">
        <v>0.0015991</v>
      </c>
      <c r="G444" s="0" t="n">
        <v>25281000</v>
      </c>
      <c r="H444" s="7" t="n">
        <v>0.371532200215248</v>
      </c>
      <c r="I444" s="0" t="n">
        <v>0.267974429660373</v>
      </c>
      <c r="J444" s="0" t="s">
        <v>1330</v>
      </c>
      <c r="K444" s="0" t="n">
        <v>-0.8167191</v>
      </c>
      <c r="L444" s="0" t="n">
        <v>-0.5649433</v>
      </c>
      <c r="M444" s="0" t="n">
        <v>-1.160145</v>
      </c>
      <c r="N444" s="0" t="n">
        <v>0.8906689</v>
      </c>
      <c r="O444" s="0" t="n">
        <v>-0.6761074</v>
      </c>
      <c r="P444" s="0" t="n">
        <v>-0.650835</v>
      </c>
      <c r="Q444" s="0" t="n">
        <v>0.03124046</v>
      </c>
      <c r="R444" s="0" t="n">
        <v>-1.524784</v>
      </c>
      <c r="S444" s="0" t="n">
        <v>-0.02172852</v>
      </c>
      <c r="T444" s="0" t="n">
        <v>-0.6837654</v>
      </c>
      <c r="U444" s="0" t="n">
        <v>-0.7484455</v>
      </c>
      <c r="V444" s="0" t="n">
        <v>-0.8228168</v>
      </c>
      <c r="W444" s="0" t="n">
        <v>-0.8692875</v>
      </c>
      <c r="X444" s="0" t="n">
        <v>-1.100208</v>
      </c>
      <c r="Y444" s="0" t="n">
        <v>-1.424067</v>
      </c>
      <c r="Z444" s="0" t="n">
        <v>-1.198475</v>
      </c>
      <c r="AA444" s="0" t="n">
        <v>0.2777481</v>
      </c>
      <c r="AB444" s="0" t="n">
        <v>-0.3358059</v>
      </c>
    </row>
    <row r="445" customFormat="false" ht="15" hidden="false" customHeight="false" outlineLevel="0" collapsed="false">
      <c r="A445" s="0" t="s">
        <v>1331</v>
      </c>
      <c r="B445" s="0" t="s">
        <v>1332</v>
      </c>
      <c r="F445" s="16" t="n">
        <v>8.6108E-005</v>
      </c>
      <c r="G445" s="0" t="n">
        <v>14378000</v>
      </c>
      <c r="H445" s="7" t="n">
        <v>0.372929391800342</v>
      </c>
      <c r="I445" s="0" t="n">
        <v>0.385091145833333</v>
      </c>
      <c r="J445" s="0" t="s">
        <v>1333</v>
      </c>
      <c r="K445" s="0" t="n">
        <v>-2.918295</v>
      </c>
      <c r="L445" s="0" t="n">
        <v>-2.737988</v>
      </c>
      <c r="M445" s="0" t="n">
        <v>-2.388559</v>
      </c>
      <c r="N445" s="0" t="n">
        <v>-0.5804577</v>
      </c>
      <c r="O445" s="0" t="n">
        <v>-0.762331</v>
      </c>
      <c r="P445" s="0" t="n">
        <v>-0.5425835</v>
      </c>
      <c r="Q445" s="0" t="n">
        <v>-2.047705</v>
      </c>
      <c r="R445" s="0" t="n">
        <v>-0.1057529</v>
      </c>
      <c r="S445" s="0" t="n">
        <v>-1.192196</v>
      </c>
      <c r="T445" s="0" t="n">
        <v>-0.9254646</v>
      </c>
      <c r="U445" s="0" t="n">
        <v>-1.779524</v>
      </c>
      <c r="V445" s="0" t="n">
        <v>-2.265009</v>
      </c>
      <c r="W445" s="0" t="n">
        <v>-1.667738</v>
      </c>
      <c r="X445" s="0" t="n">
        <v>-2.788544</v>
      </c>
      <c r="Y445" s="0" t="n">
        <v>-0.9159184</v>
      </c>
      <c r="Z445" s="0" t="n">
        <v>-1.951168</v>
      </c>
      <c r="AA445" s="0" t="n">
        <v>-2.783581</v>
      </c>
      <c r="AB445" s="0" t="n">
        <v>-1.664742</v>
      </c>
    </row>
    <row r="446" customFormat="false" ht="15" hidden="false" customHeight="false" outlineLevel="0" collapsed="false">
      <c r="A446" s="0" t="s">
        <v>1334</v>
      </c>
      <c r="B446" s="0" t="s">
        <v>1335</v>
      </c>
      <c r="F446" s="16" t="n">
        <v>1.023E-020</v>
      </c>
      <c r="G446" s="0" t="n">
        <v>44973000</v>
      </c>
      <c r="H446" s="7" t="n">
        <v>0.373155215158286</v>
      </c>
      <c r="I446" s="0" t="n">
        <v>0.211342493693034</v>
      </c>
      <c r="J446" s="0" t="s">
        <v>1336</v>
      </c>
      <c r="K446" s="0" t="n">
        <v>0.7453403</v>
      </c>
      <c r="L446" s="0" t="n">
        <v>-0.9184418</v>
      </c>
      <c r="M446" s="0" t="n">
        <v>-0.1951962</v>
      </c>
      <c r="N446" s="0" t="n">
        <v>0.4972954</v>
      </c>
      <c r="O446" s="0" t="n">
        <v>0.6020718</v>
      </c>
      <c r="P446" s="0" t="n">
        <v>-0.1940708</v>
      </c>
      <c r="Q446" s="0" t="n">
        <v>0.2108536</v>
      </c>
      <c r="R446" s="0" t="n">
        <v>0.6578007</v>
      </c>
      <c r="S446" s="0" t="n">
        <v>0.08142281</v>
      </c>
      <c r="T446" s="0" t="n">
        <v>0.06301308</v>
      </c>
      <c r="U446" s="0" t="n">
        <v>-0.0200386</v>
      </c>
      <c r="V446" s="0" t="n">
        <v>0.2794762</v>
      </c>
      <c r="W446" s="0" t="n">
        <v>-0.04244804</v>
      </c>
      <c r="X446" s="0" t="n">
        <v>-1.110554</v>
      </c>
      <c r="Y446" s="0" t="n">
        <v>0.0274353</v>
      </c>
      <c r="Z446" s="0" t="n">
        <v>0.4526138</v>
      </c>
      <c r="AA446" s="0" t="n">
        <v>0</v>
      </c>
      <c r="AB446" s="0" t="n">
        <v>-0.06450462</v>
      </c>
    </row>
    <row r="447" customFormat="false" ht="15" hidden="false" customHeight="false" outlineLevel="0" collapsed="false">
      <c r="A447" s="0" t="s">
        <v>1337</v>
      </c>
      <c r="B447" s="0" t="s">
        <v>1338</v>
      </c>
      <c r="F447" s="16" t="n">
        <v>6.7198E-240</v>
      </c>
      <c r="G447" s="0" t="n">
        <v>362970000</v>
      </c>
      <c r="H447" s="7" t="n">
        <v>0.373776166879263</v>
      </c>
      <c r="I447" s="0" t="n">
        <v>0.189988242255317</v>
      </c>
      <c r="J447" s="0" t="s">
        <v>1339</v>
      </c>
      <c r="K447" s="0" t="n">
        <v>3.008951</v>
      </c>
      <c r="L447" s="0" t="n">
        <v>3.645786</v>
      </c>
      <c r="M447" s="0" t="n">
        <v>3.500351</v>
      </c>
      <c r="N447" s="0" t="n">
        <v>3.477011</v>
      </c>
      <c r="O447" s="0" t="n">
        <v>3.675484</v>
      </c>
      <c r="P447" s="0" t="n">
        <v>2.649929</v>
      </c>
      <c r="Q447" s="0" t="n">
        <v>3.545403</v>
      </c>
      <c r="R447" s="0" t="n">
        <v>2.540379</v>
      </c>
      <c r="S447" s="0" t="n">
        <v>4.033289</v>
      </c>
      <c r="T447" s="0" t="n">
        <v>3.476563</v>
      </c>
      <c r="U447" s="0" t="n">
        <v>3.633345</v>
      </c>
      <c r="V447" s="0" t="n">
        <v>3.248264</v>
      </c>
      <c r="W447" s="0" t="n">
        <v>2.64399</v>
      </c>
      <c r="X447" s="0" t="n">
        <v>3.048635</v>
      </c>
      <c r="Y447" s="0" t="n">
        <v>2.715326</v>
      </c>
      <c r="Z447" s="0" t="n">
        <v>2.916327</v>
      </c>
      <c r="AA447" s="0" t="n">
        <v>3.63542</v>
      </c>
      <c r="AB447" s="0" t="n">
        <v>3.048819</v>
      </c>
    </row>
    <row r="448" customFormat="false" ht="15" hidden="false" customHeight="false" outlineLevel="0" collapsed="false">
      <c r="A448" s="0" t="s">
        <v>1340</v>
      </c>
      <c r="B448" s="0" t="s">
        <v>1341</v>
      </c>
      <c r="F448" s="16" t="n">
        <v>2.2661E-010</v>
      </c>
      <c r="G448" s="0" t="n">
        <v>8755700</v>
      </c>
      <c r="H448" s="7" t="n">
        <v>0.376190373704641</v>
      </c>
      <c r="I448" s="0" t="n">
        <v>0.755170928107368</v>
      </c>
      <c r="J448" s="0" t="s">
        <v>1342</v>
      </c>
      <c r="K448" s="0" t="n">
        <v>-0.9754353</v>
      </c>
      <c r="L448" s="0" t="n">
        <v>-1.44352</v>
      </c>
      <c r="M448" s="0" t="n">
        <v>-2.484568</v>
      </c>
      <c r="N448" s="0" t="n">
        <v>-0.9033852</v>
      </c>
      <c r="O448" s="0" t="n">
        <v>-1.006901</v>
      </c>
      <c r="P448" s="0" t="n">
        <v>-4.146215</v>
      </c>
      <c r="Q448" s="0" t="n">
        <v>-2.50906</v>
      </c>
      <c r="R448" s="0" t="n">
        <v>-5.881193</v>
      </c>
      <c r="S448" s="0" t="n">
        <v>-0.7826405</v>
      </c>
      <c r="T448" s="0" t="n">
        <v>-0.5826683</v>
      </c>
      <c r="U448" s="0" t="n">
        <v>-2.256285</v>
      </c>
      <c r="V448" s="0" t="n">
        <v>-1.658747</v>
      </c>
      <c r="W448" s="0" t="n">
        <v>-6.03772</v>
      </c>
      <c r="X448" s="0" t="n">
        <v>-4.865454</v>
      </c>
      <c r="Y448" s="0" t="n">
        <v>-2.791897</v>
      </c>
      <c r="Z448" s="0" t="n">
        <v>-4.384656</v>
      </c>
      <c r="AA448" s="0" t="n">
        <v>-2.743853</v>
      </c>
      <c r="AB448" s="0" t="n">
        <v>-1.608177</v>
      </c>
    </row>
    <row r="449" customFormat="false" ht="15" hidden="false" customHeight="false" outlineLevel="0" collapsed="false">
      <c r="A449" s="0" t="s">
        <v>1343</v>
      </c>
      <c r="B449" s="0" t="s">
        <v>1344</v>
      </c>
      <c r="F449" s="16" t="n">
        <v>9.5877E-013</v>
      </c>
      <c r="G449" s="0" t="n">
        <v>6383300</v>
      </c>
      <c r="H449" s="7" t="n">
        <v>0.377042695691824</v>
      </c>
      <c r="I449" s="0" t="n">
        <v>1.15014828575982</v>
      </c>
      <c r="J449" s="0" t="s">
        <v>1345</v>
      </c>
      <c r="K449" s="0" t="n">
        <v>-3.985792</v>
      </c>
      <c r="L449" s="0" t="n">
        <v>-9.395088</v>
      </c>
      <c r="M449" s="0" t="n">
        <v>-6.454077</v>
      </c>
      <c r="N449" s="0" t="n">
        <v>-7.7013</v>
      </c>
      <c r="O449" s="0" t="n">
        <v>-4.106445</v>
      </c>
      <c r="P449" s="0" t="n">
        <v>-7.477388</v>
      </c>
      <c r="Q449" s="0" t="n">
        <v>-5.319427</v>
      </c>
      <c r="R449" s="0" t="n">
        <v>0.8668079</v>
      </c>
      <c r="S449" s="0" t="n">
        <v>-8.534617</v>
      </c>
      <c r="T449" s="0" t="n">
        <v>-7.916059</v>
      </c>
      <c r="U449" s="0" t="n">
        <v>-7.602255</v>
      </c>
      <c r="V449" s="0" t="n">
        <v>-10.4069</v>
      </c>
      <c r="W449" s="0" t="n">
        <v>-6.697186</v>
      </c>
      <c r="X449" s="0" t="n">
        <v>-5.465362</v>
      </c>
      <c r="Y449" s="0" t="n">
        <v>-4.077971</v>
      </c>
      <c r="Z449" s="0" t="n">
        <v>-6.226526</v>
      </c>
      <c r="AA449" s="0" t="n">
        <v>-4.492256</v>
      </c>
      <c r="AB449" s="0" t="n">
        <v>-9.574143</v>
      </c>
    </row>
    <row r="450" customFormat="false" ht="15" hidden="false" customHeight="false" outlineLevel="0" collapsed="false">
      <c r="A450" s="18" t="s">
        <v>1346</v>
      </c>
      <c r="B450" s="0" t="s">
        <v>1347</v>
      </c>
      <c r="F450" s="16" t="n">
        <v>9.5954E-177</v>
      </c>
      <c r="G450" s="0" t="n">
        <v>103380000</v>
      </c>
      <c r="H450" s="7" t="n">
        <v>0.381622506955245</v>
      </c>
      <c r="I450" s="0" t="n">
        <v>-0.152278900146484</v>
      </c>
      <c r="J450" s="0" t="s">
        <v>1348</v>
      </c>
      <c r="K450" s="0" t="n">
        <v>1.207659</v>
      </c>
      <c r="L450" s="0" t="n">
        <v>1.416159</v>
      </c>
      <c r="M450" s="0" t="n">
        <v>0.9711971</v>
      </c>
      <c r="N450" s="0" t="n">
        <v>1.805777</v>
      </c>
      <c r="O450" s="0" t="n">
        <v>1.770571</v>
      </c>
      <c r="P450" s="0" t="n">
        <v>1.042795</v>
      </c>
      <c r="Q450" s="0" t="n">
        <v>1.167948</v>
      </c>
      <c r="R450" s="0" t="n">
        <v>1.121132</v>
      </c>
      <c r="S450" s="0" t="n">
        <v>1.543871</v>
      </c>
      <c r="T450" s="0" t="n">
        <v>1.156759</v>
      </c>
      <c r="U450" s="0" t="n">
        <v>1.760714</v>
      </c>
      <c r="V450" s="0" t="n">
        <v>1.730753</v>
      </c>
      <c r="W450" s="0" t="n">
        <v>1.333736</v>
      </c>
      <c r="X450" s="0" t="n">
        <v>1.913795</v>
      </c>
      <c r="Y450" s="0" t="n">
        <v>1.521034</v>
      </c>
      <c r="Z450" s="0" t="n">
        <v>1.349998</v>
      </c>
      <c r="AA450" s="0" t="n">
        <v>1.946909</v>
      </c>
      <c r="AB450" s="0" t="n">
        <v>0.7039185</v>
      </c>
    </row>
    <row r="451" customFormat="false" ht="15" hidden="false" customHeight="false" outlineLevel="0" collapsed="false">
      <c r="A451" s="0" t="s">
        <v>1349</v>
      </c>
      <c r="B451" s="0" t="s">
        <v>1350</v>
      </c>
      <c r="F451" s="0" t="n">
        <v>0.0015334</v>
      </c>
      <c r="G451" s="0" t="n">
        <v>11995000</v>
      </c>
      <c r="H451" s="7" t="n">
        <v>0.382568266496644</v>
      </c>
      <c r="I451" s="0" t="n">
        <v>-0.211994171142578</v>
      </c>
      <c r="J451" s="0" t="s">
        <v>1351</v>
      </c>
      <c r="K451" s="0" t="n">
        <v>-1.384686</v>
      </c>
      <c r="L451" s="0" t="n">
        <v>-1.417074</v>
      </c>
      <c r="M451" s="0" t="n">
        <v>-1.568274</v>
      </c>
      <c r="N451" s="0" t="n">
        <v>-1.670595</v>
      </c>
      <c r="O451" s="0" t="n">
        <v>-1.791019</v>
      </c>
      <c r="P451" s="0" t="n">
        <v>-1.815853</v>
      </c>
      <c r="Q451" s="0" t="n">
        <v>-3.354496</v>
      </c>
      <c r="R451" s="0" t="n">
        <v>-1.947224</v>
      </c>
      <c r="S451" s="0" t="n">
        <v>-1.247221</v>
      </c>
      <c r="T451" s="0" t="n">
        <v>-1.493212</v>
      </c>
      <c r="U451" s="0" t="n">
        <v>-1.59226</v>
      </c>
      <c r="V451" s="0" t="n">
        <v>-1.718473</v>
      </c>
      <c r="W451" s="0" t="n">
        <v>-1.297039</v>
      </c>
      <c r="X451" s="0" t="n">
        <v>-0.9682026</v>
      </c>
      <c r="Y451" s="0" t="n">
        <v>-1.953741</v>
      </c>
      <c r="Z451" s="0" t="n">
        <v>-1.541414</v>
      </c>
      <c r="AA451" s="0" t="n">
        <v>-2.084787</v>
      </c>
      <c r="AB451" s="0" t="n">
        <v>-1.639364</v>
      </c>
    </row>
    <row r="452" customFormat="false" ht="15" hidden="false" customHeight="false" outlineLevel="0" collapsed="false">
      <c r="A452" s="18" t="s">
        <v>655</v>
      </c>
      <c r="B452" s="0" t="s">
        <v>656</v>
      </c>
      <c r="F452" s="16" t="n">
        <v>8.5739E-084</v>
      </c>
      <c r="G452" s="0" t="n">
        <v>152270000</v>
      </c>
      <c r="H452" s="7" t="n">
        <v>0.382678962898353</v>
      </c>
      <c r="I452" s="0" t="n">
        <v>-0.175543891059028</v>
      </c>
      <c r="J452" s="0" t="s">
        <v>657</v>
      </c>
      <c r="K452" s="0" t="n">
        <v>2.609072</v>
      </c>
      <c r="L452" s="0" t="n">
        <v>2.080372</v>
      </c>
      <c r="M452" s="0" t="n">
        <v>2.046453</v>
      </c>
      <c r="N452" s="0" t="n">
        <v>1.692526</v>
      </c>
      <c r="O452" s="0" t="n">
        <v>1.75778</v>
      </c>
      <c r="P452" s="0" t="n">
        <v>2.360922</v>
      </c>
      <c r="Q452" s="0" t="n">
        <v>1.831608</v>
      </c>
      <c r="R452" s="0" t="n">
        <v>1.324785</v>
      </c>
      <c r="S452" s="0" t="n">
        <v>1.520388</v>
      </c>
      <c r="T452" s="0" t="n">
        <v>1.908245</v>
      </c>
      <c r="U452" s="0" t="n">
        <v>1.731995</v>
      </c>
      <c r="V452" s="0" t="n">
        <v>2.184818</v>
      </c>
      <c r="W452" s="0" t="n">
        <v>2.143805</v>
      </c>
      <c r="X452" s="0" t="n">
        <v>2.636061</v>
      </c>
      <c r="Y452" s="0" t="n">
        <v>2.131008</v>
      </c>
      <c r="Z452" s="0" t="n">
        <v>2.475357</v>
      </c>
      <c r="AA452" s="0" t="n">
        <v>1.226585</v>
      </c>
      <c r="AB452" s="0" t="n">
        <v>2.365927</v>
      </c>
    </row>
    <row r="453" customFormat="false" ht="15" hidden="false" customHeight="false" outlineLevel="0" collapsed="false">
      <c r="A453" s="0" t="s">
        <v>1352</v>
      </c>
      <c r="B453" s="0" t="s">
        <v>1353</v>
      </c>
      <c r="F453" s="16" t="n">
        <v>6.2674E-076</v>
      </c>
      <c r="G453" s="0" t="n">
        <v>104590000</v>
      </c>
      <c r="H453" s="7" t="n">
        <v>0.384009876730047</v>
      </c>
      <c r="I453" s="0" t="n">
        <v>0.347822401258681</v>
      </c>
      <c r="J453" s="0" t="s">
        <v>1354</v>
      </c>
      <c r="K453" s="0" t="n">
        <v>1.308632</v>
      </c>
      <c r="L453" s="0" t="n">
        <v>1.800573</v>
      </c>
      <c r="M453" s="0" t="n">
        <v>1.048672</v>
      </c>
      <c r="N453" s="0" t="n">
        <v>0.8465176</v>
      </c>
      <c r="O453" s="0" t="n">
        <v>0.8999195</v>
      </c>
      <c r="P453" s="0" t="n">
        <v>2.30695</v>
      </c>
      <c r="Q453" s="0" t="n">
        <v>1.348024</v>
      </c>
      <c r="R453" s="0" t="n">
        <v>2.225292</v>
      </c>
      <c r="S453" s="0" t="n">
        <v>0.8219204</v>
      </c>
      <c r="T453" s="0" t="n">
        <v>-1.409079</v>
      </c>
      <c r="U453" s="0" t="n">
        <v>1.33283</v>
      </c>
      <c r="V453" s="0" t="n">
        <v>0.735527</v>
      </c>
      <c r="W453" s="0" t="n">
        <v>2.069921</v>
      </c>
      <c r="X453" s="0" t="n">
        <v>1.483265</v>
      </c>
      <c r="Y453" s="0" t="n">
        <v>1.69808</v>
      </c>
      <c r="Z453" s="0" t="n">
        <v>1.561827</v>
      </c>
      <c r="AA453" s="0" t="n">
        <v>1.147812</v>
      </c>
      <c r="AB453" s="0" t="n">
        <v>0.8559151</v>
      </c>
    </row>
    <row r="454" customFormat="false" ht="15" hidden="false" customHeight="false" outlineLevel="0" collapsed="false">
      <c r="A454" s="0" t="s">
        <v>1355</v>
      </c>
      <c r="B454" s="0" t="s">
        <v>1356</v>
      </c>
      <c r="F454" s="16" t="n">
        <v>6.4403E-014</v>
      </c>
      <c r="G454" s="0" t="n">
        <v>23863000</v>
      </c>
      <c r="H454" s="7" t="n">
        <v>0.385478107483614</v>
      </c>
      <c r="I454" s="0" t="n">
        <v>-0.127754423353407</v>
      </c>
      <c r="J454" s="0" t="s">
        <v>1357</v>
      </c>
      <c r="K454" s="0" t="n">
        <v>-0.9884644</v>
      </c>
      <c r="L454" s="0" t="n">
        <v>-0.7960815</v>
      </c>
      <c r="M454" s="0" t="n">
        <v>-0.7223682</v>
      </c>
      <c r="N454" s="0" t="n">
        <v>-0.66535</v>
      </c>
      <c r="O454" s="0" t="n">
        <v>-1.21283</v>
      </c>
      <c r="P454" s="0" t="n">
        <v>-1.03381</v>
      </c>
      <c r="Q454" s="0" t="n">
        <v>-1.231915</v>
      </c>
      <c r="R454" s="0" t="n">
        <v>-0.5247269</v>
      </c>
      <c r="S454" s="0" t="n">
        <v>-0.4714279</v>
      </c>
      <c r="T454" s="0" t="n">
        <v>-0.2136726</v>
      </c>
      <c r="U454" s="0" t="n">
        <v>-0.8760338</v>
      </c>
      <c r="V454" s="0" t="n">
        <v>-1.208349</v>
      </c>
      <c r="W454" s="0" t="n">
        <v>-0.478714</v>
      </c>
      <c r="X454" s="0" t="n">
        <v>-0.9078369</v>
      </c>
      <c r="Y454" s="0" t="n">
        <v>-1.095329</v>
      </c>
      <c r="Z454" s="0" t="n">
        <v>-0.5565243</v>
      </c>
      <c r="AA454" s="0" t="n">
        <v>-0.4709854</v>
      </c>
      <c r="AB454" s="0" t="n">
        <v>-0.6897373</v>
      </c>
    </row>
    <row r="455" customFormat="false" ht="15" hidden="false" customHeight="false" outlineLevel="0" collapsed="false">
      <c r="A455" s="0" t="s">
        <v>1358</v>
      </c>
      <c r="B455" s="0" t="s">
        <v>1359</v>
      </c>
      <c r="F455" s="16" t="n">
        <v>4.8804E-015</v>
      </c>
      <c r="G455" s="0" t="n">
        <v>16460000</v>
      </c>
      <c r="H455" s="7" t="n">
        <v>0.386913232862003</v>
      </c>
      <c r="I455" s="0" t="n">
        <v>-0.278478834364149</v>
      </c>
      <c r="J455" s="0" t="s">
        <v>1360</v>
      </c>
      <c r="K455" s="0" t="n">
        <v>-1.13307</v>
      </c>
      <c r="L455" s="0" t="n">
        <v>-1.524553</v>
      </c>
      <c r="M455" s="0" t="n">
        <v>-1.404081</v>
      </c>
      <c r="N455" s="0" t="n">
        <v>-0.988039</v>
      </c>
      <c r="O455" s="0" t="n">
        <v>-0.9566936</v>
      </c>
      <c r="P455" s="0" t="n">
        <v>-1.945978</v>
      </c>
      <c r="Q455" s="0" t="n">
        <v>-0.7316284</v>
      </c>
      <c r="R455" s="0" t="n">
        <v>-3.05378</v>
      </c>
      <c r="S455" s="0" t="n">
        <v>-0.8360081</v>
      </c>
      <c r="T455" s="0" t="n">
        <v>-1.01446</v>
      </c>
      <c r="U455" s="0" t="n">
        <v>-0.7486439</v>
      </c>
      <c r="V455" s="0" t="n">
        <v>-0.3626423</v>
      </c>
      <c r="W455" s="0" t="n">
        <v>-2.053963</v>
      </c>
      <c r="X455" s="0" t="n">
        <v>-0.5588188</v>
      </c>
      <c r="Y455" s="0" t="n">
        <v>-1.695009</v>
      </c>
      <c r="Z455" s="0" t="n">
        <v>-1.508341</v>
      </c>
      <c r="AA455" s="0" t="n">
        <v>-1.514732</v>
      </c>
      <c r="AB455" s="0" t="n">
        <v>-0.6109123</v>
      </c>
    </row>
    <row r="456" customFormat="false" ht="15" hidden="false" customHeight="false" outlineLevel="0" collapsed="false">
      <c r="A456" s="0" t="s">
        <v>1361</v>
      </c>
      <c r="B456" s="0" t="s">
        <v>1362</v>
      </c>
      <c r="F456" s="16" t="n">
        <v>7.5678E-151</v>
      </c>
      <c r="G456" s="0" t="n">
        <v>144500000</v>
      </c>
      <c r="H456" s="7" t="n">
        <v>0.387324430645592</v>
      </c>
      <c r="I456" s="0" t="n">
        <v>-0.117793401082357</v>
      </c>
      <c r="J456" s="0" t="s">
        <v>1363</v>
      </c>
      <c r="K456" s="0" t="n">
        <v>1.758553</v>
      </c>
      <c r="L456" s="0" t="n">
        <v>1.771828</v>
      </c>
      <c r="M456" s="0" t="n">
        <v>1.802938</v>
      </c>
      <c r="N456" s="0" t="n">
        <v>2.206303</v>
      </c>
      <c r="O456" s="0" t="n">
        <v>1.740662</v>
      </c>
      <c r="P456" s="0" t="n">
        <v>1.778931</v>
      </c>
      <c r="Q456" s="0" t="n">
        <v>2.08548</v>
      </c>
      <c r="R456" s="0" t="n">
        <v>1.641401</v>
      </c>
      <c r="S456" s="0" t="n">
        <v>2.079168</v>
      </c>
      <c r="T456" s="0" t="n">
        <v>1.825716</v>
      </c>
      <c r="U456" s="0" t="n">
        <v>1.781273</v>
      </c>
      <c r="V456" s="0" t="n">
        <v>2.095154</v>
      </c>
      <c r="W456" s="0" t="n">
        <v>1.948574</v>
      </c>
      <c r="X456" s="0" t="n">
        <v>2.306692</v>
      </c>
      <c r="Y456" s="0" t="n">
        <v>2.181208</v>
      </c>
      <c r="Z456" s="0" t="n">
        <v>1.744884</v>
      </c>
      <c r="AA456" s="0" t="n">
        <v>2.602224</v>
      </c>
      <c r="AB456" s="0" t="n">
        <v>1.439678</v>
      </c>
    </row>
    <row r="457" customFormat="false" ht="15" hidden="false" customHeight="false" outlineLevel="0" collapsed="false">
      <c r="A457" s="18" t="s">
        <v>1364</v>
      </c>
      <c r="B457" s="0" t="s">
        <v>1365</v>
      </c>
      <c r="F457" s="0" t="n">
        <v>0</v>
      </c>
      <c r="G457" s="0" t="n">
        <v>385150000</v>
      </c>
      <c r="H457" s="7" t="n">
        <v>0.388081856252515</v>
      </c>
      <c r="I457" s="0" t="n">
        <v>0.147207683987088</v>
      </c>
      <c r="J457" s="0" t="s">
        <v>1366</v>
      </c>
      <c r="K457" s="0" t="n">
        <v>3.010382</v>
      </c>
      <c r="L457" s="0" t="n">
        <v>3.439022</v>
      </c>
      <c r="M457" s="0" t="n">
        <v>3.135403</v>
      </c>
      <c r="N457" s="0" t="n">
        <v>3.690113</v>
      </c>
      <c r="O457" s="0" t="n">
        <v>3.390766</v>
      </c>
      <c r="P457" s="0" t="n">
        <v>3.37627</v>
      </c>
      <c r="Q457" s="0" t="n">
        <v>2.968908</v>
      </c>
      <c r="R457" s="0" t="n">
        <v>3.591629</v>
      </c>
      <c r="S457" s="0" t="n">
        <v>3.678608</v>
      </c>
      <c r="T457" s="0" t="n">
        <v>3.870117</v>
      </c>
      <c r="U457" s="0" t="n">
        <v>3.333792</v>
      </c>
      <c r="V457" s="0" t="n">
        <v>2.91427</v>
      </c>
      <c r="W457" s="0" t="n">
        <v>3.134766</v>
      </c>
      <c r="X457" s="0" t="n">
        <v>2.728619</v>
      </c>
      <c r="Y457" s="0" t="n">
        <v>3.255272</v>
      </c>
      <c r="Z457" s="0" t="n">
        <v>2.690744</v>
      </c>
      <c r="AA457" s="0" t="n">
        <v>3.790524</v>
      </c>
      <c r="AB457" s="0" t="n">
        <v>3.238129</v>
      </c>
    </row>
    <row r="458" customFormat="false" ht="15" hidden="false" customHeight="false" outlineLevel="0" collapsed="false">
      <c r="A458" s="18" t="s">
        <v>1367</v>
      </c>
      <c r="B458" s="0" t="s">
        <v>1368</v>
      </c>
      <c r="F458" s="16" t="n">
        <v>5.7879E-037</v>
      </c>
      <c r="G458" s="0" t="n">
        <v>39606000</v>
      </c>
      <c r="H458" s="7" t="n">
        <v>0.388437082082968</v>
      </c>
      <c r="I458" s="0" t="n">
        <v>0.334079530504015</v>
      </c>
      <c r="J458" s="0" t="s">
        <v>1369</v>
      </c>
      <c r="K458" s="0" t="n">
        <v>0.2012062</v>
      </c>
      <c r="L458" s="0" t="n">
        <v>0.8213539</v>
      </c>
      <c r="M458" s="0" t="n">
        <v>-0.3828239</v>
      </c>
      <c r="N458" s="0" t="n">
        <v>0.02616501</v>
      </c>
      <c r="O458" s="0" t="n">
        <v>0.2401466</v>
      </c>
      <c r="P458" s="0" t="n">
        <v>0.2272396</v>
      </c>
      <c r="Q458" s="0" t="n">
        <v>0.3181686</v>
      </c>
      <c r="R458" s="0" t="n">
        <v>0.3183155</v>
      </c>
      <c r="S458" s="0" t="n">
        <v>-0.1446342</v>
      </c>
      <c r="T458" s="0" t="n">
        <v>-0.9109364</v>
      </c>
      <c r="U458" s="0" t="n">
        <v>-0.1743889</v>
      </c>
      <c r="V458" s="0" t="n">
        <v>0.1797867</v>
      </c>
      <c r="W458" s="0" t="n">
        <v>0.8029156</v>
      </c>
      <c r="X458" s="0" t="n">
        <v>0.01449966</v>
      </c>
      <c r="Y458" s="0" t="n">
        <v>0.02176285</v>
      </c>
      <c r="Z458" s="0" t="n">
        <v>0.8782635</v>
      </c>
      <c r="AA458" s="0" t="n">
        <v>-2.648983</v>
      </c>
      <c r="AB458" s="0" t="n">
        <v>0.4555016</v>
      </c>
    </row>
    <row r="459" customFormat="false" ht="15" hidden="false" customHeight="false" outlineLevel="0" collapsed="false">
      <c r="A459" s="18" t="s">
        <v>1370</v>
      </c>
      <c r="B459" s="0" t="s">
        <v>1371</v>
      </c>
      <c r="F459" s="0" t="n">
        <v>0</v>
      </c>
      <c r="G459" s="0" t="n">
        <v>2081200000</v>
      </c>
      <c r="H459" s="7" t="n">
        <v>0.390757174905577</v>
      </c>
      <c r="I459" s="0" t="n">
        <v>0.229828304714627</v>
      </c>
      <c r="J459" s="0" t="s">
        <v>1372</v>
      </c>
      <c r="K459" s="0" t="n">
        <v>5.09342</v>
      </c>
      <c r="L459" s="0" t="n">
        <v>5.933411</v>
      </c>
      <c r="M459" s="0" t="n">
        <v>6.054983</v>
      </c>
      <c r="N459" s="0" t="n">
        <v>5.30481</v>
      </c>
      <c r="O459" s="0" t="n">
        <v>5.030527</v>
      </c>
      <c r="P459" s="0" t="n">
        <v>5.467243</v>
      </c>
      <c r="Q459" s="0" t="n">
        <v>5.71702</v>
      </c>
      <c r="R459" s="0" t="n">
        <v>7.059862</v>
      </c>
      <c r="S459" s="0" t="n">
        <v>5.803865</v>
      </c>
      <c r="T459" s="0" t="n">
        <v>5.99168</v>
      </c>
      <c r="U459" s="0" t="n">
        <v>6.001778</v>
      </c>
      <c r="V459" s="0" t="n">
        <v>5.201805</v>
      </c>
      <c r="W459" s="0" t="n">
        <v>5.644272</v>
      </c>
      <c r="X459" s="0" t="n">
        <v>4.805513</v>
      </c>
      <c r="Y459" s="0" t="n">
        <v>4.715326</v>
      </c>
      <c r="Z459" s="0" t="n">
        <v>5.724358</v>
      </c>
      <c r="AA459" s="0" t="n">
        <v>5.546877</v>
      </c>
      <c r="AB459" s="0" t="n">
        <v>5.765078</v>
      </c>
    </row>
    <row r="460" customFormat="false" ht="15" hidden="false" customHeight="false" outlineLevel="0" collapsed="false">
      <c r="A460" s="18" t="s">
        <v>1373</v>
      </c>
      <c r="B460" s="0" t="s">
        <v>1374</v>
      </c>
      <c r="F460" s="0" t="n">
        <v>0.0005889</v>
      </c>
      <c r="G460" s="0" t="n">
        <v>11709000</v>
      </c>
      <c r="H460" s="7" t="n">
        <v>0.392009035211877</v>
      </c>
      <c r="I460" s="0" t="n">
        <v>0.357887479994032</v>
      </c>
      <c r="J460" s="0" t="s">
        <v>1375</v>
      </c>
      <c r="K460" s="0" t="n">
        <v>-2.171988</v>
      </c>
      <c r="L460" s="0" t="n">
        <v>-2.026846</v>
      </c>
      <c r="M460" s="0" t="n">
        <v>-2.555174</v>
      </c>
      <c r="N460" s="0" t="n">
        <v>-1.679615</v>
      </c>
      <c r="O460" s="0" t="n">
        <v>-2.871252</v>
      </c>
      <c r="P460" s="0" t="n">
        <v>-0.984539</v>
      </c>
      <c r="Q460" s="0" t="n">
        <v>-0.5382843</v>
      </c>
      <c r="R460" s="0" t="n">
        <v>-1.858965</v>
      </c>
      <c r="S460" s="0" t="n">
        <v>-0.7329006</v>
      </c>
      <c r="T460" s="0" t="n">
        <v>-0.9529057</v>
      </c>
      <c r="U460" s="0" t="n">
        <v>-1.15509</v>
      </c>
      <c r="V460" s="0" t="n">
        <v>-2.785025</v>
      </c>
      <c r="W460" s="0" t="n">
        <v>-2.113194</v>
      </c>
      <c r="X460" s="0" t="n">
        <v>-2.549683</v>
      </c>
      <c r="Y460" s="0" t="n">
        <v>-3.498487</v>
      </c>
      <c r="Z460" s="0" t="n">
        <v>-2.636051</v>
      </c>
      <c r="AA460" s="0" t="n">
        <v>-0.856884</v>
      </c>
      <c r="AB460" s="0" t="n">
        <v>-2.093231</v>
      </c>
    </row>
    <row r="461" customFormat="false" ht="15" hidden="false" customHeight="false" outlineLevel="0" collapsed="false">
      <c r="A461" s="18" t="s">
        <v>1376</v>
      </c>
      <c r="B461" s="0" t="s">
        <v>1377</v>
      </c>
      <c r="F461" s="16" t="n">
        <v>5.149E-010</v>
      </c>
      <c r="G461" s="0" t="n">
        <v>5687900</v>
      </c>
      <c r="H461" s="7" t="n">
        <v>0.39269272116961</v>
      </c>
      <c r="I461" s="0" t="n">
        <v>0.50570986005995</v>
      </c>
      <c r="J461" s="0" t="s">
        <v>1378</v>
      </c>
      <c r="K461" s="0" t="n">
        <v>-2.352083</v>
      </c>
      <c r="L461" s="0" t="n">
        <v>-1.719692</v>
      </c>
      <c r="M461" s="0" t="n">
        <v>-2.287668</v>
      </c>
      <c r="N461" s="0" t="n">
        <v>-4.24172</v>
      </c>
      <c r="O461" s="0" t="n">
        <v>-3.766224</v>
      </c>
      <c r="P461" s="0" t="n">
        <v>-1.441841</v>
      </c>
      <c r="Q461" s="0" t="n">
        <v>-3.830723</v>
      </c>
      <c r="R461" s="0" t="n">
        <v>-3.63196</v>
      </c>
      <c r="S461" s="0" t="n">
        <v>-2.352211</v>
      </c>
      <c r="T461" s="0" t="n">
        <v>-1.777199</v>
      </c>
      <c r="U461" s="0" t="n">
        <v>-5.74906</v>
      </c>
      <c r="V461" s="0" t="n">
        <v>-3.218941</v>
      </c>
      <c r="W461" s="0" t="n">
        <v>-2.517584</v>
      </c>
      <c r="X461" s="0" t="n">
        <v>-2.049721</v>
      </c>
      <c r="Y461" s="0" t="n">
        <v>-2.24114</v>
      </c>
      <c r="Z461" s="0" t="n">
        <v>-3.509216</v>
      </c>
      <c r="AA461" s="0" t="n">
        <v>-3.989065</v>
      </c>
      <c r="AB461" s="0" t="n">
        <v>-5.123586</v>
      </c>
    </row>
    <row r="462" customFormat="false" ht="15" hidden="false" customHeight="false" outlineLevel="0" collapsed="false">
      <c r="A462" s="18" t="s">
        <v>1379</v>
      </c>
      <c r="B462" s="0" t="s">
        <v>1380</v>
      </c>
      <c r="F462" s="16" t="n">
        <v>7.8689E-220</v>
      </c>
      <c r="G462" s="0" t="n">
        <v>11523000</v>
      </c>
      <c r="H462" s="7" t="n">
        <v>0.39409207434036</v>
      </c>
      <c r="I462" s="0" t="n">
        <v>-0.252121395534939</v>
      </c>
      <c r="J462" s="0" t="s">
        <v>1381</v>
      </c>
      <c r="K462" s="0" t="n">
        <v>-1.931496</v>
      </c>
      <c r="L462" s="0" t="n">
        <v>-0.8391552</v>
      </c>
      <c r="M462" s="0" t="n">
        <v>-2.056965</v>
      </c>
      <c r="N462" s="0" t="n">
        <v>-2.102972</v>
      </c>
      <c r="O462" s="0" t="n">
        <v>-2.178255</v>
      </c>
      <c r="P462" s="0" t="n">
        <v>-1.69623</v>
      </c>
      <c r="Q462" s="0" t="n">
        <v>-2.15897</v>
      </c>
      <c r="R462" s="0" t="n">
        <v>-2.419222</v>
      </c>
      <c r="S462" s="0" t="n">
        <v>-2.404243</v>
      </c>
      <c r="T462" s="0" t="n">
        <v>-2.441654</v>
      </c>
      <c r="U462" s="0" t="n">
        <v>-2.414515</v>
      </c>
      <c r="V462" s="0" t="n">
        <v>-0.7065754</v>
      </c>
      <c r="W462" s="0" t="n">
        <v>-1.960382</v>
      </c>
      <c r="X462" s="0" t="n">
        <v>-0.3810635</v>
      </c>
      <c r="Y462" s="0" t="n">
        <v>-1.859108</v>
      </c>
      <c r="Z462" s="0" t="n">
        <v>-1.703396</v>
      </c>
      <c r="AA462" s="0" t="n">
        <v>-2.148014</v>
      </c>
      <c r="AB462" s="0" t="n">
        <v>-1.903708</v>
      </c>
    </row>
    <row r="463" customFormat="false" ht="15" hidden="false" customHeight="false" outlineLevel="0" collapsed="false">
      <c r="A463" s="0" t="s">
        <v>1382</v>
      </c>
      <c r="B463" s="0" t="s">
        <v>1383</v>
      </c>
      <c r="F463" s="16" t="n">
        <v>3.2986E-005</v>
      </c>
      <c r="G463" s="0" t="n">
        <v>11039000</v>
      </c>
      <c r="H463" s="7" t="n">
        <v>0.394167663411196</v>
      </c>
      <c r="I463" s="0" t="n">
        <v>-0.485901408725315</v>
      </c>
      <c r="J463" s="0" t="s">
        <v>1384</v>
      </c>
      <c r="K463" s="0" t="n">
        <v>-1.093206</v>
      </c>
      <c r="L463" s="0" t="n">
        <v>-1.812542</v>
      </c>
      <c r="M463" s="0" t="n">
        <v>-1.041616</v>
      </c>
      <c r="N463" s="0" t="n">
        <v>-1.779316</v>
      </c>
      <c r="O463" s="0" t="n">
        <v>-1.502037</v>
      </c>
      <c r="P463" s="0" t="n">
        <v>-2.090025</v>
      </c>
      <c r="Q463" s="0" t="n">
        <v>-1.551691</v>
      </c>
      <c r="R463" s="0" t="n">
        <v>-5.787198</v>
      </c>
      <c r="S463" s="0" t="n">
        <v>-2.295189</v>
      </c>
      <c r="T463" s="0" t="n">
        <v>-0.4662971</v>
      </c>
      <c r="U463" s="0" t="n">
        <v>-2.539169</v>
      </c>
      <c r="V463" s="0" t="n">
        <v>-1.432743</v>
      </c>
      <c r="W463" s="0" t="n">
        <v>-2.607155</v>
      </c>
      <c r="X463" s="0" t="n">
        <v>-2.28978</v>
      </c>
      <c r="Y463" s="0" t="n">
        <v>-1.513163</v>
      </c>
      <c r="Z463" s="0" t="n">
        <v>-1.765707</v>
      </c>
      <c r="AA463" s="0" t="n">
        <v>-1.717642</v>
      </c>
      <c r="AB463" s="0" t="n">
        <v>-0.2480526</v>
      </c>
    </row>
    <row r="464" customFormat="false" ht="15" hidden="false" customHeight="false" outlineLevel="0" collapsed="false">
      <c r="A464" s="18" t="s">
        <v>1385</v>
      </c>
      <c r="B464" s="0" t="s">
        <v>1386</v>
      </c>
      <c r="F464" s="16" t="n">
        <v>1.8922E-005</v>
      </c>
      <c r="G464" s="0" t="n">
        <v>11050000</v>
      </c>
      <c r="H464" s="7" t="n">
        <v>0.394919571382083</v>
      </c>
      <c r="I464" s="0" t="n">
        <v>-0.260430018107096</v>
      </c>
      <c r="J464" s="0" t="s">
        <v>1387</v>
      </c>
      <c r="K464" s="0" t="n">
        <v>-2.321928</v>
      </c>
      <c r="L464" s="0" t="n">
        <v>-1.686377</v>
      </c>
      <c r="M464" s="0" t="n">
        <v>-1.539946</v>
      </c>
      <c r="N464" s="0" t="n">
        <v>-2.119335</v>
      </c>
      <c r="O464" s="0" t="n">
        <v>-2.330299</v>
      </c>
      <c r="P464" s="0" t="n">
        <v>-2.597231</v>
      </c>
      <c r="Q464" s="0" t="n">
        <v>-1.576952</v>
      </c>
      <c r="R464" s="0" t="n">
        <v>-2.158358</v>
      </c>
      <c r="S464" s="0" t="n">
        <v>-1.74917</v>
      </c>
      <c r="T464" s="0" t="n">
        <v>-3.068279</v>
      </c>
      <c r="U464" s="0" t="n">
        <v>-2.60734</v>
      </c>
      <c r="V464" s="0" t="n">
        <v>-1.073231</v>
      </c>
      <c r="W464" s="0" t="n">
        <v>-1.935108</v>
      </c>
      <c r="X464" s="0" t="n">
        <v>-0.8788528</v>
      </c>
      <c r="Y464" s="0" t="n">
        <v>-1.823046</v>
      </c>
      <c r="Z464" s="0" t="n">
        <v>-1.343359</v>
      </c>
      <c r="AA464" s="0" t="n">
        <v>-0.7245293</v>
      </c>
      <c r="AB464" s="0" t="n">
        <v>-2.281981</v>
      </c>
    </row>
    <row r="465" customFormat="false" ht="15" hidden="false" customHeight="false" outlineLevel="0" collapsed="false">
      <c r="A465" s="0" t="s">
        <v>1388</v>
      </c>
      <c r="B465" s="0" t="s">
        <v>1389</v>
      </c>
      <c r="F465" s="16" t="n">
        <v>8.5897E-046</v>
      </c>
      <c r="G465" s="0" t="n">
        <v>76558000</v>
      </c>
      <c r="H465" s="7" t="n">
        <v>0.395587894319834</v>
      </c>
      <c r="I465" s="0" t="n">
        <v>-0.115903854370117</v>
      </c>
      <c r="J465" s="0" t="s">
        <v>1390</v>
      </c>
      <c r="K465" s="0" t="n">
        <v>1.440517</v>
      </c>
      <c r="L465" s="0" t="n">
        <v>1.107321</v>
      </c>
      <c r="M465" s="0" t="n">
        <v>0.9409256</v>
      </c>
      <c r="N465" s="0" t="n">
        <v>0.9505749</v>
      </c>
      <c r="O465" s="0" t="n">
        <v>1.207563</v>
      </c>
      <c r="P465" s="0" t="n">
        <v>0.8327999</v>
      </c>
      <c r="Q465" s="0" t="n">
        <v>1.098631</v>
      </c>
      <c r="R465" s="0" t="n">
        <v>0.4557228</v>
      </c>
      <c r="S465" s="0" t="n">
        <v>0.9720268</v>
      </c>
      <c r="T465" s="0" t="n">
        <v>1.14805</v>
      </c>
      <c r="U465" s="0" t="n">
        <v>1.227245</v>
      </c>
      <c r="V465" s="0" t="n">
        <v>1.247278</v>
      </c>
      <c r="W465" s="0" t="n">
        <v>1.055899</v>
      </c>
      <c r="X465" s="0" t="n">
        <v>1.185904</v>
      </c>
      <c r="Y465" s="0" t="n">
        <v>0.4062271</v>
      </c>
      <c r="Z465" s="0" t="n">
        <v>1.48069</v>
      </c>
      <c r="AA465" s="0" t="n">
        <v>1.118923</v>
      </c>
      <c r="AB465" s="0" t="n">
        <v>1.179001</v>
      </c>
    </row>
    <row r="466" customFormat="false" ht="15" hidden="false" customHeight="false" outlineLevel="0" collapsed="false">
      <c r="A466" s="18" t="s">
        <v>1391</v>
      </c>
      <c r="B466" s="0" t="s">
        <v>1392</v>
      </c>
      <c r="F466" s="16" t="n">
        <v>3.3844E-024</v>
      </c>
      <c r="G466" s="0" t="n">
        <v>56374000</v>
      </c>
      <c r="H466" s="7" t="n">
        <v>0.395985186375352</v>
      </c>
      <c r="I466" s="0" t="n">
        <v>-0.232196807861328</v>
      </c>
      <c r="J466" s="0" t="s">
        <v>1393</v>
      </c>
      <c r="K466" s="0" t="n">
        <v>-0.06106377</v>
      </c>
      <c r="L466" s="0" t="n">
        <v>-0.1529751</v>
      </c>
      <c r="M466" s="0" t="n">
        <v>0.2552967</v>
      </c>
      <c r="N466" s="0" t="n">
        <v>0.6380081</v>
      </c>
      <c r="O466" s="0" t="n">
        <v>1.439213</v>
      </c>
      <c r="P466" s="0" t="n">
        <v>-0.2148838</v>
      </c>
      <c r="Q466" s="0" t="n">
        <v>0.4501667</v>
      </c>
      <c r="R466" s="0" t="n">
        <v>0.8287144</v>
      </c>
      <c r="S466" s="0" t="n">
        <v>0.5180607</v>
      </c>
      <c r="T466" s="0" t="n">
        <v>1.424496</v>
      </c>
      <c r="U466" s="0" t="n">
        <v>1.043964</v>
      </c>
      <c r="V466" s="0" t="n">
        <v>1.131514</v>
      </c>
      <c r="W466" s="0" t="n">
        <v>-0.08469772</v>
      </c>
      <c r="X466" s="0" t="n">
        <v>-0.4557667</v>
      </c>
      <c r="Y466" s="0" t="n">
        <v>0.4159679</v>
      </c>
      <c r="Z466" s="0" t="n">
        <v>0.8002186</v>
      </c>
      <c r="AA466" s="0" t="n">
        <v>0.7533092</v>
      </c>
      <c r="AB466" s="0" t="n">
        <v>0.7613029</v>
      </c>
    </row>
    <row r="467" customFormat="false" ht="15" hidden="false" customHeight="false" outlineLevel="0" collapsed="false">
      <c r="A467" s="18" t="s">
        <v>1394</v>
      </c>
      <c r="B467" s="0" t="s">
        <v>1395</v>
      </c>
      <c r="F467" s="16" t="n">
        <v>1.302E-008</v>
      </c>
      <c r="G467" s="0" t="n">
        <v>22968000</v>
      </c>
      <c r="H467" s="7" t="n">
        <v>0.39760076314012</v>
      </c>
      <c r="I467" s="0" t="n">
        <v>-0.396987067328559</v>
      </c>
      <c r="J467" s="0" t="s">
        <v>1396</v>
      </c>
      <c r="K467" s="0" t="n">
        <v>-1.116039</v>
      </c>
      <c r="L467" s="0" t="n">
        <v>-0.9676342</v>
      </c>
      <c r="M467" s="0" t="n">
        <v>-1.827749</v>
      </c>
      <c r="N467" s="0" t="n">
        <v>-1.193474</v>
      </c>
      <c r="O467" s="0" t="n">
        <v>-2.253981</v>
      </c>
      <c r="P467" s="0" t="n">
        <v>-1.493038</v>
      </c>
      <c r="Q467" s="0" t="n">
        <v>0.1812229</v>
      </c>
      <c r="R467" s="0" t="n">
        <v>0.1855946</v>
      </c>
      <c r="S467" s="0" t="n">
        <v>-2.334494</v>
      </c>
      <c r="T467" s="0" t="n">
        <v>-3.260048</v>
      </c>
      <c r="U467" s="0" t="n">
        <v>-0.8062668</v>
      </c>
      <c r="V467" s="0" t="n">
        <v>-0.8368797</v>
      </c>
      <c r="W467" s="0" t="n">
        <v>-0.1330452</v>
      </c>
      <c r="X467" s="0" t="n">
        <v>-0.1429386</v>
      </c>
      <c r="Y467" s="0" t="n">
        <v>-0.2289009</v>
      </c>
      <c r="Z467" s="0" t="n">
        <v>0.1270809</v>
      </c>
      <c r="AA467" s="0" t="n">
        <v>-1.171604</v>
      </c>
      <c r="AB467" s="0" t="n">
        <v>-0.7941055</v>
      </c>
    </row>
    <row r="468" customFormat="false" ht="15" hidden="false" customHeight="false" outlineLevel="0" collapsed="false">
      <c r="A468" s="18" t="s">
        <v>1397</v>
      </c>
      <c r="B468" s="0" t="s">
        <v>1398</v>
      </c>
      <c r="F468" s="16" t="n">
        <v>3.3831E-233</v>
      </c>
      <c r="G468" s="0" t="n">
        <v>88858000</v>
      </c>
      <c r="H468" s="7" t="n">
        <v>0.398111298165305</v>
      </c>
      <c r="I468" s="0" t="n">
        <v>0.257501602172852</v>
      </c>
      <c r="J468" s="0" t="s">
        <v>1399</v>
      </c>
      <c r="K468" s="0" t="n">
        <v>0.8886414</v>
      </c>
      <c r="L468" s="0" t="n">
        <v>0.8050003</v>
      </c>
      <c r="M468" s="0" t="n">
        <v>1.862913</v>
      </c>
      <c r="N468" s="0" t="n">
        <v>1.414591</v>
      </c>
      <c r="O468" s="0" t="n">
        <v>1.339611</v>
      </c>
      <c r="P468" s="0" t="n">
        <v>1.053999</v>
      </c>
      <c r="Q468" s="0" t="n">
        <v>0.6020603</v>
      </c>
      <c r="R468" s="0" t="n">
        <v>1.567348</v>
      </c>
      <c r="S468" s="0" t="n">
        <v>1.749174</v>
      </c>
      <c r="T468" s="0" t="n">
        <v>1.816038</v>
      </c>
      <c r="U468" s="0" t="n">
        <v>1.429804</v>
      </c>
      <c r="V468" s="0" t="n">
        <v>0.03128433</v>
      </c>
      <c r="W468" s="0" t="n">
        <v>1.08518</v>
      </c>
      <c r="X468" s="0" t="n">
        <v>-0.2580643</v>
      </c>
      <c r="Y468" s="0" t="n">
        <v>0.3218517</v>
      </c>
      <c r="Z468" s="0" t="n">
        <v>1.28364</v>
      </c>
      <c r="AA468" s="0" t="n">
        <v>1.82535</v>
      </c>
      <c r="AB468" s="0" t="n">
        <v>1.43074</v>
      </c>
    </row>
    <row r="469" customFormat="false" ht="15" hidden="false" customHeight="false" outlineLevel="0" collapsed="false">
      <c r="A469" s="0" t="s">
        <v>1400</v>
      </c>
      <c r="B469" s="0" t="s">
        <v>1401</v>
      </c>
      <c r="F469" s="16" t="n">
        <v>2.3504E-021</v>
      </c>
      <c r="G469" s="0" t="n">
        <v>52144000</v>
      </c>
      <c r="H469" s="7" t="n">
        <v>0.399988557933322</v>
      </c>
      <c r="I469" s="0" t="n">
        <v>0.275954564412435</v>
      </c>
      <c r="J469" s="0" t="s">
        <v>1402</v>
      </c>
      <c r="K469" s="0" t="n">
        <v>0.7349339</v>
      </c>
      <c r="L469" s="0" t="n">
        <v>0.308075</v>
      </c>
      <c r="M469" s="0" t="n">
        <v>0.4080582</v>
      </c>
      <c r="N469" s="0" t="n">
        <v>0.6338997</v>
      </c>
      <c r="O469" s="0" t="n">
        <v>1.203743</v>
      </c>
      <c r="P469" s="0" t="n">
        <v>1.092125</v>
      </c>
      <c r="Q469" s="0" t="n">
        <v>0.3115711</v>
      </c>
      <c r="R469" s="0" t="n">
        <v>-0.565382</v>
      </c>
      <c r="S469" s="0" t="n">
        <v>0.7647209</v>
      </c>
      <c r="T469" s="0" t="n">
        <v>1.309162</v>
      </c>
      <c r="U469" s="0" t="n">
        <v>1.191008</v>
      </c>
      <c r="V469" s="0" t="n">
        <v>-0.3166275</v>
      </c>
      <c r="W469" s="0" t="n">
        <v>-0.03263855</v>
      </c>
      <c r="X469" s="0" t="n">
        <v>-0.2926598</v>
      </c>
      <c r="Y469" s="0" t="n">
        <v>-0.4511414</v>
      </c>
      <c r="Z469" s="0" t="n">
        <v>0.6129608</v>
      </c>
      <c r="AA469" s="0" t="n">
        <v>-0.7587643</v>
      </c>
      <c r="AB469" s="0" t="n">
        <v>1.146854</v>
      </c>
    </row>
    <row r="470" customFormat="false" ht="15" hidden="false" customHeight="false" outlineLevel="0" collapsed="false">
      <c r="A470" s="0" t="s">
        <v>1403</v>
      </c>
      <c r="B470" s="0" t="s">
        <v>1404</v>
      </c>
      <c r="F470" s="0" t="n">
        <v>0.0013709</v>
      </c>
      <c r="G470" s="0" t="n">
        <v>37493000</v>
      </c>
      <c r="H470" s="7" t="n">
        <v>0.401395002115296</v>
      </c>
      <c r="I470" s="0" t="n">
        <v>0.682699203491211</v>
      </c>
      <c r="J470" s="0" t="s">
        <v>1405</v>
      </c>
      <c r="K470" s="0" t="n">
        <v>-0.7368069</v>
      </c>
      <c r="L470" s="0" t="n">
        <v>-1.611692</v>
      </c>
      <c r="M470" s="0" t="n">
        <v>1.507854</v>
      </c>
      <c r="N470" s="0" t="n">
        <v>0.4214344</v>
      </c>
      <c r="O470" s="0" t="n">
        <v>0.4230251</v>
      </c>
      <c r="P470" s="0" t="n">
        <v>-0.7974968</v>
      </c>
      <c r="Q470" s="0" t="n">
        <v>-0.4714565</v>
      </c>
      <c r="R470" s="0" t="n">
        <v>0.114172</v>
      </c>
      <c r="S470" s="0" t="n">
        <v>-0.5667763</v>
      </c>
      <c r="T470" s="0" t="n">
        <v>-1.402441</v>
      </c>
      <c r="U470" s="0" t="n">
        <v>-6.090929</v>
      </c>
      <c r="V470" s="0" t="n">
        <v>0.5257645</v>
      </c>
      <c r="W470" s="0" t="n">
        <v>-1.005022</v>
      </c>
      <c r="X470" s="0" t="n">
        <v>-1.45055</v>
      </c>
      <c r="Y470" s="0" t="n">
        <v>-0.9142265</v>
      </c>
      <c r="Z470" s="0" t="n">
        <v>0.6490822</v>
      </c>
      <c r="AA470" s="0" t="n">
        <v>0.8500538</v>
      </c>
      <c r="AB470" s="0" t="n">
        <v>0.9762325</v>
      </c>
    </row>
    <row r="471" customFormat="false" ht="15" hidden="false" customHeight="false" outlineLevel="0" collapsed="false">
      <c r="A471" s="0" t="s">
        <v>1406</v>
      </c>
      <c r="B471" s="0" t="s">
        <v>1407</v>
      </c>
      <c r="F471" s="16" t="n">
        <v>9.2117E-008</v>
      </c>
      <c r="G471" s="0" t="n">
        <v>27654000</v>
      </c>
      <c r="H471" s="7" t="n">
        <v>0.403749585498066</v>
      </c>
      <c r="I471" s="0" t="n">
        <v>-0.374437756008572</v>
      </c>
      <c r="J471" s="0" t="s">
        <v>1408</v>
      </c>
      <c r="K471" s="0" t="n">
        <v>-0.6964073</v>
      </c>
      <c r="L471" s="0" t="n">
        <v>-1.538078</v>
      </c>
      <c r="M471" s="0" t="n">
        <v>-0.06033134</v>
      </c>
      <c r="N471" s="0" t="n">
        <v>-1.135126</v>
      </c>
      <c r="O471" s="0" t="n">
        <v>-0.02278328</v>
      </c>
      <c r="P471" s="0" t="n">
        <v>-0.8129673</v>
      </c>
      <c r="Q471" s="0" t="n">
        <v>-0.07646942</v>
      </c>
      <c r="R471" s="0" t="n">
        <v>-2.593945</v>
      </c>
      <c r="S471" s="0" t="n">
        <v>-0.4348087</v>
      </c>
      <c r="T471" s="0" t="n">
        <v>-1.608126</v>
      </c>
      <c r="U471" s="0" t="n">
        <v>0.03325844</v>
      </c>
      <c r="V471" s="0" t="n">
        <v>0.6109867</v>
      </c>
      <c r="W471" s="0" t="n">
        <v>-2.549664</v>
      </c>
      <c r="X471" s="0" t="n">
        <v>-0.5150051</v>
      </c>
      <c r="Y471" s="0" t="n">
        <v>0.152914</v>
      </c>
      <c r="Z471" s="0" t="n">
        <v>-0.02393532</v>
      </c>
      <c r="AA471" s="0" t="n">
        <v>0.1162281</v>
      </c>
      <c r="AB471" s="0" t="n">
        <v>-0.2176342</v>
      </c>
    </row>
    <row r="472" customFormat="false" ht="15" hidden="false" customHeight="false" outlineLevel="0" collapsed="false">
      <c r="A472" s="18" t="s">
        <v>1409</v>
      </c>
      <c r="B472" s="0" t="s">
        <v>1410</v>
      </c>
      <c r="F472" s="16" t="n">
        <v>1.6836E-019</v>
      </c>
      <c r="G472" s="0" t="n">
        <v>30514000</v>
      </c>
      <c r="H472" s="7" t="n">
        <v>0.405138343834242</v>
      </c>
      <c r="I472" s="0" t="n">
        <v>0.100768407185872</v>
      </c>
      <c r="J472" s="0" t="s">
        <v>1411</v>
      </c>
      <c r="K472" s="0" t="n">
        <v>-0.4067535</v>
      </c>
      <c r="L472" s="0" t="n">
        <v>-0.1166878</v>
      </c>
      <c r="M472" s="0" t="n">
        <v>-0.2994041</v>
      </c>
      <c r="N472" s="0" t="n">
        <v>-0.189743</v>
      </c>
      <c r="O472" s="0" t="n">
        <v>-0.396698</v>
      </c>
      <c r="P472" s="0" t="n">
        <v>-0.1638012</v>
      </c>
      <c r="Q472" s="0" t="n">
        <v>-0.4115524</v>
      </c>
      <c r="R472" s="0" t="n">
        <v>-0.6663742</v>
      </c>
      <c r="S472" s="0" t="n">
        <v>-0.09543037</v>
      </c>
      <c r="T472" s="0" t="n">
        <v>-0.2508068</v>
      </c>
      <c r="U472" s="0" t="n">
        <v>-0.2036705</v>
      </c>
      <c r="V472" s="0" t="n">
        <v>-0.3886089</v>
      </c>
      <c r="W472" s="0" t="n">
        <v>-0.630724</v>
      </c>
      <c r="X472" s="0" t="n">
        <v>0</v>
      </c>
      <c r="Y472" s="0" t="n">
        <v>-0.382822</v>
      </c>
      <c r="Z472" s="0" t="n">
        <v>-0.7036896</v>
      </c>
      <c r="AA472" s="0" t="n">
        <v>-0.148201</v>
      </c>
      <c r="AB472" s="0" t="n">
        <v>-0.9448376</v>
      </c>
    </row>
    <row r="473" customFormat="false" ht="15" hidden="false" customHeight="false" outlineLevel="0" collapsed="false">
      <c r="A473" s="0" t="s">
        <v>1412</v>
      </c>
      <c r="B473" s="0" t="s">
        <v>1413</v>
      </c>
      <c r="F473" s="16" t="n">
        <v>4.0773E-005</v>
      </c>
      <c r="G473" s="0" t="n">
        <v>8738900</v>
      </c>
      <c r="H473" s="7" t="n">
        <v>0.406515695524137</v>
      </c>
      <c r="I473" s="0" t="n">
        <v>-0.424860424465603</v>
      </c>
      <c r="J473" s="0" t="s">
        <v>1414</v>
      </c>
      <c r="K473" s="0" t="n">
        <v>-1.902903</v>
      </c>
      <c r="L473" s="0" t="n">
        <v>-4.339226</v>
      </c>
      <c r="M473" s="0" t="n">
        <v>-2.274189</v>
      </c>
      <c r="N473" s="0" t="n">
        <v>-0.8471336</v>
      </c>
      <c r="O473" s="0" t="n">
        <v>-1.889231</v>
      </c>
      <c r="P473" s="0" t="n">
        <v>-2.922272</v>
      </c>
      <c r="Q473" s="0" t="n">
        <v>-2.865314</v>
      </c>
      <c r="R473" s="0" t="n">
        <v>-3.500093</v>
      </c>
      <c r="S473" s="0" t="n">
        <v>-2.185757</v>
      </c>
      <c r="T473" s="0" t="n">
        <v>-0.5192509</v>
      </c>
      <c r="U473" s="0" t="n">
        <v>-3.390976</v>
      </c>
      <c r="V473" s="0" t="n">
        <v>-1.779331</v>
      </c>
      <c r="W473" s="0" t="n">
        <v>-2.790871</v>
      </c>
      <c r="X473" s="0" t="n">
        <v>-3.78969</v>
      </c>
      <c r="Y473" s="0" t="n">
        <v>-1.920305</v>
      </c>
      <c r="Z473" s="0" t="n">
        <v>-2.416435</v>
      </c>
      <c r="AA473" s="0" t="n">
        <v>-1.281717</v>
      </c>
      <c r="AB473" s="0" t="n">
        <v>-1.013798</v>
      </c>
    </row>
    <row r="474" customFormat="false" ht="15" hidden="false" customHeight="false" outlineLevel="0" collapsed="false">
      <c r="A474" s="0" t="s">
        <v>1415</v>
      </c>
      <c r="B474" s="0" t="s">
        <v>1416</v>
      </c>
      <c r="F474" s="16" t="n">
        <v>7.5548E-280</v>
      </c>
      <c r="G474" s="0" t="n">
        <v>174410000</v>
      </c>
      <c r="H474" s="7" t="n">
        <v>0.406987789237972</v>
      </c>
      <c r="I474" s="0" t="n">
        <v>0.160574595133463</v>
      </c>
      <c r="J474" s="0" t="s">
        <v>1417</v>
      </c>
      <c r="K474" s="0" t="n">
        <v>2.435204</v>
      </c>
      <c r="L474" s="0" t="n">
        <v>2.909622</v>
      </c>
      <c r="M474" s="0" t="n">
        <v>2.246786</v>
      </c>
      <c r="N474" s="0" t="n">
        <v>1.878389</v>
      </c>
      <c r="O474" s="0" t="n">
        <v>2.297712</v>
      </c>
      <c r="P474" s="0" t="n">
        <v>2.429964</v>
      </c>
      <c r="Q474" s="0" t="n">
        <v>1.741335</v>
      </c>
      <c r="R474" s="0" t="n">
        <v>2.661882</v>
      </c>
      <c r="S474" s="0" t="n">
        <v>2.099773</v>
      </c>
      <c r="T474" s="0" t="n">
        <v>1.581984</v>
      </c>
      <c r="U474" s="0" t="n">
        <v>2.130135</v>
      </c>
      <c r="V474" s="0" t="n">
        <v>1.469404</v>
      </c>
      <c r="W474" s="0" t="n">
        <v>2.43033</v>
      </c>
      <c r="X474" s="0" t="n">
        <v>1.876242</v>
      </c>
      <c r="Y474" s="0" t="n">
        <v>2.310549</v>
      </c>
      <c r="Z474" s="0" t="n">
        <v>2.264498</v>
      </c>
      <c r="AA474" s="0" t="n">
        <v>2.834206</v>
      </c>
      <c r="AB474" s="0" t="n">
        <v>2.35815</v>
      </c>
    </row>
    <row r="475" customFormat="false" ht="15" hidden="false" customHeight="false" outlineLevel="0" collapsed="false">
      <c r="A475" s="18" t="s">
        <v>1418</v>
      </c>
      <c r="B475" s="0" t="s">
        <v>1419</v>
      </c>
      <c r="F475" s="16" t="n">
        <v>1.9218E-044</v>
      </c>
      <c r="G475" s="0" t="n">
        <v>34063000</v>
      </c>
      <c r="H475" s="7" t="n">
        <v>0.407862443911072</v>
      </c>
      <c r="I475" s="0" t="n">
        <v>-0.152889887491862</v>
      </c>
      <c r="J475" s="0" t="s">
        <v>1420</v>
      </c>
      <c r="K475" s="0" t="n">
        <v>-0.05430603</v>
      </c>
      <c r="L475" s="0" t="n">
        <v>-0.488781</v>
      </c>
      <c r="M475" s="0" t="n">
        <v>-0.473156</v>
      </c>
      <c r="N475" s="0" t="n">
        <v>-0.3633137</v>
      </c>
      <c r="O475" s="0" t="n">
        <v>-0.2189236</v>
      </c>
      <c r="P475" s="0" t="n">
        <v>0.3242092</v>
      </c>
      <c r="Q475" s="0" t="n">
        <v>-1.076181</v>
      </c>
      <c r="R475" s="0" t="n">
        <v>0.4185085</v>
      </c>
      <c r="S475" s="0" t="n">
        <v>-0.6568012</v>
      </c>
      <c r="T475" s="0" t="n">
        <v>-0.2849865</v>
      </c>
      <c r="U475" s="0" t="n">
        <v>-0.1513634</v>
      </c>
      <c r="V475" s="0" t="n">
        <v>-0.5064411</v>
      </c>
      <c r="W475" s="0" t="n">
        <v>0.09733582</v>
      </c>
      <c r="X475" s="0" t="n">
        <v>-0.4464951</v>
      </c>
      <c r="Y475" s="0" t="n">
        <v>0.04618454</v>
      </c>
      <c r="Z475" s="0" t="n">
        <v>0.197773</v>
      </c>
      <c r="AA475" s="0" t="n">
        <v>-0.3034172</v>
      </c>
      <c r="AB475" s="0" t="n">
        <v>0.1386738</v>
      </c>
    </row>
    <row r="476" customFormat="false" ht="15" hidden="false" customHeight="false" outlineLevel="0" collapsed="false">
      <c r="A476" s="18" t="s">
        <v>1421</v>
      </c>
      <c r="B476" s="0" t="s">
        <v>1422</v>
      </c>
      <c r="F476" s="16" t="n">
        <v>1.5793E-007</v>
      </c>
      <c r="G476" s="0" t="n">
        <v>13262000</v>
      </c>
      <c r="H476" s="7" t="n">
        <v>0.408551730917393</v>
      </c>
      <c r="I476" s="0" t="n">
        <v>-0.162953694661458</v>
      </c>
      <c r="J476" s="0" t="s">
        <v>1423</v>
      </c>
      <c r="K476" s="0" t="n">
        <v>-1.713491</v>
      </c>
      <c r="L476" s="0" t="n">
        <v>-1.425135</v>
      </c>
      <c r="M476" s="0" t="n">
        <v>-1.323616</v>
      </c>
      <c r="N476" s="0" t="n">
        <v>-1.604639</v>
      </c>
      <c r="O476" s="0" t="n">
        <v>-1.380951</v>
      </c>
      <c r="P476" s="0" t="n">
        <v>-1.635672</v>
      </c>
      <c r="Q476" s="0" t="n">
        <v>-1.439388</v>
      </c>
      <c r="R476" s="0" t="n">
        <v>-2.475565</v>
      </c>
      <c r="S476" s="0" t="n">
        <v>-1.628103</v>
      </c>
      <c r="T476" s="0" t="n">
        <v>-1.447948</v>
      </c>
      <c r="U476" s="0" t="n">
        <v>-1.947046</v>
      </c>
      <c r="V476" s="0" t="n">
        <v>-0.5664482</v>
      </c>
      <c r="W476" s="0" t="n">
        <v>-1.860987</v>
      </c>
      <c r="X476" s="0" t="n">
        <v>-1.616512</v>
      </c>
      <c r="Y476" s="0" t="n">
        <v>-0.9761677</v>
      </c>
      <c r="Z476" s="0" t="n">
        <v>-1.944847</v>
      </c>
      <c r="AA476" s="0" t="n">
        <v>-1.392391</v>
      </c>
      <c r="AB476" s="0" t="n">
        <v>-1.407629</v>
      </c>
    </row>
    <row r="477" customFormat="false" ht="15" hidden="false" customHeight="false" outlineLevel="0" collapsed="false">
      <c r="A477" s="18" t="s">
        <v>1424</v>
      </c>
      <c r="B477" s="0" t="s">
        <v>1425</v>
      </c>
      <c r="F477" s="16" t="n">
        <v>1.6516E-264</v>
      </c>
      <c r="G477" s="0" t="n">
        <v>405050000</v>
      </c>
      <c r="H477" s="7" t="n">
        <v>0.409547782325741</v>
      </c>
      <c r="I477" s="0" t="n">
        <v>-0.0995125240749783</v>
      </c>
      <c r="J477" s="0" t="s">
        <v>1426</v>
      </c>
      <c r="K477" s="0" t="n">
        <v>3.022545</v>
      </c>
      <c r="L477" s="0" t="n">
        <v>3.217379</v>
      </c>
      <c r="M477" s="0" t="n">
        <v>3.53738</v>
      </c>
      <c r="N477" s="0" t="n">
        <v>3.155691</v>
      </c>
      <c r="O477" s="0" t="n">
        <v>3.549377</v>
      </c>
      <c r="P477" s="0" t="n">
        <v>3.062077</v>
      </c>
      <c r="Q477" s="0" t="n">
        <v>3.513857</v>
      </c>
      <c r="R477" s="0" t="n">
        <v>3.82877</v>
      </c>
      <c r="S477" s="0" t="n">
        <v>3.38168</v>
      </c>
      <c r="T477" s="0" t="n">
        <v>3.314814</v>
      </c>
      <c r="U477" s="0" t="n">
        <v>3.674221</v>
      </c>
      <c r="V477" s="0" t="n">
        <v>3.51226</v>
      </c>
      <c r="W477" s="0" t="n">
        <v>3.263704</v>
      </c>
      <c r="X477" s="0" t="n">
        <v>3.391304</v>
      </c>
      <c r="Y477" s="0" t="n">
        <v>3.11031</v>
      </c>
      <c r="Z477" s="0" t="n">
        <v>3.563683</v>
      </c>
      <c r="AA477" s="0" t="n">
        <v>3.87516</v>
      </c>
      <c r="AB477" s="0" t="n">
        <v>3.458912</v>
      </c>
    </row>
    <row r="478" customFormat="false" ht="15" hidden="false" customHeight="false" outlineLevel="0" collapsed="false">
      <c r="A478" s="0" t="s">
        <v>1427</v>
      </c>
      <c r="B478" s="0" t="s">
        <v>1428</v>
      </c>
      <c r="F478" s="0" t="n">
        <v>0.00036027</v>
      </c>
      <c r="G478" s="0" t="n">
        <v>7852600</v>
      </c>
      <c r="H478" s="7" t="n">
        <v>0.409917875935883</v>
      </c>
      <c r="I478" s="0" t="n">
        <v>-0.473984082539876</v>
      </c>
      <c r="J478" s="0" t="s">
        <v>1429</v>
      </c>
      <c r="K478" s="0" t="n">
        <v>-2.581907</v>
      </c>
      <c r="L478" s="0" t="n">
        <v>-3.693405</v>
      </c>
      <c r="M478" s="0" t="n">
        <v>-3.738911</v>
      </c>
      <c r="N478" s="0" t="n">
        <v>-2.775642</v>
      </c>
      <c r="O478" s="0" t="n">
        <v>-3.725605</v>
      </c>
      <c r="P478" s="0" t="n">
        <v>-2.841007</v>
      </c>
      <c r="Q478" s="0" t="n">
        <v>-3.121965</v>
      </c>
      <c r="R478" s="0" t="n">
        <v>-0.9259167</v>
      </c>
      <c r="S478" s="0" t="n">
        <v>-3.689659</v>
      </c>
      <c r="T478" s="0" t="n">
        <v>-4.940977</v>
      </c>
      <c r="U478" s="0" t="n">
        <v>-3.160816</v>
      </c>
      <c r="V478" s="0" t="n">
        <v>-3.466389</v>
      </c>
      <c r="W478" s="0" t="n">
        <v>-0.8444767</v>
      </c>
      <c r="X478" s="0" t="n">
        <v>-1.406111</v>
      </c>
      <c r="Y478" s="0" t="n">
        <v>-2.113081</v>
      </c>
      <c r="Z478" s="0" t="n">
        <v>-1.412329</v>
      </c>
      <c r="AA478" s="0" t="n">
        <v>-4.024667</v>
      </c>
      <c r="AB478" s="0" t="n">
        <v>-1.459316</v>
      </c>
    </row>
    <row r="479" customFormat="false" ht="15" hidden="false" customHeight="false" outlineLevel="0" collapsed="false">
      <c r="A479" s="18" t="s">
        <v>1430</v>
      </c>
      <c r="B479" s="0" t="s">
        <v>1431</v>
      </c>
      <c r="F479" s="16" t="n">
        <v>1.225E-005</v>
      </c>
      <c r="G479" s="0" t="n">
        <v>6255000</v>
      </c>
      <c r="H479" s="7" t="n">
        <v>0.410899668403752</v>
      </c>
      <c r="I479" s="0" t="n">
        <v>-0.560823652479384</v>
      </c>
      <c r="J479" s="0" t="s">
        <v>1432</v>
      </c>
      <c r="K479" s="0" t="n">
        <v>-3.308067</v>
      </c>
      <c r="L479" s="0" t="n">
        <v>-3.603317</v>
      </c>
      <c r="M479" s="0" t="n">
        <v>-4.285186</v>
      </c>
      <c r="N479" s="0" t="n">
        <v>-4.737197</v>
      </c>
      <c r="O479" s="0" t="n">
        <v>-3.645828</v>
      </c>
      <c r="P479" s="0" t="n">
        <v>-2.763752</v>
      </c>
      <c r="Q479" s="0" t="n">
        <v>-3.121563</v>
      </c>
      <c r="R479" s="0" t="n">
        <v>-3.277189</v>
      </c>
      <c r="S479" s="0" t="n">
        <v>-5.295388</v>
      </c>
      <c r="T479" s="0" t="n">
        <v>-5.850996</v>
      </c>
      <c r="U479" s="0" t="n">
        <v>-3.460035</v>
      </c>
      <c r="V479" s="0" t="n">
        <v>-4.210165</v>
      </c>
      <c r="W479" s="0" t="n">
        <v>-0.4060707</v>
      </c>
      <c r="X479" s="0" t="n">
        <v>-0.454752</v>
      </c>
      <c r="Y479" s="0" t="n">
        <v>-3.104507</v>
      </c>
      <c r="Z479" s="0" t="n">
        <v>-2.967525</v>
      </c>
      <c r="AA479" s="0" t="n">
        <v>-4.769893</v>
      </c>
      <c r="AB479" s="0" t="n">
        <v>-3.76613</v>
      </c>
    </row>
    <row r="480" customFormat="false" ht="15" hidden="false" customHeight="false" outlineLevel="0" collapsed="false">
      <c r="A480" s="18" t="s">
        <v>1433</v>
      </c>
      <c r="B480" s="0" t="s">
        <v>1434</v>
      </c>
      <c r="F480" s="16" t="n">
        <v>2.8079E-012</v>
      </c>
      <c r="G480" s="0" t="n">
        <v>19143000</v>
      </c>
      <c r="H480" s="7" t="n">
        <v>0.411849778597235</v>
      </c>
      <c r="I480" s="0" t="n">
        <v>0.178579330444336</v>
      </c>
      <c r="J480" s="0" t="s">
        <v>1435</v>
      </c>
      <c r="K480" s="0" t="n">
        <v>-1.177662</v>
      </c>
      <c r="L480" s="0" t="n">
        <v>-1.496531</v>
      </c>
      <c r="M480" s="0" t="n">
        <v>-1.059877</v>
      </c>
      <c r="N480" s="0" t="n">
        <v>-1.320414</v>
      </c>
      <c r="O480" s="0" t="n">
        <v>-0.9653931</v>
      </c>
      <c r="P480" s="0" t="n">
        <v>-0.3778725</v>
      </c>
      <c r="Q480" s="0" t="n">
        <v>-1.192165</v>
      </c>
      <c r="R480" s="0" t="n">
        <v>-0.2092857</v>
      </c>
      <c r="S480" s="0" t="n">
        <v>-1.437904</v>
      </c>
      <c r="T480" s="0" t="n">
        <v>-0.6377506</v>
      </c>
      <c r="U480" s="0" t="n">
        <v>-0.9843235</v>
      </c>
      <c r="V480" s="0" t="n">
        <v>-0.7412148</v>
      </c>
      <c r="W480" s="0" t="n">
        <v>-1.192772</v>
      </c>
      <c r="X480" s="0" t="n">
        <v>-1.354836</v>
      </c>
      <c r="Y480" s="0" t="n">
        <v>-1.734488</v>
      </c>
      <c r="Z480" s="0" t="n">
        <v>-1.708015</v>
      </c>
      <c r="AA480" s="0" t="n">
        <v>-1.729555</v>
      </c>
      <c r="AB480" s="0" t="n">
        <v>-0.761364</v>
      </c>
    </row>
    <row r="481" customFormat="false" ht="15" hidden="false" customHeight="false" outlineLevel="0" collapsed="false">
      <c r="A481" s="0" t="s">
        <v>1436</v>
      </c>
      <c r="B481" s="0" t="s">
        <v>1437</v>
      </c>
      <c r="F481" s="16" t="n">
        <v>4.0018E-041</v>
      </c>
      <c r="G481" s="0" t="n">
        <v>39278000</v>
      </c>
      <c r="H481" s="7" t="n">
        <v>0.415434773292701</v>
      </c>
      <c r="I481" s="0" t="n">
        <v>0.425090154012044</v>
      </c>
      <c r="J481" s="0" t="s">
        <v>1438</v>
      </c>
      <c r="K481" s="0" t="n">
        <v>0.687088</v>
      </c>
      <c r="L481" s="0" t="n">
        <v>-2.728397</v>
      </c>
      <c r="M481" s="0" t="n">
        <v>-0.1662216</v>
      </c>
      <c r="N481" s="0" t="n">
        <v>0.8487415</v>
      </c>
      <c r="O481" s="0" t="n">
        <v>1.006105</v>
      </c>
      <c r="P481" s="0" t="n">
        <v>0.8580647</v>
      </c>
      <c r="Q481" s="0" t="n">
        <v>0.8526592</v>
      </c>
      <c r="R481" s="0" t="n">
        <v>-1.58638</v>
      </c>
      <c r="S481" s="0" t="n">
        <v>0.8251514</v>
      </c>
      <c r="T481" s="0" t="n">
        <v>-0.1369438</v>
      </c>
      <c r="U481" s="0" t="n">
        <v>0.2283649</v>
      </c>
      <c r="V481" s="0" t="n">
        <v>0.205759</v>
      </c>
      <c r="W481" s="0" t="n">
        <v>0.3168221</v>
      </c>
      <c r="X481" s="0" t="n">
        <v>-1.444344</v>
      </c>
      <c r="Y481" s="0" t="n">
        <v>-1.409414</v>
      </c>
      <c r="Z481" s="0" t="n">
        <v>-0.6410217</v>
      </c>
      <c r="AA481" s="0" t="n">
        <v>-0.7725925</v>
      </c>
      <c r="AB481" s="0" t="n">
        <v>0.4243698</v>
      </c>
    </row>
    <row r="482" customFormat="false" ht="15" hidden="false" customHeight="false" outlineLevel="0" collapsed="false">
      <c r="A482" s="0" t="s">
        <v>1439</v>
      </c>
      <c r="B482" s="0" t="s">
        <v>1440</v>
      </c>
      <c r="F482" s="16" t="n">
        <v>4.1283E-016</v>
      </c>
      <c r="G482" s="0" t="n">
        <v>16098000</v>
      </c>
      <c r="H482" s="7" t="n">
        <v>0.415497642809798</v>
      </c>
      <c r="I482" s="0" t="n">
        <v>0.160060882568359</v>
      </c>
      <c r="J482" s="0" t="s">
        <v>1441</v>
      </c>
      <c r="K482" s="0" t="n">
        <v>-0.8421726</v>
      </c>
      <c r="L482" s="0" t="n">
        <v>-0.9652367</v>
      </c>
      <c r="M482" s="0" t="n">
        <v>-0.8939018</v>
      </c>
      <c r="N482" s="0" t="n">
        <v>-2.214415</v>
      </c>
      <c r="O482" s="0" t="n">
        <v>-0.6851807</v>
      </c>
      <c r="P482" s="0" t="n">
        <v>-1.038122</v>
      </c>
      <c r="Q482" s="0" t="n">
        <v>-1.264402</v>
      </c>
      <c r="R482" s="0" t="n">
        <v>-1.266121</v>
      </c>
      <c r="S482" s="0" t="n">
        <v>-1.332512</v>
      </c>
      <c r="T482" s="0" t="n">
        <v>-0.8816948</v>
      </c>
      <c r="U482" s="0" t="n">
        <v>-1.534384</v>
      </c>
      <c r="V482" s="0" t="n">
        <v>-1.609001</v>
      </c>
      <c r="W482" s="0" t="n">
        <v>-0.8261414</v>
      </c>
      <c r="X482" s="0" t="n">
        <v>-0.9724407</v>
      </c>
      <c r="Y482" s="0" t="n">
        <v>-1.240534</v>
      </c>
      <c r="Z482" s="0" t="n">
        <v>-1.678299</v>
      </c>
      <c r="AA482" s="0" t="n">
        <v>-1.756456</v>
      </c>
      <c r="AB482" s="0" t="n">
        <v>-1.443661</v>
      </c>
    </row>
    <row r="483" customFormat="false" ht="15" hidden="false" customHeight="false" outlineLevel="0" collapsed="false">
      <c r="A483" s="0" t="s">
        <v>1442</v>
      </c>
      <c r="B483" s="0" t="s">
        <v>1443</v>
      </c>
      <c r="F483" s="0" t="n">
        <v>0.0022313</v>
      </c>
      <c r="G483" s="0" t="n">
        <v>10570000</v>
      </c>
      <c r="H483" s="7" t="n">
        <v>0.418958177182567</v>
      </c>
      <c r="I483" s="0" t="n">
        <v>-0.60928397708469</v>
      </c>
      <c r="J483" s="0" t="s">
        <v>1444</v>
      </c>
      <c r="K483" s="0" t="n">
        <v>-2.90263</v>
      </c>
      <c r="L483" s="0" t="n">
        <v>-1.799517</v>
      </c>
      <c r="M483" s="0" t="n">
        <v>-0.2682381</v>
      </c>
      <c r="N483" s="0" t="n">
        <v>-3.705992</v>
      </c>
      <c r="O483" s="0" t="n">
        <v>-2.110912</v>
      </c>
      <c r="P483" s="0" t="n">
        <v>-1.416622</v>
      </c>
      <c r="Q483" s="0" t="n">
        <v>-2.031298</v>
      </c>
      <c r="R483" s="0" t="n">
        <v>-5.558701</v>
      </c>
      <c r="S483" s="0" t="n">
        <v>-4.956913</v>
      </c>
      <c r="T483" s="0" t="n">
        <v>-3.975319</v>
      </c>
      <c r="U483" s="0" t="n">
        <v>-4.747039</v>
      </c>
      <c r="V483" s="0" t="n">
        <v>-0.9698105</v>
      </c>
      <c r="W483" s="0" t="n">
        <v>-1.910009</v>
      </c>
      <c r="X483" s="0" t="n">
        <v>-1.119953</v>
      </c>
      <c r="Y483" s="0" t="n">
        <v>-1.615219</v>
      </c>
      <c r="Z483" s="0" t="n">
        <v>-2.630196</v>
      </c>
      <c r="AA483" s="0" t="n">
        <v>-0.783989</v>
      </c>
      <c r="AB483" s="0" t="n">
        <v>-1.515732</v>
      </c>
    </row>
    <row r="484" customFormat="false" ht="15" hidden="false" customHeight="false" outlineLevel="0" collapsed="false">
      <c r="A484" s="0" t="s">
        <v>1445</v>
      </c>
      <c r="B484" s="0" t="s">
        <v>1446</v>
      </c>
      <c r="F484" s="16" t="n">
        <v>1.9224E-133</v>
      </c>
      <c r="G484" s="0" t="n">
        <v>140690000</v>
      </c>
      <c r="H484" s="7" t="n">
        <v>0.41907798254998</v>
      </c>
      <c r="I484" s="0" t="n">
        <v>0.237154006958008</v>
      </c>
      <c r="J484" s="0" t="s">
        <v>1447</v>
      </c>
      <c r="K484" s="0" t="n">
        <v>1.916866</v>
      </c>
      <c r="L484" s="0" t="n">
        <v>2.052662</v>
      </c>
      <c r="M484" s="0" t="n">
        <v>1.576618</v>
      </c>
      <c r="N484" s="0" t="n">
        <v>1.109671</v>
      </c>
      <c r="O484" s="0" t="n">
        <v>1.574974</v>
      </c>
      <c r="P484" s="0" t="n">
        <v>2.324209</v>
      </c>
      <c r="Q484" s="0" t="n">
        <v>2.268917</v>
      </c>
      <c r="R484" s="0" t="n">
        <v>2.916065</v>
      </c>
      <c r="S484" s="0" t="n">
        <v>0.8623943</v>
      </c>
      <c r="T484" s="0" t="n">
        <v>1.248047</v>
      </c>
      <c r="U484" s="0" t="n">
        <v>1.979563</v>
      </c>
      <c r="V484" s="0" t="n">
        <v>0.9168129</v>
      </c>
      <c r="W484" s="0" t="n">
        <v>2.570974</v>
      </c>
      <c r="X484" s="0" t="n">
        <v>1.759953</v>
      </c>
      <c r="Y484" s="0" t="n">
        <v>1.284018</v>
      </c>
      <c r="Z484" s="0" t="n">
        <v>2.291061</v>
      </c>
      <c r="AA484" s="0" t="n">
        <v>1.059618</v>
      </c>
      <c r="AB484" s="0" t="n">
        <v>1.357944</v>
      </c>
    </row>
    <row r="485" customFormat="false" ht="15" hidden="false" customHeight="false" outlineLevel="0" collapsed="false">
      <c r="A485" s="0" t="s">
        <v>1448</v>
      </c>
      <c r="B485" s="0" t="s">
        <v>1449</v>
      </c>
      <c r="F485" s="16" t="n">
        <v>4.6105E-005</v>
      </c>
      <c r="G485" s="0" t="n">
        <v>5032100</v>
      </c>
      <c r="H485" s="7" t="n">
        <v>0.42009229771144</v>
      </c>
      <c r="I485" s="0" t="n">
        <v>-0.268684811062283</v>
      </c>
      <c r="J485" s="0" t="s">
        <v>1450</v>
      </c>
      <c r="K485" s="0" t="n">
        <v>-3.141546</v>
      </c>
      <c r="L485" s="0" t="n">
        <v>-3.335047</v>
      </c>
      <c r="M485" s="0" t="n">
        <v>-3.947485</v>
      </c>
      <c r="N485" s="0" t="n">
        <v>-4.516343</v>
      </c>
      <c r="O485" s="0" t="n">
        <v>-2.795439</v>
      </c>
      <c r="P485" s="0" t="n">
        <v>-3.081148</v>
      </c>
      <c r="Q485" s="0" t="n">
        <v>-3.77635</v>
      </c>
      <c r="R485" s="0" t="n">
        <v>-3.803078</v>
      </c>
      <c r="S485" s="0" t="n">
        <v>-2.730942</v>
      </c>
      <c r="T485" s="0" t="n">
        <v>-3.81867</v>
      </c>
      <c r="U485" s="0" t="n">
        <v>-4.366061</v>
      </c>
      <c r="V485" s="0" t="n">
        <v>-2.495195</v>
      </c>
      <c r="W485" s="0" t="n">
        <v>-3.706123</v>
      </c>
      <c r="X485" s="0" t="n">
        <v>-2.077084</v>
      </c>
      <c r="Y485" s="0" t="n">
        <v>-2.438801</v>
      </c>
      <c r="Z485" s="0" t="n">
        <v>-3.471758</v>
      </c>
      <c r="AA485" s="0" t="n">
        <v>-2.735388</v>
      </c>
      <c r="AB485" s="0" t="n">
        <v>-3.600134</v>
      </c>
    </row>
    <row r="486" customFormat="false" ht="15" hidden="false" customHeight="false" outlineLevel="0" collapsed="false">
      <c r="A486" s="0" t="s">
        <v>1451</v>
      </c>
      <c r="B486" s="0" t="s">
        <v>1452</v>
      </c>
      <c r="F486" s="16" t="n">
        <v>1.9891E-069</v>
      </c>
      <c r="G486" s="0" t="n">
        <v>25013000</v>
      </c>
      <c r="H486" s="7" t="n">
        <v>0.420128899087851</v>
      </c>
      <c r="I486" s="0" t="n">
        <v>0.258086734347873</v>
      </c>
      <c r="J486" s="0" t="s">
        <v>1453</v>
      </c>
      <c r="K486" s="0" t="n">
        <v>-0.7766857</v>
      </c>
      <c r="L486" s="0" t="n">
        <v>-0.1351547</v>
      </c>
      <c r="M486" s="0" t="n">
        <v>-0.7376881</v>
      </c>
      <c r="N486" s="0" t="n">
        <v>-1.194935</v>
      </c>
      <c r="O486" s="0" t="n">
        <v>-1.699709</v>
      </c>
      <c r="P486" s="0" t="n">
        <v>-0.4489288</v>
      </c>
      <c r="Q486" s="0" t="n">
        <v>-0.9586945</v>
      </c>
      <c r="R486" s="0" t="n">
        <v>0.03655243</v>
      </c>
      <c r="S486" s="0" t="n">
        <v>-1.254509</v>
      </c>
      <c r="T486" s="0" t="n">
        <v>-2.195335</v>
      </c>
      <c r="U486" s="0" t="n">
        <v>-1.089102</v>
      </c>
      <c r="V486" s="0" t="n">
        <v>-1.400978</v>
      </c>
      <c r="W486" s="0" t="n">
        <v>-0.5091419</v>
      </c>
      <c r="X486" s="0" t="n">
        <v>-0.6503868</v>
      </c>
      <c r="Y486" s="0" t="n">
        <v>0.3007698</v>
      </c>
      <c r="Z486" s="0" t="n">
        <v>-1.05492</v>
      </c>
      <c r="AA486" s="0" t="n">
        <v>-0.9420929</v>
      </c>
      <c r="AB486" s="0" t="n">
        <v>-1.951345</v>
      </c>
    </row>
    <row r="487" customFormat="false" ht="15" hidden="false" customHeight="false" outlineLevel="0" collapsed="false">
      <c r="F487" s="16" t="n">
        <v>8.9188E-149</v>
      </c>
      <c r="G487" s="0" t="n">
        <v>220070000</v>
      </c>
      <c r="H487" s="7" t="n">
        <v>0.421458795878076</v>
      </c>
      <c r="I487" s="0" t="n">
        <v>0.383284038967556</v>
      </c>
      <c r="J487" s="0" t="s">
        <v>1454</v>
      </c>
      <c r="K487" s="0" t="n">
        <v>2.495642</v>
      </c>
      <c r="L487" s="0" t="n">
        <v>0.9307327</v>
      </c>
      <c r="M487" s="0" t="n">
        <v>1.757477</v>
      </c>
      <c r="N487" s="0" t="n">
        <v>3.382845</v>
      </c>
      <c r="O487" s="0" t="n">
        <v>3.791597</v>
      </c>
      <c r="P487" s="0" t="n">
        <v>1.420183</v>
      </c>
      <c r="Q487" s="0" t="n">
        <v>3.526321</v>
      </c>
      <c r="R487" s="0" t="n">
        <v>2.846939</v>
      </c>
      <c r="S487" s="0" t="n">
        <v>1.976818</v>
      </c>
      <c r="T487" s="0" t="n">
        <v>0.8197289</v>
      </c>
      <c r="U487" s="0" t="n">
        <v>1.306025</v>
      </c>
      <c r="V487" s="0" t="n">
        <v>1.832001</v>
      </c>
      <c r="W487" s="0" t="n">
        <v>1.950045</v>
      </c>
      <c r="X487" s="0" t="n">
        <v>2.77747</v>
      </c>
      <c r="Y487" s="0" t="n">
        <v>0.8107758</v>
      </c>
      <c r="Z487" s="0" t="n">
        <v>2.918606</v>
      </c>
      <c r="AA487" s="0" t="n">
        <v>3.446484</v>
      </c>
      <c r="AB487" s="0" t="n">
        <v>2.817865</v>
      </c>
    </row>
    <row r="488" customFormat="false" ht="15" hidden="false" customHeight="false" outlineLevel="0" collapsed="false">
      <c r="A488" s="18" t="s">
        <v>1455</v>
      </c>
      <c r="B488" s="0" t="s">
        <v>1456</v>
      </c>
      <c r="F488" s="16" t="n">
        <v>7.1655E-193</v>
      </c>
      <c r="G488" s="0" t="n">
        <v>306510000</v>
      </c>
      <c r="H488" s="7" t="n">
        <v>0.423367126010127</v>
      </c>
      <c r="I488" s="0" t="n">
        <v>-0.0796633826361761</v>
      </c>
      <c r="J488" s="0" t="s">
        <v>1457</v>
      </c>
      <c r="K488" s="0" t="n">
        <v>3.152109</v>
      </c>
      <c r="L488" s="0" t="n">
        <v>3.376642</v>
      </c>
      <c r="M488" s="0" t="n">
        <v>2.98027</v>
      </c>
      <c r="N488" s="0" t="n">
        <v>2.851143</v>
      </c>
      <c r="O488" s="0" t="n">
        <v>2.857601</v>
      </c>
      <c r="P488" s="0" t="n">
        <v>3.114334</v>
      </c>
      <c r="Q488" s="0" t="n">
        <v>3.040716</v>
      </c>
      <c r="R488" s="0" t="n">
        <v>2.751949</v>
      </c>
      <c r="S488" s="0" t="n">
        <v>2.850897</v>
      </c>
      <c r="T488" s="0" t="n">
        <v>3.041651</v>
      </c>
      <c r="U488" s="0" t="n">
        <v>2.901241</v>
      </c>
      <c r="V488" s="0" t="n">
        <v>3.203108</v>
      </c>
      <c r="W488" s="0" t="n">
        <v>3.18136</v>
      </c>
      <c r="X488" s="0" t="n">
        <v>3.544897</v>
      </c>
      <c r="Y488" s="0" t="n">
        <v>2.971642</v>
      </c>
      <c r="Z488" s="0" t="n">
        <v>2.809099</v>
      </c>
      <c r="AA488" s="0" t="n">
        <v>3.060755</v>
      </c>
      <c r="AB488" s="0" t="n">
        <v>2.97888</v>
      </c>
    </row>
    <row r="489" customFormat="false" ht="15" hidden="false" customHeight="false" outlineLevel="0" collapsed="false">
      <c r="A489" s="0" t="s">
        <v>1458</v>
      </c>
      <c r="B489" s="0" t="s">
        <v>1459</v>
      </c>
      <c r="F489" s="16" t="n">
        <v>2.5896E-025</v>
      </c>
      <c r="G489" s="0" t="n">
        <v>14577000</v>
      </c>
      <c r="H489" s="7" t="n">
        <v>0.427503293229038</v>
      </c>
      <c r="I489" s="0" t="n">
        <v>-0.760783089531793</v>
      </c>
      <c r="J489" s="0" t="s">
        <v>1460</v>
      </c>
      <c r="K489" s="0" t="n">
        <v>-4.293039</v>
      </c>
      <c r="L489" s="0" t="n">
        <v>0.3873177</v>
      </c>
      <c r="M489" s="0" t="n">
        <v>-6.406144</v>
      </c>
      <c r="N489" s="0" t="n">
        <v>-4.874406</v>
      </c>
      <c r="O489" s="0" t="n">
        <v>-2.575537</v>
      </c>
      <c r="P489" s="0" t="n">
        <v>-2.887384</v>
      </c>
      <c r="Q489" s="0" t="n">
        <v>-2.979334</v>
      </c>
      <c r="R489" s="0" t="n">
        <v>-0.4054737</v>
      </c>
      <c r="S489" s="0" t="n">
        <v>-3.195713</v>
      </c>
      <c r="T489" s="0" t="n">
        <v>-3.091829</v>
      </c>
      <c r="U489" s="0" t="n">
        <v>-4.449156</v>
      </c>
      <c r="V489" s="0" t="n">
        <v>-2.487812</v>
      </c>
      <c r="W489" s="0" t="n">
        <v>-1.381704</v>
      </c>
      <c r="X489" s="0" t="n">
        <v>0.4313393</v>
      </c>
      <c r="Y489" s="0" t="n">
        <v>-0.4150295</v>
      </c>
      <c r="Z489" s="0" t="n">
        <v>-3.339386</v>
      </c>
      <c r="AA489" s="0" t="n">
        <v>-0.7159023</v>
      </c>
      <c r="AB489" s="0" t="n">
        <v>-4.933186</v>
      </c>
    </row>
    <row r="490" customFormat="false" ht="15" hidden="false" customHeight="false" outlineLevel="0" collapsed="false">
      <c r="A490" s="18" t="s">
        <v>1461</v>
      </c>
      <c r="B490" s="0" t="s">
        <v>1462</v>
      </c>
      <c r="F490" s="16" t="n">
        <v>3.3284E-005</v>
      </c>
      <c r="G490" s="0" t="n">
        <v>78419000</v>
      </c>
      <c r="H490" s="7" t="n">
        <v>0.42791933289211</v>
      </c>
      <c r="I490" s="0" t="n">
        <v>-0.104687160915799</v>
      </c>
      <c r="J490" s="0" t="s">
        <v>1463</v>
      </c>
      <c r="K490" s="0" t="n">
        <v>1.051125</v>
      </c>
      <c r="L490" s="0" t="n">
        <v>0.9508476</v>
      </c>
      <c r="M490" s="0" t="n">
        <v>1.054024</v>
      </c>
      <c r="N490" s="0" t="n">
        <v>1.325905</v>
      </c>
      <c r="O490" s="0" t="n">
        <v>1.118967</v>
      </c>
      <c r="P490" s="0" t="n">
        <v>0.7478828</v>
      </c>
      <c r="Q490" s="0" t="n">
        <v>1.348806</v>
      </c>
      <c r="R490" s="0" t="n">
        <v>0.8505192</v>
      </c>
      <c r="S490" s="0" t="n">
        <v>0.8404045</v>
      </c>
      <c r="T490" s="0" t="n">
        <v>1.212898</v>
      </c>
      <c r="U490" s="0" t="n">
        <v>1.093946</v>
      </c>
      <c r="V490" s="0" t="n">
        <v>1.315016</v>
      </c>
      <c r="W490" s="0" t="n">
        <v>1.115604</v>
      </c>
      <c r="X490" s="0" t="n">
        <v>1.026106</v>
      </c>
      <c r="Y490" s="0" t="n">
        <v>0.4878616</v>
      </c>
      <c r="Z490" s="0" t="n">
        <v>1.736618</v>
      </c>
      <c r="AA490" s="0" t="n">
        <v>1.06209</v>
      </c>
      <c r="AB490" s="0" t="n">
        <v>1.180525</v>
      </c>
    </row>
    <row r="491" customFormat="false" ht="15" hidden="false" customHeight="false" outlineLevel="0" collapsed="false">
      <c r="A491" s="18" t="s">
        <v>1464</v>
      </c>
      <c r="B491" s="0" t="s">
        <v>1465</v>
      </c>
      <c r="F491" s="16" t="n">
        <v>9.9453E-129</v>
      </c>
      <c r="G491" s="0" t="n">
        <v>452710000</v>
      </c>
      <c r="H491" s="7" t="n">
        <v>0.431489012163999</v>
      </c>
      <c r="I491" s="0" t="n">
        <v>0.166460037231445</v>
      </c>
      <c r="J491" s="0" t="s">
        <v>1466</v>
      </c>
      <c r="K491" s="0" t="n">
        <v>3.918848</v>
      </c>
      <c r="L491" s="0" t="n">
        <v>3.996603</v>
      </c>
      <c r="M491" s="0" t="n">
        <v>3.736061</v>
      </c>
      <c r="N491" s="0" t="n">
        <v>4.223759</v>
      </c>
      <c r="O491" s="0" t="n">
        <v>3.769718</v>
      </c>
      <c r="P491" s="0" t="n">
        <v>3.140175</v>
      </c>
      <c r="Q491" s="0" t="n">
        <v>4.094168</v>
      </c>
      <c r="R491" s="0" t="n">
        <v>2.674183</v>
      </c>
      <c r="S491" s="0" t="n">
        <v>4.020056</v>
      </c>
      <c r="T491" s="0" t="n">
        <v>3.391205</v>
      </c>
      <c r="U491" s="0" t="n">
        <v>3.809504</v>
      </c>
      <c r="V491" s="0" t="n">
        <v>4.123661</v>
      </c>
      <c r="W491" s="0" t="n">
        <v>3.067263</v>
      </c>
      <c r="X491" s="0" t="n">
        <v>3.724045</v>
      </c>
      <c r="Y491" s="0" t="n">
        <v>3.026413</v>
      </c>
      <c r="Z491" s="0" t="n">
        <v>3.478201</v>
      </c>
      <c r="AA491" s="0" t="n">
        <v>3.782955</v>
      </c>
      <c r="AB491" s="0" t="n">
        <v>3.672184</v>
      </c>
    </row>
    <row r="492" customFormat="false" ht="15" hidden="false" customHeight="false" outlineLevel="0" collapsed="false">
      <c r="A492" s="0" t="s">
        <v>1467</v>
      </c>
      <c r="B492" s="0" t="s">
        <v>1468</v>
      </c>
      <c r="F492" s="16" t="n">
        <v>9.8411E-030</v>
      </c>
      <c r="G492" s="0" t="n">
        <v>6615700</v>
      </c>
      <c r="H492" s="7" t="n">
        <v>0.431686776995601</v>
      </c>
      <c r="I492" s="0" t="n">
        <v>0.611606280008952</v>
      </c>
      <c r="J492" s="0" t="s">
        <v>1469</v>
      </c>
      <c r="K492" s="0" t="n">
        <v>-3.177473</v>
      </c>
      <c r="L492" s="0" t="n">
        <v>-2.911867</v>
      </c>
      <c r="M492" s="0" t="n">
        <v>-3.203892</v>
      </c>
      <c r="N492" s="0" t="n">
        <v>-4.184288</v>
      </c>
      <c r="O492" s="0" t="n">
        <v>-4.026901</v>
      </c>
      <c r="P492" s="0" t="n">
        <v>-1.436363</v>
      </c>
      <c r="Q492" s="0" t="n">
        <v>-3.287769</v>
      </c>
      <c r="R492" s="0" t="n">
        <v>-0.604166</v>
      </c>
      <c r="S492" s="0" t="n">
        <v>-5.979161</v>
      </c>
      <c r="T492" s="0" t="n">
        <v>-6.027798</v>
      </c>
      <c r="U492" s="0" t="n">
        <v>-4.278318</v>
      </c>
      <c r="V492" s="0" t="n">
        <v>-4.822283</v>
      </c>
      <c r="W492" s="0" t="n">
        <v>-1.640234</v>
      </c>
      <c r="X492" s="0" t="n">
        <v>-2.653275</v>
      </c>
      <c r="Y492" s="0" t="n">
        <v>-1.763233</v>
      </c>
      <c r="Z492" s="0" t="n">
        <v>-5.976303</v>
      </c>
      <c r="AA492" s="0" t="n">
        <v>-4.238609</v>
      </c>
      <c r="AB492" s="0" t="n">
        <v>-2.916285</v>
      </c>
    </row>
    <row r="493" customFormat="false" ht="15" hidden="false" customHeight="false" outlineLevel="0" collapsed="false">
      <c r="A493" s="18" t="s">
        <v>1470</v>
      </c>
      <c r="B493" s="0" t="s">
        <v>1471</v>
      </c>
      <c r="F493" s="16" t="n">
        <v>2.4352E-084</v>
      </c>
      <c r="G493" s="0" t="n">
        <v>30196000</v>
      </c>
      <c r="H493" s="7" t="n">
        <v>0.432261737868476</v>
      </c>
      <c r="I493" s="0" t="n">
        <v>-0.149704403347439</v>
      </c>
      <c r="J493" s="0" t="s">
        <v>1472</v>
      </c>
      <c r="K493" s="0" t="n">
        <v>0.1595345</v>
      </c>
      <c r="L493" s="0" t="n">
        <v>-1.277502</v>
      </c>
      <c r="M493" s="0" t="n">
        <v>-0.4525814</v>
      </c>
      <c r="N493" s="0" t="n">
        <v>-0.4951496</v>
      </c>
      <c r="O493" s="0" t="n">
        <v>-0.168642</v>
      </c>
      <c r="P493" s="0" t="n">
        <v>-0.04784393</v>
      </c>
      <c r="Q493" s="0" t="n">
        <v>-0.3425446</v>
      </c>
      <c r="R493" s="0" t="n">
        <v>-0.4396858</v>
      </c>
      <c r="S493" s="0" t="n">
        <v>-0.5433006</v>
      </c>
      <c r="T493" s="0" t="n">
        <v>0.483675</v>
      </c>
      <c r="U493" s="0" t="n">
        <v>-0.4439354</v>
      </c>
      <c r="V493" s="0" t="n">
        <v>-0.6876564</v>
      </c>
      <c r="W493" s="0" t="n">
        <v>-0.4192181</v>
      </c>
      <c r="X493" s="0" t="n">
        <v>-0.2620926</v>
      </c>
      <c r="Y493" s="0" t="n">
        <v>-0.3492908</v>
      </c>
      <c r="Z493" s="0" t="n">
        <v>0.01064873</v>
      </c>
      <c r="AA493" s="0" t="n">
        <v>-0.6899414</v>
      </c>
      <c r="AB493" s="0" t="n">
        <v>0.097435</v>
      </c>
    </row>
    <row r="494" customFormat="false" ht="15" hidden="false" customHeight="false" outlineLevel="0" collapsed="false">
      <c r="A494" s="18" t="s">
        <v>1473</v>
      </c>
      <c r="B494" s="0" t="s">
        <v>1474</v>
      </c>
      <c r="F494" s="16" t="n">
        <v>5.6681E-102</v>
      </c>
      <c r="G494" s="0" t="n">
        <v>77796000</v>
      </c>
      <c r="H494" s="7" t="n">
        <v>0.432712707000087</v>
      </c>
      <c r="I494" s="0" t="n">
        <v>-0.118189069959852</v>
      </c>
      <c r="J494" s="0" t="s">
        <v>1475</v>
      </c>
      <c r="K494" s="0" t="n">
        <v>0.3523903</v>
      </c>
      <c r="L494" s="0" t="n">
        <v>1.141134</v>
      </c>
      <c r="M494" s="0" t="n">
        <v>0.9231663</v>
      </c>
      <c r="N494" s="0" t="n">
        <v>0.9631748</v>
      </c>
      <c r="O494" s="0" t="n">
        <v>0.7903385</v>
      </c>
      <c r="P494" s="0" t="n">
        <v>1.079359</v>
      </c>
      <c r="Q494" s="0" t="n">
        <v>0.6483307</v>
      </c>
      <c r="R494" s="0" t="n">
        <v>1.272194</v>
      </c>
      <c r="S494" s="0" t="n">
        <v>1.044582</v>
      </c>
      <c r="T494" s="0" t="n">
        <v>0.7494488</v>
      </c>
      <c r="U494" s="0" t="n">
        <v>0.9221344</v>
      </c>
      <c r="V494" s="0" t="n">
        <v>0.8903866</v>
      </c>
      <c r="W494" s="0" t="n">
        <v>1.266701</v>
      </c>
      <c r="X494" s="0" t="n">
        <v>0.8698769</v>
      </c>
      <c r="Y494" s="0" t="n">
        <v>1.266428</v>
      </c>
      <c r="Z494" s="0" t="n">
        <v>0.9510098</v>
      </c>
      <c r="AA494" s="0" t="n">
        <v>1.74032</v>
      </c>
      <c r="AB494" s="0" t="n">
        <v>0.6220665</v>
      </c>
    </row>
    <row r="495" customFormat="false" ht="15" hidden="false" customHeight="false" outlineLevel="0" collapsed="false">
      <c r="A495" s="0" t="s">
        <v>1476</v>
      </c>
      <c r="B495" s="0" t="s">
        <v>1477</v>
      </c>
      <c r="F495" s="16" t="n">
        <v>5.8303E-006</v>
      </c>
      <c r="G495" s="0" t="n">
        <v>5641300</v>
      </c>
      <c r="H495" s="7" t="n">
        <v>0.434075540146951</v>
      </c>
      <c r="I495" s="0" t="n">
        <v>0.514116711086697</v>
      </c>
      <c r="J495" s="0" t="s">
        <v>1478</v>
      </c>
      <c r="K495" s="0" t="n">
        <v>-1.762957</v>
      </c>
      <c r="L495" s="0" t="n">
        <v>-2.528217</v>
      </c>
      <c r="M495" s="0" t="n">
        <v>-2.02285</v>
      </c>
      <c r="N495" s="0" t="n">
        <v>-2.223837</v>
      </c>
      <c r="O495" s="0" t="n">
        <v>-1.166361</v>
      </c>
      <c r="P495" s="0" t="n">
        <v>-4.995273</v>
      </c>
      <c r="Q495" s="0" t="n">
        <v>-1.779617</v>
      </c>
      <c r="R495" s="0" t="n">
        <v>-5.863733</v>
      </c>
      <c r="S495" s="0" t="n">
        <v>-2.487926</v>
      </c>
      <c r="T495" s="0" t="n">
        <v>-3.138033</v>
      </c>
      <c r="U495" s="0" t="n">
        <v>-2.42144</v>
      </c>
      <c r="V495" s="0" t="n">
        <v>-1.972721</v>
      </c>
      <c r="W495" s="0" t="n">
        <v>-5.625551</v>
      </c>
      <c r="X495" s="0" t="n">
        <v>-3.078455</v>
      </c>
      <c r="Y495" s="0" t="n">
        <v>-3.106716</v>
      </c>
      <c r="Z495" s="0" t="n">
        <v>-4.297456</v>
      </c>
      <c r="AA495" s="0" t="n">
        <v>-2.658361</v>
      </c>
      <c r="AB495" s="0" t="n">
        <v>-3.159088</v>
      </c>
    </row>
    <row r="496" customFormat="false" ht="15" hidden="false" customHeight="false" outlineLevel="0" collapsed="false">
      <c r="F496" s="16" t="n">
        <v>3.092E-105</v>
      </c>
      <c r="G496" s="0" t="n">
        <v>4738300000</v>
      </c>
      <c r="H496" s="7" t="n">
        <v>0.434309633536784</v>
      </c>
      <c r="I496" s="0" t="n">
        <v>0.113064236111112</v>
      </c>
      <c r="J496" s="0" t="s">
        <v>1479</v>
      </c>
      <c r="K496" s="0" t="n">
        <v>7.061275</v>
      </c>
      <c r="L496" s="0" t="n">
        <v>7.301138</v>
      </c>
      <c r="M496" s="0" t="n">
        <v>7.065571</v>
      </c>
      <c r="N496" s="0" t="n">
        <v>6.752625</v>
      </c>
      <c r="O496" s="0" t="n">
        <v>6.536142</v>
      </c>
      <c r="P496" s="0" t="n">
        <v>7.222706</v>
      </c>
      <c r="Q496" s="0" t="n">
        <v>6.990269</v>
      </c>
      <c r="R496" s="0" t="n">
        <v>7.259802</v>
      </c>
      <c r="S496" s="0" t="n">
        <v>6.763178</v>
      </c>
      <c r="T496" s="0" t="n">
        <v>6.852434</v>
      </c>
      <c r="U496" s="0" t="n">
        <v>7.35285</v>
      </c>
      <c r="V496" s="0" t="n">
        <v>6.698963</v>
      </c>
      <c r="W496" s="0" t="n">
        <v>7.172804</v>
      </c>
      <c r="X496" s="0" t="n">
        <v>6.324869</v>
      </c>
      <c r="Y496" s="0" t="n">
        <v>7.000572</v>
      </c>
      <c r="Z496" s="0" t="n">
        <v>6.838963</v>
      </c>
      <c r="AA496" s="0" t="n">
        <v>6.520128</v>
      </c>
      <c r="AB496" s="0" t="n">
        <v>7.173544</v>
      </c>
    </row>
    <row r="497" customFormat="false" ht="15" hidden="false" customHeight="false" outlineLevel="0" collapsed="false">
      <c r="A497" s="18" t="s">
        <v>1480</v>
      </c>
      <c r="B497" s="0" t="s">
        <v>1481</v>
      </c>
      <c r="F497" s="0" t="n">
        <v>0</v>
      </c>
      <c r="G497" s="0" t="n">
        <v>284720000</v>
      </c>
      <c r="H497" s="7" t="n">
        <v>0.436786027633834</v>
      </c>
      <c r="I497" s="0" t="n">
        <v>0.0877734290228949</v>
      </c>
      <c r="J497" s="0" t="s">
        <v>1482</v>
      </c>
      <c r="K497" s="0" t="n">
        <v>2.678724</v>
      </c>
      <c r="L497" s="0" t="n">
        <v>3.035837</v>
      </c>
      <c r="M497" s="0" t="n">
        <v>3.425671</v>
      </c>
      <c r="N497" s="0" t="n">
        <v>3.087564</v>
      </c>
      <c r="O497" s="0" t="n">
        <v>2.751204</v>
      </c>
      <c r="P497" s="0" t="n">
        <v>2.832582</v>
      </c>
      <c r="Q497" s="0" t="n">
        <v>2.881174</v>
      </c>
      <c r="R497" s="0" t="n">
        <v>3.164047</v>
      </c>
      <c r="S497" s="0" t="n">
        <v>2.850433</v>
      </c>
      <c r="T497" s="0" t="n">
        <v>3.02985</v>
      </c>
      <c r="U497" s="0" t="n">
        <v>2.689137</v>
      </c>
      <c r="V497" s="0" t="n">
        <v>2.730598</v>
      </c>
      <c r="W497" s="0" t="n">
        <v>2.809471</v>
      </c>
      <c r="X497" s="0" t="n">
        <v>3.280422</v>
      </c>
      <c r="Y497" s="0" t="n">
        <v>2.99684</v>
      </c>
      <c r="Z497" s="0" t="n">
        <v>2.828928</v>
      </c>
      <c r="AA497" s="0" t="n">
        <v>3.050234</v>
      </c>
      <c r="AB497" s="0" t="n">
        <v>2.501797</v>
      </c>
    </row>
    <row r="498" customFormat="false" ht="15" hidden="false" customHeight="false" outlineLevel="0" collapsed="false">
      <c r="A498" s="0" t="s">
        <v>1483</v>
      </c>
      <c r="B498" s="0" t="s">
        <v>1484</v>
      </c>
      <c r="F498" s="0" t="n">
        <v>0</v>
      </c>
      <c r="G498" s="0" t="n">
        <v>316930000</v>
      </c>
      <c r="H498" s="7" t="n">
        <v>0.439921617822046</v>
      </c>
      <c r="I498" s="0" t="n">
        <v>0.0964609781901045</v>
      </c>
      <c r="J498" s="0" t="s">
        <v>1485</v>
      </c>
      <c r="K498" s="0" t="n">
        <v>2.788126</v>
      </c>
      <c r="L498" s="0" t="n">
        <v>3.539137</v>
      </c>
      <c r="M498" s="0" t="n">
        <v>3.355892</v>
      </c>
      <c r="N498" s="0" t="n">
        <v>2.980581</v>
      </c>
      <c r="O498" s="0" t="n">
        <v>2.647758</v>
      </c>
      <c r="P498" s="0" t="n">
        <v>3.026552</v>
      </c>
      <c r="Q498" s="0" t="n">
        <v>2.936548</v>
      </c>
      <c r="R498" s="0" t="n">
        <v>3.212864</v>
      </c>
      <c r="S498" s="0" t="n">
        <v>3.030622</v>
      </c>
      <c r="T498" s="0" t="n">
        <v>3.165701</v>
      </c>
      <c r="U498" s="0" t="n">
        <v>3.090954</v>
      </c>
      <c r="V498" s="0" t="n">
        <v>2.598335</v>
      </c>
      <c r="W498" s="0" t="n">
        <v>3.005426</v>
      </c>
      <c r="X498" s="0" t="n">
        <v>2.733194</v>
      </c>
      <c r="Y498" s="0" t="n">
        <v>2.725811</v>
      </c>
      <c r="Z498" s="0" t="n">
        <v>3.23053</v>
      </c>
      <c r="AA498" s="0" t="n">
        <v>3.239872</v>
      </c>
      <c r="AB498" s="0" t="n">
        <v>2.860109</v>
      </c>
    </row>
    <row r="499" customFormat="false" ht="15" hidden="false" customHeight="false" outlineLevel="0" collapsed="false">
      <c r="A499" s="0" t="s">
        <v>1486</v>
      </c>
      <c r="B499" s="0" t="s">
        <v>1487</v>
      </c>
      <c r="F499" s="16" t="n">
        <v>1.0388E-014</v>
      </c>
      <c r="G499" s="0" t="n">
        <v>50405000</v>
      </c>
      <c r="H499" s="7" t="n">
        <v>0.44077066751322</v>
      </c>
      <c r="I499" s="0" t="n">
        <v>-0.17518424987793</v>
      </c>
      <c r="J499" s="0" t="s">
        <v>1488</v>
      </c>
      <c r="K499" s="0" t="n">
        <v>0.8039112</v>
      </c>
      <c r="L499" s="0" t="n">
        <v>0.3574886</v>
      </c>
      <c r="M499" s="0" t="n">
        <v>0.5372334</v>
      </c>
      <c r="N499" s="0" t="n">
        <v>0.179369</v>
      </c>
      <c r="O499" s="0" t="n">
        <v>-0.6745186</v>
      </c>
      <c r="P499" s="0" t="n">
        <v>0.7760525</v>
      </c>
      <c r="Q499" s="0" t="n">
        <v>0.3603306</v>
      </c>
      <c r="R499" s="0" t="n">
        <v>-0.07586479</v>
      </c>
      <c r="S499" s="0" t="n">
        <v>0.3564014</v>
      </c>
      <c r="T499" s="0" t="n">
        <v>0.9249058</v>
      </c>
      <c r="U499" s="0" t="n">
        <v>-0.5329437</v>
      </c>
      <c r="V499" s="0" t="n">
        <v>0.2915611</v>
      </c>
      <c r="W499" s="0" t="n">
        <v>0.7290497</v>
      </c>
      <c r="X499" s="0" t="n">
        <v>1.040457</v>
      </c>
      <c r="Y499" s="0" t="n">
        <v>0.2681332</v>
      </c>
      <c r="Z499" s="0" t="n">
        <v>0.6778297</v>
      </c>
      <c r="AA499" s="0" t="n">
        <v>0.1226387</v>
      </c>
      <c r="AB499" s="0" t="n">
        <v>0.6754303</v>
      </c>
    </row>
    <row r="500" customFormat="false" ht="15" hidden="false" customHeight="false" outlineLevel="0" collapsed="false">
      <c r="A500" s="0" t="s">
        <v>1489</v>
      </c>
      <c r="B500" s="0" t="s">
        <v>1490</v>
      </c>
      <c r="F500" s="16" t="n">
        <v>1.973E-024</v>
      </c>
      <c r="G500" s="0" t="n">
        <v>27454000</v>
      </c>
      <c r="H500" s="7" t="n">
        <v>0.442540658997001</v>
      </c>
      <c r="I500" s="0" t="n">
        <v>-0.995394706726074</v>
      </c>
      <c r="J500" s="0" t="s">
        <v>1491</v>
      </c>
      <c r="K500" s="0" t="n">
        <v>1.446217</v>
      </c>
      <c r="L500" s="0" t="n">
        <v>-1.83449</v>
      </c>
      <c r="M500" s="0" t="n">
        <v>-2.899853</v>
      </c>
      <c r="N500" s="0" t="n">
        <v>-4.461386</v>
      </c>
      <c r="O500" s="0" t="n">
        <v>0.402462</v>
      </c>
      <c r="P500" s="0" t="n">
        <v>-3.648706</v>
      </c>
      <c r="Q500" s="0" t="n">
        <v>-2.826782</v>
      </c>
      <c r="R500" s="0" t="n">
        <v>-2.570097</v>
      </c>
      <c r="S500" s="0" t="n">
        <v>-8.237244</v>
      </c>
      <c r="T500" s="0" t="n">
        <v>-2.626303</v>
      </c>
      <c r="U500" s="0" t="n">
        <v>-4.028389</v>
      </c>
      <c r="V500" s="0" t="n">
        <v>0.6203747</v>
      </c>
      <c r="W500" s="0" t="n">
        <v>-4.171688</v>
      </c>
      <c r="X500" s="0" t="n">
        <v>2.387045</v>
      </c>
      <c r="Y500" s="0" t="n">
        <v>-2.6043</v>
      </c>
      <c r="Z500" s="0" t="n">
        <v>0.6753979</v>
      </c>
      <c r="AA500" s="0" t="n">
        <v>-5.042413</v>
      </c>
      <c r="AB500" s="0" t="n">
        <v>-0.881052</v>
      </c>
    </row>
    <row r="501" customFormat="false" ht="15" hidden="false" customHeight="false" outlineLevel="0" collapsed="false">
      <c r="A501" s="0" t="s">
        <v>1492</v>
      </c>
      <c r="B501" s="0" t="s">
        <v>1493</v>
      </c>
      <c r="F501" s="16" t="n">
        <v>4.2093E-006</v>
      </c>
      <c r="G501" s="0" t="n">
        <v>10918000</v>
      </c>
      <c r="H501" s="7" t="n">
        <v>0.444547078634026</v>
      </c>
      <c r="I501" s="0" t="n">
        <v>0.276497734917534</v>
      </c>
      <c r="J501" s="0" t="s">
        <v>1494</v>
      </c>
      <c r="K501" s="0" t="n">
        <v>-2.765446</v>
      </c>
      <c r="L501" s="0" t="n">
        <v>-2.100964</v>
      </c>
      <c r="M501" s="0" t="n">
        <v>-2.018349</v>
      </c>
      <c r="N501" s="0" t="n">
        <v>-2.427704</v>
      </c>
      <c r="O501" s="0" t="n">
        <v>-0.1362591</v>
      </c>
      <c r="P501" s="0" t="n">
        <v>-2.014715</v>
      </c>
      <c r="Q501" s="0" t="n">
        <v>-1.762177</v>
      </c>
      <c r="R501" s="0" t="n">
        <v>-1.900473</v>
      </c>
      <c r="S501" s="0" t="n">
        <v>-3.155025</v>
      </c>
      <c r="T501" s="0" t="n">
        <v>-3.610586</v>
      </c>
      <c r="U501" s="0" t="n">
        <v>-2.179495</v>
      </c>
      <c r="V501" s="0" t="n">
        <v>-2.434254</v>
      </c>
      <c r="W501" s="0" t="n">
        <v>-2.36409</v>
      </c>
      <c r="X501" s="0" t="n">
        <v>-1.3508</v>
      </c>
      <c r="Y501" s="0" t="n">
        <v>-2.050392</v>
      </c>
      <c r="Z501" s="0" t="n">
        <v>-2.262041</v>
      </c>
      <c r="AA501" s="0" t="n">
        <v>-1.715445</v>
      </c>
      <c r="AB501" s="0" t="n">
        <v>-2.802488</v>
      </c>
    </row>
    <row r="502" customFormat="false" ht="15" hidden="false" customHeight="false" outlineLevel="0" collapsed="false">
      <c r="A502" s="0" t="s">
        <v>1495</v>
      </c>
      <c r="B502" s="0" t="s">
        <v>1496</v>
      </c>
      <c r="F502" s="16" t="n">
        <v>5.9419E-005</v>
      </c>
      <c r="G502" s="0" t="n">
        <v>11373000</v>
      </c>
      <c r="H502" s="7" t="n">
        <v>0.445032311408496</v>
      </c>
      <c r="I502" s="0" t="n">
        <v>0.201751285129123</v>
      </c>
      <c r="J502" s="0" t="s">
        <v>1497</v>
      </c>
      <c r="K502" s="0" t="n">
        <v>-1.540808</v>
      </c>
      <c r="L502" s="0" t="n">
        <v>-1.320992</v>
      </c>
      <c r="M502" s="0" t="n">
        <v>-1.434526</v>
      </c>
      <c r="N502" s="0" t="n">
        <v>-2.068476</v>
      </c>
      <c r="O502" s="0" t="n">
        <v>-2.653831</v>
      </c>
      <c r="P502" s="0" t="n">
        <v>-1.645119</v>
      </c>
      <c r="Q502" s="0" t="n">
        <v>-1.525002</v>
      </c>
      <c r="R502" s="0" t="n">
        <v>-2.007154</v>
      </c>
      <c r="S502" s="0" t="n">
        <v>-1.750935</v>
      </c>
      <c r="T502" s="0" t="n">
        <v>-3.095686</v>
      </c>
      <c r="U502" s="0" t="n">
        <v>-2.550476</v>
      </c>
      <c r="V502" s="0" t="n">
        <v>-2.247553</v>
      </c>
      <c r="W502" s="0" t="n">
        <v>-0.9014206</v>
      </c>
      <c r="X502" s="0" t="n">
        <v>-2.065212</v>
      </c>
      <c r="Y502" s="0" t="n">
        <v>-1.270351</v>
      </c>
      <c r="Z502" s="0" t="n">
        <v>-1.916327</v>
      </c>
      <c r="AA502" s="0" t="n">
        <v>-1.683374</v>
      </c>
      <c r="AB502" s="0" t="n">
        <v>-2.032204</v>
      </c>
    </row>
    <row r="503" customFormat="false" ht="15" hidden="false" customHeight="false" outlineLevel="0" collapsed="false">
      <c r="A503" s="18" t="s">
        <v>1498</v>
      </c>
      <c r="B503" s="0" t="s">
        <v>1499</v>
      </c>
      <c r="F503" s="16" t="n">
        <v>7.803E-005</v>
      </c>
      <c r="G503" s="0" t="n">
        <v>11185000</v>
      </c>
      <c r="H503" s="7" t="n">
        <v>0.445268693824663</v>
      </c>
      <c r="I503" s="0" t="n">
        <v>0.342218081156413</v>
      </c>
      <c r="J503" s="0" t="s">
        <v>1500</v>
      </c>
      <c r="K503" s="0" t="n">
        <v>-0.7562733</v>
      </c>
      <c r="L503" s="0" t="n">
        <v>-1.334045</v>
      </c>
      <c r="M503" s="0" t="n">
        <v>-1.461006</v>
      </c>
      <c r="N503" s="0" t="n">
        <v>-1.296614</v>
      </c>
      <c r="O503" s="0" t="n">
        <v>-0.8486137</v>
      </c>
      <c r="P503" s="0" t="n">
        <v>-1.986279</v>
      </c>
      <c r="Q503" s="0" t="n">
        <v>-1.236507</v>
      </c>
      <c r="R503" s="0" t="n">
        <v>-4.04559</v>
      </c>
      <c r="S503" s="0" t="n">
        <v>-1.307169</v>
      </c>
      <c r="T503" s="0" t="n">
        <v>-0.9280605</v>
      </c>
      <c r="U503" s="0" t="n">
        <v>-1.534725</v>
      </c>
      <c r="V503" s="0" t="n">
        <v>-0.9916439</v>
      </c>
      <c r="W503" s="0" t="n">
        <v>-3.137791</v>
      </c>
      <c r="X503" s="0" t="n">
        <v>-2.558834</v>
      </c>
      <c r="Y503" s="0" t="n">
        <v>-2.195436</v>
      </c>
      <c r="Z503" s="0" t="n">
        <v>-2.698748</v>
      </c>
      <c r="AA503" s="0" t="n">
        <v>-2.4447</v>
      </c>
      <c r="AB503" s="0" t="n">
        <v>-0.8621216</v>
      </c>
    </row>
    <row r="504" customFormat="false" ht="15" hidden="false" customHeight="false" outlineLevel="0" collapsed="false">
      <c r="A504" s="18" t="s">
        <v>1501</v>
      </c>
      <c r="B504" s="0" t="s">
        <v>1502</v>
      </c>
      <c r="F504" s="0" t="n">
        <v>0.0043895</v>
      </c>
      <c r="G504" s="0" t="n">
        <v>25635000</v>
      </c>
      <c r="H504" s="7" t="n">
        <v>0.449227006903855</v>
      </c>
      <c r="I504" s="0" t="n">
        <v>0.588706758287218</v>
      </c>
      <c r="J504" s="0" t="s">
        <v>1503</v>
      </c>
      <c r="K504" s="0" t="n">
        <v>-2.310196</v>
      </c>
      <c r="L504" s="0" t="n">
        <v>-1.501925</v>
      </c>
      <c r="M504" s="0" t="n">
        <v>-1.540472</v>
      </c>
      <c r="N504" s="0" t="n">
        <v>0.5687847</v>
      </c>
      <c r="O504" s="0" t="n">
        <v>0.391201</v>
      </c>
      <c r="P504" s="0" t="n">
        <v>-1.816481</v>
      </c>
      <c r="Q504" s="0" t="n">
        <v>-1.211674</v>
      </c>
      <c r="R504" s="0" t="n">
        <v>-2.130703</v>
      </c>
      <c r="S504" s="0" t="n">
        <v>0.779583</v>
      </c>
      <c r="T504" s="0" t="n">
        <v>1.78133</v>
      </c>
      <c r="U504" s="0" t="n">
        <v>1.125433</v>
      </c>
      <c r="V504" s="0" t="n">
        <v>-2.531174</v>
      </c>
      <c r="W504" s="0" t="n">
        <v>-2.001884</v>
      </c>
      <c r="X504" s="0" t="n">
        <v>-4.15897</v>
      </c>
      <c r="Y504" s="0" t="n">
        <v>-2.948387</v>
      </c>
      <c r="Z504" s="0" t="n">
        <v>-2.707516</v>
      </c>
      <c r="AA504" s="0" t="n">
        <v>-1.200186</v>
      </c>
      <c r="AB504" s="0" t="n">
        <v>-1.428888</v>
      </c>
    </row>
    <row r="505" customFormat="false" ht="15" hidden="false" customHeight="false" outlineLevel="0" collapsed="false">
      <c r="A505" s="0" t="s">
        <v>1504</v>
      </c>
      <c r="B505" s="0" t="s">
        <v>1505</v>
      </c>
      <c r="F505" s="0" t="n">
        <v>0.00070215</v>
      </c>
      <c r="G505" s="0" t="n">
        <v>7625500</v>
      </c>
      <c r="H505" s="7" t="n">
        <v>0.449536155774111</v>
      </c>
      <c r="I505" s="0" t="n">
        <v>-0.507625473870172</v>
      </c>
      <c r="J505" s="0" t="s">
        <v>1506</v>
      </c>
      <c r="K505" s="0" t="n">
        <v>-4.434362</v>
      </c>
      <c r="L505" s="0" t="n">
        <v>-5.354478</v>
      </c>
      <c r="M505" s="0" t="n">
        <v>-3.11241</v>
      </c>
      <c r="N505" s="0" t="n">
        <v>-3.072065</v>
      </c>
      <c r="O505" s="0" t="n">
        <v>-4.335575</v>
      </c>
      <c r="P505" s="0" t="n">
        <v>-2.86808</v>
      </c>
      <c r="Q505" s="0" t="n">
        <v>-2.476793</v>
      </c>
      <c r="R505" s="0" t="n">
        <v>-2.579733</v>
      </c>
      <c r="S505" s="0" t="n">
        <v>-2.470255</v>
      </c>
      <c r="T505" s="0" t="n">
        <v>-4.363595</v>
      </c>
      <c r="U505" s="0" t="n">
        <v>-4.392461</v>
      </c>
      <c r="V505" s="0" t="n">
        <v>-3.239065</v>
      </c>
      <c r="W505" s="0" t="n">
        <v>-3.813126</v>
      </c>
      <c r="X505" s="0" t="n">
        <v>-2.699711</v>
      </c>
      <c r="Y505" s="0" t="n">
        <v>-0.4195843</v>
      </c>
      <c r="Z505" s="0" t="n">
        <v>-3.076773</v>
      </c>
      <c r="AA505" s="0" t="n">
        <v>0.09251785</v>
      </c>
      <c r="AB505" s="0" t="n">
        <v>-4.223326</v>
      </c>
    </row>
    <row r="506" customFormat="false" ht="15" hidden="false" customHeight="false" outlineLevel="0" collapsed="false">
      <c r="A506" s="18" t="s">
        <v>1507</v>
      </c>
      <c r="B506" s="0" t="s">
        <v>1508</v>
      </c>
      <c r="F506" s="16" t="n">
        <v>5.7696E-151</v>
      </c>
      <c r="G506" s="0" t="n">
        <v>210030000</v>
      </c>
      <c r="H506" s="7" t="n">
        <v>0.453252022288798</v>
      </c>
      <c r="I506" s="0" t="n">
        <v>0.105635113186306</v>
      </c>
      <c r="J506" s="0" t="s">
        <v>1509</v>
      </c>
      <c r="K506" s="0" t="n">
        <v>2.403236</v>
      </c>
      <c r="L506" s="0" t="n">
        <v>2.726337</v>
      </c>
      <c r="M506" s="0" t="n">
        <v>2.525072</v>
      </c>
      <c r="N506" s="0" t="n">
        <v>2.61001</v>
      </c>
      <c r="O506" s="0" t="n">
        <v>2.077118</v>
      </c>
      <c r="P506" s="0" t="n">
        <v>2.62462</v>
      </c>
      <c r="Q506" s="0" t="n">
        <v>2.496689</v>
      </c>
      <c r="R506" s="0" t="n">
        <v>2.800945</v>
      </c>
      <c r="S506" s="0" t="n">
        <v>2.076855</v>
      </c>
      <c r="T506" s="0" t="n">
        <v>1.812584</v>
      </c>
      <c r="U506" s="0" t="n">
        <v>2.406782</v>
      </c>
      <c r="V506" s="0" t="n">
        <v>2.396032</v>
      </c>
      <c r="W506" s="0" t="n">
        <v>2.619293</v>
      </c>
      <c r="X506" s="0" t="n">
        <v>2.810587</v>
      </c>
      <c r="Y506" s="0" t="n">
        <v>2.580769</v>
      </c>
      <c r="Z506" s="0" t="n">
        <v>2.232481</v>
      </c>
      <c r="AA506" s="0" t="n">
        <v>2.558584</v>
      </c>
      <c r="AB506" s="0" t="n">
        <v>1.973055</v>
      </c>
    </row>
    <row r="507" customFormat="false" ht="15" hidden="false" customHeight="false" outlineLevel="0" collapsed="false">
      <c r="A507" s="18" t="s">
        <v>1510</v>
      </c>
      <c r="B507" s="0" t="s">
        <v>1511</v>
      </c>
      <c r="F507" s="0" t="n">
        <v>0.0011475</v>
      </c>
      <c r="G507" s="0" t="n">
        <v>9159300</v>
      </c>
      <c r="H507" s="7" t="n">
        <v>0.454571016044541</v>
      </c>
      <c r="I507" s="0" t="n">
        <v>-0.488742298550076</v>
      </c>
      <c r="J507" s="0" t="s">
        <v>1512</v>
      </c>
      <c r="K507" s="0" t="n">
        <v>-3.179369</v>
      </c>
      <c r="L507" s="0" t="n">
        <v>-3.682209</v>
      </c>
      <c r="M507" s="0" t="n">
        <v>-3.812006</v>
      </c>
      <c r="N507" s="0" t="n">
        <v>-4.330263</v>
      </c>
      <c r="O507" s="0" t="n">
        <v>-3.120754</v>
      </c>
      <c r="P507" s="0" t="n">
        <v>-1.626028</v>
      </c>
      <c r="Q507" s="0" t="n">
        <v>-2.047243</v>
      </c>
      <c r="R507" s="0" t="n">
        <v>-1.085476</v>
      </c>
      <c r="S507" s="0" t="n">
        <v>-3.243437</v>
      </c>
      <c r="T507" s="0" t="n">
        <v>-2.105276</v>
      </c>
      <c r="U507" s="0" t="n">
        <v>-4.435862</v>
      </c>
      <c r="V507" s="0" t="n">
        <v>-3.4527</v>
      </c>
      <c r="W507" s="0" t="n">
        <v>-0.4532871</v>
      </c>
      <c r="X507" s="0" t="n">
        <v>-0.1864128</v>
      </c>
      <c r="Y507" s="0" t="n">
        <v>-1.135893</v>
      </c>
      <c r="Z507" s="0" t="n">
        <v>-2.738771</v>
      </c>
      <c r="AA507" s="0" t="n">
        <v>-2.825026</v>
      </c>
      <c r="AB507" s="0" t="n">
        <v>-4.394877</v>
      </c>
    </row>
    <row r="508" customFormat="false" ht="15" hidden="false" customHeight="false" outlineLevel="0" collapsed="false">
      <c r="A508" s="18" t="s">
        <v>1513</v>
      </c>
      <c r="B508" s="0" t="s">
        <v>1514</v>
      </c>
      <c r="F508" s="16" t="n">
        <v>2.5919E-008</v>
      </c>
      <c r="G508" s="0" t="n">
        <v>21859000</v>
      </c>
      <c r="H508" s="7" t="n">
        <v>0.455239025993349</v>
      </c>
      <c r="I508" s="0" t="n">
        <v>-0.107678095499674</v>
      </c>
      <c r="J508" s="0" t="s">
        <v>1515</v>
      </c>
      <c r="K508" s="0" t="n">
        <v>-0.8603268</v>
      </c>
      <c r="L508" s="0" t="n">
        <v>-0.4418373</v>
      </c>
      <c r="M508" s="0" t="n">
        <v>-0.8222389</v>
      </c>
      <c r="N508" s="0" t="n">
        <v>-1.134911</v>
      </c>
      <c r="O508" s="0" t="n">
        <v>-1.00857</v>
      </c>
      <c r="P508" s="0" t="n">
        <v>-0.9501038</v>
      </c>
      <c r="Q508" s="0" t="n">
        <v>-1.086363</v>
      </c>
      <c r="R508" s="0" t="n">
        <v>-1.115652</v>
      </c>
      <c r="S508" s="0" t="n">
        <v>-0.7714729</v>
      </c>
      <c r="T508" s="0" t="n">
        <v>-0.9098244</v>
      </c>
      <c r="U508" s="0" t="n">
        <v>-0.4234066</v>
      </c>
      <c r="V508" s="0" t="n">
        <v>-0.5098343</v>
      </c>
      <c r="W508" s="0" t="n">
        <v>-1.081251</v>
      </c>
      <c r="X508" s="0" t="n">
        <v>-1.130909</v>
      </c>
      <c r="Y508" s="0" t="n">
        <v>-0.9739246</v>
      </c>
      <c r="Z508" s="0" t="n">
        <v>-0.9671726</v>
      </c>
      <c r="AA508" s="0" t="n">
        <v>-0.1196671</v>
      </c>
      <c r="AB508" s="0" t="n">
        <v>-1.106382</v>
      </c>
    </row>
    <row r="509" customFormat="false" ht="15" hidden="false" customHeight="false" outlineLevel="0" collapsed="false">
      <c r="A509" s="18" t="s">
        <v>1516</v>
      </c>
      <c r="B509" s="0" t="s">
        <v>1517</v>
      </c>
      <c r="F509" s="16" t="n">
        <v>3.5368E-058</v>
      </c>
      <c r="G509" s="0" t="n">
        <v>74655000</v>
      </c>
      <c r="H509" s="7" t="n">
        <v>0.456317387345215</v>
      </c>
      <c r="I509" s="0" t="n">
        <v>0.666040844387478</v>
      </c>
      <c r="J509" s="0" t="s">
        <v>1518</v>
      </c>
      <c r="K509" s="0" t="n">
        <v>5.439539</v>
      </c>
      <c r="L509" s="0" t="n">
        <v>2.935772</v>
      </c>
      <c r="M509" s="0" t="n">
        <v>0.9800873</v>
      </c>
      <c r="N509" s="0" t="n">
        <v>0.8834133</v>
      </c>
      <c r="O509" s="0" t="n">
        <v>0.6390285</v>
      </c>
      <c r="P509" s="0" t="n">
        <v>-1.102705</v>
      </c>
      <c r="Q509" s="0" t="n">
        <v>1.184126</v>
      </c>
      <c r="R509" s="0" t="n">
        <v>-1.618109</v>
      </c>
      <c r="S509" s="0" t="n">
        <v>0.8731689</v>
      </c>
      <c r="T509" s="0" t="n">
        <v>3.403452</v>
      </c>
      <c r="U509" s="0" t="n">
        <v>0.7984238</v>
      </c>
      <c r="V509" s="0" t="n">
        <v>1.098995</v>
      </c>
      <c r="W509" s="0" t="n">
        <v>-1.483334</v>
      </c>
      <c r="X509" s="0" t="n">
        <v>2.189276</v>
      </c>
      <c r="Y509" s="0" t="n">
        <v>-0.3909187</v>
      </c>
      <c r="Z509" s="0" t="n">
        <v>0.09104347</v>
      </c>
      <c r="AA509" s="0" t="n">
        <v>-1.149065</v>
      </c>
      <c r="AB509" s="0" t="n">
        <v>-0.3379192</v>
      </c>
    </row>
    <row r="510" customFormat="false" ht="15" hidden="false" customHeight="false" outlineLevel="0" collapsed="false">
      <c r="A510" s="0" t="s">
        <v>1519</v>
      </c>
      <c r="B510" s="0" t="s">
        <v>1520</v>
      </c>
      <c r="F510" s="0" t="n">
        <v>0.0014628</v>
      </c>
      <c r="G510" s="0" t="n">
        <v>23767000</v>
      </c>
      <c r="H510" s="7" t="n">
        <v>0.456829363338076</v>
      </c>
      <c r="I510" s="0" t="n">
        <v>-0.252891540527344</v>
      </c>
      <c r="J510" s="0" t="s">
        <v>1521</v>
      </c>
      <c r="K510" s="0" t="n">
        <v>-0.6383724</v>
      </c>
      <c r="L510" s="0" t="n">
        <v>-0.9663029</v>
      </c>
      <c r="M510" s="0" t="n">
        <v>-1.58041</v>
      </c>
      <c r="N510" s="0" t="n">
        <v>-1.670835</v>
      </c>
      <c r="O510" s="0" t="n">
        <v>-2.031023</v>
      </c>
      <c r="P510" s="0" t="n">
        <v>-0.5700703</v>
      </c>
      <c r="Q510" s="0" t="n">
        <v>-0.9047623</v>
      </c>
      <c r="R510" s="0" t="n">
        <v>-0.4768486</v>
      </c>
      <c r="S510" s="0" t="n">
        <v>-0.272646</v>
      </c>
      <c r="T510" s="0" t="n">
        <v>-1.702541</v>
      </c>
      <c r="U510" s="0" t="n">
        <v>-1.534725</v>
      </c>
      <c r="V510" s="0" t="n">
        <v>-0.08197784</v>
      </c>
      <c r="W510" s="0" t="n">
        <v>-0.8370361</v>
      </c>
      <c r="X510" s="0" t="n">
        <v>-0.7932377</v>
      </c>
      <c r="Y510" s="0" t="n">
        <v>-0.7025223</v>
      </c>
      <c r="Z510" s="0" t="n">
        <v>0.9171543</v>
      </c>
      <c r="AA510" s="0" t="n">
        <v>-1.018644</v>
      </c>
      <c r="AB510" s="0" t="n">
        <v>-1.081717</v>
      </c>
    </row>
    <row r="511" customFormat="false" ht="15" hidden="false" customHeight="false" outlineLevel="0" collapsed="false">
      <c r="A511" s="18" t="s">
        <v>1522</v>
      </c>
      <c r="B511" s="0" t="s">
        <v>1523</v>
      </c>
      <c r="F511" s="16" t="n">
        <v>1.3464E-009</v>
      </c>
      <c r="G511" s="0" t="n">
        <v>5842400</v>
      </c>
      <c r="H511" s="7" t="n">
        <v>0.458716823378384</v>
      </c>
      <c r="I511" s="0" t="n">
        <v>-0.362266222635905</v>
      </c>
      <c r="J511" s="0" t="s">
        <v>1524</v>
      </c>
      <c r="K511" s="0" t="n">
        <v>-5.300599</v>
      </c>
      <c r="L511" s="0" t="n">
        <v>-3.058855</v>
      </c>
      <c r="M511" s="0" t="n">
        <v>-2.596731</v>
      </c>
      <c r="N511" s="0" t="n">
        <v>-5.578588</v>
      </c>
      <c r="O511" s="0" t="n">
        <v>-3.075737</v>
      </c>
      <c r="P511" s="0" t="n">
        <v>-1.861027</v>
      </c>
      <c r="Q511" s="0" t="n">
        <v>-2.706739</v>
      </c>
      <c r="R511" s="0" t="n">
        <v>-2.262045</v>
      </c>
      <c r="S511" s="0" t="n">
        <v>-3.405315</v>
      </c>
      <c r="T511" s="0" t="n">
        <v>-3.917685</v>
      </c>
      <c r="U511" s="0" t="n">
        <v>-3.090103</v>
      </c>
      <c r="V511" s="0" t="n">
        <v>-3.152155</v>
      </c>
      <c r="W511" s="0" t="n">
        <v>-1.704868</v>
      </c>
      <c r="X511" s="0" t="n">
        <v>-2.941433</v>
      </c>
      <c r="Y511" s="0" t="n">
        <v>-2.323082</v>
      </c>
      <c r="Z511" s="0" t="n">
        <v>-3.180807</v>
      </c>
      <c r="AA511" s="0" t="n">
        <v>-3.236481</v>
      </c>
      <c r="AB511" s="0" t="n">
        <v>-3.038628</v>
      </c>
    </row>
    <row r="512" customFormat="false" ht="15" hidden="false" customHeight="false" outlineLevel="0" collapsed="false">
      <c r="A512" s="18" t="s">
        <v>1525</v>
      </c>
      <c r="B512" s="0" t="s">
        <v>1526</v>
      </c>
      <c r="F512" s="16" t="n">
        <v>4.9245E-030</v>
      </c>
      <c r="G512" s="0" t="n">
        <v>2471900</v>
      </c>
      <c r="H512" s="7" t="n">
        <v>0.459040393964169</v>
      </c>
      <c r="I512" s="0" t="n">
        <v>0.462542745802138</v>
      </c>
      <c r="J512" s="0" t="s">
        <v>1527</v>
      </c>
      <c r="K512" s="0" t="n">
        <v>-4.825569</v>
      </c>
      <c r="L512" s="0" t="n">
        <v>-4.787391</v>
      </c>
      <c r="M512" s="0" t="n">
        <v>-5.287092</v>
      </c>
      <c r="N512" s="0" t="n">
        <v>-4.144722</v>
      </c>
      <c r="O512" s="0" t="n">
        <v>-5.253686</v>
      </c>
      <c r="P512" s="0" t="n">
        <v>-1.596367</v>
      </c>
      <c r="Q512" s="0" t="n">
        <v>-4.8944</v>
      </c>
      <c r="R512" s="0" t="n">
        <v>-2.90402</v>
      </c>
      <c r="S512" s="0" t="n">
        <v>-4.163549</v>
      </c>
      <c r="T512" s="0" t="n">
        <v>-4.17902</v>
      </c>
      <c r="U512" s="0" t="n">
        <v>-6.396617</v>
      </c>
      <c r="V512" s="0" t="n">
        <v>-4.957821</v>
      </c>
      <c r="W512" s="0" t="n">
        <v>-2.995132</v>
      </c>
      <c r="X512" s="0" t="n">
        <v>-3.670584</v>
      </c>
      <c r="Y512" s="0" t="n">
        <v>-7.25882</v>
      </c>
      <c r="Z512" s="0" t="n">
        <v>-3.845392</v>
      </c>
      <c r="AA512" s="0" t="n">
        <v>-4.580811</v>
      </c>
      <c r="AB512" s="0" t="n">
        <v>-4.135485</v>
      </c>
    </row>
    <row r="513" customFormat="false" ht="15" hidden="false" customHeight="false" outlineLevel="0" collapsed="false">
      <c r="A513" s="18" t="s">
        <v>1528</v>
      </c>
      <c r="B513" s="0" t="s">
        <v>1529</v>
      </c>
      <c r="F513" s="16" t="n">
        <v>3.3015E-197</v>
      </c>
      <c r="G513" s="0" t="n">
        <v>506330000</v>
      </c>
      <c r="H513" s="7" t="n">
        <v>0.461474056269341</v>
      </c>
      <c r="I513" s="0" t="n">
        <v>0.214263280232748</v>
      </c>
      <c r="J513" s="0" t="s">
        <v>1530</v>
      </c>
      <c r="K513" s="0" t="n">
        <v>2.800638</v>
      </c>
      <c r="L513" s="0" t="n">
        <v>3.724876</v>
      </c>
      <c r="M513" s="0" t="n">
        <v>3.888527</v>
      </c>
      <c r="N513" s="0" t="n">
        <v>3.392977</v>
      </c>
      <c r="O513" s="0" t="n">
        <v>3.203337</v>
      </c>
      <c r="P513" s="0" t="n">
        <v>3.72967</v>
      </c>
      <c r="Q513" s="0" t="n">
        <v>3.402683</v>
      </c>
      <c r="R513" s="0" t="n">
        <v>4.762516</v>
      </c>
      <c r="S513" s="0" t="n">
        <v>3.938553</v>
      </c>
      <c r="T513" s="0" t="n">
        <v>3.909863</v>
      </c>
      <c r="U513" s="0" t="n">
        <v>4.065815</v>
      </c>
      <c r="V513" s="0" t="n">
        <v>2.42634</v>
      </c>
      <c r="W513" s="0" t="n">
        <v>3.598839</v>
      </c>
      <c r="X513" s="0" t="n">
        <v>3.195358</v>
      </c>
      <c r="Y513" s="0" t="n">
        <v>2.421364</v>
      </c>
      <c r="Z513" s="0" t="n">
        <v>3.5261</v>
      </c>
      <c r="AA513" s="0" t="n">
        <v>4.202187</v>
      </c>
      <c r="AB513" s="0" t="n">
        <v>3.569542</v>
      </c>
    </row>
    <row r="514" customFormat="false" ht="15" hidden="false" customHeight="false" outlineLevel="0" collapsed="false">
      <c r="A514" s="0" t="s">
        <v>1531</v>
      </c>
      <c r="B514" s="0" t="s">
        <v>1532</v>
      </c>
      <c r="F514" s="16" t="n">
        <v>3.1371E-027</v>
      </c>
      <c r="G514" s="0" t="n">
        <v>32435000</v>
      </c>
      <c r="H514" s="7" t="n">
        <v>0.461636481124797</v>
      </c>
      <c r="I514" s="0" t="n">
        <v>0.584110260009766</v>
      </c>
      <c r="J514" s="0" t="s">
        <v>1533</v>
      </c>
      <c r="K514" s="0" t="n">
        <v>-0.06182861</v>
      </c>
      <c r="L514" s="0" t="n">
        <v>-0.4663258</v>
      </c>
      <c r="M514" s="0" t="n">
        <v>-0.7623692</v>
      </c>
      <c r="N514" s="0" t="n">
        <v>1.492344</v>
      </c>
      <c r="O514" s="0" t="n">
        <v>0.9702492</v>
      </c>
      <c r="P514" s="0" t="n">
        <v>-2.73982</v>
      </c>
      <c r="Q514" s="0" t="n">
        <v>1.341072</v>
      </c>
      <c r="R514" s="0" t="n">
        <v>-4.545296</v>
      </c>
      <c r="S514" s="0" t="n">
        <v>0.160841</v>
      </c>
      <c r="T514" s="0" t="n">
        <v>-0.4275875</v>
      </c>
      <c r="U514" s="0" t="n">
        <v>0.2656498</v>
      </c>
      <c r="V514" s="0" t="n">
        <v>0.3966827</v>
      </c>
      <c r="W514" s="0" t="n">
        <v>-3.31378</v>
      </c>
      <c r="X514" s="0" t="n">
        <v>-1.044186</v>
      </c>
      <c r="Y514" s="0" t="n">
        <v>-1.554184</v>
      </c>
      <c r="Z514" s="0" t="n">
        <v>-2.148876</v>
      </c>
      <c r="AA514" s="0" t="n">
        <v>-0.3893051</v>
      </c>
      <c r="AB514" s="0" t="n">
        <v>-1.65254</v>
      </c>
    </row>
    <row r="515" customFormat="false" ht="15" hidden="false" customHeight="false" outlineLevel="0" collapsed="false">
      <c r="A515" s="0" t="s">
        <v>1534</v>
      </c>
      <c r="B515" s="0" t="s">
        <v>1535</v>
      </c>
      <c r="F515" s="0" t="n">
        <v>0.00036073</v>
      </c>
      <c r="G515" s="0" t="n">
        <v>9277100</v>
      </c>
      <c r="H515" s="7" t="n">
        <v>0.46278916792619</v>
      </c>
      <c r="I515" s="0" t="n">
        <v>-0.443780157301161</v>
      </c>
      <c r="J515" s="0" t="s">
        <v>1536</v>
      </c>
      <c r="K515" s="0" t="n">
        <v>-3.758272</v>
      </c>
      <c r="L515" s="0" t="n">
        <v>-3.362001</v>
      </c>
      <c r="M515" s="0" t="n">
        <v>-3.545425</v>
      </c>
      <c r="N515" s="0" t="n">
        <v>-1.992832</v>
      </c>
      <c r="O515" s="0" t="n">
        <v>-0.05797005</v>
      </c>
      <c r="P515" s="0" t="n">
        <v>-4.357953</v>
      </c>
      <c r="Q515" s="0" t="n">
        <v>-2.570292</v>
      </c>
      <c r="R515" s="0" t="n">
        <v>-3.11117</v>
      </c>
      <c r="S515" s="0" t="n">
        <v>-1.994102</v>
      </c>
      <c r="T515" s="0" t="n">
        <v>-1.602434</v>
      </c>
      <c r="U515" s="0" t="n">
        <v>-0.4972115</v>
      </c>
      <c r="V515" s="0" t="n">
        <v>-0.9176769</v>
      </c>
      <c r="W515" s="0" t="n">
        <v>-4.144487</v>
      </c>
      <c r="X515" s="0" t="n">
        <v>-2.941433</v>
      </c>
      <c r="Y515" s="0" t="n">
        <v>-3.819366</v>
      </c>
      <c r="Z515" s="0" t="n">
        <v>-2.001417</v>
      </c>
      <c r="AA515" s="0" t="n">
        <v>-2.464783</v>
      </c>
      <c r="AB515" s="0" t="n">
        <v>-2.367188</v>
      </c>
    </row>
    <row r="516" customFormat="false" ht="15" hidden="false" customHeight="false" outlineLevel="0" collapsed="false">
      <c r="A516" s="0" t="s">
        <v>1537</v>
      </c>
      <c r="B516" s="0" t="s">
        <v>1538</v>
      </c>
      <c r="F516" s="16" t="n">
        <v>3.053E-182</v>
      </c>
      <c r="G516" s="0" t="n">
        <v>1112500000</v>
      </c>
      <c r="H516" s="7" t="n">
        <v>0.463877054768911</v>
      </c>
      <c r="I516" s="0" t="n">
        <v>0.123544057210286</v>
      </c>
      <c r="J516" s="0" t="s">
        <v>1539</v>
      </c>
      <c r="K516" s="0" t="n">
        <v>4.531534</v>
      </c>
      <c r="L516" s="0" t="n">
        <v>4.495396</v>
      </c>
      <c r="M516" s="0" t="n">
        <v>5.320059</v>
      </c>
      <c r="N516" s="0" t="n">
        <v>5.102823</v>
      </c>
      <c r="O516" s="0" t="n">
        <v>4.617023</v>
      </c>
      <c r="P516" s="0" t="n">
        <v>4.504631</v>
      </c>
      <c r="Q516" s="0" t="n">
        <v>4.730125</v>
      </c>
      <c r="R516" s="0" t="n">
        <v>5.238754</v>
      </c>
      <c r="S516" s="0" t="n">
        <v>5.20895</v>
      </c>
      <c r="T516" s="0" t="n">
        <v>5.102163</v>
      </c>
      <c r="U516" s="0" t="n">
        <v>5.042051</v>
      </c>
      <c r="V516" s="0" t="n">
        <v>4.347168</v>
      </c>
      <c r="W516" s="0" t="n">
        <v>4.695124</v>
      </c>
      <c r="X516" s="0" t="n">
        <v>4.43751</v>
      </c>
      <c r="Y516" s="0" t="n">
        <v>4.149204</v>
      </c>
      <c r="Z516" s="0" t="n">
        <v>4.873373</v>
      </c>
      <c r="AA516" s="0" t="n">
        <v>4.945282</v>
      </c>
      <c r="AB516" s="0" t="n">
        <v>5.045525</v>
      </c>
    </row>
    <row r="517" customFormat="false" ht="15" hidden="false" customHeight="false" outlineLevel="0" collapsed="false">
      <c r="A517" s="0" t="s">
        <v>1540</v>
      </c>
      <c r="B517" s="0" t="s">
        <v>1541</v>
      </c>
      <c r="F517" s="0" t="n">
        <v>0.0034976</v>
      </c>
      <c r="G517" s="0" t="n">
        <v>1604500</v>
      </c>
      <c r="H517" s="7" t="n">
        <v>0.467508059826125</v>
      </c>
      <c r="I517" s="0" t="n">
        <v>0.258393923441569</v>
      </c>
      <c r="J517" s="0" t="s">
        <v>1542</v>
      </c>
      <c r="K517" s="0" t="n">
        <v>-3.538069</v>
      </c>
      <c r="L517" s="0" t="n">
        <v>-3.841751</v>
      </c>
      <c r="M517" s="0" t="n">
        <v>-4.41834</v>
      </c>
      <c r="N517" s="0" t="n">
        <v>-4.398939</v>
      </c>
      <c r="O517" s="0" t="n">
        <v>-3.525845</v>
      </c>
      <c r="P517" s="0" t="n">
        <v>-5.511</v>
      </c>
      <c r="Q517" s="0" t="n">
        <v>-5.084021</v>
      </c>
      <c r="R517" s="0" t="n">
        <v>-4.689297</v>
      </c>
      <c r="S517" s="0" t="n">
        <v>-2.88657</v>
      </c>
      <c r="T517" s="0" t="n">
        <v>-4.555514</v>
      </c>
      <c r="U517" s="0" t="n">
        <v>-4.513661</v>
      </c>
      <c r="V517" s="0" t="n">
        <v>-4.08551</v>
      </c>
      <c r="W517" s="0" t="n">
        <v>-4.383051</v>
      </c>
      <c r="X517" s="0" t="n">
        <v>-5.992228</v>
      </c>
      <c r="Y517" s="0" t="n">
        <v>-4.535359</v>
      </c>
      <c r="Z517" s="0" t="n">
        <v>-4.00575</v>
      </c>
      <c r="AA517" s="0" t="n">
        <v>-3.860212</v>
      </c>
      <c r="AB517" s="0" t="n">
        <v>-4.28809</v>
      </c>
    </row>
    <row r="518" customFormat="false" ht="15" hidden="false" customHeight="false" outlineLevel="0" collapsed="false">
      <c r="A518" s="18" t="s">
        <v>1543</v>
      </c>
      <c r="B518" s="0" t="s">
        <v>1544</v>
      </c>
      <c r="F518" s="16" t="n">
        <v>3.7999E-062</v>
      </c>
      <c r="G518" s="0" t="n">
        <v>840420000</v>
      </c>
      <c r="H518" s="7" t="n">
        <v>0.470622846874696</v>
      </c>
      <c r="I518" s="0" t="n">
        <v>0.29599126180013</v>
      </c>
      <c r="J518" s="0" t="s">
        <v>1545</v>
      </c>
      <c r="K518" s="0" t="n">
        <v>3.99444</v>
      </c>
      <c r="L518" s="0" t="n">
        <v>4.873768</v>
      </c>
      <c r="M518" s="0" t="n">
        <v>4.62541</v>
      </c>
      <c r="N518" s="0" t="n">
        <v>3.829157</v>
      </c>
      <c r="O518" s="0" t="n">
        <v>3.148968</v>
      </c>
      <c r="P518" s="0" t="n">
        <v>4.756735</v>
      </c>
      <c r="Q518" s="0" t="n">
        <v>3.994331</v>
      </c>
      <c r="R518" s="0" t="n">
        <v>5.856207</v>
      </c>
      <c r="S518" s="0" t="n">
        <v>2.973379</v>
      </c>
      <c r="T518" s="0" t="n">
        <v>2.542683</v>
      </c>
      <c r="U518" s="0" t="n">
        <v>4.74247</v>
      </c>
      <c r="V518" s="0" t="n">
        <v>2.962614</v>
      </c>
      <c r="W518" s="0" t="n">
        <v>4.85054</v>
      </c>
      <c r="X518" s="0" t="n">
        <v>3.565685</v>
      </c>
      <c r="Y518" s="0" t="n">
        <v>4.430574</v>
      </c>
      <c r="Z518" s="0" t="n">
        <v>4.332922</v>
      </c>
      <c r="AA518" s="0" t="n">
        <v>3.735224</v>
      </c>
      <c r="AB518" s="0" t="n">
        <v>4.225761</v>
      </c>
    </row>
    <row r="519" customFormat="false" ht="15" hidden="false" customHeight="false" outlineLevel="0" collapsed="false">
      <c r="A519" s="0" t="s">
        <v>1546</v>
      </c>
      <c r="B519" s="18" t="s">
        <v>1547</v>
      </c>
      <c r="F519" s="16" t="n">
        <v>3.168E-006</v>
      </c>
      <c r="G519" s="0" t="n">
        <v>1165300000</v>
      </c>
      <c r="H519" s="7" t="n">
        <v>0.470921311439751</v>
      </c>
      <c r="I519" s="0" t="n">
        <v>-0.20127805074056</v>
      </c>
      <c r="J519" s="0" t="s">
        <v>1548</v>
      </c>
      <c r="K519" s="0" t="n">
        <v>5.36286</v>
      </c>
      <c r="L519" s="0" t="n">
        <v>4.693356</v>
      </c>
      <c r="M519" s="0" t="n">
        <v>5.036325</v>
      </c>
      <c r="N519" s="0" t="n">
        <v>4.923851</v>
      </c>
      <c r="O519" s="0" t="n">
        <v>4.213713</v>
      </c>
      <c r="P519" s="0" t="n">
        <v>5.111691</v>
      </c>
      <c r="Q519" s="0" t="n">
        <v>5.236086</v>
      </c>
      <c r="R519" s="0" t="n">
        <v>4.439737</v>
      </c>
      <c r="S519" s="0" t="n">
        <v>4.570534</v>
      </c>
      <c r="T519" s="0" t="n">
        <v>5.025961</v>
      </c>
      <c r="U519" s="0" t="n">
        <v>4.79118</v>
      </c>
      <c r="V519" s="0" t="n">
        <v>4.887041</v>
      </c>
      <c r="W519" s="0" t="n">
        <v>5.533028</v>
      </c>
      <c r="X519" s="0" t="n">
        <v>5.437639</v>
      </c>
      <c r="Y519" s="0" t="n">
        <v>4.697596</v>
      </c>
      <c r="Z519" s="0" t="n">
        <v>5.769817</v>
      </c>
      <c r="AA519" s="0" t="n">
        <v>3.471561</v>
      </c>
      <c r="AB519" s="0" t="n">
        <v>5.785831</v>
      </c>
    </row>
    <row r="520" customFormat="false" ht="15" hidden="false" customHeight="false" outlineLevel="0" collapsed="false">
      <c r="A520" s="0" t="s">
        <v>1549</v>
      </c>
      <c r="B520" s="0" t="s">
        <v>1550</v>
      </c>
      <c r="F520" s="0" t="n">
        <v>0.00010032</v>
      </c>
      <c r="G520" s="0" t="n">
        <v>8140000</v>
      </c>
      <c r="H520" s="7" t="n">
        <v>0.471430352041124</v>
      </c>
      <c r="I520" s="0" t="n">
        <v>-0.449065526326497</v>
      </c>
      <c r="J520" s="0" t="s">
        <v>1551</v>
      </c>
      <c r="K520" s="0" t="n">
        <v>-1.691748</v>
      </c>
      <c r="L520" s="0" t="n">
        <v>-2.662848</v>
      </c>
      <c r="M520" s="0" t="n">
        <v>-1.988565</v>
      </c>
      <c r="N520" s="0" t="n">
        <v>-2.557947</v>
      </c>
      <c r="O520" s="0" t="n">
        <v>-2.733652</v>
      </c>
      <c r="P520" s="0" t="n">
        <v>-1.94488</v>
      </c>
      <c r="Q520" s="0" t="n">
        <v>-1.834257</v>
      </c>
      <c r="R520" s="0" t="n">
        <v>-6.633336</v>
      </c>
      <c r="S520" s="0" t="n">
        <v>-2.414497</v>
      </c>
      <c r="T520" s="0" t="n">
        <v>-2.398664</v>
      </c>
      <c r="U520" s="0" t="n">
        <v>-2.49991</v>
      </c>
      <c r="V520" s="0" t="n">
        <v>-2.52367</v>
      </c>
      <c r="W520" s="0" t="n">
        <v>-1.624475</v>
      </c>
      <c r="X520" s="0" t="n">
        <v>-0.7593327</v>
      </c>
      <c r="Y520" s="0" t="n">
        <v>-1.998642</v>
      </c>
      <c r="Z520" s="0" t="n">
        <v>-2.041256</v>
      </c>
      <c r="AA520" s="0" t="n">
        <v>-2.013433</v>
      </c>
      <c r="AB520" s="0" t="n">
        <v>-4.560756</v>
      </c>
    </row>
    <row r="521" customFormat="false" ht="15" hidden="false" customHeight="false" outlineLevel="0" collapsed="false">
      <c r="A521" s="18" t="s">
        <v>1552</v>
      </c>
      <c r="B521" s="0" t="s">
        <v>1553</v>
      </c>
      <c r="F521" s="0" t="n">
        <v>0.0016274</v>
      </c>
      <c r="G521" s="0" t="n">
        <v>20126000</v>
      </c>
      <c r="H521" s="7" t="n">
        <v>0.474483632858535</v>
      </c>
      <c r="I521" s="0" t="n">
        <v>0.158904605441623</v>
      </c>
      <c r="J521" s="0" t="s">
        <v>1554</v>
      </c>
      <c r="K521" s="0" t="n">
        <v>-1.302736</v>
      </c>
      <c r="L521" s="0" t="n">
        <v>-0.1099319</v>
      </c>
      <c r="M521" s="0" t="n">
        <v>-1.030983</v>
      </c>
      <c r="N521" s="0" t="n">
        <v>-0.877409</v>
      </c>
      <c r="O521" s="0" t="n">
        <v>-1.245228</v>
      </c>
      <c r="P521" s="0" t="n">
        <v>-1.519402</v>
      </c>
      <c r="Q521" s="0" t="n">
        <v>-0.190321</v>
      </c>
      <c r="R521" s="0" t="n">
        <v>-0.7758179</v>
      </c>
      <c r="S521" s="0" t="n">
        <v>-0.2946777</v>
      </c>
      <c r="T521" s="0" t="n">
        <v>-1.043688</v>
      </c>
      <c r="U521" s="0" t="n">
        <v>-0.6335831</v>
      </c>
      <c r="V521" s="0" t="n">
        <v>-0.5759144</v>
      </c>
      <c r="W521" s="0" t="n">
        <v>-1.062008</v>
      </c>
      <c r="X521" s="0" t="n">
        <v>-0.7136326</v>
      </c>
      <c r="Y521" s="0" t="n">
        <v>-1.802996</v>
      </c>
      <c r="Z521" s="0" t="n">
        <v>-0.7922649</v>
      </c>
      <c r="AA521" s="0" t="n">
        <v>-0.7903328</v>
      </c>
      <c r="AB521" s="0" t="n">
        <v>-1.362228</v>
      </c>
    </row>
    <row r="522" customFormat="false" ht="15" hidden="false" customHeight="false" outlineLevel="0" collapsed="false">
      <c r="A522" s="0" t="s">
        <v>1555</v>
      </c>
      <c r="B522" s="0" t="s">
        <v>1556</v>
      </c>
      <c r="F522" s="16" t="n">
        <v>1.1736E-037</v>
      </c>
      <c r="G522" s="0" t="n">
        <v>200700000</v>
      </c>
      <c r="H522" s="7" t="n">
        <v>0.475935404483859</v>
      </c>
      <c r="I522" s="0" t="n">
        <v>0.0688866509331598</v>
      </c>
      <c r="J522" s="0" t="s">
        <v>1557</v>
      </c>
      <c r="K522" s="0" t="n">
        <v>2.364519</v>
      </c>
      <c r="L522" s="0" t="n">
        <v>2.36549</v>
      </c>
      <c r="M522" s="0" t="n">
        <v>2.356506</v>
      </c>
      <c r="N522" s="0" t="n">
        <v>2.544636</v>
      </c>
      <c r="O522" s="0" t="n">
        <v>2.510748</v>
      </c>
      <c r="P522" s="0" t="n">
        <v>2.618441</v>
      </c>
      <c r="Q522" s="0" t="n">
        <v>2.706614</v>
      </c>
      <c r="R522" s="0" t="n">
        <v>2.137018</v>
      </c>
      <c r="S522" s="0" t="n">
        <v>2.419298</v>
      </c>
      <c r="T522" s="0" t="n">
        <v>2.640476</v>
      </c>
      <c r="U522" s="0" t="n">
        <v>2.398537</v>
      </c>
      <c r="V522" s="0" t="n">
        <v>2.308693</v>
      </c>
      <c r="W522" s="0" t="n">
        <v>2.471495</v>
      </c>
      <c r="X522" s="0" t="n">
        <v>2.646875</v>
      </c>
      <c r="Y522" s="0" t="n">
        <v>2.093342</v>
      </c>
      <c r="Z522" s="0" t="n">
        <v>2.513805</v>
      </c>
      <c r="AA522" s="0" t="n">
        <v>1.982132</v>
      </c>
      <c r="AB522" s="0" t="n">
        <v>2.347935</v>
      </c>
    </row>
    <row r="523" customFormat="false" ht="15" hidden="false" customHeight="false" outlineLevel="0" collapsed="false">
      <c r="A523" s="0" t="s">
        <v>1558</v>
      </c>
      <c r="B523" s="0" t="s">
        <v>1559</v>
      </c>
      <c r="F523" s="16" t="n">
        <v>9.159E-090</v>
      </c>
      <c r="G523" s="0" t="n">
        <v>3759900</v>
      </c>
      <c r="H523" s="7" t="n">
        <v>0.47646962953946</v>
      </c>
      <c r="I523" s="0" t="n">
        <v>-0.42459668053521</v>
      </c>
      <c r="J523" s="0" t="s">
        <v>1560</v>
      </c>
      <c r="K523" s="0" t="n">
        <v>-3.674379</v>
      </c>
      <c r="L523" s="0" t="n">
        <v>-5.562258</v>
      </c>
      <c r="M523" s="0" t="n">
        <v>-4.171368</v>
      </c>
      <c r="N523" s="0" t="n">
        <v>-3.527929</v>
      </c>
      <c r="O523" s="0" t="n">
        <v>-3.796736</v>
      </c>
      <c r="P523" s="0" t="n">
        <v>-3.899323</v>
      </c>
      <c r="Q523" s="0" t="n">
        <v>-4.417508</v>
      </c>
      <c r="R523" s="0" t="n">
        <v>-2.533503</v>
      </c>
      <c r="S523" s="0" t="n">
        <v>-4.410248</v>
      </c>
      <c r="T523" s="0" t="n">
        <v>-4.76786</v>
      </c>
      <c r="U523" s="0" t="n">
        <v>-5.306252</v>
      </c>
      <c r="V523" s="0" t="n">
        <v>-5.968756</v>
      </c>
      <c r="W523" s="0" t="n">
        <v>-2.4883</v>
      </c>
      <c r="X523" s="0" t="n">
        <v>-2.861946</v>
      </c>
      <c r="Y523" s="0" t="n">
        <v>-2.112028</v>
      </c>
      <c r="Z523" s="0" t="n">
        <v>-3.516014</v>
      </c>
      <c r="AA523" s="0" t="n">
        <v>-1.33206</v>
      </c>
      <c r="AB523" s="0" t="n">
        <v>-3.818665</v>
      </c>
    </row>
    <row r="524" customFormat="false" ht="15" hidden="false" customHeight="false" outlineLevel="0" collapsed="false">
      <c r="A524" s="18" t="s">
        <v>1561</v>
      </c>
      <c r="B524" s="0" t="s">
        <v>1562</v>
      </c>
      <c r="F524" s="16" t="n">
        <v>1.3773E-008</v>
      </c>
      <c r="G524" s="0" t="n">
        <v>3713500</v>
      </c>
      <c r="H524" s="7" t="n">
        <v>0.477148789410563</v>
      </c>
      <c r="I524" s="0" t="n">
        <v>-0.611371782090929</v>
      </c>
      <c r="J524" s="0" t="s">
        <v>1563</v>
      </c>
      <c r="K524" s="0" t="n">
        <v>-4.464183</v>
      </c>
      <c r="L524" s="0" t="n">
        <v>-4.483464</v>
      </c>
      <c r="M524" s="0" t="n">
        <v>-7.730605</v>
      </c>
      <c r="N524" s="0" t="n">
        <v>-6.323141</v>
      </c>
      <c r="O524" s="0" t="n">
        <v>-5.636307</v>
      </c>
      <c r="P524" s="0" t="n">
        <v>-4.612207</v>
      </c>
      <c r="Q524" s="0" t="n">
        <v>0.1110039</v>
      </c>
      <c r="R524" s="0" t="n">
        <v>-4.516074</v>
      </c>
      <c r="S524" s="0" t="n">
        <v>-5.577262</v>
      </c>
      <c r="T524" s="0" t="n">
        <v>-6.396082</v>
      </c>
      <c r="U524" s="0" t="n">
        <v>-5.534349</v>
      </c>
      <c r="V524" s="0" t="n">
        <v>-2.608513</v>
      </c>
      <c r="W524" s="0" t="n">
        <v>-5.257407</v>
      </c>
      <c r="X524" s="0" t="n">
        <v>-3.264891</v>
      </c>
      <c r="Y524" s="0" t="n">
        <v>-3.494436</v>
      </c>
      <c r="Z524" s="0" t="n">
        <v>-2.828314</v>
      </c>
      <c r="AA524" s="0" t="n">
        <v>-4.727322</v>
      </c>
      <c r="AB524" s="0" t="n">
        <v>-3.61858</v>
      </c>
    </row>
    <row r="525" customFormat="false" ht="15" hidden="false" customHeight="false" outlineLevel="0" collapsed="false">
      <c r="A525" s="0" t="s">
        <v>1564</v>
      </c>
      <c r="B525" s="0" t="s">
        <v>1565</v>
      </c>
      <c r="F525" s="16" t="n">
        <v>5.0463E-032</v>
      </c>
      <c r="G525" s="0" t="n">
        <v>34067000</v>
      </c>
      <c r="H525" s="7" t="n">
        <v>0.477775534433802</v>
      </c>
      <c r="I525" s="0" t="n">
        <v>-0.156484815809462</v>
      </c>
      <c r="J525" s="0" t="s">
        <v>1566</v>
      </c>
      <c r="K525" s="0" t="n">
        <v>-0.8676643</v>
      </c>
      <c r="L525" s="0" t="n">
        <v>-0.5567493</v>
      </c>
      <c r="M525" s="0" t="n">
        <v>-0.3747807</v>
      </c>
      <c r="N525" s="0" t="n">
        <v>0.4616718</v>
      </c>
      <c r="O525" s="0" t="n">
        <v>-0.3145847</v>
      </c>
      <c r="P525" s="0" t="n">
        <v>-0.7931862</v>
      </c>
      <c r="Q525" s="0" t="n">
        <v>-0.2659416</v>
      </c>
      <c r="R525" s="0" t="n">
        <v>-0.2280712</v>
      </c>
      <c r="S525" s="0" t="n">
        <v>0.2610874</v>
      </c>
      <c r="T525" s="0" t="n">
        <v>0.1669464</v>
      </c>
      <c r="U525" s="0" t="n">
        <v>-0.1627502</v>
      </c>
      <c r="V525" s="0" t="n">
        <v>-0.1031609</v>
      </c>
      <c r="W525" s="0" t="n">
        <v>-0.4555283</v>
      </c>
      <c r="X525" s="0" t="n">
        <v>-0.8856506</v>
      </c>
      <c r="Y525" s="0" t="n">
        <v>0.03833961</v>
      </c>
      <c r="Z525" s="0" t="n">
        <v>-0.4728832</v>
      </c>
      <c r="AA525" s="0" t="n">
        <v>0.808588</v>
      </c>
      <c r="AB525" s="0" t="n">
        <v>-0.2037563</v>
      </c>
    </row>
    <row r="526" customFormat="false" ht="15" hidden="false" customHeight="false" outlineLevel="0" collapsed="false">
      <c r="A526" s="0" t="s">
        <v>1567</v>
      </c>
      <c r="B526" s="0" t="s">
        <v>1568</v>
      </c>
      <c r="F526" s="16" t="n">
        <v>3.4876E-120</v>
      </c>
      <c r="G526" s="0" t="n">
        <v>145480000</v>
      </c>
      <c r="H526" s="7" t="n">
        <v>0.481819100217072</v>
      </c>
      <c r="I526" s="0" t="n">
        <v>0.448609881930881</v>
      </c>
      <c r="J526" s="0" t="s">
        <v>1569</v>
      </c>
      <c r="K526" s="0" t="n">
        <v>1.194038</v>
      </c>
      <c r="L526" s="0" t="n">
        <v>1.791187</v>
      </c>
      <c r="M526" s="0" t="n">
        <v>1.156952</v>
      </c>
      <c r="N526" s="0" t="n">
        <v>2.136007</v>
      </c>
      <c r="O526" s="0" t="n">
        <v>3.667591</v>
      </c>
      <c r="P526" s="0" t="n">
        <v>1.26536</v>
      </c>
      <c r="Q526" s="0" t="n">
        <v>2.237253</v>
      </c>
      <c r="R526" s="0" t="n">
        <v>0.2638149</v>
      </c>
      <c r="S526" s="0" t="n">
        <v>2.187506</v>
      </c>
      <c r="T526" s="0" t="n">
        <v>2.805941</v>
      </c>
      <c r="U526" s="0" t="n">
        <v>3.454901</v>
      </c>
      <c r="V526" s="0" t="n">
        <v>1.608068</v>
      </c>
      <c r="W526" s="0" t="n">
        <v>0.6379948</v>
      </c>
      <c r="X526" s="0" t="n">
        <v>-1.0574</v>
      </c>
      <c r="Y526" s="0" t="n">
        <v>-1.158329</v>
      </c>
      <c r="Z526" s="0" t="n">
        <v>1.435318</v>
      </c>
      <c r="AA526" s="0" t="n">
        <v>2.480774</v>
      </c>
      <c r="AB526" s="0" t="n">
        <v>1.654953</v>
      </c>
    </row>
    <row r="527" customFormat="false" ht="15" hidden="false" customHeight="false" outlineLevel="0" collapsed="false">
      <c r="A527" s="0" t="s">
        <v>1570</v>
      </c>
      <c r="B527" s="0" t="s">
        <v>1571</v>
      </c>
      <c r="F527" s="16" t="n">
        <v>1.0052E-007</v>
      </c>
      <c r="G527" s="0" t="n">
        <v>19581000</v>
      </c>
      <c r="H527" s="7" t="n">
        <v>0.482846101860947</v>
      </c>
      <c r="I527" s="0" t="n">
        <v>0.270637936062283</v>
      </c>
      <c r="J527" s="0" t="s">
        <v>1572</v>
      </c>
      <c r="K527" s="0" t="n">
        <v>-1.462885</v>
      </c>
      <c r="L527" s="0" t="n">
        <v>-1.659578</v>
      </c>
      <c r="M527" s="0" t="n">
        <v>-0.6247005</v>
      </c>
      <c r="N527" s="0" t="n">
        <v>-0.8053474</v>
      </c>
      <c r="O527" s="0" t="n">
        <v>-0.5192165</v>
      </c>
      <c r="P527" s="0" t="n">
        <v>-2.304035</v>
      </c>
      <c r="Q527" s="0" t="n">
        <v>-0.3187294</v>
      </c>
      <c r="R527" s="0" t="n">
        <v>-0.6183548</v>
      </c>
      <c r="S527" s="0" t="n">
        <v>-0.06096458</v>
      </c>
      <c r="T527" s="0" t="n">
        <v>-2.826612</v>
      </c>
      <c r="U527" s="0" t="n">
        <v>0.04014969</v>
      </c>
      <c r="V527" s="0" t="n">
        <v>-1.365715</v>
      </c>
      <c r="W527" s="0" t="n">
        <v>-2.081251</v>
      </c>
      <c r="X527" s="0" t="n">
        <v>-1.20188</v>
      </c>
      <c r="Y527" s="0" t="n">
        <v>-1.420082</v>
      </c>
      <c r="Z527" s="0" t="n">
        <v>-0.6263771</v>
      </c>
      <c r="AA527" s="0" t="n">
        <v>-0.4778748</v>
      </c>
      <c r="AB527" s="0" t="n">
        <v>-0.8499107</v>
      </c>
    </row>
    <row r="528" customFormat="false" ht="15" hidden="false" customHeight="false" outlineLevel="0" collapsed="false">
      <c r="A528" s="18" t="s">
        <v>1573</v>
      </c>
      <c r="B528" s="0" t="s">
        <v>1574</v>
      </c>
      <c r="F528" s="16" t="n">
        <v>1.0117E-283</v>
      </c>
      <c r="G528" s="0" t="n">
        <v>2355000000</v>
      </c>
      <c r="H528" s="7" t="n">
        <v>0.488077808970877</v>
      </c>
      <c r="I528" s="0" t="n">
        <v>-0.0835965474446621</v>
      </c>
      <c r="J528" s="0" t="s">
        <v>1575</v>
      </c>
      <c r="K528" s="0" t="n">
        <v>5.727736</v>
      </c>
      <c r="L528" s="0" t="n">
        <v>6.265797</v>
      </c>
      <c r="M528" s="0" t="n">
        <v>6.064852</v>
      </c>
      <c r="N528" s="0" t="n">
        <v>6.055855</v>
      </c>
      <c r="O528" s="0" t="n">
        <v>6.042013</v>
      </c>
      <c r="P528" s="0" t="n">
        <v>5.727293</v>
      </c>
      <c r="Q528" s="0" t="n">
        <v>5.926649</v>
      </c>
      <c r="R528" s="0" t="n">
        <v>5.654642</v>
      </c>
      <c r="S528" s="0" t="n">
        <v>6.092005</v>
      </c>
      <c r="T528" s="0" t="n">
        <v>6.418917</v>
      </c>
      <c r="U528" s="0" t="n">
        <v>6.327139</v>
      </c>
      <c r="V528" s="0" t="n">
        <v>6.020945</v>
      </c>
      <c r="W528" s="0" t="n">
        <v>5.875622</v>
      </c>
      <c r="X528" s="0" t="n">
        <v>5.911835</v>
      </c>
      <c r="Y528" s="0" t="n">
        <v>5.445009</v>
      </c>
      <c r="Z528" s="0" t="n">
        <v>6.030704</v>
      </c>
      <c r="AA528" s="0" t="n">
        <v>6.228598</v>
      </c>
      <c r="AB528" s="0" t="n">
        <v>6.050442</v>
      </c>
    </row>
    <row r="529" customFormat="false" ht="15" hidden="false" customHeight="false" outlineLevel="0" collapsed="false">
      <c r="A529" s="0" t="s">
        <v>1576</v>
      </c>
      <c r="B529" s="0" t="s">
        <v>1577</v>
      </c>
      <c r="F529" s="16" t="n">
        <v>2.7729E-260</v>
      </c>
      <c r="G529" s="0" t="n">
        <v>354730000</v>
      </c>
      <c r="H529" s="7" t="n">
        <v>0.48861748139092</v>
      </c>
      <c r="I529" s="0" t="n">
        <v>0.12900882297092</v>
      </c>
      <c r="J529" s="0" t="s">
        <v>1578</v>
      </c>
      <c r="K529" s="0" t="n">
        <v>3.149042</v>
      </c>
      <c r="L529" s="0" t="n">
        <v>3.500824</v>
      </c>
      <c r="M529" s="0" t="n">
        <v>2.929766</v>
      </c>
      <c r="N529" s="0" t="n">
        <v>3.101625</v>
      </c>
      <c r="O529" s="0" t="n">
        <v>2.818863</v>
      </c>
      <c r="P529" s="0" t="n">
        <v>3.370537</v>
      </c>
      <c r="Q529" s="0" t="n">
        <v>3.244539</v>
      </c>
      <c r="R529" s="0" t="n">
        <v>3.999666</v>
      </c>
      <c r="S529" s="0" t="n">
        <v>2.858013</v>
      </c>
      <c r="T529" s="0" t="n">
        <v>2.696655</v>
      </c>
      <c r="U529" s="0" t="n">
        <v>3.352625</v>
      </c>
      <c r="V529" s="0" t="n">
        <v>2.961706</v>
      </c>
      <c r="W529" s="0" t="n">
        <v>3.639862</v>
      </c>
      <c r="X529" s="0" t="n">
        <v>3.103659</v>
      </c>
      <c r="Y529" s="0" t="n">
        <v>3.367119</v>
      </c>
      <c r="Z529" s="0" t="n">
        <v>3.1612</v>
      </c>
      <c r="AA529" s="0" t="n">
        <v>3.235205</v>
      </c>
      <c r="AB529" s="0" t="n">
        <v>2.293766</v>
      </c>
    </row>
    <row r="530" customFormat="false" ht="15" hidden="false" customHeight="false" outlineLevel="0" collapsed="false">
      <c r="A530" s="0" t="s">
        <v>1579</v>
      </c>
      <c r="F530" s="16" t="n">
        <v>1.4377E-200</v>
      </c>
      <c r="G530" s="0" t="n">
        <v>91889000</v>
      </c>
      <c r="H530" s="7" t="n">
        <v>0.492010886013429</v>
      </c>
      <c r="I530" s="0" t="n">
        <v>0.109505335489909</v>
      </c>
      <c r="J530" s="0" t="s">
        <v>1580</v>
      </c>
      <c r="K530" s="0" t="n">
        <v>1.152298</v>
      </c>
      <c r="L530" s="0" t="n">
        <v>1.140259</v>
      </c>
      <c r="M530" s="0" t="n">
        <v>1.382292</v>
      </c>
      <c r="N530" s="0" t="n">
        <v>1.493803</v>
      </c>
      <c r="O530" s="0" t="n">
        <v>0.9719944</v>
      </c>
      <c r="P530" s="0" t="n">
        <v>1.077391</v>
      </c>
      <c r="Q530" s="0" t="n">
        <v>1.260223</v>
      </c>
      <c r="R530" s="0" t="n">
        <v>1.120579</v>
      </c>
      <c r="S530" s="0" t="n">
        <v>1.854048</v>
      </c>
      <c r="T530" s="0" t="n">
        <v>1.178015</v>
      </c>
      <c r="U530" s="0" t="n">
        <v>0.8643398</v>
      </c>
      <c r="V530" s="0" t="n">
        <v>1.223566</v>
      </c>
      <c r="W530" s="0" t="n">
        <v>1.255663</v>
      </c>
      <c r="X530" s="0" t="n">
        <v>1.320179</v>
      </c>
      <c r="Y530" s="0" t="n">
        <v>1.204235</v>
      </c>
      <c r="Z530" s="0" t="n">
        <v>0.5643177</v>
      </c>
      <c r="AA530" s="0" t="n">
        <v>1.945969</v>
      </c>
      <c r="AB530" s="0" t="n">
        <v>0.9110546</v>
      </c>
    </row>
    <row r="531" customFormat="false" ht="15" hidden="false" customHeight="false" outlineLevel="0" collapsed="false">
      <c r="A531" s="0" t="s">
        <v>1581</v>
      </c>
      <c r="B531" s="0" t="s">
        <v>1582</v>
      </c>
      <c r="F531" s="16" t="n">
        <v>1.4055E-005</v>
      </c>
      <c r="G531" s="0" t="n">
        <v>12352000</v>
      </c>
      <c r="H531" s="7" t="n">
        <v>0.492290283274568</v>
      </c>
      <c r="I531" s="0" t="n">
        <v>-0.218067804972331</v>
      </c>
      <c r="J531" s="0" t="s">
        <v>1583</v>
      </c>
      <c r="K531" s="0" t="n">
        <v>-1.952782</v>
      </c>
      <c r="L531" s="0" t="n">
        <v>-1.29356</v>
      </c>
      <c r="M531" s="0" t="n">
        <v>-2.291914</v>
      </c>
      <c r="N531" s="0" t="n">
        <v>-2.678852</v>
      </c>
      <c r="O531" s="0" t="n">
        <v>-1.385765</v>
      </c>
      <c r="P531" s="0" t="n">
        <v>-1.931263</v>
      </c>
      <c r="Q531" s="0" t="n">
        <v>-0.9859924</v>
      </c>
      <c r="R531" s="0" t="n">
        <v>-2.377998</v>
      </c>
      <c r="S531" s="0" t="n">
        <v>-1.197378</v>
      </c>
      <c r="T531" s="0" t="n">
        <v>-2.502626</v>
      </c>
      <c r="U531" s="0" t="n">
        <v>-1.403078</v>
      </c>
      <c r="V531" s="0" t="n">
        <v>-1.67882</v>
      </c>
      <c r="W531" s="0" t="n">
        <v>-1.475609</v>
      </c>
      <c r="X531" s="0" t="n">
        <v>-0.6781158</v>
      </c>
      <c r="Y531" s="0" t="n">
        <v>-1.113276</v>
      </c>
      <c r="Z531" s="0" t="n">
        <v>-1.136219</v>
      </c>
      <c r="AA531" s="0" t="n">
        <v>-2.931295</v>
      </c>
      <c r="AB531" s="0" t="n">
        <v>-1.213856</v>
      </c>
    </row>
    <row r="532" customFormat="false" ht="15" hidden="false" customHeight="false" outlineLevel="0" collapsed="false">
      <c r="A532" s="18" t="s">
        <v>1584</v>
      </c>
      <c r="B532" s="0" t="s">
        <v>1585</v>
      </c>
      <c r="F532" s="16" t="n">
        <v>1.1366E-052</v>
      </c>
      <c r="G532" s="0" t="n">
        <v>128300000</v>
      </c>
      <c r="H532" s="7" t="n">
        <v>0.4934369779941</v>
      </c>
      <c r="I532" s="0" t="n">
        <v>-0.170219845241971</v>
      </c>
      <c r="J532" s="0" t="s">
        <v>1586</v>
      </c>
      <c r="K532" s="0" t="n">
        <v>1.372709</v>
      </c>
      <c r="L532" s="0" t="n">
        <v>1.681206</v>
      </c>
      <c r="M532" s="0" t="n">
        <v>1.729494</v>
      </c>
      <c r="N532" s="0" t="n">
        <v>1.248268</v>
      </c>
      <c r="O532" s="0" t="n">
        <v>1.265512</v>
      </c>
      <c r="P532" s="0" t="n">
        <v>2.272217</v>
      </c>
      <c r="Q532" s="0" t="n">
        <v>1.63846</v>
      </c>
      <c r="R532" s="0" t="n">
        <v>2.184097</v>
      </c>
      <c r="S532" s="0" t="n">
        <v>0.637991</v>
      </c>
      <c r="T532" s="0" t="n">
        <v>1.369583</v>
      </c>
      <c r="U532" s="0" t="n">
        <v>1.666035</v>
      </c>
      <c r="V532" s="0" t="n">
        <v>1.353548</v>
      </c>
      <c r="W532" s="0" t="n">
        <v>2.305967</v>
      </c>
      <c r="X532" s="0" t="n">
        <v>2.104443</v>
      </c>
      <c r="Y532" s="0" t="n">
        <v>2.168913</v>
      </c>
      <c r="Z532" s="0" t="n">
        <v>2.041088</v>
      </c>
      <c r="AA532" s="0" t="n">
        <v>0.6507607</v>
      </c>
      <c r="AB532" s="0" t="n">
        <v>1.901596</v>
      </c>
    </row>
    <row r="533" customFormat="false" ht="15" hidden="false" customHeight="false" outlineLevel="0" collapsed="false">
      <c r="A533" s="18" t="s">
        <v>1587</v>
      </c>
      <c r="B533" s="0" t="s">
        <v>1588</v>
      </c>
      <c r="F533" s="0" t="n">
        <v>0.0030658</v>
      </c>
      <c r="G533" s="0" t="n">
        <v>5773600</v>
      </c>
      <c r="H533" s="7" t="n">
        <v>0.495022306408131</v>
      </c>
      <c r="I533" s="0" t="n">
        <v>0.528551207648383</v>
      </c>
      <c r="J533" s="0" t="s">
        <v>1589</v>
      </c>
      <c r="K533" s="0" t="n">
        <v>-2.363245</v>
      </c>
      <c r="L533" s="0" t="n">
        <v>-4.236876</v>
      </c>
      <c r="M533" s="0" t="n">
        <v>-3.404305</v>
      </c>
      <c r="N533" s="0" t="n">
        <v>-4.674589</v>
      </c>
      <c r="O533" s="0" t="n">
        <v>-3.218899</v>
      </c>
      <c r="P533" s="0" t="n">
        <v>-0.6723022</v>
      </c>
      <c r="Q533" s="0" t="n">
        <v>-2.653275</v>
      </c>
      <c r="R533" s="0" t="n">
        <v>-5.76741</v>
      </c>
      <c r="S533" s="0" t="n">
        <v>-1.425625</v>
      </c>
      <c r="T533" s="0" t="n">
        <v>-3.069904</v>
      </c>
      <c r="U533" s="0" t="n">
        <v>-3.261297</v>
      </c>
      <c r="V533" s="0" t="n">
        <v>-6.041868</v>
      </c>
      <c r="W533" s="0" t="n">
        <v>-0.5090828</v>
      </c>
      <c r="X533" s="0" t="n">
        <v>-4.661111</v>
      </c>
      <c r="Y533" s="0" t="n">
        <v>-4.84855</v>
      </c>
      <c r="Z533" s="0" t="n">
        <v>-4.608209</v>
      </c>
      <c r="AA533" s="0" t="n">
        <v>-2.464705</v>
      </c>
      <c r="AB533" s="0" t="n">
        <v>-3.708759</v>
      </c>
    </row>
    <row r="534" customFormat="false" ht="15" hidden="false" customHeight="false" outlineLevel="0" collapsed="false">
      <c r="A534" s="0" t="s">
        <v>1590</v>
      </c>
      <c r="B534" s="0" t="s">
        <v>1591</v>
      </c>
      <c r="F534" s="0" t="n">
        <v>0.00081665</v>
      </c>
      <c r="G534" s="0" t="n">
        <v>10374000</v>
      </c>
      <c r="H534" s="7" t="n">
        <v>0.497608411427227</v>
      </c>
      <c r="I534" s="0" t="n">
        <v>-0.178458531697591</v>
      </c>
      <c r="J534" s="0" t="s">
        <v>1592</v>
      </c>
      <c r="K534" s="0" t="n">
        <v>-2.289059</v>
      </c>
      <c r="L534" s="0" t="n">
        <v>-1.897409</v>
      </c>
      <c r="M534" s="0" t="n">
        <v>-1.695288</v>
      </c>
      <c r="N534" s="0" t="n">
        <v>-2.62793</v>
      </c>
      <c r="O534" s="0" t="n">
        <v>-3.051378</v>
      </c>
      <c r="P534" s="0" t="n">
        <v>-2.143471</v>
      </c>
      <c r="Q534" s="0" t="n">
        <v>-2.308315</v>
      </c>
      <c r="R534" s="0" t="n">
        <v>-0.8750038</v>
      </c>
      <c r="S534" s="0" t="n">
        <v>-2.290052</v>
      </c>
      <c r="T534" s="0" t="n">
        <v>-2.134487</v>
      </c>
      <c r="U534" s="0" t="n">
        <v>-1.948107</v>
      </c>
      <c r="V534" s="0" t="n">
        <v>-2.015657</v>
      </c>
      <c r="W534" s="0" t="n">
        <v>-2.009617</v>
      </c>
      <c r="X534" s="0" t="n">
        <v>-1.256966</v>
      </c>
      <c r="Y534" s="0" t="n">
        <v>-2.248007</v>
      </c>
      <c r="Z534" s="0" t="n">
        <v>-1.26384</v>
      </c>
      <c r="AA534" s="0" t="n">
        <v>-2.774498</v>
      </c>
      <c r="AB534" s="0" t="n">
        <v>-1.920601</v>
      </c>
    </row>
    <row r="535" customFormat="false" ht="15" hidden="false" customHeight="false" outlineLevel="0" collapsed="false">
      <c r="A535" s="0" t="s">
        <v>1593</v>
      </c>
      <c r="B535" s="0" t="s">
        <v>1594</v>
      </c>
      <c r="F535" s="16" t="n">
        <v>5.3847E-052</v>
      </c>
      <c r="G535" s="0" t="n">
        <v>135000000</v>
      </c>
      <c r="H535" s="7" t="n">
        <v>0.497928682113369</v>
      </c>
      <c r="I535" s="0" t="n">
        <v>-0.272693210177951</v>
      </c>
      <c r="J535" s="0" t="s">
        <v>1595</v>
      </c>
      <c r="K535" s="0" t="n">
        <v>0.8257561</v>
      </c>
      <c r="L535" s="0" t="n">
        <v>2.178268</v>
      </c>
      <c r="M535" s="0" t="n">
        <v>2.606825</v>
      </c>
      <c r="N535" s="0" t="n">
        <v>1.601316</v>
      </c>
      <c r="O535" s="0" t="n">
        <v>0.4331207</v>
      </c>
      <c r="P535" s="0" t="n">
        <v>0.9498196</v>
      </c>
      <c r="Q535" s="0" t="n">
        <v>1.069838</v>
      </c>
      <c r="R535" s="0" t="n">
        <v>2.315876</v>
      </c>
      <c r="S535" s="0" t="n">
        <v>0.5958042</v>
      </c>
      <c r="T535" s="0" t="n">
        <v>1.321777</v>
      </c>
      <c r="U535" s="0" t="n">
        <v>1.241768</v>
      </c>
      <c r="V535" s="0" t="n">
        <v>0.3900757</v>
      </c>
      <c r="W535" s="0" t="n">
        <v>2.136547</v>
      </c>
      <c r="X535" s="0" t="n">
        <v>2.253216</v>
      </c>
      <c r="Y535" s="0" t="n">
        <v>2.938087</v>
      </c>
      <c r="Z535" s="0" t="n">
        <v>1.94565</v>
      </c>
      <c r="AA535" s="0" t="n">
        <v>2.307089</v>
      </c>
      <c r="AB535" s="0" t="n">
        <v>0.4966526</v>
      </c>
    </row>
    <row r="536" customFormat="false" ht="15" hidden="false" customHeight="false" outlineLevel="0" collapsed="false">
      <c r="A536" s="18" t="s">
        <v>1596</v>
      </c>
      <c r="B536" s="0" t="s">
        <v>1597</v>
      </c>
      <c r="F536" s="16" t="n">
        <v>1.1663E-005</v>
      </c>
      <c r="G536" s="0" t="n">
        <v>8105800</v>
      </c>
      <c r="H536" s="7" t="n">
        <v>0.498571322152331</v>
      </c>
      <c r="I536" s="0" t="n">
        <v>-0.461371739705404</v>
      </c>
      <c r="J536" s="0" t="s">
        <v>1598</v>
      </c>
      <c r="K536" s="0" t="n">
        <v>-2.900751</v>
      </c>
      <c r="L536" s="0" t="n">
        <v>-4.678918</v>
      </c>
      <c r="M536" s="0" t="n">
        <v>-3.836466</v>
      </c>
      <c r="N536" s="0" t="n">
        <v>-1.706203</v>
      </c>
      <c r="O536" s="0" t="n">
        <v>-3.456139</v>
      </c>
      <c r="P536" s="0" t="n">
        <v>-4.672056</v>
      </c>
      <c r="Q536" s="0" t="n">
        <v>-1.158052</v>
      </c>
      <c r="R536" s="0" t="n">
        <v>-3.031425</v>
      </c>
      <c r="S536" s="0" t="n">
        <v>-1.345926</v>
      </c>
      <c r="T536" s="0" t="n">
        <v>-3.323219</v>
      </c>
      <c r="U536" s="0" t="n">
        <v>-3.291101</v>
      </c>
      <c r="V536" s="0" t="n">
        <v>-0.875864</v>
      </c>
      <c r="W536" s="0" t="n">
        <v>-1.147699</v>
      </c>
      <c r="X536" s="0" t="n">
        <v>-1.027637</v>
      </c>
      <c r="Y536" s="0" t="n">
        <v>-3.283838</v>
      </c>
      <c r="Z536" s="0" t="n">
        <v>-1.406797</v>
      </c>
      <c r="AA536" s="0" t="n">
        <v>-5.260146</v>
      </c>
      <c r="AB536" s="0" t="n">
        <v>-3.017288</v>
      </c>
    </row>
    <row r="537" customFormat="false" ht="15" hidden="false" customHeight="false" outlineLevel="0" collapsed="false">
      <c r="A537" s="0" t="s">
        <v>1599</v>
      </c>
      <c r="B537" s="0" t="s">
        <v>1600</v>
      </c>
      <c r="F537" s="16" t="n">
        <v>8.0771E-006</v>
      </c>
      <c r="G537" s="0" t="n">
        <v>6918300</v>
      </c>
      <c r="H537" s="7" t="n">
        <v>0.500828512046288</v>
      </c>
      <c r="I537" s="0" t="n">
        <v>0.371956613328722</v>
      </c>
      <c r="J537" s="0" t="s">
        <v>1601</v>
      </c>
      <c r="K537" s="0" t="n">
        <v>-3.019268</v>
      </c>
      <c r="L537" s="0" t="n">
        <v>-1.438154</v>
      </c>
      <c r="M537" s="0" t="n">
        <v>-2.707129</v>
      </c>
      <c r="N537" s="0" t="n">
        <v>-2.574612</v>
      </c>
      <c r="O537" s="0" t="n">
        <v>-1.992966</v>
      </c>
      <c r="P537" s="0" t="n">
        <v>-1.907751</v>
      </c>
      <c r="Q537" s="0" t="n">
        <v>-2.505384</v>
      </c>
      <c r="R537" s="0" t="n">
        <v>-1.651855</v>
      </c>
      <c r="S537" s="0" t="n">
        <v>-4.624946</v>
      </c>
      <c r="T537" s="0" t="n">
        <v>-4.465343</v>
      </c>
      <c r="U537" s="0" t="n">
        <v>-3.112574</v>
      </c>
      <c r="V537" s="0" t="n">
        <v>-5.042884</v>
      </c>
      <c r="W537" s="0" t="n">
        <v>-1.549459</v>
      </c>
      <c r="X537" s="0" t="n">
        <v>-2.192804</v>
      </c>
      <c r="Y537" s="0" t="n">
        <v>-0.9265308</v>
      </c>
      <c r="Z537" s="0" t="n">
        <v>-3.281008</v>
      </c>
      <c r="AA537" s="0" t="n">
        <v>-2.387754</v>
      </c>
      <c r="AB537" s="0" t="n">
        <v>-2.811317</v>
      </c>
    </row>
    <row r="538" customFormat="false" ht="15" hidden="false" customHeight="false" outlineLevel="0" collapsed="false">
      <c r="A538" s="0" t="s">
        <v>1602</v>
      </c>
      <c r="B538" s="0" t="s">
        <v>1603</v>
      </c>
      <c r="F538" s="16" t="n">
        <v>2.1414E-072</v>
      </c>
      <c r="G538" s="0" t="n">
        <v>973900000</v>
      </c>
      <c r="H538" s="7" t="n">
        <v>0.501590004814776</v>
      </c>
      <c r="I538" s="0" t="n">
        <v>0.0753578609890413</v>
      </c>
      <c r="J538" s="0" t="s">
        <v>1604</v>
      </c>
      <c r="K538" s="0" t="n">
        <v>4.540876</v>
      </c>
      <c r="L538" s="0" t="n">
        <v>5.026913</v>
      </c>
      <c r="M538" s="0" t="n">
        <v>4.569832</v>
      </c>
      <c r="N538" s="0" t="n">
        <v>4.476866</v>
      </c>
      <c r="O538" s="0" t="n">
        <v>4.259689</v>
      </c>
      <c r="P538" s="0" t="n">
        <v>4.707462</v>
      </c>
      <c r="Q538" s="0" t="n">
        <v>4.54007</v>
      </c>
      <c r="R538" s="0" t="n">
        <v>5.257847</v>
      </c>
      <c r="S538" s="0" t="n">
        <v>4.758299</v>
      </c>
      <c r="T538" s="0" t="n">
        <v>4.616655</v>
      </c>
      <c r="U538" s="0" t="n">
        <v>4.757841</v>
      </c>
      <c r="V538" s="0" t="n">
        <v>4.684607</v>
      </c>
      <c r="W538" s="0" t="n">
        <v>4.637749</v>
      </c>
      <c r="X538" s="0" t="n">
        <v>4.731533</v>
      </c>
      <c r="Y538" s="0" t="n">
        <v>4.479792</v>
      </c>
      <c r="Z538" s="0" t="n">
        <v>4.621389</v>
      </c>
      <c r="AA538" s="0" t="n">
        <v>4.336893</v>
      </c>
      <c r="AB538" s="0" t="n">
        <v>4.593174</v>
      </c>
    </row>
    <row r="539" customFormat="false" ht="15" hidden="false" customHeight="false" outlineLevel="0" collapsed="false">
      <c r="A539" s="18" t="s">
        <v>1605</v>
      </c>
      <c r="B539" s="0" t="s">
        <v>1606</v>
      </c>
      <c r="F539" s="16" t="n">
        <v>3.7847E-081</v>
      </c>
      <c r="G539" s="0" t="n">
        <v>557340000</v>
      </c>
      <c r="H539" s="7" t="n">
        <v>0.502735403598602</v>
      </c>
      <c r="I539" s="0" t="n">
        <v>0.171531041463216</v>
      </c>
      <c r="J539" s="0" t="s">
        <v>1607</v>
      </c>
      <c r="K539" s="0" t="n">
        <v>3.286095</v>
      </c>
      <c r="L539" s="0" t="n">
        <v>3.910709</v>
      </c>
      <c r="M539" s="0" t="n">
        <v>4.670097</v>
      </c>
      <c r="N539" s="0" t="n">
        <v>3.160782</v>
      </c>
      <c r="O539" s="0" t="n">
        <v>3.017878</v>
      </c>
      <c r="P539" s="0" t="n">
        <v>3.487463</v>
      </c>
      <c r="Q539" s="0" t="n">
        <v>3.974457</v>
      </c>
      <c r="R539" s="0" t="n">
        <v>4.752932</v>
      </c>
      <c r="S539" s="0" t="n">
        <v>3.654114</v>
      </c>
      <c r="T539" s="0" t="n">
        <v>2.793571</v>
      </c>
      <c r="U539" s="0" t="n">
        <v>3.414955</v>
      </c>
      <c r="V539" s="0" t="n">
        <v>3.633038</v>
      </c>
      <c r="W539" s="0" t="n">
        <v>3.623659</v>
      </c>
      <c r="X539" s="0" t="n">
        <v>3.386702</v>
      </c>
      <c r="Y539" s="0" t="n">
        <v>3.61466</v>
      </c>
      <c r="Z539" s="0" t="n">
        <v>3.956688</v>
      </c>
      <c r="AA539" s="0" t="n">
        <v>4.337996</v>
      </c>
      <c r="AB539" s="0" t="n">
        <v>3.609478</v>
      </c>
    </row>
    <row r="540" customFormat="false" ht="15" hidden="false" customHeight="false" outlineLevel="0" collapsed="false">
      <c r="A540" s="0" t="s">
        <v>1608</v>
      </c>
      <c r="B540" s="0" t="s">
        <v>1609</v>
      </c>
      <c r="F540" s="16" t="n">
        <v>2.0747E-021</v>
      </c>
      <c r="G540" s="0" t="n">
        <v>59733000</v>
      </c>
      <c r="H540" s="7" t="n">
        <v>0.504044351599206</v>
      </c>
      <c r="I540" s="0" t="n">
        <v>0.175930658976237</v>
      </c>
      <c r="J540" s="0" t="s">
        <v>1610</v>
      </c>
      <c r="K540" s="0" t="n">
        <v>0.04869843</v>
      </c>
      <c r="L540" s="0" t="n">
        <v>0.4054375</v>
      </c>
      <c r="M540" s="0" t="n">
        <v>0.6637268</v>
      </c>
      <c r="N540" s="0" t="n">
        <v>0.3104553</v>
      </c>
      <c r="O540" s="0" t="n">
        <v>-0.2362843</v>
      </c>
      <c r="P540" s="0" t="n">
        <v>0.7082081</v>
      </c>
      <c r="Q540" s="0" t="n">
        <v>0.9470024</v>
      </c>
      <c r="R540" s="0" t="n">
        <v>1.468287</v>
      </c>
      <c r="S540" s="0" t="n">
        <v>0.2444878</v>
      </c>
      <c r="T540" s="0" t="n">
        <v>-0.2665005</v>
      </c>
      <c r="U540" s="0" t="n">
        <v>0.4197102</v>
      </c>
      <c r="V540" s="0" t="n">
        <v>0.4704742</v>
      </c>
      <c r="W540" s="0" t="n">
        <v>0.9432888</v>
      </c>
      <c r="X540" s="0" t="n">
        <v>1.146343</v>
      </c>
      <c r="Y540" s="0" t="n">
        <v>0.2561588</v>
      </c>
      <c r="Z540" s="0" t="n">
        <v>0.6044044</v>
      </c>
      <c r="AA540" s="0" t="n">
        <v>-0.7510319</v>
      </c>
      <c r="AB540" s="0" t="n">
        <v>0.1537952</v>
      </c>
    </row>
    <row r="541" customFormat="false" ht="15" hidden="false" customHeight="false" outlineLevel="0" collapsed="false">
      <c r="A541" s="0" t="s">
        <v>1611</v>
      </c>
      <c r="B541" s="0" t="s">
        <v>1612</v>
      </c>
      <c r="F541" s="16" t="n">
        <v>4.7316E-028</v>
      </c>
      <c r="G541" s="0" t="n">
        <v>4015000</v>
      </c>
      <c r="H541" s="7" t="n">
        <v>0.504640015833306</v>
      </c>
      <c r="I541" s="0" t="n">
        <v>-0.355071385701498</v>
      </c>
      <c r="J541" s="0" t="s">
        <v>1613</v>
      </c>
      <c r="K541" s="0" t="n">
        <v>-6.32868</v>
      </c>
      <c r="L541" s="0" t="n">
        <v>-3.995893</v>
      </c>
      <c r="M541" s="0" t="n">
        <v>-3.151842</v>
      </c>
      <c r="N541" s="0" t="n">
        <v>-3.075802</v>
      </c>
      <c r="O541" s="0" t="n">
        <v>-2.338352</v>
      </c>
      <c r="P541" s="0" t="n">
        <v>-3.621319</v>
      </c>
      <c r="Q541" s="0" t="n">
        <v>-2.337429</v>
      </c>
      <c r="R541" s="0" t="n">
        <v>-4.590559</v>
      </c>
      <c r="S541" s="0" t="n">
        <v>-3.787323</v>
      </c>
      <c r="T541" s="0" t="n">
        <v>-4.143135</v>
      </c>
      <c r="U541" s="0" t="n">
        <v>-2.497692</v>
      </c>
      <c r="V541" s="0" t="n">
        <v>-2.74238</v>
      </c>
      <c r="W541" s="0" t="n">
        <v>-4.374223</v>
      </c>
      <c r="X541" s="0" t="n">
        <v>-2.530903</v>
      </c>
      <c r="Y541" s="0" t="n">
        <v>-2.212866</v>
      </c>
      <c r="Z541" s="0" t="n">
        <v>-3.686489</v>
      </c>
      <c r="AA541" s="0" t="n">
        <v>-2.979805</v>
      </c>
      <c r="AB541" s="0" t="n">
        <v>-4.864064</v>
      </c>
    </row>
    <row r="542" customFormat="false" ht="15" hidden="false" customHeight="false" outlineLevel="0" collapsed="false">
      <c r="A542" s="18" t="s">
        <v>1614</v>
      </c>
      <c r="B542" s="18" t="s">
        <v>1615</v>
      </c>
      <c r="F542" s="16" t="n">
        <v>2.4737E-005</v>
      </c>
      <c r="G542" s="0" t="n">
        <v>23427000</v>
      </c>
      <c r="H542" s="7" t="n">
        <v>0.506636108941263</v>
      </c>
      <c r="I542" s="0" t="n">
        <v>0.524483256869846</v>
      </c>
      <c r="J542" s="18" t="s">
        <v>1616</v>
      </c>
      <c r="K542" s="0" t="n">
        <v>-0.7688847</v>
      </c>
      <c r="L542" s="0" t="n">
        <v>-1.156515</v>
      </c>
      <c r="M542" s="0" t="n">
        <v>-0.4460449</v>
      </c>
      <c r="N542" s="0" t="n">
        <v>-0.09805298</v>
      </c>
      <c r="O542" s="0" t="n">
        <v>-0.7802773</v>
      </c>
      <c r="P542" s="0" t="n">
        <v>-0.4646511</v>
      </c>
      <c r="Q542" s="0" t="n">
        <v>-0.3094711</v>
      </c>
      <c r="R542" s="0" t="n">
        <v>-2.033722</v>
      </c>
      <c r="S542" s="0" t="n">
        <v>-0.2392101</v>
      </c>
      <c r="T542" s="0" t="n">
        <v>-1.265156</v>
      </c>
      <c r="U542" s="0" t="n">
        <v>-1.131151</v>
      </c>
      <c r="V542" s="0" t="n">
        <v>-0.4868202</v>
      </c>
      <c r="W542" s="0" t="n">
        <v>-1.327236</v>
      </c>
      <c r="X542" s="0" t="n">
        <v>0.793808</v>
      </c>
      <c r="Y542" s="0" t="n">
        <v>-6.840379</v>
      </c>
      <c r="Z542" s="0" t="n">
        <v>0.5202808</v>
      </c>
      <c r="AA542" s="0" t="n">
        <v>-0.9299946</v>
      </c>
      <c r="AB542" s="0" t="n">
        <v>-0.3505306</v>
      </c>
    </row>
    <row r="543" customFormat="false" ht="15" hidden="false" customHeight="false" outlineLevel="0" collapsed="false">
      <c r="A543" s="18" t="s">
        <v>1617</v>
      </c>
      <c r="B543" s="0" t="s">
        <v>1618</v>
      </c>
      <c r="F543" s="16" t="n">
        <v>8.2371E-040</v>
      </c>
      <c r="G543" s="0" t="n">
        <v>105740000</v>
      </c>
      <c r="H543" s="7" t="n">
        <v>0.50762298235038</v>
      </c>
      <c r="I543" s="0" t="n">
        <v>-0.0637825859917533</v>
      </c>
      <c r="J543" s="0" t="s">
        <v>1619</v>
      </c>
      <c r="K543" s="0" t="n">
        <v>1.272593</v>
      </c>
      <c r="L543" s="0" t="n">
        <v>1.560413</v>
      </c>
      <c r="M543" s="0" t="n">
        <v>1.288702</v>
      </c>
      <c r="N543" s="0" t="n">
        <v>1.63027</v>
      </c>
      <c r="O543" s="0" t="n">
        <v>1.608309</v>
      </c>
      <c r="P543" s="0" t="n">
        <v>1.109083</v>
      </c>
      <c r="Q543" s="0" t="n">
        <v>1.611328</v>
      </c>
      <c r="R543" s="0" t="n">
        <v>1.195141</v>
      </c>
      <c r="S543" s="0" t="n">
        <v>1.681732</v>
      </c>
      <c r="T543" s="0" t="n">
        <v>1.611456</v>
      </c>
      <c r="U543" s="0" t="n">
        <v>1.490141</v>
      </c>
      <c r="V543" s="0" t="n">
        <v>1.413239</v>
      </c>
      <c r="W543" s="0" t="n">
        <v>1.269403</v>
      </c>
      <c r="X543" s="0" t="n">
        <v>1.60677</v>
      </c>
      <c r="Y543" s="0" t="n">
        <v>1.215378</v>
      </c>
      <c r="Z543" s="0" t="n">
        <v>1.694994</v>
      </c>
      <c r="AA543" s="0" t="n">
        <v>1.513975</v>
      </c>
      <c r="AB543" s="0" t="n">
        <v>1.716259</v>
      </c>
    </row>
    <row r="544" customFormat="false" ht="15" hidden="false" customHeight="false" outlineLevel="0" collapsed="false">
      <c r="A544" s="0" t="s">
        <v>1620</v>
      </c>
      <c r="B544" s="0" t="s">
        <v>1621</v>
      </c>
      <c r="F544" s="16" t="n">
        <v>1.0101E-094</v>
      </c>
      <c r="G544" s="0" t="n">
        <v>121930000</v>
      </c>
      <c r="H544" s="7" t="n">
        <v>0.50858252288605</v>
      </c>
      <c r="I544" s="0" t="n">
        <v>-0.253487692938911</v>
      </c>
      <c r="J544" s="0" t="s">
        <v>1622</v>
      </c>
      <c r="K544" s="0" t="n">
        <v>0.7050571</v>
      </c>
      <c r="L544" s="0" t="n">
        <v>1.435268</v>
      </c>
      <c r="M544" s="0" t="n">
        <v>1.441252</v>
      </c>
      <c r="N544" s="0" t="n">
        <v>2.20257</v>
      </c>
      <c r="O544" s="0" t="n">
        <v>0.8959694</v>
      </c>
      <c r="P544" s="0" t="n">
        <v>0.2194023</v>
      </c>
      <c r="Q544" s="0" t="n">
        <v>-0.5258083</v>
      </c>
      <c r="R544" s="0" t="n">
        <v>2.761717</v>
      </c>
      <c r="S544" s="0" t="n">
        <v>1.656063</v>
      </c>
      <c r="T544" s="0" t="n">
        <v>1.614971</v>
      </c>
      <c r="U544" s="0" t="n">
        <v>1.589363</v>
      </c>
      <c r="V544" s="0" t="n">
        <v>2.032095</v>
      </c>
      <c r="W544" s="0" t="n">
        <v>0.6835499</v>
      </c>
      <c r="X544" s="0" t="n">
        <v>1.688162</v>
      </c>
      <c r="Y544" s="0" t="n">
        <v>1.038963</v>
      </c>
      <c r="Z544" s="0" t="n">
        <v>0.8663578</v>
      </c>
      <c r="AA544" s="0" t="n">
        <v>2.179058</v>
      </c>
      <c r="AB544" s="0" t="n">
        <v>1.38036</v>
      </c>
    </row>
    <row r="545" customFormat="false" ht="15" hidden="false" customHeight="false" outlineLevel="0" collapsed="false">
      <c r="A545" s="18" t="s">
        <v>576</v>
      </c>
      <c r="B545" s="0" t="s">
        <v>1623</v>
      </c>
      <c r="F545" s="0" t="n">
        <v>0</v>
      </c>
      <c r="G545" s="0" t="n">
        <v>398120000</v>
      </c>
      <c r="H545" s="7" t="n">
        <v>0.513887629797146</v>
      </c>
      <c r="I545" s="0" t="n">
        <v>-0.111536661783854</v>
      </c>
      <c r="J545" s="0" t="s">
        <v>1624</v>
      </c>
      <c r="K545" s="0" t="n">
        <v>2.695309</v>
      </c>
      <c r="L545" s="0" t="n">
        <v>3.131212</v>
      </c>
      <c r="M545" s="0" t="n">
        <v>3.123138</v>
      </c>
      <c r="N545" s="0" t="n">
        <v>3.465008</v>
      </c>
      <c r="O545" s="0" t="n">
        <v>2.638796</v>
      </c>
      <c r="P545" s="0" t="n">
        <v>3.048063</v>
      </c>
      <c r="Q545" s="0" t="n">
        <v>3.41416</v>
      </c>
      <c r="R545" s="0" t="n">
        <v>4.115992</v>
      </c>
      <c r="S545" s="0" t="n">
        <v>3.479248</v>
      </c>
      <c r="T545" s="0" t="n">
        <v>3.20809</v>
      </c>
      <c r="U545" s="0" t="n">
        <v>3.627848</v>
      </c>
      <c r="V545" s="0" t="n">
        <v>3.036386</v>
      </c>
      <c r="W545" s="0" t="n">
        <v>3.608978</v>
      </c>
      <c r="X545" s="0" t="n">
        <v>3.147963</v>
      </c>
      <c r="Y545" s="0" t="n">
        <v>3.291082</v>
      </c>
      <c r="Z545" s="0" t="n">
        <v>3.199965</v>
      </c>
      <c r="AA545" s="0" t="n">
        <v>3.571484</v>
      </c>
      <c r="AB545" s="0" t="n">
        <v>3.42296</v>
      </c>
    </row>
    <row r="546" customFormat="false" ht="15" hidden="false" customHeight="false" outlineLevel="0" collapsed="false">
      <c r="A546" s="0" t="s">
        <v>1625</v>
      </c>
      <c r="B546" s="0" t="s">
        <v>1626</v>
      </c>
      <c r="F546" s="16" t="n">
        <v>6.0296E-036</v>
      </c>
      <c r="G546" s="0" t="n">
        <v>200400000</v>
      </c>
      <c r="H546" s="7" t="n">
        <v>0.514603377714967</v>
      </c>
      <c r="I546" s="0" t="n">
        <v>-0.192358440823025</v>
      </c>
      <c r="J546" s="0" t="s">
        <v>1627</v>
      </c>
      <c r="K546" s="0" t="n">
        <v>1.662724</v>
      </c>
      <c r="L546" s="0" t="n">
        <v>2.622627</v>
      </c>
      <c r="M546" s="0" t="n">
        <v>1.825705</v>
      </c>
      <c r="N546" s="0" t="n">
        <v>2.416862</v>
      </c>
      <c r="O546" s="0" t="n">
        <v>3.325346</v>
      </c>
      <c r="P546" s="0" t="n">
        <v>1.560837</v>
      </c>
      <c r="Q546" s="0" t="n">
        <v>2.273554</v>
      </c>
      <c r="R546" s="0" t="n">
        <v>2.065002</v>
      </c>
      <c r="S546" s="0" t="n">
        <v>2.417048</v>
      </c>
      <c r="T546" s="0" t="n">
        <v>3.344864</v>
      </c>
      <c r="U546" s="0" t="n">
        <v>3.213903</v>
      </c>
      <c r="V546" s="0" t="n">
        <v>2.71526</v>
      </c>
      <c r="W546" s="0" t="n">
        <v>1.321762</v>
      </c>
      <c r="X546" s="0" t="n">
        <v>1.720734</v>
      </c>
      <c r="Y546" s="0" t="n">
        <v>1.91975</v>
      </c>
      <c r="Z546" s="0" t="n">
        <v>2.672287</v>
      </c>
      <c r="AA546" s="0" t="n">
        <v>2.393684</v>
      </c>
      <c r="AB546" s="0" t="n">
        <v>2.598686</v>
      </c>
    </row>
    <row r="547" customFormat="false" ht="15" hidden="false" customHeight="false" outlineLevel="0" collapsed="false">
      <c r="A547" s="18" t="s">
        <v>1628</v>
      </c>
      <c r="B547" s="0" t="s">
        <v>1629</v>
      </c>
      <c r="F547" s="16" t="n">
        <v>1.3847E-131</v>
      </c>
      <c r="G547" s="0" t="n">
        <v>301500000</v>
      </c>
      <c r="H547" s="7" t="n">
        <v>0.51498438206041</v>
      </c>
      <c r="I547" s="0" t="n">
        <v>0.0816413031684027</v>
      </c>
      <c r="J547" s="0" t="s">
        <v>1630</v>
      </c>
      <c r="K547" s="0" t="n">
        <v>3.193672</v>
      </c>
      <c r="L547" s="0" t="n">
        <v>3.643244</v>
      </c>
      <c r="M547" s="0" t="n">
        <v>3.164072</v>
      </c>
      <c r="N547" s="0" t="n">
        <v>2.681469</v>
      </c>
      <c r="O547" s="0" t="n">
        <v>2.890694</v>
      </c>
      <c r="P547" s="0" t="n">
        <v>3.243042</v>
      </c>
      <c r="Q547" s="0" t="n">
        <v>3.143053</v>
      </c>
      <c r="R547" s="0" t="n">
        <v>2.716339</v>
      </c>
      <c r="S547" s="0" t="n">
        <v>2.887812</v>
      </c>
      <c r="T547" s="0" t="n">
        <v>2.692369</v>
      </c>
      <c r="U547" s="0" t="n">
        <v>2.884373</v>
      </c>
      <c r="V547" s="0" t="n">
        <v>3.068453</v>
      </c>
      <c r="W547" s="0" t="n">
        <v>3.370279</v>
      </c>
      <c r="X547" s="0" t="n">
        <v>3.2297</v>
      </c>
      <c r="Y547" s="0" t="n">
        <v>2.90123</v>
      </c>
      <c r="Z547" s="0" t="n">
        <v>2.809435</v>
      </c>
      <c r="AA547" s="0" t="n">
        <v>2.938576</v>
      </c>
      <c r="AB547" s="0" t="n">
        <v>2.93421</v>
      </c>
    </row>
    <row r="548" customFormat="false" ht="15" hidden="false" customHeight="false" outlineLevel="0" collapsed="false">
      <c r="A548" s="18" t="s">
        <v>1631</v>
      </c>
      <c r="B548" s="0" t="s">
        <v>1632</v>
      </c>
      <c r="F548" s="0" t="n">
        <v>0</v>
      </c>
      <c r="G548" s="0" t="n">
        <v>268710000</v>
      </c>
      <c r="H548" s="7" t="n">
        <v>0.515714586160079</v>
      </c>
      <c r="I548" s="0" t="n">
        <v>-0.100108464558919</v>
      </c>
      <c r="J548" s="0" t="s">
        <v>1633</v>
      </c>
      <c r="K548" s="0" t="n">
        <v>2.899544</v>
      </c>
      <c r="L548" s="0" t="n">
        <v>2.999802</v>
      </c>
      <c r="M548" s="0" t="n">
        <v>2.42293</v>
      </c>
      <c r="N548" s="0" t="n">
        <v>3.059671</v>
      </c>
      <c r="O548" s="0" t="n">
        <v>2.65027</v>
      </c>
      <c r="P548" s="0" t="n">
        <v>3.038824</v>
      </c>
      <c r="Q548" s="0" t="n">
        <v>2.759554</v>
      </c>
      <c r="R548" s="0" t="n">
        <v>2.509754</v>
      </c>
      <c r="S548" s="0" t="n">
        <v>2.905285</v>
      </c>
      <c r="T548" s="0" t="n">
        <v>2.696339</v>
      </c>
      <c r="U548" s="0" t="n">
        <v>2.334805</v>
      </c>
      <c r="V548" s="0" t="n">
        <v>3.037222</v>
      </c>
      <c r="W548" s="0" t="n">
        <v>2.98344</v>
      </c>
      <c r="X548" s="0" t="n">
        <v>3.098434</v>
      </c>
      <c r="Y548" s="0" t="n">
        <v>3.236347</v>
      </c>
      <c r="Z548" s="0" t="n">
        <v>2.447252</v>
      </c>
      <c r="AA548" s="0" t="n">
        <v>3.557711</v>
      </c>
      <c r="AB548" s="0" t="n">
        <v>2.75506</v>
      </c>
    </row>
    <row r="549" customFormat="false" ht="15" hidden="false" customHeight="false" outlineLevel="0" collapsed="false">
      <c r="A549" s="18" t="s">
        <v>1634</v>
      </c>
      <c r="B549" s="0" t="s">
        <v>1635</v>
      </c>
      <c r="F549" s="0" t="n">
        <v>0.003099</v>
      </c>
      <c r="G549" s="0" t="n">
        <v>6134800</v>
      </c>
      <c r="H549" s="7" t="n">
        <v>0.516882671252763</v>
      </c>
      <c r="I549" s="0" t="n">
        <v>-0.300703366597494</v>
      </c>
      <c r="J549" s="0" t="s">
        <v>1636</v>
      </c>
      <c r="K549" s="0" t="n">
        <v>-5.314012</v>
      </c>
      <c r="L549" s="0" t="n">
        <v>-2.804745</v>
      </c>
      <c r="M549" s="0" t="n">
        <v>-2.592434</v>
      </c>
      <c r="N549" s="0" t="n">
        <v>-2.614481</v>
      </c>
      <c r="O549" s="0" t="n">
        <v>-2.728283</v>
      </c>
      <c r="P549" s="0" t="n">
        <v>-3.221964</v>
      </c>
      <c r="Q549" s="0" t="n">
        <v>-2.161415</v>
      </c>
      <c r="R549" s="0" t="n">
        <v>-3.011673</v>
      </c>
      <c r="S549" s="0" t="n">
        <v>-2.603598</v>
      </c>
      <c r="T549" s="0" t="n">
        <v>-4.536125</v>
      </c>
      <c r="U549" s="0" t="n">
        <v>-2.852299</v>
      </c>
      <c r="V549" s="0" t="n">
        <v>-1.74544</v>
      </c>
      <c r="W549" s="0" t="n">
        <v>-3.733423</v>
      </c>
      <c r="X549" s="0" t="n">
        <v>-1.780357</v>
      </c>
      <c r="Y549" s="0" t="n">
        <v>-2.20966</v>
      </c>
      <c r="Z549" s="0" t="n">
        <v>-3.495047</v>
      </c>
      <c r="AA549" s="0" t="n">
        <v>-1.842052</v>
      </c>
      <c r="AB549" s="0" t="n">
        <v>-2.151871</v>
      </c>
    </row>
    <row r="550" customFormat="false" ht="15" hidden="false" customHeight="false" outlineLevel="0" collapsed="false">
      <c r="A550" s="0" t="s">
        <v>206</v>
      </c>
      <c r="B550" s="0" t="s">
        <v>1637</v>
      </c>
      <c r="F550" s="16" t="n">
        <v>7.4094E-101</v>
      </c>
      <c r="G550" s="0" t="n">
        <v>36905000</v>
      </c>
      <c r="H550" s="7" t="n">
        <v>0.517249718411663</v>
      </c>
      <c r="I550" s="0" t="n">
        <v>0.160200542873806</v>
      </c>
      <c r="J550" s="0" t="s">
        <v>1638</v>
      </c>
      <c r="K550" s="0" t="n">
        <v>0.3142433</v>
      </c>
      <c r="L550" s="0" t="n">
        <v>0.5577145</v>
      </c>
      <c r="M550" s="0" t="n">
        <v>-0.3550129</v>
      </c>
      <c r="N550" s="0" t="n">
        <v>-0.1293144</v>
      </c>
      <c r="O550" s="0" t="n">
        <v>-0.715065</v>
      </c>
      <c r="P550" s="0" t="n">
        <v>0.6221123</v>
      </c>
      <c r="Q550" s="0" t="n">
        <v>-0.1154041</v>
      </c>
      <c r="R550" s="0" t="n">
        <v>0.08574104</v>
      </c>
      <c r="S550" s="0" t="n">
        <v>-0.04060173</v>
      </c>
      <c r="T550" s="0" t="n">
        <v>-1.064878</v>
      </c>
      <c r="U550" s="0" t="n">
        <v>-0.7000237</v>
      </c>
      <c r="V550" s="0" t="n">
        <v>-0.5523663</v>
      </c>
      <c r="W550" s="0" t="n">
        <v>0.4076424</v>
      </c>
      <c r="X550" s="0" t="n">
        <v>0.5942745</v>
      </c>
      <c r="Y550" s="0" t="n">
        <v>0.4627743</v>
      </c>
      <c r="Z550" s="0" t="n">
        <v>-0.1557102</v>
      </c>
      <c r="AA550" s="0" t="n">
        <v>0.213131</v>
      </c>
      <c r="AB550" s="0" t="n">
        <v>-0.4222355</v>
      </c>
    </row>
    <row r="551" customFormat="false" ht="15" hidden="false" customHeight="false" outlineLevel="0" collapsed="false">
      <c r="F551" s="0" t="n">
        <v>0.0050177</v>
      </c>
      <c r="G551" s="0" t="n">
        <v>2721200</v>
      </c>
      <c r="H551" s="7" t="n">
        <v>0.517300649928566</v>
      </c>
      <c r="I551" s="0" t="n">
        <v>-0.539131376478407</v>
      </c>
      <c r="J551" s="0" t="s">
        <v>1639</v>
      </c>
      <c r="K551" s="0" t="n">
        <v>-5.912891</v>
      </c>
      <c r="L551" s="0" t="n">
        <v>-3.278444</v>
      </c>
      <c r="M551" s="0" t="n">
        <v>-7.017824</v>
      </c>
      <c r="N551" s="0" t="n">
        <v>-4.452213</v>
      </c>
      <c r="O551" s="0" t="n">
        <v>-3.150553</v>
      </c>
      <c r="P551" s="0" t="n">
        <v>-6.647186</v>
      </c>
      <c r="Q551" s="0" t="n">
        <v>-2.335985</v>
      </c>
      <c r="R551" s="0" t="n">
        <v>-4.612034</v>
      </c>
      <c r="S551" s="0" t="n">
        <v>-3.108011</v>
      </c>
      <c r="T551" s="0" t="n">
        <v>-3.146194</v>
      </c>
      <c r="U551" s="0" t="n">
        <v>-5.965621</v>
      </c>
      <c r="V551" s="0" t="n">
        <v>-4.244726</v>
      </c>
      <c r="W551" s="0" t="n">
        <v>-5.022653</v>
      </c>
      <c r="X551" s="0" t="n">
        <v>-5.972174</v>
      </c>
      <c r="Y551" s="0" t="n">
        <v>-4.734072</v>
      </c>
      <c r="Z551" s="0" t="n">
        <v>-3.321512</v>
      </c>
      <c r="AA551" s="0" t="n">
        <v>-0.4011574</v>
      </c>
      <c r="AB551" s="0" t="n">
        <v>-2.854851</v>
      </c>
    </row>
    <row r="552" customFormat="false" ht="15" hidden="false" customHeight="false" outlineLevel="0" collapsed="false">
      <c r="A552" s="18" t="s">
        <v>1640</v>
      </c>
      <c r="B552" s="0" t="s">
        <v>1641</v>
      </c>
      <c r="F552" s="16" t="n">
        <v>7.0912E-111</v>
      </c>
      <c r="G552" s="0" t="n">
        <v>97671000</v>
      </c>
      <c r="H552" s="7" t="n">
        <v>0.518894477996203</v>
      </c>
      <c r="I552" s="0" t="n">
        <v>0.133668051825629</v>
      </c>
      <c r="J552" s="0" t="s">
        <v>1642</v>
      </c>
      <c r="K552" s="0" t="n">
        <v>1.448866</v>
      </c>
      <c r="L552" s="0" t="n">
        <v>1.560221</v>
      </c>
      <c r="M552" s="0" t="n">
        <v>1.720303</v>
      </c>
      <c r="N552" s="0" t="n">
        <v>1.014856</v>
      </c>
      <c r="O552" s="0" t="n">
        <v>0.5430222</v>
      </c>
      <c r="P552" s="0" t="n">
        <v>2.008295</v>
      </c>
      <c r="Q552" s="0" t="n">
        <v>1.50683</v>
      </c>
      <c r="R552" s="0" t="n">
        <v>1.262199</v>
      </c>
      <c r="S552" s="0" t="n">
        <v>1.206888</v>
      </c>
      <c r="T552" s="0" t="n">
        <v>0.9823647</v>
      </c>
      <c r="U552" s="0" t="n">
        <v>1.206293</v>
      </c>
      <c r="V552" s="0" t="n">
        <v>1.267385</v>
      </c>
      <c r="W552" s="0" t="n">
        <v>1.96814</v>
      </c>
      <c r="X552" s="0" t="n">
        <v>1.643614</v>
      </c>
      <c r="Y552" s="0" t="n">
        <v>1.244732</v>
      </c>
      <c r="Z552" s="0" t="n">
        <v>1.343395</v>
      </c>
      <c r="AA552" s="0" t="n">
        <v>0.4088974</v>
      </c>
      <c r="AB552" s="0" t="n">
        <v>1.003647</v>
      </c>
    </row>
    <row r="553" customFormat="false" ht="15" hidden="false" customHeight="false" outlineLevel="0" collapsed="false">
      <c r="A553" s="18" t="s">
        <v>1643</v>
      </c>
      <c r="B553" s="0" t="s">
        <v>1644</v>
      </c>
      <c r="F553" s="16" t="n">
        <v>3.1924E-016</v>
      </c>
      <c r="G553" s="0" t="n">
        <v>11508000</v>
      </c>
      <c r="H553" s="7" t="n">
        <v>0.519002850166706</v>
      </c>
      <c r="I553" s="0" t="n">
        <v>0.385659429762099</v>
      </c>
      <c r="J553" s="0" t="s">
        <v>1645</v>
      </c>
      <c r="K553" s="0" t="n">
        <v>-1.129171</v>
      </c>
      <c r="L553" s="0" t="n">
        <v>-1.230028</v>
      </c>
      <c r="M553" s="0" t="n">
        <v>-1.987225</v>
      </c>
      <c r="N553" s="0" t="n">
        <v>-1.740324</v>
      </c>
      <c r="O553" s="0" t="n">
        <v>-1.544325</v>
      </c>
      <c r="P553" s="0" t="n">
        <v>-3.633022</v>
      </c>
      <c r="Q553" s="0" t="n">
        <v>-0.2238331</v>
      </c>
      <c r="R553" s="0" t="n">
        <v>-3.684534</v>
      </c>
      <c r="S553" s="0" t="n">
        <v>-1.55521</v>
      </c>
      <c r="T553" s="0" t="n">
        <v>-1.498398</v>
      </c>
      <c r="U553" s="0" t="n">
        <v>-1.990137</v>
      </c>
      <c r="V553" s="0" t="n">
        <v>-2.226828</v>
      </c>
      <c r="W553" s="0" t="n">
        <v>-4.515111</v>
      </c>
      <c r="X553" s="0" t="n">
        <v>0.5712967</v>
      </c>
      <c r="Y553" s="0" t="n">
        <v>-2.690657</v>
      </c>
      <c r="Z553" s="0" t="n">
        <v>-2.664461</v>
      </c>
      <c r="AA553" s="0" t="n">
        <v>-2.583487</v>
      </c>
      <c r="AB553" s="0" t="n">
        <v>-2.600826</v>
      </c>
    </row>
    <row r="554" customFormat="false" ht="15" hidden="false" customHeight="false" outlineLevel="0" collapsed="false">
      <c r="A554" s="0" t="s">
        <v>1646</v>
      </c>
      <c r="B554" s="0" t="s">
        <v>1647</v>
      </c>
      <c r="F554" s="16" t="n">
        <v>2.064E-009</v>
      </c>
      <c r="G554" s="0" t="n">
        <v>5809900</v>
      </c>
      <c r="H554" s="7" t="n">
        <v>0.519808975265134</v>
      </c>
      <c r="I554" s="0" t="n">
        <v>-0.536229769388834</v>
      </c>
      <c r="J554" s="0" t="s">
        <v>1648</v>
      </c>
      <c r="K554" s="0" t="n">
        <v>-5.513725</v>
      </c>
      <c r="L554" s="0" t="n">
        <v>-4.127686</v>
      </c>
      <c r="M554" s="0" t="n">
        <v>-7.22645</v>
      </c>
      <c r="N554" s="0" t="n">
        <v>-1.49987</v>
      </c>
      <c r="O554" s="0" t="n">
        <v>-1.725468</v>
      </c>
      <c r="P554" s="0" t="n">
        <v>-5.279583</v>
      </c>
      <c r="Q554" s="0" t="n">
        <v>-1.317986</v>
      </c>
      <c r="R554" s="0" t="n">
        <v>-2.056723</v>
      </c>
      <c r="S554" s="0" t="n">
        <v>-2.930042</v>
      </c>
      <c r="T554" s="0" t="n">
        <v>-5.389316</v>
      </c>
      <c r="U554" s="0" t="n">
        <v>-4.202457</v>
      </c>
      <c r="V554" s="0" t="n">
        <v>-2.837593</v>
      </c>
      <c r="W554" s="0" t="n">
        <v>-2.632097</v>
      </c>
      <c r="X554" s="0" t="n">
        <v>-2.956583</v>
      </c>
      <c r="Y554" s="0" t="n">
        <v>-3.463411</v>
      </c>
      <c r="Z554" s="0" t="n">
        <v>-1.879545</v>
      </c>
      <c r="AA554" s="0" t="n">
        <v>-1.595474</v>
      </c>
      <c r="AB554" s="0" t="n">
        <v>-1.894987</v>
      </c>
    </row>
    <row r="555" customFormat="false" ht="15" hidden="false" customHeight="false" outlineLevel="0" collapsed="false">
      <c r="A555" s="0" t="s">
        <v>1649</v>
      </c>
      <c r="B555" s="0" t="s">
        <v>1650</v>
      </c>
      <c r="F555" s="16" t="n">
        <v>8.5538E-024</v>
      </c>
      <c r="G555" s="0" t="n">
        <v>33128000</v>
      </c>
      <c r="H555" s="7" t="n">
        <v>0.520967475580175</v>
      </c>
      <c r="I555" s="0" t="n">
        <v>0.197461658053928</v>
      </c>
      <c r="J555" s="0" t="s">
        <v>1651</v>
      </c>
      <c r="K555" s="0" t="n">
        <v>-0.1767864</v>
      </c>
      <c r="L555" s="0" t="n">
        <v>-0.7256336</v>
      </c>
      <c r="M555" s="0" t="n">
        <v>-0.9018116</v>
      </c>
      <c r="N555" s="0" t="n">
        <v>-0.7658768</v>
      </c>
      <c r="O555" s="0" t="n">
        <v>0.003210068</v>
      </c>
      <c r="P555" s="0" t="n">
        <v>-0.768219</v>
      </c>
      <c r="Q555" s="0" t="n">
        <v>-0.2347069</v>
      </c>
      <c r="R555" s="0" t="n">
        <v>1.006601</v>
      </c>
      <c r="S555" s="0" t="n">
        <v>-0.2637501</v>
      </c>
      <c r="T555" s="0" t="n">
        <v>-0.9897785</v>
      </c>
      <c r="U555" s="0" t="n">
        <v>-1.011515</v>
      </c>
      <c r="V555" s="0" t="n">
        <v>0.01205254</v>
      </c>
      <c r="W555" s="0" t="n">
        <v>-0.5996628</v>
      </c>
      <c r="X555" s="0" t="n">
        <v>-0.2318954</v>
      </c>
      <c r="Y555" s="0" t="n">
        <v>-1.635513</v>
      </c>
      <c r="Z555" s="0" t="n">
        <v>-0.8208904</v>
      </c>
      <c r="AA555" s="0" t="n">
        <v>0.5414143</v>
      </c>
      <c r="AB555" s="0" t="n">
        <v>0.1316605</v>
      </c>
    </row>
    <row r="556" customFormat="false" ht="15" hidden="false" customHeight="false" outlineLevel="0" collapsed="false">
      <c r="A556" s="0" t="s">
        <v>1652</v>
      </c>
      <c r="B556" s="0" t="s">
        <v>1653</v>
      </c>
      <c r="F556" s="16" t="n">
        <v>1.0054E-008</v>
      </c>
      <c r="G556" s="0" t="n">
        <v>13712000</v>
      </c>
      <c r="H556" s="7" t="n">
        <v>0.522084014131036</v>
      </c>
      <c r="I556" s="0" t="n">
        <v>-0.367618772718641</v>
      </c>
      <c r="J556" s="0" t="s">
        <v>1654</v>
      </c>
      <c r="K556" s="0" t="n">
        <v>-2.294546</v>
      </c>
      <c r="L556" s="0" t="n">
        <v>-4.281919</v>
      </c>
      <c r="M556" s="0" t="n">
        <v>-2.575729</v>
      </c>
      <c r="N556" s="0" t="n">
        <v>-2.227938</v>
      </c>
      <c r="O556" s="0" t="n">
        <v>-2.694263</v>
      </c>
      <c r="P556" s="0" t="n">
        <v>-2.238749</v>
      </c>
      <c r="Q556" s="0" t="n">
        <v>-2.380611</v>
      </c>
      <c r="R556" s="0" t="n">
        <v>0.2640362</v>
      </c>
      <c r="S556" s="0" t="n">
        <v>-2.195112</v>
      </c>
      <c r="T556" s="0" t="n">
        <v>-1.867188</v>
      </c>
      <c r="U556" s="0" t="n">
        <v>-2.079828</v>
      </c>
      <c r="V556" s="0" t="n">
        <v>-1.768826</v>
      </c>
      <c r="W556" s="0" t="n">
        <v>-0.1988945</v>
      </c>
      <c r="X556" s="0" t="n">
        <v>-3.507193</v>
      </c>
      <c r="Y556" s="0" t="n">
        <v>-2.976067</v>
      </c>
      <c r="Z556" s="0" t="n">
        <v>0.1639748</v>
      </c>
      <c r="AA556" s="0" t="n">
        <v>-2.230848</v>
      </c>
      <c r="AB556" s="0" t="n">
        <v>-2.851395</v>
      </c>
    </row>
    <row r="557" customFormat="false" ht="15" hidden="false" customHeight="false" outlineLevel="0" collapsed="false">
      <c r="A557" s="18" t="s">
        <v>1655</v>
      </c>
      <c r="B557" s="0" t="s">
        <v>1656</v>
      </c>
      <c r="F557" s="16" t="n">
        <v>6.7154E-109</v>
      </c>
      <c r="G557" s="0" t="n">
        <v>278100000</v>
      </c>
      <c r="H557" s="7" t="n">
        <v>0.522523800485769</v>
      </c>
      <c r="I557" s="0" t="n">
        <v>-0.141947004530165</v>
      </c>
      <c r="J557" s="0" t="s">
        <v>1657</v>
      </c>
      <c r="K557" s="0" t="n">
        <v>2.810793</v>
      </c>
      <c r="L557" s="0" t="n">
        <v>2.414583</v>
      </c>
      <c r="M557" s="0" t="n">
        <v>2.521296</v>
      </c>
      <c r="N557" s="0" t="n">
        <v>2.968466</v>
      </c>
      <c r="O557" s="0" t="n">
        <v>3.58325</v>
      </c>
      <c r="P557" s="0" t="n">
        <v>2.216772</v>
      </c>
      <c r="Q557" s="0" t="n">
        <v>3.361782</v>
      </c>
      <c r="R557" s="0" t="n">
        <v>2.387608</v>
      </c>
      <c r="S557" s="0" t="n">
        <v>3.08777</v>
      </c>
      <c r="T557" s="0" t="n">
        <v>3.286551</v>
      </c>
      <c r="U557" s="0" t="n">
        <v>2.597864</v>
      </c>
      <c r="V557" s="0" t="n">
        <v>3.772156</v>
      </c>
      <c r="W557" s="0" t="n">
        <v>2.139254</v>
      </c>
      <c r="X557" s="0" t="n">
        <v>2.889933</v>
      </c>
      <c r="Y557" s="0" t="n">
        <v>3.099968</v>
      </c>
      <c r="Z557" s="0" t="n">
        <v>2.863022</v>
      </c>
      <c r="AA557" s="0" t="n">
        <v>3.070553</v>
      </c>
      <c r="AB557" s="0" t="n">
        <v>2.910543</v>
      </c>
    </row>
    <row r="558" customFormat="false" ht="15" hidden="false" customHeight="false" outlineLevel="0" collapsed="false">
      <c r="A558" s="0" t="s">
        <v>1658</v>
      </c>
      <c r="B558" s="0" t="s">
        <v>1659</v>
      </c>
      <c r="F558" s="16" t="n">
        <v>2.2654E-005</v>
      </c>
      <c r="G558" s="0" t="n">
        <v>2558800</v>
      </c>
      <c r="H558" s="7" t="n">
        <v>0.523117445269041</v>
      </c>
      <c r="I558" s="0" t="n">
        <v>-0.355602052476671</v>
      </c>
      <c r="J558" s="0" t="s">
        <v>1660</v>
      </c>
      <c r="K558" s="0" t="n">
        <v>-3.607971</v>
      </c>
      <c r="L558" s="0" t="n">
        <v>-5.837426</v>
      </c>
      <c r="M558" s="0" t="n">
        <v>-5.719481</v>
      </c>
      <c r="N558" s="0" t="n">
        <v>-5.091913</v>
      </c>
      <c r="O558" s="0" t="n">
        <v>-2.365452</v>
      </c>
      <c r="P558" s="0" t="n">
        <v>-5.180583</v>
      </c>
      <c r="Q558" s="0" t="n">
        <v>-3.22028</v>
      </c>
      <c r="R558" s="0" t="n">
        <v>-4.892223</v>
      </c>
      <c r="S558" s="0" t="n">
        <v>-2.361855</v>
      </c>
      <c r="T558" s="0" t="n">
        <v>-3.214321</v>
      </c>
      <c r="U558" s="0" t="n">
        <v>-2.851919</v>
      </c>
      <c r="V558" s="0" t="n">
        <v>-3.69224</v>
      </c>
      <c r="W558" s="0" t="n">
        <v>-5.888886</v>
      </c>
      <c r="X558" s="0" t="n">
        <v>-3.764656</v>
      </c>
      <c r="Y558" s="0" t="n">
        <v>-4.501099</v>
      </c>
      <c r="Z558" s="0" t="n">
        <v>-3.519066</v>
      </c>
      <c r="AA558" s="0" t="n">
        <v>-3.798426</v>
      </c>
      <c r="AB558" s="0" t="n">
        <v>-3.846153</v>
      </c>
    </row>
    <row r="559" customFormat="false" ht="15" hidden="false" customHeight="false" outlineLevel="0" collapsed="false">
      <c r="A559" s="18" t="s">
        <v>1661</v>
      </c>
      <c r="B559" s="0" t="s">
        <v>1662</v>
      </c>
      <c r="F559" s="16" t="n">
        <v>5.783E-112</v>
      </c>
      <c r="G559" s="0" t="n">
        <v>127210000</v>
      </c>
      <c r="H559" s="7" t="n">
        <v>0.524839757948884</v>
      </c>
      <c r="I559" s="0" t="n">
        <v>0.184042188856337</v>
      </c>
      <c r="J559" s="0" t="s">
        <v>1663</v>
      </c>
      <c r="K559" s="0" t="n">
        <v>1.389034</v>
      </c>
      <c r="L559" s="0" t="n">
        <v>0.894474</v>
      </c>
      <c r="M559" s="0" t="n">
        <v>2.436359</v>
      </c>
      <c r="N559" s="0" t="n">
        <v>1.529703</v>
      </c>
      <c r="O559" s="0" t="n">
        <v>1.615467</v>
      </c>
      <c r="P559" s="0" t="n">
        <v>2.160387</v>
      </c>
      <c r="Q559" s="0" t="n">
        <v>1.171209</v>
      </c>
      <c r="R559" s="0" t="n">
        <v>1.741917</v>
      </c>
      <c r="S559" s="0" t="n">
        <v>2.277794</v>
      </c>
      <c r="T559" s="0" t="n">
        <v>2.301765</v>
      </c>
      <c r="U559" s="0" t="n">
        <v>2.260113</v>
      </c>
      <c r="V559" s="0" t="n">
        <v>1.313225</v>
      </c>
      <c r="W559" s="0" t="n">
        <v>1.169371</v>
      </c>
      <c r="X559" s="0" t="n">
        <v>0.3736763</v>
      </c>
      <c r="Y559" s="0" t="n">
        <v>1.091839</v>
      </c>
      <c r="Z559" s="0" t="n">
        <v>1.263948</v>
      </c>
      <c r="AA559" s="0" t="n">
        <v>1.415804</v>
      </c>
      <c r="AB559" s="0" t="n">
        <v>2.370224</v>
      </c>
    </row>
    <row r="560" customFormat="false" ht="15" hidden="false" customHeight="false" outlineLevel="0" collapsed="false">
      <c r="A560" s="0" t="s">
        <v>1664</v>
      </c>
      <c r="B560" s="0" t="s">
        <v>1665</v>
      </c>
      <c r="F560" s="16" t="n">
        <v>2.9997E-225</v>
      </c>
      <c r="G560" s="0" t="n">
        <v>98845000</v>
      </c>
      <c r="H560" s="7" t="n">
        <v>0.528143726833491</v>
      </c>
      <c r="I560" s="0" t="n">
        <v>-0.128028445773654</v>
      </c>
      <c r="J560" s="0" t="s">
        <v>1666</v>
      </c>
      <c r="K560" s="0" t="n">
        <v>1.465492</v>
      </c>
      <c r="L560" s="0" t="n">
        <v>1.130539</v>
      </c>
      <c r="M560" s="0" t="n">
        <v>1.488602</v>
      </c>
      <c r="N560" s="0" t="n">
        <v>1.051916</v>
      </c>
      <c r="O560" s="0" t="n">
        <v>0.7382088</v>
      </c>
      <c r="P560" s="0" t="n">
        <v>1.856817</v>
      </c>
      <c r="Q560" s="0" t="n">
        <v>1.311371</v>
      </c>
      <c r="R560" s="0" t="n">
        <v>1.559662</v>
      </c>
      <c r="S560" s="0" t="n">
        <v>0.5325489</v>
      </c>
      <c r="T560" s="0" t="n">
        <v>0.9656143</v>
      </c>
      <c r="U560" s="0" t="n">
        <v>0.9085999</v>
      </c>
      <c r="V560" s="0" t="n">
        <v>0.924593</v>
      </c>
      <c r="W560" s="0" t="n">
        <v>1.933388</v>
      </c>
      <c r="X560" s="0" t="n">
        <v>1.726843</v>
      </c>
      <c r="Y560" s="0" t="n">
        <v>1.854338</v>
      </c>
      <c r="Z560" s="0" t="n">
        <v>1.645361</v>
      </c>
      <c r="AA560" s="0" t="n">
        <v>1.272799</v>
      </c>
      <c r="AB560" s="0" t="n">
        <v>1.055878</v>
      </c>
    </row>
    <row r="561" customFormat="false" ht="15" hidden="false" customHeight="false" outlineLevel="0" collapsed="false">
      <c r="A561" s="0" t="s">
        <v>1667</v>
      </c>
      <c r="B561" s="0" t="s">
        <v>1668</v>
      </c>
      <c r="F561" s="16" t="n">
        <v>1.1925E-009</v>
      </c>
      <c r="G561" s="0" t="n">
        <v>13030000</v>
      </c>
      <c r="H561" s="7" t="n">
        <v>0.52852650193361</v>
      </c>
      <c r="I561" s="0" t="n">
        <v>-0.0984806484646266</v>
      </c>
      <c r="J561" s="0" t="s">
        <v>1669</v>
      </c>
      <c r="K561" s="0" t="n">
        <v>-2.194674</v>
      </c>
      <c r="L561" s="0" t="n">
        <v>-1.328985</v>
      </c>
      <c r="M561" s="0" t="n">
        <v>-1.378962</v>
      </c>
      <c r="N561" s="0" t="n">
        <v>-1.496325</v>
      </c>
      <c r="O561" s="0" t="n">
        <v>-1.308949</v>
      </c>
      <c r="P561" s="0" t="n">
        <v>-1.281326</v>
      </c>
      <c r="Q561" s="0" t="n">
        <v>-1.742363</v>
      </c>
      <c r="R561" s="0" t="n">
        <v>-1.996075</v>
      </c>
      <c r="S561" s="0" t="n">
        <v>-1.75491</v>
      </c>
      <c r="T561" s="0" t="n">
        <v>-1.153929</v>
      </c>
      <c r="U561" s="0" t="n">
        <v>-1.532867</v>
      </c>
      <c r="V561" s="0" t="n">
        <v>-1.769098</v>
      </c>
      <c r="W561" s="0" t="n">
        <v>-1.467926</v>
      </c>
      <c r="X561" s="0" t="n">
        <v>-1.235138</v>
      </c>
      <c r="Y561" s="0" t="n">
        <v>-1.555239</v>
      </c>
      <c r="Z561" s="0" t="n">
        <v>-1.249279</v>
      </c>
      <c r="AA561" s="0" t="n">
        <v>-1.442617</v>
      </c>
      <c r="AB561" s="0" t="n">
        <v>-2.190147</v>
      </c>
    </row>
    <row r="562" customFormat="false" ht="15" hidden="false" customHeight="false" outlineLevel="0" collapsed="false">
      <c r="A562" s="0" t="s">
        <v>1670</v>
      </c>
      <c r="B562" s="0" t="s">
        <v>1671</v>
      </c>
      <c r="F562" s="16" t="n">
        <v>2.1093E-009</v>
      </c>
      <c r="G562" s="0" t="n">
        <v>41938000</v>
      </c>
      <c r="H562" s="7" t="n">
        <v>0.528890922685196</v>
      </c>
      <c r="I562" s="0" t="n">
        <v>0.114456176757813</v>
      </c>
      <c r="J562" s="0" t="s">
        <v>1672</v>
      </c>
      <c r="K562" s="0" t="n">
        <v>-0.1117554</v>
      </c>
      <c r="L562" s="0" t="n">
        <v>0.04076004</v>
      </c>
      <c r="M562" s="0" t="n">
        <v>0.3842335</v>
      </c>
      <c r="N562" s="0" t="n">
        <v>-0.1971664</v>
      </c>
      <c r="O562" s="0" t="n">
        <v>0.04250145</v>
      </c>
      <c r="P562" s="0" t="n">
        <v>0.5280819</v>
      </c>
      <c r="Q562" s="0" t="n">
        <v>-0.3420868</v>
      </c>
      <c r="R562" s="0" t="n">
        <v>0.398674</v>
      </c>
      <c r="S562" s="0" t="n">
        <v>0.2928505</v>
      </c>
      <c r="T562" s="0" t="n">
        <v>0.03063965</v>
      </c>
      <c r="U562" s="0" t="n">
        <v>0.294651</v>
      </c>
      <c r="V562" s="0" t="n">
        <v>0.2664375</v>
      </c>
      <c r="W562" s="0" t="n">
        <v>0.2479267</v>
      </c>
      <c r="X562" s="0" t="n">
        <v>0.02654648</v>
      </c>
      <c r="Y562" s="0" t="n">
        <v>-0.9720879</v>
      </c>
      <c r="Z562" s="0" t="n">
        <v>0.5281963</v>
      </c>
      <c r="AA562" s="0" t="n">
        <v>-0.3108273</v>
      </c>
      <c r="AB562" s="0" t="n">
        <v>-0.1054955</v>
      </c>
    </row>
    <row r="563" customFormat="false" ht="15" hidden="false" customHeight="false" outlineLevel="0" collapsed="false">
      <c r="A563" s="18" t="s">
        <v>1673</v>
      </c>
      <c r="B563" s="18" t="s">
        <v>1674</v>
      </c>
      <c r="F563" s="16" t="n">
        <v>2.2342E-009</v>
      </c>
      <c r="G563" s="0" t="n">
        <v>12425000</v>
      </c>
      <c r="H563" s="7" t="n">
        <v>0.529587746835317</v>
      </c>
      <c r="I563" s="0" t="n">
        <v>0.424305491977268</v>
      </c>
      <c r="J563" s="18" t="s">
        <v>1675</v>
      </c>
      <c r="K563" s="0" t="n">
        <v>-1.968924</v>
      </c>
      <c r="L563" s="0" t="n">
        <v>-2.891499</v>
      </c>
      <c r="M563" s="0" t="n">
        <v>-2.381504</v>
      </c>
      <c r="N563" s="0" t="n">
        <v>-1.875303</v>
      </c>
      <c r="O563" s="0" t="n">
        <v>-2.98971</v>
      </c>
      <c r="P563" s="0" t="n">
        <v>-2.345772</v>
      </c>
      <c r="Q563" s="0" t="n">
        <v>-2.308807</v>
      </c>
      <c r="R563" s="0" t="n">
        <v>-0.003076553</v>
      </c>
      <c r="S563" s="0" t="n">
        <v>-2.272041</v>
      </c>
      <c r="T563" s="0" t="n">
        <v>-2.048395</v>
      </c>
      <c r="U563" s="0" t="n">
        <v>-3.936907</v>
      </c>
      <c r="V563" s="0" t="n">
        <v>-4.111504</v>
      </c>
      <c r="W563" s="0" t="n">
        <v>-2.027632</v>
      </c>
      <c r="X563" s="0" t="n">
        <v>-4.756797</v>
      </c>
      <c r="Y563" s="0" t="n">
        <v>0.005758286</v>
      </c>
      <c r="Z563" s="0" t="n">
        <v>0.3161144</v>
      </c>
      <c r="AA563" s="0" t="n">
        <v>-3.349346</v>
      </c>
      <c r="AB563" s="0" t="n">
        <v>-2.946678</v>
      </c>
      <c r="CQ563" s="0" t="s">
        <v>1676</v>
      </c>
      <c r="CR563" s="0" t="s">
        <v>1677</v>
      </c>
      <c r="CS563" s="0" t="s">
        <v>1678</v>
      </c>
      <c r="CT563" s="0" t="s">
        <v>1679</v>
      </c>
      <c r="CU563" s="0" t="s">
        <v>1680</v>
      </c>
      <c r="CV563" s="0" t="s">
        <v>1681</v>
      </c>
      <c r="CW563" s="0" t="s">
        <v>1682</v>
      </c>
      <c r="CX563" s="0" t="s">
        <v>1683</v>
      </c>
      <c r="CY563" s="0" t="s">
        <v>1684</v>
      </c>
      <c r="CZ563" s="0" t="s">
        <v>1685</v>
      </c>
      <c r="DA563" s="0" t="s">
        <v>1686</v>
      </c>
      <c r="DB563" s="0" t="s">
        <v>1687</v>
      </c>
      <c r="DC563" s="0" t="s">
        <v>1688</v>
      </c>
      <c r="DD563" s="0" t="s">
        <v>1689</v>
      </c>
      <c r="DE563" s="0" t="s">
        <v>1690</v>
      </c>
      <c r="DF563" s="0" t="s">
        <v>1691</v>
      </c>
      <c r="DG563" s="0" t="s">
        <v>1692</v>
      </c>
      <c r="DH563" s="0" t="s">
        <v>1693</v>
      </c>
      <c r="DI563" s="0" t="s">
        <v>1694</v>
      </c>
      <c r="DJ563" s="0" t="s">
        <v>1695</v>
      </c>
      <c r="DK563" s="0" t="s">
        <v>1696</v>
      </c>
      <c r="DL563" s="0" t="s">
        <v>1697</v>
      </c>
      <c r="DM563" s="0" t="s">
        <v>1698</v>
      </c>
      <c r="DN563" s="0" t="s">
        <v>1699</v>
      </c>
      <c r="DO563" s="0" t="s">
        <v>1700</v>
      </c>
      <c r="DP563" s="0" t="s">
        <v>1701</v>
      </c>
      <c r="DQ563" s="0" t="s">
        <v>1702</v>
      </c>
      <c r="DR563" s="0" t="s">
        <v>1703</v>
      </c>
      <c r="DS563" s="0" t="s">
        <v>1704</v>
      </c>
      <c r="DT563" s="0" t="s">
        <v>1705</v>
      </c>
      <c r="DU563" s="0" t="s">
        <v>1706</v>
      </c>
      <c r="DV563" s="0" t="s">
        <v>1707</v>
      </c>
      <c r="DW563" s="0" t="s">
        <v>1708</v>
      </c>
      <c r="DX563" s="0" t="s">
        <v>1709</v>
      </c>
      <c r="DY563" s="0" t="s">
        <v>1710</v>
      </c>
      <c r="DZ563" s="0" t="s">
        <v>1711</v>
      </c>
      <c r="EA563" s="0" t="s">
        <v>1712</v>
      </c>
      <c r="EB563" s="0" t="s">
        <v>1713</v>
      </c>
      <c r="EC563" s="0" t="s">
        <v>1714</v>
      </c>
      <c r="ED563" s="0" t="s">
        <v>1715</v>
      </c>
      <c r="EE563" s="0" t="s">
        <v>1716</v>
      </c>
      <c r="EF563" s="0" t="s">
        <v>1717</v>
      </c>
      <c r="EG563" s="0" t="s">
        <v>1718</v>
      </c>
      <c r="EH563" s="0" t="s">
        <v>1719</v>
      </c>
      <c r="EI563" s="0" t="s">
        <v>1720</v>
      </c>
      <c r="EJ563" s="0" t="s">
        <v>1721</v>
      </c>
      <c r="EK563" s="0" t="s">
        <v>1722</v>
      </c>
      <c r="EL563" s="0" t="s">
        <v>1723</v>
      </c>
      <c r="EM563" s="0" t="s">
        <v>1724</v>
      </c>
      <c r="EN563" s="0" t="s">
        <v>1725</v>
      </c>
      <c r="EO563" s="0" t="s">
        <v>1726</v>
      </c>
      <c r="EP563" s="0" t="s">
        <v>1727</v>
      </c>
      <c r="EQ563" s="0" t="s">
        <v>1728</v>
      </c>
      <c r="ER563" s="0" t="s">
        <v>1729</v>
      </c>
      <c r="ES563" s="0" t="s">
        <v>1730</v>
      </c>
      <c r="ET563" s="0" t="s">
        <v>1731</v>
      </c>
      <c r="EU563" s="0" t="s">
        <v>1732</v>
      </c>
      <c r="EV563" s="0" t="s">
        <v>1733</v>
      </c>
      <c r="EW563" s="0" t="s">
        <v>1734</v>
      </c>
      <c r="EX563" s="0" t="s">
        <v>1735</v>
      </c>
      <c r="EY563" s="0" t="s">
        <v>1736</v>
      </c>
      <c r="EZ563" s="0" t="s">
        <v>1737</v>
      </c>
      <c r="FA563" s="0" t="s">
        <v>1738</v>
      </c>
      <c r="FB563" s="0" t="s">
        <v>1739</v>
      </c>
      <c r="FC563" s="0" t="s">
        <v>1740</v>
      </c>
      <c r="FD563" s="0" t="s">
        <v>1741</v>
      </c>
      <c r="FE563" s="0" t="s">
        <v>1742</v>
      </c>
      <c r="FF563" s="0" t="s">
        <v>1743</v>
      </c>
      <c r="FG563" s="0" t="s">
        <v>1744</v>
      </c>
      <c r="FH563" s="0" t="s">
        <v>1745</v>
      </c>
      <c r="FI563" s="0" t="s">
        <v>1746</v>
      </c>
      <c r="FJ563" s="0" t="s">
        <v>1747</v>
      </c>
      <c r="FK563" s="0" t="s">
        <v>1748</v>
      </c>
      <c r="FL563" s="0" t="s">
        <v>1749</v>
      </c>
      <c r="FM563" s="0" t="s">
        <v>1750</v>
      </c>
      <c r="FN563" s="0" t="s">
        <v>1751</v>
      </c>
      <c r="FO563" s="0" t="s">
        <v>1752</v>
      </c>
      <c r="FP563" s="0" t="s">
        <v>1753</v>
      </c>
      <c r="FQ563" s="0" t="s">
        <v>1754</v>
      </c>
      <c r="FR563" s="0" t="s">
        <v>1755</v>
      </c>
      <c r="FS563" s="0" t="s">
        <v>1756</v>
      </c>
      <c r="FT563" s="0" t="s">
        <v>1757</v>
      </c>
      <c r="FU563" s="0" t="s">
        <v>1758</v>
      </c>
      <c r="FV563" s="0" t="s">
        <v>1759</v>
      </c>
      <c r="FW563" s="0" t="s">
        <v>1760</v>
      </c>
      <c r="FX563" s="0" t="s">
        <v>1761</v>
      </c>
      <c r="FY563" s="0" t="s">
        <v>1762</v>
      </c>
      <c r="FZ563" s="0" t="s">
        <v>1763</v>
      </c>
      <c r="GA563" s="0" t="s">
        <v>1764</v>
      </c>
      <c r="GB563" s="0" t="s">
        <v>1765</v>
      </c>
      <c r="GC563" s="0" t="s">
        <v>1766</v>
      </c>
      <c r="GD563" s="0" t="s">
        <v>1767</v>
      </c>
      <c r="GE563" s="0" t="s">
        <v>1768</v>
      </c>
      <c r="GF563" s="0" t="s">
        <v>1769</v>
      </c>
      <c r="GG563" s="0" t="s">
        <v>1770</v>
      </c>
      <c r="GH563" s="0" t="s">
        <v>1771</v>
      </c>
      <c r="GI563" s="0" t="s">
        <v>1772</v>
      </c>
      <c r="GJ563" s="0" t="s">
        <v>1773</v>
      </c>
      <c r="GK563" s="0" t="s">
        <v>1774</v>
      </c>
      <c r="GL563" s="0" t="s">
        <v>1775</v>
      </c>
      <c r="GM563" s="0" t="s">
        <v>1776</v>
      </c>
      <c r="GN563" s="0" t="s">
        <v>1777</v>
      </c>
      <c r="GO563" s="0" t="s">
        <v>1778</v>
      </c>
      <c r="GP563" s="0" t="s">
        <v>1779</v>
      </c>
      <c r="GQ563" s="0" t="s">
        <v>1780</v>
      </c>
      <c r="GR563" s="0" t="s">
        <v>1781</v>
      </c>
      <c r="GS563" s="0" t="s">
        <v>1782</v>
      </c>
      <c r="GT563" s="0" t="s">
        <v>1783</v>
      </c>
      <c r="GU563" s="0" t="s">
        <v>1784</v>
      </c>
      <c r="GV563" s="0" t="s">
        <v>1785</v>
      </c>
      <c r="GW563" s="0" t="s">
        <v>1786</v>
      </c>
      <c r="GX563" s="0" t="s">
        <v>1787</v>
      </c>
      <c r="GY563" s="0" t="s">
        <v>1788</v>
      </c>
      <c r="GZ563" s="0" t="s">
        <v>1789</v>
      </c>
      <c r="HA563" s="0" t="s">
        <v>1790</v>
      </c>
      <c r="HB563" s="0" t="s">
        <v>1791</v>
      </c>
      <c r="HC563" s="0" t="s">
        <v>1792</v>
      </c>
      <c r="HD563" s="0" t="s">
        <v>1793</v>
      </c>
      <c r="HE563" s="0" t="s">
        <v>1794</v>
      </c>
      <c r="HF563" s="0" t="s">
        <v>1795</v>
      </c>
      <c r="HG563" s="0" t="s">
        <v>1796</v>
      </c>
      <c r="HH563" s="0" t="s">
        <v>1797</v>
      </c>
      <c r="HI563" s="0" t="s">
        <v>1798</v>
      </c>
      <c r="HJ563" s="0" t="s">
        <v>1799</v>
      </c>
      <c r="HK563" s="0" t="s">
        <v>1800</v>
      </c>
      <c r="HL563" s="0" t="s">
        <v>1801</v>
      </c>
      <c r="HM563" s="0" t="s">
        <v>1802</v>
      </c>
      <c r="HN563" s="0" t="s">
        <v>1803</v>
      </c>
      <c r="HO563" s="0" t="s">
        <v>1804</v>
      </c>
      <c r="HP563" s="0" t="s">
        <v>1805</v>
      </c>
      <c r="HQ563" s="0" t="s">
        <v>1806</v>
      </c>
      <c r="HR563" s="0" t="s">
        <v>1807</v>
      </c>
      <c r="HS563" s="0" t="s">
        <v>1808</v>
      </c>
      <c r="HT563" s="0" t="s">
        <v>1809</v>
      </c>
      <c r="HU563" s="0" t="s">
        <v>1810</v>
      </c>
      <c r="HV563" s="0" t="s">
        <v>1811</v>
      </c>
      <c r="HW563" s="0" t="s">
        <v>1812</v>
      </c>
      <c r="HX563" s="0" t="s">
        <v>1813</v>
      </c>
      <c r="HY563" s="0" t="s">
        <v>1814</v>
      </c>
    </row>
    <row r="564" customFormat="false" ht="15" hidden="false" customHeight="false" outlineLevel="0" collapsed="false">
      <c r="A564" s="18" t="s">
        <v>1815</v>
      </c>
      <c r="B564" s="0" t="s">
        <v>1816</v>
      </c>
      <c r="F564" s="16" t="n">
        <v>7.4685E-010</v>
      </c>
      <c r="G564" s="0" t="n">
        <v>50157000</v>
      </c>
      <c r="H564" s="7" t="n">
        <v>0.529964684697133</v>
      </c>
      <c r="I564" s="0" t="n">
        <v>-0.233930799696181</v>
      </c>
      <c r="J564" s="0" t="s">
        <v>1817</v>
      </c>
      <c r="K564" s="0" t="n">
        <v>0.7669144</v>
      </c>
      <c r="L564" s="0" t="n">
        <v>0.5041103</v>
      </c>
      <c r="M564" s="0" t="n">
        <v>0.4379177</v>
      </c>
      <c r="N564" s="0" t="n">
        <v>0.9928932</v>
      </c>
      <c r="O564" s="0" t="n">
        <v>1.206711</v>
      </c>
      <c r="P564" s="0" t="n">
        <v>-0.3998108</v>
      </c>
      <c r="Q564" s="0" t="n">
        <v>0.6986885</v>
      </c>
      <c r="R564" s="0" t="n">
        <v>-1.10581</v>
      </c>
      <c r="S564" s="0" t="n">
        <v>-0.78759</v>
      </c>
      <c r="T564" s="0" t="n">
        <v>1.131264</v>
      </c>
      <c r="U564" s="0" t="n">
        <v>1.291498</v>
      </c>
      <c r="V564" s="0" t="n">
        <v>1.262493</v>
      </c>
      <c r="W564" s="0" t="n">
        <v>-0.326437</v>
      </c>
      <c r="X564" s="0" t="n">
        <v>-0.5474854</v>
      </c>
      <c r="Y564" s="0" t="n">
        <v>0.009712219</v>
      </c>
      <c r="Z564" s="0" t="n">
        <v>-0.05948448</v>
      </c>
      <c r="AA564" s="0" t="n">
        <v>0.7030315</v>
      </c>
      <c r="AB564" s="0" t="n">
        <v>0.9548092</v>
      </c>
    </row>
    <row r="565" customFormat="false" ht="15" hidden="false" customHeight="false" outlineLevel="0" collapsed="false">
      <c r="A565" s="0" t="s">
        <v>1818</v>
      </c>
      <c r="B565" s="0" t="s">
        <v>1819</v>
      </c>
      <c r="F565" s="0" t="n">
        <v>0.0047211</v>
      </c>
      <c r="G565" s="0" t="n">
        <v>2253300</v>
      </c>
      <c r="H565" s="7" t="n">
        <v>0.530889838797068</v>
      </c>
      <c r="I565" s="0" t="n">
        <v>0.268690321180556</v>
      </c>
      <c r="J565" s="0" t="s">
        <v>1820</v>
      </c>
      <c r="K565" s="0" t="n">
        <v>-4.672462</v>
      </c>
      <c r="L565" s="0" t="n">
        <v>-2.779961</v>
      </c>
      <c r="M565" s="0" t="n">
        <v>-5.993435</v>
      </c>
      <c r="N565" s="0" t="n">
        <v>-4.497742</v>
      </c>
      <c r="O565" s="0" t="n">
        <v>-4.128895</v>
      </c>
      <c r="P565" s="0" t="n">
        <v>-3.413675</v>
      </c>
      <c r="Q565" s="0" t="n">
        <v>-3.093031</v>
      </c>
      <c r="R565" s="0" t="n">
        <v>-4.373826</v>
      </c>
      <c r="S565" s="0" t="n">
        <v>-3.641861</v>
      </c>
      <c r="T565" s="0" t="n">
        <v>-5.041968</v>
      </c>
      <c r="U565" s="0" t="n">
        <v>-4.540069</v>
      </c>
      <c r="V565" s="0" t="n">
        <v>-3.949823</v>
      </c>
      <c r="W565" s="0" t="n">
        <v>-3.872543</v>
      </c>
      <c r="X565" s="0" t="n">
        <v>-2.634081</v>
      </c>
      <c r="Y565" s="0" t="n">
        <v>-4.93385</v>
      </c>
      <c r="Z565" s="0" t="n">
        <v>-4.781044</v>
      </c>
      <c r="AA565" s="0" t="n">
        <v>-5.162085</v>
      </c>
      <c r="AB565" s="0" t="n">
        <v>-4.097636</v>
      </c>
    </row>
    <row r="566" customFormat="false" ht="15" hidden="false" customHeight="false" outlineLevel="0" collapsed="false">
      <c r="A566" s="0" t="s">
        <v>1821</v>
      </c>
      <c r="B566" s="0" t="s">
        <v>1822</v>
      </c>
      <c r="F566" s="16" t="n">
        <v>2.4284E-006</v>
      </c>
      <c r="G566" s="0" t="n">
        <v>6117100</v>
      </c>
      <c r="H566" s="7" t="n">
        <v>0.533360705912656</v>
      </c>
      <c r="I566" s="0" t="n">
        <v>-0.498184945848253</v>
      </c>
      <c r="J566" s="0" t="s">
        <v>1823</v>
      </c>
      <c r="K566" s="0" t="n">
        <v>-3.898111</v>
      </c>
      <c r="L566" s="0" t="n">
        <v>-2.855461</v>
      </c>
      <c r="M566" s="0" t="n">
        <v>-4.012283</v>
      </c>
      <c r="N566" s="0" t="n">
        <v>-5.80585</v>
      </c>
      <c r="O566" s="0" t="n">
        <v>-6.660333</v>
      </c>
      <c r="P566" s="0" t="n">
        <v>-4.422007</v>
      </c>
      <c r="Q566" s="0" t="n">
        <v>-0.07988358</v>
      </c>
      <c r="R566" s="0" t="n">
        <v>-2.086554</v>
      </c>
      <c r="S566" s="0" t="n">
        <v>-3.804569</v>
      </c>
      <c r="T566" s="0" t="n">
        <v>0</v>
      </c>
      <c r="U566" s="0" t="n">
        <v>-3.823709</v>
      </c>
      <c r="V566" s="0" t="n">
        <v>-3.794991</v>
      </c>
      <c r="W566" s="0" t="n">
        <v>-3.536037</v>
      </c>
      <c r="X566" s="0" t="n">
        <v>-3.546471</v>
      </c>
      <c r="Y566" s="0" t="n">
        <v>-3.27413</v>
      </c>
      <c r="Z566" s="0" t="n">
        <v>-4.79979</v>
      </c>
      <c r="AA566" s="0" t="n">
        <v>-3.329048</v>
      </c>
      <c r="AB566" s="0" t="n">
        <v>-3.03721</v>
      </c>
    </row>
    <row r="567" customFormat="false" ht="15" hidden="false" customHeight="false" outlineLevel="0" collapsed="false">
      <c r="A567" s="0" t="s">
        <v>1824</v>
      </c>
      <c r="B567" s="0" t="s">
        <v>1825</v>
      </c>
      <c r="F567" s="16" t="n">
        <v>5.7712E-126</v>
      </c>
      <c r="G567" s="0" t="n">
        <v>344960000</v>
      </c>
      <c r="H567" s="7" t="n">
        <v>0.534120223653174</v>
      </c>
      <c r="I567" s="0" t="n">
        <v>0.116896311442057</v>
      </c>
      <c r="J567" s="0" t="s">
        <v>1826</v>
      </c>
      <c r="K567" s="0" t="n">
        <v>3.341894</v>
      </c>
      <c r="L567" s="0" t="n">
        <v>3.542746</v>
      </c>
      <c r="M567" s="0" t="n">
        <v>3.373802</v>
      </c>
      <c r="N567" s="0" t="n">
        <v>2.980717</v>
      </c>
      <c r="O567" s="0" t="n">
        <v>2.505241</v>
      </c>
      <c r="P567" s="0" t="n">
        <v>3.308317</v>
      </c>
      <c r="Q567" s="0" t="n">
        <v>3.175207</v>
      </c>
      <c r="R567" s="0" t="n">
        <v>3.569849</v>
      </c>
      <c r="S567" s="0" t="n">
        <v>2.539164</v>
      </c>
      <c r="T567" s="0" t="n">
        <v>2.246845</v>
      </c>
      <c r="U567" s="0" t="n">
        <v>2.798763</v>
      </c>
      <c r="V567" s="0" t="n">
        <v>3.208059</v>
      </c>
      <c r="W567" s="0" t="n">
        <v>3.34474</v>
      </c>
      <c r="X567" s="0" t="n">
        <v>3.553993</v>
      </c>
      <c r="Y567" s="0" t="n">
        <v>3.048697</v>
      </c>
      <c r="Z567" s="0" t="n">
        <v>3.284096</v>
      </c>
      <c r="AA567" s="0" t="n">
        <v>2.949995</v>
      </c>
      <c r="AB567" s="0" t="n">
        <v>2.849682</v>
      </c>
    </row>
    <row r="568" customFormat="false" ht="15" hidden="false" customHeight="false" outlineLevel="0" collapsed="false">
      <c r="A568" s="18" t="s">
        <v>1827</v>
      </c>
      <c r="B568" s="0" t="s">
        <v>1828</v>
      </c>
      <c r="F568" s="16" t="n">
        <v>2.8838E-036</v>
      </c>
      <c r="G568" s="0" t="n">
        <v>33369000</v>
      </c>
      <c r="H568" s="7" t="n">
        <v>0.538935894873267</v>
      </c>
      <c r="I568" s="0" t="n">
        <v>-0.359733475579156</v>
      </c>
      <c r="J568" s="0" t="s">
        <v>1829</v>
      </c>
      <c r="K568" s="0" t="n">
        <v>-0.4064751</v>
      </c>
      <c r="L568" s="0" t="n">
        <v>-4.839473</v>
      </c>
      <c r="M568" s="0" t="n">
        <v>-0.136755</v>
      </c>
      <c r="N568" s="0" t="n">
        <v>0.4345455</v>
      </c>
      <c r="O568" s="0" t="n">
        <v>0.6578159</v>
      </c>
      <c r="P568" s="0" t="n">
        <v>-0.1513424</v>
      </c>
      <c r="Q568" s="0" t="n">
        <v>-0.2375031</v>
      </c>
      <c r="R568" s="0" t="n">
        <v>-0.5532913</v>
      </c>
      <c r="S568" s="0" t="n">
        <v>-0.0597229</v>
      </c>
      <c r="T568" s="0" t="n">
        <v>0.1870155</v>
      </c>
      <c r="U568" s="0" t="n">
        <v>0.1649704</v>
      </c>
      <c r="V568" s="0" t="n">
        <v>0.03930664</v>
      </c>
      <c r="W568" s="0" t="n">
        <v>-0.5273724</v>
      </c>
      <c r="X568" s="0" t="n">
        <v>-1.021708</v>
      </c>
      <c r="Y568" s="0" t="n">
        <v>-0.639822</v>
      </c>
      <c r="Z568" s="0" t="n">
        <v>-0.6839314</v>
      </c>
      <c r="AA568" s="0" t="n">
        <v>0.5638237</v>
      </c>
      <c r="AB568" s="0" t="n">
        <v>-0.1368828</v>
      </c>
    </row>
    <row r="569" customFormat="false" ht="15" hidden="false" customHeight="false" outlineLevel="0" collapsed="false">
      <c r="A569" s="18" t="s">
        <v>1830</v>
      </c>
      <c r="B569" s="0" t="s">
        <v>1831</v>
      </c>
      <c r="F569" s="16" t="n">
        <v>3.5867E-011</v>
      </c>
      <c r="G569" s="0" t="n">
        <v>7866600</v>
      </c>
      <c r="H569" s="7" t="n">
        <v>0.539122899147494</v>
      </c>
      <c r="I569" s="0" t="n">
        <v>0.368516286214193</v>
      </c>
      <c r="J569" s="0" t="s">
        <v>1832</v>
      </c>
      <c r="K569" s="0" t="n">
        <v>-3.652573</v>
      </c>
      <c r="L569" s="0" t="n">
        <v>-4.072306</v>
      </c>
      <c r="M569" s="0" t="n">
        <v>-2.504478</v>
      </c>
      <c r="N569" s="0" t="n">
        <v>-1.423605</v>
      </c>
      <c r="O569" s="0" t="n">
        <v>-3.081318</v>
      </c>
      <c r="P569" s="0" t="n">
        <v>-1.936666</v>
      </c>
      <c r="Q569" s="0" t="n">
        <v>-2.138186</v>
      </c>
      <c r="R569" s="0" t="n">
        <v>-4.227699</v>
      </c>
      <c r="S569" s="0" t="n">
        <v>-0.4645214</v>
      </c>
      <c r="T569" s="0" t="n">
        <v>-2.637566</v>
      </c>
      <c r="U569" s="0" t="n">
        <v>-4.952995</v>
      </c>
      <c r="V569" s="0" t="n">
        <v>-3.281733</v>
      </c>
      <c r="W569" s="0" t="n">
        <v>-1.616085</v>
      </c>
      <c r="X569" s="0" t="n">
        <v>-1.645819</v>
      </c>
      <c r="Y569" s="0" t="n">
        <v>-1.809948</v>
      </c>
      <c r="Z569" s="0" t="n">
        <v>-2.831375</v>
      </c>
      <c r="AA569" s="0" t="n">
        <v>-4.638439</v>
      </c>
      <c r="AB569" s="0" t="n">
        <v>-3.404039</v>
      </c>
    </row>
    <row r="570" customFormat="false" ht="15" hidden="false" customHeight="false" outlineLevel="0" collapsed="false">
      <c r="A570" s="0" t="s">
        <v>1833</v>
      </c>
      <c r="B570" s="0" t="s">
        <v>1834</v>
      </c>
      <c r="F570" s="16" t="n">
        <v>6.5179E-005</v>
      </c>
      <c r="G570" s="0" t="n">
        <v>13233000</v>
      </c>
      <c r="H570" s="7" t="n">
        <v>0.539467034868981</v>
      </c>
      <c r="I570" s="0" t="n">
        <v>0.239911185370551</v>
      </c>
      <c r="J570" s="0" t="s">
        <v>1835</v>
      </c>
      <c r="K570" s="0" t="n">
        <v>-2.410172</v>
      </c>
      <c r="L570" s="0" t="n">
        <v>-1.979902</v>
      </c>
      <c r="M570" s="0" t="n">
        <v>-1.823219</v>
      </c>
      <c r="N570" s="0" t="n">
        <v>-1.899282</v>
      </c>
      <c r="O570" s="0" t="n">
        <v>-1.508335</v>
      </c>
      <c r="P570" s="0" t="n">
        <v>-0.2458344</v>
      </c>
      <c r="Q570" s="0" t="n">
        <v>-1.817068</v>
      </c>
      <c r="R570" s="0" t="n">
        <v>-1.568233</v>
      </c>
      <c r="S570" s="0" t="n">
        <v>-2.131966</v>
      </c>
      <c r="T570" s="0" t="n">
        <v>-1.282238</v>
      </c>
      <c r="U570" s="0" t="n">
        <v>-0.2709637</v>
      </c>
      <c r="V570" s="0" t="n">
        <v>-1.425426</v>
      </c>
      <c r="W570" s="0" t="n">
        <v>-1.594509</v>
      </c>
      <c r="X570" s="0" t="n">
        <v>-2.283272</v>
      </c>
      <c r="Y570" s="0" t="n">
        <v>-3.466669</v>
      </c>
      <c r="Z570" s="0" t="n">
        <v>-2.878778</v>
      </c>
      <c r="AA570" s="0" t="n">
        <v>-2.668509</v>
      </c>
      <c r="AB570" s="0" t="n">
        <v>-1.672848</v>
      </c>
    </row>
    <row r="571" customFormat="false" ht="15" hidden="false" customHeight="false" outlineLevel="0" collapsed="false">
      <c r="A571" s="0" t="s">
        <v>1836</v>
      </c>
      <c r="B571" s="0" t="s">
        <v>1837</v>
      </c>
      <c r="F571" s="16" t="n">
        <v>2.1646E-006</v>
      </c>
      <c r="G571" s="0" t="n">
        <v>27336000</v>
      </c>
      <c r="H571" s="7" t="n">
        <v>0.54047417913406</v>
      </c>
      <c r="I571" s="0" t="n">
        <v>0.210752699110243</v>
      </c>
      <c r="J571" s="0" t="s">
        <v>1838</v>
      </c>
      <c r="K571" s="0" t="n">
        <v>-0.1374397</v>
      </c>
      <c r="L571" s="0" t="n">
        <v>0.1213799</v>
      </c>
      <c r="M571" s="0" t="n">
        <v>-0.8969078</v>
      </c>
      <c r="N571" s="0" t="n">
        <v>-0.9462795</v>
      </c>
      <c r="O571" s="0" t="n">
        <v>-1.622717</v>
      </c>
      <c r="P571" s="0" t="n">
        <v>0.1336098</v>
      </c>
      <c r="Q571" s="0" t="n">
        <v>-0.2670784</v>
      </c>
      <c r="R571" s="0" t="n">
        <v>0.1943817</v>
      </c>
      <c r="S571" s="0" t="n">
        <v>-0.8165703</v>
      </c>
      <c r="T571" s="0" t="n">
        <v>-1.910835</v>
      </c>
      <c r="U571" s="0" t="n">
        <v>-1.027491</v>
      </c>
      <c r="V571" s="0" t="n">
        <v>0.1019249</v>
      </c>
      <c r="W571" s="0" t="n">
        <v>0.5509529</v>
      </c>
      <c r="X571" s="0" t="n">
        <v>0.1178036</v>
      </c>
      <c r="Y571" s="0" t="n">
        <v>-0.7236481</v>
      </c>
      <c r="Z571" s="0" t="n">
        <v>-0.8634434</v>
      </c>
      <c r="AA571" s="0" t="n">
        <v>-1.355392</v>
      </c>
      <c r="AB571" s="0" t="n">
        <v>-1.024267</v>
      </c>
    </row>
    <row r="572" customFormat="false" ht="15" hidden="false" customHeight="false" outlineLevel="0" collapsed="false">
      <c r="A572" s="0" t="s">
        <v>1839</v>
      </c>
      <c r="B572" s="0" t="s">
        <v>1840</v>
      </c>
      <c r="F572" s="16" t="n">
        <v>1.772E-035</v>
      </c>
      <c r="G572" s="0" t="n">
        <v>84177000</v>
      </c>
      <c r="H572" s="7" t="n">
        <v>0.54254479823151</v>
      </c>
      <c r="I572" s="0" t="n">
        <v>0.0752815670437283</v>
      </c>
      <c r="J572" s="0" t="s">
        <v>1841</v>
      </c>
      <c r="K572" s="0" t="n">
        <v>0.9535561</v>
      </c>
      <c r="L572" s="0" t="n">
        <v>1.308304</v>
      </c>
      <c r="M572" s="0" t="n">
        <v>1.194265</v>
      </c>
      <c r="N572" s="0" t="n">
        <v>1.293118</v>
      </c>
      <c r="O572" s="0" t="n">
        <v>1.205317</v>
      </c>
      <c r="P572" s="0" t="n">
        <v>0.9472332</v>
      </c>
      <c r="Q572" s="0" t="n">
        <v>1.369358</v>
      </c>
      <c r="R572" s="0" t="n">
        <v>1.09503</v>
      </c>
      <c r="S572" s="0" t="n">
        <v>1.317392</v>
      </c>
      <c r="T572" s="0" t="n">
        <v>1.013165</v>
      </c>
      <c r="U572" s="0" t="n">
        <v>1.564482</v>
      </c>
      <c r="V572" s="0" t="n">
        <v>1.272121</v>
      </c>
      <c r="W572" s="0" t="n">
        <v>0.9223938</v>
      </c>
      <c r="X572" s="0" t="n">
        <v>1.17408</v>
      </c>
      <c r="Y572" s="0" t="n">
        <v>0.418272</v>
      </c>
      <c r="Z572" s="0" t="n">
        <v>1.008099</v>
      </c>
      <c r="AA572" s="0" t="n">
        <v>1.338768</v>
      </c>
      <c r="AB572" s="0" t="n">
        <v>1.294659</v>
      </c>
    </row>
    <row r="573" customFormat="false" ht="15" hidden="false" customHeight="false" outlineLevel="0" collapsed="false">
      <c r="A573" s="0" t="s">
        <v>1842</v>
      </c>
      <c r="B573" s="0" t="s">
        <v>1843</v>
      </c>
      <c r="F573" s="16" t="n">
        <v>4.8936E-008</v>
      </c>
      <c r="G573" s="0" t="n">
        <v>30638000</v>
      </c>
      <c r="H573" s="7" t="n">
        <v>0.545230581513718</v>
      </c>
      <c r="I573" s="0" t="n">
        <v>-0.189719518025716</v>
      </c>
      <c r="J573" s="0" t="s">
        <v>1844</v>
      </c>
      <c r="K573" s="0" t="n">
        <v>-0.5752773</v>
      </c>
      <c r="L573" s="0" t="n">
        <v>-0.466938</v>
      </c>
      <c r="M573" s="0" t="n">
        <v>-0.4241982</v>
      </c>
      <c r="N573" s="0" t="n">
        <v>-0.9495983</v>
      </c>
      <c r="O573" s="0" t="n">
        <v>-1.432997</v>
      </c>
      <c r="P573" s="0" t="n">
        <v>-0.4616203</v>
      </c>
      <c r="Q573" s="0" t="n">
        <v>0.5145969</v>
      </c>
      <c r="R573" s="0" t="n">
        <v>0.3513756</v>
      </c>
      <c r="S573" s="0" t="n">
        <v>-0.6017342</v>
      </c>
      <c r="T573" s="0" t="n">
        <v>-0.8425465</v>
      </c>
      <c r="U573" s="0" t="n">
        <v>-0.330265</v>
      </c>
      <c r="V573" s="0" t="n">
        <v>0.5980721</v>
      </c>
      <c r="W573" s="0" t="n">
        <v>0.6063194</v>
      </c>
      <c r="X573" s="0" t="n">
        <v>-0.6733341</v>
      </c>
      <c r="Y573" s="0" t="n">
        <v>-1.353626</v>
      </c>
      <c r="Z573" s="0" t="n">
        <v>0.4707565</v>
      </c>
      <c r="AA573" s="0" t="n">
        <v>-0.7075081</v>
      </c>
      <c r="AB573" s="0" t="n">
        <v>-0.1067829</v>
      </c>
    </row>
    <row r="574" customFormat="false" ht="15" hidden="false" customHeight="false" outlineLevel="0" collapsed="false">
      <c r="A574" s="0" t="s">
        <v>1845</v>
      </c>
      <c r="B574" s="0" t="s">
        <v>1846</v>
      </c>
      <c r="F574" s="16" t="n">
        <v>1.5554E-022</v>
      </c>
      <c r="G574" s="0" t="n">
        <v>60902000</v>
      </c>
      <c r="H574" s="7" t="n">
        <v>0.549535093580754</v>
      </c>
      <c r="I574" s="0" t="n">
        <v>0.130160861545139</v>
      </c>
      <c r="J574" s="0" t="s">
        <v>1847</v>
      </c>
      <c r="K574" s="0" t="n">
        <v>1.407623</v>
      </c>
      <c r="L574" s="0" t="n">
        <v>0.8331318</v>
      </c>
      <c r="M574" s="0" t="n">
        <v>0.7600784</v>
      </c>
      <c r="N574" s="0" t="n">
        <v>0.4628506</v>
      </c>
      <c r="O574" s="0" t="n">
        <v>0</v>
      </c>
      <c r="P574" s="0" t="n">
        <v>1.136208</v>
      </c>
      <c r="Q574" s="0" t="n">
        <v>0.5667362</v>
      </c>
      <c r="R574" s="0" t="n">
        <v>0.8712711</v>
      </c>
      <c r="S574" s="0" t="n">
        <v>0.1735744</v>
      </c>
      <c r="T574" s="0" t="n">
        <v>0.3555756</v>
      </c>
      <c r="U574" s="0" t="n">
        <v>-0.07014847</v>
      </c>
      <c r="V574" s="0" t="n">
        <v>0.355423</v>
      </c>
      <c r="W574" s="0" t="n">
        <v>0.774292</v>
      </c>
      <c r="X574" s="0" t="n">
        <v>1.455534</v>
      </c>
      <c r="Y574" s="0" t="n">
        <v>0.8955193</v>
      </c>
      <c r="Z574" s="0" t="n">
        <v>0.4587879</v>
      </c>
      <c r="AA574" s="0" t="n">
        <v>0.1046162</v>
      </c>
      <c r="AB574" s="0" t="n">
        <v>0.7104263</v>
      </c>
    </row>
    <row r="575" customFormat="false" ht="15" hidden="false" customHeight="false" outlineLevel="0" collapsed="false">
      <c r="A575" s="0" t="s">
        <v>1848</v>
      </c>
      <c r="B575" s="0" t="s">
        <v>1849</v>
      </c>
      <c r="F575" s="16" t="n">
        <v>9.4338E-011</v>
      </c>
      <c r="G575" s="0" t="n">
        <v>22007000</v>
      </c>
      <c r="H575" s="7" t="n">
        <v>0.551041541127355</v>
      </c>
      <c r="I575" s="0" t="n">
        <v>-0.18728764851888</v>
      </c>
      <c r="J575" s="0" t="s">
        <v>1850</v>
      </c>
      <c r="K575" s="0" t="n">
        <v>-1.270449</v>
      </c>
      <c r="L575" s="0" t="n">
        <v>-0.1543636</v>
      </c>
      <c r="M575" s="0" t="n">
        <v>-0.7492962</v>
      </c>
      <c r="N575" s="0" t="n">
        <v>-1.965866</v>
      </c>
      <c r="O575" s="0" t="n">
        <v>-2.297459</v>
      </c>
      <c r="P575" s="0" t="n">
        <v>-0.6325169</v>
      </c>
      <c r="Q575" s="0" t="n">
        <v>-1.363714</v>
      </c>
      <c r="R575" s="0" t="n">
        <v>-0.1204243</v>
      </c>
      <c r="S575" s="0" t="n">
        <v>-0.6784725</v>
      </c>
      <c r="T575" s="0" t="n">
        <v>-1.430773</v>
      </c>
      <c r="U575" s="0" t="n">
        <v>-0.8383274</v>
      </c>
      <c r="V575" s="0" t="n">
        <v>-0.8554974</v>
      </c>
      <c r="W575" s="0" t="n">
        <v>-0.3613834</v>
      </c>
      <c r="X575" s="0" t="n">
        <v>-0.3855667</v>
      </c>
      <c r="Y575" s="0" t="n">
        <v>-0.9651356</v>
      </c>
      <c r="Z575" s="0" t="n">
        <v>-0.041399</v>
      </c>
      <c r="AA575" s="0" t="n">
        <v>-1.705553</v>
      </c>
      <c r="AB575" s="0" t="n">
        <v>-0.9633369</v>
      </c>
    </row>
    <row r="576" customFormat="false" ht="15" hidden="false" customHeight="false" outlineLevel="0" collapsed="false">
      <c r="A576" s="0" t="s">
        <v>1851</v>
      </c>
      <c r="B576" s="0" t="s">
        <v>1852</v>
      </c>
      <c r="F576" s="0" t="n">
        <v>0.00017119</v>
      </c>
      <c r="G576" s="0" t="n">
        <v>9048600</v>
      </c>
      <c r="H576" s="7" t="n">
        <v>0.553063794947391</v>
      </c>
      <c r="I576" s="0" t="n">
        <v>-0.214334487915039</v>
      </c>
      <c r="J576" s="0" t="s">
        <v>1853</v>
      </c>
      <c r="K576" s="0" t="n">
        <v>-2.155148</v>
      </c>
      <c r="L576" s="0" t="n">
        <v>-2.748253</v>
      </c>
      <c r="M576" s="0" t="n">
        <v>-2.429873</v>
      </c>
      <c r="N576" s="0" t="n">
        <v>-2.285122</v>
      </c>
      <c r="O576" s="0" t="n">
        <v>-1.721188</v>
      </c>
      <c r="P576" s="0" t="n">
        <v>-3.11051</v>
      </c>
      <c r="Q576" s="0" t="n">
        <v>-1.602739</v>
      </c>
      <c r="R576" s="0" t="n">
        <v>-2.33819</v>
      </c>
      <c r="S576" s="0" t="n">
        <v>-1.793795</v>
      </c>
      <c r="T576" s="0" t="n">
        <v>-2.010815</v>
      </c>
      <c r="U576" s="0" t="n">
        <v>-2.787683</v>
      </c>
      <c r="V576" s="0" t="n">
        <v>-0.8680706</v>
      </c>
      <c r="W576" s="0" t="n">
        <v>-3.835829</v>
      </c>
      <c r="X576" s="0" t="n">
        <v>-1.745773</v>
      </c>
      <c r="Y576" s="0" t="n">
        <v>-2.791985</v>
      </c>
      <c r="Z576" s="0" t="n">
        <v>-1.238037</v>
      </c>
      <c r="AA576" s="0" t="n">
        <v>-1.445345</v>
      </c>
      <c r="AB576" s="0" t="n">
        <v>-1.532269</v>
      </c>
    </row>
    <row r="577" customFormat="false" ht="15" hidden="false" customHeight="false" outlineLevel="0" collapsed="false">
      <c r="A577" s="18" t="s">
        <v>1854</v>
      </c>
      <c r="B577" s="0" t="s">
        <v>1855</v>
      </c>
      <c r="F577" s="16" t="n">
        <v>1.163E-006</v>
      </c>
      <c r="G577" s="0" t="n">
        <v>24926000</v>
      </c>
      <c r="H577" s="7" t="n">
        <v>0.55627363238562</v>
      </c>
      <c r="I577" s="0" t="n">
        <v>-0.154110802544488</v>
      </c>
      <c r="J577" s="0" t="s">
        <v>1856</v>
      </c>
      <c r="K577" s="0" t="n">
        <v>-1.395554</v>
      </c>
      <c r="L577" s="0" t="n">
        <v>-0.9792519</v>
      </c>
      <c r="M577" s="0" t="n">
        <v>0.06195831</v>
      </c>
      <c r="N577" s="0" t="n">
        <v>0.03411293</v>
      </c>
      <c r="O577" s="0" t="n">
        <v>-1.481943</v>
      </c>
      <c r="P577" s="0" t="n">
        <v>-1.237459</v>
      </c>
      <c r="Q577" s="0" t="n">
        <v>-0.2629395</v>
      </c>
      <c r="R577" s="0" t="n">
        <v>-1.489006</v>
      </c>
      <c r="S577" s="0" t="n">
        <v>-0.1025772</v>
      </c>
      <c r="T577" s="0" t="n">
        <v>-1.037207</v>
      </c>
      <c r="U577" s="0" t="n">
        <v>-0.7277451</v>
      </c>
      <c r="V577" s="0" t="n">
        <v>-0.6060772</v>
      </c>
      <c r="W577" s="0" t="n">
        <v>-0.4631252</v>
      </c>
      <c r="X577" s="0" t="n">
        <v>-0.6709957</v>
      </c>
      <c r="Y577" s="0" t="n">
        <v>-0.7272949</v>
      </c>
      <c r="Z577" s="0" t="n">
        <v>-0.8125038</v>
      </c>
      <c r="AA577" s="0" t="n">
        <v>0.2482662</v>
      </c>
      <c r="AB577" s="0" t="n">
        <v>-0.6689796</v>
      </c>
    </row>
    <row r="578" customFormat="false" ht="15" hidden="false" customHeight="false" outlineLevel="0" collapsed="false">
      <c r="A578" s="0" t="s">
        <v>1857</v>
      </c>
      <c r="B578" s="0" t="s">
        <v>1858</v>
      </c>
      <c r="F578" s="16" t="n">
        <v>5.2715E-232</v>
      </c>
      <c r="G578" s="0" t="n">
        <v>322580000</v>
      </c>
      <c r="H578" s="7" t="n">
        <v>0.558094082054389</v>
      </c>
      <c r="I578" s="0" t="n">
        <v>-0.105430179172092</v>
      </c>
      <c r="J578" s="0" t="s">
        <v>1859</v>
      </c>
      <c r="K578" s="0" t="n">
        <v>2.413513</v>
      </c>
      <c r="L578" s="0" t="n">
        <v>2.849958</v>
      </c>
      <c r="M578" s="0" t="n">
        <v>2.904171</v>
      </c>
      <c r="N578" s="0" t="n">
        <v>3.057594</v>
      </c>
      <c r="O578" s="0" t="n">
        <v>3.275461</v>
      </c>
      <c r="P578" s="0" t="n">
        <v>2.594204</v>
      </c>
      <c r="Q578" s="0" t="n">
        <v>3.028563</v>
      </c>
      <c r="R578" s="0" t="n">
        <v>3.186329</v>
      </c>
      <c r="S578" s="0" t="n">
        <v>3.700495</v>
      </c>
      <c r="T578" s="0" t="n">
        <v>3.379372</v>
      </c>
      <c r="U578" s="0" t="n">
        <v>3.407572</v>
      </c>
      <c r="V578" s="0" t="n">
        <v>3.175699</v>
      </c>
      <c r="W578" s="0" t="n">
        <v>3.082418</v>
      </c>
      <c r="X578" s="0" t="n">
        <v>2.753901</v>
      </c>
      <c r="Y578" s="0" t="n">
        <v>2.331717</v>
      </c>
      <c r="Z578" s="0" t="n">
        <v>3.053146</v>
      </c>
      <c r="AA578" s="0" t="n">
        <v>3.519718</v>
      </c>
      <c r="AB578" s="0" t="n">
        <v>3.255617</v>
      </c>
    </row>
    <row r="579" customFormat="false" ht="15" hidden="false" customHeight="false" outlineLevel="0" collapsed="false">
      <c r="A579" s="18" t="s">
        <v>1860</v>
      </c>
      <c r="B579" s="0" t="s">
        <v>1861</v>
      </c>
      <c r="F579" s="16" t="n">
        <v>2.4477E-106</v>
      </c>
      <c r="G579" s="0" t="n">
        <v>73920000</v>
      </c>
      <c r="H579" s="7" t="n">
        <v>0.558677477027454</v>
      </c>
      <c r="I579" s="0" t="n">
        <v>0.0892183515760634</v>
      </c>
      <c r="J579" s="0" t="s">
        <v>1862</v>
      </c>
      <c r="K579" s="0" t="n">
        <v>0.7082653</v>
      </c>
      <c r="L579" s="0" t="n">
        <v>1.344801</v>
      </c>
      <c r="M579" s="0" t="n">
        <v>0.875391</v>
      </c>
      <c r="N579" s="0" t="n">
        <v>0.7718601</v>
      </c>
      <c r="O579" s="0" t="n">
        <v>1.526957</v>
      </c>
      <c r="P579" s="0" t="n">
        <v>1.001307</v>
      </c>
      <c r="Q579" s="0" t="n">
        <v>0.5942574</v>
      </c>
      <c r="R579" s="0" t="n">
        <v>1.209949</v>
      </c>
      <c r="S579" s="0" t="n">
        <v>0.842598</v>
      </c>
      <c r="T579" s="0" t="n">
        <v>1.315268</v>
      </c>
      <c r="U579" s="0" t="n">
        <v>0.8704395</v>
      </c>
      <c r="V579" s="0" t="n">
        <v>0.3960762</v>
      </c>
      <c r="W579" s="0" t="n">
        <v>1.336426</v>
      </c>
      <c r="X579" s="0" t="n">
        <v>1.121416</v>
      </c>
      <c r="Y579" s="0" t="n">
        <v>0.6964989</v>
      </c>
      <c r="Z579" s="0" t="n">
        <v>0.7718811</v>
      </c>
      <c r="AA579" s="0" t="n">
        <v>0.9735756</v>
      </c>
      <c r="AB579" s="0" t="n">
        <v>0.5908394</v>
      </c>
    </row>
    <row r="580" customFormat="false" ht="15" hidden="false" customHeight="false" outlineLevel="0" collapsed="false">
      <c r="F580" s="16" t="n">
        <v>5.0823E-063</v>
      </c>
      <c r="G580" s="0" t="n">
        <v>64825000</v>
      </c>
      <c r="H580" s="7" t="n">
        <v>0.560687066373706</v>
      </c>
      <c r="I580" s="0" t="n">
        <v>0.154805289374457</v>
      </c>
      <c r="J580" s="0" t="s">
        <v>1863</v>
      </c>
      <c r="K580" s="0" t="n">
        <v>0.6797867</v>
      </c>
      <c r="L580" s="0" t="n">
        <v>-0.07949257</v>
      </c>
      <c r="M580" s="0" t="n">
        <v>1.100372</v>
      </c>
      <c r="N580" s="0" t="n">
        <v>0.6055202</v>
      </c>
      <c r="O580" s="0" t="n">
        <v>0.9063511</v>
      </c>
      <c r="P580" s="0" t="n">
        <v>0.3188839</v>
      </c>
      <c r="Q580" s="0" t="n">
        <v>1.041426</v>
      </c>
      <c r="R580" s="0" t="n">
        <v>1.448248</v>
      </c>
      <c r="S580" s="0" t="n">
        <v>0.08164787</v>
      </c>
      <c r="T580" s="0" t="n">
        <v>-0.1432247</v>
      </c>
      <c r="U580" s="0" t="n">
        <v>0.5369549</v>
      </c>
      <c r="V580" s="0" t="n">
        <v>0.2579651</v>
      </c>
      <c r="W580" s="0" t="n">
        <v>0.2203732</v>
      </c>
      <c r="X580" s="0" t="n">
        <v>0.2170029</v>
      </c>
      <c r="Y580" s="0" t="n">
        <v>0.03546524</v>
      </c>
      <c r="Z580" s="0" t="n">
        <v>0.6592274</v>
      </c>
      <c r="AA580" s="0" t="n">
        <v>1.732082</v>
      </c>
      <c r="AB580" s="0" t="n">
        <v>1.193649</v>
      </c>
    </row>
    <row r="581" customFormat="false" ht="15" hidden="false" customHeight="false" outlineLevel="0" collapsed="false">
      <c r="A581" s="18" t="s">
        <v>1864</v>
      </c>
      <c r="B581" s="0" t="s">
        <v>1865</v>
      </c>
      <c r="F581" s="16" t="n">
        <v>4.5332E-020</v>
      </c>
      <c r="G581" s="0" t="n">
        <v>120280000</v>
      </c>
      <c r="H581" s="7" t="n">
        <v>0.564847659832953</v>
      </c>
      <c r="I581" s="0" t="n">
        <v>0.295306099785699</v>
      </c>
      <c r="J581" s="0" t="s">
        <v>1866</v>
      </c>
      <c r="K581" s="0" t="n">
        <v>2.475582</v>
      </c>
      <c r="L581" s="0" t="n">
        <v>-0.5733852</v>
      </c>
      <c r="M581" s="0" t="n">
        <v>1.763775</v>
      </c>
      <c r="N581" s="0" t="n">
        <v>2.823862</v>
      </c>
      <c r="O581" s="0" t="n">
        <v>0.1114998</v>
      </c>
      <c r="P581" s="0" t="n">
        <v>1.015955</v>
      </c>
      <c r="Q581" s="0" t="n">
        <v>1.817921</v>
      </c>
      <c r="R581" s="0" t="n">
        <v>0.6183853</v>
      </c>
      <c r="S581" s="0" t="n">
        <v>3.947308</v>
      </c>
      <c r="T581" s="0" t="n">
        <v>0.9546719</v>
      </c>
      <c r="U581" s="0" t="n">
        <v>1.675983</v>
      </c>
      <c r="V581" s="0" t="n">
        <v>1.501696</v>
      </c>
      <c r="W581" s="0" t="n">
        <v>0.7387104</v>
      </c>
      <c r="X581" s="0" t="n">
        <v>1.988916</v>
      </c>
      <c r="Y581" s="0" t="n">
        <v>0.4719543</v>
      </c>
      <c r="Z581" s="0" t="n">
        <v>1.019304</v>
      </c>
      <c r="AA581" s="0" t="n">
        <v>1.198032</v>
      </c>
      <c r="AB581" s="0" t="n">
        <v>1.793879</v>
      </c>
    </row>
    <row r="582" customFormat="false" ht="15" hidden="false" customHeight="false" outlineLevel="0" collapsed="false">
      <c r="F582" s="16" t="n">
        <v>4.7167E-131</v>
      </c>
      <c r="G582" s="0" t="n">
        <v>7975300</v>
      </c>
      <c r="H582" s="7" t="n">
        <v>0.565879966605263</v>
      </c>
      <c r="I582" s="0" t="n">
        <v>-0.360770649380154</v>
      </c>
      <c r="J582" s="0" t="s">
        <v>1867</v>
      </c>
      <c r="K582" s="0" t="n">
        <v>-3.251348</v>
      </c>
      <c r="L582" s="0" t="n">
        <v>-2.627817</v>
      </c>
      <c r="M582" s="0" t="n">
        <v>-4.984589</v>
      </c>
      <c r="N582" s="0" t="n">
        <v>-4.668303</v>
      </c>
      <c r="O582" s="0" t="n">
        <v>-2.072987</v>
      </c>
      <c r="P582" s="0" t="n">
        <v>-3.048925</v>
      </c>
      <c r="Q582" s="0" t="n">
        <v>-2.23642</v>
      </c>
      <c r="R582" s="0" t="n">
        <v>-3.135393</v>
      </c>
      <c r="S582" s="0" t="n">
        <v>-1.46232</v>
      </c>
      <c r="T582" s="0" t="n">
        <v>-3.844717</v>
      </c>
      <c r="U582" s="0" t="n">
        <v>-2.866453</v>
      </c>
      <c r="V582" s="0" t="n">
        <v>-1.684462</v>
      </c>
      <c r="W582" s="0" t="n">
        <v>-3.79179</v>
      </c>
      <c r="X582" s="0" t="n">
        <v>-4.035395</v>
      </c>
      <c r="Y582" s="0" t="n">
        <v>-4.154031</v>
      </c>
      <c r="Z582" s="0" t="n">
        <v>0.02135658</v>
      </c>
      <c r="AA582" s="0" t="n">
        <v>-1.428076</v>
      </c>
      <c r="AB582" s="0" t="n">
        <v>-2.4576</v>
      </c>
    </row>
    <row r="583" customFormat="false" ht="15" hidden="false" customHeight="false" outlineLevel="0" collapsed="false">
      <c r="A583" s="0" t="s">
        <v>1868</v>
      </c>
      <c r="B583" s="0" t="s">
        <v>1869</v>
      </c>
      <c r="F583" s="0" t="n">
        <v>0.00016208</v>
      </c>
      <c r="G583" s="0" t="n">
        <v>16516000</v>
      </c>
      <c r="H583" s="7" t="n">
        <v>0.566961740828889</v>
      </c>
      <c r="I583" s="0" t="n">
        <v>0.227102279663086</v>
      </c>
      <c r="J583" s="0" t="s">
        <v>1870</v>
      </c>
      <c r="K583" s="0" t="n">
        <v>-1.174303</v>
      </c>
      <c r="L583" s="0" t="n">
        <v>-1.390957</v>
      </c>
      <c r="M583" s="0" t="n">
        <v>-1.102327</v>
      </c>
      <c r="N583" s="0" t="n">
        <v>-1.107279</v>
      </c>
      <c r="O583" s="0" t="n">
        <v>-2.136944</v>
      </c>
      <c r="P583" s="0" t="n">
        <v>-0.4894123</v>
      </c>
      <c r="Q583" s="0" t="n">
        <v>-1.178171</v>
      </c>
      <c r="R583" s="0" t="n">
        <v>-0.5437717</v>
      </c>
      <c r="S583" s="0" t="n">
        <v>-2.117054</v>
      </c>
      <c r="T583" s="0" t="n">
        <v>-3.962845</v>
      </c>
      <c r="U583" s="0" t="n">
        <v>-1.608816</v>
      </c>
      <c r="V583" s="0" t="n">
        <v>-1.616577</v>
      </c>
      <c r="W583" s="0" t="n">
        <v>-0.4703617</v>
      </c>
      <c r="X583" s="0" t="n">
        <v>-1.457952</v>
      </c>
      <c r="Y583" s="0" t="n">
        <v>-0.7080212</v>
      </c>
      <c r="Z583" s="0" t="n">
        <v>-1.118208</v>
      </c>
      <c r="AA583" s="0" t="n">
        <v>-1.31024</v>
      </c>
      <c r="AB583" s="0" t="n">
        <v>-1.031118</v>
      </c>
    </row>
    <row r="584" customFormat="false" ht="15" hidden="false" customHeight="false" outlineLevel="0" collapsed="false">
      <c r="A584" s="0" t="s">
        <v>1871</v>
      </c>
      <c r="B584" s="0" t="s">
        <v>1872</v>
      </c>
      <c r="F584" s="16" t="n">
        <v>2.5757E-005</v>
      </c>
      <c r="G584" s="0" t="n">
        <v>6441200</v>
      </c>
      <c r="H584" s="7" t="n">
        <v>0.568294134436591</v>
      </c>
      <c r="I584" s="0" t="n">
        <v>-0.20611826578776</v>
      </c>
      <c r="J584" s="0" t="s">
        <v>1873</v>
      </c>
      <c r="K584" s="0" t="n">
        <v>-2.612125</v>
      </c>
      <c r="L584" s="0" t="n">
        <v>-1.9105</v>
      </c>
      <c r="M584" s="0" t="n">
        <v>-2.361288</v>
      </c>
      <c r="N584" s="0" t="n">
        <v>-3.232557</v>
      </c>
      <c r="O584" s="0" t="n">
        <v>-3.219769</v>
      </c>
      <c r="P584" s="0" t="n">
        <v>-2.714405</v>
      </c>
      <c r="Q584" s="0" t="n">
        <v>-3.314611</v>
      </c>
      <c r="R584" s="0" t="n">
        <v>-3.299122</v>
      </c>
      <c r="S584" s="0" t="n">
        <v>-2.760914</v>
      </c>
      <c r="T584" s="0" t="n">
        <v>-4.010088</v>
      </c>
      <c r="U584" s="0" t="n">
        <v>-3.558891</v>
      </c>
      <c r="V584" s="0" t="n">
        <v>-2.071911</v>
      </c>
      <c r="W584" s="0" t="n">
        <v>-2.565153</v>
      </c>
      <c r="X584" s="0" t="n">
        <v>-0.7201366</v>
      </c>
      <c r="Y584" s="0" t="n">
        <v>-2.277235</v>
      </c>
      <c r="Z584" s="0" t="n">
        <v>-2.468037</v>
      </c>
      <c r="AA584" s="0" t="n">
        <v>-3.069447</v>
      </c>
      <c r="AB584" s="0" t="n">
        <v>-2.829329</v>
      </c>
    </row>
    <row r="585" customFormat="false" ht="15" hidden="false" customHeight="false" outlineLevel="0" collapsed="false">
      <c r="A585" s="18" t="s">
        <v>1874</v>
      </c>
      <c r="B585" s="0" t="s">
        <v>1875</v>
      </c>
      <c r="F585" s="16" t="n">
        <v>8.9493E-012</v>
      </c>
      <c r="G585" s="0" t="n">
        <v>18000000</v>
      </c>
      <c r="H585" s="7" t="n">
        <v>0.56992621623615</v>
      </c>
      <c r="I585" s="0" t="n">
        <v>0.28524292839898</v>
      </c>
      <c r="J585" s="0" t="s">
        <v>1876</v>
      </c>
      <c r="K585" s="0" t="n">
        <v>-0.7057858</v>
      </c>
      <c r="L585" s="0" t="n">
        <v>-0.6385803</v>
      </c>
      <c r="M585" s="0" t="n">
        <v>-1.195278</v>
      </c>
      <c r="N585" s="0" t="n">
        <v>-0.5394917</v>
      </c>
      <c r="O585" s="0" t="n">
        <v>-3.558456</v>
      </c>
      <c r="P585" s="0" t="n">
        <v>-1.330091</v>
      </c>
      <c r="Q585" s="0" t="n">
        <v>-0.3858337</v>
      </c>
      <c r="R585" s="0" t="n">
        <v>-1.874268</v>
      </c>
      <c r="S585" s="0" t="n">
        <v>0.3365345</v>
      </c>
      <c r="T585" s="0" t="n">
        <v>0.01784515</v>
      </c>
      <c r="U585" s="0" t="n">
        <v>-1.909283</v>
      </c>
      <c r="V585" s="0" t="n">
        <v>-0.4951477</v>
      </c>
      <c r="W585" s="0" t="n">
        <v>-1.773008</v>
      </c>
      <c r="X585" s="0" t="n">
        <v>-0.5364361</v>
      </c>
      <c r="Y585" s="0" t="n">
        <v>-2.41967</v>
      </c>
      <c r="Z585" s="0" t="n">
        <v>-2.928322</v>
      </c>
      <c r="AA585" s="0" t="n">
        <v>-1.093914</v>
      </c>
      <c r="AB585" s="0" t="n">
        <v>-1.320501</v>
      </c>
    </row>
    <row r="586" customFormat="false" ht="15" hidden="false" customHeight="false" outlineLevel="0" collapsed="false">
      <c r="A586" s="0" t="s">
        <v>1877</v>
      </c>
      <c r="B586" s="0" t="s">
        <v>1878</v>
      </c>
      <c r="F586" s="16" t="n">
        <v>3.5046E-021</v>
      </c>
      <c r="G586" s="0" t="n">
        <v>44820000</v>
      </c>
      <c r="H586" s="7" t="n">
        <v>0.571829117816424</v>
      </c>
      <c r="I586" s="0" t="n">
        <v>0.275529225667318</v>
      </c>
      <c r="J586" s="0" t="s">
        <v>1879</v>
      </c>
      <c r="K586" s="0" t="n">
        <v>0.2168789</v>
      </c>
      <c r="L586" s="0" t="n">
        <v>-1.599596</v>
      </c>
      <c r="M586" s="0" t="n">
        <v>0.09688187</v>
      </c>
      <c r="N586" s="0" t="n">
        <v>0.6674004</v>
      </c>
      <c r="O586" s="0" t="n">
        <v>1.432966</v>
      </c>
      <c r="P586" s="0" t="n">
        <v>0.4100685</v>
      </c>
      <c r="Q586" s="0" t="n">
        <v>0.5950813</v>
      </c>
      <c r="R586" s="0" t="n">
        <v>-0.5874023</v>
      </c>
      <c r="S586" s="0" t="n">
        <v>0.8791409</v>
      </c>
      <c r="T586" s="0" t="n">
        <v>0.9781685</v>
      </c>
      <c r="U586" s="0" t="n">
        <v>-2.231543</v>
      </c>
      <c r="V586" s="0" t="n">
        <v>0.8275051</v>
      </c>
      <c r="W586" s="0" t="n">
        <v>-0.1060352</v>
      </c>
      <c r="X586" s="0" t="n">
        <v>-1.484526</v>
      </c>
      <c r="Y586" s="0" t="n">
        <v>-0.264595</v>
      </c>
      <c r="Z586" s="0" t="n">
        <v>0.5329056</v>
      </c>
      <c r="AA586" s="0" t="n">
        <v>0.5906162</v>
      </c>
      <c r="AB586" s="0" t="n">
        <v>0.7891598</v>
      </c>
    </row>
    <row r="587" customFormat="false" ht="15" hidden="false" customHeight="false" outlineLevel="0" collapsed="false">
      <c r="A587" s="0" t="s">
        <v>1880</v>
      </c>
      <c r="B587" s="0" t="s">
        <v>1881</v>
      </c>
      <c r="F587" s="16" t="n">
        <v>1.2574E-012</v>
      </c>
      <c r="G587" s="0" t="n">
        <v>5667900</v>
      </c>
      <c r="H587" s="7" t="n">
        <v>0.578150064276243</v>
      </c>
      <c r="I587" s="0" t="n">
        <v>-0.540444056193034</v>
      </c>
      <c r="J587" s="0" t="s">
        <v>1882</v>
      </c>
      <c r="K587" s="0" t="n">
        <v>-2.527344</v>
      </c>
      <c r="L587" s="0" t="n">
        <v>-4.950748</v>
      </c>
      <c r="M587" s="0" t="n">
        <v>-3.995491</v>
      </c>
      <c r="N587" s="0" t="n">
        <v>-6.807667</v>
      </c>
      <c r="O587" s="0" t="n">
        <v>-5.646191</v>
      </c>
      <c r="P587" s="0" t="n">
        <v>-1.416115</v>
      </c>
      <c r="Q587" s="0" t="n">
        <v>-4.275461</v>
      </c>
      <c r="R587" s="0" t="n">
        <v>-4.8762</v>
      </c>
      <c r="S587" s="0" t="n">
        <v>-4.725118</v>
      </c>
      <c r="T587" s="0" t="n">
        <v>-5.250173</v>
      </c>
      <c r="U587" s="0" t="n">
        <v>-6.645559</v>
      </c>
      <c r="V587" s="0" t="n">
        <v>-5.275417</v>
      </c>
      <c r="W587" s="0" t="n">
        <v>0.05716515</v>
      </c>
      <c r="X587" s="0" t="n">
        <v>-3.335442</v>
      </c>
      <c r="Y587" s="0" t="n">
        <v>-0.4358139</v>
      </c>
      <c r="Z587" s="0" t="n">
        <v>-3.843439</v>
      </c>
      <c r="AA587" s="0" t="n">
        <v>-6.203232</v>
      </c>
      <c r="AB587" s="0" t="n">
        <v>-3.424427</v>
      </c>
    </row>
    <row r="588" customFormat="false" ht="15" hidden="false" customHeight="false" outlineLevel="0" collapsed="false">
      <c r="A588" s="0" t="s">
        <v>1883</v>
      </c>
      <c r="B588" s="0" t="s">
        <v>1884</v>
      </c>
      <c r="F588" s="16" t="n">
        <v>5.1725E-249</v>
      </c>
      <c r="G588" s="0" t="n">
        <v>276810000</v>
      </c>
      <c r="H588" s="7" t="n">
        <v>0.579785294854042</v>
      </c>
      <c r="I588" s="0" t="n">
        <v>0.104344685872396</v>
      </c>
      <c r="J588" s="0" t="s">
        <v>1885</v>
      </c>
      <c r="K588" s="0" t="n">
        <v>2.516325</v>
      </c>
      <c r="L588" s="0" t="n">
        <v>2.894794</v>
      </c>
      <c r="M588" s="0" t="n">
        <v>3.007982</v>
      </c>
      <c r="N588" s="0" t="n">
        <v>2.566757</v>
      </c>
      <c r="O588" s="0" t="n">
        <v>1.750402</v>
      </c>
      <c r="P588" s="0" t="n">
        <v>2.842077</v>
      </c>
      <c r="Q588" s="0" t="n">
        <v>2.515011</v>
      </c>
      <c r="R588" s="0" t="n">
        <v>3.620495</v>
      </c>
      <c r="S588" s="0" t="n">
        <v>2.786421</v>
      </c>
      <c r="T588" s="0" t="n">
        <v>2.19908</v>
      </c>
      <c r="U588" s="0" t="n">
        <v>2.647287</v>
      </c>
      <c r="V588" s="0" t="n">
        <v>2.26292</v>
      </c>
      <c r="W588" s="0" t="n">
        <v>2.951836</v>
      </c>
      <c r="X588" s="0" t="n">
        <v>2.687605</v>
      </c>
      <c r="Y588" s="0" t="n">
        <v>2.790588</v>
      </c>
      <c r="Z588" s="0" t="n">
        <v>2.662476</v>
      </c>
      <c r="AA588" s="0" t="n">
        <v>2.730762</v>
      </c>
      <c r="AB588" s="0" t="n">
        <v>2.628609</v>
      </c>
    </row>
    <row r="589" customFormat="false" ht="15" hidden="false" customHeight="false" outlineLevel="0" collapsed="false">
      <c r="A589" s="0" t="s">
        <v>1886</v>
      </c>
      <c r="B589" s="0" t="s">
        <v>1887</v>
      </c>
      <c r="F589" s="16" t="n">
        <v>2.6179E-089</v>
      </c>
      <c r="G589" s="0" t="n">
        <v>44333000</v>
      </c>
      <c r="H589" s="7" t="n">
        <v>0.580196992584266</v>
      </c>
      <c r="I589" s="0" t="n">
        <v>-0.39405017428928</v>
      </c>
      <c r="J589" s="0" t="s">
        <v>1888</v>
      </c>
      <c r="K589" s="0" t="n">
        <v>-0.7470875</v>
      </c>
      <c r="L589" s="0" t="n">
        <v>-1.717972</v>
      </c>
      <c r="M589" s="0" t="n">
        <v>0.2055511</v>
      </c>
      <c r="N589" s="0" t="n">
        <v>0.7617474</v>
      </c>
      <c r="O589" s="0" t="n">
        <v>-0.3162632</v>
      </c>
      <c r="P589" s="0" t="n">
        <v>0.6899815</v>
      </c>
      <c r="Q589" s="0" t="n">
        <v>-4.002325</v>
      </c>
      <c r="R589" s="0" t="n">
        <v>-1.166643</v>
      </c>
      <c r="S589" s="0" t="n">
        <v>0.4030132</v>
      </c>
      <c r="T589" s="0" t="n">
        <v>-2.411594</v>
      </c>
      <c r="U589" s="0" t="n">
        <v>-2.706141</v>
      </c>
      <c r="V589" s="0" t="n">
        <v>0.6858578</v>
      </c>
      <c r="W589" s="0" t="n">
        <v>0.3371391</v>
      </c>
      <c r="X589" s="0" t="n">
        <v>0.7091923</v>
      </c>
      <c r="Y589" s="0" t="n">
        <v>1.269091</v>
      </c>
      <c r="Z589" s="0" t="n">
        <v>0.8929882</v>
      </c>
      <c r="AA589" s="0" t="n">
        <v>-0.6799545</v>
      </c>
      <c r="AB589" s="0" t="n">
        <v>-0.4401245</v>
      </c>
    </row>
    <row r="590" customFormat="false" ht="15" hidden="false" customHeight="false" outlineLevel="0" collapsed="false">
      <c r="A590" s="18" t="s">
        <v>1889</v>
      </c>
      <c r="B590" s="0" t="s">
        <v>1890</v>
      </c>
      <c r="F590" s="16" t="n">
        <v>1.7328E-020</v>
      </c>
      <c r="G590" s="0" t="n">
        <v>14527000</v>
      </c>
      <c r="H590" s="7" t="n">
        <v>0.58098395796183</v>
      </c>
      <c r="I590" s="0" t="n">
        <v>-0.247289021809896</v>
      </c>
      <c r="J590" s="0" t="s">
        <v>1891</v>
      </c>
      <c r="K590" s="0" t="n">
        <v>-2.760897</v>
      </c>
      <c r="L590" s="0" t="n">
        <v>-0.07961082</v>
      </c>
      <c r="M590" s="0" t="n">
        <v>-1.806124</v>
      </c>
      <c r="N590" s="0" t="n">
        <v>-2.050972</v>
      </c>
      <c r="O590" s="0" t="n">
        <v>-1.372576</v>
      </c>
      <c r="P590" s="0" t="n">
        <v>-2.656612</v>
      </c>
      <c r="Q590" s="0" t="n">
        <v>-2.787191</v>
      </c>
      <c r="R590" s="0" t="n">
        <v>-2.116203</v>
      </c>
      <c r="S590" s="0" t="n">
        <v>-0.6686096</v>
      </c>
      <c r="T590" s="0" t="n">
        <v>-2.231894</v>
      </c>
      <c r="U590" s="0" t="n">
        <v>-2.315138</v>
      </c>
      <c r="V590" s="0" t="n">
        <v>-0.5320644</v>
      </c>
      <c r="W590" s="0" t="n">
        <v>-2.666506</v>
      </c>
      <c r="X590" s="0" t="n">
        <v>-0.9876537</v>
      </c>
      <c r="Y590" s="0" t="n">
        <v>-0.6399231</v>
      </c>
      <c r="Z590" s="0" t="n">
        <v>-0.8680973</v>
      </c>
      <c r="AA590" s="0" t="n">
        <v>-1.06539</v>
      </c>
      <c r="AB590" s="0" t="n">
        <v>-2.766529</v>
      </c>
    </row>
    <row r="591" customFormat="false" ht="15" hidden="false" customHeight="false" outlineLevel="0" collapsed="false">
      <c r="F591" s="16" t="n">
        <v>4.5074E-014</v>
      </c>
      <c r="G591" s="0" t="n">
        <v>3902700</v>
      </c>
      <c r="H591" s="7" t="n">
        <v>0.582675862558516</v>
      </c>
      <c r="I591" s="0" t="n">
        <v>-0.410925441318088</v>
      </c>
      <c r="J591" s="0" t="s">
        <v>1892</v>
      </c>
      <c r="K591" s="0" t="n">
        <v>-5.191772</v>
      </c>
      <c r="L591" s="0" t="n">
        <v>-3.998779</v>
      </c>
      <c r="M591" s="0" t="n">
        <v>-5.999131</v>
      </c>
      <c r="N591" s="0" t="n">
        <v>-4.67307</v>
      </c>
      <c r="O591" s="0" t="n">
        <v>-1.932665</v>
      </c>
      <c r="P591" s="0" t="n">
        <v>-4.058159</v>
      </c>
      <c r="Q591" s="0" t="n">
        <v>-3.02668</v>
      </c>
      <c r="R591" s="0" t="n">
        <v>-2.314262</v>
      </c>
      <c r="S591" s="0" t="n">
        <v>-5.344826</v>
      </c>
      <c r="T591" s="0" t="n">
        <v>-3.916018</v>
      </c>
      <c r="U591" s="0" t="n">
        <v>-6.852555</v>
      </c>
      <c r="V591" s="0" t="n">
        <v>-4.567531</v>
      </c>
      <c r="W591" s="0" t="n">
        <v>-4.261227</v>
      </c>
      <c r="X591" s="0" t="n">
        <v>-2.431648</v>
      </c>
      <c r="Y591" s="0" t="n">
        <v>-4.509339</v>
      </c>
      <c r="Z591" s="0" t="n">
        <v>-2.793348</v>
      </c>
      <c r="AA591" s="0" t="n">
        <v>-0.9620609</v>
      </c>
      <c r="AB591" s="0" t="n">
        <v>-2.547289</v>
      </c>
    </row>
    <row r="592" customFormat="false" ht="15" hidden="false" customHeight="false" outlineLevel="0" collapsed="false">
      <c r="A592" s="18" t="s">
        <v>1893</v>
      </c>
      <c r="B592" s="0" t="s">
        <v>1894</v>
      </c>
      <c r="F592" s="16" t="n">
        <v>1.7967E-044</v>
      </c>
      <c r="G592" s="0" t="n">
        <v>47844000</v>
      </c>
      <c r="H592" s="7" t="n">
        <v>0.583749503138626</v>
      </c>
      <c r="I592" s="0" t="n">
        <v>0.168268203735352</v>
      </c>
      <c r="J592" s="0" t="s">
        <v>1895</v>
      </c>
      <c r="K592" s="0" t="n">
        <v>-0.3343372</v>
      </c>
      <c r="L592" s="0" t="n">
        <v>-0.5923691</v>
      </c>
      <c r="M592" s="0" t="n">
        <v>0.3306808</v>
      </c>
      <c r="N592" s="0" t="n">
        <v>0.6208706</v>
      </c>
      <c r="O592" s="0" t="n">
        <v>0.9167137</v>
      </c>
      <c r="P592" s="0" t="n">
        <v>0.3141117</v>
      </c>
      <c r="Q592" s="0" t="n">
        <v>1.290224</v>
      </c>
      <c r="R592" s="0" t="n">
        <v>-0.5474777</v>
      </c>
      <c r="S592" s="0" t="n">
        <v>1.540312</v>
      </c>
      <c r="T592" s="0" t="n">
        <v>0.2336693</v>
      </c>
      <c r="U592" s="0" t="n">
        <v>-0.2295151</v>
      </c>
      <c r="V592" s="0" t="n">
        <v>0.7761612</v>
      </c>
      <c r="W592" s="0" t="n">
        <v>0.1280804</v>
      </c>
      <c r="X592" s="0" t="n">
        <v>-0.5576782</v>
      </c>
      <c r="Y592" s="0" t="n">
        <v>0.151413</v>
      </c>
      <c r="Z592" s="0" t="n">
        <v>0.1479015</v>
      </c>
      <c r="AA592" s="0" t="n">
        <v>0.9169407</v>
      </c>
      <c r="AB592" s="0" t="n">
        <v>0.4573421</v>
      </c>
    </row>
    <row r="593" customFormat="false" ht="15" hidden="false" customHeight="false" outlineLevel="0" collapsed="false">
      <c r="A593" s="0" t="s">
        <v>1896</v>
      </c>
      <c r="B593" s="0" t="s">
        <v>1897</v>
      </c>
      <c r="F593" s="16" t="n">
        <v>2.4089E-018</v>
      </c>
      <c r="G593" s="0" t="n">
        <v>55945000</v>
      </c>
      <c r="H593" s="7" t="n">
        <v>0.586082949049134</v>
      </c>
      <c r="I593" s="0" t="n">
        <v>-0.280295266045464</v>
      </c>
      <c r="J593" s="0" t="s">
        <v>1898</v>
      </c>
      <c r="K593" s="0" t="n">
        <v>1.410936</v>
      </c>
      <c r="L593" s="0" t="n">
        <v>1.680782</v>
      </c>
      <c r="M593" s="0" t="n">
        <v>0.7590084</v>
      </c>
      <c r="N593" s="0" t="n">
        <v>0.2427464</v>
      </c>
      <c r="O593" s="0" t="n">
        <v>0.3367405</v>
      </c>
      <c r="P593" s="0" t="n">
        <v>1.409174</v>
      </c>
      <c r="Q593" s="0" t="n">
        <v>0.2881374</v>
      </c>
      <c r="R593" s="0" t="n">
        <v>-3.013615</v>
      </c>
      <c r="S593" s="0" t="n">
        <v>-0.9446907</v>
      </c>
      <c r="T593" s="0" t="n">
        <v>0.6410275</v>
      </c>
      <c r="U593" s="0" t="n">
        <v>0.3027382</v>
      </c>
      <c r="V593" s="0" t="n">
        <v>0.1257687</v>
      </c>
      <c r="W593" s="0" t="n">
        <v>0.6547184</v>
      </c>
      <c r="X593" s="0" t="n">
        <v>1.280399</v>
      </c>
      <c r="Y593" s="0" t="n">
        <v>0.695549</v>
      </c>
      <c r="Z593" s="0" t="n">
        <v>0.4163551</v>
      </c>
      <c r="AA593" s="0" t="n">
        <v>-0.07883072</v>
      </c>
      <c r="AB593" s="0" t="n">
        <v>0.6541519</v>
      </c>
    </row>
    <row r="594" customFormat="false" ht="15" hidden="false" customHeight="false" outlineLevel="0" collapsed="false">
      <c r="A594" s="0" t="s">
        <v>1899</v>
      </c>
      <c r="B594" s="0" t="s">
        <v>1900</v>
      </c>
      <c r="F594" s="16" t="n">
        <v>5.5327E-045</v>
      </c>
      <c r="G594" s="0" t="n">
        <v>10530000</v>
      </c>
      <c r="H594" s="7" t="n">
        <v>0.586985630367106</v>
      </c>
      <c r="I594" s="0" t="n">
        <v>-0.258849885728624</v>
      </c>
      <c r="J594" s="0" t="s">
        <v>1901</v>
      </c>
      <c r="K594" s="0" t="n">
        <v>-1.794102</v>
      </c>
      <c r="L594" s="0" t="n">
        <v>-2.896225</v>
      </c>
      <c r="M594" s="0" t="n">
        <v>-2.038221</v>
      </c>
      <c r="N594" s="0" t="n">
        <v>-1.976984</v>
      </c>
      <c r="O594" s="0" t="n">
        <v>-3.469284</v>
      </c>
      <c r="P594" s="0" t="n">
        <v>-1.37784</v>
      </c>
      <c r="Q594" s="0" t="n">
        <v>-1.27072</v>
      </c>
      <c r="R594" s="0" t="n">
        <v>-2.276476</v>
      </c>
      <c r="S594" s="0" t="n">
        <v>-3.842163</v>
      </c>
      <c r="T594" s="0" t="n">
        <v>-2.99427</v>
      </c>
      <c r="U594" s="0" t="n">
        <v>-0.3021812</v>
      </c>
      <c r="V594" s="0" t="n">
        <v>-2.524654</v>
      </c>
      <c r="W594" s="0" t="n">
        <v>-0.4015274</v>
      </c>
      <c r="X594" s="0" t="n">
        <v>-2.320974</v>
      </c>
      <c r="Y594" s="0" t="n">
        <v>-1.502697</v>
      </c>
      <c r="Z594" s="0" t="n">
        <v>-2.673996</v>
      </c>
      <c r="AA594" s="0" t="n">
        <v>-3.012701</v>
      </c>
      <c r="AB594" s="0" t="n">
        <v>-2.879364</v>
      </c>
    </row>
    <row r="595" customFormat="false" ht="15" hidden="false" customHeight="false" outlineLevel="0" collapsed="false">
      <c r="A595" s="0" t="s">
        <v>1902</v>
      </c>
      <c r="B595" s="0" t="s">
        <v>1903</v>
      </c>
      <c r="F595" s="16" t="n">
        <v>1.0294E-014</v>
      </c>
      <c r="G595" s="0" t="n">
        <v>43403000</v>
      </c>
      <c r="H595" s="7" t="n">
        <v>0.587224848859839</v>
      </c>
      <c r="I595" s="0" t="n">
        <v>-0.26767815483941</v>
      </c>
      <c r="J595" s="0" t="s">
        <v>1904</v>
      </c>
      <c r="K595" s="0" t="n">
        <v>-1.411453</v>
      </c>
      <c r="L595" s="0" t="n">
        <v>1.229998</v>
      </c>
      <c r="M595" s="0" t="n">
        <v>-0.09404182</v>
      </c>
      <c r="N595" s="0" t="n">
        <v>-0.4410553</v>
      </c>
      <c r="O595" s="0" t="n">
        <v>0.4613342</v>
      </c>
      <c r="P595" s="0" t="n">
        <v>-0.9342575</v>
      </c>
      <c r="Q595" s="0" t="n">
        <v>-0.3798027</v>
      </c>
      <c r="R595" s="0" t="n">
        <v>-0.8502884</v>
      </c>
      <c r="S595" s="0" t="n">
        <v>-1.137644</v>
      </c>
      <c r="T595" s="0" t="n">
        <v>-0.5363178</v>
      </c>
      <c r="U595" s="0" t="n">
        <v>0.198328</v>
      </c>
      <c r="V595" s="0" t="n">
        <v>1.558655</v>
      </c>
      <c r="W595" s="0" t="n">
        <v>-0.9412384</v>
      </c>
      <c r="X595" s="0" t="n">
        <v>-2.006426</v>
      </c>
      <c r="Y595" s="0" t="n">
        <v>1.33182</v>
      </c>
      <c r="Z595" s="0" t="n">
        <v>-1.266977</v>
      </c>
      <c r="AA595" s="0" t="n">
        <v>0.5926495</v>
      </c>
      <c r="AB595" s="0" t="n">
        <v>-0.07859993</v>
      </c>
    </row>
    <row r="596" customFormat="false" ht="15" hidden="false" customHeight="false" outlineLevel="0" collapsed="false">
      <c r="A596" s="18" t="s">
        <v>1905</v>
      </c>
      <c r="B596" s="0" t="s">
        <v>1906</v>
      </c>
      <c r="F596" s="16" t="n">
        <v>5.3086E-082</v>
      </c>
      <c r="G596" s="0" t="n">
        <v>44173000</v>
      </c>
      <c r="H596" s="7" t="n">
        <v>0.588685161957582</v>
      </c>
      <c r="I596" s="0" t="n">
        <v>-0.0712267557779948</v>
      </c>
      <c r="J596" s="0" t="s">
        <v>1907</v>
      </c>
      <c r="K596" s="0" t="n">
        <v>0.338131</v>
      </c>
      <c r="L596" s="0" t="n">
        <v>0.77598</v>
      </c>
      <c r="M596" s="0" t="n">
        <v>0.2067013</v>
      </c>
      <c r="N596" s="0" t="n">
        <v>-0.1522198</v>
      </c>
      <c r="O596" s="0" t="n">
        <v>0.4524212</v>
      </c>
      <c r="P596" s="0" t="n">
        <v>0.2032871</v>
      </c>
      <c r="Q596" s="0" t="n">
        <v>0.278944</v>
      </c>
      <c r="R596" s="0" t="n">
        <v>-0.4010372</v>
      </c>
      <c r="S596" s="0" t="n">
        <v>0.04642868</v>
      </c>
      <c r="T596" s="0" t="n">
        <v>0.02282906</v>
      </c>
      <c r="U596" s="0" t="n">
        <v>0.3810272</v>
      </c>
      <c r="V596" s="0" t="n">
        <v>0.3273983</v>
      </c>
      <c r="W596" s="0" t="n">
        <v>0.3507805</v>
      </c>
      <c r="X596" s="0" t="n">
        <v>0.02070236</v>
      </c>
      <c r="Y596" s="0" t="n">
        <v>0.5992947</v>
      </c>
      <c r="Z596" s="0" t="n">
        <v>0.2734547</v>
      </c>
      <c r="AA596" s="0" t="n">
        <v>0.1419544</v>
      </c>
      <c r="AB596" s="0" t="n">
        <v>0.2722359</v>
      </c>
    </row>
    <row r="597" customFormat="false" ht="15" hidden="false" customHeight="false" outlineLevel="0" collapsed="false">
      <c r="A597" s="0" t="s">
        <v>1908</v>
      </c>
      <c r="B597" s="0" t="s">
        <v>1909</v>
      </c>
      <c r="F597" s="0" t="n">
        <v>0.0038137</v>
      </c>
      <c r="G597" s="0" t="n">
        <v>42157000</v>
      </c>
      <c r="H597" s="7" t="n">
        <v>0.589731238300917</v>
      </c>
      <c r="I597" s="0" t="n">
        <v>-0.146327124701606</v>
      </c>
      <c r="J597" s="0" t="s">
        <v>1910</v>
      </c>
      <c r="K597" s="0" t="n">
        <v>0.7418995</v>
      </c>
      <c r="L597" s="0" t="n">
        <v>0.8147182</v>
      </c>
      <c r="M597" s="0" t="n">
        <v>-0.2114391</v>
      </c>
      <c r="N597" s="0" t="n">
        <v>-0.7026939</v>
      </c>
      <c r="O597" s="0" t="n">
        <v>-0.5264263</v>
      </c>
      <c r="P597" s="0" t="n">
        <v>0.2654095</v>
      </c>
      <c r="Q597" s="0" t="n">
        <v>0.03136253</v>
      </c>
      <c r="R597" s="0" t="n">
        <v>0.4498634</v>
      </c>
      <c r="S597" s="0" t="n">
        <v>-0.40448</v>
      </c>
      <c r="T597" s="0" t="n">
        <v>0.7240257</v>
      </c>
      <c r="U597" s="0" t="n">
        <v>0.8070545</v>
      </c>
      <c r="V597" s="0" t="n">
        <v>-0.9167061</v>
      </c>
      <c r="W597" s="0" t="n">
        <v>0.9073334</v>
      </c>
      <c r="X597" s="0" t="n">
        <v>-0.04081345</v>
      </c>
      <c r="Y597" s="0" t="n">
        <v>-0.1247501</v>
      </c>
      <c r="Z597" s="0" t="n">
        <v>-0.03384781</v>
      </c>
      <c r="AA597" s="0" t="n">
        <v>0.08964157</v>
      </c>
      <c r="AB597" s="0" t="n">
        <v>0.3632202</v>
      </c>
    </row>
    <row r="598" customFormat="false" ht="15" hidden="false" customHeight="false" outlineLevel="0" collapsed="false">
      <c r="A598" s="18" t="s">
        <v>1911</v>
      </c>
      <c r="B598" s="0" t="s">
        <v>1912</v>
      </c>
      <c r="F598" s="16" t="n">
        <v>5.4491E-058</v>
      </c>
      <c r="G598" s="0" t="n">
        <v>94580000</v>
      </c>
      <c r="H598" s="7" t="n">
        <v>0.590397783066621</v>
      </c>
      <c r="I598" s="0" t="n">
        <v>-0.0897941589355469</v>
      </c>
      <c r="J598" s="0" t="s">
        <v>1913</v>
      </c>
      <c r="K598" s="0" t="n">
        <v>1.2799</v>
      </c>
      <c r="L598" s="0" t="n">
        <v>1.231596</v>
      </c>
      <c r="M598" s="0" t="n">
        <v>1.336901</v>
      </c>
      <c r="N598" s="0" t="n">
        <v>1.40967</v>
      </c>
      <c r="O598" s="0" t="n">
        <v>0.603096</v>
      </c>
      <c r="P598" s="0" t="n">
        <v>1.831131</v>
      </c>
      <c r="Q598" s="0" t="n">
        <v>1.114969</v>
      </c>
      <c r="R598" s="0" t="n">
        <v>0.984684</v>
      </c>
      <c r="S598" s="0" t="n">
        <v>1.046717</v>
      </c>
      <c r="T598" s="0" t="n">
        <v>1.145332</v>
      </c>
      <c r="U598" s="0" t="n">
        <v>0.9337635</v>
      </c>
      <c r="V598" s="0" t="n">
        <v>1.038363</v>
      </c>
      <c r="W598" s="0" t="n">
        <v>1.605364</v>
      </c>
      <c r="X598" s="0" t="n">
        <v>1.989792</v>
      </c>
      <c r="Y598" s="0" t="n">
        <v>1.580467</v>
      </c>
      <c r="Z598" s="0" t="n">
        <v>0.9536629</v>
      </c>
      <c r="AA598" s="0" t="n">
        <v>1.265923</v>
      </c>
      <c r="AB598" s="0" t="n">
        <v>1.134144</v>
      </c>
    </row>
    <row r="599" customFormat="false" ht="15" hidden="false" customHeight="false" outlineLevel="0" collapsed="false">
      <c r="A599" s="0" t="s">
        <v>1914</v>
      </c>
      <c r="B599" s="0" t="s">
        <v>1915</v>
      </c>
      <c r="F599" s="16" t="n">
        <v>1.5599E-028</v>
      </c>
      <c r="G599" s="0" t="n">
        <v>30336000</v>
      </c>
      <c r="H599" s="7" t="n">
        <v>0.590408127383649</v>
      </c>
      <c r="I599" s="0" t="n">
        <v>-0.204000261094835</v>
      </c>
      <c r="J599" s="0" t="s">
        <v>1916</v>
      </c>
      <c r="K599" s="0" t="n">
        <v>-0.6214714</v>
      </c>
      <c r="L599" s="0" t="n">
        <v>0.9324589</v>
      </c>
      <c r="M599" s="0" t="n">
        <v>-0.9881096</v>
      </c>
      <c r="N599" s="0" t="n">
        <v>0.08865929</v>
      </c>
      <c r="O599" s="0" t="n">
        <v>0.1971092</v>
      </c>
      <c r="P599" s="0" t="n">
        <v>0.150732</v>
      </c>
      <c r="Q599" s="0" t="n">
        <v>-0.3613167</v>
      </c>
      <c r="R599" s="0" t="n">
        <v>-2.706942</v>
      </c>
      <c r="S599" s="0" t="n">
        <v>-0.8778286</v>
      </c>
      <c r="T599" s="0" t="n">
        <v>-0.178688</v>
      </c>
      <c r="U599" s="0" t="n">
        <v>-0.8096123</v>
      </c>
      <c r="V599" s="0" t="n">
        <v>0.3155212</v>
      </c>
      <c r="W599" s="0" t="n">
        <v>-0.23559</v>
      </c>
      <c r="X599" s="0" t="n">
        <v>-0.2404785</v>
      </c>
      <c r="Y599" s="0" t="n">
        <v>-0.5576344</v>
      </c>
      <c r="Z599" s="0" t="n">
        <v>-0.846796</v>
      </c>
      <c r="AA599" s="0" t="n">
        <v>0.1863289</v>
      </c>
      <c r="AB599" s="0" t="n">
        <v>0.01624298</v>
      </c>
    </row>
    <row r="600" customFormat="false" ht="15" hidden="false" customHeight="false" outlineLevel="0" collapsed="false">
      <c r="A600" s="18" t="s">
        <v>1917</v>
      </c>
      <c r="B600" s="0" t="s">
        <v>1918</v>
      </c>
      <c r="F600" s="16" t="n">
        <v>9.0926E-008</v>
      </c>
      <c r="G600" s="0" t="n">
        <v>5270600</v>
      </c>
      <c r="H600" s="7" t="n">
        <v>0.594449459056768</v>
      </c>
      <c r="I600" s="0" t="n">
        <v>-0.475941128200955</v>
      </c>
      <c r="J600" s="0" t="s">
        <v>1919</v>
      </c>
      <c r="K600" s="0" t="n">
        <v>-5.592024</v>
      </c>
      <c r="L600" s="0" t="n">
        <v>-5.931124</v>
      </c>
      <c r="M600" s="0" t="n">
        <v>-5.18653</v>
      </c>
      <c r="N600" s="0" t="n">
        <v>-1.580328</v>
      </c>
      <c r="O600" s="0" t="n">
        <v>-1.400991</v>
      </c>
      <c r="P600" s="0" t="n">
        <v>-4.736204</v>
      </c>
      <c r="Q600" s="0" t="n">
        <v>-6.215607</v>
      </c>
      <c r="R600" s="0" t="n">
        <v>-4.541992</v>
      </c>
      <c r="S600" s="0" t="n">
        <v>-1.741182</v>
      </c>
      <c r="T600" s="0" t="n">
        <v>-0.1401405</v>
      </c>
      <c r="U600" s="0" t="n">
        <v>-2.808535</v>
      </c>
      <c r="V600" s="0" t="n">
        <v>-4.759364</v>
      </c>
      <c r="W600" s="0" t="n">
        <v>-5.989754</v>
      </c>
      <c r="X600" s="0" t="n">
        <v>-5.526978</v>
      </c>
      <c r="Y600" s="0" t="n">
        <v>-2.82568</v>
      </c>
      <c r="Z600" s="0" t="n">
        <v>-3.330002</v>
      </c>
      <c r="AA600" s="0" t="n">
        <v>-3.946096</v>
      </c>
      <c r="AB600" s="0" t="n">
        <v>-3.315964</v>
      </c>
    </row>
    <row r="601" customFormat="false" ht="15" hidden="false" customHeight="false" outlineLevel="0" collapsed="false">
      <c r="A601" s="0" t="s">
        <v>1920</v>
      </c>
      <c r="B601" s="0" t="s">
        <v>1921</v>
      </c>
      <c r="F601" s="16" t="n">
        <v>1.2616E-005</v>
      </c>
      <c r="G601" s="0" t="n">
        <v>8173700</v>
      </c>
      <c r="H601" s="7" t="n">
        <v>0.594632115051989</v>
      </c>
      <c r="I601" s="0" t="n">
        <v>0.334750175476074</v>
      </c>
      <c r="J601" s="0" t="s">
        <v>1922</v>
      </c>
      <c r="K601" s="0" t="n">
        <v>-1.693272</v>
      </c>
      <c r="L601" s="0" t="n">
        <v>-3.768215</v>
      </c>
      <c r="M601" s="0" t="n">
        <v>-2.198071</v>
      </c>
      <c r="N601" s="0" t="n">
        <v>-3.170639</v>
      </c>
      <c r="O601" s="0" t="n">
        <v>-1.42198</v>
      </c>
      <c r="P601" s="0" t="n">
        <v>-0.9865627</v>
      </c>
      <c r="Q601" s="0" t="n">
        <v>-1.814486</v>
      </c>
      <c r="R601" s="0" t="n">
        <v>-2.212828</v>
      </c>
      <c r="S601" s="0" t="n">
        <v>-2.975801</v>
      </c>
      <c r="T601" s="0" t="n">
        <v>-2.510632</v>
      </c>
      <c r="U601" s="0" t="n">
        <v>-2.551474</v>
      </c>
      <c r="V601" s="0" t="n">
        <v>-2.123861</v>
      </c>
      <c r="W601" s="0" t="n">
        <v>-2.218067</v>
      </c>
      <c r="X601" s="0" t="n">
        <v>-1.427902</v>
      </c>
      <c r="Y601" s="0" t="n">
        <v>-3.54558</v>
      </c>
      <c r="Z601" s="0" t="n">
        <v>-0.7869854</v>
      </c>
      <c r="AA601" s="0" t="n">
        <v>-6.367719</v>
      </c>
      <c r="AB601" s="0" t="n">
        <v>-1.722385</v>
      </c>
    </row>
    <row r="602" customFormat="false" ht="15" hidden="false" customHeight="false" outlineLevel="0" collapsed="false">
      <c r="A602" s="18" t="s">
        <v>1923</v>
      </c>
      <c r="B602" s="0" t="s">
        <v>1924</v>
      </c>
      <c r="F602" s="16" t="n">
        <v>3.9115E-006</v>
      </c>
      <c r="G602" s="0" t="n">
        <v>24995000</v>
      </c>
      <c r="H602" s="7" t="n">
        <v>0.595431107620209</v>
      </c>
      <c r="I602" s="0" t="n">
        <v>-0.141804377237956</v>
      </c>
      <c r="J602" s="0" t="s">
        <v>1925</v>
      </c>
      <c r="K602" s="0" t="n">
        <v>-0.4485817</v>
      </c>
      <c r="L602" s="0" t="n">
        <v>-1.32625</v>
      </c>
      <c r="M602" s="0" t="n">
        <v>-1.069082</v>
      </c>
      <c r="N602" s="0" t="n">
        <v>-0.779705</v>
      </c>
      <c r="O602" s="0" t="n">
        <v>0.07061577</v>
      </c>
      <c r="P602" s="0" t="n">
        <v>-0.9861851</v>
      </c>
      <c r="Q602" s="0" t="n">
        <v>-0.4395237</v>
      </c>
      <c r="R602" s="0" t="n">
        <v>-1.035583</v>
      </c>
      <c r="S602" s="0" t="n">
        <v>-0.2771435</v>
      </c>
      <c r="T602" s="0" t="n">
        <v>-0.6365967</v>
      </c>
      <c r="U602" s="0" t="n">
        <v>-0.5535278</v>
      </c>
      <c r="V602" s="0" t="n">
        <v>0.1163216</v>
      </c>
      <c r="W602" s="0" t="n">
        <v>-0.9238701</v>
      </c>
      <c r="X602" s="0" t="n">
        <v>-0.1937008</v>
      </c>
      <c r="Y602" s="0" t="n">
        <v>-1.056486</v>
      </c>
      <c r="Z602" s="0" t="n">
        <v>-0.1404057</v>
      </c>
      <c r="AA602" s="0" t="n">
        <v>-1.818085</v>
      </c>
      <c r="AB602" s="0" t="n">
        <v>0.1911507</v>
      </c>
    </row>
    <row r="603" customFormat="false" ht="15" hidden="false" customHeight="false" outlineLevel="0" collapsed="false">
      <c r="A603" s="18" t="s">
        <v>1926</v>
      </c>
      <c r="B603" s="0" t="s">
        <v>1927</v>
      </c>
      <c r="F603" s="16" t="n">
        <v>6.9277E-281</v>
      </c>
      <c r="G603" s="0" t="n">
        <v>466670000</v>
      </c>
      <c r="H603" s="7" t="n">
        <v>0.596499737052986</v>
      </c>
      <c r="I603" s="0" t="n">
        <v>-0.0720778571234808</v>
      </c>
      <c r="J603" s="0" t="s">
        <v>1928</v>
      </c>
      <c r="K603" s="0" t="n">
        <v>3.321928</v>
      </c>
      <c r="L603" s="0" t="n">
        <v>4.037153</v>
      </c>
      <c r="M603" s="0" t="n">
        <v>3.503969</v>
      </c>
      <c r="N603" s="0" t="n">
        <v>3.362999</v>
      </c>
      <c r="O603" s="0" t="n">
        <v>3.328651</v>
      </c>
      <c r="P603" s="0" t="n">
        <v>3.652956</v>
      </c>
      <c r="Q603" s="0" t="n">
        <v>3.346828</v>
      </c>
      <c r="R603" s="0" t="n">
        <v>3.948128</v>
      </c>
      <c r="S603" s="0" t="n">
        <v>3.14196</v>
      </c>
      <c r="T603" s="0" t="n">
        <v>3.457308</v>
      </c>
      <c r="U603" s="0" t="n">
        <v>3.767727</v>
      </c>
      <c r="V603" s="0" t="n">
        <v>3.10474</v>
      </c>
      <c r="W603" s="0" t="n">
        <v>3.832521</v>
      </c>
      <c r="X603" s="0" t="n">
        <v>3.513929</v>
      </c>
      <c r="Y603" s="0" t="n">
        <v>3.726801</v>
      </c>
      <c r="Z603" s="0" t="n">
        <v>3.772816</v>
      </c>
      <c r="AA603" s="0" t="n">
        <v>3.820015</v>
      </c>
      <c r="AB603" s="0" t="n">
        <v>3.297417</v>
      </c>
    </row>
    <row r="604" customFormat="false" ht="15" hidden="false" customHeight="false" outlineLevel="0" collapsed="false">
      <c r="A604" s="0" t="s">
        <v>1929</v>
      </c>
      <c r="B604" s="0" t="s">
        <v>1930</v>
      </c>
      <c r="F604" s="16" t="n">
        <v>3.8752E-197</v>
      </c>
      <c r="G604" s="0" t="n">
        <v>110200000</v>
      </c>
      <c r="H604" s="7" t="n">
        <v>0.59749902157552</v>
      </c>
      <c r="I604" s="0" t="n">
        <v>0.172605302598741</v>
      </c>
      <c r="J604" s="0" t="s">
        <v>1931</v>
      </c>
      <c r="K604" s="0" t="n">
        <v>1.796545</v>
      </c>
      <c r="L604" s="0" t="n">
        <v>0.3802681</v>
      </c>
      <c r="M604" s="0" t="n">
        <v>1.608406</v>
      </c>
      <c r="N604" s="0" t="n">
        <v>2.033346</v>
      </c>
      <c r="O604" s="0" t="n">
        <v>1.564249</v>
      </c>
      <c r="P604" s="0" t="n">
        <v>1.28212</v>
      </c>
      <c r="Q604" s="0" t="n">
        <v>2.473257</v>
      </c>
      <c r="R604" s="0" t="n">
        <v>1.053265</v>
      </c>
      <c r="S604" s="0" t="n">
        <v>2.127525</v>
      </c>
      <c r="T604" s="0" t="n">
        <v>1.694862</v>
      </c>
      <c r="U604" s="0" t="n">
        <v>1.561735</v>
      </c>
      <c r="V604" s="0" t="n">
        <v>1.528261</v>
      </c>
      <c r="W604" s="0" t="n">
        <v>1.545603</v>
      </c>
      <c r="X604" s="0" t="n">
        <v>0.06176949</v>
      </c>
      <c r="Y604" s="0" t="n">
        <v>0.3424263</v>
      </c>
      <c r="Z604" s="0" t="n">
        <v>1.974476</v>
      </c>
      <c r="AA604" s="0" t="n">
        <v>1.855915</v>
      </c>
      <c r="AB604" s="0" t="n">
        <v>2.200485</v>
      </c>
    </row>
    <row r="605" customFormat="false" ht="15" hidden="false" customHeight="false" outlineLevel="0" collapsed="false">
      <c r="A605" s="0" t="s">
        <v>1932</v>
      </c>
      <c r="B605" s="0" t="s">
        <v>1933</v>
      </c>
      <c r="F605" s="16" t="n">
        <v>7.4097E-257</v>
      </c>
      <c r="G605" s="0" t="n">
        <v>2776600000</v>
      </c>
      <c r="H605" s="7" t="n">
        <v>0.600490513943589</v>
      </c>
      <c r="I605" s="0" t="n">
        <v>0.115134980943468</v>
      </c>
      <c r="J605" s="0" t="s">
        <v>1934</v>
      </c>
      <c r="K605" s="0" t="n">
        <v>5.848284</v>
      </c>
      <c r="L605" s="0" t="n">
        <v>6.278231</v>
      </c>
      <c r="M605" s="0" t="n">
        <v>6.565815</v>
      </c>
      <c r="N605" s="0" t="n">
        <v>5.657125</v>
      </c>
      <c r="O605" s="0" t="n">
        <v>5.79981</v>
      </c>
      <c r="P605" s="0" t="n">
        <v>6.213655</v>
      </c>
      <c r="Q605" s="0" t="n">
        <v>6.095169</v>
      </c>
      <c r="R605" s="0" t="n">
        <v>6.757286</v>
      </c>
      <c r="S605" s="0" t="n">
        <v>6.662443</v>
      </c>
      <c r="T605" s="0" t="n">
        <v>6.930759</v>
      </c>
      <c r="U605" s="0" t="n">
        <v>6.468596</v>
      </c>
      <c r="V605" s="0" t="n">
        <v>5.308681</v>
      </c>
      <c r="W605" s="0" t="n">
        <v>6.465246</v>
      </c>
      <c r="X605" s="0" t="n">
        <v>5.917891</v>
      </c>
      <c r="Y605" s="0" t="n">
        <v>5.485355</v>
      </c>
      <c r="Z605" s="0" t="n">
        <v>6.337994</v>
      </c>
      <c r="AA605" s="0" t="n">
        <v>5.963633</v>
      </c>
      <c r="AB605" s="0" t="n">
        <v>5.963449</v>
      </c>
    </row>
    <row r="606" customFormat="false" ht="15" hidden="false" customHeight="false" outlineLevel="0" collapsed="false">
      <c r="A606" s="18" t="s">
        <v>1935</v>
      </c>
      <c r="B606" s="0" t="s">
        <v>1936</v>
      </c>
      <c r="F606" s="16" t="n">
        <v>2.8632E-081</v>
      </c>
      <c r="G606" s="0" t="n">
        <v>10182000</v>
      </c>
      <c r="H606" s="7" t="n">
        <v>0.60299040618926</v>
      </c>
      <c r="I606" s="0" t="n">
        <v>-0.22049077351888</v>
      </c>
      <c r="J606" s="0" t="s">
        <v>1937</v>
      </c>
      <c r="K606" s="0" t="n">
        <v>-1.50872</v>
      </c>
      <c r="L606" s="0" t="n">
        <v>-1.22633</v>
      </c>
      <c r="M606" s="0" t="n">
        <v>-1.530857</v>
      </c>
      <c r="N606" s="0" t="n">
        <v>-1.02557</v>
      </c>
      <c r="O606" s="0" t="n">
        <v>-1.931755</v>
      </c>
      <c r="P606" s="0" t="n">
        <v>-2.162552</v>
      </c>
      <c r="Q606" s="0" t="n">
        <v>-1.565168</v>
      </c>
      <c r="R606" s="0" t="n">
        <v>-4.769484</v>
      </c>
      <c r="S606" s="0" t="n">
        <v>-2.022141</v>
      </c>
      <c r="T606" s="0" t="n">
        <v>-2.03648</v>
      </c>
      <c r="U606" s="0" t="n">
        <v>-1.737795</v>
      </c>
      <c r="V606" s="0" t="n">
        <v>-1.265474</v>
      </c>
      <c r="W606" s="0" t="n">
        <v>-2.224915</v>
      </c>
      <c r="X606" s="0" t="n">
        <v>-1.009943</v>
      </c>
      <c r="Y606" s="0" t="n">
        <v>-2.874683</v>
      </c>
      <c r="Z606" s="0" t="n">
        <v>-1.620388</v>
      </c>
      <c r="AA606" s="0" t="n">
        <v>-1.356462</v>
      </c>
      <c r="AB606" s="0" t="n">
        <v>-1.632019</v>
      </c>
    </row>
    <row r="607" customFormat="false" ht="15" hidden="false" customHeight="false" outlineLevel="0" collapsed="false">
      <c r="A607" s="18" t="s">
        <v>1938</v>
      </c>
      <c r="B607" s="0" t="s">
        <v>1939</v>
      </c>
      <c r="F607" s="0" t="n">
        <v>0.00022017</v>
      </c>
      <c r="G607" s="0" t="n">
        <v>2160400</v>
      </c>
      <c r="H607" s="7" t="n">
        <v>0.60326983907476</v>
      </c>
      <c r="I607" s="0" t="n">
        <v>-0.197527143690321</v>
      </c>
      <c r="J607" s="0" t="s">
        <v>1940</v>
      </c>
      <c r="K607" s="0" t="n">
        <v>-4.318949</v>
      </c>
      <c r="L607" s="0" t="n">
        <v>-4.905709</v>
      </c>
      <c r="M607" s="0" t="n">
        <v>-4.246065</v>
      </c>
      <c r="N607" s="0" t="n">
        <v>-3.75243</v>
      </c>
      <c r="O607" s="0" t="n">
        <v>-3.237946</v>
      </c>
      <c r="P607" s="0" t="n">
        <v>-3.582918</v>
      </c>
      <c r="Q607" s="0" t="n">
        <v>-3.924292</v>
      </c>
      <c r="R607" s="0" t="n">
        <v>-4.784323</v>
      </c>
      <c r="S607" s="0" t="n">
        <v>-4.224848</v>
      </c>
      <c r="T607" s="0" t="n">
        <v>-3.721104</v>
      </c>
      <c r="U607" s="0" t="n">
        <v>-4.847918</v>
      </c>
      <c r="V607" s="0" t="n">
        <v>-2.219524</v>
      </c>
      <c r="W607" s="0" t="n">
        <v>-3.566729</v>
      </c>
      <c r="X607" s="0" t="n">
        <v>-3.152575</v>
      </c>
      <c r="Y607" s="0" t="n">
        <v>-4.67697</v>
      </c>
      <c r="Z607" s="0" t="n">
        <v>-3.333496</v>
      </c>
      <c r="AA607" s="0" t="n">
        <v>-5.34698</v>
      </c>
      <c r="AB607" s="0" t="n">
        <v>-4.334439</v>
      </c>
    </row>
    <row r="608" customFormat="false" ht="15" hidden="false" customHeight="false" outlineLevel="0" collapsed="false">
      <c r="F608" s="16" t="n">
        <v>9.7709E-021</v>
      </c>
      <c r="G608" s="0" t="n">
        <v>5338300</v>
      </c>
      <c r="H608" s="7" t="n">
        <v>0.604765538505012</v>
      </c>
      <c r="I608" s="0" t="n">
        <v>0.452397452460395</v>
      </c>
      <c r="K608" s="0" t="n">
        <v>-5.604655</v>
      </c>
      <c r="L608" s="0" t="n">
        <v>-7.146022</v>
      </c>
      <c r="M608" s="0" t="n">
        <v>-6.174504</v>
      </c>
      <c r="N608" s="0" t="n">
        <v>-3.204393</v>
      </c>
      <c r="O608" s="0" t="n">
        <v>-4.629053</v>
      </c>
      <c r="P608" s="0" t="n">
        <v>-3.284067</v>
      </c>
      <c r="Q608" s="0" t="n">
        <v>-3.681505</v>
      </c>
      <c r="R608" s="0" t="n">
        <v>0.1490612</v>
      </c>
      <c r="S608" s="0" t="n">
        <v>-3.875671</v>
      </c>
      <c r="T608" s="0" t="n">
        <v>-5.614849</v>
      </c>
      <c r="U608" s="0" t="n">
        <v>-5.613223</v>
      </c>
      <c r="V608" s="0" t="n">
        <v>-5.71009</v>
      </c>
      <c r="W608" s="0" t="n">
        <v>-4.88823</v>
      </c>
      <c r="X608" s="0" t="n">
        <v>-4.552587</v>
      </c>
      <c r="Y608" s="0" t="n">
        <v>-4.662212</v>
      </c>
      <c r="Z608" s="0" t="n">
        <v>-4.939418</v>
      </c>
      <c r="AA608" s="0" t="n">
        <v>-0.9215012</v>
      </c>
      <c r="AB608" s="0" t="n">
        <v>-4.620277</v>
      </c>
    </row>
    <row r="609" customFormat="false" ht="15" hidden="false" customHeight="false" outlineLevel="0" collapsed="false">
      <c r="A609" s="18" t="s">
        <v>1941</v>
      </c>
      <c r="B609" s="0" t="s">
        <v>1942</v>
      </c>
      <c r="F609" s="16" t="n">
        <v>4.7197E-046</v>
      </c>
      <c r="G609" s="0" t="n">
        <v>44677000</v>
      </c>
      <c r="H609" s="7" t="n">
        <v>0.605072538789277</v>
      </c>
      <c r="I609" s="0" t="n">
        <v>-0.0925668080647786</v>
      </c>
      <c r="J609" s="0" t="s">
        <v>1943</v>
      </c>
      <c r="K609" s="0" t="n">
        <v>0.3675652</v>
      </c>
      <c r="L609" s="0" t="n">
        <v>0.2124138</v>
      </c>
      <c r="M609" s="0" t="n">
        <v>-0.170557</v>
      </c>
      <c r="N609" s="0" t="n">
        <v>-0.5487366</v>
      </c>
      <c r="O609" s="0" t="n">
        <v>0.03584099</v>
      </c>
      <c r="P609" s="0" t="n">
        <v>0.3736591</v>
      </c>
      <c r="Q609" s="0" t="n">
        <v>-0.2367859</v>
      </c>
      <c r="R609" s="0" t="n">
        <v>0.6579704</v>
      </c>
      <c r="S609" s="0" t="n">
        <v>0.02667999</v>
      </c>
      <c r="T609" s="0" t="n">
        <v>0.08243752</v>
      </c>
      <c r="U609" s="0" t="n">
        <v>0</v>
      </c>
      <c r="V609" s="0" t="n">
        <v>-0.04263878</v>
      </c>
      <c r="W609" s="0" t="n">
        <v>0.5634727</v>
      </c>
      <c r="X609" s="0" t="n">
        <v>0.5923424</v>
      </c>
      <c r="Y609" s="0" t="n">
        <v>0.1869926</v>
      </c>
      <c r="Z609" s="0" t="n">
        <v>0.4862003</v>
      </c>
      <c r="AA609" s="0" t="n">
        <v>-0.6070538</v>
      </c>
      <c r="AB609" s="0" t="n">
        <v>0.2893982</v>
      </c>
    </row>
    <row r="610" customFormat="false" ht="15" hidden="false" customHeight="false" outlineLevel="0" collapsed="false">
      <c r="A610" s="18" t="s">
        <v>1944</v>
      </c>
      <c r="B610" s="0" t="s">
        <v>1945</v>
      </c>
      <c r="F610" s="0" t="n">
        <v>0</v>
      </c>
      <c r="G610" s="0" t="n">
        <v>2420000000</v>
      </c>
      <c r="H610" s="7" t="n">
        <v>0.608037120701605</v>
      </c>
      <c r="I610" s="0" t="n">
        <v>-0.170944637722439</v>
      </c>
      <c r="J610" s="0" t="s">
        <v>1946</v>
      </c>
      <c r="K610" s="0" t="n">
        <v>3.96571</v>
      </c>
      <c r="L610" s="0" t="n">
        <v>4.964371</v>
      </c>
      <c r="M610" s="0" t="n">
        <v>6.039574</v>
      </c>
      <c r="N610" s="0" t="n">
        <v>5.51582</v>
      </c>
      <c r="O610" s="0" t="n">
        <v>5.909067</v>
      </c>
      <c r="P610" s="0" t="n">
        <v>5.61311</v>
      </c>
      <c r="Q610" s="0" t="n">
        <v>5.964575</v>
      </c>
      <c r="R610" s="0" t="n">
        <v>7.44046</v>
      </c>
      <c r="S610" s="0" t="n">
        <v>5.708036</v>
      </c>
      <c r="T610" s="0" t="n">
        <v>5.514576</v>
      </c>
      <c r="U610" s="0" t="n">
        <v>6.183804</v>
      </c>
      <c r="V610" s="0" t="n">
        <v>5.807873</v>
      </c>
      <c r="W610" s="0" t="n">
        <v>5.534941</v>
      </c>
      <c r="X610" s="0" t="n">
        <v>5.664469</v>
      </c>
      <c r="Y610" s="0" t="n">
        <v>5.535814</v>
      </c>
      <c r="Z610" s="0" t="n">
        <v>5.967798</v>
      </c>
      <c r="AA610" s="0" t="n">
        <v>6.436178</v>
      </c>
      <c r="AB610" s="0" t="n">
        <v>6.013771</v>
      </c>
    </row>
    <row r="611" customFormat="false" ht="15" hidden="false" customHeight="false" outlineLevel="0" collapsed="false">
      <c r="A611" s="18" t="s">
        <v>1947</v>
      </c>
      <c r="B611" s="0" t="s">
        <v>1948</v>
      </c>
      <c r="F611" s="0" t="n">
        <v>0</v>
      </c>
      <c r="G611" s="0" t="n">
        <v>405860000</v>
      </c>
      <c r="H611" s="7" t="n">
        <v>0.608273823406522</v>
      </c>
      <c r="I611" s="0" t="n">
        <v>-0.238157484266493</v>
      </c>
      <c r="J611" s="0" t="s">
        <v>1949</v>
      </c>
      <c r="K611" s="0" t="n">
        <v>1.989544</v>
      </c>
      <c r="L611" s="0" t="n">
        <v>2.157137</v>
      </c>
      <c r="M611" s="0" t="n">
        <v>3.649441</v>
      </c>
      <c r="N611" s="0" t="n">
        <v>2.856621</v>
      </c>
      <c r="O611" s="0" t="n">
        <v>2.303963</v>
      </c>
      <c r="P611" s="0" t="n">
        <v>3.388012</v>
      </c>
      <c r="Q611" s="0" t="n">
        <v>3.170795</v>
      </c>
      <c r="R611" s="0" t="n">
        <v>4.246626</v>
      </c>
      <c r="S611" s="0" t="n">
        <v>2.698166</v>
      </c>
      <c r="T611" s="0" t="n">
        <v>3.087912</v>
      </c>
      <c r="U611" s="0" t="n">
        <v>2.101379</v>
      </c>
      <c r="V611" s="0" t="n">
        <v>3.442245</v>
      </c>
      <c r="W611" s="0" t="n">
        <v>3.714035</v>
      </c>
      <c r="X611" s="0" t="n">
        <v>3.834404</v>
      </c>
      <c r="Y611" s="0" t="n">
        <v>3.820356</v>
      </c>
      <c r="Z611" s="0" t="n">
        <v>4.327953</v>
      </c>
      <c r="AA611" s="0" t="n">
        <v>0.615284</v>
      </c>
      <c r="AB611" s="0" t="n">
        <v>3.660152</v>
      </c>
    </row>
    <row r="612" customFormat="false" ht="15" hidden="false" customHeight="false" outlineLevel="0" collapsed="false">
      <c r="A612" s="0" t="s">
        <v>1950</v>
      </c>
      <c r="B612" s="0" t="s">
        <v>1951</v>
      </c>
      <c r="F612" s="0" t="n">
        <v>0</v>
      </c>
      <c r="G612" s="0" t="n">
        <v>1581000000</v>
      </c>
      <c r="H612" s="7" t="n">
        <v>0.608536823997021</v>
      </c>
      <c r="I612" s="0" t="n">
        <v>0.0855236053466797</v>
      </c>
      <c r="J612" s="0" t="s">
        <v>1952</v>
      </c>
      <c r="K612" s="0" t="n">
        <v>5.166117</v>
      </c>
      <c r="L612" s="0" t="n">
        <v>5.796061</v>
      </c>
      <c r="M612" s="0" t="n">
        <v>4.99918</v>
      </c>
      <c r="N612" s="0" t="n">
        <v>5.493919</v>
      </c>
      <c r="O612" s="0" t="n">
        <v>5.042124</v>
      </c>
      <c r="P612" s="0" t="n">
        <v>5.267065</v>
      </c>
      <c r="Q612" s="0" t="n">
        <v>5.219763</v>
      </c>
      <c r="R612" s="0" t="n">
        <v>6.094952</v>
      </c>
      <c r="S612" s="0" t="n">
        <v>5.074678</v>
      </c>
      <c r="T612" s="0" t="n">
        <v>5.012733</v>
      </c>
      <c r="U612" s="0" t="n">
        <v>5.583706</v>
      </c>
      <c r="V612" s="0" t="n">
        <v>4.830982</v>
      </c>
      <c r="W612" s="0" t="n">
        <v>5.447788</v>
      </c>
      <c r="X612" s="0" t="n">
        <v>5.178865</v>
      </c>
      <c r="Y612" s="0" t="n">
        <v>5.64057</v>
      </c>
      <c r="Z612" s="0" t="n">
        <v>5.075813</v>
      </c>
      <c r="AA612" s="0" t="n">
        <v>5.645138</v>
      </c>
      <c r="AB612" s="0" t="n">
        <v>4.96855</v>
      </c>
    </row>
    <row r="613" customFormat="false" ht="15" hidden="false" customHeight="false" outlineLevel="0" collapsed="false">
      <c r="A613" s="0" t="s">
        <v>1953</v>
      </c>
      <c r="B613" s="0" t="s">
        <v>1954</v>
      </c>
      <c r="F613" s="16" t="n">
        <v>1.5681E-030</v>
      </c>
      <c r="G613" s="0" t="n">
        <v>28370000</v>
      </c>
      <c r="H613" s="7" t="n">
        <v>0.611882448732072</v>
      </c>
      <c r="I613" s="0" t="n">
        <v>-0.246303558349609</v>
      </c>
      <c r="J613" s="0" t="s">
        <v>1955</v>
      </c>
      <c r="K613" s="0" t="n">
        <v>-0.8876152</v>
      </c>
      <c r="L613" s="0" t="n">
        <v>-1.039909</v>
      </c>
      <c r="M613" s="0" t="n">
        <v>-0.832531</v>
      </c>
      <c r="N613" s="0" t="n">
        <v>-0.9450912</v>
      </c>
      <c r="O613" s="0" t="n">
        <v>-1.889652</v>
      </c>
      <c r="P613" s="0" t="n">
        <v>-0.1303787</v>
      </c>
      <c r="Q613" s="0" t="n">
        <v>-1.045677</v>
      </c>
      <c r="R613" s="0" t="n">
        <v>0.9209614</v>
      </c>
      <c r="S613" s="0" t="n">
        <v>-3.517504</v>
      </c>
      <c r="T613" s="0" t="n">
        <v>-1.460499</v>
      </c>
      <c r="U613" s="0" t="n">
        <v>-0.4431515</v>
      </c>
      <c r="V613" s="0" t="n">
        <v>-2.192762</v>
      </c>
      <c r="W613" s="0" t="n">
        <v>0.5591545</v>
      </c>
      <c r="X613" s="0" t="n">
        <v>-0.965004</v>
      </c>
      <c r="Y613" s="0" t="n">
        <v>-0.2961922</v>
      </c>
      <c r="Z613" s="0" t="n">
        <v>-0.751194</v>
      </c>
      <c r="AA613" s="0" t="n">
        <v>-0.9843731</v>
      </c>
      <c r="AB613" s="0" t="n">
        <v>-0.6166439</v>
      </c>
    </row>
    <row r="614" customFormat="false" ht="15" hidden="false" customHeight="false" outlineLevel="0" collapsed="false">
      <c r="A614" s="18" t="s">
        <v>1956</v>
      </c>
      <c r="B614" s="0" t="s">
        <v>1957</v>
      </c>
      <c r="F614" s="0" t="n">
        <v>0</v>
      </c>
      <c r="G614" s="0" t="n">
        <v>8414100000</v>
      </c>
      <c r="H614" s="7" t="n">
        <v>0.614734533293942</v>
      </c>
      <c r="I614" s="0" t="n">
        <v>-0.0616995493570958</v>
      </c>
      <c r="J614" s="0" t="s">
        <v>1958</v>
      </c>
      <c r="K614" s="0" t="n">
        <v>8.0128</v>
      </c>
      <c r="L614" s="0" t="n">
        <v>7.955549</v>
      </c>
      <c r="M614" s="0" t="n">
        <v>7.568802</v>
      </c>
      <c r="N614" s="0" t="n">
        <v>7.739519</v>
      </c>
      <c r="O614" s="0" t="n">
        <v>7.609917</v>
      </c>
      <c r="P614" s="0" t="n">
        <v>7.68792</v>
      </c>
      <c r="Q614" s="0" t="n">
        <v>8.211473</v>
      </c>
      <c r="R614" s="0" t="n">
        <v>8.049408</v>
      </c>
      <c r="S614" s="0" t="n">
        <v>7.511681</v>
      </c>
      <c r="T614" s="0" t="n">
        <v>7.686447</v>
      </c>
      <c r="U614" s="0" t="n">
        <v>8.166939</v>
      </c>
      <c r="V614" s="0" t="n">
        <v>7.6738</v>
      </c>
      <c r="W614" s="0" t="n">
        <v>8.111624</v>
      </c>
      <c r="X614" s="0" t="n">
        <v>7.575861</v>
      </c>
      <c r="Y614" s="0" t="n">
        <v>7.512661</v>
      </c>
      <c r="Z614" s="0" t="n">
        <v>8.113411</v>
      </c>
      <c r="AA614" s="0" t="n">
        <v>8.099003</v>
      </c>
      <c r="AB614" s="0" t="n">
        <v>7.96262</v>
      </c>
    </row>
    <row r="615" customFormat="false" ht="15" hidden="false" customHeight="false" outlineLevel="0" collapsed="false">
      <c r="A615" s="18" t="s">
        <v>1959</v>
      </c>
      <c r="B615" s="0" t="s">
        <v>1960</v>
      </c>
      <c r="F615" s="16" t="n">
        <v>1.1149E-005</v>
      </c>
      <c r="G615" s="0" t="n">
        <v>45416000</v>
      </c>
      <c r="H615" s="7" t="n">
        <v>0.615358560207868</v>
      </c>
      <c r="I615" s="0" t="n">
        <v>-0.198874791463216</v>
      </c>
      <c r="J615" s="0" t="s">
        <v>1961</v>
      </c>
      <c r="K615" s="0" t="n">
        <v>-1.284027</v>
      </c>
      <c r="L615" s="0" t="n">
        <v>-0.2145004</v>
      </c>
      <c r="M615" s="0" t="n">
        <v>0.519846</v>
      </c>
      <c r="N615" s="0" t="n">
        <v>0.03019714</v>
      </c>
      <c r="O615" s="0" t="n">
        <v>-0.9099464</v>
      </c>
      <c r="P615" s="0" t="n">
        <v>-0.06477165</v>
      </c>
      <c r="Q615" s="0" t="n">
        <v>0.9880142</v>
      </c>
      <c r="R615" s="0" t="n">
        <v>0.2746811</v>
      </c>
      <c r="S615" s="0" t="n">
        <v>-0.6234322</v>
      </c>
      <c r="T615" s="0" t="n">
        <v>-0.2439137</v>
      </c>
      <c r="U615" s="0" t="n">
        <v>1.270433</v>
      </c>
      <c r="V615" s="0" t="n">
        <v>-2.016165</v>
      </c>
      <c r="W615" s="0" t="n">
        <v>0.548399</v>
      </c>
      <c r="X615" s="0" t="n">
        <v>-0.09103203</v>
      </c>
      <c r="Y615" s="0" t="n">
        <v>0.8366394</v>
      </c>
      <c r="Z615" s="0" t="n">
        <v>0.2315063</v>
      </c>
      <c r="AA615" s="0" t="n">
        <v>-0.1073704</v>
      </c>
      <c r="AB615" s="0" t="n">
        <v>0.07743645</v>
      </c>
    </row>
    <row r="616" customFormat="false" ht="15" hidden="false" customHeight="false" outlineLevel="0" collapsed="false">
      <c r="A616" s="18" t="s">
        <v>1962</v>
      </c>
      <c r="B616" s="0" t="s">
        <v>1963</v>
      </c>
      <c r="F616" s="16" t="n">
        <v>8.9816E-230</v>
      </c>
      <c r="G616" s="0" t="n">
        <v>336160000</v>
      </c>
      <c r="H616" s="7" t="n">
        <v>0.616048249993156</v>
      </c>
      <c r="I616" s="0" t="n">
        <v>-0.0443437364366317</v>
      </c>
      <c r="J616" s="0" t="s">
        <v>1964</v>
      </c>
      <c r="K616" s="0" t="n">
        <v>3.098595</v>
      </c>
      <c r="L616" s="0" t="n">
        <v>3.118584</v>
      </c>
      <c r="M616" s="0" t="n">
        <v>3.240828</v>
      </c>
      <c r="N616" s="0" t="n">
        <v>3.160297</v>
      </c>
      <c r="O616" s="0" t="n">
        <v>2.918251</v>
      </c>
      <c r="P616" s="0" t="n">
        <v>3.355871</v>
      </c>
      <c r="Q616" s="0" t="n">
        <v>3.260977</v>
      </c>
      <c r="R616" s="0" t="n">
        <v>3.127491</v>
      </c>
      <c r="S616" s="0" t="n">
        <v>3.080042</v>
      </c>
      <c r="T616" s="0" t="n">
        <v>3.293148</v>
      </c>
      <c r="U616" s="0" t="n">
        <v>3.606081</v>
      </c>
      <c r="V616" s="0" t="n">
        <v>3.208305</v>
      </c>
      <c r="W616" s="0" t="n">
        <v>3.179939</v>
      </c>
      <c r="X616" s="0" t="n">
        <v>2.88191</v>
      </c>
      <c r="Y616" s="0" t="n">
        <v>3.07357</v>
      </c>
      <c r="Z616" s="0" t="n">
        <v>3.30798</v>
      </c>
      <c r="AA616" s="0" t="n">
        <v>2.887033</v>
      </c>
      <c r="AB616" s="0" t="n">
        <v>3.322062</v>
      </c>
    </row>
    <row r="617" customFormat="false" ht="15" hidden="false" customHeight="false" outlineLevel="0" collapsed="false">
      <c r="A617" s="18" t="s">
        <v>1965</v>
      </c>
      <c r="B617" s="0" t="s">
        <v>1966</v>
      </c>
      <c r="F617" s="16" t="n">
        <v>9.5757E-019</v>
      </c>
      <c r="G617" s="0" t="n">
        <v>226210000</v>
      </c>
      <c r="H617" s="7" t="n">
        <v>0.616142672141202</v>
      </c>
      <c r="I617" s="0" t="n">
        <v>0.16541502210829</v>
      </c>
      <c r="J617" s="0" t="s">
        <v>1967</v>
      </c>
      <c r="K617" s="0" t="n">
        <v>2.884167</v>
      </c>
      <c r="L617" s="0" t="n">
        <v>2.138041</v>
      </c>
      <c r="M617" s="0" t="n">
        <v>2.730059</v>
      </c>
      <c r="N617" s="0" t="n">
        <v>1.592482</v>
      </c>
      <c r="O617" s="0" t="n">
        <v>1.451132</v>
      </c>
      <c r="P617" s="0" t="n">
        <v>3.290695</v>
      </c>
      <c r="Q617" s="0" t="n">
        <v>2.701921</v>
      </c>
      <c r="R617" s="0" t="n">
        <v>3.063181</v>
      </c>
      <c r="S617" s="0" t="n">
        <v>2.324451</v>
      </c>
      <c r="T617" s="0" t="n">
        <v>2.596476</v>
      </c>
      <c r="U617" s="0" t="n">
        <v>2.204618</v>
      </c>
      <c r="V617" s="0" t="n">
        <v>1.656607</v>
      </c>
      <c r="W617" s="0" t="n">
        <v>3.279196</v>
      </c>
      <c r="X617" s="0" t="n">
        <v>2.153238</v>
      </c>
      <c r="Y617" s="0" t="n">
        <v>2.813698</v>
      </c>
      <c r="Z617" s="0" t="n">
        <v>2.591726</v>
      </c>
      <c r="AA617" s="0" t="n">
        <v>0.7715378</v>
      </c>
      <c r="AB617" s="0" t="n">
        <v>2.620296</v>
      </c>
    </row>
    <row r="618" customFormat="false" ht="15" hidden="false" customHeight="false" outlineLevel="0" collapsed="false">
      <c r="A618" s="18" t="s">
        <v>1968</v>
      </c>
      <c r="B618" s="0" t="s">
        <v>1969</v>
      </c>
      <c r="F618" s="16" t="n">
        <v>1.6483E-009</v>
      </c>
      <c r="G618" s="0" t="n">
        <v>8266400</v>
      </c>
      <c r="H618" s="7" t="n">
        <v>0.616449862831626</v>
      </c>
      <c r="I618" s="0" t="n">
        <v>0.270364019605848</v>
      </c>
      <c r="J618" s="0" t="s">
        <v>1970</v>
      </c>
      <c r="K618" s="0" t="n">
        <v>-2.418154</v>
      </c>
      <c r="L618" s="0" t="n">
        <v>-5.254586</v>
      </c>
      <c r="M618" s="0" t="n">
        <v>-2.099018</v>
      </c>
      <c r="N618" s="0" t="n">
        <v>-2.745432</v>
      </c>
      <c r="O618" s="0" t="n">
        <v>-2.242552</v>
      </c>
      <c r="P618" s="0" t="n">
        <v>-3.392929</v>
      </c>
      <c r="Q618" s="0" t="n">
        <v>-1.852415</v>
      </c>
      <c r="R618" s="0" t="n">
        <v>-0.6546707</v>
      </c>
      <c r="S618" s="0" t="n">
        <v>-1.438906</v>
      </c>
      <c r="T618" s="0" t="n">
        <v>-4.424154</v>
      </c>
      <c r="U618" s="0" t="n">
        <v>-2.79212</v>
      </c>
      <c r="V618" s="0" t="n">
        <v>-3.536066</v>
      </c>
      <c r="W618" s="0" t="n">
        <v>-1.946861</v>
      </c>
      <c r="X618" s="0" t="n">
        <v>-3.355038</v>
      </c>
      <c r="Y618" s="0" t="n">
        <v>-2.533176</v>
      </c>
      <c r="Z618" s="0" t="n">
        <v>-2.031406</v>
      </c>
      <c r="AA618" s="0" t="n">
        <v>-1.564987</v>
      </c>
      <c r="AB618" s="0" t="n">
        <v>-2.348129</v>
      </c>
    </row>
    <row r="619" customFormat="false" ht="15" hidden="false" customHeight="false" outlineLevel="0" collapsed="false">
      <c r="A619" s="18" t="s">
        <v>1971</v>
      </c>
      <c r="B619" s="0" t="s">
        <v>1972</v>
      </c>
      <c r="F619" s="16" t="n">
        <v>2.7007E-010</v>
      </c>
      <c r="G619" s="0" t="n">
        <v>16282000</v>
      </c>
      <c r="H619" s="7" t="n">
        <v>0.617559958845886</v>
      </c>
      <c r="I619" s="0" t="n">
        <v>0.317192713419596</v>
      </c>
      <c r="J619" s="0" t="s">
        <v>1973</v>
      </c>
      <c r="K619" s="0" t="n">
        <v>-1.897978</v>
      </c>
      <c r="L619" s="0" t="n">
        <v>-0.186573</v>
      </c>
      <c r="M619" s="0" t="n">
        <v>-2.330757</v>
      </c>
      <c r="N619" s="0" t="n">
        <v>0.01024246</v>
      </c>
      <c r="O619" s="0" t="n">
        <v>-3.676521</v>
      </c>
      <c r="P619" s="0" t="n">
        <v>-1.816856</v>
      </c>
      <c r="Q619" s="0" t="n">
        <v>-2.007055</v>
      </c>
      <c r="R619" s="0" t="n">
        <v>0.6065845</v>
      </c>
      <c r="S619" s="0" t="n">
        <v>-2.897715</v>
      </c>
      <c r="T619" s="0" t="n">
        <v>0.3115463</v>
      </c>
      <c r="U619" s="0" t="n">
        <v>-1.584309</v>
      </c>
      <c r="V619" s="0" t="n">
        <v>-2.478874</v>
      </c>
      <c r="W619" s="0" t="n">
        <v>-1.139194</v>
      </c>
      <c r="X619" s="0" t="n">
        <v>-3.659069</v>
      </c>
      <c r="Y619" s="0" t="n">
        <v>-3.105612</v>
      </c>
      <c r="Z619" s="0" t="n">
        <v>-1.428789</v>
      </c>
      <c r="AA619" s="0" t="n">
        <v>-2.67757</v>
      </c>
      <c r="AB619" s="0" t="n">
        <v>-1.289492</v>
      </c>
    </row>
    <row r="620" customFormat="false" ht="15" hidden="false" customHeight="false" outlineLevel="0" collapsed="false">
      <c r="A620" s="0" t="s">
        <v>1974</v>
      </c>
      <c r="B620" s="0" t="s">
        <v>1975</v>
      </c>
      <c r="F620" s="0" t="n">
        <v>0.0014592</v>
      </c>
      <c r="G620" s="0" t="n">
        <v>5425400</v>
      </c>
      <c r="H620" s="7" t="n">
        <v>0.619243969849675</v>
      </c>
      <c r="I620" s="0" t="n">
        <v>-0.281149652269151</v>
      </c>
      <c r="J620" s="0" t="s">
        <v>1976</v>
      </c>
      <c r="K620" s="0" t="n">
        <v>-3.435495</v>
      </c>
      <c r="L620" s="0" t="n">
        <v>-4.765849</v>
      </c>
      <c r="M620" s="0" t="n">
        <v>-4.216391</v>
      </c>
      <c r="N620" s="0" t="n">
        <v>-1.118137</v>
      </c>
      <c r="O620" s="0" t="n">
        <v>-2.634193</v>
      </c>
      <c r="P620" s="0" t="n">
        <v>-2.723246</v>
      </c>
      <c r="Q620" s="0" t="n">
        <v>-1.785477</v>
      </c>
      <c r="R620" s="0" t="n">
        <v>-3.037666</v>
      </c>
      <c r="S620" s="0" t="n">
        <v>-5.316442</v>
      </c>
      <c r="T620" s="0" t="n">
        <v>-3.248352</v>
      </c>
      <c r="U620" s="0" t="n">
        <v>-2.85088</v>
      </c>
      <c r="V620" s="0" t="n">
        <v>-4.515054</v>
      </c>
      <c r="W620" s="0" t="n">
        <v>-3.617878</v>
      </c>
      <c r="X620" s="0" t="n">
        <v>-1.984125</v>
      </c>
      <c r="Y620" s="0" t="n">
        <v>-1.231022</v>
      </c>
      <c r="Z620" s="0" t="n">
        <v>-2.659101</v>
      </c>
      <c r="AA620" s="0" t="n">
        <v>-3.472616</v>
      </c>
      <c r="AB620" s="0" t="n">
        <v>-2.923521</v>
      </c>
    </row>
    <row r="621" customFormat="false" ht="15" hidden="false" customHeight="false" outlineLevel="0" collapsed="false">
      <c r="A621" s="18" t="s">
        <v>1977</v>
      </c>
      <c r="B621" s="0" t="s">
        <v>1978</v>
      </c>
      <c r="F621" s="16" t="n">
        <v>3.8846E-229</v>
      </c>
      <c r="G621" s="0" t="n">
        <v>127370000</v>
      </c>
      <c r="H621" s="7" t="n">
        <v>0.619567131057808</v>
      </c>
      <c r="I621" s="0" t="n">
        <v>-0.125623914930555</v>
      </c>
      <c r="J621" s="0" t="s">
        <v>1979</v>
      </c>
      <c r="K621" s="0" t="n">
        <v>1.183197</v>
      </c>
      <c r="L621" s="0" t="n">
        <v>1.313066</v>
      </c>
      <c r="M621" s="0" t="n">
        <v>1.94306</v>
      </c>
      <c r="N621" s="0" t="n">
        <v>1.129641</v>
      </c>
      <c r="O621" s="0" t="n">
        <v>1.123114</v>
      </c>
      <c r="P621" s="0" t="n">
        <v>1.888811</v>
      </c>
      <c r="Q621" s="0" t="n">
        <v>0.7964249</v>
      </c>
      <c r="R621" s="0" t="n">
        <v>2.664476</v>
      </c>
      <c r="S621" s="0" t="n">
        <v>1.581264</v>
      </c>
      <c r="T621" s="0" t="n">
        <v>1.602808</v>
      </c>
      <c r="U621" s="0" t="n">
        <v>2.056608</v>
      </c>
      <c r="V621" s="0" t="n">
        <v>0.5762596</v>
      </c>
      <c r="W621" s="0" t="n">
        <v>1.949936</v>
      </c>
      <c r="X621" s="0" t="n">
        <v>1.171743</v>
      </c>
      <c r="Y621" s="0" t="n">
        <v>1.876648</v>
      </c>
      <c r="Z621" s="0" t="n">
        <v>1.745422</v>
      </c>
      <c r="AA621" s="0" t="n">
        <v>1.84219</v>
      </c>
      <c r="AB621" s="0" t="n">
        <v>1.932055</v>
      </c>
    </row>
    <row r="622" customFormat="false" ht="15" hidden="false" customHeight="false" outlineLevel="0" collapsed="false">
      <c r="A622" s="18" t="s">
        <v>1980</v>
      </c>
      <c r="B622" s="0" t="s">
        <v>1981</v>
      </c>
      <c r="F622" s="0" t="n">
        <v>0.00011465</v>
      </c>
      <c r="G622" s="0" t="n">
        <v>29560000</v>
      </c>
      <c r="H622" s="7" t="n">
        <v>0.621675592316528</v>
      </c>
      <c r="I622" s="0" t="n">
        <v>0.209939532809787</v>
      </c>
      <c r="J622" s="0" t="s">
        <v>1982</v>
      </c>
      <c r="K622" s="0" t="n">
        <v>0.1485233</v>
      </c>
      <c r="L622" s="0" t="n">
        <v>0.6927757</v>
      </c>
      <c r="M622" s="0" t="n">
        <v>0.3127346</v>
      </c>
      <c r="N622" s="0" t="n">
        <v>-0.1082821</v>
      </c>
      <c r="O622" s="0" t="n">
        <v>-0.3481121</v>
      </c>
      <c r="P622" s="0" t="n">
        <v>-0.3066921</v>
      </c>
      <c r="Q622" s="0" t="n">
        <v>0.3254299</v>
      </c>
      <c r="R622" s="0" t="n">
        <v>-2.798906</v>
      </c>
      <c r="S622" s="0" t="n">
        <v>0.1006641</v>
      </c>
      <c r="T622" s="0" t="n">
        <v>0.8293819</v>
      </c>
      <c r="U622" s="0" t="n">
        <v>-0.1468048</v>
      </c>
      <c r="V622" s="0" t="n">
        <v>-0.8542366</v>
      </c>
      <c r="W622" s="0" t="n">
        <v>-0.783699</v>
      </c>
      <c r="X622" s="0" t="n">
        <v>-1.630953</v>
      </c>
      <c r="Y622" s="0" t="n">
        <v>-0.6856976</v>
      </c>
      <c r="Z622" s="0" t="n">
        <v>-0.6129398</v>
      </c>
      <c r="AA622" s="0" t="n">
        <v>-0.3791256</v>
      </c>
      <c r="AB622" s="0" t="n">
        <v>0.3927536</v>
      </c>
    </row>
    <row r="623" customFormat="false" ht="15" hidden="false" customHeight="false" outlineLevel="0" collapsed="false">
      <c r="A623" s="18" t="s">
        <v>1983</v>
      </c>
      <c r="B623" s="0" t="s">
        <v>1984</v>
      </c>
      <c r="F623" s="16" t="n">
        <v>3.1203E-014</v>
      </c>
      <c r="G623" s="0" t="n">
        <v>6963900</v>
      </c>
      <c r="H623" s="7" t="n">
        <v>0.623198760026096</v>
      </c>
      <c r="I623" s="0" t="n">
        <v>0.233394622802734</v>
      </c>
      <c r="J623" s="0" t="s">
        <v>1985</v>
      </c>
      <c r="K623" s="0" t="n">
        <v>-2.638811</v>
      </c>
      <c r="L623" s="0" t="n">
        <v>-3.190248</v>
      </c>
      <c r="M623" s="0" t="n">
        <v>-2.741634</v>
      </c>
      <c r="N623" s="0" t="n">
        <v>-1.302366</v>
      </c>
      <c r="O623" s="0" t="n">
        <v>-1.210285</v>
      </c>
      <c r="P623" s="0" t="n">
        <v>-3.096922</v>
      </c>
      <c r="Q623" s="0" t="n">
        <v>-2.435381</v>
      </c>
      <c r="R623" s="0" t="n">
        <v>-3.721466</v>
      </c>
      <c r="S623" s="0" t="n">
        <v>-2.132071</v>
      </c>
      <c r="T623" s="0" t="n">
        <v>-1.818474</v>
      </c>
      <c r="U623" s="0" t="n">
        <v>-1.031366</v>
      </c>
      <c r="V623" s="0" t="n">
        <v>-1.425365</v>
      </c>
      <c r="W623" s="0" t="n">
        <v>-3.807297</v>
      </c>
      <c r="X623" s="0" t="n">
        <v>-3.688322</v>
      </c>
      <c r="Y623" s="0" t="n">
        <v>-3.261902</v>
      </c>
      <c r="Z623" s="0" t="n">
        <v>-4.210131</v>
      </c>
      <c r="AA623" s="0" t="n">
        <v>-2.605019</v>
      </c>
      <c r="AB623" s="0" t="n">
        <v>-2.721861</v>
      </c>
    </row>
    <row r="624" customFormat="false" ht="15" hidden="false" customHeight="false" outlineLevel="0" collapsed="false">
      <c r="A624" s="18" t="s">
        <v>1986</v>
      </c>
      <c r="B624" s="0" t="s">
        <v>1987</v>
      </c>
      <c r="F624" s="16" t="n">
        <v>2.673E-020</v>
      </c>
      <c r="G624" s="0" t="n">
        <v>101440000</v>
      </c>
      <c r="H624" s="7" t="n">
        <v>0.624503592249389</v>
      </c>
      <c r="I624" s="0" t="n">
        <v>-0.0953373379177518</v>
      </c>
      <c r="J624" s="0" t="s">
        <v>1988</v>
      </c>
      <c r="K624" s="0" t="n">
        <v>0.4410591</v>
      </c>
      <c r="L624" s="0" t="n">
        <v>1.669115</v>
      </c>
      <c r="M624" s="0" t="n">
        <v>1.293186</v>
      </c>
      <c r="N624" s="0" t="n">
        <v>1.253317</v>
      </c>
      <c r="O624" s="0" t="n">
        <v>1.181879</v>
      </c>
      <c r="P624" s="0" t="n">
        <v>0.7943268</v>
      </c>
      <c r="Q624" s="0" t="n">
        <v>0.7502327</v>
      </c>
      <c r="R624" s="0" t="n">
        <v>2.043798</v>
      </c>
      <c r="S624" s="0" t="n">
        <v>1.724184</v>
      </c>
      <c r="T624" s="0" t="n">
        <v>0.7867012</v>
      </c>
      <c r="U624" s="0" t="n">
        <v>1.360218</v>
      </c>
      <c r="V624" s="0" t="n">
        <v>1.31772</v>
      </c>
      <c r="W624" s="0" t="n">
        <v>1.410042</v>
      </c>
      <c r="X624" s="0" t="n">
        <v>1.168903</v>
      </c>
      <c r="Y624" s="0" t="n">
        <v>1.509821</v>
      </c>
      <c r="Z624" s="0" t="n">
        <v>1.594646</v>
      </c>
      <c r="AA624" s="0" t="n">
        <v>1.549524</v>
      </c>
      <c r="AB624" s="0" t="n">
        <v>1.311558</v>
      </c>
    </row>
    <row r="625" customFormat="false" ht="15" hidden="false" customHeight="false" outlineLevel="0" collapsed="false">
      <c r="A625" s="0" t="s">
        <v>1989</v>
      </c>
      <c r="B625" s="0" t="s">
        <v>1990</v>
      </c>
      <c r="F625" s="0" t="n">
        <v>0.0011646</v>
      </c>
      <c r="G625" s="0" t="n">
        <v>4837500</v>
      </c>
      <c r="H625" s="7" t="n">
        <v>0.624886285417792</v>
      </c>
      <c r="I625" s="0" t="n">
        <v>-0.440535545349121</v>
      </c>
      <c r="J625" s="0" t="s">
        <v>1991</v>
      </c>
      <c r="K625" s="0" t="n">
        <v>-3.80925</v>
      </c>
      <c r="L625" s="0" t="n">
        <v>-5.208337</v>
      </c>
      <c r="M625" s="0" t="n">
        <v>-6.350375</v>
      </c>
      <c r="N625" s="0" t="n">
        <v>-1.952946</v>
      </c>
      <c r="O625" s="0" t="n">
        <v>-2.741674</v>
      </c>
      <c r="P625" s="0" t="n">
        <v>-4.592377</v>
      </c>
      <c r="Q625" s="0" t="n">
        <v>-3.67956</v>
      </c>
      <c r="R625" s="0" t="n">
        <v>-5.353736</v>
      </c>
      <c r="S625" s="0" t="n">
        <v>-1.398546</v>
      </c>
      <c r="T625" s="0" t="n">
        <v>-0.8237934</v>
      </c>
      <c r="U625" s="0" t="n">
        <v>-3.682768</v>
      </c>
      <c r="V625" s="0" t="n">
        <v>-1.035835</v>
      </c>
      <c r="W625" s="0" t="n">
        <v>-6.67105</v>
      </c>
      <c r="X625" s="0" t="n">
        <v>-2.638191</v>
      </c>
      <c r="Y625" s="0" t="n">
        <v>-6.284547</v>
      </c>
      <c r="Z625" s="0" t="n">
        <v>-4.608604</v>
      </c>
      <c r="AA625" s="0" t="n">
        <v>-2.448725</v>
      </c>
      <c r="AB625" s="0" t="n">
        <v>-2.928467</v>
      </c>
    </row>
    <row r="626" customFormat="false" ht="15" hidden="false" customHeight="false" outlineLevel="0" collapsed="false">
      <c r="A626" s="18" t="s">
        <v>1992</v>
      </c>
      <c r="B626" s="0" t="s">
        <v>1993</v>
      </c>
      <c r="F626" s="16" t="n">
        <v>1.2971E-047</v>
      </c>
      <c r="G626" s="0" t="n">
        <v>92839000</v>
      </c>
      <c r="H626" s="7" t="n">
        <v>0.625850872726534</v>
      </c>
      <c r="I626" s="0" t="n">
        <v>0.0748127831353083</v>
      </c>
      <c r="J626" s="0" t="s">
        <v>1994</v>
      </c>
      <c r="K626" s="0" t="n">
        <v>1.211145</v>
      </c>
      <c r="L626" s="0" t="n">
        <v>0.7617817</v>
      </c>
      <c r="M626" s="0" t="n">
        <v>1.293825</v>
      </c>
      <c r="N626" s="0" t="n">
        <v>1.466457</v>
      </c>
      <c r="O626" s="0" t="n">
        <v>1.325655</v>
      </c>
      <c r="P626" s="0" t="n">
        <v>0.9566936</v>
      </c>
      <c r="Q626" s="0" t="n">
        <v>1.726345</v>
      </c>
      <c r="R626" s="0" t="n">
        <v>1.265984</v>
      </c>
      <c r="S626" s="0" t="n">
        <v>1.584843</v>
      </c>
      <c r="T626" s="0" t="n">
        <v>0.5118504</v>
      </c>
      <c r="U626" s="0" t="n">
        <v>1.021828</v>
      </c>
      <c r="V626" s="0" t="n">
        <v>1.411823</v>
      </c>
      <c r="W626" s="0" t="n">
        <v>1.319654</v>
      </c>
      <c r="X626" s="0" t="n">
        <v>1.257092</v>
      </c>
      <c r="Y626" s="0" t="n">
        <v>1.078117</v>
      </c>
      <c r="Z626" s="0" t="n">
        <v>1.369579</v>
      </c>
      <c r="AA626" s="0" t="n">
        <v>1.760357</v>
      </c>
      <c r="AB626" s="0" t="n">
        <v>1.189114</v>
      </c>
    </row>
    <row r="627" customFormat="false" ht="15" hidden="false" customHeight="false" outlineLevel="0" collapsed="false">
      <c r="A627" s="0" t="s">
        <v>1995</v>
      </c>
      <c r="B627" s="0" t="s">
        <v>1996</v>
      </c>
      <c r="F627" s="16" t="n">
        <v>1.5918E-047</v>
      </c>
      <c r="G627" s="0" t="n">
        <v>79649000</v>
      </c>
      <c r="H627" s="7" t="n">
        <v>0.626635004252989</v>
      </c>
      <c r="I627" s="0" t="n">
        <v>-0.0507560306125217</v>
      </c>
      <c r="J627" s="0" t="s">
        <v>1997</v>
      </c>
      <c r="K627" s="0" t="n">
        <v>1.184856</v>
      </c>
      <c r="L627" s="0" t="n">
        <v>1.229465</v>
      </c>
      <c r="M627" s="0" t="n">
        <v>1.216957</v>
      </c>
      <c r="N627" s="0" t="n">
        <v>1.151531</v>
      </c>
      <c r="O627" s="0" t="n">
        <v>0.8286152</v>
      </c>
      <c r="P627" s="0" t="n">
        <v>1.158686</v>
      </c>
      <c r="Q627" s="0" t="n">
        <v>1.188715</v>
      </c>
      <c r="R627" s="0" t="n">
        <v>0.6244659</v>
      </c>
      <c r="S627" s="0" t="n">
        <v>1.047237</v>
      </c>
      <c r="T627" s="0" t="n">
        <v>0.9142189</v>
      </c>
      <c r="U627" s="0" t="n">
        <v>0.7826061</v>
      </c>
      <c r="V627" s="0" t="n">
        <v>1.149227</v>
      </c>
      <c r="W627" s="0" t="n">
        <v>1.236452</v>
      </c>
      <c r="X627" s="0" t="n">
        <v>1.433043</v>
      </c>
      <c r="Y627" s="0" t="n">
        <v>1.147251</v>
      </c>
      <c r="Z627" s="0" t="n">
        <v>1.134245</v>
      </c>
      <c r="AA627" s="0" t="n">
        <v>1.406902</v>
      </c>
      <c r="AB627" s="0" t="n">
        <v>0.8833885</v>
      </c>
    </row>
    <row r="628" customFormat="false" ht="15" hidden="false" customHeight="false" outlineLevel="0" collapsed="false">
      <c r="A628" s="18" t="s">
        <v>1998</v>
      </c>
      <c r="B628" s="0" t="s">
        <v>1999</v>
      </c>
      <c r="F628" s="16" t="n">
        <v>2.7089E-008</v>
      </c>
      <c r="G628" s="0" t="n">
        <v>5978000</v>
      </c>
      <c r="H628" s="7" t="n">
        <v>0.627495776888101</v>
      </c>
      <c r="I628" s="0" t="n">
        <v>-0.262217097812229</v>
      </c>
      <c r="J628" s="0" t="s">
        <v>2000</v>
      </c>
      <c r="K628" s="0" t="n">
        <v>-2.770153</v>
      </c>
      <c r="L628" s="0" t="n">
        <v>-3.122314</v>
      </c>
      <c r="M628" s="0" t="n">
        <v>-2.823433</v>
      </c>
      <c r="N628" s="0" t="n">
        <v>-2.995161</v>
      </c>
      <c r="O628" s="0" t="n">
        <v>-2.127262</v>
      </c>
      <c r="P628" s="0" t="n">
        <v>-4.260985</v>
      </c>
      <c r="Q628" s="0" t="n">
        <v>-3.578096</v>
      </c>
      <c r="R628" s="0" t="n">
        <v>-3.876808</v>
      </c>
      <c r="S628" s="0" t="n">
        <v>-2.612097</v>
      </c>
      <c r="T628" s="0" t="n">
        <v>-1.827986</v>
      </c>
      <c r="U628" s="0" t="n">
        <v>-2.104107</v>
      </c>
      <c r="V628" s="0" t="n">
        <v>-1.221228</v>
      </c>
      <c r="W628" s="0" t="n">
        <v>-5.438902</v>
      </c>
      <c r="X628" s="0" t="n">
        <v>-4.71047</v>
      </c>
      <c r="Y628" s="0" t="n">
        <v>-2.384159</v>
      </c>
      <c r="Z628" s="0" t="n">
        <v>-3.814402</v>
      </c>
      <c r="AA628" s="0" t="n">
        <v>-2.41357</v>
      </c>
      <c r="AB628" s="0" t="n">
        <v>-1.891533</v>
      </c>
    </row>
    <row r="629" customFormat="false" ht="15" hidden="false" customHeight="false" outlineLevel="0" collapsed="false">
      <c r="A629" s="18" t="s">
        <v>2001</v>
      </c>
      <c r="B629" s="0" t="s">
        <v>2002</v>
      </c>
      <c r="F629" s="16" t="n">
        <v>6.5525E-227</v>
      </c>
      <c r="G629" s="0" t="n">
        <v>92024000</v>
      </c>
      <c r="H629" s="7" t="n">
        <v>0.629461154893739</v>
      </c>
      <c r="I629" s="0" t="n">
        <v>-0.129143397013346</v>
      </c>
      <c r="J629" s="0" t="s">
        <v>2003</v>
      </c>
      <c r="K629" s="0" t="n">
        <v>0.309267</v>
      </c>
      <c r="L629" s="0" t="n">
        <v>0.6587219</v>
      </c>
      <c r="M629" s="0" t="n">
        <v>1.012308</v>
      </c>
      <c r="N629" s="0" t="n">
        <v>0.8693237</v>
      </c>
      <c r="O629" s="0" t="n">
        <v>1.377937</v>
      </c>
      <c r="P629" s="0" t="n">
        <v>0.2094669</v>
      </c>
      <c r="Q629" s="0" t="n">
        <v>1.765234</v>
      </c>
      <c r="R629" s="0" t="n">
        <v>1.960199</v>
      </c>
      <c r="S629" s="0" t="n">
        <v>1.614136</v>
      </c>
      <c r="T629" s="0" t="n">
        <v>1.517796</v>
      </c>
      <c r="U629" s="0" t="n">
        <v>1.552437</v>
      </c>
      <c r="V629" s="0" t="n">
        <v>1.70923</v>
      </c>
      <c r="W629" s="0" t="n">
        <v>1.292318</v>
      </c>
      <c r="X629" s="0" t="n">
        <v>1.33363</v>
      </c>
      <c r="Y629" s="0" t="n">
        <v>0.1991062</v>
      </c>
      <c r="Z629" s="0" t="n">
        <v>1.503096</v>
      </c>
      <c r="AA629" s="0" t="n">
        <v>0.9475956</v>
      </c>
      <c r="AB629" s="0" t="n">
        <v>0.8836765</v>
      </c>
    </row>
    <row r="630" customFormat="false" ht="15" hidden="false" customHeight="false" outlineLevel="0" collapsed="false">
      <c r="A630" s="0" t="s">
        <v>2004</v>
      </c>
      <c r="B630" s="0" t="s">
        <v>2005</v>
      </c>
      <c r="F630" s="0" t="n">
        <v>0.0055709</v>
      </c>
      <c r="G630" s="0" t="n">
        <v>43666000</v>
      </c>
      <c r="H630" s="7" t="n">
        <v>0.631577841595488</v>
      </c>
      <c r="I630" s="0" t="n">
        <v>0.0769723256429037</v>
      </c>
      <c r="J630" s="0" t="s">
        <v>2006</v>
      </c>
      <c r="K630" s="0" t="n">
        <v>0.1046925</v>
      </c>
      <c r="L630" s="0" t="n">
        <v>-0.1494427</v>
      </c>
      <c r="M630" s="0" t="n">
        <v>-0.173954</v>
      </c>
      <c r="N630" s="0" t="n">
        <v>0.6426601</v>
      </c>
      <c r="O630" s="0" t="n">
        <v>0.05373383</v>
      </c>
      <c r="P630" s="0" t="n">
        <v>0.07997894</v>
      </c>
      <c r="Q630" s="0" t="n">
        <v>0.2690735</v>
      </c>
      <c r="R630" s="0" t="n">
        <v>0.7032433</v>
      </c>
      <c r="S630" s="0" t="n">
        <v>0.2996426</v>
      </c>
      <c r="T630" s="0" t="n">
        <v>0.4045696</v>
      </c>
      <c r="U630" s="0" t="n">
        <v>-0.06274605</v>
      </c>
      <c r="V630" s="0" t="n">
        <v>0.08146095</v>
      </c>
      <c r="W630" s="0" t="n">
        <v>0.4391441</v>
      </c>
      <c r="X630" s="0" t="n">
        <v>0.4512367</v>
      </c>
      <c r="Y630" s="0" t="n">
        <v>-0.3963776</v>
      </c>
      <c r="Z630" s="0" t="n">
        <v>0.3755302</v>
      </c>
      <c r="AA630" s="0" t="n">
        <v>-0.4501133</v>
      </c>
      <c r="AB630" s="0" t="n">
        <v>0.2941723</v>
      </c>
    </row>
    <row r="631" customFormat="false" ht="15" hidden="false" customHeight="false" outlineLevel="0" collapsed="false">
      <c r="A631" s="0" t="s">
        <v>2007</v>
      </c>
      <c r="B631" s="0" t="s">
        <v>2008</v>
      </c>
      <c r="F631" s="16" t="n">
        <v>7.331E-014</v>
      </c>
      <c r="G631" s="0" t="n">
        <v>32341000</v>
      </c>
      <c r="H631" s="7" t="n">
        <v>0.634329945152477</v>
      </c>
      <c r="I631" s="0" t="n">
        <v>-0.0816171434190539</v>
      </c>
      <c r="J631" s="0" t="s">
        <v>2009</v>
      </c>
      <c r="K631" s="0" t="n">
        <v>-0.06193733</v>
      </c>
      <c r="L631" s="0" t="n">
        <v>-0.4349117</v>
      </c>
      <c r="M631" s="0" t="n">
        <v>-0.2348042</v>
      </c>
      <c r="N631" s="0" t="n">
        <v>-0.285677</v>
      </c>
      <c r="O631" s="0" t="n">
        <v>-0.4305344</v>
      </c>
      <c r="P631" s="0" t="n">
        <v>0.1335011</v>
      </c>
      <c r="Q631" s="0" t="n">
        <v>-0.2639408</v>
      </c>
      <c r="R631" s="0" t="n">
        <v>-0.4316959</v>
      </c>
      <c r="S631" s="0" t="n">
        <v>-0.3457146</v>
      </c>
      <c r="T631" s="0" t="n">
        <v>-0.0598259</v>
      </c>
      <c r="U631" s="0" t="n">
        <v>-1.110651</v>
      </c>
      <c r="V631" s="0" t="n">
        <v>-0.2449265</v>
      </c>
      <c r="W631" s="0" t="n">
        <v>0.2067566</v>
      </c>
      <c r="X631" s="0" t="n">
        <v>0.2352104</v>
      </c>
      <c r="Y631" s="0" t="n">
        <v>0.3355331</v>
      </c>
      <c r="Z631" s="0" t="n">
        <v>-0.1873512</v>
      </c>
      <c r="AA631" s="0" t="n">
        <v>-0.09753227</v>
      </c>
      <c r="AB631" s="0" t="n">
        <v>-0.6983738</v>
      </c>
    </row>
    <row r="632" customFormat="false" ht="15" hidden="false" customHeight="false" outlineLevel="0" collapsed="false">
      <c r="A632" s="18" t="s">
        <v>2010</v>
      </c>
      <c r="B632" s="0" t="s">
        <v>2011</v>
      </c>
      <c r="F632" s="16" t="n">
        <v>9.6193E-007</v>
      </c>
      <c r="G632" s="0" t="n">
        <v>8381500</v>
      </c>
      <c r="H632" s="7" t="n">
        <v>0.635593478883665</v>
      </c>
      <c r="I632" s="0" t="n">
        <v>0.169274012247722</v>
      </c>
      <c r="J632" s="0" t="s">
        <v>2012</v>
      </c>
      <c r="K632" s="0" t="n">
        <v>-2.882799</v>
      </c>
      <c r="L632" s="0" t="n">
        <v>-1.211605</v>
      </c>
      <c r="M632" s="0" t="n">
        <v>-1.895584</v>
      </c>
      <c r="N632" s="0" t="n">
        <v>-1.715555</v>
      </c>
      <c r="O632" s="0" t="n">
        <v>-1.684631</v>
      </c>
      <c r="P632" s="0" t="n">
        <v>-3.24465</v>
      </c>
      <c r="Q632" s="0" t="n">
        <v>-2.17421</v>
      </c>
      <c r="R632" s="0" t="n">
        <v>-3.07457</v>
      </c>
      <c r="S632" s="0" t="n">
        <v>-1.670675</v>
      </c>
      <c r="T632" s="0" t="n">
        <v>-2.60103</v>
      </c>
      <c r="U632" s="0" t="n">
        <v>-1.887661</v>
      </c>
      <c r="V632" s="0" t="n">
        <v>-1.752422</v>
      </c>
      <c r="W632" s="0" t="n">
        <v>-3.043417</v>
      </c>
      <c r="X632" s="0" t="n">
        <v>-1.958019</v>
      </c>
      <c r="Y632" s="0" t="n">
        <v>-3.487947</v>
      </c>
      <c r="Z632" s="0" t="n">
        <v>-2.6803</v>
      </c>
      <c r="AA632" s="0" t="n">
        <v>-0.9763756</v>
      </c>
      <c r="AB632" s="0" t="n">
        <v>-2.690573</v>
      </c>
    </row>
    <row r="633" customFormat="false" ht="15" hidden="false" customHeight="false" outlineLevel="0" collapsed="false">
      <c r="A633" s="18" t="s">
        <v>2013</v>
      </c>
      <c r="B633" s="0" t="s">
        <v>2014</v>
      </c>
      <c r="F633" s="16" t="n">
        <v>1.8427E-062</v>
      </c>
      <c r="G633" s="0" t="n">
        <v>19961000</v>
      </c>
      <c r="H633" s="7" t="n">
        <v>0.63593141684912</v>
      </c>
      <c r="I633" s="0" t="n">
        <v>0.147735595703125</v>
      </c>
      <c r="J633" s="0" t="s">
        <v>2015</v>
      </c>
      <c r="K633" s="0" t="n">
        <v>-0.8063736</v>
      </c>
      <c r="L633" s="0" t="n">
        <v>-2.289585</v>
      </c>
      <c r="M633" s="0" t="n">
        <v>-0.5031109</v>
      </c>
      <c r="N633" s="0" t="n">
        <v>-0.3663788</v>
      </c>
      <c r="O633" s="0" t="n">
        <v>-0.6778984</v>
      </c>
      <c r="P633" s="0" t="n">
        <v>-1.658449</v>
      </c>
      <c r="Q633" s="0" t="n">
        <v>-0.34869</v>
      </c>
      <c r="R633" s="0" t="n">
        <v>-1.350918</v>
      </c>
      <c r="S633" s="0" t="n">
        <v>-0.09110832</v>
      </c>
      <c r="T633" s="0" t="n">
        <v>-0.4124241</v>
      </c>
      <c r="U633" s="0" t="n">
        <v>-0.8745193</v>
      </c>
      <c r="V633" s="0" t="n">
        <v>-0.4169254</v>
      </c>
      <c r="W633" s="0" t="n">
        <v>-1.477846</v>
      </c>
      <c r="X633" s="0" t="n">
        <v>-2.030405</v>
      </c>
      <c r="Y633" s="0" t="n">
        <v>-1.216795</v>
      </c>
      <c r="Z633" s="0" t="n">
        <v>-1.555708</v>
      </c>
      <c r="AA633" s="0" t="n">
        <v>-0.9361382</v>
      </c>
      <c r="AB633" s="0" t="n">
        <v>-0.5013714</v>
      </c>
    </row>
    <row r="634" customFormat="false" ht="15" hidden="false" customHeight="false" outlineLevel="0" collapsed="false">
      <c r="A634" s="18" t="s">
        <v>2016</v>
      </c>
      <c r="B634" s="0" t="s">
        <v>2017</v>
      </c>
      <c r="F634" s="0" t="n">
        <v>0.00020088</v>
      </c>
      <c r="G634" s="0" t="n">
        <v>6945100</v>
      </c>
      <c r="H634" s="7" t="n">
        <v>0.63677496621968</v>
      </c>
      <c r="I634" s="0" t="n">
        <v>0.233759350246853</v>
      </c>
      <c r="J634" s="0" t="s">
        <v>2018</v>
      </c>
      <c r="K634" s="0" t="n">
        <v>-1.513077</v>
      </c>
      <c r="L634" s="0" t="n">
        <v>-1.656855</v>
      </c>
      <c r="M634" s="0" t="n">
        <v>-1.415937</v>
      </c>
      <c r="N634" s="0" t="n">
        <v>-3.119711</v>
      </c>
      <c r="O634" s="0" t="n">
        <v>-1.860895</v>
      </c>
      <c r="P634" s="0" t="n">
        <v>-4.12048</v>
      </c>
      <c r="Q634" s="0" t="n">
        <v>-2.179832</v>
      </c>
      <c r="R634" s="0" t="n">
        <v>-4.034729</v>
      </c>
      <c r="S634" s="0" t="n">
        <v>-2.683937</v>
      </c>
      <c r="T634" s="0" t="n">
        <v>-2.09417</v>
      </c>
      <c r="U634" s="0" t="n">
        <v>-3.212305</v>
      </c>
      <c r="V634" s="0" t="n">
        <v>-2.325472</v>
      </c>
      <c r="W634" s="0" t="n">
        <v>-4.325115</v>
      </c>
      <c r="X634" s="0" t="n">
        <v>-3.910156</v>
      </c>
      <c r="Y634" s="0" t="n">
        <v>-1.686069</v>
      </c>
      <c r="Z634" s="0" t="n">
        <v>-1.220011</v>
      </c>
      <c r="AA634" s="0" t="n">
        <v>-2.955833</v>
      </c>
      <c r="AB634" s="0" t="n">
        <v>-2.960155</v>
      </c>
    </row>
    <row r="635" customFormat="false" ht="15" hidden="false" customHeight="false" outlineLevel="0" collapsed="false">
      <c r="A635" s="18" t="s">
        <v>2019</v>
      </c>
      <c r="B635" s="0" t="s">
        <v>2020</v>
      </c>
      <c r="F635" s="0" t="n">
        <v>0.0019341</v>
      </c>
      <c r="G635" s="0" t="n">
        <v>3946300</v>
      </c>
      <c r="H635" s="7" t="n">
        <v>0.637789788857121</v>
      </c>
      <c r="I635" s="0" t="n">
        <v>-0.273436546325684</v>
      </c>
      <c r="J635" s="0" t="s">
        <v>2021</v>
      </c>
      <c r="K635" s="0" t="n">
        <v>-2.516279</v>
      </c>
      <c r="L635" s="0" t="n">
        <v>-3.913252</v>
      </c>
      <c r="M635" s="0" t="n">
        <v>-6.604836</v>
      </c>
      <c r="N635" s="0" t="n">
        <v>-4.814746</v>
      </c>
      <c r="O635" s="0" t="n">
        <v>-4.492296</v>
      </c>
      <c r="P635" s="0" t="n">
        <v>-3.451265</v>
      </c>
      <c r="Q635" s="0" t="n">
        <v>-3.168495</v>
      </c>
      <c r="R635" s="0" t="n">
        <v>-2.735851</v>
      </c>
      <c r="S635" s="0" t="n">
        <v>-3.715738</v>
      </c>
      <c r="T635" s="0" t="n">
        <v>-3.670116</v>
      </c>
      <c r="U635" s="0" t="n">
        <v>-4.96272</v>
      </c>
      <c r="V635" s="0" t="n">
        <v>-4.504573</v>
      </c>
      <c r="W635" s="0" t="n">
        <v>-1.861338</v>
      </c>
      <c r="X635" s="0" t="n">
        <v>-2.608971</v>
      </c>
      <c r="Y635" s="0" t="n">
        <v>-2.113359</v>
      </c>
      <c r="Z635" s="0" t="n">
        <v>-4.332741</v>
      </c>
      <c r="AA635" s="0" t="n">
        <v>-4.430095</v>
      </c>
      <c r="AB635" s="0" t="n">
        <v>-4.467917</v>
      </c>
    </row>
    <row r="636" customFormat="false" ht="15" hidden="false" customHeight="false" outlineLevel="0" collapsed="false">
      <c r="A636" s="0" t="s">
        <v>2022</v>
      </c>
      <c r="B636" s="0" t="s">
        <v>2023</v>
      </c>
      <c r="F636" s="16" t="n">
        <v>1.6239E-014</v>
      </c>
      <c r="G636" s="0" t="n">
        <v>6519800</v>
      </c>
      <c r="H636" s="7" t="n">
        <v>0.637790689411084</v>
      </c>
      <c r="I636" s="0" t="n">
        <v>-0.200245963202583</v>
      </c>
      <c r="J636" s="0" t="s">
        <v>2024</v>
      </c>
      <c r="K636" s="0" t="n">
        <v>-2.370159</v>
      </c>
      <c r="L636" s="0" t="n">
        <v>-2.554131</v>
      </c>
      <c r="M636" s="0" t="n">
        <v>-2.088722</v>
      </c>
      <c r="N636" s="0" t="n">
        <v>-2.068157</v>
      </c>
      <c r="O636" s="0" t="n">
        <v>-1.836767</v>
      </c>
      <c r="P636" s="0" t="n">
        <v>-3.230082</v>
      </c>
      <c r="Q636" s="0" t="n">
        <v>-3.044214</v>
      </c>
      <c r="R636" s="0" t="n">
        <v>-5.067606</v>
      </c>
      <c r="S636" s="0" t="n">
        <v>-1.72707</v>
      </c>
      <c r="T636" s="0" t="n">
        <v>-1.793358</v>
      </c>
      <c r="U636" s="0" t="n">
        <v>-2.052418</v>
      </c>
      <c r="V636" s="0" t="n">
        <v>-1.585133</v>
      </c>
      <c r="W636" s="0" t="n">
        <v>-3.393801</v>
      </c>
      <c r="X636" s="0" t="n">
        <v>-3.220434</v>
      </c>
      <c r="Y636" s="0" t="n">
        <v>-3.244175</v>
      </c>
      <c r="Z636" s="0" t="n">
        <v>-2.600931</v>
      </c>
      <c r="AA636" s="0" t="n">
        <v>-2.528368</v>
      </c>
      <c r="AB636" s="0" t="n">
        <v>-1.766077</v>
      </c>
    </row>
    <row r="637" customFormat="false" ht="15" hidden="false" customHeight="false" outlineLevel="0" collapsed="false">
      <c r="A637" s="0" t="s">
        <v>2025</v>
      </c>
      <c r="B637" s="0" t="s">
        <v>2026</v>
      </c>
      <c r="F637" s="16" t="n">
        <v>2.2634E-007</v>
      </c>
      <c r="G637" s="0" t="n">
        <v>21883000</v>
      </c>
      <c r="H637" s="7" t="n">
        <v>0.637897396200237</v>
      </c>
      <c r="I637" s="0" t="n">
        <v>0.316133075290256</v>
      </c>
      <c r="J637" s="0" t="s">
        <v>2027</v>
      </c>
      <c r="K637" s="0" t="n">
        <v>-0.007663727</v>
      </c>
      <c r="L637" s="0" t="n">
        <v>-5.190456</v>
      </c>
      <c r="M637" s="0" t="n">
        <v>0.2127495</v>
      </c>
      <c r="N637" s="0" t="n">
        <v>-0.7172623</v>
      </c>
      <c r="O637" s="0" t="n">
        <v>-1.388342</v>
      </c>
      <c r="P637" s="0" t="n">
        <v>-0.915554</v>
      </c>
      <c r="Q637" s="0" t="n">
        <v>-0.2752266</v>
      </c>
      <c r="R637" s="0" t="n">
        <v>-1.46682</v>
      </c>
      <c r="S637" s="0" t="n">
        <v>0.5227947</v>
      </c>
      <c r="T637" s="0" t="n">
        <v>-0.9477539</v>
      </c>
      <c r="U637" s="0" t="n">
        <v>-1.197638</v>
      </c>
      <c r="V637" s="0" t="n">
        <v>0.03630447</v>
      </c>
      <c r="W637" s="0" t="n">
        <v>-1.951569</v>
      </c>
      <c r="X637" s="0" t="n">
        <v>-0.5724716</v>
      </c>
      <c r="Y637" s="0" t="n">
        <v>-1.372459</v>
      </c>
      <c r="Z637" s="0" t="n">
        <v>-3.183201</v>
      </c>
      <c r="AA637" s="0" t="n">
        <v>-2.308203</v>
      </c>
      <c r="AB637" s="0" t="n">
        <v>-0.573988</v>
      </c>
    </row>
    <row r="638" customFormat="false" ht="15" hidden="false" customHeight="false" outlineLevel="0" collapsed="false">
      <c r="A638" s="18" t="s">
        <v>2028</v>
      </c>
      <c r="B638" s="0" t="s">
        <v>2029</v>
      </c>
      <c r="F638" s="16" t="n">
        <v>1.983E-048</v>
      </c>
      <c r="G638" s="0" t="n">
        <v>37904000</v>
      </c>
      <c r="H638" s="7" t="n">
        <v>0.638642185735594</v>
      </c>
      <c r="I638" s="0" t="n">
        <v>-0.157659318712023</v>
      </c>
      <c r="J638" s="0" t="s">
        <v>2030</v>
      </c>
      <c r="K638" s="0" t="n">
        <v>0.7175903</v>
      </c>
      <c r="L638" s="0" t="n">
        <v>-2.048435</v>
      </c>
      <c r="M638" s="0" t="n">
        <v>-0.1709652</v>
      </c>
      <c r="N638" s="0" t="n">
        <v>0.5649128</v>
      </c>
      <c r="O638" s="0" t="n">
        <v>0.1302834</v>
      </c>
      <c r="P638" s="0" t="n">
        <v>-0.9612598</v>
      </c>
      <c r="Q638" s="0" t="n">
        <v>0.588316</v>
      </c>
      <c r="R638" s="0" t="n">
        <v>-0.06757736</v>
      </c>
      <c r="S638" s="0" t="n">
        <v>0.7929859</v>
      </c>
      <c r="T638" s="0" t="n">
        <v>0.2363186</v>
      </c>
      <c r="U638" s="0" t="n">
        <v>0.1062222</v>
      </c>
      <c r="V638" s="0" t="n">
        <v>0.5337524</v>
      </c>
      <c r="W638" s="0" t="n">
        <v>-0.02825356</v>
      </c>
      <c r="X638" s="0" t="n">
        <v>-0.3913784</v>
      </c>
      <c r="Y638" s="0" t="n">
        <v>-0.1536999</v>
      </c>
      <c r="Z638" s="0" t="n">
        <v>0.2533302</v>
      </c>
      <c r="AA638" s="0" t="n">
        <v>-0.1697693</v>
      </c>
      <c r="AB638" s="0" t="n">
        <v>0.5782623</v>
      </c>
    </row>
    <row r="639" customFormat="false" ht="15" hidden="false" customHeight="false" outlineLevel="0" collapsed="false">
      <c r="A639" s="18" t="s">
        <v>2031</v>
      </c>
      <c r="B639" s="0" t="s">
        <v>2032</v>
      </c>
      <c r="F639" s="16" t="n">
        <v>6.1457E-006</v>
      </c>
      <c r="G639" s="0" t="n">
        <v>7911900</v>
      </c>
      <c r="H639" s="7" t="n">
        <v>0.638914689475799</v>
      </c>
      <c r="I639" s="0" t="n">
        <v>-0.160075293646919</v>
      </c>
      <c r="J639" s="0" t="s">
        <v>2033</v>
      </c>
      <c r="K639" s="0" t="n">
        <v>-2.277336</v>
      </c>
      <c r="L639" s="0" t="n">
        <v>-2.448626</v>
      </c>
      <c r="M639" s="0" t="n">
        <v>-3.239895</v>
      </c>
      <c r="N639" s="0" t="n">
        <v>-2.219999</v>
      </c>
      <c r="O639" s="0" t="n">
        <v>-2.453125</v>
      </c>
      <c r="P639" s="0" t="n">
        <v>-1.794052</v>
      </c>
      <c r="Q639" s="0" t="n">
        <v>-2.73958</v>
      </c>
      <c r="R639" s="0" t="n">
        <v>-3.088713</v>
      </c>
      <c r="S639" s="0" t="n">
        <v>-2.454365</v>
      </c>
      <c r="T639" s="0" t="n">
        <v>-3.874386</v>
      </c>
      <c r="U639" s="0" t="n">
        <v>-2.676962</v>
      </c>
      <c r="V639" s="0" t="n">
        <v>-1.784355</v>
      </c>
      <c r="W639" s="0" t="n">
        <v>-2.601511</v>
      </c>
      <c r="X639" s="0" t="n">
        <v>-0.7281914</v>
      </c>
      <c r="Y639" s="0" t="n">
        <v>-1.98797</v>
      </c>
      <c r="Z639" s="0" t="n">
        <v>-3.249378</v>
      </c>
      <c r="AA639" s="0" t="n">
        <v>-2.343256</v>
      </c>
      <c r="AB639" s="0" t="n">
        <v>-2.029003</v>
      </c>
    </row>
    <row r="640" customFormat="false" ht="15" hidden="false" customHeight="false" outlineLevel="0" collapsed="false">
      <c r="A640" s="0" t="s">
        <v>2034</v>
      </c>
      <c r="B640" s="0" t="s">
        <v>2035</v>
      </c>
      <c r="F640" s="16" t="n">
        <v>2.2623E-027</v>
      </c>
      <c r="G640" s="0" t="n">
        <v>89535000</v>
      </c>
      <c r="H640" s="7" t="n">
        <v>0.639553401670919</v>
      </c>
      <c r="I640" s="0" t="n">
        <v>0.133168114556206</v>
      </c>
      <c r="J640" s="0" t="s">
        <v>2036</v>
      </c>
      <c r="K640" s="0" t="n">
        <v>1.380011</v>
      </c>
      <c r="L640" s="0" t="n">
        <v>1.414116</v>
      </c>
      <c r="M640" s="0" t="n">
        <v>1.120701</v>
      </c>
      <c r="N640" s="0" t="n">
        <v>0.9152622</v>
      </c>
      <c r="O640" s="0" t="n">
        <v>0.3099747</v>
      </c>
      <c r="P640" s="0" t="n">
        <v>1.559507</v>
      </c>
      <c r="Q640" s="0" t="n">
        <v>1.241835</v>
      </c>
      <c r="R640" s="0" t="n">
        <v>1.896151</v>
      </c>
      <c r="S640" s="0" t="n">
        <v>0.2114239</v>
      </c>
      <c r="T640" s="0" t="n">
        <v>0.2816944</v>
      </c>
      <c r="U640" s="0" t="n">
        <v>0.49716</v>
      </c>
      <c r="V640" s="0" t="n">
        <v>0.3116627</v>
      </c>
      <c r="W640" s="0" t="n">
        <v>1.909437</v>
      </c>
      <c r="X640" s="0" t="n">
        <v>0.800066</v>
      </c>
      <c r="Y640" s="0" t="n">
        <v>1.951559</v>
      </c>
      <c r="Z640" s="0" t="n">
        <v>1.148716</v>
      </c>
      <c r="AA640" s="0" t="n">
        <v>0.7763424</v>
      </c>
      <c r="AB640" s="0" t="n">
        <v>1.17383</v>
      </c>
    </row>
    <row r="641" customFormat="false" ht="15" hidden="false" customHeight="false" outlineLevel="0" collapsed="false">
      <c r="A641" s="18" t="s">
        <v>2037</v>
      </c>
      <c r="B641" s="0" t="s">
        <v>2038</v>
      </c>
      <c r="F641" s="16" t="n">
        <v>2.3336E-082</v>
      </c>
      <c r="G641" s="0" t="n">
        <v>50003000</v>
      </c>
      <c r="H641" s="7" t="n">
        <v>0.640600044759016</v>
      </c>
      <c r="I641" s="0" t="n">
        <v>-0.0870865715874566</v>
      </c>
      <c r="J641" s="0" t="s">
        <v>2039</v>
      </c>
      <c r="K641" s="0" t="n">
        <v>0.6047916</v>
      </c>
      <c r="L641" s="0" t="n">
        <v>0.6772346</v>
      </c>
      <c r="M641" s="0" t="n">
        <v>0.6011124</v>
      </c>
      <c r="N641" s="0" t="n">
        <v>-0.1616306</v>
      </c>
      <c r="O641" s="0" t="n">
        <v>-0.1044769</v>
      </c>
      <c r="P641" s="0" t="n">
        <v>0.6062756</v>
      </c>
      <c r="Q641" s="0" t="n">
        <v>-0.01073265</v>
      </c>
      <c r="R641" s="0" t="n">
        <v>0.4974995</v>
      </c>
      <c r="S641" s="0" t="n">
        <v>-0.2358398</v>
      </c>
      <c r="T641" s="0" t="n">
        <v>-0.5750389</v>
      </c>
      <c r="U641" s="0" t="n">
        <v>0.317522</v>
      </c>
      <c r="V641" s="0" t="n">
        <v>0.3187275</v>
      </c>
      <c r="W641" s="0" t="n">
        <v>0.6432362</v>
      </c>
      <c r="X641" s="0" t="n">
        <v>0.3632565</v>
      </c>
      <c r="Y641" s="0" t="n">
        <v>0.7564774</v>
      </c>
      <c r="Z641" s="0" t="n">
        <v>0.3316402</v>
      </c>
      <c r="AA641" s="0" t="n">
        <v>0.6178284</v>
      </c>
      <c r="AB641" s="0" t="n">
        <v>0.4843636</v>
      </c>
    </row>
    <row r="642" customFormat="false" ht="15" hidden="false" customHeight="false" outlineLevel="0" collapsed="false">
      <c r="A642" s="0" t="s">
        <v>2040</v>
      </c>
      <c r="B642" s="0" t="s">
        <v>2041</v>
      </c>
      <c r="F642" s="16" t="n">
        <v>1.2E-009</v>
      </c>
      <c r="G642" s="0" t="n">
        <v>16236000</v>
      </c>
      <c r="H642" s="7" t="n">
        <v>0.641583581679565</v>
      </c>
      <c r="I642" s="0" t="n">
        <v>-0.149332258436415</v>
      </c>
      <c r="J642" s="0" t="s">
        <v>2042</v>
      </c>
      <c r="K642" s="0" t="n">
        <v>-0.6379147</v>
      </c>
      <c r="L642" s="0" t="n">
        <v>-1.633904</v>
      </c>
      <c r="M642" s="0" t="n">
        <v>-1.632774</v>
      </c>
      <c r="N642" s="0" t="n">
        <v>-1.288502</v>
      </c>
      <c r="O642" s="0" t="n">
        <v>-1.253214</v>
      </c>
      <c r="P642" s="0" t="n">
        <v>-1.8951</v>
      </c>
      <c r="Q642" s="0" t="n">
        <v>-2.104162</v>
      </c>
      <c r="R642" s="0" t="n">
        <v>-2.194298</v>
      </c>
      <c r="S642" s="0" t="n">
        <v>-0.02657509</v>
      </c>
      <c r="T642" s="0" t="n">
        <v>-1.162327</v>
      </c>
      <c r="U642" s="0" t="n">
        <v>-1.685949</v>
      </c>
      <c r="V642" s="0" t="n">
        <v>-1.380531</v>
      </c>
      <c r="W642" s="0" t="n">
        <v>-2.098587</v>
      </c>
      <c r="X642" s="0" t="n">
        <v>-1.733307</v>
      </c>
      <c r="Y642" s="0" t="n">
        <v>-1.136908</v>
      </c>
      <c r="Z642" s="0" t="n">
        <v>-1.339737</v>
      </c>
      <c r="AA642" s="0" t="n">
        <v>0.1034489</v>
      </c>
      <c r="AB642" s="0" t="n">
        <v>-0.8885555</v>
      </c>
    </row>
    <row r="643" customFormat="false" ht="15" hidden="false" customHeight="false" outlineLevel="0" collapsed="false">
      <c r="A643" s="0" t="s">
        <v>2043</v>
      </c>
      <c r="B643" s="0" t="s">
        <v>2044</v>
      </c>
      <c r="F643" s="16" t="n">
        <v>6.8058E-028</v>
      </c>
      <c r="G643" s="0" t="n">
        <v>61457000</v>
      </c>
      <c r="H643" s="7" t="n">
        <v>0.642453923451122</v>
      </c>
      <c r="I643" s="0" t="n">
        <v>0.0971908569335938</v>
      </c>
      <c r="J643" s="0" t="s">
        <v>2045</v>
      </c>
      <c r="K643" s="0" t="n">
        <v>0.7518826</v>
      </c>
      <c r="L643" s="0" t="n">
        <v>0.5005016</v>
      </c>
      <c r="M643" s="0" t="n">
        <v>0.5158043</v>
      </c>
      <c r="N643" s="0" t="n">
        <v>0.9440651</v>
      </c>
      <c r="O643" s="0" t="n">
        <v>0.7940521</v>
      </c>
      <c r="P643" s="0" t="n">
        <v>0.639534</v>
      </c>
      <c r="Q643" s="0" t="n">
        <v>1.513683</v>
      </c>
      <c r="R643" s="0" t="n">
        <v>0.03107071</v>
      </c>
      <c r="S643" s="0" t="n">
        <v>1.138662</v>
      </c>
      <c r="T643" s="0" t="n">
        <v>0.5661659</v>
      </c>
      <c r="U643" s="0" t="n">
        <v>1.309515</v>
      </c>
      <c r="V643" s="0" t="n">
        <v>0.7020912</v>
      </c>
      <c r="W643" s="0" t="n">
        <v>0.2733631</v>
      </c>
      <c r="X643" s="0" t="n">
        <v>1.232542</v>
      </c>
      <c r="Y643" s="0" t="n">
        <v>-0.126009</v>
      </c>
      <c r="Z643" s="0" t="n">
        <v>0.4251709</v>
      </c>
      <c r="AA643" s="0" t="n">
        <v>0.7439423</v>
      </c>
      <c r="AB643" s="0" t="n">
        <v>0.8277569</v>
      </c>
    </row>
    <row r="644" customFormat="false" ht="15" hidden="false" customHeight="false" outlineLevel="0" collapsed="false">
      <c r="A644" s="18" t="s">
        <v>2046</v>
      </c>
      <c r="B644" s="0" t="s">
        <v>2047</v>
      </c>
      <c r="F644" s="0" t="n">
        <v>0.004182</v>
      </c>
      <c r="G644" s="0" t="n">
        <v>1963100</v>
      </c>
      <c r="H644" s="7" t="n">
        <v>0.643675426001296</v>
      </c>
      <c r="I644" s="0" t="n">
        <v>-0.346349610222711</v>
      </c>
      <c r="J644" s="0" t="s">
        <v>2048</v>
      </c>
      <c r="K644" s="0" t="n">
        <v>-5.161438</v>
      </c>
      <c r="L644" s="0" t="n">
        <v>-6.102982</v>
      </c>
      <c r="M644" s="0" t="n">
        <v>-5.598745</v>
      </c>
      <c r="N644" s="0" t="n">
        <v>-5.3078</v>
      </c>
      <c r="O644" s="0" t="n">
        <v>-4.708262</v>
      </c>
      <c r="P644" s="0" t="n">
        <v>-5.375582</v>
      </c>
      <c r="Q644" s="0" t="n">
        <v>-5.024938</v>
      </c>
      <c r="R644" s="0" t="n">
        <v>-5.495519</v>
      </c>
      <c r="S644" s="0" t="n">
        <v>-4.090515</v>
      </c>
      <c r="T644" s="0" t="n">
        <v>-1.754492</v>
      </c>
      <c r="U644" s="0" t="n">
        <v>-2.798845</v>
      </c>
      <c r="V644" s="0" t="n">
        <v>-6.432761</v>
      </c>
      <c r="W644" s="0" t="n">
        <v>-4.814391</v>
      </c>
      <c r="X644" s="0" t="n">
        <v>-7.863534</v>
      </c>
      <c r="Y644" s="0" t="n">
        <v>-6.084378</v>
      </c>
      <c r="Z644" s="0" t="n">
        <v>-6.17681</v>
      </c>
      <c r="AA644" s="0" t="n">
        <v>-5.618657</v>
      </c>
      <c r="AB644" s="0" t="n">
        <v>-2.204765</v>
      </c>
    </row>
    <row r="645" customFormat="false" ht="15" hidden="false" customHeight="false" outlineLevel="0" collapsed="false">
      <c r="A645" s="0" t="s">
        <v>2049</v>
      </c>
      <c r="B645" s="0" t="s">
        <v>2050</v>
      </c>
      <c r="F645" s="16" t="n">
        <v>4.263E-012</v>
      </c>
      <c r="G645" s="0" t="n">
        <v>29863000</v>
      </c>
      <c r="H645" s="7" t="n">
        <v>0.643737431676619</v>
      </c>
      <c r="I645" s="0" t="n">
        <v>0.0820727878146701</v>
      </c>
      <c r="J645" s="0" t="s">
        <v>2051</v>
      </c>
      <c r="K645" s="0" t="n">
        <v>-0.1219749</v>
      </c>
      <c r="L645" s="0" t="n">
        <v>-1.036644</v>
      </c>
      <c r="M645" s="0" t="n">
        <v>-0.3152657</v>
      </c>
      <c r="N645" s="0" t="n">
        <v>0.04548264</v>
      </c>
      <c r="O645" s="0" t="n">
        <v>0.2236366</v>
      </c>
      <c r="P645" s="0" t="n">
        <v>-0.09580421</v>
      </c>
      <c r="Q645" s="0" t="n">
        <v>-0.3093166</v>
      </c>
      <c r="R645" s="0" t="n">
        <v>-0.8239307</v>
      </c>
      <c r="S645" s="0" t="n">
        <v>-0.2906933</v>
      </c>
      <c r="T645" s="0" t="n">
        <v>0.09185219</v>
      </c>
      <c r="U645" s="0" t="n">
        <v>-0.4477863</v>
      </c>
      <c r="V645" s="0" t="n">
        <v>0.1828079</v>
      </c>
      <c r="W645" s="0" t="n">
        <v>-0.4392853</v>
      </c>
      <c r="X645" s="0" t="n">
        <v>-0.4314365</v>
      </c>
      <c r="Y645" s="0" t="n">
        <v>-0.7755604</v>
      </c>
      <c r="Z645" s="0" t="n">
        <v>-0.6424294</v>
      </c>
      <c r="AA645" s="0" t="n">
        <v>-0.7173443</v>
      </c>
      <c r="AB645" s="0" t="n">
        <v>-0.2839832</v>
      </c>
    </row>
    <row r="646" customFormat="false" ht="15" hidden="false" customHeight="false" outlineLevel="0" collapsed="false">
      <c r="A646" s="0" t="s">
        <v>2052</v>
      </c>
      <c r="B646" s="0" t="s">
        <v>2053</v>
      </c>
      <c r="F646" s="16" t="n">
        <v>1.9637E-026</v>
      </c>
      <c r="G646" s="0" t="n">
        <v>18756000</v>
      </c>
      <c r="H646" s="7" t="n">
        <v>0.643970637423254</v>
      </c>
      <c r="I646" s="0" t="n">
        <v>-0.160215377807617</v>
      </c>
      <c r="J646" s="0" t="s">
        <v>2054</v>
      </c>
      <c r="K646" s="0" t="n">
        <v>-1.872564</v>
      </c>
      <c r="L646" s="0" t="n">
        <v>-1.275246</v>
      </c>
      <c r="M646" s="0" t="n">
        <v>-2.329241</v>
      </c>
      <c r="N646" s="0" t="n">
        <v>-1.331646</v>
      </c>
      <c r="O646" s="0" t="n">
        <v>-2.018911</v>
      </c>
      <c r="P646" s="0" t="n">
        <v>-0.8830166</v>
      </c>
      <c r="Q646" s="0" t="n">
        <v>-1.413456</v>
      </c>
      <c r="R646" s="0" t="n">
        <v>0.004003525</v>
      </c>
      <c r="S646" s="0" t="n">
        <v>-1.948273</v>
      </c>
      <c r="T646" s="0" t="n">
        <v>-1.905346</v>
      </c>
      <c r="U646" s="0" t="n">
        <v>-0.8184052</v>
      </c>
      <c r="V646" s="0" t="n">
        <v>-1.841599</v>
      </c>
      <c r="W646" s="0" t="n">
        <v>-0.3848648</v>
      </c>
      <c r="X646" s="0" t="n">
        <v>-2.17675</v>
      </c>
      <c r="Y646" s="0" t="n">
        <v>-0.2356949</v>
      </c>
      <c r="Z646" s="0" t="n">
        <v>-1.299955</v>
      </c>
      <c r="AA646" s="0" t="n">
        <v>-0.9213428</v>
      </c>
      <c r="AB646" s="0" t="n">
        <v>-2.042454</v>
      </c>
    </row>
    <row r="647" customFormat="false" ht="15" hidden="false" customHeight="false" outlineLevel="0" collapsed="false">
      <c r="A647" s="18" t="s">
        <v>2055</v>
      </c>
      <c r="B647" s="0" t="s">
        <v>2056</v>
      </c>
      <c r="F647" s="0" t="n">
        <v>0.00010607</v>
      </c>
      <c r="G647" s="0" t="n">
        <v>3067100</v>
      </c>
      <c r="H647" s="7" t="n">
        <v>0.644703409708246</v>
      </c>
      <c r="I647" s="0" t="n">
        <v>0.232901149325901</v>
      </c>
      <c r="J647" s="0" t="s">
        <v>2057</v>
      </c>
      <c r="K647" s="0" t="n">
        <v>-3.516459</v>
      </c>
      <c r="L647" s="0" t="n">
        <v>-4.719573</v>
      </c>
      <c r="M647" s="0" t="n">
        <v>-5.119099</v>
      </c>
      <c r="N647" s="0" t="n">
        <v>-3.183264</v>
      </c>
      <c r="O647" s="0" t="n">
        <v>-2.53117</v>
      </c>
      <c r="P647" s="0" t="n">
        <v>-2.497627</v>
      </c>
      <c r="Q647" s="0" t="n">
        <v>-3.817146</v>
      </c>
      <c r="R647" s="0" t="n">
        <v>-4.571495</v>
      </c>
      <c r="S647" s="0" t="n">
        <v>-3.930424</v>
      </c>
      <c r="T647" s="0" t="n">
        <v>-4.436768</v>
      </c>
      <c r="U647" s="0" t="n">
        <v>-3.725266</v>
      </c>
      <c r="V647" s="0" t="n">
        <v>-4.174082</v>
      </c>
      <c r="W647" s="0" t="n">
        <v>-2.724554</v>
      </c>
      <c r="X647" s="0" t="n">
        <v>-6.356644</v>
      </c>
      <c r="Y647" s="0" t="n">
        <v>-4.893806</v>
      </c>
      <c r="Z647" s="0" t="n">
        <v>-3.86743</v>
      </c>
      <c r="AA647" s="0" t="n">
        <v>-2.798523</v>
      </c>
      <c r="AB647" s="0" t="n">
        <v>-3.005295</v>
      </c>
    </row>
    <row r="648" customFormat="false" ht="15" hidden="false" customHeight="false" outlineLevel="0" collapsed="false">
      <c r="A648" s="0" t="s">
        <v>2058</v>
      </c>
      <c r="B648" s="0" t="s">
        <v>2059</v>
      </c>
      <c r="F648" s="16" t="n">
        <v>2.7334E-009</v>
      </c>
      <c r="G648" s="0" t="n">
        <v>13098000</v>
      </c>
      <c r="H648" s="7" t="n">
        <v>0.644987308555705</v>
      </c>
      <c r="I648" s="0" t="n">
        <v>0.153035481770833</v>
      </c>
      <c r="J648" s="0" t="s">
        <v>2060</v>
      </c>
      <c r="K648" s="0" t="n">
        <v>-2.198275</v>
      </c>
      <c r="L648" s="0" t="n">
        <v>-0.9247246</v>
      </c>
      <c r="M648" s="0" t="n">
        <v>-1.712967</v>
      </c>
      <c r="N648" s="0" t="n">
        <v>-0.70294</v>
      </c>
      <c r="O648" s="0" t="n">
        <v>-0.4736557</v>
      </c>
      <c r="P648" s="0" t="n">
        <v>-1.83633</v>
      </c>
      <c r="Q648" s="0" t="n">
        <v>-1.449915</v>
      </c>
      <c r="R648" s="0" t="n">
        <v>-2.760725</v>
      </c>
      <c r="S648" s="0" t="n">
        <v>-2.015284</v>
      </c>
      <c r="T648" s="0" t="n">
        <v>-1.489071</v>
      </c>
      <c r="U648" s="0" t="n">
        <v>-2.799665</v>
      </c>
      <c r="V648" s="0" t="n">
        <v>-0.537241</v>
      </c>
      <c r="W648" s="0" t="n">
        <v>-2.06036</v>
      </c>
      <c r="X648" s="0" t="n">
        <v>-1.407537</v>
      </c>
      <c r="Y648" s="0" t="n">
        <v>-1.809856</v>
      </c>
      <c r="Z648" s="0" t="n">
        <v>-2.160309</v>
      </c>
      <c r="AA648" s="0" t="n">
        <v>-1.812593</v>
      </c>
      <c r="AB648" s="0" t="n">
        <v>-1.375502</v>
      </c>
    </row>
    <row r="649" customFormat="false" ht="15" hidden="false" customHeight="false" outlineLevel="0" collapsed="false">
      <c r="A649" s="18" t="s">
        <v>2061</v>
      </c>
      <c r="B649" s="0" t="s">
        <v>2062</v>
      </c>
      <c r="F649" s="16" t="n">
        <v>3.5302E-009</v>
      </c>
      <c r="G649" s="0" t="n">
        <v>11781000</v>
      </c>
      <c r="H649" s="7" t="n">
        <v>0.645221789778145</v>
      </c>
      <c r="I649" s="0" t="n">
        <v>-0.140578375922309</v>
      </c>
      <c r="J649" s="0" t="s">
        <v>2063</v>
      </c>
      <c r="K649" s="0" t="n">
        <v>-2.114315</v>
      </c>
      <c r="L649" s="0" t="n">
        <v>-1.465965</v>
      </c>
      <c r="M649" s="0" t="n">
        <v>-1.343185</v>
      </c>
      <c r="N649" s="0" t="n">
        <v>-1.821836</v>
      </c>
      <c r="O649" s="0" t="n">
        <v>-1.142176</v>
      </c>
      <c r="P649" s="0" t="n">
        <v>-0.7993374</v>
      </c>
      <c r="Q649" s="0" t="n">
        <v>-2.281168</v>
      </c>
      <c r="R649" s="0" t="n">
        <v>-3.438087</v>
      </c>
      <c r="S649" s="0" t="n">
        <v>-1.867052</v>
      </c>
      <c r="T649" s="0" t="n">
        <v>-1.99106</v>
      </c>
      <c r="U649" s="0" t="n">
        <v>-1.178547</v>
      </c>
      <c r="V649" s="0" t="n">
        <v>-0.9146175</v>
      </c>
      <c r="W649" s="0" t="n">
        <v>-2.530569</v>
      </c>
      <c r="X649" s="0" t="n">
        <v>-1.609037</v>
      </c>
      <c r="Y649" s="0" t="n">
        <v>-1.769121</v>
      </c>
      <c r="Z649" s="0" t="n">
        <v>-1.77072</v>
      </c>
      <c r="AA649" s="0" t="n">
        <v>-1.569363</v>
      </c>
      <c r="AB649" s="0" t="n">
        <v>-1.674883</v>
      </c>
    </row>
    <row r="650" customFormat="false" ht="15" hidden="false" customHeight="false" outlineLevel="0" collapsed="false">
      <c r="A650" s="0" t="s">
        <v>2064</v>
      </c>
      <c r="B650" s="0" t="s">
        <v>2065</v>
      </c>
      <c r="F650" s="16" t="n">
        <v>7.6854E-074</v>
      </c>
      <c r="G650" s="0" t="n">
        <v>45297000</v>
      </c>
      <c r="H650" s="7" t="n">
        <v>0.647931460958143</v>
      </c>
      <c r="I650" s="0" t="n">
        <v>-0.167016559176975</v>
      </c>
      <c r="J650" s="0" t="s">
        <v>2066</v>
      </c>
      <c r="K650" s="0" t="n">
        <v>0.6793938</v>
      </c>
      <c r="L650" s="0" t="n">
        <v>0.1693325</v>
      </c>
      <c r="M650" s="0" t="n">
        <v>0.3873711</v>
      </c>
      <c r="N650" s="0" t="n">
        <v>-0.3694515</v>
      </c>
      <c r="O650" s="0" t="n">
        <v>-0.8727322</v>
      </c>
      <c r="P650" s="0" t="n">
        <v>0.532444</v>
      </c>
      <c r="Q650" s="0" t="n">
        <v>0.4597816</v>
      </c>
      <c r="R650" s="0" t="n">
        <v>0.6259384</v>
      </c>
      <c r="S650" s="0" t="n">
        <v>-1.575378</v>
      </c>
      <c r="T650" s="0" t="n">
        <v>-1.289816</v>
      </c>
      <c r="U650" s="0" t="n">
        <v>0.554266</v>
      </c>
      <c r="V650" s="0" t="n">
        <v>-0.7126808</v>
      </c>
      <c r="W650" s="0" t="n">
        <v>0.9657307</v>
      </c>
      <c r="X650" s="0" t="n">
        <v>0.6315823</v>
      </c>
      <c r="Y650" s="0" t="n">
        <v>0.5606079</v>
      </c>
      <c r="Z650" s="0" t="n">
        <v>0.5751667</v>
      </c>
      <c r="AA650" s="0" t="n">
        <v>-0.1390762</v>
      </c>
      <c r="AB650" s="0" t="n">
        <v>0.3940678</v>
      </c>
    </row>
    <row r="651" customFormat="false" ht="15" hidden="false" customHeight="false" outlineLevel="0" collapsed="false">
      <c r="A651" s="0" t="s">
        <v>2067</v>
      </c>
      <c r="B651" s="0" t="s">
        <v>2068</v>
      </c>
      <c r="F651" s="0" t="n">
        <v>0</v>
      </c>
      <c r="G651" s="0" t="n">
        <v>6516100000</v>
      </c>
      <c r="H651" s="7" t="n">
        <v>0.648358794856134</v>
      </c>
      <c r="I651" s="0" t="n">
        <v>0.0928289625379781</v>
      </c>
      <c r="J651" s="0" t="s">
        <v>2069</v>
      </c>
      <c r="K651" s="0" t="n">
        <v>7.158442</v>
      </c>
      <c r="L651" s="0" t="n">
        <v>7.573814</v>
      </c>
      <c r="M651" s="0" t="n">
        <v>7.561224</v>
      </c>
      <c r="N651" s="0" t="n">
        <v>8.05006</v>
      </c>
      <c r="O651" s="0" t="n">
        <v>7.330688</v>
      </c>
      <c r="P651" s="0" t="n">
        <v>6.911341</v>
      </c>
      <c r="Q651" s="0" t="n">
        <v>7.489336</v>
      </c>
      <c r="R651" s="0" t="n">
        <v>7.561993</v>
      </c>
      <c r="S651" s="0" t="n">
        <v>7.583574</v>
      </c>
      <c r="T651" s="0" t="n">
        <v>7.799505</v>
      </c>
      <c r="U651" s="0" t="n">
        <v>7.913584</v>
      </c>
      <c r="V651" s="0" t="n">
        <v>7.18618</v>
      </c>
      <c r="W651" s="0" t="n">
        <v>7.360569</v>
      </c>
      <c r="X651" s="0" t="n">
        <v>6.621262</v>
      </c>
      <c r="Y651" s="0" t="n">
        <v>6.587236</v>
      </c>
      <c r="Z651" s="0" t="n">
        <v>7.354458</v>
      </c>
      <c r="AA651" s="0" t="n">
        <v>7.924816</v>
      </c>
      <c r="AB651" s="0" t="n">
        <v>7.637402</v>
      </c>
    </row>
    <row r="652" customFormat="false" ht="15" hidden="false" customHeight="false" outlineLevel="0" collapsed="false">
      <c r="A652" s="0" t="s">
        <v>2070</v>
      </c>
      <c r="B652" s="0" t="s">
        <v>2071</v>
      </c>
      <c r="F652" s="0" t="n">
        <v>0.0025784</v>
      </c>
      <c r="G652" s="0" t="n">
        <v>5879400</v>
      </c>
      <c r="H652" s="7" t="n">
        <v>0.649377055055518</v>
      </c>
      <c r="I652" s="0" t="n">
        <v>0.146031697591146</v>
      </c>
      <c r="J652" s="0" t="s">
        <v>2072</v>
      </c>
      <c r="K652" s="0" t="n">
        <v>-2.592857</v>
      </c>
      <c r="L652" s="0" t="n">
        <v>-2.261921</v>
      </c>
      <c r="M652" s="0" t="n">
        <v>-2.080948</v>
      </c>
      <c r="N652" s="0" t="n">
        <v>-3.843678</v>
      </c>
      <c r="O652" s="0" t="n">
        <v>-3.93125</v>
      </c>
      <c r="P652" s="0" t="n">
        <v>-1.855555</v>
      </c>
      <c r="Q652" s="0" t="n">
        <v>-3.0704</v>
      </c>
      <c r="R652" s="0" t="n">
        <v>-2.656944</v>
      </c>
      <c r="S652" s="0" t="n">
        <v>-3.081066</v>
      </c>
      <c r="T652" s="0" t="n">
        <v>-3.845671</v>
      </c>
      <c r="U652" s="0" t="n">
        <v>-3.308508</v>
      </c>
      <c r="V652" s="0" t="n">
        <v>-3.593067</v>
      </c>
      <c r="W652" s="0" t="n">
        <v>-2.368233</v>
      </c>
      <c r="X652" s="0" t="n">
        <v>-1.933834</v>
      </c>
      <c r="Y652" s="0" t="n">
        <v>-2.696215</v>
      </c>
      <c r="Z652" s="0" t="n">
        <v>-2.740997</v>
      </c>
      <c r="AA652" s="0" t="n">
        <v>-3.156311</v>
      </c>
      <c r="AB652" s="0" t="n">
        <v>-3.046068</v>
      </c>
    </row>
    <row r="653" customFormat="false" ht="15" hidden="false" customHeight="false" outlineLevel="0" collapsed="false">
      <c r="A653" s="0" t="s">
        <v>2073</v>
      </c>
      <c r="B653" s="0" t="s">
        <v>2074</v>
      </c>
      <c r="F653" s="0" t="n">
        <v>0.00027538</v>
      </c>
      <c r="G653" s="0" t="n">
        <v>3896600</v>
      </c>
      <c r="H653" s="7" t="n">
        <v>0.649891181595532</v>
      </c>
      <c r="I653" s="0" t="n">
        <v>0.345632765028212</v>
      </c>
      <c r="J653" s="0" t="s">
        <v>2075</v>
      </c>
      <c r="K653" s="0" t="n">
        <v>-4.772254</v>
      </c>
      <c r="L653" s="0" t="n">
        <v>-3.023703</v>
      </c>
      <c r="M653" s="0" t="n">
        <v>-6.056242</v>
      </c>
      <c r="N653" s="0" t="n">
        <v>-5.428701</v>
      </c>
      <c r="O653" s="0" t="n">
        <v>-6.916127</v>
      </c>
      <c r="P653" s="0" t="n">
        <v>-5.901362</v>
      </c>
      <c r="Q653" s="0" t="n">
        <v>-5.805856</v>
      </c>
      <c r="R653" s="0" t="n">
        <v>-0.0533638</v>
      </c>
      <c r="S653" s="0" t="n">
        <v>-4.005272</v>
      </c>
      <c r="T653" s="0" t="n">
        <v>-5.434208</v>
      </c>
      <c r="U653" s="0" t="n">
        <v>-4.943054</v>
      </c>
      <c r="V653" s="0" t="n">
        <v>-6.025556</v>
      </c>
      <c r="W653" s="0" t="n">
        <v>-3.979448</v>
      </c>
      <c r="X653" s="0" t="n">
        <v>-4.750819</v>
      </c>
      <c r="Y653" s="0" t="n">
        <v>-4.132464</v>
      </c>
      <c r="Z653" s="0" t="n">
        <v>-4.231119</v>
      </c>
      <c r="AA653" s="0" t="n">
        <v>-5.320535</v>
      </c>
      <c r="AB653" s="0" t="n">
        <v>-6.256372</v>
      </c>
    </row>
    <row r="654" customFormat="false" ht="15" hidden="false" customHeight="false" outlineLevel="0" collapsed="false">
      <c r="A654" s="0" t="s">
        <v>2076</v>
      </c>
      <c r="B654" s="0" t="s">
        <v>2077</v>
      </c>
      <c r="F654" s="16" t="n">
        <v>2.2229E-087</v>
      </c>
      <c r="G654" s="0" t="n">
        <v>19987000</v>
      </c>
      <c r="H654" s="7" t="n">
        <v>0.651405086234864</v>
      </c>
      <c r="I654" s="0" t="n">
        <v>-0.113236745198568</v>
      </c>
      <c r="J654" s="0" t="s">
        <v>2078</v>
      </c>
      <c r="K654" s="0" t="n">
        <v>-1.620764</v>
      </c>
      <c r="L654" s="0" t="n">
        <v>-0.9798565</v>
      </c>
      <c r="M654" s="0" t="n">
        <v>-1.50667</v>
      </c>
      <c r="N654" s="0" t="n">
        <v>-1.493549</v>
      </c>
      <c r="O654" s="0" t="n">
        <v>-1.562218</v>
      </c>
      <c r="P654" s="0" t="n">
        <v>-0.8540497</v>
      </c>
      <c r="Q654" s="0" t="n">
        <v>-1.394405</v>
      </c>
      <c r="R654" s="0" t="n">
        <v>0.2510681</v>
      </c>
      <c r="S654" s="0" t="n">
        <v>-1.122154</v>
      </c>
      <c r="T654" s="0" t="n">
        <v>-1.724192</v>
      </c>
      <c r="U654" s="0" t="n">
        <v>-1.21361</v>
      </c>
      <c r="V654" s="0" t="n">
        <v>-0.4027138</v>
      </c>
      <c r="W654" s="0" t="n">
        <v>-0.4475155</v>
      </c>
      <c r="X654" s="0" t="n">
        <v>-1.214075</v>
      </c>
      <c r="Y654" s="0" t="n">
        <v>-0.954958</v>
      </c>
      <c r="Z654" s="0" t="n">
        <v>-1.200037</v>
      </c>
      <c r="AA654" s="0" t="n">
        <v>-0.6921005</v>
      </c>
      <c r="AB654" s="0" t="n">
        <v>-1.414267</v>
      </c>
    </row>
    <row r="655" customFormat="false" ht="15" hidden="false" customHeight="false" outlineLevel="0" collapsed="false">
      <c r="A655" s="0" t="s">
        <v>2079</v>
      </c>
      <c r="B655" s="0" t="s">
        <v>2080</v>
      </c>
      <c r="F655" s="16" t="n">
        <v>1.2161E-011</v>
      </c>
      <c r="G655" s="0" t="n">
        <v>7354800</v>
      </c>
      <c r="H655" s="7" t="n">
        <v>0.653082501562123</v>
      </c>
      <c r="I655" s="0" t="n">
        <v>0.165347629123264</v>
      </c>
      <c r="J655" s="0" t="s">
        <v>2081</v>
      </c>
      <c r="K655" s="0" t="n">
        <v>-2.802807</v>
      </c>
      <c r="L655" s="0" t="n">
        <v>-2.40202</v>
      </c>
      <c r="M655" s="0" t="n">
        <v>-0.8659191</v>
      </c>
      <c r="N655" s="0" t="n">
        <v>-1.824018</v>
      </c>
      <c r="O655" s="0" t="n">
        <v>-2.316702</v>
      </c>
      <c r="P655" s="0" t="n">
        <v>-2.933395</v>
      </c>
      <c r="Q655" s="0" t="n">
        <v>-2.515942</v>
      </c>
      <c r="R655" s="0" t="n">
        <v>-4.041864</v>
      </c>
      <c r="S655" s="0" t="n">
        <v>-2.174095</v>
      </c>
      <c r="T655" s="0" t="n">
        <v>-1.653919</v>
      </c>
      <c r="U655" s="0" t="n">
        <v>-2.469501</v>
      </c>
      <c r="V655" s="0" t="n">
        <v>-2.092896</v>
      </c>
      <c r="W655" s="0" t="n">
        <v>-3.301846</v>
      </c>
      <c r="X655" s="0" t="n">
        <v>-2.71855</v>
      </c>
      <c r="Y655" s="0" t="n">
        <v>-3.884289</v>
      </c>
      <c r="Z655" s="0" t="n">
        <v>-2.210117</v>
      </c>
      <c r="AA655" s="0" t="n">
        <v>-2.494457</v>
      </c>
      <c r="AB655" s="0" t="n">
        <v>-2.539316</v>
      </c>
    </row>
    <row r="656" customFormat="false" ht="15" hidden="false" customHeight="false" outlineLevel="0" collapsed="false">
      <c r="A656" s="0" t="s">
        <v>2082</v>
      </c>
      <c r="B656" s="0" t="s">
        <v>2083</v>
      </c>
      <c r="F656" s="16" t="n">
        <v>1.5052E-135</v>
      </c>
      <c r="G656" s="0" t="n">
        <v>193940000</v>
      </c>
      <c r="H656" s="7" t="n">
        <v>0.653713815122653</v>
      </c>
      <c r="I656" s="0" t="n">
        <v>0.055305904812283</v>
      </c>
      <c r="J656" s="0" t="s">
        <v>2084</v>
      </c>
      <c r="K656" s="0" t="n">
        <v>2.281343</v>
      </c>
      <c r="L656" s="0" t="n">
        <v>2.313271</v>
      </c>
      <c r="M656" s="0" t="n">
        <v>2.398117</v>
      </c>
      <c r="N656" s="0" t="n">
        <v>2.176451</v>
      </c>
      <c r="O656" s="0" t="n">
        <v>2.219456</v>
      </c>
      <c r="P656" s="0" t="n">
        <v>2.015985</v>
      </c>
      <c r="Q656" s="0" t="n">
        <v>2.283319</v>
      </c>
      <c r="R656" s="0" t="n">
        <v>2.823549</v>
      </c>
      <c r="S656" s="0" t="n">
        <v>2.618256</v>
      </c>
      <c r="T656" s="0" t="n">
        <v>2.478069</v>
      </c>
      <c r="U656" s="0" t="n">
        <v>2.479288</v>
      </c>
      <c r="V656" s="0" t="n">
        <v>1.988998</v>
      </c>
      <c r="W656" s="0" t="n">
        <v>2.28418</v>
      </c>
      <c r="X656" s="0" t="n">
        <v>1.721617</v>
      </c>
      <c r="Y656" s="0" t="n">
        <v>2.291973</v>
      </c>
      <c r="Z656" s="0" t="n">
        <v>2.521152</v>
      </c>
      <c r="AA656" s="0" t="n">
        <v>2.49139</v>
      </c>
      <c r="AB656" s="0" t="n">
        <v>2.375326</v>
      </c>
    </row>
    <row r="657" customFormat="false" ht="15" hidden="false" customHeight="false" outlineLevel="0" collapsed="false">
      <c r="A657" s="18" t="s">
        <v>2085</v>
      </c>
      <c r="B657" s="0" t="s">
        <v>2086</v>
      </c>
      <c r="F657" s="16" t="n">
        <v>1.0922E-036</v>
      </c>
      <c r="G657" s="0" t="n">
        <v>113260000</v>
      </c>
      <c r="H657" s="7" t="n">
        <v>0.65453276712022</v>
      </c>
      <c r="I657" s="0" t="n">
        <v>-0.118222342597114</v>
      </c>
      <c r="J657" s="0" t="s">
        <v>2087</v>
      </c>
      <c r="K657" s="0" t="n">
        <v>2.1206</v>
      </c>
      <c r="L657" s="0" t="n">
        <v>2.122528</v>
      </c>
      <c r="M657" s="0" t="n">
        <v>1.906828</v>
      </c>
      <c r="N657" s="0" t="n">
        <v>2.074495</v>
      </c>
      <c r="O657" s="0" t="n">
        <v>1.791359</v>
      </c>
      <c r="P657" s="0" t="n">
        <v>-0.06850624</v>
      </c>
      <c r="Q657" s="0" t="n">
        <v>1.599602</v>
      </c>
      <c r="R657" s="0" t="n">
        <v>0.5827789</v>
      </c>
      <c r="S657" s="0" t="n">
        <v>1.458609</v>
      </c>
      <c r="T657" s="0" t="n">
        <v>1.565514</v>
      </c>
      <c r="U657" s="0" t="n">
        <v>1.584526</v>
      </c>
      <c r="V657" s="0" t="n">
        <v>1.667681</v>
      </c>
      <c r="W657" s="0" t="n">
        <v>1.63657</v>
      </c>
      <c r="X657" s="0" t="n">
        <v>1.396551</v>
      </c>
      <c r="Y657" s="0" t="n">
        <v>1.715677</v>
      </c>
      <c r="Z657" s="0" t="n">
        <v>1.447329</v>
      </c>
      <c r="AA657" s="0" t="n">
        <v>1.825468</v>
      </c>
      <c r="AB657" s="0" t="n">
        <v>1.812979</v>
      </c>
    </row>
    <row r="658" customFormat="false" ht="15" hidden="false" customHeight="false" outlineLevel="0" collapsed="false">
      <c r="A658" s="0" t="s">
        <v>2088</v>
      </c>
      <c r="B658" s="0" t="s">
        <v>2089</v>
      </c>
      <c r="F658" s="16" t="n">
        <v>1.0815E-246</v>
      </c>
      <c r="G658" s="0" t="n">
        <v>207800000</v>
      </c>
      <c r="H658" s="7" t="n">
        <v>0.658831562935908</v>
      </c>
      <c r="I658" s="0" t="n">
        <v>-0.146017286512587</v>
      </c>
      <c r="J658" s="0" t="s">
        <v>2090</v>
      </c>
      <c r="K658" s="0" t="n">
        <v>1.235853</v>
      </c>
      <c r="L658" s="0" t="n">
        <v>2.167109</v>
      </c>
      <c r="M658" s="0" t="n">
        <v>2.601648</v>
      </c>
      <c r="N658" s="0" t="n">
        <v>2.173647</v>
      </c>
      <c r="O658" s="0" t="n">
        <v>2.066885</v>
      </c>
      <c r="P658" s="0" t="n">
        <v>2.827518</v>
      </c>
      <c r="Q658" s="0" t="n">
        <v>1.647141</v>
      </c>
      <c r="R658" s="0" t="n">
        <v>2.05146</v>
      </c>
      <c r="S658" s="0" t="n">
        <v>1.623331</v>
      </c>
      <c r="T658" s="0" t="n">
        <v>0.9477749</v>
      </c>
      <c r="U658" s="0" t="n">
        <v>3.139273</v>
      </c>
      <c r="V658" s="0" t="n">
        <v>1.315704</v>
      </c>
      <c r="W658" s="0" t="n">
        <v>2.613579</v>
      </c>
      <c r="X658" s="0" t="n">
        <v>2.044456</v>
      </c>
      <c r="Y658" s="0" t="n">
        <v>2.776659</v>
      </c>
      <c r="Z658" s="0" t="n">
        <v>2.44552</v>
      </c>
      <c r="AA658" s="0" t="n">
        <v>3.166859</v>
      </c>
      <c r="AB658" s="0" t="n">
        <v>1.258923</v>
      </c>
    </row>
    <row r="659" customFormat="false" ht="15" hidden="false" customHeight="false" outlineLevel="0" collapsed="false">
      <c r="A659" s="18" t="s">
        <v>2091</v>
      </c>
      <c r="B659" s="18" t="s">
        <v>2092</v>
      </c>
      <c r="F659" s="0" t="n">
        <v>0</v>
      </c>
      <c r="G659" s="0" t="n">
        <v>823960000</v>
      </c>
      <c r="H659" s="7" t="n">
        <v>0.659468129418082</v>
      </c>
      <c r="I659" s="0" t="n">
        <v>0.0698091718885632</v>
      </c>
      <c r="J659" s="0" t="s">
        <v>2093</v>
      </c>
      <c r="K659" s="0" t="n">
        <v>3.968054</v>
      </c>
      <c r="L659" s="0" t="n">
        <v>4.313213</v>
      </c>
      <c r="M659" s="0" t="n">
        <v>4.664402</v>
      </c>
      <c r="N659" s="0" t="n">
        <v>4.31846</v>
      </c>
      <c r="O659" s="0" t="n">
        <v>4.906027</v>
      </c>
      <c r="P659" s="0" t="n">
        <v>4.557419</v>
      </c>
      <c r="Q659" s="0" t="n">
        <v>4.535948</v>
      </c>
      <c r="R659" s="0" t="n">
        <v>4.063885</v>
      </c>
      <c r="S659" s="0" t="n">
        <v>4.486122</v>
      </c>
      <c r="T659" s="0" t="n">
        <v>3.918989</v>
      </c>
      <c r="U659" s="0" t="n">
        <v>4.081598</v>
      </c>
      <c r="V659" s="0" t="n">
        <v>4.658714</v>
      </c>
      <c r="W659" s="0" t="n">
        <v>4.603004</v>
      </c>
      <c r="X659" s="0" t="n">
        <v>4.66853</v>
      </c>
      <c r="Y659" s="0" t="n">
        <v>4.517176</v>
      </c>
      <c r="Z659" s="0" t="n">
        <v>3.853489</v>
      </c>
      <c r="AA659" s="0" t="n">
        <v>4.792234</v>
      </c>
      <c r="AB659" s="0" t="n">
        <v>4.091513</v>
      </c>
    </row>
    <row r="660" customFormat="false" ht="15" hidden="false" customHeight="false" outlineLevel="0" collapsed="false">
      <c r="A660" s="0" t="s">
        <v>2094</v>
      </c>
      <c r="B660" s="0" t="s">
        <v>2095</v>
      </c>
      <c r="F660" s="16" t="n">
        <v>3.3839E-021</v>
      </c>
      <c r="G660" s="0" t="n">
        <v>318800000</v>
      </c>
      <c r="H660" s="7" t="n">
        <v>0.660572506858189</v>
      </c>
      <c r="I660" s="0" t="n">
        <v>-0.0453997717963328</v>
      </c>
      <c r="J660" s="0" t="s">
        <v>2096</v>
      </c>
      <c r="K660" s="0" t="n">
        <v>3.062576</v>
      </c>
      <c r="L660" s="0" t="n">
        <v>3.140259</v>
      </c>
      <c r="M660" s="0" t="n">
        <v>3.108952</v>
      </c>
      <c r="N660" s="0" t="n">
        <v>2.644012</v>
      </c>
      <c r="O660" s="0" t="n">
        <v>2.938816</v>
      </c>
      <c r="P660" s="0" t="n">
        <v>3.178089</v>
      </c>
      <c r="Q660" s="0" t="n">
        <v>3.254215</v>
      </c>
      <c r="R660" s="0" t="n">
        <v>3.174728</v>
      </c>
      <c r="S660" s="0" t="n">
        <v>2.992653</v>
      </c>
      <c r="T660" s="0" t="n">
        <v>2.691154</v>
      </c>
      <c r="U660" s="0" t="n">
        <v>3.040453</v>
      </c>
      <c r="V660" s="0" t="n">
        <v>3.30724</v>
      </c>
      <c r="W660" s="0" t="n">
        <v>3.088148</v>
      </c>
      <c r="X660" s="0" t="n">
        <v>3.546049</v>
      </c>
      <c r="Y660" s="0" t="n">
        <v>2.955036</v>
      </c>
      <c r="Z660" s="0" t="n">
        <v>3.124599</v>
      </c>
      <c r="AA660" s="0" t="n">
        <v>2.933643</v>
      </c>
      <c r="AB660" s="0" t="n">
        <v>3.216576</v>
      </c>
    </row>
    <row r="661" customFormat="false" ht="15" hidden="false" customHeight="false" outlineLevel="0" collapsed="false">
      <c r="A661" s="18" t="s">
        <v>2097</v>
      </c>
      <c r="B661" s="0" t="s">
        <v>2098</v>
      </c>
      <c r="F661" s="16" t="n">
        <v>5.3964E-005</v>
      </c>
      <c r="G661" s="0" t="n">
        <v>3826100</v>
      </c>
      <c r="H661" s="7" t="n">
        <v>0.661407824315523</v>
      </c>
      <c r="I661" s="0" t="n">
        <v>-0.212635676066081</v>
      </c>
      <c r="J661" s="0" t="s">
        <v>2099</v>
      </c>
      <c r="K661" s="0" t="n">
        <v>-3.226517</v>
      </c>
      <c r="L661" s="0" t="n">
        <v>-4.339272</v>
      </c>
      <c r="M661" s="0" t="n">
        <v>-3.090467</v>
      </c>
      <c r="N661" s="0" t="n">
        <v>-2.803099</v>
      </c>
      <c r="O661" s="0" t="n">
        <v>-2.63516</v>
      </c>
      <c r="P661" s="0" t="n">
        <v>-3.90337</v>
      </c>
      <c r="Q661" s="0" t="n">
        <v>-3.022734</v>
      </c>
      <c r="R661" s="0" t="n">
        <v>-6.441669</v>
      </c>
      <c r="S661" s="0" t="n">
        <v>-3.193531</v>
      </c>
      <c r="T661" s="0" t="n">
        <v>-2.669773</v>
      </c>
      <c r="U661" s="0" t="n">
        <v>-3.188238</v>
      </c>
      <c r="V661" s="0" t="n">
        <v>-2.230629</v>
      </c>
      <c r="W661" s="0" t="n">
        <v>-4.104602</v>
      </c>
      <c r="X661" s="0" t="n">
        <v>-4.381055</v>
      </c>
      <c r="Y661" s="0" t="n">
        <v>-3.235453</v>
      </c>
      <c r="Z661" s="0" t="n">
        <v>-4.666134</v>
      </c>
      <c r="AA661" s="0" t="n">
        <v>-3.089581</v>
      </c>
      <c r="AB661" s="0" t="n">
        <v>-3.176634</v>
      </c>
    </row>
    <row r="662" customFormat="false" ht="15" hidden="false" customHeight="false" outlineLevel="0" collapsed="false">
      <c r="A662" s="18" t="s">
        <v>2100</v>
      </c>
      <c r="B662" s="0" t="s">
        <v>2101</v>
      </c>
      <c r="F662" s="0" t="n">
        <v>0</v>
      </c>
      <c r="G662" s="0" t="n">
        <v>399480000</v>
      </c>
      <c r="H662" s="7" t="n">
        <v>0.664273332676564</v>
      </c>
      <c r="I662" s="0" t="n">
        <v>-0.0599812401665583</v>
      </c>
      <c r="J662" s="0" t="s">
        <v>2102</v>
      </c>
      <c r="K662" s="0" t="n">
        <v>3.665432</v>
      </c>
      <c r="L662" s="0" t="n">
        <v>3.361914</v>
      </c>
      <c r="M662" s="0" t="n">
        <v>3.469439</v>
      </c>
      <c r="N662" s="0" t="n">
        <v>3.080034</v>
      </c>
      <c r="O662" s="0" t="n">
        <v>3.419638</v>
      </c>
      <c r="P662" s="0" t="n">
        <v>3.461916</v>
      </c>
      <c r="Q662" s="0" t="n">
        <v>3.421604</v>
      </c>
      <c r="R662" s="0" t="n">
        <v>3.08322</v>
      </c>
      <c r="S662" s="0" t="n">
        <v>3.274202</v>
      </c>
      <c r="T662" s="0" t="n">
        <v>3.514412</v>
      </c>
      <c r="U662" s="0" t="n">
        <v>3.469276</v>
      </c>
      <c r="V662" s="0" t="n">
        <v>3.648962</v>
      </c>
      <c r="W662" s="0" t="n">
        <v>3.399712</v>
      </c>
      <c r="X662" s="0" t="n">
        <v>3.737051</v>
      </c>
      <c r="Y662" s="0" t="n">
        <v>3.344448</v>
      </c>
      <c r="Z662" s="0" t="n">
        <v>3.427624</v>
      </c>
      <c r="AA662" s="0" t="n">
        <v>2.532028</v>
      </c>
      <c r="AB662" s="0" t="n">
        <v>3.703716</v>
      </c>
    </row>
    <row r="663" customFormat="false" ht="15" hidden="false" customHeight="false" outlineLevel="0" collapsed="false">
      <c r="A663" s="0" t="s">
        <v>2103</v>
      </c>
      <c r="B663" s="0" t="s">
        <v>2104</v>
      </c>
      <c r="F663" s="16" t="n">
        <v>4.5917E-053</v>
      </c>
      <c r="G663" s="0" t="n">
        <v>31990000</v>
      </c>
      <c r="H663" s="7" t="n">
        <v>0.664985149306742</v>
      </c>
      <c r="I663" s="0" t="n">
        <v>0.115838156806098</v>
      </c>
      <c r="J663" s="0" t="s">
        <v>2105</v>
      </c>
      <c r="K663" s="0" t="n">
        <v>0.4979229</v>
      </c>
      <c r="L663" s="0" t="n">
        <v>-0.6540813</v>
      </c>
      <c r="M663" s="0" t="n">
        <v>0.3007431</v>
      </c>
      <c r="N663" s="0" t="n">
        <v>0.1377792</v>
      </c>
      <c r="O663" s="0" t="n">
        <v>-1.164011</v>
      </c>
      <c r="P663" s="0" t="n">
        <v>-0.8498669</v>
      </c>
      <c r="Q663" s="0" t="n">
        <v>-0.3338356</v>
      </c>
      <c r="R663" s="0" t="n">
        <v>0.08649635</v>
      </c>
      <c r="S663" s="0" t="n">
        <v>-0.02536201</v>
      </c>
      <c r="T663" s="0" t="n">
        <v>-0.7374496</v>
      </c>
      <c r="U663" s="0" t="n">
        <v>-0.05974007</v>
      </c>
      <c r="V663" s="0" t="n">
        <v>-0.5518799</v>
      </c>
      <c r="W663" s="0" t="n">
        <v>0.3017311</v>
      </c>
      <c r="X663" s="0" t="n">
        <v>-1.026129</v>
      </c>
      <c r="Y663" s="0" t="n">
        <v>-1.145905</v>
      </c>
      <c r="Z663" s="0" t="n">
        <v>-0.2293377</v>
      </c>
      <c r="AA663" s="0" t="n">
        <v>0.1087551</v>
      </c>
      <c r="AB663" s="0" t="n">
        <v>0.2931957</v>
      </c>
    </row>
    <row r="664" customFormat="false" ht="15" hidden="false" customHeight="false" outlineLevel="0" collapsed="false">
      <c r="A664" s="18" t="s">
        <v>2106</v>
      </c>
      <c r="B664" s="0" t="s">
        <v>2107</v>
      </c>
      <c r="F664" s="16" t="n">
        <v>1.48E-112</v>
      </c>
      <c r="G664" s="0" t="n">
        <v>299940000</v>
      </c>
      <c r="H664" s="7" t="n">
        <v>0.671070998009578</v>
      </c>
      <c r="I664" s="0" t="n">
        <v>0.0565967559814453</v>
      </c>
      <c r="J664" s="0" t="s">
        <v>2108</v>
      </c>
      <c r="K664" s="0" t="n">
        <v>2.676121</v>
      </c>
      <c r="L664" s="0" t="n">
        <v>3.212976</v>
      </c>
      <c r="M664" s="0" t="n">
        <v>3.142931</v>
      </c>
      <c r="N664" s="0" t="n">
        <v>3.326681</v>
      </c>
      <c r="O664" s="0" t="n">
        <v>2.816185</v>
      </c>
      <c r="P664" s="0" t="n">
        <v>2.90337</v>
      </c>
      <c r="Q664" s="0" t="n">
        <v>2.948759</v>
      </c>
      <c r="R664" s="0" t="n">
        <v>3.360825</v>
      </c>
      <c r="S664" s="0" t="n">
        <v>2.442829</v>
      </c>
      <c r="T664" s="0" t="n">
        <v>2.778418</v>
      </c>
      <c r="U664" s="0" t="n">
        <v>2.941828</v>
      </c>
      <c r="V664" s="0" t="n">
        <v>2.86574</v>
      </c>
      <c r="W664" s="0" t="n">
        <v>2.969645</v>
      </c>
      <c r="X664" s="0" t="n">
        <v>2.980959</v>
      </c>
      <c r="Y664" s="0" t="n">
        <v>2.995729</v>
      </c>
      <c r="Z664" s="0" t="n">
        <v>2.588152</v>
      </c>
      <c r="AA664" s="0" t="n">
        <v>3.461861</v>
      </c>
      <c r="AB664" s="0" t="n">
        <v>2.738976</v>
      </c>
    </row>
    <row r="665" customFormat="false" ht="15" hidden="false" customHeight="false" outlineLevel="0" collapsed="false">
      <c r="A665" s="0" t="s">
        <v>2109</v>
      </c>
      <c r="B665" s="0" t="s">
        <v>2110</v>
      </c>
      <c r="F665" s="16" t="n">
        <v>6.2316E-078</v>
      </c>
      <c r="G665" s="0" t="n">
        <v>165050000</v>
      </c>
      <c r="H665" s="7" t="n">
        <v>0.671348324193073</v>
      </c>
      <c r="I665" s="0" t="n">
        <v>0.0961532592773438</v>
      </c>
      <c r="J665" s="0" t="s">
        <v>2111</v>
      </c>
      <c r="K665" s="0" t="n">
        <v>1.728817</v>
      </c>
      <c r="L665" s="0" t="n">
        <v>1.81488</v>
      </c>
      <c r="M665" s="0" t="n">
        <v>1.869165</v>
      </c>
      <c r="N665" s="0" t="n">
        <v>2.301834</v>
      </c>
      <c r="O665" s="0" t="n">
        <v>2.467834</v>
      </c>
      <c r="P665" s="0" t="n">
        <v>1.281193</v>
      </c>
      <c r="Q665" s="0" t="n">
        <v>2.474936</v>
      </c>
      <c r="R665" s="0" t="n">
        <v>2.542238</v>
      </c>
      <c r="S665" s="0" t="n">
        <v>2.400442</v>
      </c>
      <c r="T665" s="0" t="n">
        <v>2.355072</v>
      </c>
      <c r="U665" s="0" t="n">
        <v>2.740873</v>
      </c>
      <c r="V665" s="0" t="n">
        <v>1.917267</v>
      </c>
      <c r="W665" s="0" t="n">
        <v>1.236393</v>
      </c>
      <c r="X665" s="0" t="n">
        <v>1.324036</v>
      </c>
      <c r="Y665" s="0" t="n">
        <v>1.799292</v>
      </c>
      <c r="Z665" s="0" t="n">
        <v>1.958385</v>
      </c>
      <c r="AA665" s="0" t="n">
        <v>2.441904</v>
      </c>
      <c r="AB665" s="0" t="n">
        <v>2.242739</v>
      </c>
    </row>
    <row r="666" customFormat="false" ht="15" hidden="false" customHeight="false" outlineLevel="0" collapsed="false">
      <c r="A666" s="18" t="s">
        <v>2112</v>
      </c>
      <c r="B666" s="0" t="s">
        <v>2113</v>
      </c>
      <c r="F666" s="16" t="n">
        <v>3.5736E-005</v>
      </c>
      <c r="G666" s="0" t="n">
        <v>11726000</v>
      </c>
      <c r="H666" s="7" t="n">
        <v>0.674705477520627</v>
      </c>
      <c r="I666" s="0" t="n">
        <v>-0.183986451890733</v>
      </c>
      <c r="J666" s="0" t="s">
        <v>2114</v>
      </c>
      <c r="K666" s="0" t="n">
        <v>-2.312794</v>
      </c>
      <c r="L666" s="0" t="n">
        <v>-1.323206</v>
      </c>
      <c r="M666" s="0" t="n">
        <v>-2.117893</v>
      </c>
      <c r="N666" s="0" t="n">
        <v>-0.7677727</v>
      </c>
      <c r="O666" s="0" t="n">
        <v>-1.157728</v>
      </c>
      <c r="P666" s="0" t="n">
        <v>-2.815769</v>
      </c>
      <c r="Q666" s="0" t="n">
        <v>-1.306192</v>
      </c>
      <c r="R666" s="0" t="n">
        <v>-2.145645</v>
      </c>
      <c r="S666" s="0" t="n">
        <v>-3.35215</v>
      </c>
      <c r="T666" s="0" t="n">
        <v>-2.846428</v>
      </c>
      <c r="U666" s="0" t="n">
        <v>-1.740025</v>
      </c>
      <c r="V666" s="0" t="n">
        <v>-0.5731087</v>
      </c>
      <c r="W666" s="0" t="n">
        <v>-3.258389</v>
      </c>
      <c r="X666" s="0" t="n">
        <v>-1.251297</v>
      </c>
      <c r="Y666" s="0" t="n">
        <v>-1.145733</v>
      </c>
      <c r="Z666" s="0" t="n">
        <v>-2.549559</v>
      </c>
      <c r="AA666" s="0" t="n">
        <v>-0.532753</v>
      </c>
      <c r="AB666" s="0" t="n">
        <v>-1.745981</v>
      </c>
    </row>
    <row r="667" customFormat="false" ht="15" hidden="false" customHeight="false" outlineLevel="0" collapsed="false">
      <c r="A667" s="18" t="s">
        <v>2115</v>
      </c>
      <c r="B667" s="0" t="s">
        <v>2116</v>
      </c>
      <c r="F667" s="16" t="n">
        <v>1.0503E-011</v>
      </c>
      <c r="G667" s="0" t="n">
        <v>13655000</v>
      </c>
      <c r="H667" s="7" t="n">
        <v>0.676711489405773</v>
      </c>
      <c r="I667" s="0" t="n">
        <v>-0.152541054619683</v>
      </c>
      <c r="J667" s="0" t="s">
        <v>2117</v>
      </c>
      <c r="K667" s="0" t="n">
        <v>-0.6327438</v>
      </c>
      <c r="L667" s="0" t="n">
        <v>-0.8142986</v>
      </c>
      <c r="M667" s="0" t="n">
        <v>-2.31477</v>
      </c>
      <c r="N667" s="0" t="n">
        <v>-1.330313</v>
      </c>
      <c r="O667" s="0" t="n">
        <v>-1.616535</v>
      </c>
      <c r="P667" s="0" t="n">
        <v>-1.590094</v>
      </c>
      <c r="Q667" s="0" t="n">
        <v>-3.036032</v>
      </c>
      <c r="R667" s="0" t="n">
        <v>-2.215681</v>
      </c>
      <c r="S667" s="0" t="n">
        <v>-1.760309</v>
      </c>
      <c r="T667" s="0" t="n">
        <v>-1.956387</v>
      </c>
      <c r="U667" s="0" t="n">
        <v>-2.172455</v>
      </c>
      <c r="V667" s="0" t="n">
        <v>-2.256145</v>
      </c>
      <c r="W667" s="0" t="n">
        <v>-0.9598427</v>
      </c>
      <c r="X667" s="0" t="n">
        <v>-0.02601433</v>
      </c>
      <c r="Y667" s="0" t="n">
        <v>-1.366463</v>
      </c>
      <c r="Z667" s="0" t="n">
        <v>-1.157768</v>
      </c>
      <c r="AA667" s="0" t="n">
        <v>-1.561695</v>
      </c>
      <c r="AB667" s="0" t="n">
        <v>-2.481136</v>
      </c>
    </row>
    <row r="668" customFormat="false" ht="15" hidden="false" customHeight="false" outlineLevel="0" collapsed="false">
      <c r="A668" s="18" t="s">
        <v>2118</v>
      </c>
      <c r="B668" s="0" t="s">
        <v>2119</v>
      </c>
      <c r="F668" s="16" t="n">
        <v>1.8778E-037</v>
      </c>
      <c r="G668" s="0" t="n">
        <v>10083000</v>
      </c>
      <c r="H668" s="7" t="n">
        <v>0.678349063951025</v>
      </c>
      <c r="I668" s="0" t="n">
        <v>-0.23502254486084</v>
      </c>
      <c r="J668" s="0" t="s">
        <v>2120</v>
      </c>
      <c r="K668" s="0" t="n">
        <v>-3.880392</v>
      </c>
      <c r="L668" s="0" t="n">
        <v>-1.827459</v>
      </c>
      <c r="M668" s="0" t="n">
        <v>-2.823519</v>
      </c>
      <c r="N668" s="0" t="n">
        <v>-2.950644</v>
      </c>
      <c r="O668" s="0" t="n">
        <v>-3.565313</v>
      </c>
      <c r="P668" s="0" t="n">
        <v>-2.480946</v>
      </c>
      <c r="Q668" s="0" t="n">
        <v>-3.011059</v>
      </c>
      <c r="R668" s="0" t="n">
        <v>-0.440937</v>
      </c>
      <c r="S668" s="0" t="n">
        <v>-3.996002</v>
      </c>
      <c r="T668" s="0" t="n">
        <v>-3.289816</v>
      </c>
      <c r="U668" s="0" t="n">
        <v>-1.739893</v>
      </c>
      <c r="V668" s="0" t="n">
        <v>-4.407269</v>
      </c>
      <c r="W668" s="0" t="n">
        <v>-0.7758522</v>
      </c>
      <c r="X668" s="0" t="n">
        <v>-3.066574</v>
      </c>
      <c r="Y668" s="0" t="n">
        <v>-0.6772671</v>
      </c>
      <c r="Z668" s="0" t="n">
        <v>-2.544205</v>
      </c>
      <c r="AA668" s="0" t="n">
        <v>-3.003178</v>
      </c>
      <c r="AB668" s="0" t="n">
        <v>-3.357014</v>
      </c>
    </row>
    <row r="669" customFormat="false" ht="15" hidden="false" customHeight="false" outlineLevel="0" collapsed="false">
      <c r="A669" s="0" t="s">
        <v>2121</v>
      </c>
      <c r="B669" s="0" t="s">
        <v>2122</v>
      </c>
      <c r="F669" s="0" t="n">
        <v>0.0020532</v>
      </c>
      <c r="G669" s="0" t="n">
        <v>2924300</v>
      </c>
      <c r="H669" s="7" t="n">
        <v>0.680370133064479</v>
      </c>
      <c r="I669" s="0" t="n">
        <v>-0.215009583367242</v>
      </c>
      <c r="J669" s="0" t="s">
        <v>2123</v>
      </c>
      <c r="K669" s="0" t="n">
        <v>-5.018521</v>
      </c>
      <c r="L669" s="0" t="n">
        <v>-3.466339</v>
      </c>
      <c r="M669" s="0" t="n">
        <v>-3.917019</v>
      </c>
      <c r="N669" s="0" t="n">
        <v>-3.979782</v>
      </c>
      <c r="O669" s="0" t="n">
        <v>-3.94383</v>
      </c>
      <c r="P669" s="0" t="n">
        <v>-4.392954</v>
      </c>
      <c r="Q669" s="0" t="n">
        <v>-5.422193</v>
      </c>
      <c r="R669" s="0" t="n">
        <v>-1.946554</v>
      </c>
      <c r="S669" s="0" t="n">
        <v>-5.147367</v>
      </c>
      <c r="T669" s="0" t="n">
        <v>-6.197334</v>
      </c>
      <c r="U669" s="0" t="n">
        <v>-3.560524</v>
      </c>
      <c r="V669" s="0" t="n">
        <v>-5.040176</v>
      </c>
      <c r="W669" s="0" t="n">
        <v>-3.104412</v>
      </c>
      <c r="X669" s="0" t="n">
        <v>-3.632133</v>
      </c>
      <c r="Y669" s="0" t="n">
        <v>-2.822411</v>
      </c>
      <c r="Z669" s="0" t="n">
        <v>-3.842463</v>
      </c>
      <c r="AA669" s="0" t="n">
        <v>-2.765661</v>
      </c>
      <c r="AB669" s="0" t="n">
        <v>-4.334359</v>
      </c>
    </row>
    <row r="670" customFormat="false" ht="15" hidden="false" customHeight="false" outlineLevel="0" collapsed="false">
      <c r="A670" s="18" t="s">
        <v>2124</v>
      </c>
      <c r="B670" s="0" t="s">
        <v>2125</v>
      </c>
      <c r="F670" s="16" t="n">
        <v>6.3062E-006</v>
      </c>
      <c r="G670" s="0" t="n">
        <v>5698700</v>
      </c>
      <c r="H670" s="7" t="n">
        <v>0.682268375294869</v>
      </c>
      <c r="I670" s="0" t="n">
        <v>-0.330570326911078</v>
      </c>
      <c r="J670" s="0" t="s">
        <v>2126</v>
      </c>
      <c r="K670" s="0" t="n">
        <v>-4.086266</v>
      </c>
      <c r="L670" s="0" t="n">
        <v>-5.456196</v>
      </c>
      <c r="M670" s="0" t="n">
        <v>-5.909642</v>
      </c>
      <c r="N670" s="0" t="n">
        <v>-5.22008</v>
      </c>
      <c r="O670" s="0" t="n">
        <v>-5.602816</v>
      </c>
      <c r="P670" s="0" t="n">
        <v>-4.527081</v>
      </c>
      <c r="Q670" s="0" t="n">
        <v>-6.749729</v>
      </c>
      <c r="R670" s="0" t="n">
        <v>-0.219162</v>
      </c>
      <c r="S670" s="0" t="n">
        <v>-3.915352</v>
      </c>
      <c r="T670" s="0" t="n">
        <v>-5.258001</v>
      </c>
      <c r="U670" s="0" t="n">
        <v>-5.909144</v>
      </c>
      <c r="V670" s="0" t="n">
        <v>-3.875868</v>
      </c>
      <c r="W670" s="0" t="n">
        <v>-1.386583</v>
      </c>
      <c r="X670" s="0" t="n">
        <v>-4.123133</v>
      </c>
      <c r="Y670" s="0" t="n">
        <v>-3.097137</v>
      </c>
      <c r="Z670" s="0" t="n">
        <v>-6.067107</v>
      </c>
      <c r="AA670" s="0" t="n">
        <v>-4.614932</v>
      </c>
      <c r="AB670" s="0" t="n">
        <v>-4.379284</v>
      </c>
    </row>
    <row r="671" customFormat="false" ht="15" hidden="false" customHeight="false" outlineLevel="0" collapsed="false">
      <c r="A671" s="18" t="s">
        <v>2127</v>
      </c>
      <c r="B671" s="0" t="s">
        <v>2128</v>
      </c>
      <c r="F671" s="16" t="n">
        <v>8.6466E-028</v>
      </c>
      <c r="G671" s="0" t="n">
        <v>85116000</v>
      </c>
      <c r="H671" s="7" t="n">
        <v>0.683237822226313</v>
      </c>
      <c r="I671" s="0" t="n">
        <v>0.0617300669352214</v>
      </c>
      <c r="J671" s="0" t="s">
        <v>2129</v>
      </c>
      <c r="K671" s="0" t="n">
        <v>0.9469986</v>
      </c>
      <c r="L671" s="0" t="n">
        <v>1.33322</v>
      </c>
      <c r="M671" s="0" t="n">
        <v>1.370682</v>
      </c>
      <c r="N671" s="0" t="n">
        <v>1.68066</v>
      </c>
      <c r="O671" s="0" t="n">
        <v>1.289125</v>
      </c>
      <c r="P671" s="0" t="n">
        <v>0.9123631</v>
      </c>
      <c r="Q671" s="0" t="n">
        <v>1.256741</v>
      </c>
      <c r="R671" s="0" t="n">
        <v>0.9661961</v>
      </c>
      <c r="S671" s="0" t="n">
        <v>1.583055</v>
      </c>
      <c r="T671" s="0" t="n">
        <v>1.193377</v>
      </c>
      <c r="U671" s="0" t="n">
        <v>1.18532</v>
      </c>
      <c r="V671" s="0" t="n">
        <v>1.595995</v>
      </c>
      <c r="W671" s="0" t="n">
        <v>1.144964</v>
      </c>
      <c r="X671" s="0" t="n">
        <v>1.717941</v>
      </c>
      <c r="Y671" s="0" t="n">
        <v>0.476017</v>
      </c>
      <c r="Z671" s="0" t="n">
        <v>1.151718</v>
      </c>
      <c r="AA671" s="0" t="n">
        <v>1.046124</v>
      </c>
      <c r="AB671" s="0" t="n">
        <v>1.272015</v>
      </c>
    </row>
    <row r="672" customFormat="false" ht="15" hidden="false" customHeight="false" outlineLevel="0" collapsed="false">
      <c r="A672" s="18" t="s">
        <v>2130</v>
      </c>
      <c r="B672" s="0" t="s">
        <v>2131</v>
      </c>
      <c r="F672" s="16" t="n">
        <v>3.5593E-036</v>
      </c>
      <c r="G672" s="0" t="n">
        <v>287860000</v>
      </c>
      <c r="H672" s="7" t="n">
        <v>0.684330082387782</v>
      </c>
      <c r="I672" s="0" t="n">
        <v>0.15430556403266</v>
      </c>
      <c r="J672" s="0" t="s">
        <v>2132</v>
      </c>
      <c r="K672" s="0" t="n">
        <v>0.8571949</v>
      </c>
      <c r="L672" s="0" t="n">
        <v>3.044537</v>
      </c>
      <c r="M672" s="0" t="n">
        <v>2.611902</v>
      </c>
      <c r="N672" s="0" t="n">
        <v>2.789263</v>
      </c>
      <c r="O672" s="0" t="n">
        <v>2.000414</v>
      </c>
      <c r="P672" s="0" t="n">
        <v>2.590637</v>
      </c>
      <c r="Q672" s="0" t="n">
        <v>2.688251</v>
      </c>
      <c r="R672" s="0" t="n">
        <v>3.910496</v>
      </c>
      <c r="S672" s="0" t="n">
        <v>3.648899</v>
      </c>
      <c r="T672" s="0" t="n">
        <v>2.316067</v>
      </c>
      <c r="U672" s="0" t="n">
        <v>2.108774</v>
      </c>
      <c r="V672" s="0" t="n">
        <v>1.489832</v>
      </c>
      <c r="W672" s="0" t="n">
        <v>2.694483</v>
      </c>
      <c r="X672" s="0" t="n">
        <v>2.384085</v>
      </c>
      <c r="Y672" s="0" t="n">
        <v>3.602783</v>
      </c>
      <c r="Z672" s="0" t="n">
        <v>3.349972</v>
      </c>
      <c r="AA672" s="0" t="n">
        <v>1.958494</v>
      </c>
      <c r="AB672" s="0" t="n">
        <v>2.848354</v>
      </c>
    </row>
    <row r="673" customFormat="false" ht="15" hidden="false" customHeight="false" outlineLevel="0" collapsed="false">
      <c r="A673" s="18" t="s">
        <v>2133</v>
      </c>
      <c r="B673" s="0" t="s">
        <v>2134</v>
      </c>
      <c r="F673" s="16" t="n">
        <v>1.2615E-015</v>
      </c>
      <c r="G673" s="0" t="n">
        <v>13819000</v>
      </c>
      <c r="H673" s="7" t="n">
        <v>0.684769165257452</v>
      </c>
      <c r="I673" s="0" t="n">
        <v>-0.178225411309136</v>
      </c>
      <c r="J673" s="0" t="s">
        <v>2135</v>
      </c>
      <c r="K673" s="0" t="n">
        <v>-0.621809</v>
      </c>
      <c r="L673" s="0" t="n">
        <v>-0.9863682</v>
      </c>
      <c r="M673" s="0" t="n">
        <v>-1.961966</v>
      </c>
      <c r="N673" s="0" t="n">
        <v>-2.889225</v>
      </c>
      <c r="O673" s="0" t="n">
        <v>-2.308409</v>
      </c>
      <c r="P673" s="0" t="n">
        <v>0.02334023</v>
      </c>
      <c r="Q673" s="0" t="n">
        <v>-2.33498</v>
      </c>
      <c r="R673" s="0" t="n">
        <v>-3.104143</v>
      </c>
      <c r="S673" s="0" t="n">
        <v>-2.799631</v>
      </c>
      <c r="T673" s="0" t="n">
        <v>-1.652634</v>
      </c>
      <c r="U673" s="0" t="n">
        <v>-0.9811935</v>
      </c>
      <c r="V673" s="0" t="n">
        <v>-2.419641</v>
      </c>
      <c r="W673" s="0" t="n">
        <v>-0.9025345</v>
      </c>
      <c r="X673" s="0" t="n">
        <v>-1.083506</v>
      </c>
      <c r="Y673" s="0" t="n">
        <v>-1.318821</v>
      </c>
      <c r="Z673" s="0" t="n">
        <v>-2.115107</v>
      </c>
      <c r="AA673" s="0" t="n">
        <v>-2.68965</v>
      </c>
      <c r="AB673" s="0" t="n">
        <v>-2.216076</v>
      </c>
    </row>
    <row r="674" customFormat="false" ht="15" hidden="false" customHeight="false" outlineLevel="0" collapsed="false">
      <c r="A674" s="0" t="s">
        <v>2136</v>
      </c>
      <c r="B674" s="0" t="s">
        <v>2137</v>
      </c>
      <c r="F674" s="16" t="n">
        <v>1.4387E-071</v>
      </c>
      <c r="G674" s="0" t="n">
        <v>39002000</v>
      </c>
      <c r="H674" s="7" t="n">
        <v>0.685076337732811</v>
      </c>
      <c r="I674" s="0" t="n">
        <v>-0.101917054918077</v>
      </c>
      <c r="J674" s="0" t="s">
        <v>2138</v>
      </c>
      <c r="K674" s="0" t="n">
        <v>0.4901924</v>
      </c>
      <c r="L674" s="0" t="n">
        <v>0.3248558</v>
      </c>
      <c r="M674" s="0" t="n">
        <v>0.1173687</v>
      </c>
      <c r="N674" s="0" t="n">
        <v>-0.420763</v>
      </c>
      <c r="O674" s="0" t="n">
        <v>-0.5686321</v>
      </c>
      <c r="P674" s="0" t="n">
        <v>0.4672337</v>
      </c>
      <c r="Q674" s="0" t="n">
        <v>0.1369038</v>
      </c>
      <c r="R674" s="0" t="n">
        <v>-0.2296848</v>
      </c>
      <c r="S674" s="0" t="n">
        <v>-0.8807888</v>
      </c>
      <c r="T674" s="0" t="n">
        <v>-0.4810791</v>
      </c>
      <c r="U674" s="0" t="n">
        <v>-0.7057762</v>
      </c>
      <c r="V674" s="0" t="n">
        <v>0.03886223</v>
      </c>
      <c r="W674" s="0" t="n">
        <v>0.5876389</v>
      </c>
      <c r="X674" s="0" t="n">
        <v>0.6196671</v>
      </c>
      <c r="Y674" s="0" t="n">
        <v>0.5829525</v>
      </c>
      <c r="Z674" s="0" t="n">
        <v>0.2757492</v>
      </c>
      <c r="AA674" s="0" t="n">
        <v>-0.7680798</v>
      </c>
      <c r="AB674" s="0" t="n">
        <v>0.2040043</v>
      </c>
    </row>
    <row r="675" customFormat="false" ht="15" hidden="false" customHeight="false" outlineLevel="0" collapsed="false">
      <c r="A675" s="0" t="s">
        <v>2139</v>
      </c>
      <c r="B675" s="0" t="s">
        <v>2140</v>
      </c>
      <c r="F675" s="16" t="n">
        <v>5.7098E-059</v>
      </c>
      <c r="G675" s="0" t="n">
        <v>52687000</v>
      </c>
      <c r="H675" s="7" t="n">
        <v>0.68512399678813</v>
      </c>
      <c r="I675" s="0" t="n">
        <v>0.129869249131944</v>
      </c>
      <c r="J675" s="0" t="s">
        <v>2141</v>
      </c>
      <c r="K675" s="0" t="n">
        <v>-0.1183319</v>
      </c>
      <c r="L675" s="0" t="n">
        <v>-1.264292</v>
      </c>
      <c r="M675" s="0" t="n">
        <v>0.3198051</v>
      </c>
      <c r="N675" s="0" t="n">
        <v>1.097282</v>
      </c>
      <c r="O675" s="0" t="n">
        <v>0.7638988</v>
      </c>
      <c r="P675" s="0" t="n">
        <v>0.06653786</v>
      </c>
      <c r="Q675" s="0" t="n">
        <v>0.8021412</v>
      </c>
      <c r="R675" s="0" t="n">
        <v>0.1307449</v>
      </c>
      <c r="S675" s="0" t="n">
        <v>1.710997</v>
      </c>
      <c r="T675" s="0" t="n">
        <v>1.008148</v>
      </c>
      <c r="U675" s="0" t="n">
        <v>0.2796307</v>
      </c>
      <c r="V675" s="0" t="n">
        <v>-0.02591896</v>
      </c>
      <c r="W675" s="0" t="n">
        <v>-0.2853451</v>
      </c>
      <c r="X675" s="0" t="n">
        <v>0.1386242</v>
      </c>
      <c r="Y675" s="0" t="n">
        <v>0.07056618</v>
      </c>
      <c r="Z675" s="0" t="n">
        <v>0.01683617</v>
      </c>
      <c r="AA675" s="0" t="n">
        <v>0.2905579</v>
      </c>
      <c r="AB675" s="0" t="n">
        <v>0.8468609</v>
      </c>
    </row>
    <row r="676" customFormat="false" ht="15" hidden="false" customHeight="false" outlineLevel="0" collapsed="false">
      <c r="A676" s="18" t="s">
        <v>2142</v>
      </c>
      <c r="B676" s="0" t="s">
        <v>2143</v>
      </c>
      <c r="F676" s="16" t="n">
        <v>5.9269E-089</v>
      </c>
      <c r="G676" s="0" t="n">
        <v>195950000</v>
      </c>
      <c r="H676" s="7" t="n">
        <v>0.689230172729071</v>
      </c>
      <c r="I676" s="0" t="n">
        <v>-0.0822497473822699</v>
      </c>
      <c r="J676" s="0" t="s">
        <v>2144</v>
      </c>
      <c r="K676" s="0" t="n">
        <v>2.833357</v>
      </c>
      <c r="L676" s="0" t="n">
        <v>2.591328</v>
      </c>
      <c r="M676" s="0" t="n">
        <v>2.31225</v>
      </c>
      <c r="N676" s="0" t="n">
        <v>1.860739</v>
      </c>
      <c r="O676" s="0" t="n">
        <v>1.830658</v>
      </c>
      <c r="P676" s="0" t="n">
        <v>2.647427</v>
      </c>
      <c r="Q676" s="0" t="n">
        <v>2.424248</v>
      </c>
      <c r="R676" s="0" t="n">
        <v>2.336821</v>
      </c>
      <c r="S676" s="0" t="n">
        <v>1.613241</v>
      </c>
      <c r="T676" s="0" t="n">
        <v>1.656219</v>
      </c>
      <c r="U676" s="0" t="n">
        <v>2.214468</v>
      </c>
      <c r="V676" s="0" t="n">
        <v>2.198315</v>
      </c>
      <c r="W676" s="0" t="n">
        <v>2.89176</v>
      </c>
      <c r="X676" s="0" t="n">
        <v>2.842163</v>
      </c>
      <c r="Y676" s="0" t="n">
        <v>2.679525</v>
      </c>
      <c r="Z676" s="0" t="n">
        <v>2.576401</v>
      </c>
      <c r="AA676" s="0" t="n">
        <v>1.772148</v>
      </c>
      <c r="AB676" s="0" t="n">
        <v>2.359316</v>
      </c>
    </row>
    <row r="677" customFormat="false" ht="15" hidden="false" customHeight="false" outlineLevel="0" collapsed="false">
      <c r="A677" s="0" t="s">
        <v>2145</v>
      </c>
      <c r="B677" s="0" t="s">
        <v>2146</v>
      </c>
      <c r="F677" s="0" t="n">
        <v>0</v>
      </c>
      <c r="G677" s="0" t="n">
        <v>141850000</v>
      </c>
      <c r="H677" s="7" t="n">
        <v>0.690698020723857</v>
      </c>
      <c r="I677" s="0" t="n">
        <v>-0.0454724629720051</v>
      </c>
      <c r="J677" s="0" t="s">
        <v>2147</v>
      </c>
      <c r="K677" s="0" t="n">
        <v>2.02038</v>
      </c>
      <c r="L677" s="0" t="n">
        <v>1.951288</v>
      </c>
      <c r="M677" s="0" t="n">
        <v>1.765408</v>
      </c>
      <c r="N677" s="0" t="n">
        <v>1.915751</v>
      </c>
      <c r="O677" s="0" t="n">
        <v>2.08811</v>
      </c>
      <c r="P677" s="0" t="n">
        <v>1.660738</v>
      </c>
      <c r="Q677" s="0" t="n">
        <v>1.993488</v>
      </c>
      <c r="R677" s="0" t="n">
        <v>1.491619</v>
      </c>
      <c r="S677" s="0" t="n">
        <v>2.11096</v>
      </c>
      <c r="T677" s="0" t="n">
        <v>2.327358</v>
      </c>
      <c r="U677" s="0" t="n">
        <v>2.034473</v>
      </c>
      <c r="V677" s="0" t="n">
        <v>2.075026</v>
      </c>
      <c r="W677" s="0" t="n">
        <v>1.559296</v>
      </c>
      <c r="X677" s="0" t="n">
        <v>1.725927</v>
      </c>
      <c r="Y677" s="0" t="n">
        <v>1.561522</v>
      </c>
      <c r="Z677" s="0" t="n">
        <v>1.934072</v>
      </c>
      <c r="AA677" s="0" t="n">
        <v>2.072126</v>
      </c>
      <c r="AB677" s="0" t="n">
        <v>2.117193</v>
      </c>
    </row>
    <row r="678" customFormat="false" ht="15" hidden="false" customHeight="false" outlineLevel="0" collapsed="false">
      <c r="A678" s="18" t="s">
        <v>2148</v>
      </c>
      <c r="B678" s="0" t="s">
        <v>2149</v>
      </c>
      <c r="F678" s="0" t="n">
        <v>0</v>
      </c>
      <c r="G678" s="0" t="n">
        <v>2565400000</v>
      </c>
      <c r="H678" s="7" t="n">
        <v>0.693324547946831</v>
      </c>
      <c r="I678" s="0" t="n">
        <v>0.0504470401340056</v>
      </c>
      <c r="J678" s="0" t="s">
        <v>2150</v>
      </c>
      <c r="K678" s="0" t="n">
        <v>6.327885</v>
      </c>
      <c r="L678" s="0" t="n">
        <v>6.331917</v>
      </c>
      <c r="M678" s="0" t="n">
        <v>6.050531</v>
      </c>
      <c r="N678" s="0" t="n">
        <v>6.13422</v>
      </c>
      <c r="O678" s="0" t="n">
        <v>5.735117</v>
      </c>
      <c r="P678" s="0" t="n">
        <v>6.093723</v>
      </c>
      <c r="Q678" s="0" t="n">
        <v>6.278189</v>
      </c>
      <c r="R678" s="0" t="n">
        <v>5.738211</v>
      </c>
      <c r="S678" s="0" t="n">
        <v>6.231026</v>
      </c>
      <c r="T678" s="0" t="n">
        <v>6.026653</v>
      </c>
      <c r="U678" s="0" t="n">
        <v>5.710625</v>
      </c>
      <c r="V678" s="0" t="n">
        <v>6.08844</v>
      </c>
      <c r="W678" s="0" t="n">
        <v>5.965319</v>
      </c>
      <c r="X678" s="0" t="n">
        <v>6.447588</v>
      </c>
      <c r="Y678" s="0" t="n">
        <v>6.111292</v>
      </c>
      <c r="Z678" s="0" t="n">
        <v>5.701065</v>
      </c>
      <c r="AA678" s="0" t="n">
        <v>6.565878</v>
      </c>
      <c r="AB678" s="0" t="n">
        <v>5.849936</v>
      </c>
    </row>
    <row r="679" customFormat="false" ht="15" hidden="false" customHeight="false" outlineLevel="0" collapsed="false">
      <c r="A679" s="0" t="s">
        <v>2151</v>
      </c>
      <c r="B679" s="0" t="s">
        <v>2152</v>
      </c>
      <c r="F679" s="0" t="n">
        <v>0.0013096</v>
      </c>
      <c r="G679" s="0" t="n">
        <v>158410000</v>
      </c>
      <c r="H679" s="7" t="n">
        <v>0.701777730263207</v>
      </c>
      <c r="I679" s="0" t="n">
        <v>-0.247648451063368</v>
      </c>
      <c r="J679" s="0" t="s">
        <v>2153</v>
      </c>
      <c r="K679" s="0" t="n">
        <v>0.2388725</v>
      </c>
      <c r="L679" s="0" t="n">
        <v>1.94437</v>
      </c>
      <c r="M679" s="0" t="n">
        <v>1.219963</v>
      </c>
      <c r="N679" s="0" t="n">
        <v>0.2279472</v>
      </c>
      <c r="O679" s="0" t="n">
        <v>0.5252647</v>
      </c>
      <c r="P679" s="0" t="n">
        <v>0.844759</v>
      </c>
      <c r="Q679" s="0" t="n">
        <v>0.5873222</v>
      </c>
      <c r="R679" s="0" t="n">
        <v>3.698229</v>
      </c>
      <c r="S679" s="0" t="n">
        <v>0.5193901</v>
      </c>
      <c r="T679" s="0" t="n">
        <v>-1.880627</v>
      </c>
      <c r="U679" s="0" t="n">
        <v>1.040787</v>
      </c>
      <c r="V679" s="0" t="n">
        <v>0.3968563</v>
      </c>
      <c r="W679" s="0" t="n">
        <v>2.609386</v>
      </c>
      <c r="X679" s="0" t="n">
        <v>1.083303</v>
      </c>
      <c r="Y679" s="0" t="n">
        <v>2.909887</v>
      </c>
      <c r="Z679" s="0" t="n">
        <v>2.582554</v>
      </c>
      <c r="AA679" s="0" t="n">
        <v>2.608837</v>
      </c>
      <c r="AB679" s="0" t="n">
        <v>0.6839695</v>
      </c>
    </row>
    <row r="680" customFormat="false" ht="15" hidden="false" customHeight="false" outlineLevel="0" collapsed="false">
      <c r="A680" s="0" t="s">
        <v>2154</v>
      </c>
      <c r="B680" s="0" t="s">
        <v>2155</v>
      </c>
      <c r="F680" s="0" t="n">
        <v>0</v>
      </c>
      <c r="G680" s="0" t="n">
        <v>27912000</v>
      </c>
      <c r="H680" s="7" t="n">
        <v>0.702865314334328</v>
      </c>
      <c r="I680" s="0" t="n">
        <v>0.102833641899957</v>
      </c>
      <c r="J680" s="0" t="s">
        <v>2156</v>
      </c>
      <c r="K680" s="0" t="n">
        <v>-0.6923561</v>
      </c>
      <c r="L680" s="0" t="n">
        <v>-1.080212</v>
      </c>
      <c r="M680" s="0" t="n">
        <v>-0.4759541</v>
      </c>
      <c r="N680" s="0" t="n">
        <v>-0.5963211</v>
      </c>
      <c r="O680" s="0" t="n">
        <v>0.003107071</v>
      </c>
      <c r="P680" s="0" t="n">
        <v>-0.7005291</v>
      </c>
      <c r="Q680" s="0" t="n">
        <v>-0.8738556</v>
      </c>
      <c r="R680" s="0" t="n">
        <v>0.399992</v>
      </c>
      <c r="S680" s="0" t="n">
        <v>-0.2003593</v>
      </c>
      <c r="T680" s="0" t="n">
        <v>0.5498066</v>
      </c>
      <c r="U680" s="0" t="n">
        <v>-1.297138</v>
      </c>
      <c r="V680" s="0" t="n">
        <v>-1.063511</v>
      </c>
      <c r="W680" s="0" t="n">
        <v>-1.121819</v>
      </c>
      <c r="X680" s="0" t="n">
        <v>-0.8932724</v>
      </c>
      <c r="Y680" s="0" t="n">
        <v>-0.6656666</v>
      </c>
      <c r="Z680" s="0" t="n">
        <v>-0.5726185</v>
      </c>
      <c r="AA680" s="0" t="n">
        <v>-0.4463501</v>
      </c>
      <c r="AB680" s="0" t="n">
        <v>0.368578</v>
      </c>
    </row>
    <row r="681" customFormat="false" ht="15" hidden="false" customHeight="false" outlineLevel="0" collapsed="false">
      <c r="A681" s="18" t="s">
        <v>2157</v>
      </c>
      <c r="B681" s="0" t="s">
        <v>2158</v>
      </c>
      <c r="F681" s="16" t="n">
        <v>1.7764E-026</v>
      </c>
      <c r="G681" s="0" t="n">
        <v>66127000</v>
      </c>
      <c r="H681" s="7" t="n">
        <v>0.702904699219963</v>
      </c>
      <c r="I681" s="0" t="n">
        <v>0.12905650668674</v>
      </c>
      <c r="J681" s="0" t="s">
        <v>2159</v>
      </c>
      <c r="K681" s="0" t="n">
        <v>0.6761875</v>
      </c>
      <c r="L681" s="0" t="n">
        <v>1.103468</v>
      </c>
      <c r="M681" s="0" t="n">
        <v>1.861023</v>
      </c>
      <c r="N681" s="0" t="n">
        <v>0.6979408</v>
      </c>
      <c r="O681" s="0" t="n">
        <v>1.174318</v>
      </c>
      <c r="P681" s="0" t="n">
        <v>0.4366531</v>
      </c>
      <c r="Q681" s="0" t="n">
        <v>1.111694</v>
      </c>
      <c r="R681" s="0" t="n">
        <v>0.4422112</v>
      </c>
      <c r="S681" s="0" t="n">
        <v>0.9308701</v>
      </c>
      <c r="T681" s="0" t="n">
        <v>1.066919</v>
      </c>
      <c r="U681" s="0" t="n">
        <v>0.7227039</v>
      </c>
      <c r="V681" s="0" t="n">
        <v>1.69738</v>
      </c>
      <c r="W681" s="0" t="n">
        <v>-1.396395</v>
      </c>
      <c r="X681" s="0" t="n">
        <v>0.6252728</v>
      </c>
      <c r="Y681" s="0" t="n">
        <v>1.309954</v>
      </c>
      <c r="Z681" s="0" t="n">
        <v>0.8613987</v>
      </c>
      <c r="AA681" s="0" t="n">
        <v>1.359108</v>
      </c>
      <c r="AB681" s="0" t="n">
        <v>1.026516</v>
      </c>
    </row>
    <row r="682" customFormat="false" ht="15" hidden="false" customHeight="false" outlineLevel="0" collapsed="false">
      <c r="A682" s="18" t="s">
        <v>2160</v>
      </c>
      <c r="B682" s="18" t="s">
        <v>2161</v>
      </c>
      <c r="F682" s="16" t="n">
        <v>6.9453E-037</v>
      </c>
      <c r="G682" s="0" t="n">
        <v>129840000</v>
      </c>
      <c r="H682" s="7" t="n">
        <v>0.704002987177664</v>
      </c>
      <c r="I682" s="0" t="n">
        <v>-0.0566162533230252</v>
      </c>
      <c r="J682" s="18" t="s">
        <v>2162</v>
      </c>
      <c r="K682" s="0" t="n">
        <v>2.328197</v>
      </c>
      <c r="L682" s="0" t="n">
        <v>1.768532</v>
      </c>
      <c r="M682" s="0" t="n">
        <v>1.969196</v>
      </c>
      <c r="N682" s="0" t="n">
        <v>1.613781</v>
      </c>
      <c r="O682" s="0" t="n">
        <v>1.798321</v>
      </c>
      <c r="P682" s="0" t="n">
        <v>1.641289</v>
      </c>
      <c r="Q682" s="0" t="n">
        <v>1.768341</v>
      </c>
      <c r="R682" s="0" t="n">
        <v>1.209545</v>
      </c>
      <c r="S682" s="0" t="n">
        <v>1.790369</v>
      </c>
      <c r="T682" s="0" t="n">
        <v>2.004509</v>
      </c>
      <c r="U682" s="0" t="n">
        <v>1.732744</v>
      </c>
      <c r="V682" s="0" t="n">
        <v>1.924202</v>
      </c>
      <c r="W682" s="0" t="n">
        <v>1.401731</v>
      </c>
      <c r="X682" s="0" t="n">
        <v>1.853498</v>
      </c>
      <c r="Y682" s="0" t="n">
        <v>1.645931</v>
      </c>
      <c r="Z682" s="0" t="n">
        <v>1.987556</v>
      </c>
      <c r="AA682" s="0" t="n">
        <v>1.410208</v>
      </c>
      <c r="AB682" s="0" t="n">
        <v>2.436737</v>
      </c>
    </row>
    <row r="683" customFormat="false" ht="15" hidden="false" customHeight="false" outlineLevel="0" collapsed="false">
      <c r="A683" s="0" t="s">
        <v>2163</v>
      </c>
      <c r="B683" s="0" t="s">
        <v>2164</v>
      </c>
      <c r="F683" s="16" t="n">
        <v>2.6041E-011</v>
      </c>
      <c r="G683" s="0" t="n">
        <v>26870000</v>
      </c>
      <c r="H683" s="7" t="n">
        <v>0.705618859457529</v>
      </c>
      <c r="I683" s="0" t="n">
        <v>-0.17080815633138</v>
      </c>
      <c r="J683" s="0" t="s">
        <v>2165</v>
      </c>
      <c r="K683" s="0" t="n">
        <v>-0.9826584</v>
      </c>
      <c r="L683" s="0" t="n">
        <v>-1.045151</v>
      </c>
      <c r="M683" s="0" t="n">
        <v>-1.509481</v>
      </c>
      <c r="N683" s="0" t="n">
        <v>0.2657013</v>
      </c>
      <c r="O683" s="0" t="n">
        <v>0.07406807</v>
      </c>
      <c r="P683" s="0" t="n">
        <v>-1.571783</v>
      </c>
      <c r="Q683" s="0" t="n">
        <v>-0.7394333</v>
      </c>
      <c r="R683" s="0" t="n">
        <v>-1.510435</v>
      </c>
      <c r="S683" s="0" t="n">
        <v>-0.3073025</v>
      </c>
      <c r="T683" s="0" t="n">
        <v>1.415655</v>
      </c>
      <c r="U683" s="0" t="n">
        <v>0.6810131</v>
      </c>
      <c r="V683" s="0" t="n">
        <v>-1.823544</v>
      </c>
      <c r="W683" s="0" t="n">
        <v>-1.008278</v>
      </c>
      <c r="X683" s="0" t="n">
        <v>-2.094212</v>
      </c>
      <c r="Y683" s="0" t="n">
        <v>-1.426994</v>
      </c>
      <c r="Z683" s="0" t="n">
        <v>-0.4804554</v>
      </c>
      <c r="AA683" s="0" t="n">
        <v>-0.3398495</v>
      </c>
      <c r="AB683" s="0" t="n">
        <v>-0.7125378</v>
      </c>
    </row>
    <row r="684" customFormat="false" ht="15" hidden="false" customHeight="false" outlineLevel="0" collapsed="false">
      <c r="A684" s="18" t="s">
        <v>2166</v>
      </c>
      <c r="B684" s="0" t="s">
        <v>2167</v>
      </c>
      <c r="F684" s="0" t="n">
        <v>0.00051596</v>
      </c>
      <c r="G684" s="0" t="n">
        <v>20283000</v>
      </c>
      <c r="H684" s="7" t="n">
        <v>0.706163140668369</v>
      </c>
      <c r="I684" s="0" t="n">
        <v>0.110810385810004</v>
      </c>
      <c r="J684" s="0" t="s">
        <v>2168</v>
      </c>
      <c r="K684" s="0" t="n">
        <v>-1.007368</v>
      </c>
      <c r="L684" s="0" t="n">
        <v>-0.1799965</v>
      </c>
      <c r="M684" s="0" t="n">
        <v>-0.7469673</v>
      </c>
      <c r="N684" s="0" t="n">
        <v>-0.3343716</v>
      </c>
      <c r="O684" s="0" t="n">
        <v>-0.6777973</v>
      </c>
      <c r="P684" s="0" t="n">
        <v>-0.9671021</v>
      </c>
      <c r="Q684" s="0" t="n">
        <v>-0.2050076</v>
      </c>
      <c r="R684" s="0" t="n">
        <v>-2.03405</v>
      </c>
      <c r="S684" s="0" t="n">
        <v>-0.8436852</v>
      </c>
      <c r="T684" s="0" t="n">
        <v>-0.4603062</v>
      </c>
      <c r="U684" s="0" t="n">
        <v>-0.4455204</v>
      </c>
      <c r="V684" s="0" t="n">
        <v>-0.1867199</v>
      </c>
      <c r="W684" s="0" t="n">
        <v>-1.407375</v>
      </c>
      <c r="X684" s="0" t="n">
        <v>-1.515278</v>
      </c>
      <c r="Y684" s="0" t="n">
        <v>-1.69771</v>
      </c>
      <c r="Z684" s="0" t="n">
        <v>-1.23794</v>
      </c>
      <c r="AA684" s="0" t="n">
        <v>-1.175783</v>
      </c>
      <c r="AB684" s="0" t="n">
        <v>0.1329937</v>
      </c>
    </row>
    <row r="685" customFormat="false" ht="15" hidden="false" customHeight="false" outlineLevel="0" collapsed="false">
      <c r="A685" s="0" t="s">
        <v>2169</v>
      </c>
      <c r="B685" s="0" t="s">
        <v>2170</v>
      </c>
      <c r="F685" s="16" t="n">
        <v>3.4764E-014</v>
      </c>
      <c r="G685" s="0" t="n">
        <v>90135000</v>
      </c>
      <c r="H685" s="7" t="n">
        <v>0.710774508717883</v>
      </c>
      <c r="I685" s="0" t="n">
        <v>-0.0555951860215929</v>
      </c>
      <c r="J685" s="0" t="s">
        <v>2171</v>
      </c>
      <c r="K685" s="0" t="n">
        <v>1.324732</v>
      </c>
      <c r="L685" s="0" t="n">
        <v>1.384058</v>
      </c>
      <c r="M685" s="0" t="n">
        <v>1.190836</v>
      </c>
      <c r="N685" s="0" t="n">
        <v>1.00119</v>
      </c>
      <c r="O685" s="0" t="n">
        <v>0.7866783</v>
      </c>
      <c r="P685" s="0" t="n">
        <v>1.628546</v>
      </c>
      <c r="Q685" s="0" t="n">
        <v>1.029049</v>
      </c>
      <c r="R685" s="0" t="n">
        <v>1.461023</v>
      </c>
      <c r="S685" s="0" t="n">
        <v>0.8871517</v>
      </c>
      <c r="T685" s="0" t="n">
        <v>1.202377</v>
      </c>
      <c r="U685" s="0" t="n">
        <v>1.482805</v>
      </c>
      <c r="V685" s="0" t="n">
        <v>0.9465599</v>
      </c>
      <c r="W685" s="0" t="n">
        <v>1.861988</v>
      </c>
      <c r="X685" s="0" t="n">
        <v>1.338469</v>
      </c>
      <c r="Y685" s="0" t="n">
        <v>1.294668</v>
      </c>
      <c r="Z685" s="0" t="n">
        <v>1.397194</v>
      </c>
      <c r="AA685" s="0" t="n">
        <v>0.9470901</v>
      </c>
      <c r="AB685" s="0" t="n">
        <v>0.7224693</v>
      </c>
    </row>
    <row r="686" customFormat="false" ht="15" hidden="false" customHeight="false" outlineLevel="0" collapsed="false">
      <c r="A686" s="0" t="s">
        <v>2172</v>
      </c>
      <c r="B686" s="0" t="s">
        <v>2173</v>
      </c>
      <c r="F686" s="16" t="n">
        <v>1.3136E-088</v>
      </c>
      <c r="G686" s="0" t="n">
        <v>104080000</v>
      </c>
      <c r="H686" s="7" t="n">
        <v>0.712916751351259</v>
      </c>
      <c r="I686" s="0" t="n">
        <v>-0.0364284515380859</v>
      </c>
      <c r="J686" s="0" t="s">
        <v>2174</v>
      </c>
      <c r="K686" s="0" t="n">
        <v>1.278389</v>
      </c>
      <c r="L686" s="0" t="n">
        <v>1.591385</v>
      </c>
      <c r="M686" s="0" t="n">
        <v>1.475002</v>
      </c>
      <c r="N686" s="0" t="n">
        <v>1.326164</v>
      </c>
      <c r="O686" s="0" t="n">
        <v>1.317566</v>
      </c>
      <c r="P686" s="0" t="n">
        <v>1.680262</v>
      </c>
      <c r="Q686" s="0" t="n">
        <v>1.294235</v>
      </c>
      <c r="R686" s="0" t="n">
        <v>1.584606</v>
      </c>
      <c r="S686" s="0" t="n">
        <v>1.061865</v>
      </c>
      <c r="T686" s="0" t="n">
        <v>1.034529</v>
      </c>
      <c r="U686" s="0" t="n">
        <v>1.483274</v>
      </c>
      <c r="V686" s="0" t="n">
        <v>1.378487</v>
      </c>
      <c r="W686" s="0" t="n">
        <v>1.821728</v>
      </c>
      <c r="X686" s="0" t="n">
        <v>1.483986</v>
      </c>
      <c r="Y686" s="0" t="n">
        <v>1.633959</v>
      </c>
      <c r="Z686" s="0" t="n">
        <v>1.406651</v>
      </c>
      <c r="AA686" s="0" t="n">
        <v>1.354813</v>
      </c>
      <c r="AB686" s="0" t="n">
        <v>1.339905</v>
      </c>
    </row>
    <row r="687" customFormat="false" ht="15" hidden="false" customHeight="false" outlineLevel="0" collapsed="false">
      <c r="A687" s="0" t="s">
        <v>2175</v>
      </c>
      <c r="B687" s="0" t="s">
        <v>2176</v>
      </c>
      <c r="F687" s="16" t="n">
        <v>6.2528E-028</v>
      </c>
      <c r="G687" s="0" t="n">
        <v>37858000</v>
      </c>
      <c r="H687" s="7" t="n">
        <v>0.712944794360307</v>
      </c>
      <c r="I687" s="0" t="n">
        <v>0.101637310451931</v>
      </c>
      <c r="J687" s="0" t="s">
        <v>2177</v>
      </c>
      <c r="K687" s="0" t="n">
        <v>0.9060116</v>
      </c>
      <c r="L687" s="0" t="n">
        <v>0.8931904</v>
      </c>
      <c r="M687" s="0" t="n">
        <v>-0.04407692</v>
      </c>
      <c r="N687" s="0" t="n">
        <v>0.1539173</v>
      </c>
      <c r="O687" s="0" t="n">
        <v>-0.5007305</v>
      </c>
      <c r="P687" s="0" t="n">
        <v>-0.2212429</v>
      </c>
      <c r="Q687" s="0" t="n">
        <v>-0.1080151</v>
      </c>
      <c r="R687" s="0" t="n">
        <v>-1.633909</v>
      </c>
      <c r="S687" s="0" t="n">
        <v>0.3801231</v>
      </c>
      <c r="T687" s="0" t="n">
        <v>0.3057289</v>
      </c>
      <c r="U687" s="0" t="n">
        <v>-0.4414444</v>
      </c>
      <c r="V687" s="0" t="n">
        <v>-0.2733459</v>
      </c>
      <c r="W687" s="0" t="n">
        <v>0.04607201</v>
      </c>
      <c r="X687" s="0" t="n">
        <v>-0.4646816</v>
      </c>
      <c r="Y687" s="0" t="n">
        <v>0.05793381</v>
      </c>
      <c r="Z687" s="0" t="n">
        <v>-0.1599064</v>
      </c>
      <c r="AA687" s="0" t="n">
        <v>0.07119942</v>
      </c>
      <c r="AB687" s="0" t="n">
        <v>-0.2310238</v>
      </c>
    </row>
    <row r="688" customFormat="false" ht="15" hidden="false" customHeight="false" outlineLevel="0" collapsed="false">
      <c r="A688" s="0" t="s">
        <v>2178</v>
      </c>
      <c r="B688" s="0" t="s">
        <v>2179</v>
      </c>
      <c r="F688" s="16" t="n">
        <v>5.8885E-017</v>
      </c>
      <c r="G688" s="0" t="n">
        <v>17397000</v>
      </c>
      <c r="H688" s="7" t="n">
        <v>0.713715682194698</v>
      </c>
      <c r="I688" s="0" t="n">
        <v>-0.163127899169922</v>
      </c>
      <c r="J688" s="0" t="s">
        <v>2180</v>
      </c>
      <c r="K688" s="0" t="n">
        <v>-2.358889</v>
      </c>
      <c r="L688" s="0" t="n">
        <v>-1.701515</v>
      </c>
      <c r="M688" s="0" t="n">
        <v>-1.805197</v>
      </c>
      <c r="N688" s="0" t="n">
        <v>-0.592905</v>
      </c>
      <c r="O688" s="0" t="n">
        <v>-0.7904453</v>
      </c>
      <c r="P688" s="0" t="n">
        <v>-1.624525</v>
      </c>
      <c r="Q688" s="0" t="n">
        <v>-1.953485</v>
      </c>
      <c r="R688" s="0" t="n">
        <v>-2.882769</v>
      </c>
      <c r="S688" s="0" t="n">
        <v>0.1195412</v>
      </c>
      <c r="T688" s="0" t="n">
        <v>-2.820902</v>
      </c>
      <c r="U688" s="0" t="n">
        <v>-2.28216</v>
      </c>
      <c r="V688" s="0" t="n">
        <v>-0.1005878</v>
      </c>
      <c r="W688" s="0" t="n">
        <v>-1.083744</v>
      </c>
      <c r="X688" s="0" t="n">
        <v>-0.02043343</v>
      </c>
      <c r="Y688" s="0" t="n">
        <v>-1.880667</v>
      </c>
      <c r="Z688" s="0" t="n">
        <v>-1.509525</v>
      </c>
      <c r="AA688" s="0" t="n">
        <v>-1.27486</v>
      </c>
      <c r="AB688" s="0" t="n">
        <v>-1.149158</v>
      </c>
    </row>
    <row r="689" customFormat="false" ht="15" hidden="false" customHeight="false" outlineLevel="0" collapsed="false">
      <c r="A689" s="18" t="s">
        <v>2181</v>
      </c>
      <c r="B689" s="0" t="s">
        <v>1493</v>
      </c>
      <c r="F689" s="16" t="n">
        <v>2.8277E-023</v>
      </c>
      <c r="G689" s="0" t="n">
        <v>53598000</v>
      </c>
      <c r="H689" s="7" t="n">
        <v>0.714102766516202</v>
      </c>
      <c r="I689" s="0" t="n">
        <v>0.0751363966200087</v>
      </c>
      <c r="J689" s="0" t="s">
        <v>2182</v>
      </c>
      <c r="K689" s="0" t="n">
        <v>0.6796551</v>
      </c>
      <c r="L689" s="0" t="n">
        <v>1.573408</v>
      </c>
      <c r="M689" s="0" t="n">
        <v>0.2708721</v>
      </c>
      <c r="N689" s="0" t="n">
        <v>0.7364464</v>
      </c>
      <c r="O689" s="0" t="n">
        <v>0.5000458</v>
      </c>
      <c r="P689" s="0" t="n">
        <v>0.2098789</v>
      </c>
      <c r="Q689" s="0" t="n">
        <v>0.6294861</v>
      </c>
      <c r="R689" s="0" t="n">
        <v>-0.3557835</v>
      </c>
      <c r="S689" s="0" t="n">
        <v>0.6293125</v>
      </c>
      <c r="T689" s="0" t="n">
        <v>0.7044945</v>
      </c>
      <c r="U689" s="0" t="n">
        <v>0.4617615</v>
      </c>
      <c r="V689" s="0" t="n">
        <v>0.6311054</v>
      </c>
      <c r="W689" s="0" t="n">
        <v>-0.01126289</v>
      </c>
      <c r="X689" s="0" t="n">
        <v>0.7383118</v>
      </c>
      <c r="Y689" s="0" t="n">
        <v>0.4368629</v>
      </c>
      <c r="Z689" s="0" t="n">
        <v>-0.04927826</v>
      </c>
      <c r="AA689" s="0" t="n">
        <v>0.843317</v>
      </c>
      <c r="AB689" s="0" t="n">
        <v>0.441782</v>
      </c>
    </row>
    <row r="690" customFormat="false" ht="15" hidden="false" customHeight="false" outlineLevel="0" collapsed="false">
      <c r="A690" s="18" t="s">
        <v>2183</v>
      </c>
      <c r="B690" s="0" t="s">
        <v>2184</v>
      </c>
      <c r="F690" s="16" t="n">
        <v>7.036E-091</v>
      </c>
      <c r="G690" s="0" t="n">
        <v>44822000</v>
      </c>
      <c r="H690" s="7" t="n">
        <v>0.714386676675391</v>
      </c>
      <c r="I690" s="0" t="n">
        <v>-0.0599842071533203</v>
      </c>
      <c r="J690" s="0" t="s">
        <v>2185</v>
      </c>
      <c r="K690" s="0" t="n">
        <v>0.3358917</v>
      </c>
      <c r="L690" s="0" t="n">
        <v>0.2689285</v>
      </c>
      <c r="M690" s="0" t="n">
        <v>0.5342388</v>
      </c>
      <c r="N690" s="0" t="n">
        <v>0.8796539</v>
      </c>
      <c r="O690" s="0" t="n">
        <v>0.2412872</v>
      </c>
      <c r="P690" s="0" t="n">
        <v>-0.02142906</v>
      </c>
      <c r="Q690" s="0" t="n">
        <v>-0.106945</v>
      </c>
      <c r="R690" s="0" t="n">
        <v>0.3968487</v>
      </c>
      <c r="S690" s="0" t="n">
        <v>0.2696133</v>
      </c>
      <c r="T690" s="0" t="n">
        <v>0.9191742</v>
      </c>
      <c r="U690" s="0" t="n">
        <v>0.116766</v>
      </c>
      <c r="V690" s="0" t="n">
        <v>0.8554764</v>
      </c>
      <c r="W690" s="0" t="n">
        <v>0.2185879</v>
      </c>
      <c r="X690" s="0" t="n">
        <v>-0.08044434</v>
      </c>
      <c r="Y690" s="0" t="n">
        <v>0.007673264</v>
      </c>
      <c r="Z690" s="0" t="n">
        <v>0.142128</v>
      </c>
      <c r="AA690" s="0" t="n">
        <v>0.362524</v>
      </c>
      <c r="AB690" s="0" t="n">
        <v>0.7960606</v>
      </c>
    </row>
    <row r="691" customFormat="false" ht="15" hidden="false" customHeight="false" outlineLevel="0" collapsed="false">
      <c r="A691" s="18" t="s">
        <v>2186</v>
      </c>
      <c r="B691" s="0" t="s">
        <v>2187</v>
      </c>
      <c r="F691" s="16" t="n">
        <v>4.3532E-008</v>
      </c>
      <c r="G691" s="0" t="n">
        <v>13891000</v>
      </c>
      <c r="H691" s="7" t="n">
        <v>0.716978333072132</v>
      </c>
      <c r="I691" s="0" t="n">
        <v>-0.171330346001519</v>
      </c>
      <c r="J691" s="0" t="s">
        <v>2188</v>
      </c>
      <c r="K691" s="0" t="n">
        <v>-2.518436</v>
      </c>
      <c r="L691" s="0" t="n">
        <v>-1.417015</v>
      </c>
      <c r="M691" s="0" t="n">
        <v>-2.28326</v>
      </c>
      <c r="N691" s="0" t="n">
        <v>-0.831913</v>
      </c>
      <c r="O691" s="0" t="n">
        <v>-2.381842</v>
      </c>
      <c r="P691" s="0" t="n">
        <v>-1.597517</v>
      </c>
      <c r="Q691" s="0" t="n">
        <v>-2.968588</v>
      </c>
      <c r="R691" s="0" t="n">
        <v>-0.8278389</v>
      </c>
      <c r="S691" s="0" t="n">
        <v>-3.086218</v>
      </c>
      <c r="T691" s="0" t="n">
        <v>-2.84164</v>
      </c>
      <c r="U691" s="0" t="n">
        <v>-1.624271</v>
      </c>
      <c r="V691" s="0" t="n">
        <v>0.2001038</v>
      </c>
      <c r="W691" s="0" t="n">
        <v>-2.320612</v>
      </c>
      <c r="X691" s="0" t="n">
        <v>-2.156218</v>
      </c>
      <c r="Y691" s="0" t="n">
        <v>-0.5992985</v>
      </c>
      <c r="Z691" s="0" t="n">
        <v>-3.099318</v>
      </c>
      <c r="AA691" s="0" t="n">
        <v>-1.26609</v>
      </c>
      <c r="AB691" s="0" t="n">
        <v>-2.663311</v>
      </c>
    </row>
    <row r="692" customFormat="false" ht="15" hidden="false" customHeight="false" outlineLevel="0" collapsed="false">
      <c r="A692" s="0" t="s">
        <v>2189</v>
      </c>
      <c r="B692" s="0" t="s">
        <v>2190</v>
      </c>
      <c r="F692" s="0" t="n">
        <v>0</v>
      </c>
      <c r="G692" s="0" t="n">
        <v>4875900000</v>
      </c>
      <c r="H692" s="7" t="n">
        <v>0.71891693804687</v>
      </c>
      <c r="I692" s="0" t="n">
        <v>0.0478700002034511</v>
      </c>
      <c r="J692" s="0" t="s">
        <v>2191</v>
      </c>
      <c r="K692" s="0" t="n">
        <v>6.921856</v>
      </c>
      <c r="L692" s="0" t="n">
        <v>7.714554</v>
      </c>
      <c r="M692" s="0" t="n">
        <v>6.699795</v>
      </c>
      <c r="N692" s="0" t="n">
        <v>7.064159</v>
      </c>
      <c r="O692" s="0" t="n">
        <v>7.136404</v>
      </c>
      <c r="P692" s="0" t="n">
        <v>6.911835</v>
      </c>
      <c r="Q692" s="0" t="n">
        <v>7.077456</v>
      </c>
      <c r="R692" s="0" t="n">
        <v>7.241196</v>
      </c>
      <c r="S692" s="0" t="n">
        <v>6.841007</v>
      </c>
      <c r="T692" s="0" t="n">
        <v>6.699127</v>
      </c>
      <c r="U692" s="0" t="n">
        <v>7.281267</v>
      </c>
      <c r="V692" s="0" t="n">
        <v>6.987272</v>
      </c>
      <c r="W692" s="0" t="n">
        <v>7.164621</v>
      </c>
      <c r="X692" s="0" t="n">
        <v>6.776358</v>
      </c>
      <c r="Y692" s="0" t="n">
        <v>6.795731</v>
      </c>
      <c r="Z692" s="0" t="n">
        <v>7.062187</v>
      </c>
      <c r="AA692" s="0" t="n">
        <v>7.497307</v>
      </c>
      <c r="AB692" s="0" t="n">
        <v>6.913561</v>
      </c>
    </row>
    <row r="693" customFormat="false" ht="15" hidden="false" customHeight="false" outlineLevel="0" collapsed="false">
      <c r="A693" s="18" t="s">
        <v>2192</v>
      </c>
      <c r="B693" s="0" t="s">
        <v>2193</v>
      </c>
      <c r="F693" s="0" t="n">
        <v>0.00030741</v>
      </c>
      <c r="G693" s="0" t="n">
        <v>4472300</v>
      </c>
      <c r="H693" s="7" t="n">
        <v>0.71916745536904</v>
      </c>
      <c r="I693" s="0" t="n">
        <v>0.172224150763618</v>
      </c>
      <c r="J693" s="0" t="s">
        <v>2194</v>
      </c>
      <c r="K693" s="0" t="n">
        <v>-3.393517</v>
      </c>
      <c r="L693" s="0" t="n">
        <v>-2.992004</v>
      </c>
      <c r="M693" s="0" t="n">
        <v>-2.622564</v>
      </c>
      <c r="N693" s="0" t="n">
        <v>-2.129765</v>
      </c>
      <c r="O693" s="0" t="n">
        <v>-1.852896</v>
      </c>
      <c r="P693" s="0" t="n">
        <v>-3.577801</v>
      </c>
      <c r="Q693" s="0" t="n">
        <v>-3.231331</v>
      </c>
      <c r="R693" s="0" t="n">
        <v>-5.352152</v>
      </c>
      <c r="S693" s="0" t="n">
        <v>-3.138456</v>
      </c>
      <c r="T693" s="0" t="n">
        <v>-1.986111</v>
      </c>
      <c r="U693" s="0" t="n">
        <v>-2.640507</v>
      </c>
      <c r="V693" s="0" t="n">
        <v>-2.445467</v>
      </c>
      <c r="W693" s="0" t="n">
        <v>-4.36889</v>
      </c>
      <c r="X693" s="0" t="n">
        <v>-4.120401</v>
      </c>
      <c r="Y693" s="0" t="n">
        <v>-4.54344</v>
      </c>
      <c r="Z693" s="0" t="n">
        <v>-3.725197</v>
      </c>
      <c r="AA693" s="0" t="n">
        <v>-3.784136</v>
      </c>
      <c r="AB693" s="0" t="n">
        <v>-2.226355</v>
      </c>
    </row>
    <row r="694" customFormat="false" ht="15" hidden="false" customHeight="false" outlineLevel="0" collapsed="false">
      <c r="A694" s="0" t="s">
        <v>2195</v>
      </c>
      <c r="B694" s="0" t="s">
        <v>2196</v>
      </c>
      <c r="F694" s="16" t="n">
        <v>8.2526E-166</v>
      </c>
      <c r="G694" s="0" t="n">
        <v>180630000</v>
      </c>
      <c r="H694" s="7" t="n">
        <v>0.720560329485875</v>
      </c>
      <c r="I694" s="0" t="n">
        <v>0.0790687137179904</v>
      </c>
      <c r="J694" s="0" t="s">
        <v>2197</v>
      </c>
      <c r="K694" s="0" t="n">
        <v>2.605377</v>
      </c>
      <c r="L694" s="0" t="n">
        <v>2.535341</v>
      </c>
      <c r="M694" s="0" t="n">
        <v>2.207302</v>
      </c>
      <c r="N694" s="0" t="n">
        <v>2.001919</v>
      </c>
      <c r="O694" s="0" t="n">
        <v>1.847956</v>
      </c>
      <c r="P694" s="0" t="n">
        <v>2.728218</v>
      </c>
      <c r="Q694" s="0" t="n">
        <v>2.40766</v>
      </c>
      <c r="R694" s="0" t="n">
        <v>2.855108</v>
      </c>
      <c r="S694" s="0" t="n">
        <v>1.310684</v>
      </c>
      <c r="T694" s="0" t="n">
        <v>1.595604</v>
      </c>
      <c r="U694" s="0" t="n">
        <v>2.006693</v>
      </c>
      <c r="V694" s="0" t="n">
        <v>2.027985</v>
      </c>
      <c r="W694" s="0" t="n">
        <v>2.931318</v>
      </c>
      <c r="X694" s="0" t="n">
        <v>2.357733</v>
      </c>
      <c r="Y694" s="0" t="n">
        <v>2.534885</v>
      </c>
      <c r="Z694" s="0" t="n">
        <v>2.551847</v>
      </c>
      <c r="AA694" s="0" t="n">
        <v>1.734428</v>
      </c>
      <c r="AB694" s="0" t="n">
        <v>2.047453</v>
      </c>
    </row>
    <row r="695" customFormat="false" ht="15" hidden="false" customHeight="false" outlineLevel="0" collapsed="false">
      <c r="A695" s="0" t="s">
        <v>2198</v>
      </c>
      <c r="B695" s="0" t="s">
        <v>2199</v>
      </c>
      <c r="F695" s="0" t="n">
        <v>0</v>
      </c>
      <c r="G695" s="0" t="n">
        <v>1568000000</v>
      </c>
      <c r="H695" s="7" t="n">
        <v>0.720768810653146</v>
      </c>
      <c r="I695" s="0" t="n">
        <v>0.0331219567192926</v>
      </c>
      <c r="J695" s="0" t="s">
        <v>2200</v>
      </c>
      <c r="K695" s="0" t="n">
        <v>5.142685</v>
      </c>
      <c r="L695" s="0" t="n">
        <v>5.811895</v>
      </c>
      <c r="M695" s="0" t="n">
        <v>5.595322</v>
      </c>
      <c r="N695" s="0" t="n">
        <v>5.199198</v>
      </c>
      <c r="O695" s="0" t="n">
        <v>4.958992</v>
      </c>
      <c r="P695" s="0" t="n">
        <v>5.403704</v>
      </c>
      <c r="Q695" s="0" t="n">
        <v>5.413809</v>
      </c>
      <c r="R695" s="0" t="n">
        <v>5.515434</v>
      </c>
      <c r="S695" s="0" t="n">
        <v>5.318916</v>
      </c>
      <c r="T695" s="0" t="n">
        <v>5.248137</v>
      </c>
      <c r="U695" s="0" t="n">
        <v>5.429457</v>
      </c>
      <c r="V695" s="0" t="n">
        <v>5.197924</v>
      </c>
      <c r="W695" s="0" t="n">
        <v>5.224047</v>
      </c>
      <c r="X695" s="0" t="n">
        <v>5.334513</v>
      </c>
      <c r="Y695" s="0" t="n">
        <v>5.380878</v>
      </c>
      <c r="Z695" s="0" t="n">
        <v>5.413427</v>
      </c>
      <c r="AA695" s="0" t="n">
        <v>5.365082</v>
      </c>
      <c r="AB695" s="0" t="n">
        <v>5.468393</v>
      </c>
    </row>
    <row r="696" customFormat="false" ht="15" hidden="false" customHeight="false" outlineLevel="0" collapsed="false">
      <c r="A696" s="0" t="s">
        <v>2201</v>
      </c>
      <c r="B696" s="0" t="s">
        <v>2202</v>
      </c>
      <c r="F696" s="16" t="n">
        <v>3.514E-059</v>
      </c>
      <c r="G696" s="0" t="n">
        <v>64776000</v>
      </c>
      <c r="H696" s="7" t="n">
        <v>0.726980820685133</v>
      </c>
      <c r="I696" s="0" t="n">
        <v>0.11814816792806</v>
      </c>
      <c r="J696" s="0" t="s">
        <v>2203</v>
      </c>
      <c r="K696" s="0" t="n">
        <v>0.5086346</v>
      </c>
      <c r="L696" s="0" t="n">
        <v>1.317583</v>
      </c>
      <c r="M696" s="0" t="n">
        <v>1.101215</v>
      </c>
      <c r="N696" s="0" t="n">
        <v>-0.8379173</v>
      </c>
      <c r="O696" s="0" t="n">
        <v>1.358458</v>
      </c>
      <c r="P696" s="0" t="n">
        <v>0.03684235</v>
      </c>
      <c r="Q696" s="0" t="n">
        <v>1.313723</v>
      </c>
      <c r="R696" s="0" t="n">
        <v>0.3171368</v>
      </c>
      <c r="S696" s="0" t="n">
        <v>1.058779</v>
      </c>
      <c r="T696" s="0" t="n">
        <v>1.011192</v>
      </c>
      <c r="U696" s="0" t="n">
        <v>0.9143066</v>
      </c>
      <c r="V696" s="0" t="n">
        <v>1.334705</v>
      </c>
      <c r="W696" s="0" t="n">
        <v>0.1862068</v>
      </c>
      <c r="X696" s="0" t="n">
        <v>0.169651</v>
      </c>
      <c r="Y696" s="0" t="n">
        <v>0.04519081</v>
      </c>
      <c r="Z696" s="0" t="n">
        <v>-0.4562569</v>
      </c>
      <c r="AA696" s="0" t="n">
        <v>1.529545</v>
      </c>
      <c r="AB696" s="0" t="n">
        <v>0.3765793</v>
      </c>
    </row>
    <row r="697" customFormat="false" ht="15" hidden="false" customHeight="false" outlineLevel="0" collapsed="false">
      <c r="A697" s="18" t="s">
        <v>2204</v>
      </c>
      <c r="B697" s="0" t="s">
        <v>2205</v>
      </c>
      <c r="F697" s="16" t="n">
        <v>4.5453E-017</v>
      </c>
      <c r="G697" s="0" t="n">
        <v>13326000</v>
      </c>
      <c r="H697" s="7" t="n">
        <v>0.727079194338338</v>
      </c>
      <c r="I697" s="0" t="n">
        <v>0.0969083574083116</v>
      </c>
      <c r="J697" s="0" t="s">
        <v>2206</v>
      </c>
      <c r="K697" s="0" t="n">
        <v>-1.469076</v>
      </c>
      <c r="L697" s="0" t="n">
        <v>-1.771523</v>
      </c>
      <c r="M697" s="0" t="n">
        <v>-1.417997</v>
      </c>
      <c r="N697" s="0" t="n">
        <v>-1.685102</v>
      </c>
      <c r="O697" s="0" t="n">
        <v>-2.653179</v>
      </c>
      <c r="P697" s="0" t="n">
        <v>-1.203592</v>
      </c>
      <c r="Q697" s="0" t="n">
        <v>-1.449711</v>
      </c>
      <c r="R697" s="0" t="n">
        <v>-1.586018</v>
      </c>
      <c r="S697" s="0" t="n">
        <v>-1.603092</v>
      </c>
      <c r="T697" s="0" t="n">
        <v>-1.981857</v>
      </c>
      <c r="U697" s="0" t="n">
        <v>-2.962475</v>
      </c>
      <c r="V697" s="0" t="n">
        <v>-2.046124</v>
      </c>
      <c r="W697" s="0" t="n">
        <v>-0.3932819</v>
      </c>
      <c r="X697" s="0" t="n">
        <v>-1.485027</v>
      </c>
      <c r="Y697" s="0" t="n">
        <v>-1.622978</v>
      </c>
      <c r="Z697" s="0" t="n">
        <v>-1.863241</v>
      </c>
      <c r="AA697" s="0" t="n">
        <v>-1.2075</v>
      </c>
      <c r="AB697" s="0" t="n">
        <v>-2.148981</v>
      </c>
    </row>
    <row r="698" customFormat="false" ht="15" hidden="false" customHeight="false" outlineLevel="0" collapsed="false">
      <c r="A698" s="0" t="s">
        <v>2207</v>
      </c>
      <c r="B698" s="0" t="s">
        <v>2208</v>
      </c>
      <c r="F698" s="16" t="n">
        <v>1.7315E-035</v>
      </c>
      <c r="G698" s="0" t="n">
        <v>41593000</v>
      </c>
      <c r="H698" s="7" t="n">
        <v>0.730693542000807</v>
      </c>
      <c r="I698" s="0" t="n">
        <v>0.0572035047743056</v>
      </c>
      <c r="J698" s="0" t="s">
        <v>2209</v>
      </c>
      <c r="K698" s="0" t="n">
        <v>0.3793659</v>
      </c>
      <c r="L698" s="0" t="n">
        <v>0.1917801</v>
      </c>
      <c r="M698" s="0" t="n">
        <v>0.59202</v>
      </c>
      <c r="N698" s="0" t="n">
        <v>-0.2206802</v>
      </c>
      <c r="O698" s="0" t="n">
        <v>0.09896851</v>
      </c>
      <c r="P698" s="0" t="n">
        <v>0.7419262</v>
      </c>
      <c r="Q698" s="0" t="n">
        <v>0.1933441</v>
      </c>
      <c r="R698" s="0" t="n">
        <v>-0.0844841</v>
      </c>
      <c r="S698" s="0" t="n">
        <v>-0.4624195</v>
      </c>
      <c r="T698" s="0" t="n">
        <v>-0.04377556</v>
      </c>
      <c r="U698" s="0" t="n">
        <v>0.4765148</v>
      </c>
      <c r="V698" s="0" t="n">
        <v>-0.2381763</v>
      </c>
      <c r="W698" s="0" t="n">
        <v>0.5871773</v>
      </c>
      <c r="X698" s="0" t="n">
        <v>-0.03689957</v>
      </c>
      <c r="Y698" s="0" t="n">
        <v>0.1907043</v>
      </c>
      <c r="Z698" s="0" t="n">
        <v>0.027771</v>
      </c>
      <c r="AA698" s="0" t="n">
        <v>-0.3171482</v>
      </c>
      <c r="AB698" s="0" t="n">
        <v>0.2688217</v>
      </c>
    </row>
    <row r="699" customFormat="false" ht="15" hidden="false" customHeight="false" outlineLevel="0" collapsed="false">
      <c r="A699" s="0" t="s">
        <v>902</v>
      </c>
      <c r="B699" s="0" t="s">
        <v>903</v>
      </c>
      <c r="F699" s="0" t="n">
        <v>0</v>
      </c>
      <c r="G699" s="0" t="n">
        <v>3132900</v>
      </c>
      <c r="H699" s="7" t="n">
        <v>0.734272516126217</v>
      </c>
      <c r="I699" s="0" t="n">
        <v>0.260190116034614</v>
      </c>
      <c r="J699" s="0" t="s">
        <v>2210</v>
      </c>
      <c r="K699" s="0" t="n">
        <v>-4.359779</v>
      </c>
      <c r="L699" s="0" t="n">
        <v>-6.42486</v>
      </c>
      <c r="M699" s="0" t="n">
        <v>-6.361238</v>
      </c>
      <c r="N699" s="0" t="n">
        <v>-4.833126</v>
      </c>
      <c r="O699" s="0" t="n">
        <v>-5.169739</v>
      </c>
      <c r="P699" s="0" t="n">
        <v>-2.789156</v>
      </c>
      <c r="Q699" s="0" t="n">
        <v>-3.590235</v>
      </c>
      <c r="R699" s="0" t="n">
        <v>-2.021135</v>
      </c>
      <c r="S699" s="0" t="n">
        <v>-3.526264</v>
      </c>
      <c r="T699" s="0" t="n">
        <v>-4.348705</v>
      </c>
      <c r="U699" s="0" t="n">
        <v>-3.876066</v>
      </c>
      <c r="V699" s="0" t="n">
        <v>-4.522725</v>
      </c>
      <c r="W699" s="0" t="n">
        <v>-1.978716</v>
      </c>
      <c r="X699" s="0" t="n">
        <v>-7.266379</v>
      </c>
      <c r="Y699" s="0" t="n">
        <v>-2.510275</v>
      </c>
      <c r="Z699" s="0" t="n">
        <v>-5.470926</v>
      </c>
      <c r="AA699" s="0" t="n">
        <v>-5.358244</v>
      </c>
      <c r="AB699" s="0" t="n">
        <v>-6.085207</v>
      </c>
    </row>
    <row r="700" customFormat="false" ht="15" hidden="false" customHeight="false" outlineLevel="0" collapsed="false">
      <c r="A700" s="18" t="s">
        <v>2211</v>
      </c>
      <c r="B700" s="0" t="s">
        <v>2212</v>
      </c>
      <c r="F700" s="16" t="n">
        <v>1.152E-010</v>
      </c>
      <c r="G700" s="0" t="n">
        <v>19709000</v>
      </c>
      <c r="H700" s="7" t="n">
        <v>0.735276901841756</v>
      </c>
      <c r="I700" s="0" t="n">
        <v>-0.127304289076063</v>
      </c>
      <c r="J700" s="0" t="s">
        <v>2213</v>
      </c>
      <c r="K700" s="0" t="n">
        <v>-0.8038845</v>
      </c>
      <c r="L700" s="0" t="n">
        <v>-2.315525</v>
      </c>
      <c r="M700" s="0" t="n">
        <v>-0.7786827</v>
      </c>
      <c r="N700" s="0" t="n">
        <v>-0.4043999</v>
      </c>
      <c r="O700" s="0" t="n">
        <v>-0.6639652</v>
      </c>
      <c r="P700" s="0" t="n">
        <v>-1.271309</v>
      </c>
      <c r="Q700" s="0" t="n">
        <v>-0.4623146</v>
      </c>
      <c r="R700" s="0" t="n">
        <v>-2.596851</v>
      </c>
      <c r="S700" s="0" t="n">
        <v>-0.6623154</v>
      </c>
      <c r="T700" s="0" t="n">
        <v>-1.427326</v>
      </c>
      <c r="U700" s="0" t="n">
        <v>-1.068005</v>
      </c>
      <c r="V700" s="0" t="n">
        <v>0.1872272</v>
      </c>
      <c r="W700" s="0" t="n">
        <v>-1.297108</v>
      </c>
      <c r="X700" s="0" t="n">
        <v>0.05919075</v>
      </c>
      <c r="Y700" s="0" t="n">
        <v>-0.9056492</v>
      </c>
      <c r="Z700" s="0" t="n">
        <v>-0.5638313</v>
      </c>
      <c r="AA700" s="0" t="n">
        <v>-1.780611</v>
      </c>
      <c r="AB700" s="0" t="n">
        <v>-2.017397</v>
      </c>
    </row>
    <row r="701" customFormat="false" ht="15" hidden="false" customHeight="false" outlineLevel="0" collapsed="false">
      <c r="A701" s="0" t="s">
        <v>2214</v>
      </c>
      <c r="B701" s="0" t="s">
        <v>2215</v>
      </c>
      <c r="F701" s="16" t="n">
        <v>5.1432E-005</v>
      </c>
      <c r="G701" s="0" t="n">
        <v>2283200</v>
      </c>
      <c r="H701" s="7" t="n">
        <v>0.738986243055848</v>
      </c>
      <c r="I701" s="0" t="n">
        <v>0.14277532365587</v>
      </c>
      <c r="J701" s="0" t="s">
        <v>2216</v>
      </c>
      <c r="K701" s="0" t="n">
        <v>-4.978985</v>
      </c>
      <c r="L701" s="0" t="n">
        <v>-4.518505</v>
      </c>
      <c r="M701" s="0" t="n">
        <v>-5.322796</v>
      </c>
      <c r="N701" s="0" t="n">
        <v>-4.131441</v>
      </c>
      <c r="O701" s="0" t="n">
        <v>-4.043886</v>
      </c>
      <c r="P701" s="0" t="n">
        <v>-4.627989</v>
      </c>
      <c r="Q701" s="0" t="n">
        <v>-4.179854</v>
      </c>
      <c r="R701" s="0" t="n">
        <v>-4.00709</v>
      </c>
      <c r="S701" s="0" t="n">
        <v>-3.460255</v>
      </c>
      <c r="T701" s="0" t="n">
        <v>-5.19442</v>
      </c>
      <c r="U701" s="0" t="n">
        <v>-4.933182</v>
      </c>
      <c r="V701" s="0" t="n">
        <v>-4.133879</v>
      </c>
      <c r="W701" s="0" t="n">
        <v>-5.518187</v>
      </c>
      <c r="X701" s="0" t="n">
        <v>-1.883457</v>
      </c>
      <c r="Y701" s="0" t="n">
        <v>-3.992035</v>
      </c>
      <c r="Z701" s="0" t="n">
        <v>-4.328217</v>
      </c>
      <c r="AA701" s="0" t="n">
        <v>-5.159339</v>
      </c>
      <c r="AB701" s="0" t="n">
        <v>-5.413064</v>
      </c>
    </row>
    <row r="702" customFormat="false" ht="15" hidden="false" customHeight="false" outlineLevel="0" collapsed="false">
      <c r="A702" s="18" t="s">
        <v>2217</v>
      </c>
      <c r="B702" s="0" t="s">
        <v>2218</v>
      </c>
      <c r="F702" s="16" t="n">
        <v>4.5708E-036</v>
      </c>
      <c r="G702" s="0" t="n">
        <v>32912000</v>
      </c>
      <c r="H702" s="7" t="n">
        <v>0.739489109141036</v>
      </c>
      <c r="I702" s="0" t="n">
        <v>-0.185339609781901</v>
      </c>
      <c r="J702" s="0" t="s">
        <v>2219</v>
      </c>
      <c r="K702" s="0" t="n">
        <v>-0.822319</v>
      </c>
      <c r="L702" s="0" t="n">
        <v>0.5814381</v>
      </c>
      <c r="M702" s="0" t="n">
        <v>-2.005266</v>
      </c>
      <c r="N702" s="0" t="n">
        <v>-0.5958462</v>
      </c>
      <c r="O702" s="0" t="n">
        <v>-2.095055</v>
      </c>
      <c r="P702" s="0" t="n">
        <v>-0.01049423</v>
      </c>
      <c r="Q702" s="0" t="n">
        <v>-2.065498</v>
      </c>
      <c r="R702" s="0" t="n">
        <v>-0.1872978</v>
      </c>
      <c r="S702" s="0" t="n">
        <v>0.1838913</v>
      </c>
      <c r="T702" s="0" t="n">
        <v>-2.025669</v>
      </c>
      <c r="U702" s="0" t="n">
        <v>-1.515135</v>
      </c>
      <c r="V702" s="0" t="n">
        <v>-1.783098</v>
      </c>
      <c r="W702" s="0" t="n">
        <v>-2.064583</v>
      </c>
      <c r="X702" s="0" t="n">
        <v>0.8542747</v>
      </c>
      <c r="Y702" s="0" t="n">
        <v>1.167543</v>
      </c>
      <c r="Z702" s="0" t="n">
        <v>0.1650887</v>
      </c>
      <c r="AA702" s="0" t="n">
        <v>0.2130108</v>
      </c>
      <c r="AB702" s="0" t="n">
        <v>-0.3598232</v>
      </c>
    </row>
    <row r="703" customFormat="false" ht="15" hidden="false" customHeight="false" outlineLevel="0" collapsed="false">
      <c r="A703" s="0" t="s">
        <v>2220</v>
      </c>
      <c r="B703" s="0" t="s">
        <v>2221</v>
      </c>
      <c r="F703" s="0" t="n">
        <v>0.0018764</v>
      </c>
      <c r="G703" s="0" t="n">
        <v>7524000</v>
      </c>
      <c r="H703" s="7" t="n">
        <v>0.741132649979017</v>
      </c>
      <c r="I703" s="0" t="n">
        <v>0.122743924458822</v>
      </c>
      <c r="J703" s="0" t="s">
        <v>2222</v>
      </c>
      <c r="K703" s="0" t="n">
        <v>-2.376451</v>
      </c>
      <c r="L703" s="0" t="n">
        <v>-1.77774</v>
      </c>
      <c r="M703" s="0" t="n">
        <v>-2.237959</v>
      </c>
      <c r="N703" s="0" t="n">
        <v>-1.587986</v>
      </c>
      <c r="O703" s="0" t="n">
        <v>-1.703857</v>
      </c>
      <c r="P703" s="0" t="n">
        <v>-2.562767</v>
      </c>
      <c r="Q703" s="0" t="n">
        <v>-2.152597</v>
      </c>
      <c r="R703" s="0" t="n">
        <v>-4.508115</v>
      </c>
      <c r="S703" s="0" t="n">
        <v>-1.747129</v>
      </c>
      <c r="T703" s="0" t="n">
        <v>-2.13114</v>
      </c>
      <c r="U703" s="0" t="n">
        <v>-2.701279</v>
      </c>
      <c r="V703" s="0" t="n">
        <v>-1.516628</v>
      </c>
      <c r="W703" s="0" t="n">
        <v>-3.266628</v>
      </c>
      <c r="X703" s="0" t="n">
        <v>-2.766256</v>
      </c>
      <c r="Y703" s="0" t="n">
        <v>-3.098455</v>
      </c>
      <c r="Z703" s="0" t="n">
        <v>-2.695507</v>
      </c>
      <c r="AA703" s="0" t="n">
        <v>-1.937738</v>
      </c>
      <c r="AB703" s="0" t="n">
        <v>-1.645666</v>
      </c>
    </row>
    <row r="704" customFormat="false" ht="15" hidden="false" customHeight="false" outlineLevel="0" collapsed="false">
      <c r="A704" s="0" t="s">
        <v>2223</v>
      </c>
      <c r="B704" s="0" t="s">
        <v>2224</v>
      </c>
      <c r="F704" s="16" t="n">
        <v>7.6425E-011</v>
      </c>
      <c r="G704" s="0" t="n">
        <v>5995700</v>
      </c>
      <c r="H704" s="7" t="n">
        <v>0.745967423127547</v>
      </c>
      <c r="I704" s="0" t="n">
        <v>0.192728996276855</v>
      </c>
      <c r="J704" s="0" t="s">
        <v>2225</v>
      </c>
      <c r="K704" s="0" t="n">
        <v>-3.262238</v>
      </c>
      <c r="L704" s="0" t="n">
        <v>-3.070162</v>
      </c>
      <c r="M704" s="0" t="n">
        <v>-2.762676</v>
      </c>
      <c r="N704" s="0" t="n">
        <v>-1.004162</v>
      </c>
      <c r="O704" s="0" t="n">
        <v>-1.095343</v>
      </c>
      <c r="P704" s="0" t="n">
        <v>-3.883871</v>
      </c>
      <c r="Q704" s="0" t="n">
        <v>-3.100904</v>
      </c>
      <c r="R704" s="0" t="n">
        <v>-4.728765</v>
      </c>
      <c r="S704" s="0" t="n">
        <v>-2.548328</v>
      </c>
      <c r="T704" s="0" t="n">
        <v>-2.370646</v>
      </c>
      <c r="U704" s="0" t="n">
        <v>-0.9352589</v>
      </c>
      <c r="V704" s="0" t="n">
        <v>-1.179796</v>
      </c>
      <c r="W704" s="0" t="n">
        <v>-4.603059</v>
      </c>
      <c r="X704" s="0" t="n">
        <v>-3.679605</v>
      </c>
      <c r="Y704" s="0" t="n">
        <v>-3.850399</v>
      </c>
      <c r="Z704" s="0" t="n">
        <v>-3.272533</v>
      </c>
      <c r="AA704" s="0" t="n">
        <v>-3.143208</v>
      </c>
      <c r="AB704" s="0" t="n">
        <v>-4.156505</v>
      </c>
    </row>
    <row r="705" customFormat="false" ht="15" hidden="false" customHeight="false" outlineLevel="0" collapsed="false">
      <c r="A705" s="18" t="s">
        <v>2226</v>
      </c>
      <c r="B705" s="0" t="s">
        <v>2227</v>
      </c>
      <c r="F705" s="16" t="n">
        <v>7.9074E-018</v>
      </c>
      <c r="G705" s="0" t="n">
        <v>12002000</v>
      </c>
      <c r="H705" s="7" t="n">
        <v>0.746096023441807</v>
      </c>
      <c r="I705" s="0" t="n">
        <v>0.123932308620877</v>
      </c>
      <c r="J705" s="0" t="s">
        <v>2228</v>
      </c>
      <c r="K705" s="0" t="n">
        <v>-1.823931</v>
      </c>
      <c r="L705" s="0" t="n">
        <v>-1.828186</v>
      </c>
      <c r="M705" s="0" t="n">
        <v>-2.681065</v>
      </c>
      <c r="N705" s="0" t="n">
        <v>-0.6216221</v>
      </c>
      <c r="O705" s="0" t="n">
        <v>-1.274101</v>
      </c>
      <c r="P705" s="0" t="n">
        <v>-2.001427</v>
      </c>
      <c r="Q705" s="0" t="n">
        <v>-1.433802</v>
      </c>
      <c r="R705" s="0" t="n">
        <v>-2.492687</v>
      </c>
      <c r="S705" s="0" t="n">
        <v>-0.5804825</v>
      </c>
      <c r="T705" s="0" t="n">
        <v>-0.4135685</v>
      </c>
      <c r="U705" s="0" t="n">
        <v>-1.03912</v>
      </c>
      <c r="V705" s="0" t="n">
        <v>-1.641296</v>
      </c>
      <c r="W705" s="0" t="n">
        <v>-2.680822</v>
      </c>
      <c r="X705" s="0" t="n">
        <v>-2.324902</v>
      </c>
      <c r="Y705" s="0" t="n">
        <v>-2.620848</v>
      </c>
      <c r="Z705" s="0" t="n">
        <v>-1.99338</v>
      </c>
      <c r="AA705" s="0" t="n">
        <v>-2.423998</v>
      </c>
      <c r="AB705" s="0" t="n">
        <v>-0.7147598</v>
      </c>
    </row>
    <row r="706" customFormat="false" ht="15" hidden="false" customHeight="false" outlineLevel="0" collapsed="false">
      <c r="A706" s="18" t="s">
        <v>2229</v>
      </c>
      <c r="B706" s="0" t="s">
        <v>2230</v>
      </c>
      <c r="F706" s="16" t="n">
        <v>7.9368E-005</v>
      </c>
      <c r="G706" s="0" t="n">
        <v>21280000</v>
      </c>
      <c r="H706" s="7" t="n">
        <v>0.746606912582827</v>
      </c>
      <c r="I706" s="0" t="n">
        <v>-0.145764668782552</v>
      </c>
      <c r="J706" s="0" t="s">
        <v>2231</v>
      </c>
      <c r="K706" s="0" t="n">
        <v>-1.587938</v>
      </c>
      <c r="L706" s="0" t="n">
        <v>-0.1142273</v>
      </c>
      <c r="M706" s="0" t="n">
        <v>-1.435047</v>
      </c>
      <c r="N706" s="0" t="n">
        <v>-0.563982</v>
      </c>
      <c r="O706" s="0" t="n">
        <v>0.06972694</v>
      </c>
      <c r="P706" s="0" t="n">
        <v>-1.893862</v>
      </c>
      <c r="Q706" s="0" t="n">
        <v>-1.58037</v>
      </c>
      <c r="R706" s="0" t="n">
        <v>-1.328859</v>
      </c>
      <c r="S706" s="0" t="n">
        <v>-1.305077</v>
      </c>
      <c r="T706" s="0" t="n">
        <v>0.4119434</v>
      </c>
      <c r="U706" s="0" t="n">
        <v>0.5126591</v>
      </c>
      <c r="V706" s="0" t="n">
        <v>-2.118746</v>
      </c>
      <c r="W706" s="0" t="n">
        <v>-2.211445</v>
      </c>
      <c r="X706" s="0" t="n">
        <v>-2.140514</v>
      </c>
      <c r="Y706" s="0" t="n">
        <v>-1.815804</v>
      </c>
      <c r="Z706" s="0" t="n">
        <v>-0.1815147</v>
      </c>
      <c r="AA706" s="0" t="n">
        <v>-0.468401</v>
      </c>
      <c r="AB706" s="0" t="n">
        <v>-0.4159317</v>
      </c>
    </row>
    <row r="707" customFormat="false" ht="15" hidden="false" customHeight="false" outlineLevel="0" collapsed="false">
      <c r="F707" s="16" t="n">
        <v>1.4452E-007</v>
      </c>
      <c r="G707" s="0" t="n">
        <v>22704000</v>
      </c>
      <c r="H707" s="7" t="n">
        <v>0.747125548492008</v>
      </c>
      <c r="I707" s="0" t="n">
        <v>0.279060257805718</v>
      </c>
      <c r="K707" s="0" t="n">
        <v>-0.7140598</v>
      </c>
      <c r="L707" s="0" t="n">
        <v>-2.085842</v>
      </c>
      <c r="M707" s="0" t="n">
        <v>-3.609877</v>
      </c>
      <c r="N707" s="0" t="n">
        <v>-2.75687</v>
      </c>
      <c r="O707" s="0" t="n">
        <v>0.1997299</v>
      </c>
      <c r="P707" s="0" t="n">
        <v>-2.395615</v>
      </c>
      <c r="Q707" s="0" t="n">
        <v>0.4521675</v>
      </c>
      <c r="R707" s="0" t="n">
        <v>0.4998646</v>
      </c>
      <c r="S707" s="0" t="n">
        <v>-3.435291</v>
      </c>
      <c r="T707" s="0" t="n">
        <v>-5.292615</v>
      </c>
      <c r="U707" s="0" t="n">
        <v>-2.97467</v>
      </c>
      <c r="V707" s="0" t="n">
        <v>-2.388042</v>
      </c>
      <c r="W707" s="0" t="n">
        <v>-1.866531</v>
      </c>
      <c r="X707" s="0" t="n">
        <v>-1.97484</v>
      </c>
      <c r="Y707" s="0" t="n">
        <v>-2.912607</v>
      </c>
      <c r="Z707" s="0" t="n">
        <v>-0.04669571</v>
      </c>
      <c r="AA707" s="0" t="n">
        <v>1.082029</v>
      </c>
      <c r="AB707" s="0" t="n">
        <v>0.0166378</v>
      </c>
    </row>
    <row r="708" customFormat="false" ht="15" hidden="false" customHeight="false" outlineLevel="0" collapsed="false">
      <c r="A708" s="18" t="s">
        <v>2232</v>
      </c>
      <c r="B708" s="0" t="s">
        <v>2233</v>
      </c>
      <c r="F708" s="16" t="n">
        <v>9.6612E-051</v>
      </c>
      <c r="G708" s="0" t="n">
        <v>25817000</v>
      </c>
      <c r="H708" s="7" t="n">
        <v>0.74840540318298</v>
      </c>
      <c r="I708" s="0" t="n">
        <v>-0.0580637190077039</v>
      </c>
      <c r="J708" s="0" t="s">
        <v>2234</v>
      </c>
      <c r="K708" s="0" t="n">
        <v>-1.388956</v>
      </c>
      <c r="L708" s="0" t="n">
        <v>-0.2941456</v>
      </c>
      <c r="M708" s="0" t="n">
        <v>-0.2900257</v>
      </c>
      <c r="N708" s="0" t="n">
        <v>-1.0431</v>
      </c>
      <c r="O708" s="0" t="n">
        <v>-0.8187866</v>
      </c>
      <c r="P708" s="0" t="n">
        <v>-0.8444386</v>
      </c>
      <c r="Q708" s="0" t="n">
        <v>-0.8723068</v>
      </c>
      <c r="R708" s="0" t="n">
        <v>-0.187891</v>
      </c>
      <c r="S708" s="0" t="n">
        <v>-1.013359</v>
      </c>
      <c r="T708" s="0" t="n">
        <v>-1.397276</v>
      </c>
      <c r="U708" s="0" t="n">
        <v>-0.8792553</v>
      </c>
      <c r="V708" s="0" t="n">
        <v>-0.4012642</v>
      </c>
      <c r="W708" s="0" t="n">
        <v>-0.4528713</v>
      </c>
      <c r="X708" s="0" t="n">
        <v>-0.2249355</v>
      </c>
      <c r="Y708" s="0" t="n">
        <v>-0.5568428</v>
      </c>
      <c r="Z708" s="0" t="n">
        <v>-0.6519737</v>
      </c>
      <c r="AA708" s="0" t="n">
        <v>-0.8342094</v>
      </c>
      <c r="AB708" s="0" t="n">
        <v>-0.8318081</v>
      </c>
    </row>
    <row r="709" customFormat="false" ht="15" hidden="false" customHeight="false" outlineLevel="0" collapsed="false">
      <c r="A709" s="0" t="s">
        <v>2235</v>
      </c>
      <c r="B709" s="0" t="s">
        <v>2236</v>
      </c>
      <c r="F709" s="16" t="n">
        <v>1.4263E-062</v>
      </c>
      <c r="G709" s="0" t="n">
        <v>29404000</v>
      </c>
      <c r="H709" s="7" t="n">
        <v>0.749742403199441</v>
      </c>
      <c r="I709" s="0" t="n">
        <v>-0.162356270684136</v>
      </c>
      <c r="J709" s="0" t="s">
        <v>2237</v>
      </c>
      <c r="K709" s="0" t="n">
        <v>-0.1724129</v>
      </c>
      <c r="L709" s="0" t="n">
        <v>-0.7971859</v>
      </c>
      <c r="M709" s="0" t="n">
        <v>-0.8862591</v>
      </c>
      <c r="N709" s="0" t="n">
        <v>-0.9817848</v>
      </c>
      <c r="O709" s="0" t="n">
        <v>0.6751919</v>
      </c>
      <c r="P709" s="0" t="n">
        <v>0.6241188</v>
      </c>
      <c r="Q709" s="0" t="n">
        <v>-1.014545</v>
      </c>
      <c r="R709" s="0" t="n">
        <v>-2.613522</v>
      </c>
      <c r="S709" s="0" t="n">
        <v>-0.2699146</v>
      </c>
      <c r="T709" s="0" t="n">
        <v>-0.0353775</v>
      </c>
      <c r="U709" s="0" t="n">
        <v>-0.5385036</v>
      </c>
      <c r="V709" s="0" t="n">
        <v>0.1212635</v>
      </c>
      <c r="W709" s="0" t="n">
        <v>-2.884012</v>
      </c>
      <c r="X709" s="0" t="n">
        <v>0.8904018</v>
      </c>
      <c r="Y709" s="0" t="n">
        <v>-1.235332</v>
      </c>
      <c r="Z709" s="0" t="n">
        <v>-0.4437218</v>
      </c>
      <c r="AA709" s="0" t="n">
        <v>0.6737309</v>
      </c>
      <c r="AB709" s="0" t="n">
        <v>-0.5235558</v>
      </c>
    </row>
    <row r="710" customFormat="false" ht="15" hidden="false" customHeight="false" outlineLevel="0" collapsed="false">
      <c r="F710" s="16" t="n">
        <v>1.437E-079</v>
      </c>
      <c r="G710" s="0" t="n">
        <v>173990000</v>
      </c>
      <c r="H710" s="7" t="n">
        <v>0.750693105523736</v>
      </c>
      <c r="I710" s="0" t="n">
        <v>0.133778042263455</v>
      </c>
      <c r="J710" s="0" t="s">
        <v>2238</v>
      </c>
      <c r="K710" s="0" t="n">
        <v>1.918364</v>
      </c>
      <c r="L710" s="0" t="n">
        <v>2.054413</v>
      </c>
      <c r="M710" s="0" t="n">
        <v>-0.1539593</v>
      </c>
      <c r="N710" s="0" t="n">
        <v>2.285879</v>
      </c>
      <c r="O710" s="0" t="n">
        <v>2.973421</v>
      </c>
      <c r="P710" s="0" t="n">
        <v>2.760231</v>
      </c>
      <c r="Q710" s="0" t="n">
        <v>1.860247</v>
      </c>
      <c r="R710" s="0" t="n">
        <v>2.649496</v>
      </c>
      <c r="S710" s="0" t="n">
        <v>2.186354</v>
      </c>
      <c r="T710" s="0" t="n">
        <v>2.104984</v>
      </c>
      <c r="U710" s="0" t="n">
        <v>2.331505</v>
      </c>
      <c r="V710" s="0" t="n">
        <v>2.363943</v>
      </c>
      <c r="W710" s="0" t="n">
        <v>0.1525841</v>
      </c>
      <c r="X710" s="0" t="n">
        <v>3.065069</v>
      </c>
      <c r="Y710" s="0" t="n">
        <v>2.129749</v>
      </c>
      <c r="Z710" s="0" t="n">
        <v>2.064806</v>
      </c>
      <c r="AA710" s="0" t="n">
        <v>1.074112</v>
      </c>
      <c r="AB710" s="0" t="n">
        <v>2.04369</v>
      </c>
    </row>
    <row r="711" customFormat="false" ht="15" hidden="false" customHeight="false" outlineLevel="0" collapsed="false">
      <c r="A711" s="0" t="s">
        <v>2239</v>
      </c>
      <c r="B711" s="0" t="s">
        <v>2240</v>
      </c>
      <c r="F711" s="16" t="n">
        <v>4.2078E-024</v>
      </c>
      <c r="G711" s="0" t="n">
        <v>172970000</v>
      </c>
      <c r="H711" s="7" t="n">
        <v>0.751785071302674</v>
      </c>
      <c r="I711" s="0" t="n">
        <v>0.0433536105685763</v>
      </c>
      <c r="J711" s="0" t="s">
        <v>2241</v>
      </c>
      <c r="K711" s="0" t="n">
        <v>2.656076</v>
      </c>
      <c r="L711" s="0" t="n">
        <v>2.450224</v>
      </c>
      <c r="M711" s="0" t="n">
        <v>2.407944</v>
      </c>
      <c r="N711" s="0" t="n">
        <v>2.287231</v>
      </c>
      <c r="O711" s="0" t="n">
        <v>1.892845</v>
      </c>
      <c r="P711" s="0" t="n">
        <v>2.506536</v>
      </c>
      <c r="Q711" s="0" t="n">
        <v>2.246611</v>
      </c>
      <c r="R711" s="0" t="n">
        <v>1.612585</v>
      </c>
      <c r="S711" s="0" t="n">
        <v>2.378796</v>
      </c>
      <c r="T711" s="0" t="n">
        <v>2.403574</v>
      </c>
      <c r="U711" s="0" t="n">
        <v>2.125193</v>
      </c>
      <c r="V711" s="0" t="n">
        <v>2.447906</v>
      </c>
      <c r="W711" s="0" t="n">
        <v>2.198572</v>
      </c>
      <c r="X711" s="0" t="n">
        <v>2.620068</v>
      </c>
      <c r="Y711" s="0" t="n">
        <v>1.929781</v>
      </c>
      <c r="Z711" s="0" t="n">
        <v>2.075022</v>
      </c>
      <c r="AA711" s="0" t="n">
        <v>1.917936</v>
      </c>
      <c r="AB711" s="0" t="n">
        <v>2.330614</v>
      </c>
    </row>
    <row r="712" customFormat="false" ht="15" hidden="false" customHeight="false" outlineLevel="0" collapsed="false">
      <c r="A712" s="0" t="s">
        <v>2242</v>
      </c>
      <c r="B712" s="0" t="s">
        <v>2243</v>
      </c>
      <c r="F712" s="16" t="n">
        <v>1.4049E-300</v>
      </c>
      <c r="G712" s="0" t="n">
        <v>757770000</v>
      </c>
      <c r="H712" s="7" t="n">
        <v>0.755420691341918</v>
      </c>
      <c r="I712" s="0" t="n">
        <v>0.0824807484944659</v>
      </c>
      <c r="J712" s="0" t="s">
        <v>2244</v>
      </c>
      <c r="K712" s="0" t="n">
        <v>4.408789</v>
      </c>
      <c r="L712" s="0" t="n">
        <v>4.965935</v>
      </c>
      <c r="M712" s="0" t="n">
        <v>3.956669</v>
      </c>
      <c r="N712" s="0" t="n">
        <v>4.60552</v>
      </c>
      <c r="O712" s="0" t="n">
        <v>4.940674</v>
      </c>
      <c r="P712" s="0" t="n">
        <v>3.483644</v>
      </c>
      <c r="Q712" s="0" t="n">
        <v>3.972874</v>
      </c>
      <c r="R712" s="0" t="n">
        <v>4.120762</v>
      </c>
      <c r="S712" s="0" t="n">
        <v>4.569078</v>
      </c>
      <c r="T712" s="0" t="n">
        <v>4.742975</v>
      </c>
      <c r="U712" s="0" t="n">
        <v>4.812023</v>
      </c>
      <c r="V712" s="0" t="n">
        <v>4.682384</v>
      </c>
      <c r="W712" s="0" t="n">
        <v>3.650379</v>
      </c>
      <c r="X712" s="0" t="n">
        <v>3.658533</v>
      </c>
      <c r="Y712" s="0" t="n">
        <v>3.563084</v>
      </c>
      <c r="Z712" s="0" t="n">
        <v>3.726902</v>
      </c>
      <c r="AA712" s="0" t="n">
        <v>5.101398</v>
      </c>
      <c r="AB712" s="0" t="n">
        <v>4.343939</v>
      </c>
    </row>
    <row r="713" customFormat="false" ht="15" hidden="false" customHeight="false" outlineLevel="0" collapsed="false">
      <c r="A713" s="18" t="s">
        <v>2245</v>
      </c>
      <c r="B713" s="0" t="s">
        <v>2246</v>
      </c>
      <c r="F713" s="0" t="n">
        <v>0</v>
      </c>
      <c r="G713" s="0" t="n">
        <v>5734500000</v>
      </c>
      <c r="H713" s="7" t="n">
        <v>0.759937282195503</v>
      </c>
      <c r="I713" s="0" t="n">
        <v>0.0580838521321612</v>
      </c>
      <c r="J713" s="0" t="s">
        <v>2247</v>
      </c>
      <c r="K713" s="0" t="n">
        <v>6.627005</v>
      </c>
      <c r="L713" s="0" t="n">
        <v>7.035076</v>
      </c>
      <c r="M713" s="0" t="n">
        <v>7.54414</v>
      </c>
      <c r="N713" s="0" t="n">
        <v>7.348717</v>
      </c>
      <c r="O713" s="0" t="n">
        <v>7.245041</v>
      </c>
      <c r="P713" s="0" t="n">
        <v>6.919611</v>
      </c>
      <c r="Q713" s="0" t="n">
        <v>7.191238</v>
      </c>
      <c r="R713" s="0" t="n">
        <v>7.330507</v>
      </c>
      <c r="S713" s="0" t="n">
        <v>7.910946</v>
      </c>
      <c r="T713" s="0" t="n">
        <v>7.60224</v>
      </c>
      <c r="U713" s="0" t="n">
        <v>7.596954</v>
      </c>
      <c r="V713" s="0" t="n">
        <v>6.884724</v>
      </c>
      <c r="W713" s="0" t="n">
        <v>7.015875</v>
      </c>
      <c r="X713" s="0" t="n">
        <v>6.481604</v>
      </c>
      <c r="Y713" s="0" t="n">
        <v>6.724644</v>
      </c>
      <c r="Z713" s="0" t="n">
        <v>7.280939</v>
      </c>
      <c r="AA713" s="0" t="n">
        <v>7.631056</v>
      </c>
      <c r="AB713" s="0" t="n">
        <v>7.411491</v>
      </c>
    </row>
    <row r="714" customFormat="false" ht="15" hidden="false" customHeight="false" outlineLevel="0" collapsed="false">
      <c r="A714" s="18" t="s">
        <v>2248</v>
      </c>
      <c r="B714" s="0" t="s">
        <v>2249</v>
      </c>
      <c r="F714" s="16" t="n">
        <v>3.1574E-017</v>
      </c>
      <c r="G714" s="0" t="n">
        <v>68480000</v>
      </c>
      <c r="H714" s="7" t="n">
        <v>0.764249404208015</v>
      </c>
      <c r="I714" s="0" t="n">
        <v>0.0553300645616319</v>
      </c>
      <c r="J714" s="0" t="s">
        <v>2250</v>
      </c>
      <c r="K714" s="0" t="n">
        <v>0.458765</v>
      </c>
      <c r="L714" s="0" t="n">
        <v>0.9150372</v>
      </c>
      <c r="M714" s="0" t="n">
        <v>0.704998</v>
      </c>
      <c r="N714" s="0" t="n">
        <v>1.149143</v>
      </c>
      <c r="O714" s="0" t="n">
        <v>1.291796</v>
      </c>
      <c r="P714" s="0" t="n">
        <v>0.5150013</v>
      </c>
      <c r="Q714" s="0" t="n">
        <v>1.459511</v>
      </c>
      <c r="R714" s="0" t="n">
        <v>0.6053543</v>
      </c>
      <c r="S714" s="0" t="n">
        <v>1.314331</v>
      </c>
      <c r="T714" s="0" t="n">
        <v>0.9082165</v>
      </c>
      <c r="U714" s="0" t="n">
        <v>0.7643776</v>
      </c>
      <c r="V714" s="0" t="n">
        <v>1.330715</v>
      </c>
      <c r="W714" s="0" t="n">
        <v>0.1739826</v>
      </c>
      <c r="X714" s="0" t="n">
        <v>0.7799702</v>
      </c>
      <c r="Y714" s="0" t="n">
        <v>0.8160305</v>
      </c>
      <c r="Z714" s="0" t="n">
        <v>0.6344032</v>
      </c>
      <c r="AA714" s="0" t="n">
        <v>1.51967</v>
      </c>
      <c r="AB714" s="0" t="n">
        <v>0.9885998</v>
      </c>
    </row>
    <row r="715" customFormat="false" ht="15" hidden="false" customHeight="false" outlineLevel="0" collapsed="false">
      <c r="A715" s="18" t="s">
        <v>2251</v>
      </c>
      <c r="B715" s="18" t="s">
        <v>2252</v>
      </c>
      <c r="F715" s="0" t="n">
        <v>0.00015979</v>
      </c>
      <c r="G715" s="0" t="n">
        <v>1745700</v>
      </c>
      <c r="H715" s="7" t="n">
        <v>0.768506921708523</v>
      </c>
      <c r="I715" s="0" t="n">
        <v>0.135590553283691</v>
      </c>
      <c r="J715" s="0" t="s">
        <v>2253</v>
      </c>
      <c r="K715" s="0" t="n">
        <v>-3.760117</v>
      </c>
      <c r="L715" s="0" t="n">
        <v>-3.518749</v>
      </c>
      <c r="M715" s="0" t="n">
        <v>-4.100775</v>
      </c>
      <c r="N715" s="0" t="n">
        <v>-3.31739</v>
      </c>
      <c r="O715" s="0" t="n">
        <v>-3.188332</v>
      </c>
      <c r="P715" s="0" t="n">
        <v>-6.161828</v>
      </c>
      <c r="Q715" s="0" t="n">
        <v>-4.091356</v>
      </c>
      <c r="R715" s="0" t="n">
        <v>-5.983793</v>
      </c>
      <c r="S715" s="0" t="n">
        <v>-3.71776</v>
      </c>
      <c r="T715" s="0" t="n">
        <v>-3.356203</v>
      </c>
      <c r="U715" s="0" t="n">
        <v>-4.080415</v>
      </c>
      <c r="V715" s="0" t="n">
        <v>-3.902086</v>
      </c>
      <c r="W715" s="0" t="n">
        <v>-5.769051</v>
      </c>
      <c r="X715" s="0" t="n">
        <v>-4.294237</v>
      </c>
      <c r="Y715" s="0" t="n">
        <v>-4.246243</v>
      </c>
      <c r="Z715" s="0" t="n">
        <v>-5.372649</v>
      </c>
      <c r="AA715" s="0" t="n">
        <v>-4.50601</v>
      </c>
      <c r="AB715" s="0" t="n">
        <v>-3.533522</v>
      </c>
    </row>
    <row r="716" customFormat="false" ht="15" hidden="false" customHeight="false" outlineLevel="0" collapsed="false">
      <c r="A716" s="18" t="s">
        <v>2254</v>
      </c>
      <c r="B716" s="0" t="s">
        <v>2255</v>
      </c>
      <c r="F716" s="16" t="n">
        <v>1.4856E-228</v>
      </c>
      <c r="G716" s="0" t="n">
        <v>496060000</v>
      </c>
      <c r="H716" s="7" t="n">
        <v>0.769196535821425</v>
      </c>
      <c r="I716" s="0" t="n">
        <v>-0.0502024756537542</v>
      </c>
      <c r="J716" s="0" t="s">
        <v>2256</v>
      </c>
      <c r="K716" s="0" t="n">
        <v>3.517202</v>
      </c>
      <c r="L716" s="0" t="n">
        <v>3.21077</v>
      </c>
      <c r="M716" s="0" t="n">
        <v>3.502693</v>
      </c>
      <c r="N716" s="0" t="n">
        <v>3.311066</v>
      </c>
      <c r="O716" s="0" t="n">
        <v>3.734241</v>
      </c>
      <c r="P716" s="0" t="n">
        <v>3.118309</v>
      </c>
      <c r="Q716" s="0" t="n">
        <v>3.937037</v>
      </c>
      <c r="R716" s="0" t="n">
        <v>4.284563</v>
      </c>
      <c r="S716" s="0" t="n">
        <v>3.852663</v>
      </c>
      <c r="T716" s="0" t="n">
        <v>3.475693</v>
      </c>
      <c r="U716" s="0" t="n">
        <v>3.537271</v>
      </c>
      <c r="V716" s="0" t="n">
        <v>3.412638</v>
      </c>
      <c r="W716" s="0" t="n">
        <v>3.443401</v>
      </c>
      <c r="X716" s="0" t="n">
        <v>3.277304</v>
      </c>
      <c r="Y716" s="0" t="n">
        <v>3.735201</v>
      </c>
      <c r="Z716" s="0" t="n">
        <v>3.64394</v>
      </c>
      <c r="AA716" s="0" t="n">
        <v>4.236654</v>
      </c>
      <c r="AB716" s="0" t="n">
        <v>4.158264</v>
      </c>
    </row>
    <row r="717" customFormat="false" ht="15" hidden="false" customHeight="false" outlineLevel="0" collapsed="false">
      <c r="A717" s="18" t="s">
        <v>2257</v>
      </c>
      <c r="B717" s="0" t="s">
        <v>2258</v>
      </c>
      <c r="F717" s="16" t="n">
        <v>3.8778E-020</v>
      </c>
      <c r="G717" s="0" t="n">
        <v>87735000</v>
      </c>
      <c r="H717" s="7" t="n">
        <v>0.770588950677748</v>
      </c>
      <c r="I717" s="0" t="n">
        <v>0.0246565077039931</v>
      </c>
      <c r="J717" s="0" t="s">
        <v>2259</v>
      </c>
      <c r="K717" s="0" t="n">
        <v>1.500664</v>
      </c>
      <c r="L717" s="0" t="n">
        <v>1.617714</v>
      </c>
      <c r="M717" s="0" t="n">
        <v>1.205029</v>
      </c>
      <c r="N717" s="0" t="n">
        <v>1.082745</v>
      </c>
      <c r="O717" s="0" t="n">
        <v>1.231474</v>
      </c>
      <c r="P717" s="0" t="n">
        <v>1.10074</v>
      </c>
      <c r="Q717" s="0" t="n">
        <v>1.151699</v>
      </c>
      <c r="R717" s="0" t="n">
        <v>1.300846</v>
      </c>
      <c r="S717" s="0" t="n">
        <v>1.304667</v>
      </c>
      <c r="T717" s="0" t="n">
        <v>1.554901</v>
      </c>
      <c r="U717" s="0" t="n">
        <v>1.258335</v>
      </c>
      <c r="V717" s="0" t="n">
        <v>1.032625</v>
      </c>
      <c r="W717" s="0" t="n">
        <v>1.372875</v>
      </c>
      <c r="X717" s="0" t="n">
        <v>1.14604</v>
      </c>
      <c r="Y717" s="0" t="n">
        <v>1.000578</v>
      </c>
      <c r="Z717" s="0" t="n">
        <v>1.285349</v>
      </c>
      <c r="AA717" s="0" t="n">
        <v>1.286737</v>
      </c>
      <c r="AB717" s="0" t="n">
        <v>1.336227</v>
      </c>
    </row>
    <row r="718" customFormat="false" ht="15" hidden="false" customHeight="false" outlineLevel="0" collapsed="false">
      <c r="A718" s="18" t="s">
        <v>2260</v>
      </c>
      <c r="B718" s="0" t="s">
        <v>2261</v>
      </c>
      <c r="F718" s="16" t="n">
        <v>2.6304E-017</v>
      </c>
      <c r="G718" s="0" t="n">
        <v>102720000</v>
      </c>
      <c r="H718" s="7" t="n">
        <v>0.770741200626121</v>
      </c>
      <c r="I718" s="0" t="n">
        <v>-0.0484076605902779</v>
      </c>
      <c r="J718" s="0" t="s">
        <v>2262</v>
      </c>
      <c r="K718" s="0" t="n">
        <v>1.967251</v>
      </c>
      <c r="L718" s="0" t="n">
        <v>1.674782</v>
      </c>
      <c r="M718" s="0" t="n">
        <v>1.708912</v>
      </c>
      <c r="N718" s="0" t="n">
        <v>0.9825802</v>
      </c>
      <c r="O718" s="0" t="n">
        <v>0.9703541</v>
      </c>
      <c r="P718" s="0" t="n">
        <v>1.88669</v>
      </c>
      <c r="Q718" s="0" t="n">
        <v>1.550909</v>
      </c>
      <c r="R718" s="0" t="n">
        <v>0.8640194</v>
      </c>
      <c r="S718" s="0" t="n">
        <v>1.226013</v>
      </c>
      <c r="T718" s="0" t="n">
        <v>1.386709</v>
      </c>
      <c r="U718" s="0" t="n">
        <v>1.464468</v>
      </c>
      <c r="V718" s="0" t="n">
        <v>1.730204</v>
      </c>
      <c r="W718" s="0" t="n">
        <v>1.759804</v>
      </c>
      <c r="X718" s="0" t="n">
        <v>1.593309</v>
      </c>
      <c r="Y718" s="0" t="n">
        <v>1.703249</v>
      </c>
      <c r="Z718" s="0" t="n">
        <v>1.276381</v>
      </c>
      <c r="AA718" s="0" t="n">
        <v>1.003479</v>
      </c>
      <c r="AB718" s="0" t="n">
        <v>1.349577</v>
      </c>
    </row>
    <row r="719" customFormat="false" ht="15" hidden="false" customHeight="false" outlineLevel="0" collapsed="false">
      <c r="A719" s="18" t="s">
        <v>2263</v>
      </c>
      <c r="B719" s="0" t="s">
        <v>2264</v>
      </c>
      <c r="F719" s="16" t="n">
        <v>6.8415E-005</v>
      </c>
      <c r="G719" s="0" t="n">
        <v>5173500</v>
      </c>
      <c r="H719" s="7" t="n">
        <v>0.773683252943136</v>
      </c>
      <c r="I719" s="0" t="n">
        <v>0.118132061428494</v>
      </c>
      <c r="J719" s="0" t="s">
        <v>2265</v>
      </c>
      <c r="K719" s="0" t="n">
        <v>-3.586428</v>
      </c>
      <c r="L719" s="0" t="n">
        <v>-2.499096</v>
      </c>
      <c r="M719" s="0" t="n">
        <v>-4.222771</v>
      </c>
      <c r="N719" s="0" t="n">
        <v>-2.002296</v>
      </c>
      <c r="O719" s="0" t="n">
        <v>-1.874708</v>
      </c>
      <c r="P719" s="0" t="n">
        <v>-3.452436</v>
      </c>
      <c r="Q719" s="0" t="n">
        <v>-2.843731</v>
      </c>
      <c r="R719" s="0" t="n">
        <v>-4.194042</v>
      </c>
      <c r="S719" s="0" t="n">
        <v>-1.753584</v>
      </c>
      <c r="T719" s="0" t="n">
        <v>-2.872255</v>
      </c>
      <c r="U719" s="0" t="n">
        <v>-2.739674</v>
      </c>
      <c r="V719" s="0" t="n">
        <v>-2.052172</v>
      </c>
      <c r="W719" s="0" t="n">
        <v>-3.439428</v>
      </c>
      <c r="X719" s="0" t="n">
        <v>-4.276316</v>
      </c>
      <c r="Y719" s="0" t="n">
        <v>-3.337009</v>
      </c>
      <c r="Z719" s="0" t="n">
        <v>-3.230885</v>
      </c>
      <c r="AA719" s="0" t="n">
        <v>-3.538446</v>
      </c>
      <c r="AB719" s="0" t="n">
        <v>-2.006096</v>
      </c>
    </row>
    <row r="720" customFormat="false" ht="15" hidden="false" customHeight="false" outlineLevel="0" collapsed="false">
      <c r="A720" s="18" t="s">
        <v>2266</v>
      </c>
      <c r="B720" s="0" t="s">
        <v>2267</v>
      </c>
      <c r="F720" s="16" t="n">
        <v>8.3316E-191</v>
      </c>
      <c r="G720" s="0" t="n">
        <v>18593000</v>
      </c>
      <c r="H720" s="7" t="n">
        <v>0.774322455046364</v>
      </c>
      <c r="I720" s="0" t="n">
        <v>0.11037974887424</v>
      </c>
      <c r="J720" s="0" t="s">
        <v>2268</v>
      </c>
      <c r="K720" s="0" t="n">
        <v>-2.373301</v>
      </c>
      <c r="L720" s="0" t="n">
        <v>-1.965992</v>
      </c>
      <c r="M720" s="0" t="n">
        <v>-1.924635</v>
      </c>
      <c r="N720" s="0" t="n">
        <v>-0.7593212</v>
      </c>
      <c r="O720" s="0" t="n">
        <v>-0.2584381</v>
      </c>
      <c r="P720" s="0" t="n">
        <v>-2.604078</v>
      </c>
      <c r="Q720" s="0" t="n">
        <v>-1.55315</v>
      </c>
      <c r="R720" s="0" t="n">
        <v>-0.7213459</v>
      </c>
      <c r="S720" s="0" t="n">
        <v>-0.5375481</v>
      </c>
      <c r="T720" s="0" t="n">
        <v>-0.830183</v>
      </c>
      <c r="U720" s="0" t="n">
        <v>-0.6989384</v>
      </c>
      <c r="V720" s="0" t="n">
        <v>-1.045748</v>
      </c>
      <c r="W720" s="0" t="n">
        <v>-2.24316</v>
      </c>
      <c r="X720" s="0" t="n">
        <v>-2.35223</v>
      </c>
      <c r="Y720" s="0" t="n">
        <v>-2.42827</v>
      </c>
      <c r="Z720" s="0" t="n">
        <v>-2.128519</v>
      </c>
      <c r="AA720" s="0" t="n">
        <v>-1.075598</v>
      </c>
      <c r="AB720" s="0" t="n">
        <v>-0.8885803</v>
      </c>
    </row>
    <row r="721" customFormat="false" ht="15" hidden="false" customHeight="false" outlineLevel="0" collapsed="false">
      <c r="A721" s="18" t="s">
        <v>2269</v>
      </c>
      <c r="B721" s="0" t="s">
        <v>2270</v>
      </c>
      <c r="F721" s="16" t="n">
        <v>1.0425E-017</v>
      </c>
      <c r="G721" s="0" t="n">
        <v>22347000</v>
      </c>
      <c r="H721" s="7" t="n">
        <v>0.775383549554641</v>
      </c>
      <c r="I721" s="0" t="n">
        <v>0.122001436021593</v>
      </c>
      <c r="J721" s="0" t="s">
        <v>2271</v>
      </c>
      <c r="K721" s="0" t="n">
        <v>-0.4681473</v>
      </c>
      <c r="L721" s="0" t="n">
        <v>0.1512432</v>
      </c>
      <c r="M721" s="0" t="n">
        <v>-0.2142353</v>
      </c>
      <c r="N721" s="0" t="n">
        <v>-0.3750534</v>
      </c>
      <c r="O721" s="0" t="n">
        <v>-0.3627033</v>
      </c>
      <c r="P721" s="0" t="n">
        <v>-0.5561829</v>
      </c>
      <c r="Q721" s="0" t="n">
        <v>-0.8152714</v>
      </c>
      <c r="R721" s="0" t="n">
        <v>-3.179632</v>
      </c>
      <c r="S721" s="0" t="n">
        <v>-1.63168</v>
      </c>
      <c r="T721" s="0" t="n">
        <v>0.354147</v>
      </c>
      <c r="U721" s="0" t="n">
        <v>-0.9687138</v>
      </c>
      <c r="V721" s="0" t="n">
        <v>-0.5826168</v>
      </c>
      <c r="W721" s="0" t="n">
        <v>-1.67263</v>
      </c>
      <c r="X721" s="0" t="n">
        <v>-1.387135</v>
      </c>
      <c r="Y721" s="0" t="n">
        <v>-0.6034222</v>
      </c>
      <c r="Z721" s="0" t="n">
        <v>-2.07338</v>
      </c>
      <c r="AA721" s="0" t="n">
        <v>-0.2531166</v>
      </c>
      <c r="AB721" s="0" t="n">
        <v>-1.362808</v>
      </c>
    </row>
    <row r="722" customFormat="false" ht="15" hidden="false" customHeight="false" outlineLevel="0" collapsed="false">
      <c r="A722" s="0" t="s">
        <v>2189</v>
      </c>
      <c r="B722" s="0" t="s">
        <v>2190</v>
      </c>
      <c r="F722" s="0" t="n">
        <v>0</v>
      </c>
      <c r="G722" s="0" t="n">
        <v>20322000</v>
      </c>
      <c r="H722" s="7" t="n">
        <v>0.777159669120073</v>
      </c>
      <c r="I722" s="0" t="n">
        <v>0.116738637288411</v>
      </c>
      <c r="J722" s="0" t="s">
        <v>2272</v>
      </c>
      <c r="K722" s="0" t="n">
        <v>-1.708727</v>
      </c>
      <c r="L722" s="0" t="n">
        <v>-0.2318687</v>
      </c>
      <c r="M722" s="0" t="n">
        <v>-1.12993</v>
      </c>
      <c r="N722" s="0" t="n">
        <v>0</v>
      </c>
      <c r="O722" s="0" t="n">
        <v>-0.3778477</v>
      </c>
      <c r="P722" s="0" t="n">
        <v>-2.202852</v>
      </c>
      <c r="Q722" s="0" t="n">
        <v>-0.5890026</v>
      </c>
      <c r="R722" s="0" t="n">
        <v>-1.721897</v>
      </c>
      <c r="S722" s="0" t="n">
        <v>0.2448883</v>
      </c>
      <c r="T722" s="0" t="n">
        <v>0.05754662</v>
      </c>
      <c r="U722" s="0" t="n">
        <v>-0.1849308</v>
      </c>
      <c r="V722" s="0" t="n">
        <v>-0.8342514</v>
      </c>
      <c r="W722" s="0" t="n">
        <v>-1.500475</v>
      </c>
      <c r="X722" s="0" t="n">
        <v>-1.357563</v>
      </c>
      <c r="Y722" s="0" t="n">
        <v>-2.728315</v>
      </c>
      <c r="Z722" s="0" t="n">
        <v>-1.252584</v>
      </c>
      <c r="AA722" s="0" t="n">
        <v>-0.678194</v>
      </c>
      <c r="AB722" s="0" t="n">
        <v>-0.2891178</v>
      </c>
    </row>
    <row r="723" customFormat="false" ht="15" hidden="false" customHeight="false" outlineLevel="0" collapsed="false">
      <c r="A723" s="0" t="s">
        <v>2273</v>
      </c>
      <c r="B723" s="0" t="s">
        <v>2274</v>
      </c>
      <c r="F723" s="16" t="n">
        <v>7.479E-143</v>
      </c>
      <c r="G723" s="0" t="n">
        <v>109250000</v>
      </c>
      <c r="H723" s="7" t="n">
        <v>0.782336224904732</v>
      </c>
      <c r="I723" s="0" t="n">
        <v>0.313383102416992</v>
      </c>
      <c r="J723" s="0" t="s">
        <v>2275</v>
      </c>
      <c r="K723" s="0" t="n">
        <v>-0.7819519</v>
      </c>
      <c r="L723" s="0" t="n">
        <v>-2.861887</v>
      </c>
      <c r="M723" s="0" t="n">
        <v>2.38608</v>
      </c>
      <c r="N723" s="0" t="n">
        <v>2.732038</v>
      </c>
      <c r="O723" s="0" t="n">
        <v>-4.203382</v>
      </c>
      <c r="P723" s="0" t="n">
        <v>2.608713</v>
      </c>
      <c r="Q723" s="0" t="n">
        <v>-0.4141674</v>
      </c>
      <c r="R723" s="0" t="n">
        <v>-0.003879547</v>
      </c>
      <c r="S723" s="0" t="n">
        <v>3.505924</v>
      </c>
      <c r="T723" s="0" t="n">
        <v>1.95031</v>
      </c>
      <c r="U723" s="0" t="n">
        <v>0.268261</v>
      </c>
      <c r="V723" s="0" t="n">
        <v>-2.689865</v>
      </c>
      <c r="W723" s="0" t="n">
        <v>1.307842</v>
      </c>
      <c r="X723" s="0" t="n">
        <v>1.054178</v>
      </c>
      <c r="Y723" s="0" t="n">
        <v>1.336498</v>
      </c>
      <c r="Z723" s="0" t="n">
        <v>-1.650536</v>
      </c>
      <c r="AA723" s="0" t="n">
        <v>-3.183765</v>
      </c>
      <c r="AB723" s="0" t="n">
        <v>1.754116</v>
      </c>
    </row>
    <row r="724" customFormat="false" ht="15" hidden="false" customHeight="false" outlineLevel="0" collapsed="false">
      <c r="A724" s="0" t="s">
        <v>2276</v>
      </c>
      <c r="B724" s="0" t="s">
        <v>2277</v>
      </c>
      <c r="F724" s="16" t="n">
        <v>4.984E-009</v>
      </c>
      <c r="G724" s="0" t="n">
        <v>3895700</v>
      </c>
      <c r="H724" s="7" t="n">
        <v>0.783474124837668</v>
      </c>
      <c r="I724" s="0" t="n">
        <v>0.139544275071886</v>
      </c>
      <c r="J724" s="0" t="s">
        <v>2278</v>
      </c>
      <c r="K724" s="0" t="n">
        <v>-3.82962</v>
      </c>
      <c r="L724" s="0" t="n">
        <v>-4.569028</v>
      </c>
      <c r="M724" s="0" t="n">
        <v>-4.105728</v>
      </c>
      <c r="N724" s="0" t="n">
        <v>-1.988619</v>
      </c>
      <c r="O724" s="0" t="n">
        <v>-2.021225</v>
      </c>
      <c r="P724" s="0" t="n">
        <v>-3.933939</v>
      </c>
      <c r="Q724" s="0" t="n">
        <v>-3.519787</v>
      </c>
      <c r="R724" s="0" t="n">
        <v>-4.848984</v>
      </c>
      <c r="S724" s="0" t="n">
        <v>-2.215775</v>
      </c>
      <c r="T724" s="0" t="n">
        <v>-2.373318</v>
      </c>
      <c r="U724" s="0" t="n">
        <v>-2.963087</v>
      </c>
      <c r="V724" s="0" t="n">
        <v>-2.548302</v>
      </c>
      <c r="W724" s="0" t="n">
        <v>-5.495514</v>
      </c>
      <c r="X724" s="0" t="n">
        <v>-3.241697</v>
      </c>
      <c r="Y724" s="0" t="n">
        <v>-4.625287</v>
      </c>
      <c r="Z724" s="0" t="n">
        <v>-3.474733</v>
      </c>
      <c r="AA724" s="0" t="n">
        <v>-4.207063</v>
      </c>
      <c r="AB724" s="0" t="n">
        <v>-3.359602</v>
      </c>
    </row>
    <row r="725" customFormat="false" ht="15" hidden="false" customHeight="false" outlineLevel="0" collapsed="false">
      <c r="A725" s="0" t="s">
        <v>2279</v>
      </c>
      <c r="B725" s="0" t="s">
        <v>2280</v>
      </c>
      <c r="F725" s="16" t="n">
        <v>8.2918E-008</v>
      </c>
      <c r="G725" s="0" t="n">
        <v>28098000</v>
      </c>
      <c r="H725" s="7" t="n">
        <v>0.783733369096775</v>
      </c>
      <c r="I725" s="0" t="n">
        <v>0.0697695414225261</v>
      </c>
      <c r="J725" s="0" t="s">
        <v>2281</v>
      </c>
      <c r="K725" s="0" t="n">
        <v>0.09060097</v>
      </c>
      <c r="L725" s="0" t="n">
        <v>0.195652</v>
      </c>
      <c r="M725" s="0" t="n">
        <v>-0.04221344</v>
      </c>
      <c r="N725" s="0" t="n">
        <v>-1.454441</v>
      </c>
      <c r="O725" s="0" t="n">
        <v>-1.051895</v>
      </c>
      <c r="P725" s="0" t="n">
        <v>-0.2714233</v>
      </c>
      <c r="Q725" s="0" t="n">
        <v>-0.1380749</v>
      </c>
      <c r="R725" s="0" t="n">
        <v>-0.7150803</v>
      </c>
      <c r="S725" s="0" t="n">
        <v>-0.8681183</v>
      </c>
      <c r="T725" s="0" t="n">
        <v>-1.00997</v>
      </c>
      <c r="U725" s="0" t="n">
        <v>-0.8500786</v>
      </c>
      <c r="V725" s="0" t="n">
        <v>-0.314497</v>
      </c>
      <c r="W725" s="0" t="n">
        <v>-0.05433655</v>
      </c>
      <c r="X725" s="0" t="n">
        <v>0.06884193</v>
      </c>
      <c r="Y725" s="0" t="n">
        <v>-0.519453</v>
      </c>
      <c r="Z725" s="0" t="n">
        <v>-1.46221</v>
      </c>
      <c r="AA725" s="0" t="n">
        <v>-0.3674698</v>
      </c>
      <c r="AB725" s="0" t="n">
        <v>-0.3737469</v>
      </c>
    </row>
    <row r="726" customFormat="false" ht="15" hidden="false" customHeight="false" outlineLevel="0" collapsed="false">
      <c r="A726" s="18" t="s">
        <v>2282</v>
      </c>
      <c r="B726" s="0" t="s">
        <v>2283</v>
      </c>
      <c r="F726" s="0" t="n">
        <v>0.0044429</v>
      </c>
      <c r="G726" s="0" t="n">
        <v>4433600</v>
      </c>
      <c r="H726" s="7" t="n">
        <v>0.787717824041997</v>
      </c>
      <c r="I726" s="0" t="n">
        <v>0.145573192172581</v>
      </c>
      <c r="J726" s="0" t="s">
        <v>2284</v>
      </c>
      <c r="K726" s="0" t="n">
        <v>-2.622858</v>
      </c>
      <c r="L726" s="0" t="n">
        <v>-3.668583</v>
      </c>
      <c r="M726" s="0" t="n">
        <v>-3.604586</v>
      </c>
      <c r="N726" s="0" t="n">
        <v>-2.566256</v>
      </c>
      <c r="O726" s="0" t="n">
        <v>-2.316547</v>
      </c>
      <c r="P726" s="0" t="n">
        <v>-2.308561</v>
      </c>
      <c r="Q726" s="0" t="n">
        <v>-2.909754</v>
      </c>
      <c r="R726" s="0" t="n">
        <v>-5.552711</v>
      </c>
      <c r="S726" s="0" t="n">
        <v>-2.118141</v>
      </c>
      <c r="T726" s="0" t="n">
        <v>-3.178932</v>
      </c>
      <c r="U726" s="0" t="n">
        <v>-1.658909</v>
      </c>
      <c r="V726" s="0" t="n">
        <v>-1.688946</v>
      </c>
      <c r="W726" s="0" t="n">
        <v>-4.281097</v>
      </c>
      <c r="X726" s="0" t="n">
        <v>-4.268278</v>
      </c>
      <c r="Y726" s="0" t="n">
        <v>-3.09659</v>
      </c>
      <c r="Z726" s="0" t="n">
        <v>-5.128374</v>
      </c>
      <c r="AA726" s="0" t="n">
        <v>-2.677481</v>
      </c>
      <c r="AB726" s="0" t="n">
        <v>-2.999548</v>
      </c>
    </row>
    <row r="727" customFormat="false" ht="15" hidden="false" customHeight="false" outlineLevel="0" collapsed="false">
      <c r="A727" s="0" t="s">
        <v>2285</v>
      </c>
      <c r="B727" s="0" t="s">
        <v>2286</v>
      </c>
      <c r="F727" s="16" t="n">
        <v>7.733E-040</v>
      </c>
      <c r="G727" s="0" t="n">
        <v>144550000</v>
      </c>
      <c r="H727" s="7" t="n">
        <v>0.79283306450868</v>
      </c>
      <c r="I727" s="0" t="n">
        <v>0.055493672688802</v>
      </c>
      <c r="J727" s="0" t="s">
        <v>2287</v>
      </c>
      <c r="K727" s="0" t="n">
        <v>2.332653</v>
      </c>
      <c r="L727" s="0" t="n">
        <v>0.972887</v>
      </c>
      <c r="M727" s="0" t="n">
        <v>1.78566</v>
      </c>
      <c r="N727" s="0" t="n">
        <v>1.976435</v>
      </c>
      <c r="O727" s="0" t="n">
        <v>2.118132</v>
      </c>
      <c r="P727" s="0" t="n">
        <v>1.394014</v>
      </c>
      <c r="Q727" s="0" t="n">
        <v>2.574835</v>
      </c>
      <c r="R727" s="0" t="n">
        <v>2.046455</v>
      </c>
      <c r="S727" s="0" t="n">
        <v>2.511618</v>
      </c>
      <c r="T727" s="0" t="n">
        <v>2.130674</v>
      </c>
      <c r="U727" s="0" t="n">
        <v>1.72179</v>
      </c>
      <c r="V727" s="0" t="n">
        <v>2.285555</v>
      </c>
      <c r="W727" s="0" t="n">
        <v>1.881968</v>
      </c>
      <c r="X727" s="0" t="n">
        <v>1.611069</v>
      </c>
      <c r="Y727" s="0" t="n">
        <v>1.489552</v>
      </c>
      <c r="Z727" s="0" t="n">
        <v>2.330206</v>
      </c>
      <c r="AA727" s="0" t="n">
        <v>1.520592</v>
      </c>
      <c r="AB727" s="0" t="n">
        <v>2.24184</v>
      </c>
    </row>
    <row r="728" customFormat="false" ht="15" hidden="false" customHeight="false" outlineLevel="0" collapsed="false">
      <c r="A728" s="18" t="s">
        <v>2288</v>
      </c>
      <c r="B728" s="0" t="s">
        <v>2289</v>
      </c>
      <c r="F728" s="16" t="n">
        <v>3.7133E-024</v>
      </c>
      <c r="G728" s="0" t="n">
        <v>32099000</v>
      </c>
      <c r="H728" s="7" t="n">
        <v>0.794277498682839</v>
      </c>
      <c r="I728" s="0" t="n">
        <v>0.0616035461425781</v>
      </c>
      <c r="J728" s="0" t="s">
        <v>2290</v>
      </c>
      <c r="K728" s="0" t="n">
        <v>-0.05811691</v>
      </c>
      <c r="L728" s="0" t="n">
        <v>0</v>
      </c>
      <c r="M728" s="0" t="n">
        <v>0.04136658</v>
      </c>
      <c r="N728" s="0" t="n">
        <v>0.2289619</v>
      </c>
      <c r="O728" s="0" t="n">
        <v>0.08867073</v>
      </c>
      <c r="P728" s="0" t="n">
        <v>-0.2882328</v>
      </c>
      <c r="Q728" s="0" t="n">
        <v>0.0128727</v>
      </c>
      <c r="R728" s="0" t="n">
        <v>-1.449306</v>
      </c>
      <c r="S728" s="0" t="n">
        <v>-0.1193047</v>
      </c>
      <c r="T728" s="0" t="n">
        <v>0.506485</v>
      </c>
      <c r="U728" s="0" t="n">
        <v>0.1293869</v>
      </c>
      <c r="V728" s="0" t="n">
        <v>0.09606171</v>
      </c>
      <c r="W728" s="0" t="n">
        <v>-0.8064823</v>
      </c>
      <c r="X728" s="0" t="n">
        <v>-0.08888435</v>
      </c>
      <c r="Y728" s="0" t="n">
        <v>-1.021887</v>
      </c>
      <c r="Z728" s="0" t="n">
        <v>-0.5555439</v>
      </c>
      <c r="AA728" s="0" t="n">
        <v>-0.08031845</v>
      </c>
      <c r="AB728" s="0" t="n">
        <v>-0.2763386</v>
      </c>
    </row>
    <row r="729" customFormat="false" ht="15" hidden="false" customHeight="false" outlineLevel="0" collapsed="false">
      <c r="A729" s="0" t="s">
        <v>2291</v>
      </c>
      <c r="B729" s="0" t="s">
        <v>2292</v>
      </c>
      <c r="F729" s="16" t="n">
        <v>1.4423E-016</v>
      </c>
      <c r="G729" s="0" t="n">
        <v>31553000</v>
      </c>
      <c r="H729" s="7" t="n">
        <v>0.798621230594479</v>
      </c>
      <c r="I729" s="0" t="n">
        <v>-0.044743643866645</v>
      </c>
      <c r="J729" s="0" t="s">
        <v>2293</v>
      </c>
      <c r="K729" s="0" t="n">
        <v>-0.5678692</v>
      </c>
      <c r="L729" s="0" t="n">
        <v>0.1001339</v>
      </c>
      <c r="M729" s="0" t="n">
        <v>-0.03342438</v>
      </c>
      <c r="N729" s="0" t="n">
        <v>0.4314995</v>
      </c>
      <c r="O729" s="0" t="n">
        <v>-0.7970409</v>
      </c>
      <c r="P729" s="0" t="n">
        <v>-0.4695129</v>
      </c>
      <c r="Q729" s="0" t="n">
        <v>-0.3518448</v>
      </c>
      <c r="R729" s="0" t="n">
        <v>-0.5369682</v>
      </c>
      <c r="S729" s="0" t="n">
        <v>-0.3575745</v>
      </c>
      <c r="T729" s="0" t="n">
        <v>-0.4670696</v>
      </c>
      <c r="U729" s="0" t="n">
        <v>-0.7988224</v>
      </c>
      <c r="V729" s="0" t="n">
        <v>-0.1195641</v>
      </c>
      <c r="W729" s="0" t="n">
        <v>-0.128027</v>
      </c>
      <c r="X729" s="0" t="n">
        <v>0.2937202</v>
      </c>
      <c r="Y729" s="0" t="n">
        <v>-0.3015709</v>
      </c>
      <c r="Z729" s="0" t="n">
        <v>-0.4609108</v>
      </c>
      <c r="AA729" s="0" t="n">
        <v>0.2168503</v>
      </c>
      <c r="AB729" s="0" t="n">
        <v>-0.4145145</v>
      </c>
    </row>
    <row r="730" customFormat="false" ht="15" hidden="false" customHeight="false" outlineLevel="0" collapsed="false">
      <c r="A730" s="18" t="s">
        <v>2294</v>
      </c>
      <c r="B730" s="0" t="s">
        <v>2295</v>
      </c>
      <c r="F730" s="16" t="n">
        <v>1.8038E-071</v>
      </c>
      <c r="G730" s="0" t="n">
        <v>33393000</v>
      </c>
      <c r="H730" s="7" t="n">
        <v>0.799783934454129</v>
      </c>
      <c r="I730" s="0" t="n">
        <v>-0.0708029005262587</v>
      </c>
      <c r="J730" s="0" t="s">
        <v>2296</v>
      </c>
      <c r="K730" s="0" t="n">
        <v>0.3575478</v>
      </c>
      <c r="L730" s="0" t="n">
        <v>-0.07111549</v>
      </c>
      <c r="M730" s="0" t="n">
        <v>-0.7684364</v>
      </c>
      <c r="N730" s="0" t="n">
        <v>-0.2776527</v>
      </c>
      <c r="O730" s="0" t="n">
        <v>0.2491608</v>
      </c>
      <c r="P730" s="0" t="n">
        <v>-0.691328</v>
      </c>
      <c r="Q730" s="0" t="n">
        <v>-0.2560043</v>
      </c>
      <c r="R730" s="0" t="n">
        <v>-1.104403</v>
      </c>
      <c r="S730" s="0" t="n">
        <v>0.1907978</v>
      </c>
      <c r="T730" s="0" t="n">
        <v>0.9925079</v>
      </c>
      <c r="U730" s="0" t="n">
        <v>0.330595</v>
      </c>
      <c r="V730" s="0" t="n">
        <v>0.08749008</v>
      </c>
      <c r="W730" s="0" t="n">
        <v>-0.8066521</v>
      </c>
      <c r="X730" s="0" t="n">
        <v>-1.156843</v>
      </c>
      <c r="Y730" s="0" t="n">
        <v>-0.362648</v>
      </c>
      <c r="Z730" s="0" t="n">
        <v>-0.6249847</v>
      </c>
      <c r="AA730" s="0" t="n">
        <v>-0.3116913</v>
      </c>
      <c r="AB730" s="0" t="n">
        <v>0.1180191</v>
      </c>
    </row>
    <row r="731" customFormat="false" ht="15" hidden="false" customHeight="false" outlineLevel="0" collapsed="false">
      <c r="A731" s="0" t="s">
        <v>2297</v>
      </c>
      <c r="B731" s="0" t="s">
        <v>2298</v>
      </c>
      <c r="F731" s="16" t="n">
        <v>2.3082E-018</v>
      </c>
      <c r="G731" s="0" t="n">
        <v>138890000</v>
      </c>
      <c r="H731" s="7" t="n">
        <v>0.801330146789938</v>
      </c>
      <c r="I731" s="0" t="n">
        <v>-0.0434190962049696</v>
      </c>
      <c r="J731" s="0" t="s">
        <v>2299</v>
      </c>
      <c r="K731" s="0" t="n">
        <v>1.820875</v>
      </c>
      <c r="L731" s="0" t="n">
        <v>1.800215</v>
      </c>
      <c r="M731" s="0" t="n">
        <v>1.866953</v>
      </c>
      <c r="N731" s="0" t="n">
        <v>1.436785</v>
      </c>
      <c r="O731" s="0" t="n">
        <v>1.320683</v>
      </c>
      <c r="P731" s="0" t="n">
        <v>2.017864</v>
      </c>
      <c r="Q731" s="0" t="n">
        <v>2.103674</v>
      </c>
      <c r="R731" s="0" t="n">
        <v>2.066599</v>
      </c>
      <c r="S731" s="0" t="n">
        <v>1.75215</v>
      </c>
      <c r="T731" s="0" t="n">
        <v>1.612968</v>
      </c>
      <c r="U731" s="0" t="n">
        <v>1.934483</v>
      </c>
      <c r="V731" s="0" t="n">
        <v>1.584316</v>
      </c>
      <c r="W731" s="0" t="n">
        <v>2.062977</v>
      </c>
      <c r="X731" s="0" t="n">
        <v>2.754896</v>
      </c>
      <c r="Y731" s="0" t="n">
        <v>1.564819</v>
      </c>
      <c r="Z731" s="0" t="n">
        <v>1.985561</v>
      </c>
      <c r="AA731" s="0" t="n">
        <v>1.220083</v>
      </c>
      <c r="AB731" s="0" t="n">
        <v>1.856464</v>
      </c>
    </row>
    <row r="732" customFormat="false" ht="15" hidden="false" customHeight="false" outlineLevel="0" collapsed="false">
      <c r="A732" s="0" t="s">
        <v>2300</v>
      </c>
      <c r="B732" s="0" t="s">
        <v>2301</v>
      </c>
      <c r="F732" s="0" t="n">
        <v>0</v>
      </c>
      <c r="G732" s="0" t="n">
        <v>1517200000</v>
      </c>
      <c r="H732" s="7" t="n">
        <v>0.80490682929992</v>
      </c>
      <c r="I732" s="0" t="n">
        <v>0.0499712626139317</v>
      </c>
      <c r="J732" s="0" t="s">
        <v>2302</v>
      </c>
      <c r="K732" s="0" t="n">
        <v>4.876022</v>
      </c>
      <c r="L732" s="0" t="n">
        <v>4.606512</v>
      </c>
      <c r="M732" s="0" t="n">
        <v>5.644339</v>
      </c>
      <c r="N732" s="0" t="n">
        <v>4.611774</v>
      </c>
      <c r="O732" s="0" t="n">
        <v>5.188742</v>
      </c>
      <c r="P732" s="0" t="n">
        <v>5.339293</v>
      </c>
      <c r="Q732" s="0" t="n">
        <v>5.334463</v>
      </c>
      <c r="R732" s="0" t="n">
        <v>5.942205</v>
      </c>
      <c r="S732" s="0" t="n">
        <v>5.536589</v>
      </c>
      <c r="T732" s="0" t="n">
        <v>5.382673</v>
      </c>
      <c r="U732" s="0" t="n">
        <v>5.419857</v>
      </c>
      <c r="V732" s="0" t="n">
        <v>4.765162</v>
      </c>
      <c r="W732" s="0" t="n">
        <v>5.38924</v>
      </c>
      <c r="X732" s="0" t="n">
        <v>4.505417</v>
      </c>
      <c r="Y732" s="0" t="n">
        <v>5.104805</v>
      </c>
      <c r="Z732" s="0" t="n">
        <v>5.666882</v>
      </c>
      <c r="AA732" s="0" t="n">
        <v>4.9296</v>
      </c>
      <c r="AB732" s="0" t="n">
        <v>5.466562</v>
      </c>
    </row>
    <row r="733" customFormat="false" ht="15" hidden="false" customHeight="false" outlineLevel="0" collapsed="false">
      <c r="F733" s="16" t="n">
        <v>3.8248E-075</v>
      </c>
      <c r="G733" s="0" t="n">
        <v>83242000</v>
      </c>
      <c r="H733" s="7" t="n">
        <v>0.808469061868644</v>
      </c>
      <c r="I733" s="0" t="n">
        <v>0.170421812269423</v>
      </c>
      <c r="J733" s="0" t="s">
        <v>2303</v>
      </c>
      <c r="K733" s="0" t="n">
        <v>0.1089706</v>
      </c>
      <c r="L733" s="0" t="n">
        <v>-0.05686951</v>
      </c>
      <c r="M733" s="0" t="n">
        <v>0.353323</v>
      </c>
      <c r="N733" s="0" t="n">
        <v>0.8827667</v>
      </c>
      <c r="O733" s="0" t="n">
        <v>1.827564</v>
      </c>
      <c r="P733" s="0" t="n">
        <v>-0.6046734</v>
      </c>
      <c r="Q733" s="0" t="n">
        <v>1.818237</v>
      </c>
      <c r="R733" s="0" t="n">
        <v>2.267538</v>
      </c>
      <c r="S733" s="0" t="n">
        <v>-0.6808205</v>
      </c>
      <c r="T733" s="0" t="n">
        <v>-3.018288</v>
      </c>
      <c r="U733" s="0" t="n">
        <v>-0.7659035</v>
      </c>
      <c r="V733" s="0" t="n">
        <v>1.15457</v>
      </c>
      <c r="W733" s="0" t="n">
        <v>0.6936054</v>
      </c>
      <c r="X733" s="0" t="n">
        <v>1.517105</v>
      </c>
      <c r="Y733" s="0" t="n">
        <v>-1.074709</v>
      </c>
      <c r="Z733" s="0" t="n">
        <v>1.613142</v>
      </c>
      <c r="AA733" s="0" t="n">
        <v>2.492628</v>
      </c>
      <c r="AB733" s="0" t="n">
        <v>1.77009</v>
      </c>
    </row>
    <row r="734" customFormat="false" ht="15" hidden="false" customHeight="false" outlineLevel="0" collapsed="false">
      <c r="A734" s="0" t="s">
        <v>2304</v>
      </c>
      <c r="B734" s="0" t="s">
        <v>2305</v>
      </c>
      <c r="F734" s="0" t="n">
        <v>0.0007023</v>
      </c>
      <c r="G734" s="0" t="n">
        <v>6000700</v>
      </c>
      <c r="H734" s="7" t="n">
        <v>0.808828014001225</v>
      </c>
      <c r="I734" s="0" t="n">
        <v>0.157953686184353</v>
      </c>
      <c r="J734" s="0" t="s">
        <v>2306</v>
      </c>
      <c r="K734" s="0" t="n">
        <v>-3.071566</v>
      </c>
      <c r="L734" s="0" t="n">
        <v>-3.847054</v>
      </c>
      <c r="M734" s="0" t="n">
        <v>-3.012789</v>
      </c>
      <c r="N734" s="0" t="n">
        <v>-1.185995</v>
      </c>
      <c r="O734" s="0" t="n">
        <v>-1.672451</v>
      </c>
      <c r="P734" s="0" t="n">
        <v>-4.920382</v>
      </c>
      <c r="Q734" s="0" t="n">
        <v>-0.8962917</v>
      </c>
      <c r="R734" s="0" t="n">
        <v>-4.216327</v>
      </c>
      <c r="S734" s="0" t="n">
        <v>-2.743973</v>
      </c>
      <c r="T734" s="0" t="n">
        <v>-2.268417</v>
      </c>
      <c r="U734" s="0" t="n">
        <v>-1.170273</v>
      </c>
      <c r="V734" s="0" t="n">
        <v>-1.728352</v>
      </c>
      <c r="W734" s="0" t="n">
        <v>-4.275024</v>
      </c>
      <c r="X734" s="0" t="n">
        <v>-3.069489</v>
      </c>
      <c r="Y734" s="0" t="n">
        <v>-5.614284</v>
      </c>
      <c r="Z734" s="0" t="n">
        <v>-2.751148</v>
      </c>
      <c r="AA734" s="0" t="n">
        <v>-3.530201</v>
      </c>
      <c r="AB734" s="0" t="n">
        <v>-2.581223</v>
      </c>
    </row>
    <row r="735" customFormat="false" ht="15" hidden="false" customHeight="false" outlineLevel="0" collapsed="false">
      <c r="F735" s="16" t="n">
        <v>1.8728E-143</v>
      </c>
      <c r="G735" s="0" t="n">
        <v>330660000</v>
      </c>
      <c r="H735" s="7" t="n">
        <v>0.810297050742349</v>
      </c>
      <c r="I735" s="0" t="n">
        <v>-0.0854916042751737</v>
      </c>
      <c r="K735" s="0" t="n">
        <v>3.626453</v>
      </c>
      <c r="L735" s="0" t="n">
        <v>2.086721</v>
      </c>
      <c r="M735" s="0" t="n">
        <v>3.101946</v>
      </c>
      <c r="N735" s="0" t="n">
        <v>3.099985</v>
      </c>
      <c r="O735" s="0" t="n">
        <v>3.563917</v>
      </c>
      <c r="P735" s="0" t="n">
        <v>3.163044</v>
      </c>
      <c r="Q735" s="0" t="n">
        <v>3.979668</v>
      </c>
      <c r="R735" s="0" t="n">
        <v>3.178543</v>
      </c>
      <c r="S735" s="0" t="n">
        <v>1.554781</v>
      </c>
      <c r="T735" s="0" t="n">
        <v>1.771505</v>
      </c>
      <c r="U735" s="0" t="n">
        <v>2.244864</v>
      </c>
      <c r="V735" s="0" t="n">
        <v>3.448534</v>
      </c>
      <c r="W735" s="0" t="n">
        <v>2.698883</v>
      </c>
      <c r="X735" s="0" t="n">
        <v>3.324057</v>
      </c>
      <c r="Y735" s="0" t="n">
        <v>3.676641</v>
      </c>
      <c r="Z735" s="0" t="n">
        <v>3.596531</v>
      </c>
      <c r="AA735" s="0" t="n">
        <v>3.459457</v>
      </c>
      <c r="AB735" s="0" t="n">
        <v>3.904011</v>
      </c>
    </row>
    <row r="736" customFormat="false" ht="15" hidden="false" customHeight="false" outlineLevel="0" collapsed="false">
      <c r="A736" s="0" t="s">
        <v>2307</v>
      </c>
      <c r="B736" s="0" t="s">
        <v>2308</v>
      </c>
      <c r="F736" s="16" t="n">
        <v>1.7235E-010</v>
      </c>
      <c r="G736" s="0" t="n">
        <v>13535000</v>
      </c>
      <c r="H736" s="7" t="n">
        <v>0.811440580665082</v>
      </c>
      <c r="I736" s="0" t="n">
        <v>-0.0853843688964844</v>
      </c>
      <c r="J736" s="0" t="s">
        <v>2309</v>
      </c>
      <c r="K736" s="0" t="n">
        <v>-0.4363441</v>
      </c>
      <c r="L736" s="0" t="n">
        <v>-1.648001</v>
      </c>
      <c r="M736" s="0" t="n">
        <v>-2.030121</v>
      </c>
      <c r="N736" s="0" t="n">
        <v>-2.581591</v>
      </c>
      <c r="O736" s="0" t="n">
        <v>-0.5463676</v>
      </c>
      <c r="P736" s="0" t="n">
        <v>-2.501457</v>
      </c>
      <c r="Q736" s="0" t="n">
        <v>-1.950743</v>
      </c>
      <c r="R736" s="0" t="n">
        <v>-1.72711</v>
      </c>
      <c r="S736" s="0" t="n">
        <v>-1.329754</v>
      </c>
      <c r="T736" s="0" t="n">
        <v>-0.6101933</v>
      </c>
      <c r="U736" s="0" t="n">
        <v>-0.794138</v>
      </c>
      <c r="V736" s="0" t="n">
        <v>-0.7153587</v>
      </c>
      <c r="W736" s="0" t="n">
        <v>-2.828844</v>
      </c>
      <c r="X736" s="0" t="n">
        <v>-1.710896</v>
      </c>
      <c r="Y736" s="0" t="n">
        <v>-1.545176</v>
      </c>
      <c r="Z736" s="0" t="n">
        <v>-2.125973</v>
      </c>
      <c r="AA736" s="0" t="n">
        <v>-1.829573</v>
      </c>
      <c r="AB736" s="0" t="n">
        <v>-1.822878</v>
      </c>
    </row>
    <row r="737" customFormat="false" ht="15" hidden="false" customHeight="false" outlineLevel="0" collapsed="false">
      <c r="A737" s="18" t="s">
        <v>2310</v>
      </c>
      <c r="B737" s="0" t="s">
        <v>2311</v>
      </c>
      <c r="F737" s="0" t="n">
        <v>0.00089775</v>
      </c>
      <c r="G737" s="0" t="n">
        <v>1466800</v>
      </c>
      <c r="H737" s="7" t="n">
        <v>0.814388217408206</v>
      </c>
      <c r="I737" s="0" t="n">
        <v>0.100826263427734</v>
      </c>
      <c r="J737" s="0" t="s">
        <v>2312</v>
      </c>
      <c r="K737" s="0" t="n">
        <v>-4.139311</v>
      </c>
      <c r="L737" s="0" t="n">
        <v>-4.202597</v>
      </c>
      <c r="M737" s="0" t="n">
        <v>-3.855715</v>
      </c>
      <c r="N737" s="0" t="n">
        <v>-4.805547</v>
      </c>
      <c r="O737" s="0" t="n">
        <v>-3.8323</v>
      </c>
      <c r="P737" s="0" t="n">
        <v>-5.879439</v>
      </c>
      <c r="Q737" s="0" t="n">
        <v>-5.416021</v>
      </c>
      <c r="R737" s="0" t="n">
        <v>-5.304688</v>
      </c>
      <c r="S737" s="0" t="n">
        <v>-4.424377</v>
      </c>
      <c r="T737" s="0" t="n">
        <v>-4.444777</v>
      </c>
      <c r="U737" s="0" t="n">
        <v>-3.911585</v>
      </c>
      <c r="V737" s="0" t="n">
        <v>-3.730419</v>
      </c>
      <c r="W737" s="0" t="n">
        <v>-4.968161</v>
      </c>
      <c r="X737" s="0" t="n">
        <v>-5.006967</v>
      </c>
      <c r="Y737" s="0" t="n">
        <v>-4.430274</v>
      </c>
      <c r="Z737" s="0" t="n">
        <v>-7.229874</v>
      </c>
      <c r="AA737" s="0" t="n">
        <v>-4.824256</v>
      </c>
      <c r="AB737" s="0" t="n">
        <v>-4.22112</v>
      </c>
    </row>
    <row r="738" customFormat="false" ht="15" hidden="false" customHeight="false" outlineLevel="0" collapsed="false">
      <c r="A738" s="18" t="s">
        <v>2313</v>
      </c>
      <c r="B738" s="0" t="s">
        <v>2314</v>
      </c>
      <c r="F738" s="16" t="n">
        <v>4.9694E-006</v>
      </c>
      <c r="G738" s="0" t="n">
        <v>29760000</v>
      </c>
      <c r="H738" s="7" t="n">
        <v>0.814602334656782</v>
      </c>
      <c r="I738" s="0" t="n">
        <v>-0.0497315724690756</v>
      </c>
      <c r="J738" s="0" t="s">
        <v>2315</v>
      </c>
      <c r="K738" s="0" t="n">
        <v>0.2172375</v>
      </c>
      <c r="L738" s="0" t="n">
        <v>-0.3051872</v>
      </c>
      <c r="M738" s="0" t="n">
        <v>-0.1313305</v>
      </c>
      <c r="N738" s="0" t="n">
        <v>-0.9399757</v>
      </c>
      <c r="O738" s="0" t="n">
        <v>-0.652544</v>
      </c>
      <c r="P738" s="0" t="n">
        <v>-0.1353302</v>
      </c>
      <c r="Q738" s="0" t="n">
        <v>-0.2618961</v>
      </c>
      <c r="R738" s="0" t="n">
        <v>-0.6743279</v>
      </c>
      <c r="S738" s="0" t="n">
        <v>-0.5688953</v>
      </c>
      <c r="T738" s="0" t="n">
        <v>-0.1002884</v>
      </c>
      <c r="U738" s="0" t="n">
        <v>-0.6638165</v>
      </c>
      <c r="V738" s="0" t="n">
        <v>-0.09960938</v>
      </c>
      <c r="W738" s="0" t="n">
        <v>-0.1234474</v>
      </c>
      <c r="X738" s="0" t="n">
        <v>0.4630756</v>
      </c>
      <c r="Y738" s="0" t="n">
        <v>-0.8971691</v>
      </c>
      <c r="Z738" s="0" t="n">
        <v>-0.1822872</v>
      </c>
      <c r="AA738" s="0" t="n">
        <v>-1.256641</v>
      </c>
      <c r="AB738" s="0" t="n">
        <v>-0.1444817</v>
      </c>
    </row>
    <row r="739" customFormat="false" ht="15" hidden="false" customHeight="false" outlineLevel="0" collapsed="false">
      <c r="A739" s="18" t="s">
        <v>2316</v>
      </c>
      <c r="B739" s="0" t="s">
        <v>2317</v>
      </c>
      <c r="F739" s="16" t="n">
        <v>1.5812E-011</v>
      </c>
      <c r="G739" s="0" t="n">
        <v>19131000</v>
      </c>
      <c r="H739" s="7" t="n">
        <v>0.817845774507086</v>
      </c>
      <c r="I739" s="0" t="n">
        <v>0.0947276221381295</v>
      </c>
      <c r="J739" s="0" t="s">
        <v>2318</v>
      </c>
      <c r="K739" s="0" t="n">
        <v>-1.530485</v>
      </c>
      <c r="L739" s="0" t="n">
        <v>-1.609093</v>
      </c>
      <c r="M739" s="0" t="n">
        <v>-1.386761</v>
      </c>
      <c r="N739" s="0" t="n">
        <v>-0.5493546</v>
      </c>
      <c r="O739" s="0" t="n">
        <v>-0.1744823</v>
      </c>
      <c r="P739" s="0" t="n">
        <v>-2.639851</v>
      </c>
      <c r="Q739" s="0" t="n">
        <v>-1.348816</v>
      </c>
      <c r="R739" s="0" t="n">
        <v>0.3542004</v>
      </c>
      <c r="S739" s="0" t="n">
        <v>-1.321123</v>
      </c>
      <c r="T739" s="0" t="n">
        <v>-0.5425377</v>
      </c>
      <c r="U739" s="0" t="n">
        <v>-0.4809666</v>
      </c>
      <c r="V739" s="0" t="n">
        <v>-0.305439</v>
      </c>
      <c r="W739" s="0" t="n">
        <v>-2.052467</v>
      </c>
      <c r="X739" s="0" t="n">
        <v>-2.214544</v>
      </c>
      <c r="Y739" s="0" t="n">
        <v>-2.026842</v>
      </c>
      <c r="Z739" s="0" t="n">
        <v>-1.586601</v>
      </c>
      <c r="AA739" s="0" t="n">
        <v>-1.641836</v>
      </c>
      <c r="AB739" s="0" t="n">
        <v>-0.2070789</v>
      </c>
    </row>
    <row r="740" customFormat="false" ht="15" hidden="false" customHeight="false" outlineLevel="0" collapsed="false">
      <c r="A740" s="0" t="s">
        <v>2319</v>
      </c>
      <c r="B740" s="0" t="s">
        <v>2320</v>
      </c>
      <c r="F740" s="16" t="n">
        <v>3.0343E-268</v>
      </c>
      <c r="G740" s="0" t="n">
        <v>11912000</v>
      </c>
      <c r="H740" s="7" t="n">
        <v>0.819366431174935</v>
      </c>
      <c r="I740" s="0" t="n">
        <v>0.118878364562988</v>
      </c>
      <c r="J740" s="0" t="s">
        <v>2321</v>
      </c>
      <c r="K740" s="0" t="n">
        <v>-2.702</v>
      </c>
      <c r="L740" s="0" t="n">
        <v>-2.341825</v>
      </c>
      <c r="M740" s="0" t="n">
        <v>-1.065798</v>
      </c>
      <c r="N740" s="0" t="n">
        <v>-1.508741</v>
      </c>
      <c r="O740" s="0" t="n">
        <v>-1.954601</v>
      </c>
      <c r="P740" s="0" t="n">
        <v>-1.783745</v>
      </c>
      <c r="Q740" s="0" t="n">
        <v>-2.028555</v>
      </c>
      <c r="R740" s="0" t="n">
        <v>-3.853748</v>
      </c>
      <c r="S740" s="0" t="n">
        <v>-0.1180115</v>
      </c>
      <c r="T740" s="0" t="n">
        <v>-1.840061</v>
      </c>
      <c r="U740" s="0" t="n">
        <v>-1.99045</v>
      </c>
      <c r="V740" s="0" t="n">
        <v>-0.9747829</v>
      </c>
      <c r="W740" s="0" t="n">
        <v>-2.771826</v>
      </c>
      <c r="X740" s="0" t="n">
        <v>-2.584961</v>
      </c>
      <c r="Y740" s="0" t="n">
        <v>-2.670761</v>
      </c>
      <c r="Z740" s="0" t="n">
        <v>-4.055358</v>
      </c>
      <c r="AA740" s="0" t="n">
        <v>-0.2810574</v>
      </c>
      <c r="AB740" s="0" t="n">
        <v>-1.257673</v>
      </c>
    </row>
    <row r="741" customFormat="false" ht="15" hidden="false" customHeight="false" outlineLevel="0" collapsed="false">
      <c r="A741" s="18" t="s">
        <v>2322</v>
      </c>
      <c r="B741" s="0" t="s">
        <v>2323</v>
      </c>
      <c r="F741" s="16" t="n">
        <v>2.3609E-042</v>
      </c>
      <c r="G741" s="0" t="n">
        <v>13093000</v>
      </c>
      <c r="H741" s="7" t="n">
        <v>0.820343700125007</v>
      </c>
      <c r="I741" s="0" t="n">
        <v>0.0927437676323786</v>
      </c>
      <c r="J741" s="0" t="s">
        <v>2324</v>
      </c>
      <c r="K741" s="0" t="n">
        <v>-1.945665</v>
      </c>
      <c r="L741" s="0" t="n">
        <v>-3.145443</v>
      </c>
      <c r="M741" s="0" t="n">
        <v>-1.30971</v>
      </c>
      <c r="N741" s="0" t="n">
        <v>-2.836332</v>
      </c>
      <c r="O741" s="0" t="n">
        <v>-1.476999</v>
      </c>
      <c r="P741" s="0" t="n">
        <v>-0.8551464</v>
      </c>
      <c r="Q741" s="0" t="n">
        <v>-1.818207</v>
      </c>
      <c r="R741" s="0" t="n">
        <v>-0.1282024</v>
      </c>
      <c r="S741" s="0" t="n">
        <v>-2.340275</v>
      </c>
      <c r="T741" s="0" t="n">
        <v>-1.679007</v>
      </c>
      <c r="U741" s="0" t="n">
        <v>-1.687128</v>
      </c>
      <c r="V741" s="0" t="n">
        <v>-1.329023</v>
      </c>
      <c r="W741" s="0" t="n">
        <v>-1.258188</v>
      </c>
      <c r="X741" s="0" t="n">
        <v>-2.532913</v>
      </c>
      <c r="Y741" s="0" t="n">
        <v>-0.951334</v>
      </c>
      <c r="Z741" s="0" t="n">
        <v>-3.402071</v>
      </c>
      <c r="AA741" s="0" t="n">
        <v>-1.801481</v>
      </c>
      <c r="AB741" s="0" t="n">
        <v>-2.049528</v>
      </c>
    </row>
    <row r="742" customFormat="false" ht="15" hidden="false" customHeight="false" outlineLevel="0" collapsed="false">
      <c r="A742" s="18" t="s">
        <v>2325</v>
      </c>
      <c r="B742" s="0" t="s">
        <v>2326</v>
      </c>
      <c r="F742" s="0" t="n">
        <v>0</v>
      </c>
      <c r="G742" s="0" t="n">
        <v>1292800000</v>
      </c>
      <c r="H742" s="7" t="n">
        <v>0.821776924936934</v>
      </c>
      <c r="I742" s="0" t="n">
        <v>-0.0368635389539929</v>
      </c>
      <c r="J742" s="0" t="s">
        <v>2327</v>
      </c>
      <c r="K742" s="0" t="n">
        <v>4.989702</v>
      </c>
      <c r="L742" s="0" t="n">
        <v>5.632202</v>
      </c>
      <c r="M742" s="0" t="n">
        <v>5.005087</v>
      </c>
      <c r="N742" s="0" t="n">
        <v>4.773468</v>
      </c>
      <c r="O742" s="0" t="n">
        <v>4.702656</v>
      </c>
      <c r="P742" s="0" t="n">
        <v>5.184671</v>
      </c>
      <c r="Q742" s="0" t="n">
        <v>4.964417</v>
      </c>
      <c r="R742" s="0" t="n">
        <v>5.358416</v>
      </c>
      <c r="S742" s="0" t="n">
        <v>4.56983</v>
      </c>
      <c r="T742" s="0" t="n">
        <v>4.516245</v>
      </c>
      <c r="U742" s="0" t="n">
        <v>4.892372</v>
      </c>
      <c r="V742" s="0" t="n">
        <v>4.87608</v>
      </c>
      <c r="W742" s="0" t="n">
        <v>5.279446</v>
      </c>
      <c r="X742" s="0" t="n">
        <v>5.579418</v>
      </c>
      <c r="Y742" s="0" t="n">
        <v>5.305811</v>
      </c>
      <c r="Z742" s="0" t="n">
        <v>5.150953</v>
      </c>
      <c r="AA742" s="0" t="n">
        <v>5.284039</v>
      </c>
      <c r="AB742" s="0" t="n">
        <v>4.627857</v>
      </c>
    </row>
    <row r="743" customFormat="false" ht="15" hidden="false" customHeight="false" outlineLevel="0" collapsed="false">
      <c r="A743" s="0" t="s">
        <v>2328</v>
      </c>
      <c r="B743" s="0" t="s">
        <v>2329</v>
      </c>
      <c r="F743" s="16" t="n">
        <v>1.4264E-043</v>
      </c>
      <c r="G743" s="0" t="n">
        <v>187730000</v>
      </c>
      <c r="H743" s="7" t="n">
        <v>0.822771226963669</v>
      </c>
      <c r="I743" s="0" t="n">
        <v>0.026210996839735</v>
      </c>
      <c r="J743" s="0" t="s">
        <v>2330</v>
      </c>
      <c r="K743" s="0" t="n">
        <v>2.443697</v>
      </c>
      <c r="L743" s="0" t="n">
        <v>2.413029</v>
      </c>
      <c r="M743" s="0" t="n">
        <v>2.418291</v>
      </c>
      <c r="N743" s="0" t="n">
        <v>2.339609</v>
      </c>
      <c r="O743" s="0" t="n">
        <v>2.035412</v>
      </c>
      <c r="P743" s="0" t="n">
        <v>2.517494</v>
      </c>
      <c r="Q743" s="0" t="n">
        <v>2.502054</v>
      </c>
      <c r="R743" s="0" t="n">
        <v>1.956898</v>
      </c>
      <c r="S743" s="0" t="n">
        <v>2.473188</v>
      </c>
      <c r="T743" s="0" t="n">
        <v>2.309292</v>
      </c>
      <c r="U743" s="0" t="n">
        <v>2.048561</v>
      </c>
      <c r="V743" s="0" t="n">
        <v>2.493061</v>
      </c>
      <c r="W743" s="0" t="n">
        <v>2.332664</v>
      </c>
      <c r="X743" s="0" t="n">
        <v>2.951019</v>
      </c>
      <c r="Y743" s="0" t="n">
        <v>2.086203</v>
      </c>
      <c r="Z743" s="0" t="n">
        <v>2.140837</v>
      </c>
      <c r="AA743" s="0" t="n">
        <v>2.154305</v>
      </c>
      <c r="AB743" s="0" t="n">
        <v>2.347832</v>
      </c>
    </row>
    <row r="744" customFormat="false" ht="15" hidden="false" customHeight="false" outlineLevel="0" collapsed="false">
      <c r="A744" s="0" t="s">
        <v>2331</v>
      </c>
      <c r="B744" s="0" t="s">
        <v>2332</v>
      </c>
      <c r="F744" s="16" t="n">
        <v>4.2466E-007</v>
      </c>
      <c r="G744" s="0" t="n">
        <v>21837000</v>
      </c>
      <c r="H744" s="7" t="n">
        <v>0.825378129122379</v>
      </c>
      <c r="I744" s="0" t="n">
        <v>0.0749696095784504</v>
      </c>
      <c r="J744" s="0" t="s">
        <v>2333</v>
      </c>
      <c r="K744" s="0" t="n">
        <v>-0.9141254</v>
      </c>
      <c r="L744" s="0" t="n">
        <v>-1.055901</v>
      </c>
      <c r="M744" s="0" t="n">
        <v>-0.937603</v>
      </c>
      <c r="N744" s="0" t="n">
        <v>-1.703733</v>
      </c>
      <c r="O744" s="0" t="n">
        <v>-1.7432</v>
      </c>
      <c r="P744" s="0" t="n">
        <v>-0.07738113</v>
      </c>
      <c r="Q744" s="0" t="n">
        <v>-1.087366</v>
      </c>
      <c r="R744" s="0" t="n">
        <v>-0.1361561</v>
      </c>
      <c r="S744" s="0" t="n">
        <v>-2.091389</v>
      </c>
      <c r="T744" s="0" t="n">
        <v>-2.026896</v>
      </c>
      <c r="U744" s="0" t="n">
        <v>-1.075905</v>
      </c>
      <c r="V744" s="0" t="n">
        <v>-1.964275</v>
      </c>
      <c r="W744" s="0" t="n">
        <v>0.04687691</v>
      </c>
      <c r="X744" s="0" t="n">
        <v>-1.456814</v>
      </c>
      <c r="Y744" s="0" t="n">
        <v>-0.1690426</v>
      </c>
      <c r="Z744" s="0" t="n">
        <v>-0.9984741</v>
      </c>
      <c r="AA744" s="0" t="n">
        <v>-1.693563</v>
      </c>
      <c r="AB744" s="0" t="n">
        <v>-1.083488</v>
      </c>
    </row>
    <row r="745" customFormat="false" ht="15" hidden="false" customHeight="false" outlineLevel="0" collapsed="false">
      <c r="A745" s="18" t="s">
        <v>2334</v>
      </c>
      <c r="B745" s="0" t="s">
        <v>2335</v>
      </c>
      <c r="F745" s="16" t="n">
        <v>9.263E-053</v>
      </c>
      <c r="G745" s="0" t="n">
        <v>111820000</v>
      </c>
      <c r="H745" s="7" t="n">
        <v>0.827117956263896</v>
      </c>
      <c r="I745" s="0" t="n">
        <v>0.0552130805121529</v>
      </c>
      <c r="J745" s="0" t="s">
        <v>2336</v>
      </c>
      <c r="K745" s="0" t="n">
        <v>1.289698</v>
      </c>
      <c r="L745" s="0" t="n">
        <v>1.785004</v>
      </c>
      <c r="M745" s="0" t="n">
        <v>1.486969</v>
      </c>
      <c r="N745" s="0" t="n">
        <v>0.9156647</v>
      </c>
      <c r="O745" s="0" t="n">
        <v>0.795784</v>
      </c>
      <c r="P745" s="0" t="n">
        <v>2.089056</v>
      </c>
      <c r="Q745" s="0" t="n">
        <v>1.090714</v>
      </c>
      <c r="R745" s="0" t="n">
        <v>2.319201</v>
      </c>
      <c r="S745" s="0" t="n">
        <v>0.6969528</v>
      </c>
      <c r="T745" s="0" t="n">
        <v>0.8662434</v>
      </c>
      <c r="U745" s="0" t="n">
        <v>0.8591537</v>
      </c>
      <c r="V745" s="0" t="n">
        <v>0.9464417</v>
      </c>
      <c r="W745" s="0" t="n">
        <v>2.085636</v>
      </c>
      <c r="X745" s="0" t="n">
        <v>1.766523</v>
      </c>
      <c r="Y745" s="0" t="n">
        <v>1.928738</v>
      </c>
      <c r="Z745" s="0" t="n">
        <v>1.181095</v>
      </c>
      <c r="AA745" s="0" t="n">
        <v>1.160641</v>
      </c>
      <c r="AB745" s="0" t="n">
        <v>1.177652</v>
      </c>
    </row>
    <row r="746" customFormat="false" ht="15" hidden="false" customHeight="false" outlineLevel="0" collapsed="false">
      <c r="A746" s="18" t="s">
        <v>2337</v>
      </c>
      <c r="B746" s="0" t="s">
        <v>2338</v>
      </c>
      <c r="F746" s="16" t="n">
        <v>2.6436E-095</v>
      </c>
      <c r="G746" s="0" t="n">
        <v>104260000</v>
      </c>
      <c r="H746" s="7" t="n">
        <v>0.829649723659955</v>
      </c>
      <c r="I746" s="0" t="n">
        <v>0.0524794260660808</v>
      </c>
      <c r="J746" s="0" t="s">
        <v>2339</v>
      </c>
      <c r="K746" s="0" t="n">
        <v>1.558794</v>
      </c>
      <c r="L746" s="0" t="n">
        <v>2.371185</v>
      </c>
      <c r="M746" s="0" t="n">
        <v>1.349258</v>
      </c>
      <c r="N746" s="0" t="n">
        <v>0.3360558</v>
      </c>
      <c r="O746" s="0" t="n">
        <v>1.268915</v>
      </c>
      <c r="P746" s="0" t="n">
        <v>1.536915</v>
      </c>
      <c r="Q746" s="0" t="n">
        <v>1.146933</v>
      </c>
      <c r="R746" s="0" t="n">
        <v>1.139811</v>
      </c>
      <c r="S746" s="0" t="n">
        <v>1.65716</v>
      </c>
      <c r="T746" s="0" t="n">
        <v>1.318375</v>
      </c>
      <c r="U746" s="0" t="n">
        <v>0.9636745</v>
      </c>
      <c r="V746" s="0" t="n">
        <v>1.040472</v>
      </c>
      <c r="W746" s="0" t="n">
        <v>2.061981</v>
      </c>
      <c r="X746" s="0" t="n">
        <v>0.778532</v>
      </c>
      <c r="Y746" s="0" t="n">
        <v>1.38596</v>
      </c>
      <c r="Z746" s="0" t="n">
        <v>1.082481</v>
      </c>
      <c r="AA746" s="0" t="n">
        <v>2.136929</v>
      </c>
      <c r="AB746" s="0" t="n">
        <v>1.124308</v>
      </c>
    </row>
    <row r="747" customFormat="false" ht="15" hidden="false" customHeight="false" outlineLevel="0" collapsed="false">
      <c r="A747" s="0" t="s">
        <v>2340</v>
      </c>
      <c r="B747" s="0" t="s">
        <v>2341</v>
      </c>
      <c r="F747" s="16" t="n">
        <v>9.8889E-046</v>
      </c>
      <c r="G747" s="0" t="n">
        <v>116370000</v>
      </c>
      <c r="H747" s="7" t="n">
        <v>0.829771599685868</v>
      </c>
      <c r="I747" s="0" t="n">
        <v>-0.0440281762017145</v>
      </c>
      <c r="J747" s="0" t="s">
        <v>2342</v>
      </c>
      <c r="K747" s="0" t="n">
        <v>1.41922</v>
      </c>
      <c r="L747" s="0" t="n">
        <v>1.64426</v>
      </c>
      <c r="M747" s="0" t="n">
        <v>1.939482</v>
      </c>
      <c r="N747" s="0" t="n">
        <v>1.275658</v>
      </c>
      <c r="O747" s="0" t="n">
        <v>0.9517651</v>
      </c>
      <c r="P747" s="0" t="n">
        <v>1.305147</v>
      </c>
      <c r="Q747" s="0" t="n">
        <v>1.244619</v>
      </c>
      <c r="R747" s="0" t="n">
        <v>2.354227</v>
      </c>
      <c r="S747" s="0" t="n">
        <v>1.565891</v>
      </c>
      <c r="T747" s="0" t="n">
        <v>2.075821</v>
      </c>
      <c r="U747" s="0" t="n">
        <v>1.394384</v>
      </c>
      <c r="V747" s="0" t="n">
        <v>0.8528862</v>
      </c>
      <c r="W747" s="0" t="n">
        <v>2.050659</v>
      </c>
      <c r="X747" s="0" t="n">
        <v>1.4352</v>
      </c>
      <c r="Y747" s="0" t="n">
        <v>1.030766</v>
      </c>
      <c r="Z747" s="0" t="n">
        <v>1.787367</v>
      </c>
      <c r="AA747" s="0" t="n">
        <v>1.539928</v>
      </c>
      <c r="AB747" s="0" t="n">
        <v>1.929512</v>
      </c>
    </row>
    <row r="748" customFormat="false" ht="15" hidden="false" customHeight="false" outlineLevel="0" collapsed="false">
      <c r="A748" s="0" t="s">
        <v>2343</v>
      </c>
      <c r="B748" s="0" t="s">
        <v>2344</v>
      </c>
      <c r="F748" s="16" t="n">
        <v>8.1808E-137</v>
      </c>
      <c r="G748" s="0" t="n">
        <v>171280000</v>
      </c>
      <c r="H748" s="7" t="n">
        <v>0.831670098075909</v>
      </c>
      <c r="I748" s="0" t="n">
        <v>0.0371068318684893</v>
      </c>
      <c r="J748" s="0" t="s">
        <v>2345</v>
      </c>
      <c r="K748" s="0" t="n">
        <v>1.931408</v>
      </c>
      <c r="L748" s="0" t="n">
        <v>2.246965</v>
      </c>
      <c r="M748" s="0" t="n">
        <v>2.157789</v>
      </c>
      <c r="N748" s="0" t="n">
        <v>2.27664</v>
      </c>
      <c r="O748" s="0" t="n">
        <v>1.789139</v>
      </c>
      <c r="P748" s="0" t="n">
        <v>2.236322</v>
      </c>
      <c r="Q748" s="0" t="n">
        <v>1.922972</v>
      </c>
      <c r="R748" s="0" t="n">
        <v>2.519997</v>
      </c>
      <c r="S748" s="0" t="n">
        <v>1.9828</v>
      </c>
      <c r="T748" s="0" t="n">
        <v>1.532848</v>
      </c>
      <c r="U748" s="0" t="n">
        <v>1.948559</v>
      </c>
      <c r="V748" s="0" t="n">
        <v>2.044991</v>
      </c>
      <c r="W748" s="0" t="n">
        <v>2.40202</v>
      </c>
      <c r="X748" s="0" t="n">
        <v>2.438906</v>
      </c>
      <c r="Y748" s="0" t="n">
        <v>2.3218</v>
      </c>
      <c r="Z748" s="0" t="n">
        <v>1.820915</v>
      </c>
      <c r="AA748" s="0" t="n">
        <v>2.826822</v>
      </c>
      <c r="AB748" s="0" t="n">
        <v>1.393209</v>
      </c>
    </row>
    <row r="749" customFormat="false" ht="15" hidden="false" customHeight="false" outlineLevel="0" collapsed="false">
      <c r="A749" s="18" t="s">
        <v>2346</v>
      </c>
      <c r="B749" s="0" t="s">
        <v>2347</v>
      </c>
      <c r="F749" s="16" t="n">
        <v>1.0311E-121</v>
      </c>
      <c r="G749" s="0" t="n">
        <v>322700000</v>
      </c>
      <c r="H749" s="7" t="n">
        <v>0.832124119540129</v>
      </c>
      <c r="I749" s="0" t="n">
        <v>0.0264462365044489</v>
      </c>
      <c r="J749" s="0" t="s">
        <v>2348</v>
      </c>
      <c r="K749" s="0" t="n">
        <v>3.223351</v>
      </c>
      <c r="L749" s="0" t="n">
        <v>3.474398</v>
      </c>
      <c r="M749" s="0" t="n">
        <v>3.217682</v>
      </c>
      <c r="N749" s="0" t="n">
        <v>2.780344</v>
      </c>
      <c r="O749" s="0" t="n">
        <v>3.291117</v>
      </c>
      <c r="P749" s="0" t="n">
        <v>3.009624</v>
      </c>
      <c r="Q749" s="0" t="n">
        <v>3.265896</v>
      </c>
      <c r="R749" s="0" t="n">
        <v>2.589832</v>
      </c>
      <c r="S749" s="0" t="n">
        <v>3.380077</v>
      </c>
      <c r="T749" s="0" t="n">
        <v>3.261541</v>
      </c>
      <c r="U749" s="0" t="n">
        <v>3.008923</v>
      </c>
      <c r="V749" s="0" t="n">
        <v>3.406084</v>
      </c>
      <c r="W749" s="0" t="n">
        <v>3.047966</v>
      </c>
      <c r="X749" s="0" t="n">
        <v>3.345058</v>
      </c>
      <c r="Y749" s="0" t="n">
        <v>2.75123</v>
      </c>
      <c r="Z749" s="0" t="n">
        <v>2.947792</v>
      </c>
      <c r="AA749" s="0" t="n">
        <v>2.913376</v>
      </c>
      <c r="AB749" s="0" t="n">
        <v>3.312334</v>
      </c>
    </row>
    <row r="750" customFormat="false" ht="15" hidden="false" customHeight="false" outlineLevel="0" collapsed="false">
      <c r="A750" s="0" t="s">
        <v>2349</v>
      </c>
      <c r="B750" s="0" t="s">
        <v>2350</v>
      </c>
      <c r="F750" s="16" t="n">
        <v>1.1113E-051</v>
      </c>
      <c r="G750" s="0" t="n">
        <v>51899000</v>
      </c>
      <c r="H750" s="7" t="n">
        <v>0.832902621916006</v>
      </c>
      <c r="I750" s="0" t="n">
        <v>0.0501749250623915</v>
      </c>
      <c r="J750" s="0" t="s">
        <v>2351</v>
      </c>
      <c r="K750" s="0" t="n">
        <v>-0.1388226</v>
      </c>
      <c r="L750" s="0" t="n">
        <v>0.6533871</v>
      </c>
      <c r="M750" s="0" t="n">
        <v>0.2499332</v>
      </c>
      <c r="N750" s="0" t="n">
        <v>0.4641056</v>
      </c>
      <c r="O750" s="0" t="n">
        <v>0.5009995</v>
      </c>
      <c r="P750" s="0" t="n">
        <v>0.5337563</v>
      </c>
      <c r="Q750" s="0" t="n">
        <v>1.197578</v>
      </c>
      <c r="R750" s="0" t="n">
        <v>0.1804161</v>
      </c>
      <c r="S750" s="0" t="n">
        <v>-0.4103107</v>
      </c>
      <c r="T750" s="0" t="n">
        <v>-0.2709064</v>
      </c>
      <c r="U750" s="0" t="n">
        <v>-0.1755123</v>
      </c>
      <c r="V750" s="0" t="n">
        <v>0.6718788</v>
      </c>
      <c r="W750" s="0" t="n">
        <v>0.413271</v>
      </c>
      <c r="X750" s="0" t="n">
        <v>1.471024</v>
      </c>
      <c r="Y750" s="0" t="n">
        <v>0.06334496</v>
      </c>
      <c r="Z750" s="0" t="n">
        <v>0.3479824</v>
      </c>
      <c r="AA750" s="0" t="n">
        <v>0.21805</v>
      </c>
      <c r="AB750" s="0" t="n">
        <v>0.04033661</v>
      </c>
    </row>
    <row r="751" customFormat="false" ht="15" hidden="false" customHeight="false" outlineLevel="0" collapsed="false">
      <c r="A751" s="18" t="s">
        <v>2352</v>
      </c>
      <c r="B751" s="0" t="s">
        <v>2353</v>
      </c>
      <c r="F751" s="0" t="n">
        <v>0.00028753</v>
      </c>
      <c r="G751" s="0" t="n">
        <v>8880700</v>
      </c>
      <c r="H751" s="7" t="n">
        <v>0.833121159056798</v>
      </c>
      <c r="I751" s="0" t="n">
        <v>-0.0708999633789063</v>
      </c>
      <c r="J751" s="0" t="s">
        <v>2354</v>
      </c>
      <c r="K751" s="0" t="n">
        <v>-1.916674</v>
      </c>
      <c r="L751" s="0" t="n">
        <v>-2.992275</v>
      </c>
      <c r="M751" s="0" t="n">
        <v>-2.345942</v>
      </c>
      <c r="N751" s="0" t="n">
        <v>-1.696035</v>
      </c>
      <c r="O751" s="0" t="n">
        <v>-1.839994</v>
      </c>
      <c r="P751" s="0" t="n">
        <v>-1.821764</v>
      </c>
      <c r="Q751" s="0" t="n">
        <v>-2.632616</v>
      </c>
      <c r="R751" s="0" t="n">
        <v>-2.415295</v>
      </c>
      <c r="S751" s="0" t="n">
        <v>-2.530251</v>
      </c>
      <c r="T751" s="0" t="n">
        <v>-1.295294</v>
      </c>
      <c r="U751" s="0" t="n">
        <v>-1.610214</v>
      </c>
      <c r="V751" s="0" t="n">
        <v>-3.304001</v>
      </c>
      <c r="W751" s="0" t="n">
        <v>-3.248087</v>
      </c>
      <c r="X751" s="0" t="n">
        <v>-1.54369</v>
      </c>
      <c r="Y751" s="0" t="n">
        <v>-2.049702</v>
      </c>
      <c r="Z751" s="0" t="n">
        <v>-3.419996</v>
      </c>
      <c r="AA751" s="0" t="n">
        <v>-1.43676</v>
      </c>
      <c r="AB751" s="0" t="n">
        <v>-1.645002</v>
      </c>
    </row>
    <row r="752" customFormat="false" ht="15" hidden="false" customHeight="false" outlineLevel="0" collapsed="false">
      <c r="A752" s="0" t="s">
        <v>2355</v>
      </c>
      <c r="B752" s="0" t="s">
        <v>2356</v>
      </c>
      <c r="F752" s="16" t="n">
        <v>1.9906E-006</v>
      </c>
      <c r="G752" s="0" t="n">
        <v>30512000</v>
      </c>
      <c r="H752" s="7" t="n">
        <v>0.834235332559069</v>
      </c>
      <c r="I752" s="0" t="n">
        <v>0.0519760979546441</v>
      </c>
      <c r="J752" s="0" t="s">
        <v>2357</v>
      </c>
      <c r="K752" s="0" t="n">
        <v>0.3116302</v>
      </c>
      <c r="L752" s="0" t="n">
        <v>0.1002407</v>
      </c>
      <c r="M752" s="0" t="n">
        <v>-0.6093864</v>
      </c>
      <c r="N752" s="0" t="n">
        <v>-0.1511383</v>
      </c>
      <c r="O752" s="0" t="n">
        <v>-0.1913128</v>
      </c>
      <c r="P752" s="0" t="n">
        <v>-0.8798847</v>
      </c>
      <c r="Q752" s="0" t="n">
        <v>-1.191626</v>
      </c>
      <c r="R752" s="0" t="n">
        <v>-0.6985893</v>
      </c>
      <c r="S752" s="0" t="n">
        <v>-0.04637337</v>
      </c>
      <c r="T752" s="0" t="n">
        <v>-0.3425865</v>
      </c>
      <c r="U752" s="0" t="n">
        <v>0.02620506</v>
      </c>
      <c r="V752" s="0" t="n">
        <v>-0.5378227</v>
      </c>
      <c r="W752" s="0" t="n">
        <v>-0.01126289</v>
      </c>
      <c r="X752" s="0" t="n">
        <v>-1.297337</v>
      </c>
      <c r="Y752" s="0" t="n">
        <v>-1.339117</v>
      </c>
      <c r="Z752" s="0" t="n">
        <v>0.01064873</v>
      </c>
      <c r="AA752" s="0" t="n">
        <v>-0.2497177</v>
      </c>
      <c r="AB752" s="0" t="n">
        <v>-0.08323479</v>
      </c>
    </row>
    <row r="753" customFormat="false" ht="15" hidden="false" customHeight="false" outlineLevel="0" collapsed="false">
      <c r="A753" s="0" t="s">
        <v>2358</v>
      </c>
      <c r="B753" s="0" t="s">
        <v>2359</v>
      </c>
      <c r="F753" s="0" t="n">
        <v>0.0002578</v>
      </c>
      <c r="G753" s="0" t="n">
        <v>8108800</v>
      </c>
      <c r="H753" s="7" t="n">
        <v>0.834596612801619</v>
      </c>
      <c r="I753" s="0" t="n">
        <v>-0.0670659806993275</v>
      </c>
      <c r="J753" s="0" t="s">
        <v>2360</v>
      </c>
      <c r="K753" s="0" t="n">
        <v>-2.190748</v>
      </c>
      <c r="L753" s="0" t="n">
        <v>-2.166702</v>
      </c>
      <c r="M753" s="0" t="n">
        <v>-2.555174</v>
      </c>
      <c r="N753" s="0" t="n">
        <v>-2.679268</v>
      </c>
      <c r="O753" s="0" t="n">
        <v>-2.572697</v>
      </c>
      <c r="P753" s="0" t="n">
        <v>-1.918447</v>
      </c>
      <c r="Q753" s="0" t="n">
        <v>-2.485889</v>
      </c>
      <c r="R753" s="0" t="n">
        <v>-1.852531</v>
      </c>
      <c r="S753" s="0" t="n">
        <v>-3.794313</v>
      </c>
      <c r="T753" s="0" t="n">
        <v>-2.802107</v>
      </c>
      <c r="U753" s="0" t="n">
        <v>-1.83025</v>
      </c>
      <c r="V753" s="0" t="n">
        <v>-3.176929</v>
      </c>
      <c r="W753" s="0" t="n">
        <v>-1.077885</v>
      </c>
      <c r="X753" s="0" t="n">
        <v>-3.172651</v>
      </c>
      <c r="Y753" s="0" t="n">
        <v>-1.598774</v>
      </c>
      <c r="Z753" s="0" t="n">
        <v>-2.696047</v>
      </c>
      <c r="AA753" s="0" t="n">
        <v>-2.27614</v>
      </c>
      <c r="AB753" s="0" t="n">
        <v>-2.981394</v>
      </c>
    </row>
    <row r="754" customFormat="false" ht="15" hidden="false" customHeight="false" outlineLevel="0" collapsed="false">
      <c r="A754" s="18" t="s">
        <v>2361</v>
      </c>
      <c r="B754" s="0" t="s">
        <v>2362</v>
      </c>
      <c r="F754" s="16" t="n">
        <v>5.2724E-063</v>
      </c>
      <c r="G754" s="0" t="n">
        <v>74637000</v>
      </c>
      <c r="H754" s="7" t="n">
        <v>0.834900737973546</v>
      </c>
      <c r="I754" s="0" t="n">
        <v>-0.0568521287706164</v>
      </c>
      <c r="J754" s="0" t="s">
        <v>2363</v>
      </c>
      <c r="K754" s="0" t="n">
        <v>1.055967</v>
      </c>
      <c r="L754" s="0" t="n">
        <v>1.790825</v>
      </c>
      <c r="M754" s="0" t="n">
        <v>0.9548035</v>
      </c>
      <c r="N754" s="0" t="n">
        <v>0.7867393</v>
      </c>
      <c r="O754" s="0" t="n">
        <v>1.132698</v>
      </c>
      <c r="P754" s="0" t="n">
        <v>-0.6718674</v>
      </c>
      <c r="Q754" s="0" t="n">
        <v>0.689003</v>
      </c>
      <c r="R754" s="0" t="n">
        <v>0.8770313</v>
      </c>
      <c r="S754" s="0" t="n">
        <v>1.000357</v>
      </c>
      <c r="T754" s="0" t="n">
        <v>1.497221</v>
      </c>
      <c r="U754" s="0" t="n">
        <v>0.8980999</v>
      </c>
      <c r="V754" s="0" t="n">
        <v>0.9323311</v>
      </c>
      <c r="W754" s="0" t="n">
        <v>0.7633991</v>
      </c>
      <c r="X754" s="0" t="n">
        <v>0.04296112</v>
      </c>
      <c r="Y754" s="0" t="n">
        <v>1.354763</v>
      </c>
      <c r="Z754" s="0" t="n">
        <v>0.4347534</v>
      </c>
      <c r="AA754" s="0" t="n">
        <v>1.403589</v>
      </c>
      <c r="AB754" s="0" t="n">
        <v>0.800108</v>
      </c>
    </row>
    <row r="755" customFormat="false" ht="15" hidden="false" customHeight="false" outlineLevel="0" collapsed="false">
      <c r="A755" s="0" t="s">
        <v>2364</v>
      </c>
      <c r="B755" s="0" t="s">
        <v>2365</v>
      </c>
      <c r="F755" s="16" t="n">
        <v>3.9199E-198</v>
      </c>
      <c r="G755" s="0" t="n">
        <v>272550000</v>
      </c>
      <c r="H755" s="7" t="n">
        <v>0.835966340657348</v>
      </c>
      <c r="I755" s="0" t="n">
        <v>-0.0808060963948565</v>
      </c>
      <c r="J755" s="0" t="s">
        <v>2366</v>
      </c>
      <c r="K755" s="0" t="n">
        <v>3.038437</v>
      </c>
      <c r="L755" s="0" t="n">
        <v>0.4659729</v>
      </c>
      <c r="M755" s="0" t="n">
        <v>2.423447</v>
      </c>
      <c r="N755" s="0" t="n">
        <v>2.911213</v>
      </c>
      <c r="O755" s="0" t="n">
        <v>2.761837</v>
      </c>
      <c r="P755" s="0" t="n">
        <v>1.260359</v>
      </c>
      <c r="Q755" s="0" t="n">
        <v>3.131891</v>
      </c>
      <c r="R755" s="0" t="n">
        <v>3.671732</v>
      </c>
      <c r="S755" s="0" t="n">
        <v>3.790817</v>
      </c>
      <c r="T755" s="0" t="n">
        <v>3.008631</v>
      </c>
      <c r="U755" s="0" t="n">
        <v>2.879595</v>
      </c>
      <c r="V755" s="0" t="n">
        <v>2.465315</v>
      </c>
      <c r="W755" s="0" t="n">
        <v>2.750778</v>
      </c>
      <c r="X755" s="0" t="n">
        <v>2.081238</v>
      </c>
      <c r="Y755" s="0" t="n">
        <v>2.300953</v>
      </c>
      <c r="Z755" s="0" t="n">
        <v>2.893623</v>
      </c>
      <c r="AA755" s="0" t="n">
        <v>2.565683</v>
      </c>
      <c r="AB755" s="0" t="n">
        <v>3.237144</v>
      </c>
    </row>
    <row r="756" customFormat="false" ht="15" hidden="false" customHeight="false" outlineLevel="0" collapsed="false">
      <c r="A756" s="18" t="s">
        <v>2367</v>
      </c>
      <c r="B756" s="0" t="s">
        <v>2368</v>
      </c>
      <c r="F756" s="16" t="n">
        <v>1.8463E-090</v>
      </c>
      <c r="G756" s="0" t="n">
        <v>140380000</v>
      </c>
      <c r="H756" s="7" t="n">
        <v>0.83605021023702</v>
      </c>
      <c r="I756" s="0" t="n">
        <v>0.0275338490804038</v>
      </c>
      <c r="J756" s="0" t="s">
        <v>2369</v>
      </c>
      <c r="K756" s="0" t="n">
        <v>1.493729</v>
      </c>
      <c r="L756" s="0" t="n">
        <v>1.649809</v>
      </c>
      <c r="M756" s="0" t="n">
        <v>2.113028</v>
      </c>
      <c r="N756" s="0" t="n">
        <v>2.146652</v>
      </c>
      <c r="O756" s="0" t="n">
        <v>1.860804</v>
      </c>
      <c r="P756" s="0" t="n">
        <v>1.942789</v>
      </c>
      <c r="Q756" s="0" t="n">
        <v>2.276585</v>
      </c>
      <c r="R756" s="0" t="n">
        <v>1.523115</v>
      </c>
      <c r="S756" s="0" t="n">
        <v>2.045477</v>
      </c>
      <c r="T756" s="0" t="n">
        <v>1.90164</v>
      </c>
      <c r="U756" s="0" t="n">
        <v>2.10083</v>
      </c>
      <c r="V756" s="0" t="n">
        <v>2.343775</v>
      </c>
      <c r="W756" s="0" t="n">
        <v>1.602674</v>
      </c>
      <c r="X756" s="0" t="n">
        <v>1.884796</v>
      </c>
      <c r="Y756" s="0" t="n">
        <v>1.677624</v>
      </c>
      <c r="Z756" s="0" t="n">
        <v>1.495831</v>
      </c>
      <c r="AA756" s="0" t="n">
        <v>2.075468</v>
      </c>
      <c r="AB756" s="0" t="n">
        <v>1.721544</v>
      </c>
    </row>
    <row r="757" customFormat="false" ht="15" hidden="false" customHeight="false" outlineLevel="0" collapsed="false">
      <c r="A757" s="0" t="s">
        <v>2370</v>
      </c>
      <c r="B757" s="0" t="s">
        <v>2371</v>
      </c>
      <c r="F757" s="0" t="n">
        <v>0.0061118</v>
      </c>
      <c r="G757" s="0" t="n">
        <v>116200000</v>
      </c>
      <c r="H757" s="7" t="n">
        <v>0.841019635970364</v>
      </c>
      <c r="I757" s="0" t="n">
        <v>-0.0803173912896051</v>
      </c>
      <c r="J757" s="0" t="s">
        <v>2372</v>
      </c>
      <c r="K757" s="0" t="n">
        <v>0.5684643</v>
      </c>
      <c r="L757" s="0" t="n">
        <v>1.660913</v>
      </c>
      <c r="M757" s="0" t="n">
        <v>1.288357</v>
      </c>
      <c r="N757" s="0" t="n">
        <v>0.4978333</v>
      </c>
      <c r="O757" s="0" t="n">
        <v>-0.153801</v>
      </c>
      <c r="P757" s="0" t="n">
        <v>1.400782</v>
      </c>
      <c r="Q757" s="0" t="n">
        <v>1.19182</v>
      </c>
      <c r="R757" s="0" t="n">
        <v>3.06094</v>
      </c>
      <c r="S757" s="0" t="n">
        <v>0.9378529</v>
      </c>
      <c r="T757" s="0" t="n">
        <v>1.34609</v>
      </c>
      <c r="U757" s="0" t="n">
        <v>-0.02842522</v>
      </c>
      <c r="V757" s="0" t="n">
        <v>0.1351566</v>
      </c>
      <c r="W757" s="0" t="n">
        <v>1.557039</v>
      </c>
      <c r="X757" s="0" t="n">
        <v>2.15802</v>
      </c>
      <c r="Y757" s="0" t="n">
        <v>0.8561802</v>
      </c>
      <c r="Z757" s="0" t="n">
        <v>1.602623</v>
      </c>
      <c r="AA757" s="0" t="n">
        <v>1.908321</v>
      </c>
      <c r="AB757" s="0" t="n">
        <v>1.641012</v>
      </c>
    </row>
    <row r="758" customFormat="false" ht="15" hidden="false" customHeight="false" outlineLevel="0" collapsed="false">
      <c r="A758" s="0" t="s">
        <v>1929</v>
      </c>
      <c r="B758" s="0" t="s">
        <v>2373</v>
      </c>
      <c r="F758" s="0" t="n">
        <v>0</v>
      </c>
      <c r="G758" s="0" t="n">
        <v>3381700000</v>
      </c>
      <c r="H758" s="7" t="n">
        <v>0.843177373912997</v>
      </c>
      <c r="I758" s="0" t="n">
        <v>-0.0232336256239147</v>
      </c>
      <c r="J758" s="0" t="s">
        <v>2374</v>
      </c>
      <c r="K758" s="0" t="n">
        <v>6.429174</v>
      </c>
      <c r="L758" s="0" t="n">
        <v>6.412388</v>
      </c>
      <c r="M758" s="0" t="n">
        <v>6.558029</v>
      </c>
      <c r="N758" s="0" t="n">
        <v>6.389236</v>
      </c>
      <c r="O758" s="0" t="n">
        <v>5.971025</v>
      </c>
      <c r="P758" s="0" t="n">
        <v>6.67745</v>
      </c>
      <c r="Q758" s="0" t="n">
        <v>6.535706</v>
      </c>
      <c r="R758" s="0" t="n">
        <v>6.660862</v>
      </c>
      <c r="S758" s="0" t="n">
        <v>6.376526</v>
      </c>
      <c r="T758" s="0" t="n">
        <v>6.343725</v>
      </c>
      <c r="U758" s="0" t="n">
        <v>6.372591</v>
      </c>
      <c r="V758" s="0" t="n">
        <v>6.02323</v>
      </c>
      <c r="W758" s="0" t="n">
        <v>7.025581</v>
      </c>
      <c r="X758" s="0" t="n">
        <v>6.346796</v>
      </c>
      <c r="Y758" s="0" t="n">
        <v>6.500532</v>
      </c>
      <c r="Z758" s="0" t="n">
        <v>6.605881</v>
      </c>
      <c r="AA758" s="0" t="n">
        <v>6.634354</v>
      </c>
      <c r="AB758" s="0" t="n">
        <v>6.36681</v>
      </c>
    </row>
    <row r="759" customFormat="false" ht="15" hidden="false" customHeight="false" outlineLevel="0" collapsed="false">
      <c r="A759" s="0" t="s">
        <v>2375</v>
      </c>
      <c r="B759" s="0" t="s">
        <v>2376</v>
      </c>
      <c r="F759" s="16" t="n">
        <v>3.4852E-043</v>
      </c>
      <c r="G759" s="0" t="n">
        <v>43683000</v>
      </c>
      <c r="H759" s="7" t="n">
        <v>0.843737815792862</v>
      </c>
      <c r="I759" s="0" t="n">
        <v>-0.0450007120768229</v>
      </c>
      <c r="J759" s="0" t="s">
        <v>2377</v>
      </c>
      <c r="K759" s="0" t="n">
        <v>0.759573</v>
      </c>
      <c r="L759" s="0" t="n">
        <v>-0.691412</v>
      </c>
      <c r="M759" s="0" t="n">
        <v>0.4362259</v>
      </c>
      <c r="N759" s="0" t="n">
        <v>-0.6888466</v>
      </c>
      <c r="O759" s="0" t="n">
        <v>0.1883087</v>
      </c>
      <c r="P759" s="0" t="n">
        <v>0.5594673</v>
      </c>
      <c r="Q759" s="0" t="n">
        <v>0.1780396</v>
      </c>
      <c r="R759" s="0" t="n">
        <v>-0.3581104</v>
      </c>
      <c r="S759" s="0" t="n">
        <v>0.5766773</v>
      </c>
      <c r="T759" s="0" t="n">
        <v>0.3303986</v>
      </c>
      <c r="U759" s="0" t="n">
        <v>-0.2885265</v>
      </c>
      <c r="V759" s="0" t="n">
        <v>-0.4155083</v>
      </c>
      <c r="W759" s="0" t="n">
        <v>0.1380577</v>
      </c>
      <c r="X759" s="0" t="n">
        <v>0.28969</v>
      </c>
      <c r="Y759" s="0" t="n">
        <v>0.2933598</v>
      </c>
      <c r="Z759" s="0" t="n">
        <v>0.2539139</v>
      </c>
      <c r="AA759" s="0" t="n">
        <v>0.8671837</v>
      </c>
      <c r="AB759" s="0" t="n">
        <v>-0.1036396</v>
      </c>
    </row>
    <row r="760" customFormat="false" ht="15" hidden="false" customHeight="false" outlineLevel="0" collapsed="false">
      <c r="A760" s="0" t="s">
        <v>2378</v>
      </c>
      <c r="B760" s="0" t="s">
        <v>2379</v>
      </c>
      <c r="F760" s="16" t="n">
        <v>1.9155E-017</v>
      </c>
      <c r="G760" s="0" t="n">
        <v>23977000</v>
      </c>
      <c r="H760" s="7" t="n">
        <v>0.846862424083953</v>
      </c>
      <c r="I760" s="0" t="n">
        <v>0.0417821672227647</v>
      </c>
      <c r="J760" s="0" t="s">
        <v>2380</v>
      </c>
      <c r="K760" s="0" t="n">
        <v>-0.4817848</v>
      </c>
      <c r="L760" s="0" t="n">
        <v>-1.653955</v>
      </c>
      <c r="M760" s="0" t="n">
        <v>-0.8223019</v>
      </c>
      <c r="N760" s="0" t="n">
        <v>-0.6060715</v>
      </c>
      <c r="O760" s="0" t="n">
        <v>-0.2201309</v>
      </c>
      <c r="P760" s="0" t="n">
        <v>-0.4546661</v>
      </c>
      <c r="Q760" s="0" t="n">
        <v>-0.3158798</v>
      </c>
      <c r="R760" s="0" t="n">
        <v>-1.028177</v>
      </c>
      <c r="S760" s="0" t="n">
        <v>-0.559576</v>
      </c>
      <c r="T760" s="0" t="n">
        <v>-0.38661</v>
      </c>
      <c r="U760" s="0" t="n">
        <v>-0.4283485</v>
      </c>
      <c r="V760" s="0" t="n">
        <v>-0.5487194</v>
      </c>
      <c r="W760" s="0" t="n">
        <v>-0.6962929</v>
      </c>
      <c r="X760" s="0" t="n">
        <v>-0.8976288</v>
      </c>
      <c r="Y760" s="0" t="n">
        <v>-1.728527</v>
      </c>
      <c r="Z760" s="0" t="n">
        <v>-0.1780415</v>
      </c>
      <c r="AA760" s="0" t="n">
        <v>-0.575058</v>
      </c>
      <c r="AB760" s="0" t="n">
        <v>-1.079357</v>
      </c>
    </row>
    <row r="761" customFormat="false" ht="15" hidden="false" customHeight="false" outlineLevel="0" collapsed="false">
      <c r="A761" s="0" t="s">
        <v>2381</v>
      </c>
      <c r="B761" s="0" t="s">
        <v>2382</v>
      </c>
      <c r="F761" s="16" t="n">
        <v>2.2687E-008</v>
      </c>
      <c r="G761" s="0" t="n">
        <v>33228000</v>
      </c>
      <c r="H761" s="7" t="n">
        <v>0.848366161666739</v>
      </c>
      <c r="I761" s="0" t="n">
        <v>-0.0890801747639974</v>
      </c>
      <c r="J761" s="0" t="s">
        <v>2383</v>
      </c>
      <c r="K761" s="0" t="n">
        <v>-3.478382</v>
      </c>
      <c r="L761" s="0" t="n">
        <v>0.6717548</v>
      </c>
      <c r="M761" s="0" t="n">
        <v>-0.3051434</v>
      </c>
      <c r="N761" s="0" t="n">
        <v>-1.182257</v>
      </c>
      <c r="O761" s="0" t="n">
        <v>0.2301044</v>
      </c>
      <c r="P761" s="0" t="n">
        <v>0.595541</v>
      </c>
      <c r="Q761" s="0" t="n">
        <v>0.8622665</v>
      </c>
      <c r="R761" s="0" t="n">
        <v>-0.2181339</v>
      </c>
      <c r="S761" s="0" t="n">
        <v>-0.1871414</v>
      </c>
      <c r="T761" s="0" t="n">
        <v>-0.7207317</v>
      </c>
      <c r="U761" s="0" t="n">
        <v>0.04865646</v>
      </c>
      <c r="V761" s="0" t="n">
        <v>0.1042633</v>
      </c>
      <c r="W761" s="0" t="n">
        <v>-0.4623051</v>
      </c>
      <c r="X761" s="0" t="n">
        <v>0.007156372</v>
      </c>
      <c r="Y761" s="0" t="n">
        <v>-0.1778355</v>
      </c>
      <c r="Z761" s="0" t="n">
        <v>-0.6783447</v>
      </c>
      <c r="AA761" s="0" t="n">
        <v>-0.4019108</v>
      </c>
      <c r="AB761" s="0" t="n">
        <v>0.07138252</v>
      </c>
    </row>
    <row r="762" customFormat="false" ht="15" hidden="false" customHeight="false" outlineLevel="0" collapsed="false">
      <c r="A762" s="0" t="s">
        <v>2384</v>
      </c>
      <c r="B762" s="0" t="s">
        <v>2385</v>
      </c>
      <c r="F762" s="0" t="n">
        <v>0.0045588</v>
      </c>
      <c r="G762" s="0" t="n">
        <v>3076500</v>
      </c>
      <c r="H762" s="7" t="n">
        <v>0.848958122378181</v>
      </c>
      <c r="I762" s="0" t="n">
        <v>-0.0658963521321616</v>
      </c>
      <c r="J762" s="0" t="s">
        <v>2386</v>
      </c>
      <c r="K762" s="0" t="n">
        <v>-3.319521</v>
      </c>
      <c r="L762" s="0" t="n">
        <v>-3.885813</v>
      </c>
      <c r="M762" s="0" t="n">
        <v>-3.468794</v>
      </c>
      <c r="N762" s="0" t="n">
        <v>-4.14913</v>
      </c>
      <c r="O762" s="0" t="n">
        <v>-4.211388</v>
      </c>
      <c r="P762" s="0" t="n">
        <v>-3.594931</v>
      </c>
      <c r="Q762" s="0" t="n">
        <v>-3.662912</v>
      </c>
      <c r="R762" s="0" t="n">
        <v>-3.734232</v>
      </c>
      <c r="S762" s="0" t="n">
        <v>-4.11657</v>
      </c>
      <c r="T762" s="0" t="n">
        <v>-3.60639</v>
      </c>
      <c r="U762" s="0" t="n">
        <v>-4.298709</v>
      </c>
      <c r="V762" s="0" t="n">
        <v>-4.376138</v>
      </c>
      <c r="W762" s="0" t="n">
        <v>-2.672234</v>
      </c>
      <c r="X762" s="0" t="n">
        <v>-2.97031</v>
      </c>
      <c r="Y762" s="0" t="n">
        <v>-2.723394</v>
      </c>
      <c r="Z762" s="0" t="n">
        <v>-3.225811</v>
      </c>
      <c r="AA762" s="0" t="n">
        <v>-5.664265</v>
      </c>
      <c r="AB762" s="0" t="n">
        <v>-4.012972</v>
      </c>
    </row>
    <row r="763" customFormat="false" ht="15" hidden="false" customHeight="false" outlineLevel="0" collapsed="false">
      <c r="A763" s="0" t="s">
        <v>2387</v>
      </c>
      <c r="B763" s="0" t="s">
        <v>2388</v>
      </c>
      <c r="F763" s="16" t="n">
        <v>2.3367E-080</v>
      </c>
      <c r="G763" s="0" t="n">
        <v>159140000</v>
      </c>
      <c r="H763" s="7" t="n">
        <v>0.849557784410228</v>
      </c>
      <c r="I763" s="0" t="n">
        <v>-0.0348873138427734</v>
      </c>
      <c r="J763" s="0" t="s">
        <v>2389</v>
      </c>
      <c r="K763" s="0" t="n">
        <v>2.186836</v>
      </c>
      <c r="L763" s="0" t="n">
        <v>2.370592</v>
      </c>
      <c r="M763" s="0" t="n">
        <v>2.132711</v>
      </c>
      <c r="N763" s="0" t="n">
        <v>1.851112</v>
      </c>
      <c r="O763" s="0" t="n">
        <v>1.726131</v>
      </c>
      <c r="P763" s="0" t="n">
        <v>2.297335</v>
      </c>
      <c r="Q763" s="0" t="n">
        <v>1.884192</v>
      </c>
      <c r="R763" s="0" t="n">
        <v>2.065353</v>
      </c>
      <c r="S763" s="0" t="n">
        <v>1.760859</v>
      </c>
      <c r="T763" s="0" t="n">
        <v>1.420845</v>
      </c>
      <c r="U763" s="0" t="n">
        <v>1.358994</v>
      </c>
      <c r="V763" s="0" t="n">
        <v>1.922276</v>
      </c>
      <c r="W763" s="0" t="n">
        <v>2.385098</v>
      </c>
      <c r="X763" s="0" t="n">
        <v>2.844568</v>
      </c>
      <c r="Y763" s="0" t="n">
        <v>2.174917</v>
      </c>
      <c r="Z763" s="0" t="n">
        <v>2.17065</v>
      </c>
      <c r="AA763" s="0" t="n">
        <v>2.496778</v>
      </c>
      <c r="AB763" s="0" t="n">
        <v>1.814981</v>
      </c>
    </row>
    <row r="764" customFormat="false" ht="15" hidden="false" customHeight="false" outlineLevel="0" collapsed="false">
      <c r="A764" s="18" t="s">
        <v>2390</v>
      </c>
      <c r="B764" s="0" t="s">
        <v>2391</v>
      </c>
      <c r="F764" s="16" t="n">
        <v>1.3884E-123</v>
      </c>
      <c r="G764" s="0" t="n">
        <v>298480000</v>
      </c>
      <c r="H764" s="7" t="n">
        <v>0.849973810074825</v>
      </c>
      <c r="I764" s="0" t="n">
        <v>0.049660152859158</v>
      </c>
      <c r="J764" s="0" t="s">
        <v>2392</v>
      </c>
      <c r="K764" s="0" t="n">
        <v>3.882036</v>
      </c>
      <c r="L764" s="0" t="n">
        <v>3.244595</v>
      </c>
      <c r="M764" s="0" t="n">
        <v>3.18504</v>
      </c>
      <c r="N764" s="0" t="n">
        <v>2.153065</v>
      </c>
      <c r="O764" s="0" t="n">
        <v>3.708933</v>
      </c>
      <c r="P764" s="0" t="n">
        <v>2.981764</v>
      </c>
      <c r="Q764" s="0" t="n">
        <v>2.939777</v>
      </c>
      <c r="R764" s="0" t="n">
        <v>2.441572</v>
      </c>
      <c r="S764" s="0" t="n">
        <v>2.073545</v>
      </c>
      <c r="T764" s="0" t="n">
        <v>2.930248</v>
      </c>
      <c r="U764" s="0" t="n">
        <v>2.838949</v>
      </c>
      <c r="V764" s="0" t="n">
        <v>3.27776</v>
      </c>
      <c r="W764" s="0" t="n">
        <v>2.695423</v>
      </c>
      <c r="X764" s="0" t="n">
        <v>3.046194</v>
      </c>
      <c r="Y764" s="0" t="n">
        <v>3.142612</v>
      </c>
      <c r="Z764" s="0" t="n">
        <v>3.452944</v>
      </c>
      <c r="AA764" s="0" t="n">
        <v>1.910137</v>
      </c>
      <c r="AB764" s="0" t="n">
        <v>2.869118</v>
      </c>
    </row>
    <row r="765" customFormat="false" ht="15" hidden="false" customHeight="false" outlineLevel="0" collapsed="false">
      <c r="A765" s="18" t="s">
        <v>2393</v>
      </c>
      <c r="B765" s="0" t="s">
        <v>2394</v>
      </c>
      <c r="F765" s="16" t="n">
        <v>3.361E-005</v>
      </c>
      <c r="G765" s="0" t="n">
        <v>24568000</v>
      </c>
      <c r="H765" s="7" t="n">
        <v>0.851309078105309</v>
      </c>
      <c r="I765" s="0" t="n">
        <v>-0.0437431335449219</v>
      </c>
      <c r="J765" s="0" t="s">
        <v>2395</v>
      </c>
      <c r="K765" s="0" t="n">
        <v>-1.448811</v>
      </c>
      <c r="L765" s="0" t="n">
        <v>-0.3385468</v>
      </c>
      <c r="M765" s="0" t="n">
        <v>-1.33839</v>
      </c>
      <c r="N765" s="0" t="n">
        <v>-0.9441128</v>
      </c>
      <c r="O765" s="0" t="n">
        <v>-0.3298817</v>
      </c>
      <c r="P765" s="0" t="n">
        <v>-0.1876945</v>
      </c>
      <c r="Q765" s="0" t="n">
        <v>-0.1143284</v>
      </c>
      <c r="R765" s="0" t="n">
        <v>-0.7505264</v>
      </c>
      <c r="S765" s="0" t="n">
        <v>-0.786829</v>
      </c>
      <c r="T765" s="0" t="n">
        <v>-0.7433968</v>
      </c>
      <c r="U765" s="0" t="n">
        <v>-1.085012</v>
      </c>
      <c r="V765" s="0" t="n">
        <v>-1.364214</v>
      </c>
      <c r="W765" s="0" t="n">
        <v>-0.1161785</v>
      </c>
      <c r="X765" s="0" t="n">
        <v>0.04763222</v>
      </c>
      <c r="Y765" s="0" t="n">
        <v>-0.5459995</v>
      </c>
      <c r="Z765" s="0" t="n">
        <v>-0.4555511</v>
      </c>
      <c r="AA765" s="0" t="n">
        <v>-0.3931408</v>
      </c>
      <c r="AB765" s="0" t="n">
        <v>-1.189571</v>
      </c>
    </row>
    <row r="766" customFormat="false" ht="15" hidden="false" customHeight="false" outlineLevel="0" collapsed="false">
      <c r="F766" s="16" t="n">
        <v>2.0704E-005</v>
      </c>
      <c r="G766" s="0" t="n">
        <v>35812000</v>
      </c>
      <c r="H766" s="7" t="n">
        <v>0.85296909830286</v>
      </c>
      <c r="I766" s="0" t="n">
        <v>0.0682498084174262</v>
      </c>
      <c r="K766" s="0" t="n">
        <v>-0.1728859</v>
      </c>
      <c r="L766" s="0" t="n">
        <v>0.1475563</v>
      </c>
      <c r="M766" s="0" t="n">
        <v>-0.3838787</v>
      </c>
      <c r="N766" s="0" t="n">
        <v>-0.6833458</v>
      </c>
      <c r="O766" s="0" t="n">
        <v>-1.337276</v>
      </c>
      <c r="P766" s="0" t="n">
        <v>-0.2151604</v>
      </c>
      <c r="Q766" s="0" t="n">
        <v>0.2008286</v>
      </c>
      <c r="R766" s="0" t="n">
        <v>1.012972</v>
      </c>
      <c r="S766" s="0" t="n">
        <v>-1.587145</v>
      </c>
      <c r="T766" s="0" t="n">
        <v>-1.933451</v>
      </c>
      <c r="U766" s="0" t="n">
        <v>-0.3347168</v>
      </c>
      <c r="V766" s="0" t="n">
        <v>-1.250511</v>
      </c>
      <c r="W766" s="0" t="n">
        <v>0.05182838</v>
      </c>
      <c r="X766" s="0" t="n">
        <v>-0.2600765</v>
      </c>
      <c r="Y766" s="0" t="n">
        <v>0.431263</v>
      </c>
      <c r="Z766" s="0" t="n">
        <v>0.1879349</v>
      </c>
      <c r="AA766" s="0" t="n">
        <v>-0.2267838</v>
      </c>
      <c r="AB766" s="0" t="n">
        <v>-0.2980709</v>
      </c>
    </row>
    <row r="767" customFormat="false" ht="15" hidden="false" customHeight="false" outlineLevel="0" collapsed="false">
      <c r="A767" s="0" t="s">
        <v>2396</v>
      </c>
      <c r="B767" s="0" t="s">
        <v>2397</v>
      </c>
      <c r="F767" s="16" t="n">
        <v>1.2226E-101</v>
      </c>
      <c r="G767" s="0" t="n">
        <v>56734000</v>
      </c>
      <c r="H767" s="7" t="n">
        <v>0.855515244114502</v>
      </c>
      <c r="I767" s="0" t="n">
        <v>-0.0947555965847439</v>
      </c>
      <c r="J767" s="0" t="s">
        <v>2398</v>
      </c>
      <c r="K767" s="0" t="n">
        <v>0.1873875</v>
      </c>
      <c r="L767" s="0" t="n">
        <v>-0.3466988</v>
      </c>
      <c r="M767" s="0" t="n">
        <v>-0.9716988</v>
      </c>
      <c r="N767" s="0" t="n">
        <v>-0.4292908</v>
      </c>
      <c r="O767" s="0" t="n">
        <v>-1.077114</v>
      </c>
      <c r="P767" s="0" t="n">
        <v>0.5995464</v>
      </c>
      <c r="Q767" s="0" t="n">
        <v>-0.425478</v>
      </c>
      <c r="R767" s="0" t="n">
        <v>1.996923</v>
      </c>
      <c r="S767" s="0" t="n">
        <v>-1.156458</v>
      </c>
      <c r="T767" s="0" t="n">
        <v>-1.444988</v>
      </c>
      <c r="U767" s="0" t="n">
        <v>0.7433395</v>
      </c>
      <c r="V767" s="0" t="n">
        <v>-1.018291</v>
      </c>
      <c r="W767" s="0" t="n">
        <v>1.223402</v>
      </c>
      <c r="X767" s="0" t="n">
        <v>-1.729622</v>
      </c>
      <c r="Y767" s="0" t="n">
        <v>1.563475</v>
      </c>
      <c r="Z767" s="0" t="n">
        <v>-0.1014748</v>
      </c>
      <c r="AA767" s="0" t="n">
        <v>-0.3946228</v>
      </c>
      <c r="AB767" s="0" t="n">
        <v>0.3887024</v>
      </c>
    </row>
    <row r="768" customFormat="false" ht="15" hidden="false" customHeight="false" outlineLevel="0" collapsed="false">
      <c r="A768" s="0" t="s">
        <v>2399</v>
      </c>
      <c r="B768" s="0" t="s">
        <v>2400</v>
      </c>
      <c r="F768" s="16" t="n">
        <v>1.7757E-009</v>
      </c>
      <c r="G768" s="0" t="n">
        <v>7457700</v>
      </c>
      <c r="H768" s="7" t="n">
        <v>0.860629461920742</v>
      </c>
      <c r="I768" s="0" t="n">
        <v>-0.0618719524807396</v>
      </c>
      <c r="J768" s="0" t="s">
        <v>2401</v>
      </c>
      <c r="K768" s="0" t="n">
        <v>-2.868429</v>
      </c>
      <c r="L768" s="0" t="n">
        <v>-2.465149</v>
      </c>
      <c r="M768" s="0" t="n">
        <v>-2.9261</v>
      </c>
      <c r="N768" s="0" t="n">
        <v>-3.807409</v>
      </c>
      <c r="O768" s="0" t="n">
        <v>-2.875734</v>
      </c>
      <c r="P768" s="0" t="n">
        <v>-2.311565</v>
      </c>
      <c r="Q768" s="0" t="n">
        <v>-3.04155</v>
      </c>
      <c r="R768" s="0" t="n">
        <v>-1.422371</v>
      </c>
      <c r="S768" s="0" t="n">
        <v>-2.53204</v>
      </c>
      <c r="T768" s="0" t="n">
        <v>-4.372972</v>
      </c>
      <c r="U768" s="0" t="n">
        <v>-2.408873</v>
      </c>
      <c r="V768" s="0" t="n">
        <v>-3.373888</v>
      </c>
      <c r="W768" s="0" t="n">
        <v>-1.912512</v>
      </c>
      <c r="X768" s="0" t="n">
        <v>-2.828754</v>
      </c>
      <c r="Y768" s="0" t="n">
        <v>-2.250813</v>
      </c>
      <c r="Z768" s="0" t="n">
        <v>-1.692677</v>
      </c>
      <c r="AA768" s="0" t="n">
        <v>-2.565401</v>
      </c>
      <c r="AB768" s="0" t="n">
        <v>-2.287611</v>
      </c>
    </row>
    <row r="769" customFormat="false" ht="15" hidden="false" customHeight="false" outlineLevel="0" collapsed="false">
      <c r="A769" s="18" t="s">
        <v>2402</v>
      </c>
      <c r="B769" s="0" t="s">
        <v>2403</v>
      </c>
      <c r="F769" s="16" t="n">
        <v>3.3111E-006</v>
      </c>
      <c r="G769" s="0" t="n">
        <v>28127000</v>
      </c>
      <c r="H769" s="7" t="n">
        <v>0.864514992511959</v>
      </c>
      <c r="I769" s="0" t="n">
        <v>0.0581794314914279</v>
      </c>
      <c r="J769" s="0" t="s">
        <v>2404</v>
      </c>
      <c r="K769" s="0" t="n">
        <v>-0.9395466</v>
      </c>
      <c r="L769" s="0" t="n">
        <v>-0.1489391</v>
      </c>
      <c r="M769" s="0" t="n">
        <v>-1.240833</v>
      </c>
      <c r="N769" s="0" t="n">
        <v>0.4748135</v>
      </c>
      <c r="O769" s="0" t="n">
        <v>-1.139067</v>
      </c>
      <c r="P769" s="0" t="n">
        <v>-0.3901386</v>
      </c>
      <c r="Q769" s="0" t="n">
        <v>-0.5185757</v>
      </c>
      <c r="R769" s="0" t="n">
        <v>-0.1555557</v>
      </c>
      <c r="S769" s="0" t="n">
        <v>-1.131184</v>
      </c>
      <c r="T769" s="0" t="n">
        <v>-2.188704</v>
      </c>
      <c r="U769" s="0" t="n">
        <v>-1.668365</v>
      </c>
      <c r="V769" s="0" t="n">
        <v>-0.2714157</v>
      </c>
      <c r="W769" s="0" t="n">
        <v>-0.6580448</v>
      </c>
      <c r="X769" s="0" t="n">
        <v>-0.2181377</v>
      </c>
      <c r="Y769" s="0" t="n">
        <v>-0.01223373</v>
      </c>
      <c r="Z769" s="0" t="n">
        <v>-0.5321903</v>
      </c>
      <c r="AA769" s="0" t="n">
        <v>0.4687977</v>
      </c>
      <c r="AB769" s="0" t="n">
        <v>-0.6323471</v>
      </c>
    </row>
    <row r="770" customFormat="false" ht="15" hidden="false" customHeight="false" outlineLevel="0" collapsed="false">
      <c r="A770" s="18" t="s">
        <v>2405</v>
      </c>
      <c r="B770" s="0" t="s">
        <v>2406</v>
      </c>
      <c r="F770" s="0" t="n">
        <v>0.00089249</v>
      </c>
      <c r="G770" s="0" t="n">
        <v>10910000</v>
      </c>
      <c r="H770" s="7" t="n">
        <v>0.865607911196133</v>
      </c>
      <c r="I770" s="0" t="n">
        <v>0.0349801381429036</v>
      </c>
      <c r="J770" s="0" t="s">
        <v>2407</v>
      </c>
      <c r="K770" s="0" t="n">
        <v>-2.197313</v>
      </c>
      <c r="L770" s="0" t="n">
        <v>-1.753872</v>
      </c>
      <c r="M770" s="0" t="n">
        <v>-1.787022</v>
      </c>
      <c r="N770" s="0" t="n">
        <v>-1.303274</v>
      </c>
      <c r="O770" s="0" t="n">
        <v>-1.677317</v>
      </c>
      <c r="P770" s="0" t="n">
        <v>-2.45491</v>
      </c>
      <c r="Q770" s="0" t="n">
        <v>-1.859707</v>
      </c>
      <c r="R770" s="0" t="n">
        <v>-2.229528</v>
      </c>
      <c r="S770" s="0" t="n">
        <v>-1.062384</v>
      </c>
      <c r="T770" s="0" t="n">
        <v>-1.445251</v>
      </c>
      <c r="U770" s="0" t="n">
        <v>-1.573475</v>
      </c>
      <c r="V770" s="0" t="n">
        <v>-1.910191</v>
      </c>
      <c r="W770" s="0" t="n">
        <v>-2.157307</v>
      </c>
      <c r="X770" s="0" t="n">
        <v>-2.480923</v>
      </c>
      <c r="Y770" s="0" t="n">
        <v>-2.209246</v>
      </c>
      <c r="Z770" s="0" t="n">
        <v>-1.71283</v>
      </c>
      <c r="AA770" s="0" t="n">
        <v>-1.149837</v>
      </c>
      <c r="AB770" s="0" t="n">
        <v>-2.001089</v>
      </c>
    </row>
    <row r="771" customFormat="false" ht="15" hidden="false" customHeight="false" outlineLevel="0" collapsed="false">
      <c r="A771" s="18" t="s">
        <v>2408</v>
      </c>
      <c r="B771" s="0" t="s">
        <v>2408</v>
      </c>
      <c r="F771" s="16" t="n">
        <v>2.2474E-016</v>
      </c>
      <c r="G771" s="0" t="n">
        <v>37050000</v>
      </c>
      <c r="H771" s="7" t="n">
        <v>0.869900463825714</v>
      </c>
      <c r="I771" s="0" t="n">
        <v>0.0638241238064236</v>
      </c>
      <c r="J771" s="0" t="s">
        <v>2409</v>
      </c>
      <c r="K771" s="0" t="n">
        <v>0.4775372</v>
      </c>
      <c r="L771" s="0" t="n">
        <v>0.6206703</v>
      </c>
      <c r="M771" s="0" t="n">
        <v>-0.2599411</v>
      </c>
      <c r="N771" s="0" t="n">
        <v>0.5831566</v>
      </c>
      <c r="O771" s="0" t="n">
        <v>0.7526207</v>
      </c>
      <c r="P771" s="0" t="n">
        <v>-1.117661</v>
      </c>
      <c r="Q771" s="0" t="n">
        <v>0.2145023</v>
      </c>
      <c r="R771" s="0" t="n">
        <v>-1.964542</v>
      </c>
      <c r="S771" s="0" t="n">
        <v>0.3796654</v>
      </c>
      <c r="T771" s="0" t="n">
        <v>0.618021</v>
      </c>
      <c r="U771" s="0" t="n">
        <v>0.3427238</v>
      </c>
      <c r="V771" s="0" t="n">
        <v>0.7080441</v>
      </c>
      <c r="W771" s="0" t="n">
        <v>-1.232347</v>
      </c>
      <c r="X771" s="0" t="n">
        <v>-0.2489777</v>
      </c>
      <c r="Y771" s="0" t="n">
        <v>-0.5226917</v>
      </c>
      <c r="Z771" s="0" t="n">
        <v>-0.899786</v>
      </c>
      <c r="AA771" s="0" t="n">
        <v>0.3686867</v>
      </c>
      <c r="AB771" s="0" t="n">
        <v>-0.02208138</v>
      </c>
    </row>
    <row r="772" customFormat="false" ht="15" hidden="false" customHeight="false" outlineLevel="0" collapsed="false">
      <c r="A772" s="0" t="s">
        <v>2410</v>
      </c>
      <c r="B772" s="0" t="s">
        <v>2411</v>
      </c>
      <c r="F772" s="16" t="n">
        <v>3.516E-011</v>
      </c>
      <c r="G772" s="0" t="n">
        <v>40026000</v>
      </c>
      <c r="H772" s="7" t="n">
        <v>0.880925598979733</v>
      </c>
      <c r="I772" s="0" t="n">
        <v>0.0240910847981771</v>
      </c>
      <c r="J772" s="0" t="s">
        <v>2412</v>
      </c>
      <c r="K772" s="0" t="n">
        <v>-0.6092968</v>
      </c>
      <c r="L772" s="0" t="n">
        <v>0.1057396</v>
      </c>
      <c r="M772" s="0" t="n">
        <v>0.01153183</v>
      </c>
      <c r="N772" s="0" t="n">
        <v>0.4611225</v>
      </c>
      <c r="O772" s="0" t="n">
        <v>0.3684101</v>
      </c>
      <c r="P772" s="0" t="n">
        <v>-0.1742229</v>
      </c>
      <c r="Q772" s="0" t="n">
        <v>0.3816738</v>
      </c>
      <c r="R772" s="0" t="n">
        <v>-0.2238979</v>
      </c>
      <c r="S772" s="0" t="n">
        <v>0.5914612</v>
      </c>
      <c r="T772" s="0" t="n">
        <v>0.2887535</v>
      </c>
      <c r="U772" s="0" t="n">
        <v>0.1627502</v>
      </c>
      <c r="V772" s="0" t="n">
        <v>0.2348652</v>
      </c>
      <c r="W772" s="0" t="n">
        <v>-0.1209755</v>
      </c>
      <c r="X772" s="0" t="n">
        <v>0.1137695</v>
      </c>
      <c r="Y772" s="0" t="n">
        <v>-0.3115158</v>
      </c>
      <c r="Z772" s="0" t="n">
        <v>-0.07973289</v>
      </c>
      <c r="AA772" s="0" t="n">
        <v>-0.1594028</v>
      </c>
      <c r="AB772" s="0" t="n">
        <v>0.5671902</v>
      </c>
    </row>
    <row r="773" customFormat="false" ht="15" hidden="false" customHeight="false" outlineLevel="0" collapsed="false">
      <c r="A773" s="18" t="s">
        <v>2413</v>
      </c>
      <c r="B773" s="0" t="s">
        <v>2414</v>
      </c>
      <c r="F773" s="16" t="n">
        <v>2.3153E-011</v>
      </c>
      <c r="G773" s="0" t="n">
        <v>15738000</v>
      </c>
      <c r="H773" s="7" t="n">
        <v>0.8821068390942</v>
      </c>
      <c r="I773" s="0" t="n">
        <v>0.04888916015625</v>
      </c>
      <c r="J773" s="0" t="s">
        <v>2415</v>
      </c>
      <c r="K773" s="0" t="n">
        <v>-0.6734962</v>
      </c>
      <c r="L773" s="0" t="n">
        <v>-1.889267</v>
      </c>
      <c r="M773" s="0" t="n">
        <v>-1.077635</v>
      </c>
      <c r="N773" s="0" t="n">
        <v>-2.440512</v>
      </c>
      <c r="O773" s="0" t="n">
        <v>-2.353004</v>
      </c>
      <c r="P773" s="0" t="n">
        <v>-0.7262497</v>
      </c>
      <c r="Q773" s="0" t="n">
        <v>-1.071104</v>
      </c>
      <c r="R773" s="0" t="n">
        <v>-1.140127</v>
      </c>
      <c r="S773" s="0" t="n">
        <v>-2.034243</v>
      </c>
      <c r="T773" s="0" t="n">
        <v>-2.323919</v>
      </c>
      <c r="U773" s="0" t="n">
        <v>-1.813404</v>
      </c>
      <c r="V773" s="0" t="n">
        <v>-1.930241</v>
      </c>
      <c r="W773" s="0" t="n">
        <v>-0.4194756</v>
      </c>
      <c r="X773" s="0" t="n">
        <v>-1.16416</v>
      </c>
      <c r="Y773" s="0" t="n">
        <v>-1.170053</v>
      </c>
      <c r="Z773" s="0" t="n">
        <v>-0.931654</v>
      </c>
      <c r="AA773" s="0" t="n">
        <v>-2.54591</v>
      </c>
      <c r="AB773" s="0" t="n">
        <v>-1.546824</v>
      </c>
    </row>
    <row r="774" customFormat="false" ht="15" hidden="false" customHeight="false" outlineLevel="0" collapsed="false">
      <c r="A774" s="0" t="s">
        <v>2416</v>
      </c>
      <c r="B774" s="0" t="s">
        <v>2417</v>
      </c>
      <c r="F774" s="16" t="n">
        <v>1.3099E-059</v>
      </c>
      <c r="G774" s="0" t="n">
        <v>91037000</v>
      </c>
      <c r="H774" s="7" t="n">
        <v>0.888402519110271</v>
      </c>
      <c r="I774" s="0" t="n">
        <v>-0.0136180453830295</v>
      </c>
      <c r="J774" s="0" t="s">
        <v>2418</v>
      </c>
      <c r="K774" s="0" t="n">
        <v>1.100548</v>
      </c>
      <c r="L774" s="0" t="n">
        <v>1.53183</v>
      </c>
      <c r="M774" s="0" t="n">
        <v>1.511791</v>
      </c>
      <c r="N774" s="0" t="n">
        <v>1.087997</v>
      </c>
      <c r="O774" s="0" t="n">
        <v>1.565722</v>
      </c>
      <c r="P774" s="0" t="n">
        <v>1.207666</v>
      </c>
      <c r="Q774" s="0" t="n">
        <v>1.008059</v>
      </c>
      <c r="R774" s="0" t="n">
        <v>1.105253</v>
      </c>
      <c r="S774" s="0" t="n">
        <v>1.172676</v>
      </c>
      <c r="T774" s="0" t="n">
        <v>1.268633</v>
      </c>
      <c r="U774" s="0" t="n">
        <v>1.361443</v>
      </c>
      <c r="V774" s="0" t="n">
        <v>1.436964</v>
      </c>
      <c r="W774" s="0" t="n">
        <v>1.030628</v>
      </c>
      <c r="X774" s="0" t="n">
        <v>0.9351158</v>
      </c>
      <c r="Y774" s="0" t="n">
        <v>1.469549</v>
      </c>
      <c r="Z774" s="0" t="n">
        <v>1.190918</v>
      </c>
      <c r="AA774" s="0" t="n">
        <v>1.412617</v>
      </c>
      <c r="AB774" s="0" t="n">
        <v>1.308237</v>
      </c>
    </row>
    <row r="775" customFormat="false" ht="15" hidden="false" customHeight="false" outlineLevel="0" collapsed="false">
      <c r="A775" s="18" t="s">
        <v>2419</v>
      </c>
      <c r="B775" s="0" t="s">
        <v>2420</v>
      </c>
      <c r="F775" s="0" t="n">
        <v>0.0010784</v>
      </c>
      <c r="G775" s="0" t="n">
        <v>11325000</v>
      </c>
      <c r="H775" s="7" t="n">
        <v>0.889461969786136</v>
      </c>
      <c r="I775" s="0" t="n">
        <v>0.0246242947048612</v>
      </c>
      <c r="J775" s="0" t="s">
        <v>2421</v>
      </c>
      <c r="K775" s="0" t="n">
        <v>-1.735081</v>
      </c>
      <c r="L775" s="0" t="n">
        <v>-1.39373</v>
      </c>
      <c r="M775" s="0" t="n">
        <v>-1.840044</v>
      </c>
      <c r="N775" s="0" t="n">
        <v>-1.41449</v>
      </c>
      <c r="O775" s="0" t="n">
        <v>-1.311493</v>
      </c>
      <c r="P775" s="0" t="n">
        <v>-1.852848</v>
      </c>
      <c r="Q775" s="0" t="n">
        <v>-1.772377</v>
      </c>
      <c r="R775" s="0" t="n">
        <v>-2.651897</v>
      </c>
      <c r="S775" s="0" t="n">
        <v>-1.576231</v>
      </c>
      <c r="T775" s="0" t="n">
        <v>-1.146221</v>
      </c>
      <c r="U775" s="0" t="n">
        <v>-1.525274</v>
      </c>
      <c r="V775" s="0" t="n">
        <v>-1.532627</v>
      </c>
      <c r="W775" s="0" t="n">
        <v>-2.061169</v>
      </c>
      <c r="X775" s="0" t="n">
        <v>-2.115185</v>
      </c>
      <c r="Y775" s="0" t="n">
        <v>-2.030504</v>
      </c>
      <c r="Z775" s="0" t="n">
        <v>-2.061163</v>
      </c>
      <c r="AA775" s="0" t="n">
        <v>-1.721403</v>
      </c>
      <c r="AB775" s="0" t="n">
        <v>-1.576263</v>
      </c>
    </row>
    <row r="776" customFormat="false" ht="15" hidden="false" customHeight="false" outlineLevel="0" collapsed="false">
      <c r="F776" s="16" t="n">
        <v>2.2229E-012</v>
      </c>
      <c r="G776" s="0" t="n">
        <v>32887000</v>
      </c>
      <c r="H776" s="7" t="n">
        <v>0.891488843820091</v>
      </c>
      <c r="I776" s="0" t="n">
        <v>-0.0937525431315104</v>
      </c>
      <c r="J776" s="0" t="s">
        <v>2422</v>
      </c>
      <c r="K776" s="0" t="n">
        <v>-1.589828</v>
      </c>
      <c r="L776" s="0" t="n">
        <v>-1.386141</v>
      </c>
      <c r="M776" s="0" t="n">
        <v>-2.059475</v>
      </c>
      <c r="N776" s="0" t="n">
        <v>-1.596338</v>
      </c>
      <c r="O776" s="0" t="n">
        <v>0.51507</v>
      </c>
      <c r="P776" s="0" t="n">
        <v>-0.893486</v>
      </c>
      <c r="Q776" s="0" t="n">
        <v>0.2973747</v>
      </c>
      <c r="R776" s="0" t="n">
        <v>1.229288</v>
      </c>
      <c r="S776" s="0" t="n">
        <v>-2.144503</v>
      </c>
      <c r="T776" s="0" t="n">
        <v>-4.523161</v>
      </c>
      <c r="U776" s="0" t="n">
        <v>-0.7087059</v>
      </c>
      <c r="V776" s="0" t="n">
        <v>-0.6781082</v>
      </c>
      <c r="W776" s="0" t="n">
        <v>0.09979439</v>
      </c>
      <c r="X776" s="0" t="n">
        <v>0.006486893</v>
      </c>
      <c r="Y776" s="0" t="n">
        <v>-1.597727</v>
      </c>
      <c r="Z776" s="0" t="n">
        <v>0.7219238</v>
      </c>
      <c r="AA776" s="0" t="n">
        <v>0.8158073</v>
      </c>
      <c r="AB776" s="0" t="n">
        <v>-0.9205761</v>
      </c>
    </row>
    <row r="777" customFormat="false" ht="15" hidden="false" customHeight="false" outlineLevel="0" collapsed="false">
      <c r="A777" s="0" t="s">
        <v>2423</v>
      </c>
      <c r="F777" s="16" t="n">
        <v>8.134E-012</v>
      </c>
      <c r="G777" s="0" t="n">
        <v>4737600</v>
      </c>
      <c r="H777" s="7" t="n">
        <v>0.891525491795535</v>
      </c>
      <c r="I777" s="0" t="n">
        <v>0.0755145814683704</v>
      </c>
      <c r="J777" s="0" t="s">
        <v>2424</v>
      </c>
      <c r="K777" s="0" t="n">
        <v>-4.74479</v>
      </c>
      <c r="L777" s="0" t="n">
        <v>-3.176321</v>
      </c>
      <c r="M777" s="0" t="n">
        <v>-2.363396</v>
      </c>
      <c r="N777" s="0" t="n">
        <v>-5.628946</v>
      </c>
      <c r="O777" s="0" t="n">
        <v>-3.464127</v>
      </c>
      <c r="P777" s="0" t="n">
        <v>-2.452307</v>
      </c>
      <c r="Q777" s="0" t="n">
        <v>-3.298128</v>
      </c>
      <c r="R777" s="0" t="n">
        <v>-2.183027</v>
      </c>
      <c r="S777" s="0" t="n">
        <v>-4.153624</v>
      </c>
      <c r="T777" s="0" t="n">
        <v>-5.504614</v>
      </c>
      <c r="U777" s="0" t="n">
        <v>-3.78602</v>
      </c>
      <c r="V777" s="0" t="n">
        <v>-4.490337</v>
      </c>
      <c r="W777" s="0" t="n">
        <v>-1.435308</v>
      </c>
      <c r="X777" s="0" t="n">
        <v>-3.5466</v>
      </c>
      <c r="Y777" s="0" t="n">
        <v>-3.16671</v>
      </c>
      <c r="Z777" s="0" t="n">
        <v>-2.530266</v>
      </c>
      <c r="AA777" s="0" t="n">
        <v>-3.743647</v>
      </c>
      <c r="AB777" s="0" t="n">
        <v>-3.940794</v>
      </c>
    </row>
    <row r="778" customFormat="false" ht="15" hidden="false" customHeight="false" outlineLevel="0" collapsed="false">
      <c r="A778" s="0" t="s">
        <v>2425</v>
      </c>
      <c r="B778" s="0" t="s">
        <v>2426</v>
      </c>
      <c r="F778" s="0" t="n">
        <v>0</v>
      </c>
      <c r="G778" s="0" t="n">
        <v>8896100000</v>
      </c>
      <c r="H778" s="7" t="n">
        <v>0.891890759398164</v>
      </c>
      <c r="I778" s="0" t="n">
        <v>0.0273562537299261</v>
      </c>
      <c r="J778" s="0" t="s">
        <v>2427</v>
      </c>
      <c r="K778" s="0" t="n">
        <v>7.164438</v>
      </c>
      <c r="L778" s="0" t="n">
        <v>7.725382</v>
      </c>
      <c r="M778" s="0" t="n">
        <v>7.865318</v>
      </c>
      <c r="N778" s="0" t="n">
        <v>7.646559</v>
      </c>
      <c r="O778" s="0" t="n">
        <v>7.201113</v>
      </c>
      <c r="P778" s="0" t="n">
        <v>7.782009</v>
      </c>
      <c r="Q778" s="0" t="n">
        <v>7.459553</v>
      </c>
      <c r="R778" s="0" t="n">
        <v>8.793489</v>
      </c>
      <c r="S778" s="0" t="n">
        <v>8.065403</v>
      </c>
      <c r="T778" s="0" t="n">
        <v>7.813292</v>
      </c>
      <c r="U778" s="0" t="n">
        <v>7.93936</v>
      </c>
      <c r="V778" s="0" t="n">
        <v>7.106895</v>
      </c>
      <c r="W778" s="0" t="n">
        <v>8.119963</v>
      </c>
      <c r="X778" s="0" t="n">
        <v>7.243542</v>
      </c>
      <c r="Y778" s="0" t="n">
        <v>7.743435</v>
      </c>
      <c r="Z778" s="0" t="n">
        <v>7.946077</v>
      </c>
      <c r="AA778" s="0" t="n">
        <v>7.829573</v>
      </c>
      <c r="AB778" s="0" t="n">
        <v>7.714922</v>
      </c>
    </row>
    <row r="779" customFormat="false" ht="15" hidden="false" customHeight="false" outlineLevel="0" collapsed="false">
      <c r="A779" s="18" t="s">
        <v>2428</v>
      </c>
      <c r="B779" s="0" t="s">
        <v>2429</v>
      </c>
      <c r="F779" s="16" t="n">
        <v>6.1596E-005</v>
      </c>
      <c r="G779" s="0" t="n">
        <v>140070000</v>
      </c>
      <c r="H779" s="7" t="n">
        <v>0.893627879984123</v>
      </c>
      <c r="I779" s="0" t="n">
        <v>0.0667379167344835</v>
      </c>
      <c r="J779" s="0" t="s">
        <v>2430</v>
      </c>
      <c r="K779" s="0" t="n">
        <v>3.57361</v>
      </c>
      <c r="L779" s="0" t="n">
        <v>2.138815</v>
      </c>
      <c r="M779" s="0" t="n">
        <v>2.445663</v>
      </c>
      <c r="N779" s="0" t="n">
        <v>-1.308786</v>
      </c>
      <c r="O779" s="0" t="n">
        <v>1.127676</v>
      </c>
      <c r="P779" s="0" t="n">
        <v>2.327621</v>
      </c>
      <c r="Q779" s="0" t="n">
        <v>1.339697</v>
      </c>
      <c r="R779" s="0" t="n">
        <v>1.411844</v>
      </c>
      <c r="S779" s="0" t="n">
        <v>2.364336</v>
      </c>
      <c r="T779" s="0" t="n">
        <v>2.096863</v>
      </c>
      <c r="U779" s="0" t="n">
        <v>1.756535</v>
      </c>
      <c r="V779" s="0" t="n">
        <v>0.8809948</v>
      </c>
      <c r="W779" s="0" t="n">
        <v>2.301113</v>
      </c>
      <c r="X779" s="0" t="n">
        <v>2.036936</v>
      </c>
      <c r="Y779" s="0" t="n">
        <v>1.965416</v>
      </c>
      <c r="Z779" s="0" t="n">
        <v>1.257692</v>
      </c>
      <c r="AA779" s="0" t="n">
        <v>1.877834</v>
      </c>
      <c r="AB779" s="0" t="n">
        <v>0.646452</v>
      </c>
    </row>
    <row r="780" customFormat="false" ht="15" hidden="false" customHeight="false" outlineLevel="0" collapsed="false">
      <c r="A780" s="18" t="s">
        <v>2431</v>
      </c>
      <c r="B780" s="0" t="s">
        <v>2432</v>
      </c>
      <c r="F780" s="16" t="n">
        <v>4.0177E-006</v>
      </c>
      <c r="G780" s="0" t="n">
        <v>7739700</v>
      </c>
      <c r="H780" s="7" t="n">
        <v>0.894770304190702</v>
      </c>
      <c r="I780" s="0" t="n">
        <v>-0.0423567030164929</v>
      </c>
      <c r="J780" s="0" t="s">
        <v>2433</v>
      </c>
      <c r="K780" s="0" t="n">
        <v>-2.974056</v>
      </c>
      <c r="L780" s="0" t="n">
        <v>-2.492691</v>
      </c>
      <c r="M780" s="0" t="n">
        <v>-2.128084</v>
      </c>
      <c r="N780" s="0" t="n">
        <v>-1.927612</v>
      </c>
      <c r="O780" s="0" t="n">
        <v>-1.917114</v>
      </c>
      <c r="P780" s="0" t="n">
        <v>-2.501457</v>
      </c>
      <c r="Q780" s="0" t="n">
        <v>-2.411171</v>
      </c>
      <c r="R780" s="0" t="n">
        <v>-2.977903</v>
      </c>
      <c r="S780" s="0" t="n">
        <v>-1.606644</v>
      </c>
      <c r="T780" s="0" t="n">
        <v>-1.133684</v>
      </c>
      <c r="U780" s="0" t="n">
        <v>-1.527613</v>
      </c>
      <c r="V780" s="0" t="n">
        <v>-2.448704</v>
      </c>
      <c r="W780" s="0" t="n">
        <v>-2.956451</v>
      </c>
      <c r="X780" s="0" t="n">
        <v>-3.882845</v>
      </c>
      <c r="Y780" s="0" t="n">
        <v>-2.1581</v>
      </c>
      <c r="Z780" s="0" t="n">
        <v>-2.498304</v>
      </c>
      <c r="AA780" s="0" t="n">
        <v>-2.270821</v>
      </c>
      <c r="AB780" s="0" t="n">
        <v>-1.679001</v>
      </c>
    </row>
    <row r="781" customFormat="false" ht="15" hidden="false" customHeight="false" outlineLevel="0" collapsed="false">
      <c r="A781" s="18" t="s">
        <v>2434</v>
      </c>
      <c r="B781" s="0" t="s">
        <v>2435</v>
      </c>
      <c r="F781" s="16" t="n">
        <v>2.7461E-018</v>
      </c>
      <c r="G781" s="0" t="n">
        <v>29235000</v>
      </c>
      <c r="H781" s="7" t="n">
        <v>0.89600019271434</v>
      </c>
      <c r="I781" s="0" t="n">
        <v>-0.029924816555447</v>
      </c>
      <c r="J781" s="0" t="s">
        <v>2436</v>
      </c>
      <c r="K781" s="0" t="n">
        <v>-0.5909634</v>
      </c>
      <c r="L781" s="0" t="n">
        <v>-0.2646465</v>
      </c>
      <c r="M781" s="0" t="n">
        <v>-0.3094845</v>
      </c>
      <c r="N781" s="0" t="n">
        <v>0.3483486</v>
      </c>
      <c r="O781" s="0" t="n">
        <v>-0.05926514</v>
      </c>
      <c r="P781" s="0" t="n">
        <v>-0.7359753</v>
      </c>
      <c r="Q781" s="0" t="n">
        <v>-0.4548302</v>
      </c>
      <c r="R781" s="0" t="n">
        <v>-1.106243</v>
      </c>
      <c r="S781" s="0" t="n">
        <v>-0.01677895</v>
      </c>
      <c r="T781" s="0" t="n">
        <v>0.02737236</v>
      </c>
      <c r="U781" s="0" t="n">
        <v>0.1921539</v>
      </c>
      <c r="V781" s="0" t="n">
        <v>0.08555412</v>
      </c>
      <c r="W781" s="0" t="n">
        <v>-0.9600048</v>
      </c>
      <c r="X781" s="0" t="n">
        <v>-1.158669</v>
      </c>
      <c r="Y781" s="0" t="n">
        <v>-0.5555038</v>
      </c>
      <c r="Z781" s="0" t="n">
        <v>-0.6999187</v>
      </c>
      <c r="AA781" s="0" t="n">
        <v>0.03821182</v>
      </c>
      <c r="AB781" s="0" t="n">
        <v>0.1102886</v>
      </c>
    </row>
    <row r="782" customFormat="false" ht="15" hidden="false" customHeight="false" outlineLevel="0" collapsed="false">
      <c r="A782" s="0" t="s">
        <v>2437</v>
      </c>
      <c r="B782" s="0" t="s">
        <v>2438</v>
      </c>
      <c r="F782" s="0" t="n">
        <v>0</v>
      </c>
      <c r="G782" s="0" t="n">
        <v>1482200000</v>
      </c>
      <c r="H782" s="7" t="n">
        <v>0.896002761575033</v>
      </c>
      <c r="I782" s="0" t="n">
        <v>0.00984530978732678</v>
      </c>
      <c r="J782" s="0" t="s">
        <v>2439</v>
      </c>
      <c r="K782" s="0" t="n">
        <v>5.323053</v>
      </c>
      <c r="L782" s="0" t="n">
        <v>5.566618</v>
      </c>
      <c r="M782" s="0" t="n">
        <v>5.374123</v>
      </c>
      <c r="N782" s="0" t="n">
        <v>5.158329</v>
      </c>
      <c r="O782" s="0" t="n">
        <v>4.943171</v>
      </c>
      <c r="P782" s="0" t="n">
        <v>5.347811</v>
      </c>
      <c r="Q782" s="0" t="n">
        <v>5.323139</v>
      </c>
      <c r="R782" s="0" t="n">
        <v>5.223562</v>
      </c>
      <c r="S782" s="0" t="n">
        <v>5.237246</v>
      </c>
      <c r="T782" s="0" t="n">
        <v>5.097961</v>
      </c>
      <c r="U782" s="0" t="n">
        <v>5.401018</v>
      </c>
      <c r="V782" s="0" t="n">
        <v>5.367306</v>
      </c>
      <c r="W782" s="0" t="n">
        <v>5.238024</v>
      </c>
      <c r="X782" s="0" t="n">
        <v>5.48996</v>
      </c>
      <c r="Y782" s="0" t="n">
        <v>5.121256</v>
      </c>
      <c r="Z782" s="0" t="n">
        <v>5.314936</v>
      </c>
      <c r="AA782" s="0" t="n">
        <v>5.289747</v>
      </c>
      <c r="AB782" s="0" t="n">
        <v>5.088236</v>
      </c>
    </row>
    <row r="783" customFormat="false" ht="15" hidden="false" customHeight="false" outlineLevel="0" collapsed="false">
      <c r="A783" s="18" t="s">
        <v>2440</v>
      </c>
      <c r="B783" s="0" t="s">
        <v>2441</v>
      </c>
      <c r="F783" s="16" t="n">
        <v>1.0754E-005</v>
      </c>
      <c r="G783" s="0" t="n">
        <v>6022900</v>
      </c>
      <c r="H783" s="7" t="n">
        <v>0.896227738563582</v>
      </c>
      <c r="I783" s="0" t="n">
        <v>-0.0572467380099826</v>
      </c>
      <c r="J783" s="0" t="s">
        <v>2442</v>
      </c>
      <c r="K783" s="0" t="n">
        <v>-3.713491</v>
      </c>
      <c r="L783" s="0" t="n">
        <v>-2.215239</v>
      </c>
      <c r="M783" s="0" t="n">
        <v>-2.606833</v>
      </c>
      <c r="N783" s="0" t="n">
        <v>-2.470304</v>
      </c>
      <c r="O783" s="0" t="n">
        <v>-1.832699</v>
      </c>
      <c r="P783" s="0" t="n">
        <v>-3.74082</v>
      </c>
      <c r="Q783" s="0" t="n">
        <v>-3.634762</v>
      </c>
      <c r="R783" s="0" t="n">
        <v>-4.023209</v>
      </c>
      <c r="S783" s="0" t="n">
        <v>-1.546551</v>
      </c>
      <c r="T783" s="0" t="n">
        <v>-2.32435</v>
      </c>
      <c r="U783" s="0" t="n">
        <v>-4.217239</v>
      </c>
      <c r="V783" s="0" t="n">
        <v>-2.04471</v>
      </c>
      <c r="W783" s="0" t="n">
        <v>-3.994448</v>
      </c>
      <c r="X783" s="0" t="n">
        <v>-2.592243</v>
      </c>
      <c r="Y783" s="0" t="n">
        <v>-2.360722</v>
      </c>
      <c r="Z783" s="0" t="n">
        <v>-3.710003</v>
      </c>
      <c r="AA783" s="0" t="n">
        <v>-2.137129</v>
      </c>
      <c r="AB783" s="0" t="n">
        <v>-1.887842</v>
      </c>
    </row>
    <row r="784" customFormat="false" ht="15" hidden="false" customHeight="false" outlineLevel="0" collapsed="false">
      <c r="A784" s="0" t="s">
        <v>2443</v>
      </c>
      <c r="B784" s="0" t="s">
        <v>2444</v>
      </c>
      <c r="F784" s="16" t="n">
        <v>4.6574E-008</v>
      </c>
      <c r="G784" s="0" t="n">
        <v>12838000</v>
      </c>
      <c r="H784" s="7" t="n">
        <v>0.900086870287741</v>
      </c>
      <c r="I784" s="0" t="n">
        <v>0.0857982635498047</v>
      </c>
      <c r="J784" s="0" t="s">
        <v>2445</v>
      </c>
      <c r="K784" s="0" t="n">
        <v>-2.530849</v>
      </c>
      <c r="L784" s="0" t="n">
        <v>-3.045666</v>
      </c>
      <c r="M784" s="0" t="n">
        <v>-3.660578</v>
      </c>
      <c r="N784" s="0" t="n">
        <v>-4.313297</v>
      </c>
      <c r="O784" s="0" t="n">
        <v>-2.521254</v>
      </c>
      <c r="P784" s="0" t="n">
        <v>-3.429848</v>
      </c>
      <c r="Q784" s="0" t="n">
        <v>-3.865259</v>
      </c>
      <c r="R784" s="0" t="n">
        <v>0.1313553</v>
      </c>
      <c r="S784" s="0" t="n">
        <v>1.163876</v>
      </c>
      <c r="T784" s="0" t="n">
        <v>-2.70615</v>
      </c>
      <c r="U784" s="0" t="n">
        <v>-3.496746</v>
      </c>
      <c r="V784" s="0" t="n">
        <v>-2.544434</v>
      </c>
      <c r="W784" s="0" t="n">
        <v>-1.534256</v>
      </c>
      <c r="X784" s="0" t="n">
        <v>-2.466539</v>
      </c>
      <c r="Y784" s="0" t="n">
        <v>-1.672476</v>
      </c>
      <c r="Z784" s="0" t="n">
        <v>-3.411213</v>
      </c>
      <c r="AA784" s="0" t="n">
        <v>-1.761217</v>
      </c>
      <c r="AB784" s="0" t="n">
        <v>-3.250673</v>
      </c>
    </row>
    <row r="785" customFormat="false" ht="15" hidden="false" customHeight="false" outlineLevel="0" collapsed="false">
      <c r="A785" s="0" t="s">
        <v>2446</v>
      </c>
      <c r="B785" s="0" t="s">
        <v>2447</v>
      </c>
      <c r="F785" s="16" t="n">
        <v>5.5261E-053</v>
      </c>
      <c r="G785" s="0" t="n">
        <v>14435000</v>
      </c>
      <c r="H785" s="7" t="n">
        <v>0.90051580321802</v>
      </c>
      <c r="I785" s="0" t="n">
        <v>0.0857392417060003</v>
      </c>
      <c r="J785" s="0" t="s">
        <v>2448</v>
      </c>
      <c r="K785" s="0" t="n">
        <v>-2.384138</v>
      </c>
      <c r="L785" s="0" t="n">
        <v>-3.987349</v>
      </c>
      <c r="M785" s="0" t="n">
        <v>-3.40942</v>
      </c>
      <c r="N785" s="0" t="n">
        <v>-2.8361</v>
      </c>
      <c r="O785" s="0" t="n">
        <v>-1.997597</v>
      </c>
      <c r="P785" s="0" t="n">
        <v>-2.271137</v>
      </c>
      <c r="Q785" s="0" t="n">
        <v>-3.611506</v>
      </c>
      <c r="R785" s="0" t="n">
        <v>0.849556</v>
      </c>
      <c r="S785" s="0" t="n">
        <v>-3.326105</v>
      </c>
      <c r="T785" s="0" t="n">
        <v>-3.714596</v>
      </c>
      <c r="U785" s="0" t="n">
        <v>-1.040789</v>
      </c>
      <c r="V785" s="0" t="n">
        <v>-3.800787</v>
      </c>
      <c r="W785" s="0" t="n">
        <v>-1.806385</v>
      </c>
      <c r="X785" s="0" t="n">
        <v>-3.990124</v>
      </c>
      <c r="Y785" s="0" t="n">
        <v>-0.4330406</v>
      </c>
      <c r="Z785" s="0" t="n">
        <v>-1.7416</v>
      </c>
      <c r="AA785" s="0" t="n">
        <v>-2.86912</v>
      </c>
      <c r="AB785" s="0" t="n">
        <v>-4.349008</v>
      </c>
    </row>
    <row r="786" customFormat="false" ht="15" hidden="false" customHeight="false" outlineLevel="0" collapsed="false">
      <c r="A786" s="18" t="s">
        <v>2449</v>
      </c>
      <c r="B786" s="0" t="s">
        <v>2450</v>
      </c>
      <c r="F786" s="0" t="n">
        <v>0.0055159</v>
      </c>
      <c r="G786" s="0" t="n">
        <v>8394000</v>
      </c>
      <c r="H786" s="7" t="n">
        <v>0.9024765854652</v>
      </c>
      <c r="I786" s="0" t="n">
        <v>0.0789659288194442</v>
      </c>
      <c r="J786" s="0" t="s">
        <v>2451</v>
      </c>
      <c r="K786" s="0" t="n">
        <v>-2.295111</v>
      </c>
      <c r="L786" s="0" t="n">
        <v>-1.845917</v>
      </c>
      <c r="M786" s="0" t="n">
        <v>-5.759726</v>
      </c>
      <c r="N786" s="0" t="n">
        <v>-2.716053</v>
      </c>
      <c r="O786" s="0" t="n">
        <v>-2.662405</v>
      </c>
      <c r="P786" s="0" t="n">
        <v>-3.193419</v>
      </c>
      <c r="Q786" s="0" t="n">
        <v>-1.096909</v>
      </c>
      <c r="R786" s="0" t="n">
        <v>-3.390488</v>
      </c>
      <c r="S786" s="0" t="n">
        <v>-0.5558052</v>
      </c>
      <c r="T786" s="0" t="n">
        <v>-2.646358</v>
      </c>
      <c r="U786" s="0" t="n">
        <v>-2.672615</v>
      </c>
      <c r="V786" s="0" t="n">
        <v>-1.442112</v>
      </c>
      <c r="W786" s="0" t="n">
        <v>-1.84239</v>
      </c>
      <c r="X786" s="0" t="n">
        <v>-4.216171</v>
      </c>
      <c r="Y786" s="0" t="n">
        <v>-2.257971</v>
      </c>
      <c r="Z786" s="0" t="n">
        <v>-1.221855</v>
      </c>
      <c r="AA786" s="0" t="n">
        <v>-3.372095</v>
      </c>
      <c r="AB786" s="0" t="n">
        <v>-4.554956</v>
      </c>
    </row>
    <row r="787" customFormat="false" ht="15" hidden="false" customHeight="false" outlineLevel="0" collapsed="false">
      <c r="A787" s="18" t="s">
        <v>2452</v>
      </c>
      <c r="B787" s="0" t="s">
        <v>2453</v>
      </c>
      <c r="F787" s="16" t="n">
        <v>2.0585E-025</v>
      </c>
      <c r="G787" s="0" t="n">
        <v>35860000</v>
      </c>
      <c r="H787" s="7" t="n">
        <v>0.90420232245059</v>
      </c>
      <c r="I787" s="0" t="n">
        <v>0.0245543585883247</v>
      </c>
      <c r="J787" s="0" t="s">
        <v>2454</v>
      </c>
      <c r="K787" s="0" t="n">
        <v>-0.4733276</v>
      </c>
      <c r="L787" s="0" t="n">
        <v>-0.1371517</v>
      </c>
      <c r="M787" s="0" t="n">
        <v>-0.1755886</v>
      </c>
      <c r="N787" s="0" t="n">
        <v>0.3225327</v>
      </c>
      <c r="O787" s="0" t="n">
        <v>0.1338787</v>
      </c>
      <c r="P787" s="0" t="n">
        <v>-0.5464993</v>
      </c>
      <c r="Q787" s="0" t="n">
        <v>-0.08422661</v>
      </c>
      <c r="R787" s="0" t="n">
        <v>0.4129982</v>
      </c>
      <c r="S787" s="0" t="n">
        <v>-0.209837</v>
      </c>
      <c r="T787" s="0" t="n">
        <v>-0.276886</v>
      </c>
      <c r="U787" s="0" t="n">
        <v>-0.04602432</v>
      </c>
      <c r="V787" s="0" t="n">
        <v>-0.2222404</v>
      </c>
      <c r="W787" s="0" t="n">
        <v>0.3180447</v>
      </c>
      <c r="X787" s="0" t="n">
        <v>-0.5497322</v>
      </c>
      <c r="Y787" s="0" t="n">
        <v>0.21455</v>
      </c>
      <c r="Z787" s="0" t="n">
        <v>-0.5099602</v>
      </c>
      <c r="AA787" s="0" t="n">
        <v>0.8579922</v>
      </c>
      <c r="AB787" s="0" t="n">
        <v>-0.7639542</v>
      </c>
    </row>
    <row r="788" customFormat="false" ht="15" hidden="false" customHeight="false" outlineLevel="0" collapsed="false">
      <c r="A788" s="0" t="s">
        <v>2455</v>
      </c>
      <c r="B788" s="0" t="s">
        <v>2456</v>
      </c>
      <c r="F788" s="0" t="n">
        <v>0.0010057</v>
      </c>
      <c r="G788" s="0" t="n">
        <v>3380600</v>
      </c>
      <c r="H788" s="7" t="n">
        <v>0.905312143139325</v>
      </c>
      <c r="I788" s="0" t="n">
        <v>-0.0636138916015625</v>
      </c>
      <c r="J788" s="0" t="s">
        <v>2457</v>
      </c>
      <c r="K788" s="0" t="n">
        <v>-4.16506</v>
      </c>
      <c r="L788" s="0" t="n">
        <v>-3.249393</v>
      </c>
      <c r="M788" s="0" t="n">
        <v>-3.378492</v>
      </c>
      <c r="N788" s="0" t="n">
        <v>-2.550892</v>
      </c>
      <c r="O788" s="0" t="n">
        <v>-2.88283</v>
      </c>
      <c r="P788" s="0" t="n">
        <v>-4.106554</v>
      </c>
      <c r="Q788" s="0" t="n">
        <v>-2.976297</v>
      </c>
      <c r="R788" s="0" t="n">
        <v>-6.532156</v>
      </c>
      <c r="S788" s="0" t="n">
        <v>-2.553005</v>
      </c>
      <c r="T788" s="0" t="n">
        <v>-2.478634</v>
      </c>
      <c r="U788" s="0" t="n">
        <v>-3.108278</v>
      </c>
      <c r="V788" s="0" t="n">
        <v>-2.485636</v>
      </c>
      <c r="W788" s="0" t="n">
        <v>-5.446432</v>
      </c>
      <c r="X788" s="0" t="n">
        <v>-4.168211</v>
      </c>
      <c r="Y788" s="0" t="n">
        <v>-4.001266</v>
      </c>
      <c r="Z788" s="0" t="n">
        <v>-4.039248</v>
      </c>
      <c r="AA788" s="0" t="n">
        <v>-3.27331</v>
      </c>
      <c r="AB788" s="0" t="n">
        <v>-2.82114</v>
      </c>
    </row>
    <row r="789" customFormat="false" ht="15" hidden="false" customHeight="false" outlineLevel="0" collapsed="false">
      <c r="A789" s="0" t="s">
        <v>2458</v>
      </c>
      <c r="B789" s="0" t="s">
        <v>2459</v>
      </c>
      <c r="F789" s="16" t="n">
        <v>1.1296E-019</v>
      </c>
      <c r="G789" s="0" t="n">
        <v>10205000</v>
      </c>
      <c r="H789" s="7" t="n">
        <v>0.906062388341887</v>
      </c>
      <c r="I789" s="0" t="n">
        <v>-0.0614788267347546</v>
      </c>
      <c r="J789" s="0" t="s">
        <v>2460</v>
      </c>
      <c r="K789" s="0" t="n">
        <v>-2.491512</v>
      </c>
      <c r="L789" s="0" t="n">
        <v>-1.777273</v>
      </c>
      <c r="M789" s="0" t="n">
        <v>-1.989523</v>
      </c>
      <c r="N789" s="0" t="n">
        <v>-1.702536</v>
      </c>
      <c r="O789" s="0" t="n">
        <v>-3.171606</v>
      </c>
      <c r="P789" s="0" t="n">
        <v>-1.767874</v>
      </c>
      <c r="Q789" s="0" t="n">
        <v>-0.9920158</v>
      </c>
      <c r="R789" s="0" t="n">
        <v>-1.460812</v>
      </c>
      <c r="S789" s="0" t="n">
        <v>-4.664445</v>
      </c>
      <c r="T789" s="0" t="n">
        <v>-4.220535</v>
      </c>
      <c r="U789" s="0" t="n">
        <v>-1.301197</v>
      </c>
      <c r="V789" s="0" t="n">
        <v>-1.061459</v>
      </c>
      <c r="W789" s="0" t="n">
        <v>-2.749672</v>
      </c>
      <c r="X789" s="0" t="n">
        <v>-1.78545</v>
      </c>
      <c r="Y789" s="0" t="n">
        <v>-2.064964</v>
      </c>
      <c r="Z789" s="0" t="n">
        <v>-1.366581</v>
      </c>
      <c r="AA789" s="0" t="n">
        <v>-3.373568</v>
      </c>
      <c r="AB789" s="0" t="n">
        <v>-1.540861</v>
      </c>
    </row>
    <row r="790" customFormat="false" ht="15" hidden="false" customHeight="false" outlineLevel="0" collapsed="false">
      <c r="A790" s="0" t="s">
        <v>2461</v>
      </c>
      <c r="B790" s="0" t="s">
        <v>2462</v>
      </c>
      <c r="F790" s="16" t="n">
        <v>8.2684E-036</v>
      </c>
      <c r="G790" s="0" t="n">
        <v>23424000</v>
      </c>
      <c r="H790" s="7" t="n">
        <v>0.906992064524028</v>
      </c>
      <c r="I790" s="0" t="n">
        <v>0.0738665262858071</v>
      </c>
      <c r="J790" s="0" t="s">
        <v>2463</v>
      </c>
      <c r="K790" s="0" t="n">
        <v>-3.40867</v>
      </c>
      <c r="L790" s="0" t="n">
        <v>-2.78653</v>
      </c>
      <c r="M790" s="0" t="n">
        <v>-0.3162708</v>
      </c>
      <c r="N790" s="0" t="n">
        <v>-2.520397</v>
      </c>
      <c r="O790" s="0" t="n">
        <v>-2.437258</v>
      </c>
      <c r="P790" s="0" t="n">
        <v>-0.2901058</v>
      </c>
      <c r="Q790" s="0" t="n">
        <v>-1.384373</v>
      </c>
      <c r="R790" s="0" t="n">
        <v>0.6937733</v>
      </c>
      <c r="S790" s="0" t="n">
        <v>0.1760025</v>
      </c>
      <c r="T790" s="0" t="n">
        <v>-2.359676</v>
      </c>
      <c r="U790" s="0" t="n">
        <v>-1.642998</v>
      </c>
      <c r="V790" s="0" t="n">
        <v>-1.671347</v>
      </c>
      <c r="W790" s="0" t="n">
        <v>-0.2638988</v>
      </c>
      <c r="X790" s="0" t="n">
        <v>-2.73033</v>
      </c>
      <c r="Y790" s="0" t="n">
        <v>-3.073629</v>
      </c>
      <c r="Z790" s="0" t="n">
        <v>0.07913399</v>
      </c>
      <c r="AA790" s="0" t="n">
        <v>-0.4373455</v>
      </c>
      <c r="AB790" s="0" t="n">
        <v>-0.8385372</v>
      </c>
    </row>
    <row r="791" customFormat="false" ht="15" hidden="false" customHeight="false" outlineLevel="0" collapsed="false">
      <c r="A791" s="0" t="s">
        <v>2464</v>
      </c>
      <c r="B791" s="0" t="s">
        <v>2465</v>
      </c>
      <c r="F791" s="16" t="n">
        <v>2.0439E-108</v>
      </c>
      <c r="G791" s="0" t="n">
        <v>59086000</v>
      </c>
      <c r="H791" s="7" t="n">
        <v>0.908857479283265</v>
      </c>
      <c r="I791" s="0" t="n">
        <v>0.0448485480414497</v>
      </c>
      <c r="J791" s="0" t="s">
        <v>2466</v>
      </c>
      <c r="K791" s="0" t="n">
        <v>-0.931097</v>
      </c>
      <c r="L791" s="0" t="n">
        <v>0.2903538</v>
      </c>
      <c r="M791" s="0" t="n">
        <v>0.8102474</v>
      </c>
      <c r="N791" s="0" t="n">
        <v>-0.3125706</v>
      </c>
      <c r="O791" s="0" t="n">
        <v>0.7344131</v>
      </c>
      <c r="P791" s="0" t="n">
        <v>0.7504272</v>
      </c>
      <c r="Q791" s="0" t="n">
        <v>0.02514458</v>
      </c>
      <c r="R791" s="0" t="n">
        <v>1.895504</v>
      </c>
      <c r="S791" s="0" t="n">
        <v>-1.36112</v>
      </c>
      <c r="T791" s="0" t="n">
        <v>-0.784071</v>
      </c>
      <c r="U791" s="0" t="n">
        <v>-0.2905254</v>
      </c>
      <c r="V791" s="0" t="n">
        <v>0.3049316</v>
      </c>
      <c r="W791" s="0" t="n">
        <v>0.4941654</v>
      </c>
      <c r="X791" s="0" t="n">
        <v>0.09363556</v>
      </c>
      <c r="Y791" s="0" t="n">
        <v>0.3289127</v>
      </c>
      <c r="Z791" s="0" t="n">
        <v>0.7993412</v>
      </c>
      <c r="AA791" s="0" t="n">
        <v>1.036718</v>
      </c>
      <c r="AB791" s="0" t="n">
        <v>-0.4854431</v>
      </c>
    </row>
    <row r="792" customFormat="false" ht="15" hidden="false" customHeight="false" outlineLevel="0" collapsed="false">
      <c r="A792" s="18" t="s">
        <v>2467</v>
      </c>
      <c r="B792" s="0" t="s">
        <v>2468</v>
      </c>
      <c r="F792" s="16" t="n">
        <v>1.4331E-014</v>
      </c>
      <c r="G792" s="0" t="n">
        <v>28174000</v>
      </c>
      <c r="H792" s="7" t="n">
        <v>0.910338519519349</v>
      </c>
      <c r="I792" s="0" t="n">
        <v>0.017158932156033</v>
      </c>
      <c r="J792" s="0" t="s">
        <v>2469</v>
      </c>
      <c r="K792" s="0" t="n">
        <v>-0.321064</v>
      </c>
      <c r="L792" s="0" t="n">
        <v>-0.2775307</v>
      </c>
      <c r="M792" s="0" t="n">
        <v>-0.1586628</v>
      </c>
      <c r="N792" s="0" t="n">
        <v>-0.1299057</v>
      </c>
      <c r="O792" s="0" t="n">
        <v>-0.3223438</v>
      </c>
      <c r="P792" s="0" t="n">
        <v>-0.4302006</v>
      </c>
      <c r="Q792" s="0" t="n">
        <v>-0.2796421</v>
      </c>
      <c r="R792" s="0" t="n">
        <v>-1.27528</v>
      </c>
      <c r="S792" s="0" t="n">
        <v>-0.2776356</v>
      </c>
      <c r="T792" s="0" t="n">
        <v>-0.1457214</v>
      </c>
      <c r="U792" s="0" t="n">
        <v>-0.2603874</v>
      </c>
      <c r="V792" s="0" t="n">
        <v>-0.1667175</v>
      </c>
      <c r="W792" s="0" t="n">
        <v>-0.9290562</v>
      </c>
      <c r="X792" s="0" t="n">
        <v>-0.1949844</v>
      </c>
      <c r="Y792" s="0" t="n">
        <v>-0.6309586</v>
      </c>
      <c r="Z792" s="0" t="n">
        <v>-0.7455978</v>
      </c>
      <c r="AA792" s="0" t="n">
        <v>-0.2390099</v>
      </c>
      <c r="AB792" s="0" t="n">
        <v>-0.3142624</v>
      </c>
    </row>
    <row r="793" customFormat="false" ht="15" hidden="false" customHeight="false" outlineLevel="0" collapsed="false">
      <c r="A793" s="0" t="s">
        <v>2470</v>
      </c>
      <c r="B793" s="0" t="s">
        <v>2471</v>
      </c>
      <c r="F793" s="16" t="n">
        <v>5.2124E-011</v>
      </c>
      <c r="G793" s="0" t="n">
        <v>53787000</v>
      </c>
      <c r="H793" s="7" t="n">
        <v>0.911075339037268</v>
      </c>
      <c r="I793" s="0" t="n">
        <v>0.0681957668728299</v>
      </c>
      <c r="J793" s="0" t="s">
        <v>2472</v>
      </c>
      <c r="K793" s="0" t="n">
        <v>0.3079128</v>
      </c>
      <c r="L793" s="0" t="n">
        <v>0.8530121</v>
      </c>
      <c r="M793" s="0" t="n">
        <v>1.037552</v>
      </c>
      <c r="N793" s="0" t="n">
        <v>0.4723206</v>
      </c>
      <c r="O793" s="0" t="n">
        <v>-3.838799</v>
      </c>
      <c r="P793" s="0" t="n">
        <v>1.370813</v>
      </c>
      <c r="Q793" s="0" t="n">
        <v>1.248444</v>
      </c>
      <c r="R793" s="0" t="n">
        <v>0.7072601</v>
      </c>
      <c r="S793" s="0" t="n">
        <v>0.9341793</v>
      </c>
      <c r="T793" s="0" t="n">
        <v>1.047176</v>
      </c>
      <c r="U793" s="0" t="n">
        <v>0.7231007</v>
      </c>
      <c r="V793" s="0" t="n">
        <v>0.05136681</v>
      </c>
      <c r="W793" s="0" t="n">
        <v>1.085049</v>
      </c>
      <c r="X793" s="0" t="n">
        <v>-1.113922</v>
      </c>
      <c r="Y793" s="0" t="n">
        <v>0.08333206</v>
      </c>
      <c r="Z793" s="0" t="n">
        <v>0.4433537</v>
      </c>
      <c r="AA793" s="0" t="n">
        <v>-0.8768501</v>
      </c>
      <c r="AB793" s="0" t="n">
        <v>1.036327</v>
      </c>
    </row>
    <row r="794" customFormat="false" ht="15" hidden="false" customHeight="false" outlineLevel="0" collapsed="false">
      <c r="A794" s="18" t="s">
        <v>2473</v>
      </c>
      <c r="B794" s="0" t="s">
        <v>2474</v>
      </c>
      <c r="F794" s="0" t="n">
        <v>0</v>
      </c>
      <c r="G794" s="0" t="n">
        <v>184910000</v>
      </c>
      <c r="H794" s="7" t="n">
        <v>0.911220297139286</v>
      </c>
      <c r="I794" s="0" t="n">
        <v>0.0173568725585938</v>
      </c>
      <c r="J794" s="0" t="s">
        <v>2475</v>
      </c>
      <c r="K794" s="0" t="n">
        <v>1.75412</v>
      </c>
      <c r="L794" s="0" t="n">
        <v>2.292883</v>
      </c>
      <c r="M794" s="0" t="n">
        <v>2.635382</v>
      </c>
      <c r="N794" s="0" t="n">
        <v>2.505724</v>
      </c>
      <c r="O794" s="0" t="n">
        <v>2.017801</v>
      </c>
      <c r="P794" s="0" t="n">
        <v>2.192122</v>
      </c>
      <c r="Q794" s="0" t="n">
        <v>2.318193</v>
      </c>
      <c r="R794" s="0" t="n">
        <v>2.137018</v>
      </c>
      <c r="S794" s="0" t="n">
        <v>2.61248</v>
      </c>
      <c r="T794" s="0" t="n">
        <v>2.400949</v>
      </c>
      <c r="U794" s="0" t="n">
        <v>2.484467</v>
      </c>
      <c r="V794" s="0" t="n">
        <v>2.035162</v>
      </c>
      <c r="W794" s="0" t="n">
        <v>2.410902</v>
      </c>
      <c r="X794" s="0" t="n">
        <v>1.604374</v>
      </c>
      <c r="Y794" s="0" t="n">
        <v>1.936094</v>
      </c>
      <c r="Z794" s="0" t="n">
        <v>2.167007</v>
      </c>
      <c r="AA794" s="0" t="n">
        <v>2.807495</v>
      </c>
      <c r="AB794" s="0" t="n">
        <v>2.46306</v>
      </c>
    </row>
    <row r="795" customFormat="false" ht="15" hidden="false" customHeight="false" outlineLevel="0" collapsed="false">
      <c r="A795" s="0" t="s">
        <v>2476</v>
      </c>
      <c r="B795" s="0" t="s">
        <v>2029</v>
      </c>
      <c r="F795" s="16" t="n">
        <v>3.383E-021</v>
      </c>
      <c r="G795" s="0" t="n">
        <v>36048000</v>
      </c>
      <c r="H795" s="7" t="n">
        <v>0.911439541271933</v>
      </c>
      <c r="I795" s="0" t="n">
        <v>-0.0500929090711806</v>
      </c>
      <c r="J795" s="0" t="s">
        <v>2477</v>
      </c>
      <c r="K795" s="0" t="n">
        <v>0.1007919</v>
      </c>
      <c r="L795" s="0" t="n">
        <v>-3.285702</v>
      </c>
      <c r="M795" s="0" t="n">
        <v>-0.4063492</v>
      </c>
      <c r="N795" s="0" t="n">
        <v>-0.4115791</v>
      </c>
      <c r="O795" s="0" t="n">
        <v>0.3874016</v>
      </c>
      <c r="P795" s="0" t="n">
        <v>-0.333786</v>
      </c>
      <c r="Q795" s="0" t="n">
        <v>-0.06575966</v>
      </c>
      <c r="R795" s="0" t="n">
        <v>0.100275</v>
      </c>
      <c r="S795" s="0" t="n">
        <v>0.3172493</v>
      </c>
      <c r="T795" s="0" t="n">
        <v>0.1142769</v>
      </c>
      <c r="U795" s="0" t="n">
        <v>0.1414242</v>
      </c>
      <c r="V795" s="0" t="n">
        <v>-0.217453</v>
      </c>
      <c r="W795" s="0" t="n">
        <v>0.7836552</v>
      </c>
      <c r="X795" s="0" t="n">
        <v>-0.4102764</v>
      </c>
      <c r="Y795" s="0" t="n">
        <v>-1.531284</v>
      </c>
      <c r="Z795" s="0" t="n">
        <v>-0.2558117</v>
      </c>
      <c r="AA795" s="0" t="n">
        <v>-1.291573</v>
      </c>
      <c r="AB795" s="0" t="n">
        <v>-0.4795799</v>
      </c>
    </row>
    <row r="796" customFormat="false" ht="15" hidden="false" customHeight="false" outlineLevel="0" collapsed="false">
      <c r="A796" s="0" t="s">
        <v>2478</v>
      </c>
      <c r="B796" s="0" t="s">
        <v>2479</v>
      </c>
      <c r="F796" s="16" t="n">
        <v>4.6676E-017</v>
      </c>
      <c r="G796" s="0" t="n">
        <v>24922000</v>
      </c>
      <c r="H796" s="7" t="n">
        <v>0.911985918197247</v>
      </c>
      <c r="I796" s="0" t="n">
        <v>-0.052160898844401</v>
      </c>
      <c r="J796" s="0" t="s">
        <v>2480</v>
      </c>
      <c r="K796" s="0" t="n">
        <v>0.7704182</v>
      </c>
      <c r="L796" s="0" t="n">
        <v>-0.1788387</v>
      </c>
      <c r="M796" s="0" t="n">
        <v>-2.431824</v>
      </c>
      <c r="N796" s="0" t="n">
        <v>-0.7673492</v>
      </c>
      <c r="O796" s="0" t="n">
        <v>-1.69128</v>
      </c>
      <c r="P796" s="0" t="n">
        <v>-0.4580078</v>
      </c>
      <c r="Q796" s="0" t="n">
        <v>-1.567524</v>
      </c>
      <c r="R796" s="0" t="n">
        <v>-0.7235966</v>
      </c>
      <c r="S796" s="0" t="n">
        <v>-2.12462</v>
      </c>
      <c r="T796" s="0" t="n">
        <v>-2.655272</v>
      </c>
      <c r="U796" s="0" t="n">
        <v>0.3387947</v>
      </c>
      <c r="V796" s="0" t="n">
        <v>-2.057058</v>
      </c>
      <c r="W796" s="0" t="n">
        <v>-0.8191833</v>
      </c>
      <c r="X796" s="0" t="n">
        <v>-0.3189869</v>
      </c>
      <c r="Y796" s="0" t="n">
        <v>-0.06759644</v>
      </c>
      <c r="Z796" s="0" t="n">
        <v>-0.7469711</v>
      </c>
      <c r="AA796" s="0" t="n">
        <v>-1.345377</v>
      </c>
      <c r="AB796" s="0" t="n">
        <v>-1.031525</v>
      </c>
    </row>
    <row r="797" customFormat="false" ht="15" hidden="false" customHeight="false" outlineLevel="0" collapsed="false">
      <c r="A797" s="0" t="s">
        <v>2481</v>
      </c>
      <c r="B797" s="0" t="s">
        <v>2482</v>
      </c>
      <c r="F797" s="16" t="n">
        <v>5.365E-006</v>
      </c>
      <c r="G797" s="0" t="n">
        <v>991470000</v>
      </c>
      <c r="H797" s="7" t="n">
        <v>0.912814801214663</v>
      </c>
      <c r="I797" s="0" t="n">
        <v>0.029320187038846</v>
      </c>
      <c r="J797" s="0" t="s">
        <v>2483</v>
      </c>
      <c r="K797" s="0" t="n">
        <v>4.809807</v>
      </c>
      <c r="L797" s="0" t="n">
        <v>5.387047</v>
      </c>
      <c r="M797" s="0" t="n">
        <v>4.075083</v>
      </c>
      <c r="N797" s="0" t="n">
        <v>4.303083</v>
      </c>
      <c r="O797" s="0" t="n">
        <v>3.763014</v>
      </c>
      <c r="P797" s="0" t="n">
        <v>4.704229</v>
      </c>
      <c r="Q797" s="0" t="n">
        <v>4.793953</v>
      </c>
      <c r="R797" s="0" t="n">
        <v>5.391554</v>
      </c>
      <c r="S797" s="0" t="n">
        <v>4.234621</v>
      </c>
      <c r="T797" s="0" t="n">
        <v>4.035566</v>
      </c>
      <c r="U797" s="0" t="n">
        <v>4.988169</v>
      </c>
      <c r="V797" s="0" t="n">
        <v>3.926771</v>
      </c>
      <c r="W797" s="0" t="n">
        <v>5.64369</v>
      </c>
      <c r="X797" s="0" t="n">
        <v>4.157982</v>
      </c>
      <c r="Y797" s="0" t="n">
        <v>4.75827</v>
      </c>
      <c r="Z797" s="0" t="n">
        <v>4.936068</v>
      </c>
      <c r="AA797" s="0" t="n">
        <v>4.262428</v>
      </c>
      <c r="AB797" s="0" t="n">
        <v>4.489565</v>
      </c>
    </row>
    <row r="798" customFormat="false" ht="15" hidden="false" customHeight="false" outlineLevel="0" collapsed="false">
      <c r="A798" s="18" t="s">
        <v>2484</v>
      </c>
      <c r="B798" s="0" t="s">
        <v>2485</v>
      </c>
      <c r="F798" s="16" t="n">
        <v>2.0764E-045</v>
      </c>
      <c r="G798" s="0" t="n">
        <v>57977000</v>
      </c>
      <c r="H798" s="7" t="n">
        <v>0.916600460616856</v>
      </c>
      <c r="I798" s="0" t="n">
        <v>0.0366857316758897</v>
      </c>
      <c r="J798" s="0" t="s">
        <v>2486</v>
      </c>
      <c r="K798" s="0" t="n">
        <v>1.601551</v>
      </c>
      <c r="L798" s="0" t="n">
        <v>0.1115322</v>
      </c>
      <c r="M798" s="0" t="n">
        <v>0.4895897</v>
      </c>
      <c r="N798" s="0" t="n">
        <v>0.7180786</v>
      </c>
      <c r="O798" s="0" t="n">
        <v>1.345989</v>
      </c>
      <c r="P798" s="0" t="n">
        <v>0.3577957</v>
      </c>
      <c r="Q798" s="0" t="n">
        <v>1.093571</v>
      </c>
      <c r="R798" s="0" t="n">
        <v>-1.090277</v>
      </c>
      <c r="S798" s="0" t="n">
        <v>0.4795246</v>
      </c>
      <c r="T798" s="0" t="n">
        <v>0.4539967</v>
      </c>
      <c r="U798" s="0" t="n">
        <v>-0.1498814</v>
      </c>
      <c r="V798" s="0" t="n">
        <v>1.035469</v>
      </c>
      <c r="W798" s="0" t="n">
        <v>0.7838955</v>
      </c>
      <c r="X798" s="0" t="n">
        <v>0.6252728</v>
      </c>
      <c r="Y798" s="0" t="n">
        <v>-0.1136074</v>
      </c>
      <c r="Z798" s="0" t="n">
        <v>1.852894</v>
      </c>
      <c r="AA798" s="0" t="n">
        <v>0.5414143</v>
      </c>
      <c r="AB798" s="0" t="n">
        <v>-0.2522697</v>
      </c>
    </row>
    <row r="799" customFormat="false" ht="15" hidden="false" customHeight="false" outlineLevel="0" collapsed="false">
      <c r="A799" s="18" t="s">
        <v>2487</v>
      </c>
      <c r="B799" s="0" t="s">
        <v>2488</v>
      </c>
      <c r="F799" s="0" t="n">
        <v>0.00029068</v>
      </c>
      <c r="G799" s="0" t="n">
        <v>5035200</v>
      </c>
      <c r="H799" s="7" t="n">
        <v>0.917045491942224</v>
      </c>
      <c r="I799" s="0" t="n">
        <v>-0.0409709082709417</v>
      </c>
      <c r="J799" s="0" t="s">
        <v>2489</v>
      </c>
      <c r="K799" s="0" t="n">
        <v>-4.256582</v>
      </c>
      <c r="L799" s="0" t="n">
        <v>-1.398932</v>
      </c>
      <c r="M799" s="0" t="n">
        <v>-2.945755</v>
      </c>
      <c r="N799" s="0" t="n">
        <v>-2.520025</v>
      </c>
      <c r="O799" s="0" t="n">
        <v>-3.031404</v>
      </c>
      <c r="P799" s="0" t="n">
        <v>-3.701019</v>
      </c>
      <c r="Q799" s="0" t="n">
        <v>-2.997889</v>
      </c>
      <c r="R799" s="0" t="n">
        <v>-4.046076</v>
      </c>
      <c r="S799" s="0" t="n">
        <v>-3.023157</v>
      </c>
      <c r="T799" s="0" t="n">
        <v>-3.955153</v>
      </c>
      <c r="U799" s="0" t="n">
        <v>-3.640636</v>
      </c>
      <c r="V799" s="0" t="n">
        <v>-1.628002</v>
      </c>
      <c r="W799" s="0" t="n">
        <v>-3.955528</v>
      </c>
      <c r="X799" s="0" t="n">
        <v>-2.630882</v>
      </c>
      <c r="Y799" s="0" t="n">
        <v>-2.730101</v>
      </c>
      <c r="Z799" s="0" t="n">
        <v>-3.416674</v>
      </c>
      <c r="AA799" s="0" t="n">
        <v>-2.363541</v>
      </c>
      <c r="AB799" s="0" t="n">
        <v>-3.231585</v>
      </c>
    </row>
    <row r="800" customFormat="false" ht="15" hidden="false" customHeight="false" outlineLevel="0" collapsed="false">
      <c r="A800" s="18" t="s">
        <v>2490</v>
      </c>
      <c r="B800" s="0" t="s">
        <v>2491</v>
      </c>
      <c r="F800" s="16" t="n">
        <v>1.7445E-252</v>
      </c>
      <c r="G800" s="0" t="n">
        <v>332860000</v>
      </c>
      <c r="H800" s="7" t="n">
        <v>0.917059475576514</v>
      </c>
      <c r="I800" s="0" t="n">
        <v>-0.0293665991889109</v>
      </c>
      <c r="J800" s="0" t="s">
        <v>2492</v>
      </c>
      <c r="K800" s="0" t="n">
        <v>1.225948</v>
      </c>
      <c r="L800" s="0" t="n">
        <v>2.820276</v>
      </c>
      <c r="M800" s="0" t="n">
        <v>2.870419</v>
      </c>
      <c r="N800" s="0" t="n">
        <v>2.615389</v>
      </c>
      <c r="O800" s="0" t="n">
        <v>3.38204</v>
      </c>
      <c r="P800" s="0" t="n">
        <v>3.434698</v>
      </c>
      <c r="Q800" s="0" t="n">
        <v>2.897167</v>
      </c>
      <c r="R800" s="0" t="n">
        <v>4.084118</v>
      </c>
      <c r="S800" s="0" t="n">
        <v>2.96044</v>
      </c>
      <c r="T800" s="0" t="n">
        <v>2.923887</v>
      </c>
      <c r="U800" s="0" t="n">
        <v>2.980227</v>
      </c>
      <c r="V800" s="0" t="n">
        <v>2.791283</v>
      </c>
      <c r="W800" s="0" t="n">
        <v>3.216816</v>
      </c>
      <c r="X800" s="0" t="n">
        <v>2.773689</v>
      </c>
      <c r="Y800" s="0" t="n">
        <v>3.504747</v>
      </c>
      <c r="Z800" s="0" t="n">
        <v>3.102774</v>
      </c>
      <c r="AA800" s="0" t="n">
        <v>2.821474</v>
      </c>
      <c r="AB800" s="0" t="n">
        <v>2.439898</v>
      </c>
    </row>
    <row r="801" customFormat="false" ht="15" hidden="false" customHeight="false" outlineLevel="0" collapsed="false">
      <c r="A801" s="18" t="s">
        <v>2493</v>
      </c>
      <c r="B801" s="0" t="s">
        <v>2494</v>
      </c>
      <c r="F801" s="16" t="n">
        <v>4.8353E-075</v>
      </c>
      <c r="G801" s="0" t="n">
        <v>57739000</v>
      </c>
      <c r="H801" s="7" t="n">
        <v>0.917815464191741</v>
      </c>
      <c r="I801" s="0" t="n">
        <v>-0.0236273871527778</v>
      </c>
      <c r="J801" s="0" t="s">
        <v>2495</v>
      </c>
      <c r="K801" s="0" t="n">
        <v>0.2789497</v>
      </c>
      <c r="L801" s="0" t="n">
        <v>0.3783455</v>
      </c>
      <c r="M801" s="0" t="n">
        <v>0.6588478</v>
      </c>
      <c r="N801" s="0" t="n">
        <v>1.128206</v>
      </c>
      <c r="O801" s="0" t="n">
        <v>1.16098</v>
      </c>
      <c r="P801" s="0" t="n">
        <v>0.1919918</v>
      </c>
      <c r="Q801" s="0" t="n">
        <v>0.8030682</v>
      </c>
      <c r="R801" s="0" t="n">
        <v>-0.4628906</v>
      </c>
      <c r="S801" s="0" t="n">
        <v>0.9661846</v>
      </c>
      <c r="T801" s="0" t="n">
        <v>0.6487293</v>
      </c>
      <c r="U801" s="0" t="n">
        <v>0.6329422</v>
      </c>
      <c r="V801" s="0" t="n">
        <v>1.338186</v>
      </c>
      <c r="W801" s="0" t="n">
        <v>-0.09458733</v>
      </c>
      <c r="X801" s="0" t="n">
        <v>0.5795727</v>
      </c>
      <c r="Y801" s="0" t="n">
        <v>0.2451649</v>
      </c>
      <c r="Z801" s="0" t="n">
        <v>0.2421074</v>
      </c>
      <c r="AA801" s="0" t="n">
        <v>0.9732914</v>
      </c>
      <c r="AB801" s="0" t="n">
        <v>0.7509232</v>
      </c>
    </row>
    <row r="802" customFormat="false" ht="15" hidden="false" customHeight="false" outlineLevel="0" collapsed="false">
      <c r="A802" s="0" t="s">
        <v>2496</v>
      </c>
      <c r="B802" s="0" t="s">
        <v>2497</v>
      </c>
      <c r="F802" s="0" t="n">
        <v>0</v>
      </c>
      <c r="G802" s="0" t="n">
        <v>903080000</v>
      </c>
      <c r="H802" s="7" t="n">
        <v>0.918102376290174</v>
      </c>
      <c r="I802" s="0" t="n">
        <v>-0.0184724595811634</v>
      </c>
      <c r="J802" s="0" t="s">
        <v>2498</v>
      </c>
      <c r="K802" s="0" t="n">
        <v>3.894905</v>
      </c>
      <c r="L802" s="0" t="n">
        <v>4.282671</v>
      </c>
      <c r="M802" s="0" t="n">
        <v>4.559948</v>
      </c>
      <c r="N802" s="0" t="n">
        <v>4.351967</v>
      </c>
      <c r="O802" s="0" t="n">
        <v>4.062311</v>
      </c>
      <c r="P802" s="0" t="n">
        <v>4.398924</v>
      </c>
      <c r="Q802" s="0" t="n">
        <v>4.127771</v>
      </c>
      <c r="R802" s="0" t="n">
        <v>5.120916</v>
      </c>
      <c r="S802" s="0" t="n">
        <v>5.215187</v>
      </c>
      <c r="T802" s="0" t="n">
        <v>4.618494</v>
      </c>
      <c r="U802" s="0" t="n">
        <v>4.794155</v>
      </c>
      <c r="V802" s="0" t="n">
        <v>3.925871</v>
      </c>
      <c r="W802" s="0" t="n">
        <v>4.378294</v>
      </c>
      <c r="X802" s="0" t="n">
        <v>4.528719</v>
      </c>
      <c r="Y802" s="0" t="n">
        <v>4.52672</v>
      </c>
      <c r="Z802" s="0" t="n">
        <v>4.231417</v>
      </c>
      <c r="AA802" s="0" t="n">
        <v>4.786592</v>
      </c>
      <c r="AB802" s="0" t="n">
        <v>4.390591</v>
      </c>
    </row>
    <row r="803" customFormat="false" ht="15" hidden="false" customHeight="false" outlineLevel="0" collapsed="false">
      <c r="A803" s="0" t="s">
        <v>2499</v>
      </c>
      <c r="B803" s="0" t="s">
        <v>2500</v>
      </c>
      <c r="F803" s="0" t="n">
        <v>0.0014109</v>
      </c>
      <c r="G803" s="0" t="n">
        <v>3420400</v>
      </c>
      <c r="H803" s="7" t="n">
        <v>0.918310751771117</v>
      </c>
      <c r="I803" s="0" t="n">
        <v>-0.0341402689615888</v>
      </c>
      <c r="J803" s="0" t="s">
        <v>2501</v>
      </c>
      <c r="K803" s="0" t="n">
        <v>-4.222816</v>
      </c>
      <c r="L803" s="0" t="n">
        <v>-4.132856</v>
      </c>
      <c r="M803" s="0" t="n">
        <v>-2.501539</v>
      </c>
      <c r="N803" s="0" t="n">
        <v>-3.121122</v>
      </c>
      <c r="O803" s="0" t="n">
        <v>-4.148527</v>
      </c>
      <c r="P803" s="0" t="n">
        <v>-3.825457</v>
      </c>
      <c r="Q803" s="0" t="n">
        <v>-3.829414</v>
      </c>
      <c r="R803" s="0" t="n">
        <v>-3.802967</v>
      </c>
      <c r="S803" s="0" t="n">
        <v>-2.432974</v>
      </c>
      <c r="T803" s="0" t="n">
        <v>-2.047638</v>
      </c>
      <c r="U803" s="0" t="n">
        <v>-3.482393</v>
      </c>
      <c r="V803" s="0" t="n">
        <v>-3.912312</v>
      </c>
      <c r="W803" s="0" t="n">
        <v>-3.901707</v>
      </c>
      <c r="X803" s="0" t="n">
        <v>-4.068998</v>
      </c>
      <c r="Y803" s="0" t="n">
        <v>-4.298197</v>
      </c>
      <c r="Z803" s="0" t="n">
        <v>-3.621593</v>
      </c>
      <c r="AA803" s="0" t="n">
        <v>-3.524643</v>
      </c>
      <c r="AB803" s="0" t="n">
        <v>-2.85293</v>
      </c>
    </row>
    <row r="804" customFormat="false" ht="15" hidden="false" customHeight="false" outlineLevel="0" collapsed="false">
      <c r="A804" s="0" t="s">
        <v>2502</v>
      </c>
      <c r="B804" s="0" t="s">
        <v>2503</v>
      </c>
      <c r="F804" s="16" t="n">
        <v>5.5162E-079</v>
      </c>
      <c r="G804" s="0" t="n">
        <v>44064000</v>
      </c>
      <c r="H804" s="7" t="n">
        <v>0.924201931789787</v>
      </c>
      <c r="I804" s="0" t="n">
        <v>0.0303927527533637</v>
      </c>
      <c r="J804" s="0" t="s">
        <v>2504</v>
      </c>
      <c r="K804" s="0" t="n">
        <v>0.2559853</v>
      </c>
      <c r="L804" s="0" t="n">
        <v>0.5094662</v>
      </c>
      <c r="M804" s="0" t="n">
        <v>0.1195908</v>
      </c>
      <c r="N804" s="0" t="n">
        <v>0.9287987</v>
      </c>
      <c r="O804" s="0" t="n">
        <v>0.7026558</v>
      </c>
      <c r="P804" s="0" t="n">
        <v>0.2663002</v>
      </c>
      <c r="Q804" s="0" t="n">
        <v>0.0237999</v>
      </c>
      <c r="R804" s="0" t="n">
        <v>-1.628031</v>
      </c>
      <c r="S804" s="0" t="n">
        <v>0.5163116</v>
      </c>
      <c r="T804" s="0" t="n">
        <v>0.8249588</v>
      </c>
      <c r="U804" s="0" t="n">
        <v>0.7972946</v>
      </c>
      <c r="V804" s="0" t="n">
        <v>0.02141953</v>
      </c>
      <c r="W804" s="0" t="n">
        <v>0.0806675</v>
      </c>
      <c r="X804" s="0" t="n">
        <v>-0.9391098</v>
      </c>
      <c r="Y804" s="0" t="n">
        <v>0.08127213</v>
      </c>
      <c r="Z804" s="0" t="n">
        <v>-0.3810616</v>
      </c>
      <c r="AA804" s="0" t="n">
        <v>0.7710476</v>
      </c>
      <c r="AB804" s="0" t="n">
        <v>0.164854</v>
      </c>
    </row>
    <row r="805" customFormat="false" ht="15" hidden="false" customHeight="false" outlineLevel="0" collapsed="false">
      <c r="A805" s="0" t="s">
        <v>2505</v>
      </c>
      <c r="B805" s="0" t="s">
        <v>2506</v>
      </c>
      <c r="F805" s="0" t="n">
        <v>0.0023696</v>
      </c>
      <c r="G805" s="0" t="n">
        <v>32850000</v>
      </c>
      <c r="H805" s="7" t="n">
        <v>0.926443832878898</v>
      </c>
      <c r="I805" s="0" t="n">
        <v>-0.0807154973347982</v>
      </c>
      <c r="J805" s="0" t="s">
        <v>2507</v>
      </c>
      <c r="K805" s="0" t="n">
        <v>1.411369</v>
      </c>
      <c r="L805" s="0" t="n">
        <v>-0.05592346</v>
      </c>
      <c r="M805" s="0" t="n">
        <v>0.5997601</v>
      </c>
      <c r="N805" s="0" t="n">
        <v>-1.07473</v>
      </c>
      <c r="O805" s="0" t="n">
        <v>-4.651834</v>
      </c>
      <c r="P805" s="0" t="n">
        <v>0.301342</v>
      </c>
      <c r="Q805" s="0" t="n">
        <v>-0.6160755</v>
      </c>
      <c r="R805" s="0" t="n">
        <v>-0.1909847</v>
      </c>
      <c r="S805" s="0" t="n">
        <v>-1.549129</v>
      </c>
      <c r="T805" s="0" t="n">
        <v>0.3153534</v>
      </c>
      <c r="U805" s="0" t="n">
        <v>-5.331377</v>
      </c>
      <c r="V805" s="0" t="n">
        <v>-0.44174</v>
      </c>
      <c r="W805" s="0" t="n">
        <v>0.4050312</v>
      </c>
      <c r="X805" s="0" t="n">
        <v>0.1262512</v>
      </c>
      <c r="Y805" s="0" t="n">
        <v>0.2243519</v>
      </c>
      <c r="Z805" s="0" t="n">
        <v>0.4192657</v>
      </c>
      <c r="AA805" s="0" t="n">
        <v>-1.521473</v>
      </c>
      <c r="AB805" s="0" t="n">
        <v>0.7045708</v>
      </c>
    </row>
    <row r="806" customFormat="false" ht="15" hidden="false" customHeight="false" outlineLevel="0" collapsed="false">
      <c r="A806" s="0" t="s">
        <v>2508</v>
      </c>
      <c r="B806" s="0" t="s">
        <v>2509</v>
      </c>
      <c r="F806" s="16" t="n">
        <v>3.2685E-130</v>
      </c>
      <c r="G806" s="0" t="n">
        <v>49219000</v>
      </c>
      <c r="H806" s="7" t="n">
        <v>0.928414105199494</v>
      </c>
      <c r="I806" s="0" t="n">
        <v>-0.043256335788303</v>
      </c>
      <c r="J806" s="0" t="s">
        <v>2510</v>
      </c>
      <c r="K806" s="0" t="n">
        <v>1.281796</v>
      </c>
      <c r="L806" s="0" t="n">
        <v>1.249332</v>
      </c>
      <c r="M806" s="0" t="n">
        <v>-0.1209335</v>
      </c>
      <c r="N806" s="0" t="n">
        <v>-0.84412</v>
      </c>
      <c r="O806" s="0" t="n">
        <v>-1.327459</v>
      </c>
      <c r="P806" s="0" t="n">
        <v>-1.288712</v>
      </c>
      <c r="Q806" s="0" t="n">
        <v>1.11944</v>
      </c>
      <c r="R806" s="0" t="n">
        <v>1.115961</v>
      </c>
      <c r="S806" s="0" t="n">
        <v>1.166637</v>
      </c>
      <c r="T806" s="0" t="n">
        <v>2.089655</v>
      </c>
      <c r="U806" s="0" t="n">
        <v>0.0663929</v>
      </c>
      <c r="V806" s="0" t="n">
        <v>-0.1019344</v>
      </c>
      <c r="W806" s="0" t="n">
        <v>-0.3814507</v>
      </c>
      <c r="X806" s="0" t="n">
        <v>-0.1291428</v>
      </c>
      <c r="Y806" s="0" t="n">
        <v>0.3584175</v>
      </c>
      <c r="Z806" s="0" t="n">
        <v>-0.6999187</v>
      </c>
      <c r="AA806" s="0" t="n">
        <v>0.5916328</v>
      </c>
      <c r="AB806" s="0" t="n">
        <v>0.9475975</v>
      </c>
    </row>
    <row r="807" customFormat="false" ht="15" hidden="false" customHeight="false" outlineLevel="0" collapsed="false">
      <c r="A807" s="18" t="s">
        <v>2511</v>
      </c>
      <c r="B807" s="0" t="s">
        <v>2512</v>
      </c>
      <c r="F807" s="0" t="n">
        <v>0</v>
      </c>
      <c r="G807" s="0" t="n">
        <v>819320000</v>
      </c>
      <c r="H807" s="7" t="n">
        <v>0.929589568711588</v>
      </c>
      <c r="I807" s="0" t="n">
        <v>0.0381107330322266</v>
      </c>
      <c r="J807" s="0" t="s">
        <v>2513</v>
      </c>
      <c r="K807" s="0" t="n">
        <v>4.203823</v>
      </c>
      <c r="L807" s="0" t="n">
        <v>5.426216</v>
      </c>
      <c r="M807" s="0" t="n">
        <v>4.134787</v>
      </c>
      <c r="N807" s="0" t="n">
        <v>4.833982</v>
      </c>
      <c r="O807" s="0" t="n">
        <v>5.862707</v>
      </c>
      <c r="P807" s="0" t="n">
        <v>4.435411</v>
      </c>
      <c r="Q807" s="0" t="n">
        <v>4.496502</v>
      </c>
      <c r="R807" s="0" t="n">
        <v>2.218933</v>
      </c>
      <c r="S807" s="0" t="n">
        <v>3.144522</v>
      </c>
      <c r="T807" s="0" t="n">
        <v>4.274157</v>
      </c>
      <c r="U807" s="0" t="n">
        <v>4.543459</v>
      </c>
      <c r="V807" s="0" t="n">
        <v>5.200937</v>
      </c>
      <c r="W807" s="0" t="n">
        <v>3.752874</v>
      </c>
      <c r="X807" s="0" t="n">
        <v>4.648647</v>
      </c>
      <c r="Y807" s="0" t="n">
        <v>3.633587</v>
      </c>
      <c r="Z807" s="0" t="n">
        <v>3.935705</v>
      </c>
      <c r="AA807" s="0" t="n">
        <v>5.033361</v>
      </c>
      <c r="AB807" s="0" t="n">
        <v>3.391159</v>
      </c>
    </row>
    <row r="808" customFormat="false" ht="15" hidden="false" customHeight="false" outlineLevel="0" collapsed="false">
      <c r="A808" s="18" t="s">
        <v>2514</v>
      </c>
      <c r="B808" s="0" t="s">
        <v>2515</v>
      </c>
      <c r="F808" s="16" t="n">
        <v>2.3563E-219</v>
      </c>
      <c r="G808" s="0" t="n">
        <v>269010000</v>
      </c>
      <c r="H808" s="7" t="n">
        <v>0.929608901444669</v>
      </c>
      <c r="I808" s="0" t="n">
        <v>0.0149690839979382</v>
      </c>
      <c r="J808" s="0" t="s">
        <v>2516</v>
      </c>
      <c r="K808" s="0" t="n">
        <v>2.819065</v>
      </c>
      <c r="L808" s="0" t="n">
        <v>3.172863</v>
      </c>
      <c r="M808" s="0" t="n">
        <v>2.875818</v>
      </c>
      <c r="N808" s="0" t="n">
        <v>1.997698</v>
      </c>
      <c r="O808" s="0" t="n">
        <v>2.933397</v>
      </c>
      <c r="P808" s="0" t="n">
        <v>2.920847</v>
      </c>
      <c r="Q808" s="0" t="n">
        <v>3.012997</v>
      </c>
      <c r="R808" s="0" t="n">
        <v>3.087282</v>
      </c>
      <c r="S808" s="0" t="n">
        <v>2.212812</v>
      </c>
      <c r="T808" s="0" t="n">
        <v>2.496021</v>
      </c>
      <c r="U808" s="0" t="n">
        <v>3.247652</v>
      </c>
      <c r="V808" s="0" t="n">
        <v>2.742146</v>
      </c>
      <c r="W808" s="0" t="n">
        <v>3.184517</v>
      </c>
      <c r="X808" s="0" t="n">
        <v>2.899519</v>
      </c>
      <c r="Y808" s="0" t="n">
        <v>2.432381</v>
      </c>
      <c r="Z808" s="0" t="n">
        <v>2.782492</v>
      </c>
      <c r="AA808" s="0" t="n">
        <v>2.64311</v>
      </c>
      <c r="AB808" s="0" t="n">
        <v>2.470221</v>
      </c>
    </row>
    <row r="809" customFormat="false" ht="15" hidden="false" customHeight="false" outlineLevel="0" collapsed="false">
      <c r="F809" s="16" t="n">
        <v>9.0981E-151</v>
      </c>
      <c r="G809" s="0" t="n">
        <v>773010000</v>
      </c>
      <c r="H809" s="7" t="n">
        <v>0.92976518401315</v>
      </c>
      <c r="I809" s="0" t="n">
        <v>0.0327173868815098</v>
      </c>
      <c r="J809" s="0" t="s">
        <v>2517</v>
      </c>
      <c r="K809" s="0" t="n">
        <v>3.998377</v>
      </c>
      <c r="L809" s="0" t="n">
        <v>3.862411</v>
      </c>
      <c r="M809" s="0" t="n">
        <v>3.637863</v>
      </c>
      <c r="N809" s="0" t="n">
        <v>3.480215</v>
      </c>
      <c r="O809" s="0" t="n">
        <v>4.452023</v>
      </c>
      <c r="P809" s="0" t="n">
        <v>3.895678</v>
      </c>
      <c r="Q809" s="0" t="n">
        <v>4.955467</v>
      </c>
      <c r="R809" s="0" t="n">
        <v>5.586216</v>
      </c>
      <c r="S809" s="0" t="n">
        <v>2.685534</v>
      </c>
      <c r="T809" s="0" t="n">
        <v>2.540892</v>
      </c>
      <c r="U809" s="0" t="n">
        <v>3.877262</v>
      </c>
      <c r="V809" s="0" t="n">
        <v>3.603943</v>
      </c>
      <c r="W809" s="0" t="n">
        <v>4.169786</v>
      </c>
      <c r="X809" s="0" t="n">
        <v>4.72324</v>
      </c>
      <c r="Y809" s="0" t="n">
        <v>3.977009</v>
      </c>
      <c r="Z809" s="0" t="n">
        <v>4.574968</v>
      </c>
      <c r="AA809" s="0" t="n">
        <v>4.823168</v>
      </c>
      <c r="AB809" s="0" t="n">
        <v>3.969059</v>
      </c>
    </row>
    <row r="810" customFormat="false" ht="15" hidden="false" customHeight="false" outlineLevel="0" collapsed="false">
      <c r="A810" s="0" t="s">
        <v>2518</v>
      </c>
      <c r="B810" s="0" t="s">
        <v>2519</v>
      </c>
      <c r="F810" s="16" t="n">
        <v>7.6006E-039</v>
      </c>
      <c r="G810" s="0" t="n">
        <v>101180000</v>
      </c>
      <c r="H810" s="7" t="n">
        <v>0.931408820654181</v>
      </c>
      <c r="I810" s="0" t="n">
        <v>0.0209973653157554</v>
      </c>
      <c r="J810" s="0" t="s">
        <v>2520</v>
      </c>
      <c r="K810" s="0" t="n">
        <v>1.480017</v>
      </c>
      <c r="L810" s="0" t="n">
        <v>2.472435</v>
      </c>
      <c r="M810" s="0" t="n">
        <v>1.378122</v>
      </c>
      <c r="N810" s="0" t="n">
        <v>1.490227</v>
      </c>
      <c r="O810" s="0" t="n">
        <v>1.132414</v>
      </c>
      <c r="P810" s="0" t="n">
        <v>0.9480343</v>
      </c>
      <c r="Q810" s="0" t="n">
        <v>2.0361</v>
      </c>
      <c r="R810" s="0" t="n">
        <v>0.6964149</v>
      </c>
      <c r="S810" s="0" t="n">
        <v>1.277597</v>
      </c>
      <c r="T810" s="0" t="n">
        <v>1.397812</v>
      </c>
      <c r="U810" s="0" t="n">
        <v>1.688871</v>
      </c>
      <c r="V810" s="0" t="n">
        <v>1.554773</v>
      </c>
      <c r="W810" s="0" t="n">
        <v>1.108685</v>
      </c>
      <c r="X810" s="0" t="n">
        <v>1.622326</v>
      </c>
      <c r="Y810" s="0" t="n">
        <v>0.3572178</v>
      </c>
      <c r="Z810" s="0" t="n">
        <v>1.538219</v>
      </c>
      <c r="AA810" s="0" t="n">
        <v>1.376163</v>
      </c>
      <c r="AB810" s="0" t="n">
        <v>2.078318</v>
      </c>
    </row>
    <row r="811" customFormat="false" ht="15" hidden="false" customHeight="false" outlineLevel="0" collapsed="false">
      <c r="A811" s="0" t="s">
        <v>2521</v>
      </c>
      <c r="B811" s="0" t="s">
        <v>2522</v>
      </c>
      <c r="F811" s="0" t="n">
        <v>0.0020909</v>
      </c>
      <c r="G811" s="0" t="n">
        <v>1932600</v>
      </c>
      <c r="H811" s="7" t="n">
        <v>0.931496942556359</v>
      </c>
      <c r="I811" s="0" t="n">
        <v>-0.0461017820570202</v>
      </c>
      <c r="J811" s="0" t="s">
        <v>2523</v>
      </c>
      <c r="K811" s="0" t="n">
        <v>-3.772655</v>
      </c>
      <c r="L811" s="0" t="n">
        <v>-3.744213</v>
      </c>
      <c r="M811" s="0" t="n">
        <v>-4.575472</v>
      </c>
      <c r="N811" s="0" t="n">
        <v>-3.570234</v>
      </c>
      <c r="O811" s="0" t="n">
        <v>-5.268155</v>
      </c>
      <c r="P811" s="0" t="n">
        <v>-4.315548</v>
      </c>
      <c r="Q811" s="0" t="n">
        <v>-3.926935</v>
      </c>
      <c r="R811" s="0" t="n">
        <v>-6.717048</v>
      </c>
      <c r="S811" s="0" t="n">
        <v>-5.019017</v>
      </c>
      <c r="T811" s="0" t="n">
        <v>-5.191301</v>
      </c>
      <c r="U811" s="0" t="n">
        <v>-5.334394</v>
      </c>
      <c r="V811" s="0" t="n">
        <v>-1.605141</v>
      </c>
      <c r="W811" s="0" t="n">
        <v>-5.28064</v>
      </c>
      <c r="X811" s="0" t="n">
        <v>-5.454458</v>
      </c>
      <c r="Y811" s="0" t="n">
        <v>-4.495592</v>
      </c>
      <c r="Z811" s="0" t="n">
        <v>-5.133968</v>
      </c>
      <c r="AA811" s="0" t="n">
        <v>-4.01892</v>
      </c>
      <c r="AB811" s="0" t="n">
        <v>-3.979948</v>
      </c>
    </row>
    <row r="812" customFormat="false" ht="15" hidden="false" customHeight="false" outlineLevel="0" collapsed="false">
      <c r="A812" s="18" t="s">
        <v>2524</v>
      </c>
      <c r="B812" s="0" t="s">
        <v>2525</v>
      </c>
      <c r="F812" s="0" t="n">
        <v>0.0061757</v>
      </c>
      <c r="G812" s="0" t="n">
        <v>7091400</v>
      </c>
      <c r="H812" s="7" t="n">
        <v>0.932015962112161</v>
      </c>
      <c r="I812" s="0" t="n">
        <v>-0.0297631157769098</v>
      </c>
      <c r="J812" s="0" t="s">
        <v>2526</v>
      </c>
      <c r="K812" s="0" t="n">
        <v>-2.143209</v>
      </c>
      <c r="L812" s="0" t="n">
        <v>-3.122612</v>
      </c>
      <c r="M812" s="0" t="n">
        <v>-3.20734</v>
      </c>
      <c r="N812" s="0" t="n">
        <v>-2.254232</v>
      </c>
      <c r="O812" s="0" t="n">
        <v>-1.053873</v>
      </c>
      <c r="P812" s="0" t="n">
        <v>-1.644896</v>
      </c>
      <c r="Q812" s="0" t="n">
        <v>-2.614532</v>
      </c>
      <c r="R812" s="0" t="n">
        <v>-3.679354</v>
      </c>
      <c r="S812" s="0" t="n">
        <v>-3.15885</v>
      </c>
      <c r="T812" s="0" t="n">
        <v>-1.782478</v>
      </c>
      <c r="U812" s="0" t="n">
        <v>-2.664293</v>
      </c>
      <c r="V812" s="0" t="n">
        <v>-2.139824</v>
      </c>
      <c r="W812" s="0" t="n">
        <v>-3.314054</v>
      </c>
      <c r="X812" s="0" t="n">
        <v>-3.167505</v>
      </c>
      <c r="Y812" s="0" t="n">
        <v>-2.824043</v>
      </c>
      <c r="Z812" s="0" t="n">
        <v>-1.969154</v>
      </c>
      <c r="AA812" s="0" t="n">
        <v>-2.911354</v>
      </c>
      <c r="AB812" s="0" t="n">
        <v>-1.838324</v>
      </c>
    </row>
    <row r="813" customFormat="false" ht="15" hidden="false" customHeight="false" outlineLevel="0" collapsed="false">
      <c r="A813" s="18" t="s">
        <v>2527</v>
      </c>
      <c r="B813" s="0" t="s">
        <v>2528</v>
      </c>
      <c r="F813" s="16" t="n">
        <v>1.6757E-066</v>
      </c>
      <c r="G813" s="0" t="n">
        <v>109750000</v>
      </c>
      <c r="H813" s="7" t="n">
        <v>0.933596241855992</v>
      </c>
      <c r="I813" s="0" t="n">
        <v>-0.0123827192518446</v>
      </c>
      <c r="J813" s="0" t="s">
        <v>2529</v>
      </c>
      <c r="K813" s="0" t="n">
        <v>1.206253</v>
      </c>
      <c r="L813" s="0" t="n">
        <v>1.589575</v>
      </c>
      <c r="M813" s="0" t="n">
        <v>1.133234</v>
      </c>
      <c r="N813" s="0" t="n">
        <v>1.426193</v>
      </c>
      <c r="O813" s="0" t="n">
        <v>1.40411</v>
      </c>
      <c r="P813" s="0" t="n">
        <v>0.8056564</v>
      </c>
      <c r="Q813" s="0" t="n">
        <v>1.351879</v>
      </c>
      <c r="R813" s="0" t="n">
        <v>2.13349</v>
      </c>
      <c r="S813" s="0" t="n">
        <v>1.886507</v>
      </c>
      <c r="T813" s="0" t="n">
        <v>1.800163</v>
      </c>
      <c r="U813" s="0" t="n">
        <v>1.487576</v>
      </c>
      <c r="V813" s="0" t="n">
        <v>1.453024</v>
      </c>
      <c r="W813" s="0" t="n">
        <v>1.415089</v>
      </c>
      <c r="X813" s="0" t="n">
        <v>1.321526</v>
      </c>
      <c r="Y813" s="0" t="n">
        <v>1.163885</v>
      </c>
      <c r="Z813" s="0" t="n">
        <v>1.29109</v>
      </c>
      <c r="AA813" s="0" t="n">
        <v>1.61178</v>
      </c>
      <c r="AB813" s="0" t="n">
        <v>1.50421</v>
      </c>
    </row>
    <row r="814" customFormat="false" ht="15" hidden="false" customHeight="false" outlineLevel="0" collapsed="false">
      <c r="A814" s="18" t="s">
        <v>2530</v>
      </c>
      <c r="B814" s="0" t="s">
        <v>2531</v>
      </c>
      <c r="F814" s="16" t="n">
        <v>9.151E-028</v>
      </c>
      <c r="G814" s="0" t="n">
        <v>93810000</v>
      </c>
      <c r="H814" s="7" t="n">
        <v>0.934062490385161</v>
      </c>
      <c r="I814" s="0" t="n">
        <v>-0.0128773583306205</v>
      </c>
      <c r="J814" s="0" t="s">
        <v>2532</v>
      </c>
      <c r="K814" s="0" t="n">
        <v>1.26211</v>
      </c>
      <c r="L814" s="0" t="n">
        <v>1.612968</v>
      </c>
      <c r="M814" s="0" t="n">
        <v>1.306898</v>
      </c>
      <c r="N814" s="0" t="n">
        <v>1.26804</v>
      </c>
      <c r="O814" s="0" t="n">
        <v>0.9311409</v>
      </c>
      <c r="P814" s="0" t="n">
        <v>1.360252</v>
      </c>
      <c r="Q814" s="0" t="n">
        <v>1.406511</v>
      </c>
      <c r="R814" s="0" t="n">
        <v>1.583893</v>
      </c>
      <c r="S814" s="0" t="n">
        <v>0.7069149</v>
      </c>
      <c r="T814" s="0" t="n">
        <v>1.099298</v>
      </c>
      <c r="U814" s="0" t="n">
        <v>1.486828</v>
      </c>
      <c r="V814" s="0" t="n">
        <v>0.6648388</v>
      </c>
      <c r="W814" s="0" t="n">
        <v>1.610226</v>
      </c>
      <c r="X814" s="0" t="n">
        <v>1.480856</v>
      </c>
      <c r="Y814" s="0" t="n">
        <v>0.7951965</v>
      </c>
      <c r="Z814" s="0" t="n">
        <v>1.494303</v>
      </c>
      <c r="AA814" s="0" t="n">
        <v>1.282621</v>
      </c>
      <c r="AB814" s="0" t="n">
        <v>1.640457</v>
      </c>
    </row>
    <row r="815" customFormat="false" ht="15" hidden="false" customHeight="false" outlineLevel="0" collapsed="false">
      <c r="A815" s="0" t="s">
        <v>2533</v>
      </c>
      <c r="B815" s="0" t="s">
        <v>2534</v>
      </c>
      <c r="F815" s="0" t="n">
        <v>0</v>
      </c>
      <c r="G815" s="0" t="n">
        <v>2175800000</v>
      </c>
      <c r="H815" s="7" t="n">
        <v>0.934367772123454</v>
      </c>
      <c r="I815" s="0" t="n">
        <v>0.0106461842854815</v>
      </c>
      <c r="J815" s="0" t="s">
        <v>2535</v>
      </c>
      <c r="K815" s="0" t="n">
        <v>5.436302</v>
      </c>
      <c r="L815" s="0" t="n">
        <v>6.227842</v>
      </c>
      <c r="M815" s="0" t="n">
        <v>5.710842</v>
      </c>
      <c r="N815" s="0" t="n">
        <v>5.763382</v>
      </c>
      <c r="O815" s="0" t="n">
        <v>5.457697</v>
      </c>
      <c r="P815" s="0" t="n">
        <v>5.735838</v>
      </c>
      <c r="Q815" s="0" t="n">
        <v>6.107033</v>
      </c>
      <c r="R815" s="0" t="n">
        <v>6.191078</v>
      </c>
      <c r="S815" s="0" t="n">
        <v>5.877926</v>
      </c>
      <c r="T815" s="0" t="n">
        <v>5.523674</v>
      </c>
      <c r="U815" s="0" t="n">
        <v>6.22826</v>
      </c>
      <c r="V815" s="0" t="n">
        <v>5.882093</v>
      </c>
      <c r="W815" s="0" t="n">
        <v>6.100101</v>
      </c>
      <c r="X815" s="0" t="n">
        <v>5.662855</v>
      </c>
      <c r="Y815" s="0" t="n">
        <v>5.521481</v>
      </c>
      <c r="Z815" s="0" t="n">
        <v>5.919308</v>
      </c>
      <c r="AA815" s="0" t="n">
        <v>5.873545</v>
      </c>
      <c r="AB815" s="0" t="n">
        <v>5.700808</v>
      </c>
    </row>
    <row r="816" customFormat="false" ht="15" hidden="false" customHeight="false" outlineLevel="0" collapsed="false">
      <c r="A816" s="18" t="s">
        <v>2536</v>
      </c>
      <c r="B816" s="0" t="s">
        <v>2537</v>
      </c>
      <c r="F816" s="16" t="n">
        <v>1.2099E-151</v>
      </c>
      <c r="G816" s="0" t="n">
        <v>123580000</v>
      </c>
      <c r="H816" s="7" t="n">
        <v>0.93587019627958</v>
      </c>
      <c r="I816" s="0" t="n">
        <v>-0.0125885009765625</v>
      </c>
      <c r="J816" s="0" t="s">
        <v>2538</v>
      </c>
      <c r="K816" s="0" t="n">
        <v>1.692055</v>
      </c>
      <c r="L816" s="0" t="n">
        <v>1.724773</v>
      </c>
      <c r="M816" s="0" t="n">
        <v>1.463461</v>
      </c>
      <c r="N816" s="0" t="n">
        <v>1.069605</v>
      </c>
      <c r="O816" s="0" t="n">
        <v>1.565407</v>
      </c>
      <c r="P816" s="0" t="n">
        <v>1.170242</v>
      </c>
      <c r="Q816" s="0" t="n">
        <v>1.610434</v>
      </c>
      <c r="R816" s="0" t="n">
        <v>2.096249</v>
      </c>
      <c r="S816" s="0" t="n">
        <v>2.01894</v>
      </c>
      <c r="T816" s="0" t="n">
        <v>2.293344</v>
      </c>
      <c r="U816" s="0" t="n">
        <v>1.246687</v>
      </c>
      <c r="V816" s="0" t="n">
        <v>1.407181</v>
      </c>
      <c r="W816" s="0" t="n">
        <v>1.729717</v>
      </c>
      <c r="X816" s="0" t="n">
        <v>1.709911</v>
      </c>
      <c r="Y816" s="0" t="n">
        <v>1.718485</v>
      </c>
      <c r="Z816" s="0" t="n">
        <v>1.468502</v>
      </c>
      <c r="AA816" s="0" t="n">
        <v>1.623219</v>
      </c>
      <c r="AB816" s="0" t="n">
        <v>1.327415</v>
      </c>
    </row>
    <row r="817" customFormat="false" ht="15" hidden="false" customHeight="false" outlineLevel="0" collapsed="false">
      <c r="F817" s="0" t="n">
        <v>0</v>
      </c>
      <c r="G817" s="0" t="n">
        <v>4220500000</v>
      </c>
      <c r="H817" s="7" t="n">
        <v>0.937435962640983</v>
      </c>
      <c r="I817" s="0" t="n">
        <v>-0.0332912868923616</v>
      </c>
      <c r="J817" s="0" t="s">
        <v>2539</v>
      </c>
      <c r="K817" s="0" t="n">
        <v>6.385256</v>
      </c>
      <c r="L817" s="0" t="n">
        <v>6.167421</v>
      </c>
      <c r="M817" s="0" t="n">
        <v>5.952606</v>
      </c>
      <c r="N817" s="0" t="n">
        <v>6.561699</v>
      </c>
      <c r="O817" s="0" t="n">
        <v>7.626122</v>
      </c>
      <c r="P817" s="0" t="n">
        <v>5.973919</v>
      </c>
      <c r="Q817" s="0" t="n">
        <v>7.585495</v>
      </c>
      <c r="R817" s="0" t="n">
        <v>7.460024</v>
      </c>
      <c r="S817" s="0" t="n">
        <v>5.377701</v>
      </c>
      <c r="T817" s="0" t="n">
        <v>4.821396</v>
      </c>
      <c r="U817" s="0" t="n">
        <v>6.144871</v>
      </c>
      <c r="V817" s="0" t="n">
        <v>6.482895</v>
      </c>
      <c r="W817" s="0" t="n">
        <v>6.393843</v>
      </c>
      <c r="X817" s="0" t="n">
        <v>7.142673</v>
      </c>
      <c r="Y817" s="0" t="n">
        <v>5.778057</v>
      </c>
      <c r="Z817" s="0" t="n">
        <v>7.42909</v>
      </c>
      <c r="AA817" s="0" t="n">
        <v>7.898439</v>
      </c>
      <c r="AB817" s="0" t="n">
        <v>7.298599</v>
      </c>
    </row>
    <row r="818" customFormat="false" ht="15" hidden="false" customHeight="false" outlineLevel="0" collapsed="false">
      <c r="A818" s="18" t="s">
        <v>2540</v>
      </c>
      <c r="B818" s="0" t="s">
        <v>2541</v>
      </c>
      <c r="F818" s="0" t="n">
        <v>0</v>
      </c>
      <c r="G818" s="0" t="n">
        <v>387250000</v>
      </c>
      <c r="H818" s="7" t="n">
        <v>0.937730288080889</v>
      </c>
      <c r="I818" s="0" t="n">
        <v>-0.0167575412326388</v>
      </c>
      <c r="J818" s="0" t="s">
        <v>2542</v>
      </c>
      <c r="K818" s="0" t="n">
        <v>3.241289</v>
      </c>
      <c r="L818" s="0" t="n">
        <v>3.476746</v>
      </c>
      <c r="M818" s="0" t="n">
        <v>3.214439</v>
      </c>
      <c r="N818" s="0" t="n">
        <v>2.957222</v>
      </c>
      <c r="O818" s="0" t="n">
        <v>2.652168</v>
      </c>
      <c r="P818" s="0" t="n">
        <v>3.739311</v>
      </c>
      <c r="Q818" s="0" t="n">
        <v>3.271444</v>
      </c>
      <c r="R818" s="0" t="n">
        <v>3.908983</v>
      </c>
      <c r="S818" s="0" t="n">
        <v>2.585936</v>
      </c>
      <c r="T818" s="0" t="n">
        <v>2.460419</v>
      </c>
      <c r="U818" s="0" t="n">
        <v>3.013081</v>
      </c>
      <c r="V818" s="0" t="n">
        <v>2.942169</v>
      </c>
      <c r="W818" s="0" t="n">
        <v>3.817961</v>
      </c>
      <c r="X818" s="0" t="n">
        <v>3.338978</v>
      </c>
      <c r="Y818" s="0" t="n">
        <v>3.849293</v>
      </c>
      <c r="Z818" s="0" t="n">
        <v>3.430845</v>
      </c>
      <c r="AA818" s="0" t="n">
        <v>3.391403</v>
      </c>
      <c r="AB818" s="0" t="n">
        <v>2.954208</v>
      </c>
    </row>
    <row r="819" customFormat="false" ht="15" hidden="false" customHeight="false" outlineLevel="0" collapsed="false">
      <c r="A819" s="18" t="s">
        <v>2543</v>
      </c>
      <c r="B819" s="0" t="s">
        <v>2544</v>
      </c>
      <c r="F819" s="16" t="n">
        <v>7.7796E-005</v>
      </c>
      <c r="G819" s="0" t="n">
        <v>23681000</v>
      </c>
      <c r="H819" s="7" t="n">
        <v>0.937741716012718</v>
      </c>
      <c r="I819" s="0" t="n">
        <v>-0.0168781280517578</v>
      </c>
      <c r="J819" s="0" t="s">
        <v>2545</v>
      </c>
      <c r="K819" s="0" t="n">
        <v>-0.8390598</v>
      </c>
      <c r="L819" s="0" t="n">
        <v>-0.6011448</v>
      </c>
      <c r="M819" s="0" t="n">
        <v>0.09292984</v>
      </c>
      <c r="N819" s="0" t="n">
        <v>-0.7125912</v>
      </c>
      <c r="O819" s="0" t="n">
        <v>-0.9842644</v>
      </c>
      <c r="P819" s="0" t="n">
        <v>-0.9508858</v>
      </c>
      <c r="Q819" s="0" t="n">
        <v>-0.1041355</v>
      </c>
      <c r="R819" s="0" t="n">
        <v>-1.819231</v>
      </c>
      <c r="S819" s="0" t="n">
        <v>-0.4254017</v>
      </c>
      <c r="T819" s="0" t="n">
        <v>-1.131964</v>
      </c>
      <c r="U819" s="0" t="n">
        <v>-0.4991531</v>
      </c>
      <c r="V819" s="0" t="n">
        <v>-0.4179478</v>
      </c>
      <c r="W819" s="0" t="n">
        <v>-0.1987209</v>
      </c>
      <c r="X819" s="0" t="n">
        <v>-0.9301338</v>
      </c>
      <c r="Y819" s="0" t="n">
        <v>-0.7045269</v>
      </c>
      <c r="Z819" s="0" t="n">
        <v>-1.023596</v>
      </c>
      <c r="AA819" s="0" t="n">
        <v>-0.8049812</v>
      </c>
      <c r="AB819" s="0" t="n">
        <v>-0.4808578</v>
      </c>
    </row>
    <row r="820" customFormat="false" ht="15" hidden="false" customHeight="false" outlineLevel="0" collapsed="false">
      <c r="A820" s="18" t="s">
        <v>2546</v>
      </c>
      <c r="B820" s="0" t="s">
        <v>2547</v>
      </c>
      <c r="F820" s="0" t="n">
        <v>0.00015625</v>
      </c>
      <c r="G820" s="0" t="n">
        <v>1079600</v>
      </c>
      <c r="H820" s="7" t="n">
        <v>0.937961980291921</v>
      </c>
      <c r="I820" s="0" t="n">
        <v>0.037931548224555</v>
      </c>
      <c r="J820" s="0" t="s">
        <v>2548</v>
      </c>
      <c r="K820" s="0" t="n">
        <v>-5.793324</v>
      </c>
      <c r="L820" s="0" t="n">
        <v>-5.411004</v>
      </c>
      <c r="M820" s="0" t="n">
        <v>-3.666874</v>
      </c>
      <c r="N820" s="0" t="n">
        <v>-5.536744</v>
      </c>
      <c r="O820" s="0" t="n">
        <v>-4.763771</v>
      </c>
      <c r="P820" s="0" t="n">
        <v>-6.328025</v>
      </c>
      <c r="Q820" s="0" t="n">
        <v>-6.108691</v>
      </c>
      <c r="R820" s="0" t="n">
        <v>-4.862922</v>
      </c>
      <c r="S820" s="0" t="n">
        <v>-4.137934</v>
      </c>
      <c r="T820" s="0" t="n">
        <v>-5.68924</v>
      </c>
      <c r="U820" s="0" t="n">
        <v>-6.043614</v>
      </c>
      <c r="V820" s="0" t="n">
        <v>-4.7359</v>
      </c>
      <c r="W820" s="0" t="n">
        <v>-6.596041</v>
      </c>
      <c r="X820" s="0" t="n">
        <v>-2.638052</v>
      </c>
      <c r="Y820" s="0" t="n">
        <v>-5.392807</v>
      </c>
      <c r="Z820" s="0" t="n">
        <v>-5.153648</v>
      </c>
      <c r="AA820" s="0" t="n">
        <v>-4.890052</v>
      </c>
      <c r="AB820" s="0" t="n">
        <v>-5.811318</v>
      </c>
    </row>
    <row r="821" customFormat="false" ht="15" hidden="false" customHeight="false" outlineLevel="0" collapsed="false">
      <c r="A821" s="18" t="s">
        <v>2549</v>
      </c>
      <c r="B821" s="0" t="s">
        <v>2550</v>
      </c>
      <c r="F821" s="16" t="n">
        <v>5.5148E-006</v>
      </c>
      <c r="G821" s="0" t="n">
        <v>3835800</v>
      </c>
      <c r="H821" s="7" t="n">
        <v>0.938513883796243</v>
      </c>
      <c r="I821" s="0" t="n">
        <v>-0.0542904535929361</v>
      </c>
      <c r="J821" s="0" t="s">
        <v>2551</v>
      </c>
      <c r="K821" s="0" t="n">
        <v>-3.113997</v>
      </c>
      <c r="L821" s="0" t="n">
        <v>-4.588542</v>
      </c>
      <c r="M821" s="0" t="n">
        <v>-6.273219</v>
      </c>
      <c r="N821" s="0" t="n">
        <v>-5.920982</v>
      </c>
      <c r="O821" s="0" t="n">
        <v>-3.095098</v>
      </c>
      <c r="P821" s="0" t="n">
        <v>-1.078735</v>
      </c>
      <c r="Q821" s="0" t="n">
        <v>-4.172051</v>
      </c>
      <c r="R821" s="0" t="n">
        <v>-1.953474</v>
      </c>
      <c r="S821" s="0" t="n">
        <v>-5.260851</v>
      </c>
      <c r="T821" s="0" t="n">
        <v>-3.241116</v>
      </c>
      <c r="U821" s="0" t="n">
        <v>-2.796206</v>
      </c>
      <c r="V821" s="0" t="n">
        <v>-4.122818</v>
      </c>
      <c r="W821" s="0" t="n">
        <v>-4.412498</v>
      </c>
      <c r="X821" s="0" t="n">
        <v>-5.010069</v>
      </c>
      <c r="Y821" s="0" t="n">
        <v>-5.374233</v>
      </c>
      <c r="Z821" s="0" t="n">
        <v>-3.07724</v>
      </c>
      <c r="AA821" s="0" t="n">
        <v>-4.696947</v>
      </c>
      <c r="AB821" s="0" t="n">
        <v>-2.237209</v>
      </c>
    </row>
    <row r="822" customFormat="false" ht="15" hidden="false" customHeight="false" outlineLevel="0" collapsed="false">
      <c r="A822" s="0" t="s">
        <v>2552</v>
      </c>
      <c r="B822" s="0" t="s">
        <v>2553</v>
      </c>
      <c r="F822" s="16" t="n">
        <v>1.5932E-005</v>
      </c>
      <c r="G822" s="0" t="n">
        <v>6036000</v>
      </c>
      <c r="H822" s="7" t="n">
        <v>0.938524053890118</v>
      </c>
      <c r="I822" s="0" t="n">
        <v>0.0478561189439559</v>
      </c>
      <c r="J822" s="0" t="s">
        <v>2554</v>
      </c>
      <c r="K822" s="0" t="n">
        <v>-2.674932</v>
      </c>
      <c r="L822" s="0" t="n">
        <v>-2.170174</v>
      </c>
      <c r="M822" s="0" t="n">
        <v>-2.018055</v>
      </c>
      <c r="N822" s="0" t="n">
        <v>-1.886543</v>
      </c>
      <c r="O822" s="0" t="n">
        <v>-1.922096</v>
      </c>
      <c r="P822" s="0" t="n">
        <v>-3.177849</v>
      </c>
      <c r="Q822" s="0" t="n">
        <v>-1.823566</v>
      </c>
      <c r="R822" s="0" t="n">
        <v>-7.217887</v>
      </c>
      <c r="S822" s="0" t="n">
        <v>-1.729202</v>
      </c>
      <c r="T822" s="0" t="n">
        <v>-1.800907</v>
      </c>
      <c r="U822" s="0" t="n">
        <v>-2.991543</v>
      </c>
      <c r="V822" s="0" t="n">
        <v>-2.341932</v>
      </c>
      <c r="W822" s="0" t="n">
        <v>-3.690714</v>
      </c>
      <c r="X822" s="0" t="n">
        <v>-2.59936</v>
      </c>
      <c r="Y822" s="0" t="n">
        <v>-3.380415</v>
      </c>
      <c r="Z822" s="0" t="n">
        <v>-2.780415</v>
      </c>
      <c r="AA822" s="0" t="n">
        <v>-2.944744</v>
      </c>
      <c r="AB822" s="0" t="n">
        <v>-2.520981</v>
      </c>
    </row>
    <row r="823" customFormat="false" ht="15" hidden="false" customHeight="false" outlineLevel="0" collapsed="false">
      <c r="A823" s="0" t="s">
        <v>2555</v>
      </c>
      <c r="B823" s="0" t="s">
        <v>2556</v>
      </c>
      <c r="F823" s="16" t="n">
        <v>2.6637E-026</v>
      </c>
      <c r="G823" s="0" t="n">
        <v>23170000</v>
      </c>
      <c r="H823" s="7" t="n">
        <v>0.942710088061645</v>
      </c>
      <c r="I823" s="0" t="n">
        <v>0.0380378299289281</v>
      </c>
      <c r="J823" s="0" t="s">
        <v>2557</v>
      </c>
      <c r="K823" s="0" t="n">
        <v>-1.52174</v>
      </c>
      <c r="L823" s="0" t="n">
        <v>-2.372021</v>
      </c>
      <c r="M823" s="0" t="n">
        <v>-2.09273</v>
      </c>
      <c r="N823" s="0" t="n">
        <v>-1.436728</v>
      </c>
      <c r="O823" s="0" t="n">
        <v>-0.9736977</v>
      </c>
      <c r="P823" s="0" t="n">
        <v>-1.53833</v>
      </c>
      <c r="Q823" s="0" t="n">
        <v>-0.3595772</v>
      </c>
      <c r="R823" s="0" t="n">
        <v>0.9954491</v>
      </c>
      <c r="S823" s="0" t="n">
        <v>-0.361412</v>
      </c>
      <c r="T823" s="0" t="n">
        <v>-3.959412</v>
      </c>
      <c r="U823" s="0" t="n">
        <v>-0.1670494</v>
      </c>
      <c r="V823" s="0" t="n">
        <v>-1.511606</v>
      </c>
      <c r="W823" s="0" t="n">
        <v>-0.1402931</v>
      </c>
      <c r="X823" s="0" t="n">
        <v>-1.390627</v>
      </c>
      <c r="Y823" s="0" t="n">
        <v>-0.8462563</v>
      </c>
      <c r="Z823" s="0" t="n">
        <v>-0.4301167</v>
      </c>
      <c r="AA823" s="0" t="n">
        <v>-0.8955917</v>
      </c>
      <c r="AB823" s="0" t="n">
        <v>-0.6621742</v>
      </c>
    </row>
    <row r="824" customFormat="false" ht="15" hidden="false" customHeight="false" outlineLevel="0" collapsed="false">
      <c r="A824" s="0" t="s">
        <v>2558</v>
      </c>
      <c r="B824" s="0" t="s">
        <v>2559</v>
      </c>
      <c r="F824" s="16" t="n">
        <v>2.3691E-022</v>
      </c>
      <c r="G824" s="0" t="n">
        <v>62740000</v>
      </c>
      <c r="H824" s="7" t="n">
        <v>0.94446824355308</v>
      </c>
      <c r="I824" s="0" t="n">
        <v>-0.0127035776774088</v>
      </c>
      <c r="J824" s="0" t="s">
        <v>2560</v>
      </c>
      <c r="K824" s="0" t="n">
        <v>1.736977</v>
      </c>
      <c r="L824" s="0" t="n">
        <v>0.7639904</v>
      </c>
      <c r="M824" s="0" t="n">
        <v>0.6681347</v>
      </c>
      <c r="N824" s="0" t="n">
        <v>0.34025</v>
      </c>
      <c r="O824" s="0" t="n">
        <v>0.8483887</v>
      </c>
      <c r="P824" s="0" t="n">
        <v>0.3906193</v>
      </c>
      <c r="Q824" s="0" t="n">
        <v>1.14957</v>
      </c>
      <c r="R824" s="0" t="n">
        <v>0.5928268</v>
      </c>
      <c r="S824" s="0" t="n">
        <v>0.2907085</v>
      </c>
      <c r="T824" s="0" t="n">
        <v>0.7339516</v>
      </c>
      <c r="U824" s="0" t="n">
        <v>0.3645458</v>
      </c>
      <c r="V824" s="0" t="n">
        <v>1.057468</v>
      </c>
      <c r="W824" s="0" t="n">
        <v>0.4174252</v>
      </c>
      <c r="X824" s="0" t="n">
        <v>0.9016056</v>
      </c>
      <c r="Y824" s="0" t="n">
        <v>0.569622</v>
      </c>
      <c r="Z824" s="0" t="n">
        <v>0.9699841</v>
      </c>
      <c r="AA824" s="0" t="n">
        <v>0.7063637</v>
      </c>
      <c r="AB824" s="0" t="n">
        <v>1.174831</v>
      </c>
    </row>
    <row r="825" customFormat="false" ht="15" hidden="false" customHeight="false" outlineLevel="0" collapsed="false">
      <c r="A825" s="0" t="s">
        <v>2561</v>
      </c>
      <c r="B825" s="0" t="s">
        <v>2562</v>
      </c>
      <c r="F825" s="0" t="n">
        <v>0.0011049</v>
      </c>
      <c r="G825" s="0" t="n">
        <v>15669000</v>
      </c>
      <c r="H825" s="7" t="n">
        <v>0.94645026764766</v>
      </c>
      <c r="I825" s="0" t="n">
        <v>-0.0189319186740451</v>
      </c>
      <c r="J825" s="0" t="s">
        <v>2563</v>
      </c>
      <c r="K825" s="0" t="n">
        <v>-1.308456</v>
      </c>
      <c r="L825" s="0" t="n">
        <v>-1.499866</v>
      </c>
      <c r="M825" s="0" t="n">
        <v>-1.285139</v>
      </c>
      <c r="N825" s="0" t="n">
        <v>-0.7779598</v>
      </c>
      <c r="O825" s="0" t="n">
        <v>-1.119087</v>
      </c>
      <c r="P825" s="0" t="n">
        <v>-1.997862</v>
      </c>
      <c r="Q825" s="0" t="n">
        <v>-0.7503319</v>
      </c>
      <c r="R825" s="0" t="n">
        <v>-1.962769</v>
      </c>
      <c r="S825" s="0" t="n">
        <v>-0.5863571</v>
      </c>
      <c r="T825" s="0" t="n">
        <v>-0.6586285</v>
      </c>
      <c r="U825" s="0" t="n">
        <v>-0.9433422</v>
      </c>
      <c r="V825" s="0" t="n">
        <v>-0.7950535</v>
      </c>
      <c r="W825" s="0" t="n">
        <v>-1.513426</v>
      </c>
      <c r="X825" s="0" t="n">
        <v>-1.011389</v>
      </c>
      <c r="Y825" s="0" t="n">
        <v>-2.849604</v>
      </c>
      <c r="Z825" s="0" t="n">
        <v>-0.9896545</v>
      </c>
      <c r="AA825" s="0" t="n">
        <v>-1.361965</v>
      </c>
      <c r="AB825" s="0" t="n">
        <v>-0.994379</v>
      </c>
    </row>
    <row r="826" customFormat="false" ht="15" hidden="false" customHeight="false" outlineLevel="0" collapsed="false">
      <c r="A826" s="0" t="s">
        <v>2564</v>
      </c>
      <c r="B826" s="0" t="s">
        <v>2565</v>
      </c>
      <c r="F826" s="16" t="n">
        <v>1.499E-037</v>
      </c>
      <c r="G826" s="0" t="n">
        <v>888620000</v>
      </c>
      <c r="H826" s="7" t="n">
        <v>0.948107479565787</v>
      </c>
      <c r="I826" s="0" t="n">
        <v>0.0101466708713112</v>
      </c>
      <c r="J826" s="0" t="s">
        <v>2566</v>
      </c>
      <c r="K826" s="0" t="n">
        <v>4.5982</v>
      </c>
      <c r="L826" s="0" t="n">
        <v>4.624626</v>
      </c>
      <c r="M826" s="0" t="n">
        <v>4.388212</v>
      </c>
      <c r="N826" s="0" t="n">
        <v>4.68318</v>
      </c>
      <c r="O826" s="0" t="n">
        <v>4.970016</v>
      </c>
      <c r="P826" s="0" t="n">
        <v>4.248116</v>
      </c>
      <c r="Q826" s="0" t="n">
        <v>4.799679</v>
      </c>
      <c r="R826" s="0" t="n">
        <v>4.033112</v>
      </c>
      <c r="S826" s="0" t="n">
        <v>5.014502</v>
      </c>
      <c r="T826" s="0" t="n">
        <v>4.821091</v>
      </c>
      <c r="U826" s="0" t="n">
        <v>4.979689</v>
      </c>
      <c r="V826" s="0" t="n">
        <v>4.933924</v>
      </c>
      <c r="W826" s="0" t="n">
        <v>4.263344</v>
      </c>
      <c r="X826" s="0" t="n">
        <v>4.341248</v>
      </c>
      <c r="Y826" s="0" t="n">
        <v>4.016685</v>
      </c>
      <c r="Z826" s="0" t="n">
        <v>4.514851</v>
      </c>
      <c r="AA826" s="0" t="n">
        <v>4.69347</v>
      </c>
      <c r="AB826" s="0" t="n">
        <v>4.704021</v>
      </c>
    </row>
    <row r="827" customFormat="false" ht="15" hidden="false" customHeight="false" outlineLevel="0" collapsed="false">
      <c r="A827" s="0" t="s">
        <v>2567</v>
      </c>
      <c r="B827" s="0" t="s">
        <v>2568</v>
      </c>
      <c r="F827" s="16" t="n">
        <v>1.2171E-007</v>
      </c>
      <c r="G827" s="0" t="n">
        <v>16643000</v>
      </c>
      <c r="H827" s="7" t="n">
        <v>0.949625038927932</v>
      </c>
      <c r="I827" s="0" t="n">
        <v>0.0505248175726996</v>
      </c>
      <c r="J827" s="0" t="s">
        <v>2569</v>
      </c>
      <c r="K827" s="0" t="n">
        <v>-2.23793</v>
      </c>
      <c r="L827" s="0" t="n">
        <v>-2.01647</v>
      </c>
      <c r="M827" s="0" t="n">
        <v>-3.590893</v>
      </c>
      <c r="N827" s="0" t="n">
        <v>0.222578</v>
      </c>
      <c r="O827" s="0" t="n">
        <v>0.2861099</v>
      </c>
      <c r="P827" s="0" t="n">
        <v>-2.660063</v>
      </c>
      <c r="Q827" s="0" t="n">
        <v>-0.316328</v>
      </c>
      <c r="R827" s="0" t="n">
        <v>-4.77434</v>
      </c>
      <c r="S827" s="0" t="n">
        <v>-0.5649242</v>
      </c>
      <c r="T827" s="0" t="n">
        <v>-1.908976</v>
      </c>
      <c r="U827" s="0" t="n">
        <v>0.2833996</v>
      </c>
      <c r="V827" s="0" t="n">
        <v>0.1223125</v>
      </c>
      <c r="W827" s="0" t="n">
        <v>-4.4743</v>
      </c>
      <c r="X827" s="0" t="n">
        <v>-2.010303</v>
      </c>
      <c r="Y827" s="0" t="n">
        <v>-2.539648</v>
      </c>
      <c r="Z827" s="0" t="n">
        <v>-3.120771</v>
      </c>
      <c r="AA827" s="0" t="n">
        <v>-2.027105</v>
      </c>
      <c r="AB827" s="0" t="n">
        <v>-0.431591</v>
      </c>
    </row>
    <row r="828" customFormat="false" ht="15" hidden="false" customHeight="false" outlineLevel="0" collapsed="false">
      <c r="A828" s="18" t="s">
        <v>2570</v>
      </c>
      <c r="B828" s="0" t="s">
        <v>2571</v>
      </c>
      <c r="F828" s="0" t="n">
        <v>0</v>
      </c>
      <c r="G828" s="0" t="n">
        <v>558820000</v>
      </c>
      <c r="H828" s="7" t="n">
        <v>0.950508423532118</v>
      </c>
      <c r="I828" s="0" t="n">
        <v>0.0119522942437067</v>
      </c>
      <c r="J828" s="0" t="s">
        <v>2572</v>
      </c>
      <c r="K828" s="0" t="n">
        <v>4.159628</v>
      </c>
      <c r="L828" s="0" t="n">
        <v>4.207085</v>
      </c>
      <c r="M828" s="0" t="n">
        <v>3.921131</v>
      </c>
      <c r="N828" s="0" t="n">
        <v>3.947927</v>
      </c>
      <c r="O828" s="0" t="n">
        <v>4.28783</v>
      </c>
      <c r="P828" s="0" t="n">
        <v>3.587931</v>
      </c>
      <c r="Q828" s="0" t="n">
        <v>4.148533</v>
      </c>
      <c r="R828" s="0" t="n">
        <v>2.758858</v>
      </c>
      <c r="S828" s="0" t="n">
        <v>4.142298</v>
      </c>
      <c r="T828" s="0" t="n">
        <v>4.067919</v>
      </c>
      <c r="U828" s="0" t="n">
        <v>4.055616</v>
      </c>
      <c r="V828" s="0" t="n">
        <v>4.418791</v>
      </c>
      <c r="W828" s="0" t="n">
        <v>3.598267</v>
      </c>
      <c r="X828" s="0" t="n">
        <v>4.111528</v>
      </c>
      <c r="Y828" s="0" t="n">
        <v>3.446304</v>
      </c>
      <c r="Z828" s="0" t="n">
        <v>3.606594</v>
      </c>
      <c r="AA828" s="0" t="n">
        <v>3.910509</v>
      </c>
      <c r="AB828" s="0" t="n">
        <v>3.838121</v>
      </c>
    </row>
    <row r="829" customFormat="false" ht="15" hidden="false" customHeight="false" outlineLevel="0" collapsed="false">
      <c r="A829" s="0" t="s">
        <v>2573</v>
      </c>
      <c r="F829" s="16" t="n">
        <v>1.6424E-154</v>
      </c>
      <c r="G829" s="0" t="n">
        <v>121900000</v>
      </c>
      <c r="H829" s="7" t="n">
        <v>0.951490520160926</v>
      </c>
      <c r="I829" s="0" t="n">
        <v>-0.00852923923068571</v>
      </c>
      <c r="J829" s="0" t="s">
        <v>2574</v>
      </c>
      <c r="K829" s="0" t="n">
        <v>1.157892</v>
      </c>
      <c r="L829" s="0" t="n">
        <v>1.862787</v>
      </c>
      <c r="M829" s="0" t="n">
        <v>1.96895</v>
      </c>
      <c r="N829" s="0" t="n">
        <v>1.854708</v>
      </c>
      <c r="O829" s="0" t="n">
        <v>1.620905</v>
      </c>
      <c r="P829" s="0" t="n">
        <v>1.277962</v>
      </c>
      <c r="Q829" s="0" t="n">
        <v>1.764723</v>
      </c>
      <c r="R829" s="0" t="n">
        <v>1.817307</v>
      </c>
      <c r="S829" s="0" t="n">
        <v>1.92721</v>
      </c>
      <c r="T829" s="0" t="n">
        <v>1.681816</v>
      </c>
      <c r="U829" s="0" t="n">
        <v>1.702532</v>
      </c>
      <c r="V829" s="0" t="n">
        <v>1.409977</v>
      </c>
      <c r="W829" s="0" t="n">
        <v>1.589802</v>
      </c>
      <c r="X829" s="0" t="n">
        <v>1.759159</v>
      </c>
      <c r="Y829" s="0" t="n">
        <v>1.326666</v>
      </c>
      <c r="Z829" s="0" t="n">
        <v>1.757912</v>
      </c>
      <c r="AA829" s="0" t="n">
        <v>2.376701</v>
      </c>
      <c r="AB829" s="0" t="n">
        <v>1.724642</v>
      </c>
    </row>
    <row r="830" customFormat="false" ht="15" hidden="false" customHeight="false" outlineLevel="0" collapsed="false">
      <c r="A830" s="18" t="s">
        <v>2575</v>
      </c>
      <c r="B830" s="0" t="s">
        <v>2576</v>
      </c>
      <c r="F830" s="16" t="n">
        <v>3.6835E-005</v>
      </c>
      <c r="G830" s="0" t="n">
        <v>9635700</v>
      </c>
      <c r="H830" s="7" t="n">
        <v>0.951504086857883</v>
      </c>
      <c r="I830" s="0" t="n">
        <v>0.0196579827202692</v>
      </c>
      <c r="J830" s="0" t="s">
        <v>2577</v>
      </c>
      <c r="K830" s="0" t="n">
        <v>-2.32938</v>
      </c>
      <c r="L830" s="0" t="n">
        <v>-3.002888</v>
      </c>
      <c r="M830" s="0" t="n">
        <v>-1.763536</v>
      </c>
      <c r="N830" s="0" t="n">
        <v>-1.195158</v>
      </c>
      <c r="O830" s="0" t="n">
        <v>-1.486904</v>
      </c>
      <c r="P830" s="0" t="n">
        <v>-2.352615</v>
      </c>
      <c r="Q830" s="0" t="n">
        <v>-1.28026</v>
      </c>
      <c r="R830" s="0" t="n">
        <v>-3.347954</v>
      </c>
      <c r="S830" s="0" t="n">
        <v>-1.753504</v>
      </c>
      <c r="T830" s="0" t="n">
        <v>-1.958641</v>
      </c>
      <c r="U830" s="0" t="n">
        <v>-1.346453</v>
      </c>
      <c r="V830" s="0" t="n">
        <v>-1.667423</v>
      </c>
      <c r="W830" s="0" t="n">
        <v>-3.22291</v>
      </c>
      <c r="X830" s="0" t="n">
        <v>-2.15897</v>
      </c>
      <c r="Y830" s="0" t="n">
        <v>-2.684132</v>
      </c>
      <c r="Z830" s="0" t="n">
        <v>-1.635448</v>
      </c>
      <c r="AA830" s="0" t="n">
        <v>-2.241413</v>
      </c>
      <c r="AB830" s="0" t="n">
        <v>-1.773731</v>
      </c>
    </row>
    <row r="831" customFormat="false" ht="15" hidden="false" customHeight="false" outlineLevel="0" collapsed="false">
      <c r="A831" s="18" t="s">
        <v>2578</v>
      </c>
      <c r="B831" s="0" t="s">
        <v>2579</v>
      </c>
      <c r="F831" s="0" t="n">
        <v>0.00097773</v>
      </c>
      <c r="G831" s="0" t="n">
        <v>4992300</v>
      </c>
      <c r="H831" s="7" t="n">
        <v>0.952380602286685</v>
      </c>
      <c r="I831" s="0" t="n">
        <v>-0.0267383787367081</v>
      </c>
      <c r="J831" s="0" t="s">
        <v>2580</v>
      </c>
      <c r="K831" s="0" t="n">
        <v>-2.127935</v>
      </c>
      <c r="L831" s="0" t="n">
        <v>-2.44281</v>
      </c>
      <c r="M831" s="0" t="n">
        <v>-2.523766</v>
      </c>
      <c r="N831" s="0" t="n">
        <v>-2.785458</v>
      </c>
      <c r="O831" s="0" t="n">
        <v>-2.308254</v>
      </c>
      <c r="P831" s="0" t="n">
        <v>-4.292776</v>
      </c>
      <c r="Q831" s="0" t="n">
        <v>-2.713655</v>
      </c>
      <c r="R831" s="0" t="n">
        <v>-4.856978</v>
      </c>
      <c r="S831" s="0" t="n">
        <v>-2.687616</v>
      </c>
      <c r="T831" s="0" t="n">
        <v>-3.102411</v>
      </c>
      <c r="U831" s="0" t="n">
        <v>-2.555931</v>
      </c>
      <c r="V831" s="0" t="n">
        <v>-1.69359</v>
      </c>
      <c r="W831" s="0" t="n">
        <v>-4.66742</v>
      </c>
      <c r="X831" s="0" t="n">
        <v>-2.284201</v>
      </c>
      <c r="Y831" s="0" t="n">
        <v>-2.650572</v>
      </c>
      <c r="Z831" s="0" t="n">
        <v>-4.018401</v>
      </c>
      <c r="AA831" s="0" t="n">
        <v>-3.223673</v>
      </c>
      <c r="AB831" s="0" t="n">
        <v>-2.302404</v>
      </c>
    </row>
    <row r="832" customFormat="false" ht="15" hidden="false" customHeight="false" outlineLevel="0" collapsed="false">
      <c r="A832" s="0" t="s">
        <v>2581</v>
      </c>
      <c r="B832" s="0" t="s">
        <v>2582</v>
      </c>
      <c r="F832" s="16" t="n">
        <v>1.2117E-016</v>
      </c>
      <c r="G832" s="0" t="n">
        <v>25072000</v>
      </c>
      <c r="H832" s="7" t="n">
        <v>0.958289748525833</v>
      </c>
      <c r="I832" s="0" t="n">
        <v>0.0210997263590494</v>
      </c>
      <c r="J832" s="0" t="s">
        <v>2583</v>
      </c>
      <c r="K832" s="0" t="n">
        <v>-0.4723263</v>
      </c>
      <c r="L832" s="0" t="n">
        <v>-0.6459732</v>
      </c>
      <c r="M832" s="0" t="n">
        <v>-1.179352</v>
      </c>
      <c r="N832" s="0" t="n">
        <v>-0.01228142</v>
      </c>
      <c r="O832" s="0" t="n">
        <v>-0.9451485</v>
      </c>
      <c r="P832" s="0" t="n">
        <v>-0.5035954</v>
      </c>
      <c r="Q832" s="0" t="n">
        <v>0.5298347</v>
      </c>
      <c r="R832" s="0" t="n">
        <v>-2.267826</v>
      </c>
      <c r="S832" s="0" t="n">
        <v>-0.5751839</v>
      </c>
      <c r="T832" s="0" t="n">
        <v>-0.02297783</v>
      </c>
      <c r="U832" s="0" t="n">
        <v>-1.317223</v>
      </c>
      <c r="V832" s="0" t="n">
        <v>-2.634581</v>
      </c>
      <c r="W832" s="0" t="n">
        <v>-0.1621342</v>
      </c>
      <c r="X832" s="0" t="n">
        <v>-0.3982906</v>
      </c>
      <c r="Y832" s="0" t="n">
        <v>-0.341486</v>
      </c>
      <c r="Z832" s="0" t="n">
        <v>-1.207167</v>
      </c>
      <c r="AA832" s="0" t="n">
        <v>0.3727798</v>
      </c>
      <c r="AB832" s="0" t="n">
        <v>-0.5506706</v>
      </c>
    </row>
    <row r="833" customFormat="false" ht="15" hidden="false" customHeight="false" outlineLevel="0" collapsed="false">
      <c r="A833" s="18" t="s">
        <v>2584</v>
      </c>
      <c r="B833" s="0" t="s">
        <v>2585</v>
      </c>
      <c r="F833" s="16" t="n">
        <v>1.5307E-015</v>
      </c>
      <c r="G833" s="0" t="n">
        <v>18149000</v>
      </c>
      <c r="H833" s="7" t="n">
        <v>0.960649165508859</v>
      </c>
      <c r="I833" s="0" t="n">
        <v>-0.0261980692545574</v>
      </c>
      <c r="J833" s="0" t="s">
        <v>2586</v>
      </c>
      <c r="K833" s="0" t="n">
        <v>-1.63575</v>
      </c>
      <c r="L833" s="0" t="n">
        <v>-1.793716</v>
      </c>
      <c r="M833" s="0" t="n">
        <v>-1.341871</v>
      </c>
      <c r="N833" s="0" t="n">
        <v>-0.4600563</v>
      </c>
      <c r="O833" s="0" t="n">
        <v>-0.2511387</v>
      </c>
      <c r="P833" s="0" t="n">
        <v>-1.923939</v>
      </c>
      <c r="Q833" s="0" t="n">
        <v>-1.763527</v>
      </c>
      <c r="R833" s="0" t="n">
        <v>-3.139391</v>
      </c>
      <c r="S833" s="0" t="n">
        <v>0.3045712</v>
      </c>
      <c r="T833" s="0" t="n">
        <v>0.06105614</v>
      </c>
      <c r="U833" s="0" t="n">
        <v>-0.1995296</v>
      </c>
      <c r="V833" s="0" t="n">
        <v>-0.5569267</v>
      </c>
      <c r="W833" s="0" t="n">
        <v>-2.18923</v>
      </c>
      <c r="X833" s="0" t="n">
        <v>-3.573839</v>
      </c>
      <c r="Y833" s="0" t="n">
        <v>-1.742018</v>
      </c>
      <c r="Z833" s="0" t="n">
        <v>-2.004198</v>
      </c>
      <c r="AA833" s="0" t="n">
        <v>-0.5041447</v>
      </c>
      <c r="AB833" s="0" t="n">
        <v>-1.060205</v>
      </c>
    </row>
    <row r="834" customFormat="false" ht="15" hidden="false" customHeight="false" outlineLevel="0" collapsed="false">
      <c r="A834" s="0" t="s">
        <v>2587</v>
      </c>
      <c r="B834" s="0" t="s">
        <v>2588</v>
      </c>
      <c r="F834" s="16" t="n">
        <v>5.7729E-016</v>
      </c>
      <c r="G834" s="0" t="n">
        <v>6049300</v>
      </c>
      <c r="H834" s="7" t="n">
        <v>0.961995052924527</v>
      </c>
      <c r="I834" s="0" t="n">
        <v>0.0166500939263239</v>
      </c>
      <c r="J834" s="0" t="s">
        <v>2589</v>
      </c>
      <c r="K834" s="0" t="n">
        <v>-2.803904</v>
      </c>
      <c r="L834" s="0" t="n">
        <v>-3.105013</v>
      </c>
      <c r="M834" s="0" t="n">
        <v>-3.724733</v>
      </c>
      <c r="N834" s="0" t="n">
        <v>-2.25124</v>
      </c>
      <c r="O834" s="0" t="n">
        <v>-2.803162</v>
      </c>
      <c r="P834" s="0" t="n">
        <v>-2.328957</v>
      </c>
      <c r="Q834" s="0" t="n">
        <v>-2.745237</v>
      </c>
      <c r="R834" s="0" t="n">
        <v>-2.807394</v>
      </c>
      <c r="S834" s="0" t="n">
        <v>-3.259892</v>
      </c>
      <c r="T834" s="0" t="n">
        <v>-3.592056</v>
      </c>
      <c r="U834" s="0" t="n">
        <v>-2.380985</v>
      </c>
      <c r="V834" s="0" t="n">
        <v>-3.729706</v>
      </c>
      <c r="W834" s="0" t="n">
        <v>-2.774857</v>
      </c>
      <c r="X834" s="0" t="n">
        <v>-3.861961</v>
      </c>
      <c r="Y834" s="0" t="n">
        <v>-3.148857</v>
      </c>
      <c r="Z834" s="0" t="n">
        <v>-3.051579</v>
      </c>
      <c r="AA834" s="0" t="n">
        <v>-0.8166351</v>
      </c>
      <c r="AB834" s="0" t="n">
        <v>-2.622746</v>
      </c>
    </row>
    <row r="835" customFormat="false" ht="15" hidden="false" customHeight="false" outlineLevel="0" collapsed="false">
      <c r="A835" s="0" t="s">
        <v>2590</v>
      </c>
      <c r="B835" s="0" t="s">
        <v>2591</v>
      </c>
      <c r="F835" s="16" t="n">
        <v>4.2199E-009</v>
      </c>
      <c r="G835" s="0" t="n">
        <v>42677000</v>
      </c>
      <c r="H835" s="7" t="n">
        <v>0.962687503636864</v>
      </c>
      <c r="I835" s="0" t="n">
        <v>0.0108748541937934</v>
      </c>
      <c r="J835" s="0" t="s">
        <v>2592</v>
      </c>
      <c r="K835" s="0" t="n">
        <v>0.5252457</v>
      </c>
      <c r="L835" s="0" t="n">
        <v>0.2096653</v>
      </c>
      <c r="M835" s="0" t="n">
        <v>-0.1021729</v>
      </c>
      <c r="N835" s="0" t="n">
        <v>0.3894081</v>
      </c>
      <c r="O835" s="0" t="n">
        <v>0.2731266</v>
      </c>
      <c r="P835" s="0" t="n">
        <v>-0.04747581</v>
      </c>
      <c r="Q835" s="0" t="n">
        <v>-1.140678</v>
      </c>
      <c r="R835" s="0" t="n">
        <v>-0.1043167</v>
      </c>
      <c r="S835" s="0" t="n">
        <v>0.8309898</v>
      </c>
      <c r="T835" s="0" t="n">
        <v>0.3367977</v>
      </c>
      <c r="U835" s="0" t="n">
        <v>-0.07207298</v>
      </c>
      <c r="V835" s="0" t="n">
        <v>0.5219536</v>
      </c>
      <c r="W835" s="0" t="n">
        <v>-0.4305592</v>
      </c>
      <c r="X835" s="0" t="n">
        <v>0.3259144</v>
      </c>
      <c r="Y835" s="0" t="n">
        <v>-0.5403748</v>
      </c>
      <c r="Z835" s="0" t="n">
        <v>-0.1130638</v>
      </c>
      <c r="AA835" s="0" t="n">
        <v>0.5874691</v>
      </c>
      <c r="AB835" s="0" t="n">
        <v>0.119854</v>
      </c>
    </row>
    <row r="836" customFormat="false" ht="15" hidden="false" customHeight="false" outlineLevel="0" collapsed="false">
      <c r="A836" s="0" t="s">
        <v>2593</v>
      </c>
      <c r="B836" s="0" t="s">
        <v>2594</v>
      </c>
      <c r="F836" s="16" t="n">
        <v>2.7141E-024</v>
      </c>
      <c r="G836" s="0" t="n">
        <v>20773000</v>
      </c>
      <c r="H836" s="7" t="n">
        <v>0.963622180226902</v>
      </c>
      <c r="I836" s="0" t="n">
        <v>0.0142659081353081</v>
      </c>
      <c r="J836" s="0" t="s">
        <v>2595</v>
      </c>
      <c r="K836" s="0" t="n">
        <v>-1.646626</v>
      </c>
      <c r="L836" s="0" t="n">
        <v>-1.178453</v>
      </c>
      <c r="M836" s="0" t="n">
        <v>-0.8850346</v>
      </c>
      <c r="N836" s="0" t="n">
        <v>0.5719185</v>
      </c>
      <c r="O836" s="0" t="n">
        <v>-0.6431694</v>
      </c>
      <c r="P836" s="0" t="n">
        <v>-2.232927</v>
      </c>
      <c r="Q836" s="0" t="n">
        <v>-0.7576923</v>
      </c>
      <c r="R836" s="0" t="n">
        <v>-1.817722</v>
      </c>
      <c r="S836" s="0" t="n">
        <v>-0.3026505</v>
      </c>
      <c r="T836" s="0" t="n">
        <v>-0.9545937</v>
      </c>
      <c r="U836" s="0" t="n">
        <v>-1.471788</v>
      </c>
      <c r="V836" s="0" t="n">
        <v>-0.7193203</v>
      </c>
      <c r="W836" s="0" t="n">
        <v>-0.9246597</v>
      </c>
      <c r="X836" s="0" t="n">
        <v>-1.247753</v>
      </c>
      <c r="Y836" s="0" t="n">
        <v>-1.542484</v>
      </c>
      <c r="Z836" s="0" t="n">
        <v>-0.5302448</v>
      </c>
      <c r="AA836" s="0" t="n">
        <v>-1.014219</v>
      </c>
      <c r="AB836" s="0" t="n">
        <v>-0.6156864</v>
      </c>
    </row>
    <row r="837" customFormat="false" ht="15" hidden="false" customHeight="false" outlineLevel="0" collapsed="false">
      <c r="A837" s="0" t="s">
        <v>2596</v>
      </c>
      <c r="B837" s="0" t="s">
        <v>2597</v>
      </c>
      <c r="F837" s="16" t="n">
        <v>8.193E-067</v>
      </c>
      <c r="G837" s="0" t="n">
        <v>55178000</v>
      </c>
      <c r="H837" s="7" t="n">
        <v>0.965164802540846</v>
      </c>
      <c r="I837" s="0" t="n">
        <v>-0.00610860188802076</v>
      </c>
      <c r="J837" s="0" t="s">
        <v>2598</v>
      </c>
      <c r="K837" s="0" t="n">
        <v>0.8367615</v>
      </c>
      <c r="L837" s="0" t="n">
        <v>0.7221947</v>
      </c>
      <c r="M837" s="0" t="n">
        <v>0.5350723</v>
      </c>
      <c r="N837" s="0" t="n">
        <v>0.7707825</v>
      </c>
      <c r="O837" s="0" t="n">
        <v>0.7843914</v>
      </c>
      <c r="P837" s="0" t="n">
        <v>0.3904381</v>
      </c>
      <c r="Q837" s="0" t="n">
        <v>0.7997856</v>
      </c>
      <c r="R837" s="0" t="n">
        <v>-0.1381855</v>
      </c>
      <c r="S837" s="0" t="n">
        <v>0.3889771</v>
      </c>
      <c r="T837" s="0" t="n">
        <v>0.744772</v>
      </c>
      <c r="U837" s="0" t="n">
        <v>1.153833</v>
      </c>
      <c r="V837" s="0" t="n">
        <v>0.4206791</v>
      </c>
      <c r="W837" s="0" t="n">
        <v>0.3641853</v>
      </c>
      <c r="X837" s="0" t="n">
        <v>0.4257603</v>
      </c>
      <c r="Y837" s="0" t="n">
        <v>0.3052387</v>
      </c>
      <c r="Z837" s="0" t="n">
        <v>0.4315662</v>
      </c>
      <c r="AA837" s="0" t="n">
        <v>0.5974445</v>
      </c>
      <c r="AB837" s="0" t="n">
        <v>0.7017155</v>
      </c>
    </row>
    <row r="838" customFormat="false" ht="15" hidden="false" customHeight="false" outlineLevel="0" collapsed="false">
      <c r="A838" s="0" t="s">
        <v>2599</v>
      </c>
      <c r="B838" s="0" t="s">
        <v>2600</v>
      </c>
      <c r="F838" s="16" t="n">
        <v>5.6793E-084</v>
      </c>
      <c r="G838" s="0" t="n">
        <v>162520000</v>
      </c>
      <c r="H838" s="7" t="n">
        <v>0.96889180675449</v>
      </c>
      <c r="I838" s="0" t="n">
        <v>-0.00488387213812924</v>
      </c>
      <c r="J838" s="0" t="s">
        <v>2601</v>
      </c>
      <c r="K838" s="0" t="n">
        <v>1.902319</v>
      </c>
      <c r="L838" s="0" t="n">
        <v>2.164045</v>
      </c>
      <c r="M838" s="0" t="n">
        <v>2.105957</v>
      </c>
      <c r="N838" s="0" t="n">
        <v>2.122105</v>
      </c>
      <c r="O838" s="0" t="n">
        <v>1.985489</v>
      </c>
      <c r="P838" s="0" t="n">
        <v>1.703655</v>
      </c>
      <c r="Q838" s="0" t="n">
        <v>2.113218</v>
      </c>
      <c r="R838" s="0" t="n">
        <v>2.629011</v>
      </c>
      <c r="S838" s="0" t="n">
        <v>1.922062</v>
      </c>
      <c r="T838" s="0" t="n">
        <v>2.110895</v>
      </c>
      <c r="U838" s="0" t="n">
        <v>1.818607</v>
      </c>
      <c r="V838" s="0" t="n">
        <v>2.114107</v>
      </c>
      <c r="W838" s="0" t="n">
        <v>2.292997</v>
      </c>
      <c r="X838" s="0" t="n">
        <v>2.416277</v>
      </c>
      <c r="Y838" s="0" t="n">
        <v>1.94228</v>
      </c>
      <c r="Z838" s="0" t="n">
        <v>2.276838</v>
      </c>
      <c r="AA838" s="0" t="n">
        <v>1.549667</v>
      </c>
      <c r="AB838" s="0" t="n">
        <v>2.170147</v>
      </c>
      <c r="AP838" s="19"/>
    </row>
    <row r="839" customFormat="false" ht="15" hidden="false" customHeight="false" outlineLevel="0" collapsed="false">
      <c r="A839" s="18" t="s">
        <v>2602</v>
      </c>
      <c r="B839" s="0" t="s">
        <v>2603</v>
      </c>
      <c r="F839" s="16" t="n">
        <v>4.2986E-235</v>
      </c>
      <c r="G839" s="0" t="n">
        <v>329500000</v>
      </c>
      <c r="H839" s="7" t="n">
        <v>0.971088885669958</v>
      </c>
      <c r="I839" s="0" t="n">
        <v>-0.00306150648329018</v>
      </c>
      <c r="J839" s="0" t="s">
        <v>2604</v>
      </c>
      <c r="K839" s="0" t="n">
        <v>3.201889</v>
      </c>
      <c r="L839" s="0" t="n">
        <v>3.26305</v>
      </c>
      <c r="M839" s="0" t="n">
        <v>3.187027</v>
      </c>
      <c r="N839" s="0" t="n">
        <v>2.710592</v>
      </c>
      <c r="O839" s="0" t="n">
        <v>3.194643</v>
      </c>
      <c r="P839" s="0" t="n">
        <v>3.272486</v>
      </c>
      <c r="Q839" s="0" t="n">
        <v>2.950884</v>
      </c>
      <c r="R839" s="0" t="n">
        <v>3.195332</v>
      </c>
      <c r="S839" s="0" t="n">
        <v>2.899693</v>
      </c>
      <c r="T839" s="0" t="n">
        <v>3.026291</v>
      </c>
      <c r="U839" s="0" t="n">
        <v>3.292702</v>
      </c>
      <c r="V839" s="0" t="n">
        <v>3.151747</v>
      </c>
      <c r="W839" s="0" t="n">
        <v>3.340233</v>
      </c>
      <c r="X839" s="0" t="n">
        <v>3.145811</v>
      </c>
      <c r="Y839" s="0" t="n">
        <v>2.848688</v>
      </c>
      <c r="Z839" s="0" t="n">
        <v>3.109463</v>
      </c>
      <c r="AA839" s="0" t="n">
        <v>2.972315</v>
      </c>
      <c r="AB839" s="0" t="n">
        <v>3.0159</v>
      </c>
    </row>
    <row r="840" customFormat="false" ht="15" hidden="false" customHeight="false" outlineLevel="0" collapsed="false">
      <c r="A840" s="0" t="s">
        <v>2605</v>
      </c>
      <c r="B840" s="0" t="s">
        <v>2606</v>
      </c>
      <c r="F840" s="16" t="n">
        <v>4.0105E-006</v>
      </c>
      <c r="G840" s="0" t="n">
        <v>13653000</v>
      </c>
      <c r="H840" s="7" t="n">
        <v>0.972255920863601</v>
      </c>
      <c r="I840" s="0" t="n">
        <v>0.0166191524929469</v>
      </c>
      <c r="J840" s="0" t="s">
        <v>2607</v>
      </c>
      <c r="K840" s="0" t="n">
        <v>-1.248016</v>
      </c>
      <c r="L840" s="0" t="n">
        <v>-2.321983</v>
      </c>
      <c r="M840" s="0" t="n">
        <v>-1.323225</v>
      </c>
      <c r="N840" s="0" t="n">
        <v>-0.8194275</v>
      </c>
      <c r="O840" s="0" t="n">
        <v>-0.6787605</v>
      </c>
      <c r="P840" s="0" t="n">
        <v>-2.148836</v>
      </c>
      <c r="Q840" s="0" t="n">
        <v>-1.498693</v>
      </c>
      <c r="R840" s="0" t="n">
        <v>-2.833448</v>
      </c>
      <c r="S840" s="0" t="n">
        <v>-0.8771935</v>
      </c>
      <c r="T840" s="0" t="n">
        <v>-0.1573067</v>
      </c>
      <c r="U840" s="0" t="n">
        <v>-1.454641</v>
      </c>
      <c r="V840" s="0" t="n">
        <v>-3.928957</v>
      </c>
      <c r="W840" s="0" t="n">
        <v>-1.686651</v>
      </c>
      <c r="X840" s="0" t="n">
        <v>-2.838102</v>
      </c>
      <c r="Y840" s="0" t="n">
        <v>-1.04599</v>
      </c>
      <c r="Z840" s="0" t="n">
        <v>-1.600426</v>
      </c>
      <c r="AA840" s="0" t="n">
        <v>-0.7864132</v>
      </c>
      <c r="AB840" s="0" t="n">
        <v>-0.4006691</v>
      </c>
    </row>
    <row r="841" customFormat="false" ht="15" hidden="false" customHeight="false" outlineLevel="0" collapsed="false">
      <c r="A841" s="18" t="s">
        <v>2608</v>
      </c>
      <c r="B841" s="0" t="s">
        <v>2609</v>
      </c>
      <c r="F841" s="0" t="n">
        <v>0.00025428</v>
      </c>
      <c r="G841" s="0" t="n">
        <v>1557500</v>
      </c>
      <c r="H841" s="7" t="n">
        <v>0.972470617354689</v>
      </c>
      <c r="I841" s="0" t="n">
        <v>-0.0233672459920244</v>
      </c>
      <c r="J841" s="0" t="s">
        <v>2610</v>
      </c>
      <c r="K841" s="0" t="n">
        <v>-6.432666</v>
      </c>
      <c r="L841" s="0" t="n">
        <v>-5.09609</v>
      </c>
      <c r="M841" s="0" t="n">
        <v>-5.982414</v>
      </c>
      <c r="N841" s="0" t="n">
        <v>-3.30002</v>
      </c>
      <c r="O841" s="0" t="n">
        <v>-3.776133</v>
      </c>
      <c r="P841" s="0" t="n">
        <v>-5.399961</v>
      </c>
      <c r="Q841" s="0" t="n">
        <v>-4.498243</v>
      </c>
      <c r="R841" s="0" t="n">
        <v>-3.990929</v>
      </c>
      <c r="S841" s="0" t="n">
        <v>-3.106087</v>
      </c>
      <c r="T841" s="0" t="n">
        <v>-2.592705</v>
      </c>
      <c r="U841" s="0" t="n">
        <v>-3.297009</v>
      </c>
      <c r="V841" s="0" t="n">
        <v>-4.077085</v>
      </c>
      <c r="W841" s="0" t="n">
        <v>-6.949875</v>
      </c>
      <c r="X841" s="0" t="n">
        <v>-4.138409</v>
      </c>
      <c r="Y841" s="0" t="n">
        <v>-7.299166</v>
      </c>
      <c r="Z841" s="0" t="n">
        <v>-4.671218</v>
      </c>
      <c r="AA841" s="0" t="n">
        <v>-5.031074</v>
      </c>
      <c r="AB841" s="0" t="n">
        <v>-3.315699</v>
      </c>
    </row>
    <row r="842" customFormat="false" ht="15" hidden="false" customHeight="false" outlineLevel="0" collapsed="false">
      <c r="A842" s="18" t="s">
        <v>2611</v>
      </c>
      <c r="B842" s="0" t="s">
        <v>2612</v>
      </c>
      <c r="F842" s="16" t="n">
        <v>3.5042E-012</v>
      </c>
      <c r="G842" s="0" t="n">
        <v>23075000</v>
      </c>
      <c r="H842" s="7" t="n">
        <v>0.97266050789226</v>
      </c>
      <c r="I842" s="0" t="n">
        <v>-0.0207436879475911</v>
      </c>
      <c r="J842" s="0" t="s">
        <v>2613</v>
      </c>
      <c r="K842" s="0" t="n">
        <v>-4.015217</v>
      </c>
      <c r="L842" s="0" t="n">
        <v>-1.854885</v>
      </c>
      <c r="M842" s="0" t="n">
        <v>-1.271305</v>
      </c>
      <c r="N842" s="0" t="n">
        <v>-0.1519794</v>
      </c>
      <c r="O842" s="0" t="n">
        <v>0.1881275</v>
      </c>
      <c r="P842" s="0" t="n">
        <v>-2.123552</v>
      </c>
      <c r="Q842" s="0" t="n">
        <v>-1.219296</v>
      </c>
      <c r="R842" s="0" t="n">
        <v>0.8377151</v>
      </c>
      <c r="S842" s="0" t="n">
        <v>-0.4999409</v>
      </c>
      <c r="T842" s="0" t="n">
        <v>-1.353069</v>
      </c>
      <c r="U842" s="0" t="n">
        <v>-0.6401386</v>
      </c>
      <c r="V842" s="0" t="n">
        <v>-1.521439</v>
      </c>
      <c r="W842" s="0" t="n">
        <v>-2.751257</v>
      </c>
      <c r="X842" s="0" t="n">
        <v>-2.287699</v>
      </c>
      <c r="Y842" s="0" t="n">
        <v>-1.359667</v>
      </c>
      <c r="Z842" s="0" t="n">
        <v>0.2965813</v>
      </c>
      <c r="AA842" s="0" t="n">
        <v>0.257616</v>
      </c>
      <c r="AB842" s="0" t="n">
        <v>-0.5645676</v>
      </c>
    </row>
    <row r="843" customFormat="false" ht="15" hidden="false" customHeight="false" outlineLevel="0" collapsed="false">
      <c r="A843" s="18" t="s">
        <v>2614</v>
      </c>
      <c r="B843" s="0" t="s">
        <v>2615</v>
      </c>
      <c r="F843" s="0" t="n">
        <v>0.0069418</v>
      </c>
      <c r="G843" s="0" t="n">
        <v>3128300</v>
      </c>
      <c r="H843" s="7" t="n">
        <v>0.972881390861042</v>
      </c>
      <c r="I843" s="0" t="n">
        <v>-0.0215573840671119</v>
      </c>
      <c r="J843" s="0" t="s">
        <v>2616</v>
      </c>
      <c r="K843" s="0" t="n">
        <v>-4.981463</v>
      </c>
      <c r="L843" s="0" t="n">
        <v>-3.943197</v>
      </c>
      <c r="M843" s="0" t="n">
        <v>-4.357007</v>
      </c>
      <c r="N843" s="0" t="n">
        <v>-5.158685</v>
      </c>
      <c r="O843" s="0" t="n">
        <v>-3.360811</v>
      </c>
      <c r="P843" s="0" t="n">
        <v>-5.253146</v>
      </c>
      <c r="Q843" s="0" t="n">
        <v>-3.88555</v>
      </c>
      <c r="R843" s="0" t="n">
        <v>-2.185518</v>
      </c>
      <c r="S843" s="0" t="n">
        <v>-4.066441</v>
      </c>
      <c r="T843" s="0" t="n">
        <v>-4.204708</v>
      </c>
      <c r="U843" s="0" t="n">
        <v>-4.138049</v>
      </c>
      <c r="V843" s="0" t="n">
        <v>-3.579355</v>
      </c>
      <c r="W843" s="0" t="n">
        <v>-0.944355</v>
      </c>
      <c r="X843" s="0" t="n">
        <v>-4.424541</v>
      </c>
      <c r="Y843" s="0" t="n">
        <v>-7.137173</v>
      </c>
      <c r="Z843" s="0" t="n">
        <v>-3.415161</v>
      </c>
      <c r="AA843" s="0" t="n">
        <v>-4.584037</v>
      </c>
      <c r="AB843" s="0" t="n">
        <v>-4.570422</v>
      </c>
    </row>
    <row r="844" customFormat="false" ht="15" hidden="false" customHeight="false" outlineLevel="0" collapsed="false">
      <c r="A844" s="0" t="s">
        <v>2617</v>
      </c>
      <c r="B844" s="0" t="s">
        <v>2618</v>
      </c>
      <c r="F844" s="16" t="n">
        <v>4.1023E-011</v>
      </c>
      <c r="G844" s="0" t="n">
        <v>50433000</v>
      </c>
      <c r="H844" s="7" t="n">
        <v>0.973138515628212</v>
      </c>
      <c r="I844" s="0" t="n">
        <v>0.00535456339518231</v>
      </c>
      <c r="J844" s="0" t="s">
        <v>2619</v>
      </c>
      <c r="K844" s="0" t="n">
        <v>0.1552143</v>
      </c>
      <c r="L844" s="0" t="n">
        <v>-0.5632133</v>
      </c>
      <c r="M844" s="0" t="n">
        <v>0.6599922</v>
      </c>
      <c r="N844" s="0" t="n">
        <v>0.4746571</v>
      </c>
      <c r="O844" s="0" t="n">
        <v>0.6174965</v>
      </c>
      <c r="P844" s="0" t="n">
        <v>0.4685211</v>
      </c>
      <c r="Q844" s="0" t="n">
        <v>0.5755234</v>
      </c>
      <c r="R844" s="0" t="n">
        <v>0.4015102</v>
      </c>
      <c r="S844" s="0" t="n">
        <v>0.5364151</v>
      </c>
      <c r="T844" s="0" t="n">
        <v>0.3098125</v>
      </c>
      <c r="U844" s="0" t="n">
        <v>0.3024197</v>
      </c>
      <c r="V844" s="0" t="n">
        <v>0.6465759</v>
      </c>
      <c r="W844" s="0" t="n">
        <v>0.771616</v>
      </c>
      <c r="X844" s="0" t="n">
        <v>0.2979202</v>
      </c>
      <c r="Y844" s="0" t="n">
        <v>0.2137756</v>
      </c>
      <c r="Z844" s="0" t="n">
        <v>0.5956116</v>
      </c>
      <c r="AA844" s="0" t="n">
        <v>-0.1586266</v>
      </c>
      <c r="AB844" s="0" t="n">
        <v>0.2988205</v>
      </c>
    </row>
    <row r="845" customFormat="false" ht="15" hidden="false" customHeight="false" outlineLevel="0" collapsed="false">
      <c r="A845" s="18" t="s">
        <v>2620</v>
      </c>
      <c r="B845" s="0" t="s">
        <v>2621</v>
      </c>
      <c r="F845" s="0" t="n">
        <v>0.0014914</v>
      </c>
      <c r="G845" s="0" t="n">
        <v>7669300</v>
      </c>
      <c r="H845" s="7" t="n">
        <v>0.973314812009392</v>
      </c>
      <c r="I845" s="0" t="n">
        <v>0.0081804063585067</v>
      </c>
      <c r="J845" s="0" t="s">
        <v>2622</v>
      </c>
      <c r="K845" s="0" t="n">
        <v>-2.328539</v>
      </c>
      <c r="L845" s="0" t="n">
        <v>-1.944456</v>
      </c>
      <c r="M845" s="0" t="n">
        <v>-2.028545</v>
      </c>
      <c r="N845" s="0" t="n">
        <v>-2.847036</v>
      </c>
      <c r="O845" s="0" t="n">
        <v>-3.452616</v>
      </c>
      <c r="P845" s="0" t="n">
        <v>-1.981251</v>
      </c>
      <c r="Q845" s="0" t="n">
        <v>-2.320686</v>
      </c>
      <c r="R845" s="0" t="n">
        <v>-2.042339</v>
      </c>
      <c r="S845" s="0" t="n">
        <v>-2.365719</v>
      </c>
      <c r="T845" s="0" t="n">
        <v>-2.440546</v>
      </c>
      <c r="U845" s="0" t="n">
        <v>-2.813679</v>
      </c>
      <c r="V845" s="0" t="n">
        <v>-2.869028</v>
      </c>
      <c r="W845" s="0" t="n">
        <v>-1.987917</v>
      </c>
      <c r="X845" s="0" t="n">
        <v>-1.735994</v>
      </c>
      <c r="Y845" s="0" t="n">
        <v>-2.084846</v>
      </c>
      <c r="Z845" s="0" t="n">
        <v>-2.128702</v>
      </c>
      <c r="AA845" s="0" t="n">
        <v>-3.334658</v>
      </c>
      <c r="AB845" s="0" t="n">
        <v>-1.989441</v>
      </c>
    </row>
    <row r="846" customFormat="false" ht="15" hidden="false" customHeight="false" outlineLevel="0" collapsed="false">
      <c r="A846" s="18" t="s">
        <v>2623</v>
      </c>
      <c r="B846" s="0" t="s">
        <v>2624</v>
      </c>
      <c r="F846" s="16" t="n">
        <v>4.7557E-010</v>
      </c>
      <c r="G846" s="0" t="n">
        <v>28052000</v>
      </c>
      <c r="H846" s="7" t="n">
        <v>0.976422023770799</v>
      </c>
      <c r="I846" s="0" t="n">
        <v>0.00409910413953996</v>
      </c>
      <c r="J846" s="0" t="s">
        <v>2625</v>
      </c>
      <c r="K846" s="0" t="n">
        <v>-0.1347923</v>
      </c>
      <c r="L846" s="0" t="n">
        <v>-0.07278633</v>
      </c>
      <c r="M846" s="0" t="n">
        <v>-0.363039</v>
      </c>
      <c r="N846" s="0" t="n">
        <v>-0.3234978</v>
      </c>
      <c r="O846" s="0" t="n">
        <v>-0.1580753</v>
      </c>
      <c r="P846" s="0" t="n">
        <v>-0.5033932</v>
      </c>
      <c r="Q846" s="0" t="n">
        <v>-0.4451504</v>
      </c>
      <c r="R846" s="0" t="n">
        <v>-1.290205</v>
      </c>
      <c r="S846" s="0" t="n">
        <v>-0.2707767</v>
      </c>
      <c r="T846" s="0" t="n">
        <v>-0.3359203</v>
      </c>
      <c r="U846" s="0" t="n">
        <v>-0.4540863</v>
      </c>
      <c r="V846" s="0" t="n">
        <v>-0.2293167</v>
      </c>
      <c r="W846" s="0" t="n">
        <v>-0.4853878</v>
      </c>
      <c r="X846" s="0" t="n">
        <v>-0.3950291</v>
      </c>
      <c r="Y846" s="0" t="n">
        <v>-0.8383026</v>
      </c>
      <c r="Z846" s="0" t="n">
        <v>-0.2589474</v>
      </c>
      <c r="AA846" s="0" t="n">
        <v>-0.3350086</v>
      </c>
      <c r="AB846" s="0" t="n">
        <v>-0.2666092</v>
      </c>
    </row>
    <row r="847" customFormat="false" ht="15" hidden="false" customHeight="false" outlineLevel="0" collapsed="false">
      <c r="A847" s="18" t="s">
        <v>2626</v>
      </c>
      <c r="B847" s="0" t="s">
        <v>2627</v>
      </c>
      <c r="F847" s="16" t="n">
        <v>2.7878E-006</v>
      </c>
      <c r="G847" s="0" t="n">
        <v>3929100</v>
      </c>
      <c r="H847" s="7" t="n">
        <v>0.977935527691876</v>
      </c>
      <c r="I847" s="0" t="n">
        <v>-0.0256273481580944</v>
      </c>
      <c r="J847" s="0" t="s">
        <v>2628</v>
      </c>
      <c r="K847" s="0" t="n">
        <v>-6.597794</v>
      </c>
      <c r="L847" s="0" t="n">
        <v>-7.013968</v>
      </c>
      <c r="M847" s="0" t="n">
        <v>-5.789546</v>
      </c>
      <c r="N847" s="0" t="n">
        <v>0.6980724</v>
      </c>
      <c r="O847" s="0" t="n">
        <v>-2.654484</v>
      </c>
      <c r="P847" s="0" t="n">
        <v>-4.72941</v>
      </c>
      <c r="Q847" s="0" t="n">
        <v>-3.814789</v>
      </c>
      <c r="R847" s="0" t="n">
        <v>-6.756573</v>
      </c>
      <c r="S847" s="0" t="n">
        <v>-2.996193</v>
      </c>
      <c r="T847" s="0" t="n">
        <v>-4.282787</v>
      </c>
      <c r="U847" s="0" t="n">
        <v>-4.124125</v>
      </c>
      <c r="V847" s="0" t="n">
        <v>-2.545767</v>
      </c>
      <c r="W847" s="0" t="n">
        <v>-5.041911</v>
      </c>
      <c r="X847" s="0" t="n">
        <v>-6.404651</v>
      </c>
      <c r="Y847" s="0" t="n">
        <v>-5.147698</v>
      </c>
      <c r="Z847" s="0" t="n">
        <v>-3.624228</v>
      </c>
      <c r="AA847" s="0" t="n">
        <v>-3.97628</v>
      </c>
      <c r="AB847" s="0" t="n">
        <v>-4.27659</v>
      </c>
    </row>
    <row r="848" customFormat="false" ht="15" hidden="false" customHeight="false" outlineLevel="0" collapsed="false">
      <c r="A848" s="0" t="s">
        <v>2629</v>
      </c>
      <c r="B848" s="0" t="s">
        <v>2630</v>
      </c>
      <c r="F848" s="16" t="n">
        <v>2.741E-009</v>
      </c>
      <c r="G848" s="0" t="n">
        <v>42101000</v>
      </c>
      <c r="H848" s="7" t="n">
        <v>0.978215650412283</v>
      </c>
      <c r="I848" s="0" t="n">
        <v>-0.00479189554850259</v>
      </c>
      <c r="J848" s="0" t="s">
        <v>2631</v>
      </c>
      <c r="K848" s="0" t="n">
        <v>0.4574699</v>
      </c>
      <c r="L848" s="0" t="n">
        <v>0.189888</v>
      </c>
      <c r="M848" s="0" t="n">
        <v>0.01916695</v>
      </c>
      <c r="N848" s="0" t="n">
        <v>-0.121994</v>
      </c>
      <c r="O848" s="0" t="n">
        <v>-0.2760334</v>
      </c>
      <c r="P848" s="0" t="n">
        <v>0.2109051</v>
      </c>
      <c r="Q848" s="0" t="n">
        <v>0.1662312</v>
      </c>
      <c r="R848" s="0" t="n">
        <v>0.5185509</v>
      </c>
      <c r="S848" s="0" t="n">
        <v>-0.3054008</v>
      </c>
      <c r="T848" s="0" t="n">
        <v>-0.4388103</v>
      </c>
      <c r="U848" s="0" t="n">
        <v>-0.01910973</v>
      </c>
      <c r="V848" s="0" t="n">
        <v>-0.05694008</v>
      </c>
      <c r="W848" s="0" t="n">
        <v>0.9040813</v>
      </c>
      <c r="X848" s="0" t="n">
        <v>0.6910458</v>
      </c>
      <c r="Y848" s="0" t="n">
        <v>-0.05009842</v>
      </c>
      <c r="Z848" s="0" t="n">
        <v>0.1372128</v>
      </c>
      <c r="AA848" s="0" t="n">
        <v>-0.1696587</v>
      </c>
      <c r="AB848" s="0" t="n">
        <v>-0.09581184</v>
      </c>
    </row>
    <row r="849" customFormat="false" ht="15" hidden="false" customHeight="false" outlineLevel="0" collapsed="false">
      <c r="F849" s="0" t="n">
        <v>0.0033614</v>
      </c>
      <c r="G849" s="0" t="n">
        <v>25785000</v>
      </c>
      <c r="H849" s="7" t="n">
        <v>0.979687883485085</v>
      </c>
      <c r="I849" s="0" t="n">
        <v>-0.0060763888888889</v>
      </c>
      <c r="K849" s="0" t="n">
        <v>-0.2838745</v>
      </c>
      <c r="L849" s="0" t="n">
        <v>-0.313633</v>
      </c>
      <c r="M849" s="0" t="n">
        <v>-0.4828472</v>
      </c>
      <c r="N849" s="0" t="n">
        <v>-0.5852394</v>
      </c>
      <c r="O849" s="0" t="n">
        <v>-0.4519348</v>
      </c>
      <c r="P849" s="0" t="n">
        <v>-0.3965855</v>
      </c>
      <c r="Q849" s="0" t="n">
        <v>-0.6318836</v>
      </c>
      <c r="R849" s="0" t="n">
        <v>-0.9533195</v>
      </c>
      <c r="S849" s="0" t="n">
        <v>-0.2225704</v>
      </c>
      <c r="T849" s="0" t="n">
        <v>0.6701069</v>
      </c>
      <c r="U849" s="0" t="n">
        <v>-0.1633205</v>
      </c>
      <c r="V849" s="0" t="n">
        <v>-0.9166851</v>
      </c>
      <c r="W849" s="0" t="n">
        <v>-1.009254</v>
      </c>
      <c r="X849" s="0" t="n">
        <v>-1.484964</v>
      </c>
      <c r="Y849" s="0" t="n">
        <v>-0.84062</v>
      </c>
      <c r="Z849" s="0" t="n">
        <v>-0.5148716</v>
      </c>
      <c r="AA849" s="0" t="n">
        <v>-0.2138996</v>
      </c>
      <c r="AB849" s="0" t="n">
        <v>0.2063084</v>
      </c>
    </row>
    <row r="850" customFormat="false" ht="15" hidden="false" customHeight="false" outlineLevel="0" collapsed="false">
      <c r="A850" s="18" t="s">
        <v>2632</v>
      </c>
      <c r="B850" s="0" t="s">
        <v>2633</v>
      </c>
      <c r="F850" s="0" t="n">
        <v>0.00027253</v>
      </c>
      <c r="G850" s="0" t="n">
        <v>13819000</v>
      </c>
      <c r="H850" s="7" t="n">
        <v>0.980790162044746</v>
      </c>
      <c r="I850" s="0" t="n">
        <v>-0.00677786933051228</v>
      </c>
      <c r="J850" s="0" t="s">
        <v>2634</v>
      </c>
      <c r="K850" s="0" t="n">
        <v>-0.8880806</v>
      </c>
      <c r="L850" s="0" t="n">
        <v>-1.41217</v>
      </c>
      <c r="M850" s="0" t="n">
        <v>-1.679249</v>
      </c>
      <c r="N850" s="0" t="n">
        <v>-1.793575</v>
      </c>
      <c r="O850" s="0" t="n">
        <v>-2.426962</v>
      </c>
      <c r="P850" s="0" t="n">
        <v>-0.9867973</v>
      </c>
      <c r="Q850" s="0" t="n">
        <v>-1.257133</v>
      </c>
      <c r="R850" s="0" t="n">
        <v>-1.273243</v>
      </c>
      <c r="S850" s="0" t="n">
        <v>-2.058159</v>
      </c>
      <c r="T850" s="0" t="n">
        <v>-2.391708</v>
      </c>
      <c r="U850" s="0" t="n">
        <v>-1.702726</v>
      </c>
      <c r="V850" s="0" t="n">
        <v>-1.889231</v>
      </c>
      <c r="W850" s="0" t="n">
        <v>-0.5436935</v>
      </c>
      <c r="X850" s="0" t="n">
        <v>-1.032261</v>
      </c>
      <c r="Y850" s="0" t="n">
        <v>-1.292606</v>
      </c>
      <c r="Z850" s="0" t="n">
        <v>-1.023371</v>
      </c>
      <c r="AA850" s="0" t="n">
        <v>-2.533842</v>
      </c>
      <c r="AB850" s="0" t="n">
        <v>-1.30493</v>
      </c>
    </row>
    <row r="851" customFormat="false" ht="15" hidden="false" customHeight="false" outlineLevel="0" collapsed="false">
      <c r="A851" s="0" t="s">
        <v>2635</v>
      </c>
      <c r="B851" s="0" t="s">
        <v>2636</v>
      </c>
      <c r="F851" s="16" t="n">
        <v>4.1697E-031</v>
      </c>
      <c r="G851" s="0" t="n">
        <v>70087000</v>
      </c>
      <c r="H851" s="7" t="n">
        <v>0.981821881171551</v>
      </c>
      <c r="I851" s="0" t="n">
        <v>-0.0106086730957031</v>
      </c>
      <c r="J851" s="0" t="s">
        <v>2637</v>
      </c>
      <c r="K851" s="0" t="n">
        <v>0.9047813</v>
      </c>
      <c r="L851" s="0" t="n">
        <v>1.364166</v>
      </c>
      <c r="M851" s="0" t="n">
        <v>0.73769</v>
      </c>
      <c r="N851" s="0" t="n">
        <v>0.5951691</v>
      </c>
      <c r="O851" s="0" t="n">
        <v>-0.01270485</v>
      </c>
      <c r="P851" s="0" t="n">
        <v>0.6755447</v>
      </c>
      <c r="Q851" s="0" t="n">
        <v>0.5325031</v>
      </c>
      <c r="R851" s="0" t="n">
        <v>1.874372</v>
      </c>
      <c r="S851" s="0" t="n">
        <v>-1.468342</v>
      </c>
      <c r="T851" s="0" t="n">
        <v>-1.373875</v>
      </c>
      <c r="U851" s="0" t="n">
        <v>0.9654198</v>
      </c>
      <c r="V851" s="0" t="n">
        <v>-0.3793278</v>
      </c>
      <c r="W851" s="0" t="n">
        <v>2.048786</v>
      </c>
      <c r="X851" s="0" t="n">
        <v>0.8695698</v>
      </c>
      <c r="Y851" s="0" t="n">
        <v>1.422201</v>
      </c>
      <c r="Z851" s="0" t="n">
        <v>0.7553654</v>
      </c>
      <c r="AA851" s="0" t="n">
        <v>0.1294041</v>
      </c>
      <c r="AB851" s="0" t="n">
        <v>0.8611145</v>
      </c>
    </row>
    <row r="852" customFormat="false" ht="15" hidden="false" customHeight="false" outlineLevel="0" collapsed="false">
      <c r="A852" s="18" t="s">
        <v>2638</v>
      </c>
      <c r="B852" s="0" t="s">
        <v>2639</v>
      </c>
      <c r="F852" s="16" t="n">
        <v>2.7996E-088</v>
      </c>
      <c r="G852" s="0" t="n">
        <v>42185000</v>
      </c>
      <c r="H852" s="7" t="n">
        <v>0.983225737371095</v>
      </c>
      <c r="I852" s="0" t="n">
        <v>-0.00508202446831599</v>
      </c>
      <c r="J852" s="0" t="s">
        <v>2640</v>
      </c>
      <c r="K852" s="0" t="n">
        <v>0</v>
      </c>
      <c r="L852" s="0" t="n">
        <v>1.033455</v>
      </c>
      <c r="M852" s="0" t="n">
        <v>-0.08659554</v>
      </c>
      <c r="N852" s="0" t="n">
        <v>-0.2584972</v>
      </c>
      <c r="O852" s="0" t="n">
        <v>0.4569607</v>
      </c>
      <c r="P852" s="0" t="n">
        <v>0.79179</v>
      </c>
      <c r="Q852" s="0" t="n">
        <v>-0.4003658</v>
      </c>
      <c r="R852" s="0" t="n">
        <v>-0.1802235</v>
      </c>
      <c r="S852" s="0" t="n">
        <v>-0.1105309</v>
      </c>
      <c r="T852" s="0" t="n">
        <v>0.06249809</v>
      </c>
      <c r="U852" s="0" t="n">
        <v>0.3764954</v>
      </c>
      <c r="V852" s="0" t="n">
        <v>-0.0326786</v>
      </c>
      <c r="W852" s="0" t="n">
        <v>0.3778934</v>
      </c>
      <c r="X852" s="0" t="n">
        <v>-0.008317947</v>
      </c>
      <c r="Y852" s="0" t="n">
        <v>0.3330917</v>
      </c>
      <c r="Z852" s="0" t="n">
        <v>-0.2394638</v>
      </c>
      <c r="AA852" s="0" t="n">
        <v>1.134424</v>
      </c>
      <c r="AB852" s="0" t="n">
        <v>-0.7122116</v>
      </c>
    </row>
    <row r="853" customFormat="false" ht="15" hidden="false" customHeight="false" outlineLevel="0" collapsed="false">
      <c r="A853" s="18" t="s">
        <v>2641</v>
      </c>
      <c r="B853" s="0" t="s">
        <v>2642</v>
      </c>
      <c r="F853" s="16" t="n">
        <v>2.9951E-007</v>
      </c>
      <c r="G853" s="0" t="n">
        <v>51255000</v>
      </c>
      <c r="H853" s="7" t="n">
        <v>0.985956428389145</v>
      </c>
      <c r="I853" s="0" t="n">
        <v>0.00486056009928384</v>
      </c>
      <c r="J853" s="0" t="s">
        <v>2643</v>
      </c>
      <c r="K853" s="0" t="n">
        <v>0.07328987</v>
      </c>
      <c r="L853" s="0" t="n">
        <v>-1.399681</v>
      </c>
      <c r="M853" s="0" t="n">
        <v>0.004575729</v>
      </c>
      <c r="N853" s="0" t="n">
        <v>0.2023106</v>
      </c>
      <c r="O853" s="0" t="n">
        <v>0.3124828</v>
      </c>
      <c r="P853" s="0" t="n">
        <v>0.1576729</v>
      </c>
      <c r="Q853" s="0" t="n">
        <v>0.2134304</v>
      </c>
      <c r="R853" s="0" t="n">
        <v>1.629486</v>
      </c>
      <c r="S853" s="0" t="n">
        <v>0.4514809</v>
      </c>
      <c r="T853" s="0" t="n">
        <v>0.20541</v>
      </c>
      <c r="U853" s="0" t="n">
        <v>0.1245918</v>
      </c>
      <c r="V853" s="0" t="n">
        <v>0.3509541</v>
      </c>
      <c r="W853" s="0" t="n">
        <v>0.3043137</v>
      </c>
      <c r="X853" s="0" t="n">
        <v>-0.008657455</v>
      </c>
      <c r="Y853" s="0" t="n">
        <v>0.0756855</v>
      </c>
      <c r="Z853" s="0" t="n">
        <v>0.7488537</v>
      </c>
      <c r="AA853" s="0" t="n">
        <v>-0.184494</v>
      </c>
      <c r="AB853" s="0" t="n">
        <v>-0.01535416</v>
      </c>
    </row>
    <row r="854" customFormat="false" ht="15" hidden="false" customHeight="false" outlineLevel="0" collapsed="false">
      <c r="A854" s="18" t="s">
        <v>2644</v>
      </c>
      <c r="B854" s="0" t="s">
        <v>2645</v>
      </c>
      <c r="F854" s="16" t="n">
        <v>1.9805E-007</v>
      </c>
      <c r="G854" s="0" t="n">
        <v>52636000</v>
      </c>
      <c r="H854" s="7" t="n">
        <v>0.986139494450152</v>
      </c>
      <c r="I854" s="0" t="n">
        <v>-0.00358517964680988</v>
      </c>
      <c r="J854" s="0" t="s">
        <v>2646</v>
      </c>
      <c r="K854" s="0" t="n">
        <v>0.7051849</v>
      </c>
      <c r="L854" s="0" t="n">
        <v>0.7643261</v>
      </c>
      <c r="M854" s="0" t="n">
        <v>0.1190357</v>
      </c>
      <c r="N854" s="0" t="n">
        <v>0.4509468</v>
      </c>
      <c r="O854" s="0" t="n">
        <v>0.2539501</v>
      </c>
      <c r="P854" s="0" t="n">
        <v>-0.1948872</v>
      </c>
      <c r="Q854" s="0" t="n">
        <v>0.8239384</v>
      </c>
      <c r="R854" s="0" t="n">
        <v>0.3171368</v>
      </c>
      <c r="S854" s="0" t="n">
        <v>0.7215843</v>
      </c>
      <c r="T854" s="0" t="n">
        <v>-0.7570152</v>
      </c>
      <c r="U854" s="0" t="n">
        <v>0.8363113</v>
      </c>
      <c r="V854" s="0" t="n">
        <v>0.8585014</v>
      </c>
      <c r="W854" s="0" t="n">
        <v>0.4511471</v>
      </c>
      <c r="X854" s="0" t="n">
        <v>0.8944473</v>
      </c>
      <c r="Y854" s="0" t="n">
        <v>0.3736401</v>
      </c>
      <c r="Z854" s="0" t="n">
        <v>0.6044044</v>
      </c>
      <c r="AA854" s="0" t="n">
        <v>0.3695488</v>
      </c>
      <c r="AB854" s="0" t="n">
        <v>0.3624973</v>
      </c>
    </row>
    <row r="855" customFormat="false" ht="15" hidden="false" customHeight="false" outlineLevel="0" collapsed="false">
      <c r="A855" s="0" t="s">
        <v>2647</v>
      </c>
      <c r="B855" s="0" t="s">
        <v>2648</v>
      </c>
      <c r="F855" s="16" t="n">
        <v>1.0069E-186</v>
      </c>
      <c r="G855" s="0" t="n">
        <v>77943000</v>
      </c>
      <c r="H855" s="7" t="n">
        <v>0.986828999362497</v>
      </c>
      <c r="I855" s="0" t="n">
        <v>0.00346840752495658</v>
      </c>
      <c r="J855" s="0" t="s">
        <v>2649</v>
      </c>
      <c r="K855" s="0" t="n">
        <v>0.6023788</v>
      </c>
      <c r="L855" s="0" t="n">
        <v>1.052525</v>
      </c>
      <c r="M855" s="0" t="n">
        <v>1.331352</v>
      </c>
      <c r="N855" s="0" t="n">
        <v>1.5261</v>
      </c>
      <c r="O855" s="0" t="n">
        <v>0.7870979</v>
      </c>
      <c r="P855" s="0" t="n">
        <v>1.023399</v>
      </c>
      <c r="Q855" s="0" t="n">
        <v>0.7028961</v>
      </c>
      <c r="R855" s="0" t="n">
        <v>1.121992</v>
      </c>
      <c r="S855" s="0" t="n">
        <v>0.7192707</v>
      </c>
      <c r="T855" s="0" t="n">
        <v>1.408949</v>
      </c>
      <c r="U855" s="0" t="n">
        <v>1.589407</v>
      </c>
      <c r="V855" s="0" t="n">
        <v>1.584963</v>
      </c>
      <c r="W855" s="0" t="n">
        <v>0.4691696</v>
      </c>
      <c r="X855" s="0" t="n">
        <v>1.233114</v>
      </c>
      <c r="Y855" s="0" t="n">
        <v>1.022457</v>
      </c>
      <c r="Z855" s="0" t="n">
        <v>0.9934616</v>
      </c>
      <c r="AA855" s="0" t="n">
        <v>0.1212311</v>
      </c>
      <c r="AB855" s="0" t="n">
        <v>0.413044</v>
      </c>
    </row>
    <row r="856" customFormat="false" ht="15" hidden="false" customHeight="false" outlineLevel="0" collapsed="false">
      <c r="A856" s="0" t="s">
        <v>2650</v>
      </c>
      <c r="B856" s="0" t="s">
        <v>2651</v>
      </c>
      <c r="F856" s="0" t="n">
        <v>0.0044104</v>
      </c>
      <c r="G856" s="0" t="n">
        <v>2454000</v>
      </c>
      <c r="H856" s="7" t="n">
        <v>0.98726448010732</v>
      </c>
      <c r="I856" s="0" t="n">
        <v>-0.00958898332383917</v>
      </c>
      <c r="J856" s="0" t="s">
        <v>2652</v>
      </c>
      <c r="K856" s="0" t="n">
        <v>-3.94816</v>
      </c>
      <c r="L856" s="0" t="n">
        <v>-4.761222</v>
      </c>
      <c r="M856" s="0" t="n">
        <v>-3.381378</v>
      </c>
      <c r="N856" s="0" t="n">
        <v>-3.57926</v>
      </c>
      <c r="O856" s="0" t="n">
        <v>-3.241962</v>
      </c>
      <c r="P856" s="0" t="n">
        <v>-4.856983</v>
      </c>
      <c r="Q856" s="0" t="n">
        <v>-2.825813</v>
      </c>
      <c r="R856" s="0" t="n">
        <v>-7.318697</v>
      </c>
      <c r="S856" s="0" t="n">
        <v>-3.189394</v>
      </c>
      <c r="T856" s="0" t="n">
        <v>-2.43408</v>
      </c>
      <c r="U856" s="0" t="n">
        <v>-4.098557</v>
      </c>
      <c r="V856" s="0" t="n">
        <v>-3.452824</v>
      </c>
      <c r="W856" s="0" t="n">
        <v>-4.837729</v>
      </c>
      <c r="X856" s="0" t="n">
        <v>-5.436676</v>
      </c>
      <c r="Y856" s="0" t="n">
        <v>-5.653957</v>
      </c>
      <c r="Z856" s="0" t="n">
        <v>-3.702538</v>
      </c>
      <c r="AA856" s="0" t="n">
        <v>-4.53746</v>
      </c>
      <c r="AB856" s="0" t="n">
        <v>-2.862749</v>
      </c>
    </row>
    <row r="857" customFormat="false" ht="15" hidden="false" customHeight="false" outlineLevel="0" collapsed="false">
      <c r="A857" s="0" t="s">
        <v>2653</v>
      </c>
      <c r="B857" s="0" t="s">
        <v>2654</v>
      </c>
      <c r="F857" s="16" t="n">
        <v>2.5282E-066</v>
      </c>
      <c r="G857" s="0" t="n">
        <v>99984000</v>
      </c>
      <c r="H857" s="7" t="n">
        <v>0.990542507918276</v>
      </c>
      <c r="I857" s="0" t="n">
        <v>-0.00190607706705737</v>
      </c>
      <c r="J857" s="0" t="s">
        <v>2655</v>
      </c>
      <c r="K857" s="0" t="n">
        <v>1.526773</v>
      </c>
      <c r="L857" s="0" t="n">
        <v>1.835997</v>
      </c>
      <c r="M857" s="0" t="n">
        <v>1.49905</v>
      </c>
      <c r="N857" s="0" t="n">
        <v>0.7598953</v>
      </c>
      <c r="O857" s="0" t="n">
        <v>1.074118</v>
      </c>
      <c r="P857" s="0" t="n">
        <v>1.706024</v>
      </c>
      <c r="Q857" s="0" t="n">
        <v>1.350513</v>
      </c>
      <c r="R857" s="0" t="n">
        <v>1.352999</v>
      </c>
      <c r="S857" s="0" t="n">
        <v>1.040823</v>
      </c>
      <c r="T857" s="0" t="n">
        <v>0.7750607</v>
      </c>
      <c r="U857" s="0" t="n">
        <v>1.085953</v>
      </c>
      <c r="V857" s="0" t="n">
        <v>1.341478</v>
      </c>
      <c r="W857" s="0" t="n">
        <v>1.618595</v>
      </c>
      <c r="X857" s="0" t="n">
        <v>1.526241</v>
      </c>
      <c r="Y857" s="0" t="n">
        <v>1.822353</v>
      </c>
      <c r="Z857" s="0" t="n">
        <v>1.265911</v>
      </c>
      <c r="AA857" s="0" t="n">
        <v>1.622766</v>
      </c>
      <c r="AB857" s="0" t="n">
        <v>1.104988</v>
      </c>
    </row>
    <row r="858" customFormat="false" ht="15" hidden="false" customHeight="false" outlineLevel="0" collapsed="false">
      <c r="A858" s="18" t="s">
        <v>2656</v>
      </c>
      <c r="B858" s="0" t="s">
        <v>2657</v>
      </c>
      <c r="F858" s="0" t="n">
        <v>0</v>
      </c>
      <c r="G858" s="0" t="n">
        <v>1305200000</v>
      </c>
      <c r="H858" s="7" t="n">
        <v>0.991741427161588</v>
      </c>
      <c r="I858" s="0" t="n">
        <v>0.00151507059733103</v>
      </c>
      <c r="J858" s="0" t="s">
        <v>2658</v>
      </c>
      <c r="K858" s="0" t="n">
        <v>4.806629</v>
      </c>
      <c r="L858" s="0" t="n">
        <v>5.601563</v>
      </c>
      <c r="M858" s="0" t="n">
        <v>5.503916</v>
      </c>
      <c r="N858" s="0" t="n">
        <v>5.406076</v>
      </c>
      <c r="O858" s="0" t="n">
        <v>5.00127</v>
      </c>
      <c r="P858" s="0" t="n">
        <v>4.565924</v>
      </c>
      <c r="Q858" s="0" t="n">
        <v>5.135611</v>
      </c>
      <c r="R858" s="0" t="n">
        <v>5.004337</v>
      </c>
      <c r="S858" s="0" t="n">
        <v>5.312963</v>
      </c>
      <c r="T858" s="0" t="n">
        <v>5.603159</v>
      </c>
      <c r="U858" s="0" t="n">
        <v>5.243198</v>
      </c>
      <c r="V858" s="0" t="n">
        <v>5.215452</v>
      </c>
      <c r="W858" s="0" t="n">
        <v>4.794096</v>
      </c>
      <c r="X858" s="0" t="n">
        <v>5.21755</v>
      </c>
      <c r="Y858" s="0" t="n">
        <v>4.710926</v>
      </c>
      <c r="Z858" s="0" t="n">
        <v>5.239523</v>
      </c>
      <c r="AA858" s="0" t="n">
        <v>5.252853</v>
      </c>
      <c r="AB858" s="0" t="n">
        <v>5.047895</v>
      </c>
    </row>
    <row r="859" customFormat="false" ht="15" hidden="false" customHeight="false" outlineLevel="0" collapsed="false">
      <c r="A859" s="0" t="s">
        <v>1005</v>
      </c>
      <c r="B859" s="0" t="s">
        <v>1006</v>
      </c>
      <c r="F859" s="0" t="n">
        <v>0</v>
      </c>
      <c r="G859" s="0" t="n">
        <v>2279700000</v>
      </c>
      <c r="H859" s="7" t="n">
        <v>0.995089743527544</v>
      </c>
      <c r="I859" s="0" t="n">
        <v>0.00107192993164063</v>
      </c>
      <c r="J859" s="0" t="s">
        <v>2659</v>
      </c>
      <c r="K859" s="0" t="n">
        <v>6.020241</v>
      </c>
      <c r="L859" s="0" t="n">
        <v>5.777607</v>
      </c>
      <c r="M859" s="0" t="n">
        <v>5.892735</v>
      </c>
      <c r="N859" s="0" t="n">
        <v>5.648373</v>
      </c>
      <c r="O859" s="0" t="n">
        <v>5.229828</v>
      </c>
      <c r="P859" s="0" t="n">
        <v>6.083</v>
      </c>
      <c r="Q859" s="0" t="n">
        <v>5.773823</v>
      </c>
      <c r="R859" s="0" t="n">
        <v>6.564041</v>
      </c>
      <c r="S859" s="0" t="n">
        <v>5.382679</v>
      </c>
      <c r="T859" s="0" t="n">
        <v>5.646133</v>
      </c>
      <c r="U859" s="0" t="n">
        <v>5.848423</v>
      </c>
      <c r="V859" s="0" t="n">
        <v>5.503931</v>
      </c>
      <c r="W859" s="0" t="n">
        <v>6.447454</v>
      </c>
      <c r="X859" s="0" t="n">
        <v>5.710836</v>
      </c>
      <c r="Y859" s="0" t="n">
        <v>5.987234</v>
      </c>
      <c r="Z859" s="0" t="n">
        <v>5.959547</v>
      </c>
      <c r="AA859" s="0" t="n">
        <v>5.298161</v>
      </c>
      <c r="AB859" s="0" t="n">
        <v>5.960958</v>
      </c>
    </row>
    <row r="860" customFormat="false" ht="15" hidden="false" customHeight="false" outlineLevel="0" collapsed="false">
      <c r="A860" s="18" t="s">
        <v>2660</v>
      </c>
      <c r="B860" s="0" t="s">
        <v>2661</v>
      </c>
      <c r="F860" s="16" t="n">
        <v>3.8171E-008</v>
      </c>
      <c r="G860" s="0" t="n">
        <v>13427000</v>
      </c>
      <c r="H860" s="7" t="n">
        <v>0.997306519906475</v>
      </c>
      <c r="I860" s="0" t="n">
        <v>0.00149218241373705</v>
      </c>
      <c r="J860" s="0" t="s">
        <v>2662</v>
      </c>
      <c r="K860" s="0" t="n">
        <v>-2.681973</v>
      </c>
      <c r="L860" s="0" t="n">
        <v>-1.294033</v>
      </c>
      <c r="M860" s="0" t="n">
        <v>-2.317533</v>
      </c>
      <c r="N860" s="0" t="n">
        <v>-0.2888451</v>
      </c>
      <c r="O860" s="0" t="n">
        <v>-0.4287205</v>
      </c>
      <c r="P860" s="0" t="n">
        <v>-2.408051</v>
      </c>
      <c r="Q860" s="0" t="n">
        <v>-0.8496342</v>
      </c>
      <c r="R860" s="0" t="n">
        <v>-2.963238</v>
      </c>
      <c r="S860" s="0" t="n">
        <v>-0.965992</v>
      </c>
      <c r="T860" s="0" t="n">
        <v>-1.098101</v>
      </c>
      <c r="U860" s="0" t="n">
        <v>-2.446056</v>
      </c>
      <c r="V860" s="0" t="n">
        <v>-2.1273</v>
      </c>
      <c r="W860" s="0" t="n">
        <v>-2.258255</v>
      </c>
      <c r="X860" s="0" t="n">
        <v>-0.6667004</v>
      </c>
      <c r="Y860" s="0" t="n">
        <v>-2.645588</v>
      </c>
      <c r="Z860" s="0" t="n">
        <v>-1.557096</v>
      </c>
      <c r="AA860" s="0" t="n">
        <v>-0.8707752</v>
      </c>
      <c r="AB860" s="0" t="n">
        <v>-0.5415764</v>
      </c>
    </row>
    <row r="861" customFormat="false" ht="15" hidden="false" customHeight="false" outlineLevel="0" collapsed="false">
      <c r="A861" s="0" t="s">
        <v>2663</v>
      </c>
      <c r="B861" s="0" t="s">
        <v>2664</v>
      </c>
      <c r="F861" s="16" t="n">
        <v>3.1076E-016</v>
      </c>
      <c r="G861" s="0" t="n">
        <v>24019000</v>
      </c>
      <c r="H861" s="7" t="n">
        <v>0.997488113427548</v>
      </c>
      <c r="I861" s="0" t="n">
        <v>-0.00112321641710067</v>
      </c>
      <c r="J861" s="0" t="s">
        <v>2665</v>
      </c>
      <c r="K861" s="0" t="n">
        <v>-0.009876251</v>
      </c>
      <c r="L861" s="0" t="n">
        <v>-0.4083519</v>
      </c>
      <c r="M861" s="0" t="n">
        <v>-0.4799023</v>
      </c>
      <c r="N861" s="0" t="n">
        <v>-0.6894398</v>
      </c>
      <c r="O861" s="0" t="n">
        <v>-0.009778976</v>
      </c>
      <c r="P861" s="0" t="n">
        <v>-0.9094028</v>
      </c>
      <c r="Q861" s="0" t="n">
        <v>-0.5339031</v>
      </c>
      <c r="R861" s="0" t="n">
        <v>-2.563604</v>
      </c>
      <c r="S861" s="0" t="n">
        <v>-0.03913116</v>
      </c>
      <c r="T861" s="0" t="n">
        <v>-0.4739971</v>
      </c>
      <c r="U861" s="0" t="n">
        <v>-0.8468723</v>
      </c>
      <c r="V861" s="0" t="n">
        <v>0.2576771</v>
      </c>
      <c r="W861" s="0" t="n">
        <v>-1.443535</v>
      </c>
      <c r="X861" s="0" t="n">
        <v>-0.5051861</v>
      </c>
      <c r="Y861" s="0" t="n">
        <v>-1.691195</v>
      </c>
      <c r="Z861" s="0" t="n">
        <v>-0.9130802</v>
      </c>
      <c r="AA861" s="0" t="n">
        <v>-0.4259415</v>
      </c>
      <c r="AB861" s="0" t="n">
        <v>0.4088478</v>
      </c>
    </row>
    <row r="862" customFormat="false" ht="15" hidden="false" customHeight="false" outlineLevel="0" collapsed="false">
      <c r="A862" s="0" t="s">
        <v>2666</v>
      </c>
      <c r="B862" s="0" t="s">
        <v>1371</v>
      </c>
      <c r="F862" s="0" t="n">
        <v>0.00045861</v>
      </c>
      <c r="G862" s="0" t="n">
        <v>55276000</v>
      </c>
      <c r="H862" s="7" t="n">
        <v>0.99787763961514</v>
      </c>
      <c r="I862" s="0" t="n">
        <v>-0.000923368665907143</v>
      </c>
      <c r="J862" s="0" t="s">
        <v>2667</v>
      </c>
      <c r="K862" s="0" t="n">
        <v>-0.3351288</v>
      </c>
      <c r="L862" s="0" t="n">
        <v>-0.0001125336</v>
      </c>
      <c r="M862" s="0" t="n">
        <v>0.6212425</v>
      </c>
      <c r="N862" s="0" t="n">
        <v>0.118969</v>
      </c>
      <c r="O862" s="0" t="n">
        <v>-0.4765377</v>
      </c>
      <c r="P862" s="0" t="n">
        <v>0.5687904</v>
      </c>
      <c r="Q862" s="0" t="n">
        <v>0.4744434</v>
      </c>
      <c r="R862" s="0" t="n">
        <v>1.655384</v>
      </c>
      <c r="S862" s="0" t="n">
        <v>0.09263992</v>
      </c>
      <c r="T862" s="0" t="n">
        <v>0.09849548</v>
      </c>
      <c r="U862" s="0" t="n">
        <v>0.2197342</v>
      </c>
      <c r="V862" s="0" t="n">
        <v>-1.207241</v>
      </c>
      <c r="W862" s="0" t="n">
        <v>0.8125687</v>
      </c>
      <c r="X862" s="0" t="n">
        <v>-0.4528332</v>
      </c>
      <c r="Y862" s="0" t="n">
        <v>0.8144989</v>
      </c>
      <c r="Z862" s="0" t="n">
        <v>0.42486</v>
      </c>
      <c r="AA862" s="0" t="n">
        <v>1.625568</v>
      </c>
      <c r="AB862" s="0" t="n">
        <v>0.3923492</v>
      </c>
    </row>
    <row r="863" customFormat="false" ht="15" hidden="false" customHeight="false" outlineLevel="0" collapsed="false">
      <c r="A863" s="0" t="s">
        <v>2668</v>
      </c>
      <c r="B863" s="0" t="s">
        <v>2669</v>
      </c>
      <c r="F863" s="16" t="n">
        <v>2.9514E-203</v>
      </c>
      <c r="G863" s="0" t="n">
        <v>163720000</v>
      </c>
      <c r="H863" s="7" t="n">
        <v>0.997909579507298</v>
      </c>
      <c r="I863" s="0" t="n">
        <v>-0.000509897867838838</v>
      </c>
      <c r="J863" s="0" t="s">
        <v>2670</v>
      </c>
      <c r="K863" s="0" t="n">
        <v>1.425276</v>
      </c>
      <c r="L863" s="0" t="n">
        <v>2.620764</v>
      </c>
      <c r="M863" s="0" t="n">
        <v>1.898409</v>
      </c>
      <c r="N863" s="0" t="n">
        <v>2.248199</v>
      </c>
      <c r="O863" s="0" t="n">
        <v>1.936623</v>
      </c>
      <c r="P863" s="0" t="n">
        <v>2.207872</v>
      </c>
      <c r="Q863" s="0" t="n">
        <v>1.701788</v>
      </c>
      <c r="R863" s="0" t="n">
        <v>2.522116</v>
      </c>
      <c r="S863" s="0" t="n">
        <v>1.618916</v>
      </c>
      <c r="T863" s="0" t="n">
        <v>1.699572</v>
      </c>
      <c r="U863" s="0" t="n">
        <v>1.690739</v>
      </c>
      <c r="V863" s="0" t="n">
        <v>2.048361</v>
      </c>
      <c r="W863" s="0" t="n">
        <v>2.410408</v>
      </c>
      <c r="X863" s="0" t="n">
        <v>2.526882</v>
      </c>
      <c r="Y863" s="0" t="n">
        <v>2.191267</v>
      </c>
      <c r="Z863" s="0" t="n">
        <v>1.969418</v>
      </c>
      <c r="AA863" s="0" t="n">
        <v>2.360302</v>
      </c>
      <c r="AB863" s="0" t="n">
        <v>1.287603</v>
      </c>
    </row>
    <row r="864" customFormat="false" ht="15" hidden="false" customHeight="false" outlineLevel="0" collapsed="false">
      <c r="A864" s="0" t="s">
        <v>2671</v>
      </c>
      <c r="B864" s="0" t="s">
        <v>2672</v>
      </c>
      <c r="F864" s="16" t="n">
        <v>9.0278E-092</v>
      </c>
      <c r="G864" s="0" t="n">
        <v>106560000</v>
      </c>
      <c r="H864" s="7" t="n">
        <v>0.99879988087483</v>
      </c>
      <c r="I864" s="0" t="n">
        <v>-0.000320858425564285</v>
      </c>
      <c r="J864" s="0" t="s">
        <v>2673</v>
      </c>
      <c r="K864" s="0" t="n">
        <v>1.638813</v>
      </c>
      <c r="L864" s="0" t="n">
        <v>1.659512</v>
      </c>
      <c r="M864" s="0" t="n">
        <v>1.395828</v>
      </c>
      <c r="N864" s="0" t="n">
        <v>1.638773</v>
      </c>
      <c r="O864" s="0" t="n">
        <v>1.864168</v>
      </c>
      <c r="P864" s="0" t="n">
        <v>1.878893</v>
      </c>
      <c r="Q864" s="0" t="n">
        <v>2.138657</v>
      </c>
      <c r="R864" s="0" t="n">
        <v>0.7097149</v>
      </c>
      <c r="S864" s="0" t="n">
        <v>0.8244781</v>
      </c>
      <c r="T864" s="0" t="n">
        <v>1.569685</v>
      </c>
      <c r="U864" s="0" t="n">
        <v>2.094345</v>
      </c>
      <c r="V864" s="0" t="n">
        <v>1.562757</v>
      </c>
      <c r="W864" s="0" t="n">
        <v>1.572582</v>
      </c>
      <c r="X864" s="0" t="n">
        <v>0.807003</v>
      </c>
      <c r="Y864" s="0" t="n">
        <v>1.317638</v>
      </c>
      <c r="Z864" s="0" t="n">
        <v>1.552393</v>
      </c>
      <c r="AA864" s="0" t="n">
        <v>2.100431</v>
      </c>
      <c r="AB864" s="0" t="n">
        <v>1.174889</v>
      </c>
    </row>
    <row r="865" customFormat="false" ht="15" hidden="false" customHeight="false" outlineLevel="0" collapsed="false">
      <c r="A865" s="0" t="s">
        <v>2674</v>
      </c>
      <c r="B865" s="0" t="s">
        <v>2675</v>
      </c>
      <c r="F865" s="16" t="n">
        <v>2.6924E-015</v>
      </c>
      <c r="G865" s="0" t="n">
        <v>10182000</v>
      </c>
      <c r="H865" s="7" t="n">
        <v>0.998920662855901</v>
      </c>
      <c r="I865" s="0" t="n">
        <v>0.00100199381510402</v>
      </c>
      <c r="J865" s="0" t="s">
        <v>2676</v>
      </c>
      <c r="K865" s="0" t="n">
        <v>-4.208672</v>
      </c>
      <c r="L865" s="0" t="n">
        <v>-4.249933</v>
      </c>
      <c r="M865" s="0" t="n">
        <v>-2.137339</v>
      </c>
      <c r="N865" s="0" t="n">
        <v>-2.33181</v>
      </c>
      <c r="O865" s="0" t="n">
        <v>-2.94383</v>
      </c>
      <c r="P865" s="0" t="n">
        <v>-2.22263</v>
      </c>
      <c r="Q865" s="0" t="n">
        <v>-2.079567</v>
      </c>
      <c r="R865" s="0" t="n">
        <v>-1.626007</v>
      </c>
      <c r="S865" s="0" t="n">
        <v>-0.464983</v>
      </c>
      <c r="T865" s="0" t="n">
        <v>-2.10824</v>
      </c>
      <c r="U865" s="0" t="n">
        <v>-2.436882</v>
      </c>
      <c r="V865" s="0" t="n">
        <v>-3.949968</v>
      </c>
      <c r="W865" s="0" t="n">
        <v>-0.6028156</v>
      </c>
      <c r="X865" s="0" t="n">
        <v>-4.809199</v>
      </c>
      <c r="Y865" s="0" t="n">
        <v>-5.43613</v>
      </c>
      <c r="Z865" s="0" t="n">
        <v>-1.106951</v>
      </c>
      <c r="AA865" s="0" t="n">
        <v>-0.8627491</v>
      </c>
      <c r="AB865" s="0" t="n">
        <v>-0.9608536</v>
      </c>
    </row>
  </sheetData>
  <mergeCells count="1">
    <mergeCell ref="K5:AB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47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1" min="1" style="0" width="6.99"/>
    <col collapsed="false" customWidth="true" hidden="false" outlineLevel="0" max="2" min="2" style="20" width="27.85"/>
    <col collapsed="false" customWidth="true" hidden="false" outlineLevel="0" max="3" min="3" style="0" width="17.14"/>
    <col collapsed="false" customWidth="true" hidden="false" outlineLevel="0" max="5" min="4" style="0" width="14.14"/>
    <col collapsed="false" customWidth="true" hidden="false" outlineLevel="0" max="6" min="6" style="0" width="17.28"/>
    <col collapsed="false" customWidth="true" hidden="false" outlineLevel="0" max="7" min="7" style="0" width="18.28"/>
    <col collapsed="false" customWidth="true" hidden="false" outlineLevel="0" max="8" min="8" style="20" width="156.85"/>
  </cols>
  <sheetData>
    <row r="1" customFormat="false" ht="15.75" hidden="false" customHeight="false" outlineLevel="0" collapsed="false">
      <c r="A1" s="21" t="s">
        <v>2677</v>
      </c>
    </row>
    <row r="2" customFormat="false" ht="15" hidden="false" customHeight="false" outlineLevel="0" collapsed="false">
      <c r="A2" s="0" t="s">
        <v>2678</v>
      </c>
    </row>
    <row r="3" customFormat="false" ht="15" hidden="false" customHeight="false" outlineLevel="0" collapsed="false">
      <c r="A3" s="0" t="s">
        <v>2679</v>
      </c>
    </row>
    <row r="4" customFormat="false" ht="15" hidden="false" customHeight="false" outlineLevel="0" collapsed="false">
      <c r="A4" s="20"/>
      <c r="C4" s="20"/>
      <c r="D4" s="20"/>
      <c r="E4" s="20"/>
      <c r="F4" s="20"/>
      <c r="G4" s="20"/>
    </row>
    <row r="5" s="25" customFormat="true" ht="30" hidden="false" customHeight="false" outlineLevel="0" collapsed="false">
      <c r="A5" s="22" t="s">
        <v>2680</v>
      </c>
      <c r="B5" s="22" t="s">
        <v>2681</v>
      </c>
      <c r="C5" s="22" t="s">
        <v>2682</v>
      </c>
      <c r="D5" s="22" t="s">
        <v>2683</v>
      </c>
      <c r="E5" s="22" t="s">
        <v>2684</v>
      </c>
      <c r="F5" s="23" t="s">
        <v>2685</v>
      </c>
      <c r="G5" s="24" t="s">
        <v>2686</v>
      </c>
      <c r="H5" s="22" t="s">
        <v>2687</v>
      </c>
    </row>
    <row r="6" customFormat="false" ht="30" hidden="false" customHeight="false" outlineLevel="0" collapsed="false">
      <c r="A6" s="26" t="n">
        <v>1</v>
      </c>
      <c r="B6" s="27" t="s">
        <v>2688</v>
      </c>
      <c r="C6" s="28" t="s">
        <v>2689</v>
      </c>
      <c r="D6" s="28" t="s">
        <v>2690</v>
      </c>
      <c r="E6" s="28" t="n">
        <f aca="false">10^-D6</f>
        <v>1.47910838816821E-005</v>
      </c>
      <c r="F6" s="28" t="s">
        <v>2691</v>
      </c>
      <c r="G6" s="28" t="s">
        <v>2692</v>
      </c>
      <c r="H6" s="27" t="s">
        <v>2693</v>
      </c>
    </row>
    <row r="7" customFormat="false" ht="15" hidden="false" customHeight="false" outlineLevel="0" collapsed="false">
      <c r="A7" s="26"/>
      <c r="B7" s="29" t="s">
        <v>2688</v>
      </c>
      <c r="C7" s="30" t="s">
        <v>2694</v>
      </c>
      <c r="D7" s="30" t="s">
        <v>2695</v>
      </c>
      <c r="E7" s="30" t="n">
        <f aca="false">10^-D7</f>
        <v>6.30957344480194E-015</v>
      </c>
      <c r="F7" s="30" t="s">
        <v>2696</v>
      </c>
      <c r="G7" s="30" t="s">
        <v>2697</v>
      </c>
      <c r="H7" s="29" t="s">
        <v>2698</v>
      </c>
    </row>
    <row r="8" customFormat="false" ht="30" hidden="false" customHeight="false" outlineLevel="0" collapsed="false">
      <c r="A8" s="26" t="n">
        <v>2</v>
      </c>
      <c r="B8" s="27" t="s">
        <v>2699</v>
      </c>
      <c r="C8" s="28" t="s">
        <v>2689</v>
      </c>
      <c r="D8" s="28" t="s">
        <v>2700</v>
      </c>
      <c r="E8" s="28" t="n">
        <f aca="false">10^-D8</f>
        <v>0.0001</v>
      </c>
      <c r="F8" s="28" t="s">
        <v>2701</v>
      </c>
      <c r="G8" s="28" t="s">
        <v>2702</v>
      </c>
      <c r="H8" s="27" t="s">
        <v>2703</v>
      </c>
    </row>
    <row r="9" customFormat="false" ht="15" hidden="false" customHeight="false" outlineLevel="0" collapsed="false">
      <c r="A9" s="26"/>
      <c r="B9" s="29" t="s">
        <v>2699</v>
      </c>
      <c r="C9" s="30" t="s">
        <v>2694</v>
      </c>
      <c r="D9" s="30" t="s">
        <v>2704</v>
      </c>
      <c r="E9" s="30" t="n">
        <f aca="false">10^-D9</f>
        <v>0.008128305161641</v>
      </c>
      <c r="F9" s="30" t="s">
        <v>2705</v>
      </c>
      <c r="G9" s="30" t="s">
        <v>2706</v>
      </c>
      <c r="H9" s="29" t="s">
        <v>2707</v>
      </c>
    </row>
    <row r="10" customFormat="false" ht="30" hidden="false" customHeight="false" outlineLevel="0" collapsed="false">
      <c r="A10" s="26" t="n">
        <v>3</v>
      </c>
      <c r="B10" s="27" t="s">
        <v>2708</v>
      </c>
      <c r="C10" s="28" t="s">
        <v>2689</v>
      </c>
      <c r="D10" s="28" t="s">
        <v>2709</v>
      </c>
      <c r="E10" s="28" t="n">
        <f aca="false">10^-D10</f>
        <v>0.00186208713666287</v>
      </c>
      <c r="F10" s="28" t="s">
        <v>2710</v>
      </c>
      <c r="G10" s="28" t="s">
        <v>2711</v>
      </c>
      <c r="H10" s="27" t="s">
        <v>2712</v>
      </c>
    </row>
    <row r="11" customFormat="false" ht="30" hidden="false" customHeight="false" outlineLevel="0" collapsed="false">
      <c r="A11" s="26"/>
      <c r="B11" s="29" t="s">
        <v>2708</v>
      </c>
      <c r="C11" s="30" t="s">
        <v>2694</v>
      </c>
      <c r="D11" s="30" t="s">
        <v>2713</v>
      </c>
      <c r="E11" s="30" t="n">
        <f aca="false">10^-D11</f>
        <v>0.000239883291901949</v>
      </c>
      <c r="F11" s="30" t="s">
        <v>2714</v>
      </c>
      <c r="G11" s="30" t="s">
        <v>2715</v>
      </c>
      <c r="H11" s="29" t="s">
        <v>2716</v>
      </c>
    </row>
    <row r="12" customFormat="false" ht="30" hidden="false" customHeight="false" outlineLevel="0" collapsed="false">
      <c r="A12" s="31" t="n">
        <v>4</v>
      </c>
      <c r="B12" s="27" t="s">
        <v>2717</v>
      </c>
      <c r="C12" s="28" t="s">
        <v>2689</v>
      </c>
      <c r="D12" s="28" t="s">
        <v>2709</v>
      </c>
      <c r="E12" s="28" t="n">
        <f aca="false">10^-D12</f>
        <v>0.00186208713666287</v>
      </c>
      <c r="F12" s="28" t="s">
        <v>2718</v>
      </c>
      <c r="G12" s="28" t="s">
        <v>2719</v>
      </c>
      <c r="H12" s="27" t="s">
        <v>2720</v>
      </c>
    </row>
    <row r="13" customFormat="false" ht="15" hidden="false" customHeight="false" outlineLevel="0" collapsed="false">
      <c r="A13" s="31"/>
      <c r="B13" s="29" t="s">
        <v>2717</v>
      </c>
      <c r="C13" s="30" t="s">
        <v>2694</v>
      </c>
      <c r="D13" s="30" t="s">
        <v>2721</v>
      </c>
      <c r="E13" s="30" t="n">
        <f aca="false">10^-D13</f>
        <v>0.138038426460289</v>
      </c>
      <c r="F13" s="30" t="s">
        <v>2722</v>
      </c>
      <c r="G13" s="30" t="s">
        <v>2723</v>
      </c>
      <c r="H13" s="29" t="s">
        <v>2724</v>
      </c>
    </row>
    <row r="14" customFormat="false" ht="30" hidden="false" customHeight="false" outlineLevel="0" collapsed="false">
      <c r="A14" s="31" t="n">
        <v>5</v>
      </c>
      <c r="B14" s="27" t="s">
        <v>2725</v>
      </c>
      <c r="C14" s="28" t="s">
        <v>2689</v>
      </c>
      <c r="D14" s="28" t="s">
        <v>2726</v>
      </c>
      <c r="E14" s="28" t="n">
        <f aca="false">10^-D14</f>
        <v>0.00269153480392692</v>
      </c>
      <c r="F14" s="28" t="s">
        <v>2727</v>
      </c>
      <c r="G14" s="28" t="s">
        <v>2728</v>
      </c>
      <c r="H14" s="27" t="s">
        <v>2729</v>
      </c>
    </row>
    <row r="15" customFormat="false" ht="15" hidden="false" customHeight="false" outlineLevel="0" collapsed="false">
      <c r="A15" s="31"/>
      <c r="B15" s="29" t="s">
        <v>2725</v>
      </c>
      <c r="C15" s="30" t="s">
        <v>2694</v>
      </c>
      <c r="D15" s="30" t="s">
        <v>2730</v>
      </c>
      <c r="E15" s="30" t="n">
        <f aca="false">10^-D15</f>
        <v>0.144877185354476</v>
      </c>
      <c r="F15" s="30" t="s">
        <v>2731</v>
      </c>
      <c r="G15" s="30" t="s">
        <v>2732</v>
      </c>
      <c r="H15" s="29" t="s">
        <v>2733</v>
      </c>
    </row>
    <row r="16" customFormat="false" ht="30" hidden="false" customHeight="false" outlineLevel="0" collapsed="false">
      <c r="A16" s="32" t="n">
        <v>6</v>
      </c>
      <c r="B16" s="33" t="s">
        <v>2734</v>
      </c>
      <c r="C16" s="28" t="s">
        <v>2689</v>
      </c>
      <c r="D16" s="34" t="s">
        <v>2735</v>
      </c>
      <c r="E16" s="34" t="n">
        <f aca="false">10^-D16</f>
        <v>0.00295120922666639</v>
      </c>
      <c r="F16" s="34" t="s">
        <v>2736</v>
      </c>
      <c r="G16" s="6" t="s">
        <v>2737</v>
      </c>
      <c r="H16" s="33" t="s">
        <v>2738</v>
      </c>
    </row>
    <row r="17" customFormat="false" ht="30" hidden="false" customHeight="false" outlineLevel="0" collapsed="false">
      <c r="A17" s="32"/>
      <c r="B17" s="29" t="s">
        <v>2734</v>
      </c>
      <c r="C17" s="30" t="s">
        <v>2694</v>
      </c>
      <c r="D17" s="30" t="s">
        <v>2739</v>
      </c>
      <c r="E17" s="30" t="n">
        <f aca="false">10^-D17</f>
        <v>0.250034536169643</v>
      </c>
      <c r="F17" s="30" t="s">
        <v>2740</v>
      </c>
      <c r="G17" s="30" t="s">
        <v>2741</v>
      </c>
      <c r="H17" s="29" t="s">
        <v>2742</v>
      </c>
    </row>
    <row r="18" customFormat="false" ht="30" hidden="false" customHeight="false" outlineLevel="0" collapsed="false">
      <c r="A18" s="31" t="n">
        <v>7</v>
      </c>
      <c r="B18" s="27" t="s">
        <v>2743</v>
      </c>
      <c r="C18" s="28" t="s">
        <v>2689</v>
      </c>
      <c r="D18" s="28" t="s">
        <v>2744</v>
      </c>
      <c r="E18" s="28" t="n">
        <f aca="false">10^-D18</f>
        <v>0.00398107170553497</v>
      </c>
      <c r="F18" s="28" t="s">
        <v>2745</v>
      </c>
      <c r="G18" s="28" t="s">
        <v>2746</v>
      </c>
      <c r="H18" s="27" t="s">
        <v>2747</v>
      </c>
    </row>
    <row r="19" customFormat="false" ht="15" hidden="false" customHeight="false" outlineLevel="0" collapsed="false">
      <c r="A19" s="31"/>
      <c r="B19" s="29" t="s">
        <v>2743</v>
      </c>
      <c r="C19" s="30" t="s">
        <v>2694</v>
      </c>
      <c r="D19" s="30" t="s">
        <v>2739</v>
      </c>
      <c r="E19" s="30" t="n">
        <f aca="false">10^-D19</f>
        <v>0.250034536169643</v>
      </c>
      <c r="F19" s="30" t="s">
        <v>2748</v>
      </c>
      <c r="G19" s="30" t="s">
        <v>2749</v>
      </c>
      <c r="H19" s="29" t="s">
        <v>2750</v>
      </c>
    </row>
    <row r="20" customFormat="false" ht="15" hidden="false" customHeight="false" outlineLevel="0" collapsed="false">
      <c r="A20" s="26" t="n">
        <v>8</v>
      </c>
      <c r="B20" s="35" t="s">
        <v>2751</v>
      </c>
      <c r="C20" s="28" t="s">
        <v>2689</v>
      </c>
      <c r="D20" s="36" t="s">
        <v>2752</v>
      </c>
      <c r="E20" s="36" t="n">
        <f aca="false">10^-D20</f>
        <v>0.00645654229034656</v>
      </c>
      <c r="F20" s="36" t="s">
        <v>2753</v>
      </c>
      <c r="G20" s="36" t="s">
        <v>2754</v>
      </c>
      <c r="H20" s="35" t="s">
        <v>2755</v>
      </c>
    </row>
    <row r="21" customFormat="false" ht="45" hidden="false" customHeight="false" outlineLevel="0" collapsed="false">
      <c r="A21" s="31" t="n">
        <v>9</v>
      </c>
      <c r="B21" s="27" t="s">
        <v>2756</v>
      </c>
      <c r="C21" s="28" t="s">
        <v>2689</v>
      </c>
      <c r="D21" s="28" t="s">
        <v>2752</v>
      </c>
      <c r="E21" s="28" t="n">
        <f aca="false">10^-D21</f>
        <v>0.00645654229034656</v>
      </c>
      <c r="F21" s="28" t="s">
        <v>2757</v>
      </c>
      <c r="G21" s="28" t="s">
        <v>2758</v>
      </c>
      <c r="H21" s="27" t="s">
        <v>2759</v>
      </c>
    </row>
    <row r="22" customFormat="false" ht="15" hidden="false" customHeight="false" outlineLevel="0" collapsed="false">
      <c r="A22" s="31"/>
      <c r="B22" s="29" t="s">
        <v>2756</v>
      </c>
      <c r="C22" s="30" t="s">
        <v>2694</v>
      </c>
      <c r="D22" s="30" t="s">
        <v>2739</v>
      </c>
      <c r="E22" s="30" t="n">
        <f aca="false">10^-D22</f>
        <v>0.250034536169643</v>
      </c>
      <c r="F22" s="30" t="s">
        <v>2760</v>
      </c>
      <c r="G22" s="30" t="s">
        <v>2761</v>
      </c>
      <c r="H22" s="29" t="s">
        <v>2762</v>
      </c>
    </row>
    <row r="23" customFormat="false" ht="30" hidden="false" customHeight="false" outlineLevel="0" collapsed="false">
      <c r="A23" s="31" t="n">
        <v>10</v>
      </c>
      <c r="B23" s="27" t="s">
        <v>2763</v>
      </c>
      <c r="C23" s="28" t="s">
        <v>2689</v>
      </c>
      <c r="D23" s="28" t="s">
        <v>2764</v>
      </c>
      <c r="E23" s="28" t="n">
        <f aca="false">10^-D23</f>
        <v>0.0120226443461741</v>
      </c>
      <c r="F23" s="28" t="s">
        <v>2765</v>
      </c>
      <c r="G23" s="28" t="s">
        <v>2766</v>
      </c>
      <c r="H23" s="27" t="s">
        <v>2767</v>
      </c>
    </row>
    <row r="24" customFormat="false" ht="15" hidden="false" customHeight="false" outlineLevel="0" collapsed="false">
      <c r="A24" s="31"/>
      <c r="B24" s="29" t="s">
        <v>2763</v>
      </c>
      <c r="C24" s="30" t="s">
        <v>2694</v>
      </c>
      <c r="D24" s="30" t="s">
        <v>2768</v>
      </c>
      <c r="E24" s="30" t="n">
        <f aca="false">10^-D24</f>
        <v>0.1492794409579</v>
      </c>
      <c r="F24" s="30" t="s">
        <v>2769</v>
      </c>
      <c r="G24" s="30" t="s">
        <v>2770</v>
      </c>
      <c r="H24" s="29" t="s">
        <v>2771</v>
      </c>
    </row>
    <row r="25" customFormat="false" ht="15" hidden="false" customHeight="false" outlineLevel="0" collapsed="false">
      <c r="B25" s="20" t="s">
        <v>2772</v>
      </c>
      <c r="C25" s="0" t="s">
        <v>2773</v>
      </c>
      <c r="D25" s="0" t="s">
        <v>2764</v>
      </c>
      <c r="E25" s="0" t="n">
        <f aca="false">10^-D25</f>
        <v>0.0120226443461741</v>
      </c>
      <c r="F25" s="0" t="s">
        <v>2774</v>
      </c>
      <c r="H25" s="20" t="s">
        <v>2775</v>
      </c>
    </row>
    <row r="26" customFormat="false" ht="30" hidden="false" customHeight="false" outlineLevel="0" collapsed="false">
      <c r="B26" s="20" t="s">
        <v>2776</v>
      </c>
      <c r="C26" s="0" t="s">
        <v>2689</v>
      </c>
      <c r="D26" s="0" t="s">
        <v>2764</v>
      </c>
      <c r="E26" s="0" t="n">
        <f aca="false">10^-D26</f>
        <v>0.0120226443461741</v>
      </c>
      <c r="F26" s="0" t="s">
        <v>2777</v>
      </c>
      <c r="H26" s="20" t="s">
        <v>2778</v>
      </c>
    </row>
    <row r="27" customFormat="false" ht="30" hidden="false" customHeight="false" outlineLevel="0" collapsed="false">
      <c r="B27" s="20" t="s">
        <v>2776</v>
      </c>
      <c r="C27" s="0" t="s">
        <v>2694</v>
      </c>
      <c r="D27" s="0" t="s">
        <v>2779</v>
      </c>
      <c r="E27" s="0" t="n">
        <f aca="false">10^-D27</f>
        <v>0.182389570231964</v>
      </c>
      <c r="F27" s="0" t="s">
        <v>2780</v>
      </c>
      <c r="H27" s="20" t="s">
        <v>2781</v>
      </c>
    </row>
    <row r="28" customFormat="false" ht="45" hidden="false" customHeight="false" outlineLevel="0" collapsed="false">
      <c r="B28" s="20" t="s">
        <v>2782</v>
      </c>
      <c r="C28" s="0" t="s">
        <v>2689</v>
      </c>
      <c r="D28" s="0" t="s">
        <v>2764</v>
      </c>
      <c r="E28" s="0" t="n">
        <f aca="false">10^-D28</f>
        <v>0.0120226443461741</v>
      </c>
      <c r="F28" s="0" t="s">
        <v>2783</v>
      </c>
      <c r="H28" s="20" t="s">
        <v>2784</v>
      </c>
    </row>
    <row r="29" customFormat="false" ht="45" hidden="false" customHeight="false" outlineLevel="0" collapsed="false">
      <c r="B29" s="20" t="s">
        <v>2782</v>
      </c>
      <c r="C29" s="0" t="s">
        <v>2694</v>
      </c>
      <c r="D29" s="0" t="s">
        <v>2739</v>
      </c>
      <c r="E29" s="0" t="n">
        <f aca="false">10^-D29</f>
        <v>0.250034536169643</v>
      </c>
      <c r="F29" s="0" t="s">
        <v>2785</v>
      </c>
      <c r="H29" s="20" t="s">
        <v>2786</v>
      </c>
    </row>
    <row r="30" customFormat="false" ht="15" hidden="false" customHeight="false" outlineLevel="0" collapsed="false">
      <c r="B30" s="20" t="s">
        <v>2787</v>
      </c>
      <c r="C30" s="0" t="s">
        <v>2689</v>
      </c>
      <c r="D30" s="0" t="s">
        <v>2764</v>
      </c>
      <c r="E30" s="0" t="n">
        <f aca="false">10^-D30</f>
        <v>0.0120226443461741</v>
      </c>
      <c r="F30" s="0" t="s">
        <v>2788</v>
      </c>
      <c r="H30" s="20" t="s">
        <v>2789</v>
      </c>
    </row>
    <row r="31" customFormat="false" ht="15" hidden="false" customHeight="false" outlineLevel="0" collapsed="false">
      <c r="B31" s="20" t="s">
        <v>2787</v>
      </c>
      <c r="C31" s="0" t="s">
        <v>2694</v>
      </c>
      <c r="D31" s="0" t="s">
        <v>2790</v>
      </c>
      <c r="E31" s="0" t="n">
        <f aca="false">10^-D31</f>
        <v>0.278612116862977</v>
      </c>
      <c r="F31" s="0" t="s">
        <v>2791</v>
      </c>
      <c r="H31" s="20" t="s">
        <v>2792</v>
      </c>
    </row>
    <row r="32" customFormat="false" ht="30" hidden="false" customHeight="false" outlineLevel="0" collapsed="false">
      <c r="B32" s="20" t="s">
        <v>2793</v>
      </c>
      <c r="C32" s="0" t="s">
        <v>2689</v>
      </c>
      <c r="D32" s="0" t="s">
        <v>2764</v>
      </c>
      <c r="E32" s="0" t="n">
        <f aca="false">10^-D32</f>
        <v>0.0120226443461741</v>
      </c>
      <c r="F32" s="0" t="s">
        <v>2794</v>
      </c>
      <c r="H32" s="20" t="s">
        <v>2795</v>
      </c>
    </row>
    <row r="33" customFormat="false" ht="30" hidden="false" customHeight="false" outlineLevel="0" collapsed="false">
      <c r="B33" s="20" t="s">
        <v>2793</v>
      </c>
      <c r="C33" s="0" t="s">
        <v>2694</v>
      </c>
      <c r="D33" s="0" t="s">
        <v>2796</v>
      </c>
      <c r="E33" s="0" t="n">
        <f aca="false">10^-D33</f>
        <v>0.117760597352081</v>
      </c>
      <c r="F33" s="0" t="s">
        <v>2797</v>
      </c>
      <c r="H33" s="20" t="s">
        <v>2798</v>
      </c>
    </row>
    <row r="34" customFormat="false" ht="30" hidden="false" customHeight="false" outlineLevel="0" collapsed="false">
      <c r="B34" s="20" t="s">
        <v>2799</v>
      </c>
      <c r="C34" s="0" t="s">
        <v>2689</v>
      </c>
      <c r="D34" s="0" t="s">
        <v>2800</v>
      </c>
      <c r="E34" s="0" t="n">
        <f aca="false">10^-D34</f>
        <v>0.0125892541179417</v>
      </c>
      <c r="F34" s="0" t="s">
        <v>2801</v>
      </c>
      <c r="H34" s="20" t="s">
        <v>2802</v>
      </c>
    </row>
    <row r="35" customFormat="false" ht="30" hidden="false" customHeight="false" outlineLevel="0" collapsed="false">
      <c r="B35" s="20" t="s">
        <v>2799</v>
      </c>
      <c r="C35" s="0" t="s">
        <v>2694</v>
      </c>
      <c r="D35" s="0" t="s">
        <v>2803</v>
      </c>
      <c r="E35" s="0" t="n">
        <f aca="false">10^-D35</f>
        <v>0.119949930314938</v>
      </c>
      <c r="F35" s="0" t="s">
        <v>2804</v>
      </c>
      <c r="H35" s="20" t="s">
        <v>2805</v>
      </c>
    </row>
    <row r="36" customFormat="false" ht="15" hidden="false" customHeight="false" outlineLevel="0" collapsed="false">
      <c r="B36" s="20" t="s">
        <v>2806</v>
      </c>
      <c r="C36" s="0" t="s">
        <v>2689</v>
      </c>
      <c r="D36" s="0" t="s">
        <v>2807</v>
      </c>
      <c r="E36" s="0" t="n">
        <f aca="false">10^-D36</f>
        <v>0.0128824955169313</v>
      </c>
      <c r="F36" s="0" t="s">
        <v>2727</v>
      </c>
      <c r="H36" s="20" t="s">
        <v>2808</v>
      </c>
    </row>
    <row r="37" customFormat="false" ht="15" hidden="false" customHeight="false" outlineLevel="0" collapsed="false">
      <c r="B37" s="20" t="s">
        <v>2806</v>
      </c>
      <c r="C37" s="0" t="s">
        <v>2694</v>
      </c>
      <c r="D37" s="0" t="s">
        <v>2739</v>
      </c>
      <c r="E37" s="0" t="n">
        <f aca="false">10^-D37</f>
        <v>0.250034536169643</v>
      </c>
      <c r="F37" s="0" t="s">
        <v>2785</v>
      </c>
      <c r="H37" s="20" t="s">
        <v>2792</v>
      </c>
    </row>
    <row r="38" customFormat="false" ht="15" hidden="false" customHeight="false" outlineLevel="0" collapsed="false">
      <c r="B38" s="20" t="s">
        <v>2809</v>
      </c>
      <c r="C38" s="0" t="s">
        <v>2689</v>
      </c>
      <c r="D38" s="0" t="s">
        <v>2807</v>
      </c>
      <c r="E38" s="0" t="n">
        <f aca="false">10^-D38</f>
        <v>0.0128824955169313</v>
      </c>
      <c r="F38" s="0" t="s">
        <v>2710</v>
      </c>
      <c r="H38" s="20" t="s">
        <v>2810</v>
      </c>
    </row>
    <row r="39" customFormat="false" ht="15" hidden="false" customHeight="false" outlineLevel="0" collapsed="false">
      <c r="B39" s="20" t="s">
        <v>2809</v>
      </c>
      <c r="C39" s="0" t="s">
        <v>2694</v>
      </c>
      <c r="D39" s="0" t="s">
        <v>2811</v>
      </c>
      <c r="E39" s="0" t="n">
        <f aca="false">10^-D39</f>
        <v>0.518800038928961</v>
      </c>
      <c r="F39" s="0" t="s">
        <v>2812</v>
      </c>
      <c r="H39" s="20" t="s">
        <v>2813</v>
      </c>
    </row>
    <row r="40" customFormat="false" ht="15" hidden="false" customHeight="false" outlineLevel="0" collapsed="false">
      <c r="B40" s="20" t="s">
        <v>2814</v>
      </c>
      <c r="C40" s="0" t="s">
        <v>2689</v>
      </c>
      <c r="D40" s="0" t="s">
        <v>2815</v>
      </c>
      <c r="E40" s="0" t="n">
        <f aca="false">10^-D40</f>
        <v>0.0141253754462275</v>
      </c>
      <c r="F40" s="0" t="s">
        <v>2816</v>
      </c>
      <c r="H40" s="20" t="s">
        <v>2817</v>
      </c>
    </row>
    <row r="41" customFormat="false" ht="15" hidden="false" customHeight="false" outlineLevel="0" collapsed="false">
      <c r="B41" s="20" t="s">
        <v>2814</v>
      </c>
      <c r="C41" s="0" t="s">
        <v>2694</v>
      </c>
      <c r="D41" s="0" t="s">
        <v>2818</v>
      </c>
      <c r="E41" s="0" t="n">
        <f aca="false">10^-D41</f>
        <v>0.243220400907382</v>
      </c>
      <c r="F41" s="0" t="s">
        <v>2819</v>
      </c>
      <c r="H41" s="20" t="s">
        <v>2820</v>
      </c>
    </row>
    <row r="42" customFormat="false" ht="15" hidden="false" customHeight="false" outlineLevel="0" collapsed="false">
      <c r="B42" s="20" t="s">
        <v>2821</v>
      </c>
      <c r="C42" s="0" t="s">
        <v>2689</v>
      </c>
      <c r="D42" s="0" t="s">
        <v>2822</v>
      </c>
      <c r="E42" s="0" t="n">
        <f aca="false">10^-D42</f>
        <v>0.0147910838816821</v>
      </c>
      <c r="F42" s="0" t="s">
        <v>2823</v>
      </c>
      <c r="H42" s="20" t="s">
        <v>2824</v>
      </c>
    </row>
    <row r="43" customFormat="false" ht="15" hidden="false" customHeight="false" outlineLevel="0" collapsed="false">
      <c r="B43" s="20" t="s">
        <v>2821</v>
      </c>
      <c r="C43" s="0" t="s">
        <v>2694</v>
      </c>
      <c r="D43" s="0" t="s">
        <v>2825</v>
      </c>
      <c r="E43" s="0" t="n">
        <f aca="false">10^-D43</f>
        <v>0.511681835540308</v>
      </c>
      <c r="F43" s="0" t="s">
        <v>2826</v>
      </c>
      <c r="H43" s="20" t="s">
        <v>2827</v>
      </c>
    </row>
    <row r="44" customFormat="false" ht="30" hidden="false" customHeight="false" outlineLevel="0" collapsed="false">
      <c r="B44" s="20" t="s">
        <v>2828</v>
      </c>
      <c r="C44" s="0" t="s">
        <v>2689</v>
      </c>
      <c r="D44" s="0" t="s">
        <v>2829</v>
      </c>
      <c r="E44" s="0" t="n">
        <f aca="false">10^-D44</f>
        <v>0.0154881661891248</v>
      </c>
      <c r="F44" s="0" t="s">
        <v>2788</v>
      </c>
      <c r="H44" s="20" t="s">
        <v>2830</v>
      </c>
    </row>
    <row r="45" customFormat="false" ht="30" hidden="false" customHeight="false" outlineLevel="0" collapsed="false">
      <c r="B45" s="20" t="s">
        <v>2828</v>
      </c>
      <c r="C45" s="0" t="s">
        <v>2694</v>
      </c>
      <c r="D45" s="0" t="s">
        <v>2825</v>
      </c>
      <c r="E45" s="0" t="n">
        <f aca="false">10^-D45</f>
        <v>0.511681835540308</v>
      </c>
      <c r="F45" s="0" t="s">
        <v>2831</v>
      </c>
      <c r="H45" s="20" t="s">
        <v>2827</v>
      </c>
    </row>
    <row r="46" customFormat="false" ht="30" hidden="false" customHeight="false" outlineLevel="0" collapsed="false">
      <c r="B46" s="20" t="s">
        <v>2832</v>
      </c>
      <c r="C46" s="0" t="s">
        <v>2689</v>
      </c>
      <c r="D46" s="0" t="s">
        <v>2829</v>
      </c>
      <c r="E46" s="0" t="n">
        <f aca="false">10^-D46</f>
        <v>0.0154881661891248</v>
      </c>
      <c r="F46" s="0" t="s">
        <v>2833</v>
      </c>
      <c r="H46" s="20" t="s">
        <v>2834</v>
      </c>
    </row>
    <row r="47" customFormat="false" ht="15" hidden="false" customHeight="false" outlineLevel="0" collapsed="false">
      <c r="B47" s="20" t="s">
        <v>2832</v>
      </c>
      <c r="C47" s="0" t="s">
        <v>2694</v>
      </c>
      <c r="D47" s="0" t="s">
        <v>2835</v>
      </c>
      <c r="E47" s="0" t="n">
        <f aca="false">10^-D47</f>
        <v>0.0831763771102671</v>
      </c>
      <c r="F47" s="0" t="s">
        <v>2836</v>
      </c>
      <c r="H47" s="20" t="s">
        <v>2837</v>
      </c>
    </row>
    <row r="48" customFormat="false" ht="30" hidden="false" customHeight="false" outlineLevel="0" collapsed="false">
      <c r="B48" s="20" t="s">
        <v>2838</v>
      </c>
      <c r="C48" s="0" t="s">
        <v>2773</v>
      </c>
      <c r="D48" s="0" t="s">
        <v>2829</v>
      </c>
      <c r="E48" s="0" t="n">
        <f aca="false">10^-D48</f>
        <v>0.0154881661891248</v>
      </c>
      <c r="F48" s="0" t="s">
        <v>2839</v>
      </c>
      <c r="H48" s="20" t="s">
        <v>2840</v>
      </c>
    </row>
    <row r="49" customFormat="false" ht="30" hidden="false" customHeight="false" outlineLevel="0" collapsed="false">
      <c r="B49" s="20" t="s">
        <v>2838</v>
      </c>
      <c r="C49" s="0" t="s">
        <v>2841</v>
      </c>
      <c r="D49" s="0" t="s">
        <v>2739</v>
      </c>
      <c r="E49" s="0" t="n">
        <f aca="false">10^-D49</f>
        <v>0.250034536169643</v>
      </c>
      <c r="F49" s="0" t="s">
        <v>2842</v>
      </c>
      <c r="H49" s="20" t="s">
        <v>2843</v>
      </c>
    </row>
    <row r="50" customFormat="false" ht="30" hidden="false" customHeight="false" outlineLevel="0" collapsed="false">
      <c r="B50" s="20" t="s">
        <v>2844</v>
      </c>
      <c r="C50" s="0" t="s">
        <v>2773</v>
      </c>
      <c r="D50" s="0" t="s">
        <v>2845</v>
      </c>
      <c r="E50" s="0" t="n">
        <f aca="false">10^-D50</f>
        <v>0.0177827941003892</v>
      </c>
      <c r="F50" s="0" t="s">
        <v>2846</v>
      </c>
      <c r="H50" s="20" t="s">
        <v>2847</v>
      </c>
    </row>
    <row r="51" customFormat="false" ht="30" hidden="false" customHeight="false" outlineLevel="0" collapsed="false">
      <c r="B51" s="20" t="s">
        <v>2844</v>
      </c>
      <c r="C51" s="0" t="s">
        <v>2841</v>
      </c>
      <c r="D51" s="0" t="s">
        <v>2848</v>
      </c>
      <c r="E51" s="0" t="n">
        <f aca="false">10^-D51</f>
        <v>0.406443329165213</v>
      </c>
      <c r="F51" s="0" t="s">
        <v>2849</v>
      </c>
      <c r="H51" s="20" t="s">
        <v>2850</v>
      </c>
    </row>
    <row r="52" customFormat="false" ht="15" hidden="false" customHeight="false" outlineLevel="0" collapsed="false">
      <c r="B52" s="20" t="s">
        <v>2851</v>
      </c>
      <c r="C52" s="0" t="s">
        <v>2773</v>
      </c>
      <c r="D52" s="0" t="s">
        <v>2852</v>
      </c>
      <c r="E52" s="0" t="n">
        <f aca="false">10^-D52</f>
        <v>0.0218776162394955</v>
      </c>
      <c r="F52" s="0" t="s">
        <v>2853</v>
      </c>
      <c r="H52" s="20" t="s">
        <v>2854</v>
      </c>
    </row>
    <row r="53" customFormat="false" ht="15" hidden="false" customHeight="false" outlineLevel="0" collapsed="false">
      <c r="B53" s="20" t="s">
        <v>2855</v>
      </c>
      <c r="C53" s="0" t="s">
        <v>2773</v>
      </c>
      <c r="D53" s="0" t="s">
        <v>2852</v>
      </c>
      <c r="E53" s="0" t="n">
        <f aca="false">10^-D53</f>
        <v>0.0218776162394955</v>
      </c>
      <c r="F53" s="0" t="s">
        <v>2788</v>
      </c>
      <c r="H53" s="20" t="s">
        <v>2856</v>
      </c>
    </row>
    <row r="54" customFormat="false" ht="30" hidden="false" customHeight="false" outlineLevel="0" collapsed="false">
      <c r="B54" s="20" t="s">
        <v>2857</v>
      </c>
      <c r="C54" s="0" t="s">
        <v>2773</v>
      </c>
      <c r="D54" s="0" t="s">
        <v>2852</v>
      </c>
      <c r="E54" s="0" t="n">
        <f aca="false">10^-D54</f>
        <v>0.0218776162394955</v>
      </c>
      <c r="F54" s="0" t="s">
        <v>2858</v>
      </c>
      <c r="H54" s="20" t="s">
        <v>2859</v>
      </c>
    </row>
    <row r="55" customFormat="false" ht="30" hidden="false" customHeight="false" outlineLevel="0" collapsed="false">
      <c r="B55" s="20" t="s">
        <v>2857</v>
      </c>
      <c r="C55" s="0" t="s">
        <v>2841</v>
      </c>
      <c r="D55" s="0" t="s">
        <v>2860</v>
      </c>
      <c r="E55" s="0" t="n">
        <f aca="false">10^-D55</f>
        <v>0.459198012836869</v>
      </c>
      <c r="F55" s="0" t="s">
        <v>2861</v>
      </c>
      <c r="H55" s="20" t="s">
        <v>2862</v>
      </c>
    </row>
    <row r="56" customFormat="false" ht="15" hidden="false" customHeight="false" outlineLevel="0" collapsed="false">
      <c r="B56" s="20" t="s">
        <v>2863</v>
      </c>
      <c r="C56" s="0" t="s">
        <v>2773</v>
      </c>
      <c r="D56" s="0" t="s">
        <v>2852</v>
      </c>
      <c r="E56" s="0" t="n">
        <f aca="false">10^-D56</f>
        <v>0.0218776162394955</v>
      </c>
      <c r="F56" s="0" t="s">
        <v>2864</v>
      </c>
      <c r="H56" s="20" t="s">
        <v>2865</v>
      </c>
    </row>
    <row r="57" customFormat="false" ht="15" hidden="false" customHeight="false" outlineLevel="0" collapsed="false">
      <c r="B57" s="20" t="s">
        <v>2863</v>
      </c>
      <c r="C57" s="0" t="s">
        <v>2841</v>
      </c>
      <c r="D57" s="0" t="s">
        <v>2866</v>
      </c>
      <c r="E57" s="0" t="n">
        <f aca="false">10^-D57</f>
        <v>0.487528490103386</v>
      </c>
      <c r="F57" s="0" t="s">
        <v>2867</v>
      </c>
      <c r="H57" s="20" t="s">
        <v>2827</v>
      </c>
    </row>
    <row r="58" customFormat="false" ht="15" hidden="false" customHeight="false" outlineLevel="0" collapsed="false">
      <c r="B58" s="20" t="s">
        <v>2868</v>
      </c>
      <c r="C58" s="0" t="s">
        <v>2773</v>
      </c>
      <c r="D58" s="0" t="s">
        <v>2852</v>
      </c>
      <c r="E58" s="0" t="n">
        <f aca="false">10^-D58</f>
        <v>0.0218776162394955</v>
      </c>
      <c r="F58" s="0" t="s">
        <v>2869</v>
      </c>
      <c r="H58" s="20" t="s">
        <v>2870</v>
      </c>
    </row>
    <row r="59" customFormat="false" ht="15" hidden="false" customHeight="false" outlineLevel="0" collapsed="false">
      <c r="B59" s="20" t="s">
        <v>2868</v>
      </c>
      <c r="C59" s="0" t="s">
        <v>2841</v>
      </c>
      <c r="D59" s="0" t="s">
        <v>2811</v>
      </c>
      <c r="E59" s="0" t="n">
        <f aca="false">10^-D59</f>
        <v>0.518800038928961</v>
      </c>
      <c r="F59" s="0" t="s">
        <v>2871</v>
      </c>
      <c r="H59" s="20" t="s">
        <v>2872</v>
      </c>
    </row>
    <row r="60" customFormat="false" ht="15" hidden="false" customHeight="false" outlineLevel="0" collapsed="false">
      <c r="B60" s="20" t="s">
        <v>2873</v>
      </c>
      <c r="C60" s="0" t="s">
        <v>2773</v>
      </c>
      <c r="D60" s="0" t="s">
        <v>2874</v>
      </c>
      <c r="E60" s="0" t="n">
        <f aca="false">10^-D60</f>
        <v>0.0269153480392692</v>
      </c>
      <c r="F60" s="0" t="s">
        <v>2875</v>
      </c>
      <c r="H60" s="20" t="s">
        <v>2876</v>
      </c>
    </row>
    <row r="61" customFormat="false" ht="30" hidden="false" customHeight="false" outlineLevel="0" collapsed="false">
      <c r="B61" s="20" t="s">
        <v>2877</v>
      </c>
      <c r="C61" s="0" t="s">
        <v>2773</v>
      </c>
      <c r="D61" s="0" t="s">
        <v>2878</v>
      </c>
      <c r="E61" s="0" t="n">
        <f aca="false">10^-D61</f>
        <v>0.0323593656929628</v>
      </c>
      <c r="F61" s="0" t="s">
        <v>2879</v>
      </c>
      <c r="H61" s="20" t="s">
        <v>2880</v>
      </c>
    </row>
    <row r="62" customFormat="false" ht="30" hidden="false" customHeight="false" outlineLevel="0" collapsed="false">
      <c r="B62" s="20" t="s">
        <v>2877</v>
      </c>
      <c r="C62" s="0" t="s">
        <v>2841</v>
      </c>
      <c r="D62" s="0" t="s">
        <v>2881</v>
      </c>
      <c r="E62" s="0" t="n">
        <f aca="false">10^-D62</f>
        <v>0.434510224171572</v>
      </c>
      <c r="F62" s="0" t="s">
        <v>2882</v>
      </c>
      <c r="H62" s="20" t="s">
        <v>2827</v>
      </c>
    </row>
    <row r="63" customFormat="false" ht="15" hidden="false" customHeight="false" outlineLevel="0" collapsed="false">
      <c r="B63" s="20" t="s">
        <v>2883</v>
      </c>
      <c r="C63" s="0" t="s">
        <v>2773</v>
      </c>
      <c r="D63" s="0" t="s">
        <v>2878</v>
      </c>
      <c r="E63" s="0" t="n">
        <f aca="false">10^-D63</f>
        <v>0.0323593656929628</v>
      </c>
      <c r="F63" s="0" t="s">
        <v>2884</v>
      </c>
      <c r="H63" s="20" t="s">
        <v>2885</v>
      </c>
    </row>
    <row r="64" customFormat="false" ht="15" hidden="false" customHeight="false" outlineLevel="0" collapsed="false">
      <c r="B64" s="20" t="s">
        <v>2883</v>
      </c>
      <c r="C64" s="0" t="s">
        <v>2841</v>
      </c>
      <c r="D64" s="0" t="s">
        <v>2848</v>
      </c>
      <c r="E64" s="0" t="n">
        <f aca="false">10^-D64</f>
        <v>0.406443329165213</v>
      </c>
      <c r="F64" s="0" t="s">
        <v>2849</v>
      </c>
      <c r="H64" s="20" t="s">
        <v>2820</v>
      </c>
    </row>
    <row r="65" customFormat="false" ht="15" hidden="false" customHeight="false" outlineLevel="0" collapsed="false">
      <c r="B65" s="20" t="s">
        <v>2886</v>
      </c>
      <c r="C65" s="0" t="s">
        <v>2773</v>
      </c>
      <c r="D65" s="0" t="s">
        <v>2878</v>
      </c>
      <c r="E65" s="0" t="n">
        <f aca="false">10^-D65</f>
        <v>0.0323593656929628</v>
      </c>
      <c r="F65" s="0" t="s">
        <v>2887</v>
      </c>
      <c r="H65" s="20" t="s">
        <v>2888</v>
      </c>
    </row>
    <row r="66" customFormat="false" ht="15" hidden="false" customHeight="false" outlineLevel="0" collapsed="false">
      <c r="B66" s="20" t="s">
        <v>2886</v>
      </c>
      <c r="C66" s="0" t="s">
        <v>2841</v>
      </c>
      <c r="D66" s="0" t="s">
        <v>2889</v>
      </c>
      <c r="E66" s="0" t="n">
        <f aca="false">10^-D66</f>
        <v>0.422668614265603</v>
      </c>
      <c r="F66" s="0" t="s">
        <v>2890</v>
      </c>
      <c r="H66" s="20" t="s">
        <v>2781</v>
      </c>
    </row>
    <row r="67" customFormat="false" ht="30" hidden="false" customHeight="false" outlineLevel="0" collapsed="false">
      <c r="B67" s="20" t="s">
        <v>2891</v>
      </c>
      <c r="C67" s="0" t="s">
        <v>2773</v>
      </c>
      <c r="D67" s="0" t="s">
        <v>2878</v>
      </c>
      <c r="E67" s="0" t="n">
        <f aca="false">10^-D67</f>
        <v>0.0323593656929628</v>
      </c>
      <c r="F67" s="0" t="s">
        <v>2892</v>
      </c>
      <c r="H67" s="20" t="s">
        <v>2893</v>
      </c>
    </row>
    <row r="68" customFormat="false" ht="30" hidden="false" customHeight="false" outlineLevel="0" collapsed="false">
      <c r="B68" s="20" t="s">
        <v>2891</v>
      </c>
      <c r="C68" s="0" t="s">
        <v>2841</v>
      </c>
      <c r="D68" s="0" t="s">
        <v>2894</v>
      </c>
      <c r="E68" s="0" t="n">
        <f aca="false">10^-D68</f>
        <v>0.441570447353313</v>
      </c>
      <c r="F68" s="0" t="s">
        <v>2842</v>
      </c>
      <c r="H68" s="20" t="s">
        <v>2895</v>
      </c>
    </row>
    <row r="69" customFormat="false" ht="30" hidden="false" customHeight="false" outlineLevel="0" collapsed="false">
      <c r="B69" s="20" t="s">
        <v>2896</v>
      </c>
      <c r="C69" s="0" t="s">
        <v>2773</v>
      </c>
      <c r="D69" s="0" t="s">
        <v>2878</v>
      </c>
      <c r="E69" s="0" t="n">
        <f aca="false">10^-D69</f>
        <v>0.0323593656929628</v>
      </c>
      <c r="F69" s="0" t="s">
        <v>2853</v>
      </c>
      <c r="H69" s="20" t="s">
        <v>2897</v>
      </c>
    </row>
    <row r="70" customFormat="false" ht="30" hidden="false" customHeight="false" outlineLevel="0" collapsed="false">
      <c r="B70" s="20" t="s">
        <v>2896</v>
      </c>
      <c r="C70" s="0" t="s">
        <v>2841</v>
      </c>
      <c r="D70" s="0" t="s">
        <v>2894</v>
      </c>
      <c r="E70" s="0" t="n">
        <f aca="false">10^-D70</f>
        <v>0.441570447353313</v>
      </c>
      <c r="F70" s="0" t="s">
        <v>2898</v>
      </c>
      <c r="H70" s="20" t="s">
        <v>2813</v>
      </c>
    </row>
    <row r="71" customFormat="false" ht="30" hidden="false" customHeight="false" outlineLevel="0" collapsed="false">
      <c r="B71" s="20" t="s">
        <v>2899</v>
      </c>
      <c r="C71" s="0" t="s">
        <v>2773</v>
      </c>
      <c r="D71" s="0" t="s">
        <v>2878</v>
      </c>
      <c r="E71" s="0" t="n">
        <f aca="false">10^-D71</f>
        <v>0.0323593656929628</v>
      </c>
      <c r="F71" s="0" t="s">
        <v>2900</v>
      </c>
      <c r="H71" s="20" t="s">
        <v>2901</v>
      </c>
    </row>
    <row r="72" customFormat="false" ht="30" hidden="false" customHeight="false" outlineLevel="0" collapsed="false">
      <c r="B72" s="20" t="s">
        <v>2899</v>
      </c>
      <c r="C72" s="0" t="s">
        <v>2841</v>
      </c>
      <c r="D72" s="0" t="s">
        <v>2739</v>
      </c>
      <c r="E72" s="0" t="n">
        <f aca="false">10^-D72</f>
        <v>0.250034536169643</v>
      </c>
      <c r="F72" s="0" t="s">
        <v>2902</v>
      </c>
      <c r="H72" s="20" t="s">
        <v>2903</v>
      </c>
    </row>
    <row r="73" customFormat="false" ht="30" hidden="false" customHeight="false" outlineLevel="0" collapsed="false">
      <c r="B73" s="20" t="s">
        <v>2904</v>
      </c>
      <c r="C73" s="0" t="s">
        <v>2773</v>
      </c>
      <c r="D73" s="0" t="s">
        <v>2878</v>
      </c>
      <c r="E73" s="0" t="n">
        <f aca="false">10^-D73</f>
        <v>0.0323593656929628</v>
      </c>
      <c r="F73" s="0" t="s">
        <v>2875</v>
      </c>
      <c r="H73" s="20" t="s">
        <v>2905</v>
      </c>
    </row>
    <row r="74" customFormat="false" ht="30" hidden="false" customHeight="false" outlineLevel="0" collapsed="false">
      <c r="B74" s="20" t="s">
        <v>2904</v>
      </c>
      <c r="C74" s="0" t="s">
        <v>2841</v>
      </c>
      <c r="D74" s="0" t="s">
        <v>2906</v>
      </c>
      <c r="E74" s="0" t="n">
        <f aca="false">10^-D74</f>
        <v>0.486407205691462</v>
      </c>
      <c r="F74" s="0" t="s">
        <v>2907</v>
      </c>
      <c r="H74" s="20" t="s">
        <v>2827</v>
      </c>
    </row>
    <row r="75" customFormat="false" ht="30" hidden="false" customHeight="false" outlineLevel="0" collapsed="false">
      <c r="B75" s="20" t="s">
        <v>2908</v>
      </c>
      <c r="C75" s="0" t="s">
        <v>2773</v>
      </c>
      <c r="D75" s="0" t="s">
        <v>2878</v>
      </c>
      <c r="E75" s="0" t="n">
        <f aca="false">10^-D75</f>
        <v>0.0323593656929628</v>
      </c>
      <c r="F75" s="0" t="s">
        <v>2909</v>
      </c>
      <c r="H75" s="20" t="s">
        <v>2910</v>
      </c>
    </row>
    <row r="76" customFormat="false" ht="30" hidden="false" customHeight="false" outlineLevel="0" collapsed="false">
      <c r="B76" s="20" t="s">
        <v>2908</v>
      </c>
      <c r="C76" s="0" t="s">
        <v>2841</v>
      </c>
      <c r="D76" s="0" t="s">
        <v>2835</v>
      </c>
      <c r="E76" s="0" t="n">
        <f aca="false">10^-D76</f>
        <v>0.0831763771102671</v>
      </c>
      <c r="F76" s="0" t="s">
        <v>2911</v>
      </c>
      <c r="H76" s="20" t="s">
        <v>2912</v>
      </c>
    </row>
    <row r="77" customFormat="false" ht="15" hidden="false" customHeight="false" outlineLevel="0" collapsed="false">
      <c r="B77" s="20" t="s">
        <v>2913</v>
      </c>
      <c r="C77" s="0" t="s">
        <v>2773</v>
      </c>
      <c r="D77" s="0" t="s">
        <v>2878</v>
      </c>
      <c r="E77" s="0" t="n">
        <f aca="false">10^-D77</f>
        <v>0.0323593656929628</v>
      </c>
      <c r="F77" s="0" t="s">
        <v>2718</v>
      </c>
      <c r="H77" s="20" t="s">
        <v>2914</v>
      </c>
    </row>
    <row r="78" customFormat="false" ht="15" hidden="false" customHeight="false" outlineLevel="0" collapsed="false">
      <c r="B78" s="20" t="s">
        <v>2913</v>
      </c>
      <c r="C78" s="0" t="s">
        <v>2841</v>
      </c>
      <c r="D78" s="0" t="s">
        <v>2915</v>
      </c>
      <c r="E78" s="0" t="n">
        <f aca="false">10^-D78</f>
        <v>0.324339617349349</v>
      </c>
      <c r="F78" s="0" t="s">
        <v>2916</v>
      </c>
      <c r="H78" s="20" t="s">
        <v>2917</v>
      </c>
    </row>
    <row r="79" customFormat="false" ht="30" hidden="false" customHeight="false" outlineLevel="0" collapsed="false">
      <c r="B79" s="20" t="s">
        <v>2918</v>
      </c>
      <c r="C79" s="0" t="s">
        <v>2773</v>
      </c>
      <c r="D79" s="0" t="s">
        <v>2919</v>
      </c>
      <c r="E79" s="0" t="n">
        <f aca="false">10^-D79</f>
        <v>0.0331131121482591</v>
      </c>
      <c r="F79" s="0" t="s">
        <v>2920</v>
      </c>
      <c r="H79" s="20" t="s">
        <v>2921</v>
      </c>
    </row>
    <row r="80" customFormat="false" ht="30" hidden="false" customHeight="false" outlineLevel="0" collapsed="false">
      <c r="B80" s="20" t="s">
        <v>2918</v>
      </c>
      <c r="C80" s="0" t="s">
        <v>2841</v>
      </c>
      <c r="D80" s="0" t="s">
        <v>2811</v>
      </c>
      <c r="E80" s="0" t="n">
        <f aca="false">10^-D80</f>
        <v>0.518800038928961</v>
      </c>
      <c r="F80" s="0" t="s">
        <v>2922</v>
      </c>
      <c r="H80" s="20" t="s">
        <v>2813</v>
      </c>
    </row>
    <row r="81" customFormat="false" ht="15" hidden="false" customHeight="false" outlineLevel="0" collapsed="false">
      <c r="B81" s="20" t="s">
        <v>2923</v>
      </c>
      <c r="C81" s="0" t="s">
        <v>2773</v>
      </c>
      <c r="D81" s="0" t="s">
        <v>2924</v>
      </c>
      <c r="E81" s="0" t="n">
        <f aca="false">10^-D81</f>
        <v>0.0380189396320561</v>
      </c>
      <c r="F81" s="0" t="s">
        <v>2925</v>
      </c>
      <c r="H81" s="20" t="s">
        <v>2926</v>
      </c>
    </row>
    <row r="82" customFormat="false" ht="15" hidden="false" customHeight="false" outlineLevel="0" collapsed="false">
      <c r="B82" s="20" t="s">
        <v>2923</v>
      </c>
      <c r="C82" s="0" t="s">
        <v>2841</v>
      </c>
      <c r="D82" s="0" t="s">
        <v>2835</v>
      </c>
      <c r="E82" s="0" t="n">
        <f aca="false">10^-D82</f>
        <v>0.0831763771102671</v>
      </c>
      <c r="F82" s="0" t="s">
        <v>2927</v>
      </c>
      <c r="H82" s="20" t="s">
        <v>2928</v>
      </c>
    </row>
    <row r="83" customFormat="false" ht="30" hidden="false" customHeight="false" outlineLevel="0" collapsed="false">
      <c r="B83" s="20" t="s">
        <v>2929</v>
      </c>
      <c r="C83" s="0" t="s">
        <v>2773</v>
      </c>
      <c r="D83" s="0" t="s">
        <v>2930</v>
      </c>
      <c r="E83" s="0" t="n">
        <f aca="false">10^-D83</f>
        <v>0.0398107170553497</v>
      </c>
      <c r="F83" s="0" t="s">
        <v>2833</v>
      </c>
      <c r="H83" s="20" t="s">
        <v>2931</v>
      </c>
    </row>
    <row r="84" customFormat="false" ht="45" hidden="false" customHeight="false" outlineLevel="0" collapsed="false">
      <c r="B84" s="20" t="s">
        <v>2932</v>
      </c>
      <c r="C84" s="0" t="s">
        <v>2773</v>
      </c>
      <c r="D84" s="0" t="s">
        <v>2930</v>
      </c>
      <c r="E84" s="0" t="n">
        <f aca="false">10^-D84</f>
        <v>0.0398107170553497</v>
      </c>
      <c r="F84" s="0" t="s">
        <v>2757</v>
      </c>
      <c r="H84" s="20" t="s">
        <v>2933</v>
      </c>
    </row>
    <row r="85" customFormat="false" ht="30" hidden="false" customHeight="false" outlineLevel="0" collapsed="false">
      <c r="B85" s="20" t="s">
        <v>2932</v>
      </c>
      <c r="C85" s="0" t="s">
        <v>2841</v>
      </c>
      <c r="D85" s="0" t="s">
        <v>2934</v>
      </c>
      <c r="E85" s="0" t="n">
        <f aca="false">10^-D85</f>
        <v>0.314050869387622</v>
      </c>
      <c r="F85" s="0" t="s">
        <v>2935</v>
      </c>
      <c r="H85" s="20" t="s">
        <v>2843</v>
      </c>
    </row>
    <row r="86" customFormat="false" ht="30" hidden="false" customHeight="false" outlineLevel="0" collapsed="false">
      <c r="B86" s="20" t="s">
        <v>2936</v>
      </c>
      <c r="C86" s="0" t="s">
        <v>2773</v>
      </c>
      <c r="D86" s="0" t="s">
        <v>2937</v>
      </c>
      <c r="E86" s="0" t="n">
        <f aca="false">10^-D86</f>
        <v>0.0416869383470336</v>
      </c>
      <c r="F86" s="0" t="s">
        <v>2884</v>
      </c>
      <c r="H86" s="20" t="s">
        <v>2938</v>
      </c>
    </row>
    <row r="87" customFormat="false" ht="45" hidden="false" customHeight="false" outlineLevel="0" collapsed="false">
      <c r="B87" s="20" t="s">
        <v>2939</v>
      </c>
      <c r="C87" s="0" t="s">
        <v>2773</v>
      </c>
      <c r="D87" s="0" t="s">
        <v>2940</v>
      </c>
      <c r="E87" s="0" t="n">
        <f aca="false">10^-D87</f>
        <v>0.0467735141287198</v>
      </c>
      <c r="F87" s="0" t="s">
        <v>2941</v>
      </c>
      <c r="H87" s="20" t="s">
        <v>2942</v>
      </c>
    </row>
    <row r="88" customFormat="false" ht="30" hidden="false" customHeight="false" outlineLevel="0" collapsed="false">
      <c r="B88" s="20" t="s">
        <v>2943</v>
      </c>
      <c r="C88" s="0" t="s">
        <v>2773</v>
      </c>
      <c r="D88" s="0" t="s">
        <v>2940</v>
      </c>
      <c r="E88" s="0" t="n">
        <f aca="false">10^-D88</f>
        <v>0.0467735141287198</v>
      </c>
      <c r="F88" s="0" t="s">
        <v>2944</v>
      </c>
      <c r="H88" s="20" t="s">
        <v>2945</v>
      </c>
    </row>
    <row r="89" customFormat="false" ht="15" hidden="false" customHeight="false" outlineLevel="0" collapsed="false">
      <c r="B89" s="20" t="s">
        <v>2943</v>
      </c>
      <c r="C89" s="0" t="s">
        <v>2841</v>
      </c>
      <c r="D89" s="0" t="s">
        <v>2946</v>
      </c>
      <c r="E89" s="0" t="n">
        <f aca="false">10^-D89</f>
        <v>0.104954242865232</v>
      </c>
      <c r="F89" s="0" t="s">
        <v>2947</v>
      </c>
      <c r="H89" s="20" t="s">
        <v>2948</v>
      </c>
    </row>
    <row r="90" customFormat="false" ht="15" hidden="false" customHeight="false" outlineLevel="0" collapsed="false">
      <c r="B90" s="20" t="s">
        <v>2949</v>
      </c>
      <c r="C90" s="0" t="s">
        <v>2773</v>
      </c>
      <c r="D90" s="0" t="s">
        <v>2950</v>
      </c>
      <c r="E90" s="0" t="n">
        <f aca="false">10^-D90</f>
        <v>0.0549540873857625</v>
      </c>
      <c r="F90" s="0" t="s">
        <v>2951</v>
      </c>
      <c r="H90" s="20" t="s">
        <v>2952</v>
      </c>
    </row>
    <row r="91" customFormat="false" ht="15" hidden="false" customHeight="false" outlineLevel="0" collapsed="false">
      <c r="B91" s="20" t="s">
        <v>2949</v>
      </c>
      <c r="C91" s="0" t="s">
        <v>2841</v>
      </c>
      <c r="D91" s="0" t="s">
        <v>2953</v>
      </c>
      <c r="E91" s="0" t="n">
        <f aca="false">10^-D91</f>
        <v>0.0891250938133746</v>
      </c>
      <c r="F91" s="0" t="s">
        <v>2954</v>
      </c>
      <c r="H91" s="20" t="s">
        <v>2955</v>
      </c>
    </row>
    <row r="92" customFormat="false" ht="45" hidden="false" customHeight="false" outlineLevel="0" collapsed="false">
      <c r="B92" s="20" t="s">
        <v>2956</v>
      </c>
      <c r="C92" s="0" t="s">
        <v>2773</v>
      </c>
      <c r="D92" s="0" t="s">
        <v>2957</v>
      </c>
      <c r="E92" s="0" t="n">
        <f aca="false">10^-D92</f>
        <v>0.0602559586074358</v>
      </c>
      <c r="F92" s="0" t="s">
        <v>2958</v>
      </c>
      <c r="H92" s="20" t="s">
        <v>2959</v>
      </c>
    </row>
    <row r="93" customFormat="false" ht="30" hidden="false" customHeight="false" outlineLevel="0" collapsed="false">
      <c r="B93" s="20" t="s">
        <v>2956</v>
      </c>
      <c r="C93" s="0" t="s">
        <v>2841</v>
      </c>
      <c r="D93" s="0" t="s">
        <v>2730</v>
      </c>
      <c r="E93" s="0" t="n">
        <f aca="false">10^-D93</f>
        <v>0.144877185354476</v>
      </c>
      <c r="F93" s="0" t="s">
        <v>2882</v>
      </c>
      <c r="H93" s="20" t="s">
        <v>2960</v>
      </c>
    </row>
    <row r="94" customFormat="false" ht="30" hidden="false" customHeight="false" outlineLevel="0" collapsed="false">
      <c r="B94" s="20" t="s">
        <v>2961</v>
      </c>
      <c r="C94" s="0" t="s">
        <v>2773</v>
      </c>
      <c r="D94" s="0" t="s">
        <v>2962</v>
      </c>
      <c r="E94" s="0" t="n">
        <f aca="false">10^-D94</f>
        <v>0.0630957344480193</v>
      </c>
      <c r="F94" s="0" t="s">
        <v>2963</v>
      </c>
      <c r="H94" s="20" t="s">
        <v>2964</v>
      </c>
    </row>
    <row r="95" customFormat="false" ht="30" hidden="false" customHeight="false" outlineLevel="0" collapsed="false">
      <c r="B95" s="20" t="s">
        <v>2961</v>
      </c>
      <c r="C95" s="0" t="s">
        <v>2841</v>
      </c>
      <c r="D95" s="0" t="s">
        <v>2946</v>
      </c>
      <c r="E95" s="0" t="n">
        <f aca="false">10^-D95</f>
        <v>0.104954242865232</v>
      </c>
      <c r="F95" s="0" t="s">
        <v>2965</v>
      </c>
      <c r="H95" s="20" t="s">
        <v>2966</v>
      </c>
    </row>
    <row r="96" customFormat="false" ht="30" hidden="false" customHeight="false" outlineLevel="0" collapsed="false">
      <c r="B96" s="20" t="s">
        <v>2967</v>
      </c>
      <c r="C96" s="0" t="s">
        <v>2773</v>
      </c>
      <c r="D96" s="0" t="s">
        <v>2968</v>
      </c>
      <c r="E96" s="0" t="n">
        <f aca="false">10^-D96</f>
        <v>0.0645654229034656</v>
      </c>
      <c r="F96" s="0" t="s">
        <v>2909</v>
      </c>
      <c r="H96" s="20" t="s">
        <v>2969</v>
      </c>
    </row>
    <row r="97" customFormat="false" ht="30" hidden="false" customHeight="false" outlineLevel="0" collapsed="false">
      <c r="B97" s="20" t="s">
        <v>2967</v>
      </c>
      <c r="C97" s="0" t="s">
        <v>2841</v>
      </c>
      <c r="D97" s="0" t="s">
        <v>2970</v>
      </c>
      <c r="E97" s="0" t="n">
        <f aca="false">10^-D97</f>
        <v>0.125602996369488</v>
      </c>
      <c r="F97" s="0" t="s">
        <v>2971</v>
      </c>
      <c r="H97" s="20" t="s">
        <v>2972</v>
      </c>
    </row>
    <row r="98" customFormat="false" ht="30" hidden="false" customHeight="false" outlineLevel="0" collapsed="false">
      <c r="B98" s="20" t="s">
        <v>2973</v>
      </c>
      <c r="C98" s="0" t="s">
        <v>2773</v>
      </c>
      <c r="D98" s="0" t="s">
        <v>2968</v>
      </c>
      <c r="E98" s="0" t="n">
        <f aca="false">10^-D98</f>
        <v>0.0645654229034656</v>
      </c>
      <c r="F98" s="0" t="s">
        <v>2974</v>
      </c>
      <c r="H98" s="20" t="s">
        <v>2975</v>
      </c>
    </row>
    <row r="99" customFormat="false" ht="30" hidden="false" customHeight="false" outlineLevel="0" collapsed="false">
      <c r="B99" s="20" t="s">
        <v>2973</v>
      </c>
      <c r="C99" s="0" t="s">
        <v>2841</v>
      </c>
      <c r="D99" s="0" t="s">
        <v>2860</v>
      </c>
      <c r="E99" s="0" t="n">
        <f aca="false">10^-D99</f>
        <v>0.459198012836869</v>
      </c>
      <c r="F99" s="0" t="s">
        <v>2976</v>
      </c>
      <c r="H99" s="20" t="s">
        <v>2827</v>
      </c>
    </row>
    <row r="100" customFormat="false" ht="15" hidden="false" customHeight="false" outlineLevel="0" collapsed="false">
      <c r="B100" s="20" t="s">
        <v>2977</v>
      </c>
      <c r="C100" s="0" t="s">
        <v>2773</v>
      </c>
      <c r="D100" s="0" t="s">
        <v>2978</v>
      </c>
      <c r="E100" s="0" t="n">
        <f aca="false">10^-D100</f>
        <v>0.0707945784384138</v>
      </c>
      <c r="F100" s="0" t="s">
        <v>2839</v>
      </c>
      <c r="H100" s="20" t="s">
        <v>2979</v>
      </c>
    </row>
    <row r="101" customFormat="false" ht="15" hidden="false" customHeight="false" outlineLevel="0" collapsed="false">
      <c r="B101" s="20" t="s">
        <v>2977</v>
      </c>
      <c r="C101" s="0" t="s">
        <v>2841</v>
      </c>
      <c r="D101" s="0" t="s">
        <v>2980</v>
      </c>
      <c r="E101" s="0" t="n">
        <f aca="false">10^-D101</f>
        <v>0.313328572431559</v>
      </c>
      <c r="F101" s="0" t="s">
        <v>2981</v>
      </c>
      <c r="H101" s="20" t="s">
        <v>2982</v>
      </c>
    </row>
    <row r="102" customFormat="false" ht="30" hidden="false" customHeight="false" outlineLevel="0" collapsed="false">
      <c r="B102" s="20" t="s">
        <v>2983</v>
      </c>
      <c r="C102" s="0" t="s">
        <v>2773</v>
      </c>
      <c r="D102" s="0" t="s">
        <v>2984</v>
      </c>
      <c r="E102" s="0" t="n">
        <f aca="false">10^-D102</f>
        <v>0.0741310241300918</v>
      </c>
      <c r="F102" s="0" t="s">
        <v>2833</v>
      </c>
      <c r="H102" s="20" t="s">
        <v>2985</v>
      </c>
    </row>
    <row r="103" customFormat="false" ht="30" hidden="false" customHeight="false" outlineLevel="0" collapsed="false">
      <c r="B103" s="20" t="s">
        <v>2983</v>
      </c>
      <c r="C103" s="0" t="s">
        <v>2841</v>
      </c>
      <c r="D103" s="0" t="s">
        <v>2986</v>
      </c>
      <c r="E103" s="0" t="n">
        <f aca="false">10^-D103</f>
        <v>0.597035286583837</v>
      </c>
      <c r="F103" s="0" t="s">
        <v>2987</v>
      </c>
      <c r="H103" s="20" t="s">
        <v>117</v>
      </c>
    </row>
    <row r="104" customFormat="false" ht="30" hidden="false" customHeight="false" outlineLevel="0" collapsed="false">
      <c r="B104" s="20" t="s">
        <v>2988</v>
      </c>
      <c r="C104" s="0" t="s">
        <v>2773</v>
      </c>
      <c r="D104" s="0" t="s">
        <v>2989</v>
      </c>
      <c r="E104" s="0" t="n">
        <f aca="false">10^-D104</f>
        <v>0.0758577575029184</v>
      </c>
      <c r="F104" s="0" t="s">
        <v>2736</v>
      </c>
      <c r="H104" s="20" t="s">
        <v>2990</v>
      </c>
    </row>
    <row r="105" customFormat="false" ht="15" hidden="false" customHeight="false" outlineLevel="0" collapsed="false">
      <c r="B105" s="20" t="s">
        <v>2991</v>
      </c>
      <c r="C105" s="0" t="s">
        <v>2773</v>
      </c>
      <c r="D105" s="0" t="s">
        <v>2992</v>
      </c>
      <c r="E105" s="0" t="n">
        <f aca="false">10^-D105</f>
        <v>0.0776247116628692</v>
      </c>
      <c r="F105" s="0" t="s">
        <v>2993</v>
      </c>
      <c r="H105" s="20" t="s">
        <v>2994</v>
      </c>
    </row>
    <row r="106" customFormat="false" ht="15" hidden="false" customHeight="false" outlineLevel="0" collapsed="false">
      <c r="B106" s="20" t="s">
        <v>2995</v>
      </c>
      <c r="C106" s="0" t="s">
        <v>2773</v>
      </c>
      <c r="D106" s="0" t="s">
        <v>2992</v>
      </c>
      <c r="E106" s="0" t="n">
        <f aca="false">10^-D106</f>
        <v>0.0776247116628692</v>
      </c>
      <c r="F106" s="0" t="s">
        <v>2887</v>
      </c>
      <c r="H106" s="20" t="s">
        <v>2996</v>
      </c>
    </row>
    <row r="107" customFormat="false" ht="15" hidden="false" customHeight="false" outlineLevel="0" collapsed="false">
      <c r="B107" s="20" t="s">
        <v>2995</v>
      </c>
      <c r="C107" s="0" t="s">
        <v>2841</v>
      </c>
      <c r="D107" s="0" t="s">
        <v>2997</v>
      </c>
      <c r="E107" s="0" t="n">
        <f aca="false">10^-D107</f>
        <v>0.0301995172040202</v>
      </c>
      <c r="F107" s="0" t="s">
        <v>2998</v>
      </c>
      <c r="H107" s="20" t="s">
        <v>2999</v>
      </c>
    </row>
    <row r="108" customFormat="false" ht="15" hidden="false" customHeight="false" outlineLevel="0" collapsed="false">
      <c r="B108" s="20" t="s">
        <v>3000</v>
      </c>
      <c r="C108" s="0" t="s">
        <v>2773</v>
      </c>
      <c r="D108" s="0" t="s">
        <v>2992</v>
      </c>
      <c r="E108" s="0" t="n">
        <f aca="false">10^-D108</f>
        <v>0.0776247116628692</v>
      </c>
      <c r="F108" s="0" t="s">
        <v>2884</v>
      </c>
      <c r="H108" s="20" t="s">
        <v>3001</v>
      </c>
    </row>
    <row r="109" customFormat="false" ht="15" hidden="false" customHeight="false" outlineLevel="0" collapsed="false">
      <c r="B109" s="20" t="s">
        <v>3000</v>
      </c>
      <c r="C109" s="0" t="s">
        <v>2841</v>
      </c>
      <c r="D109" s="0" t="s">
        <v>2970</v>
      </c>
      <c r="E109" s="0" t="n">
        <f aca="false">10^-D109</f>
        <v>0.125602996369488</v>
      </c>
      <c r="F109" s="0" t="s">
        <v>3002</v>
      </c>
      <c r="H109" s="20" t="s">
        <v>3003</v>
      </c>
    </row>
    <row r="110" customFormat="false" ht="30" hidden="false" customHeight="false" outlineLevel="0" collapsed="false">
      <c r="B110" s="20" t="s">
        <v>3004</v>
      </c>
      <c r="C110" s="0" t="s">
        <v>2773</v>
      </c>
      <c r="D110" s="0" t="s">
        <v>2992</v>
      </c>
      <c r="E110" s="0" t="n">
        <f aca="false">10^-D110</f>
        <v>0.0776247116628692</v>
      </c>
      <c r="F110" s="0" t="s">
        <v>3005</v>
      </c>
      <c r="H110" s="20" t="s">
        <v>3006</v>
      </c>
    </row>
    <row r="111" customFormat="false" ht="30" hidden="false" customHeight="false" outlineLevel="0" collapsed="false">
      <c r="B111" s="20" t="s">
        <v>3004</v>
      </c>
      <c r="C111" s="0" t="s">
        <v>2841</v>
      </c>
      <c r="D111" s="0" t="s">
        <v>2825</v>
      </c>
      <c r="E111" s="0" t="n">
        <f aca="false">10^-D111</f>
        <v>0.511681835540308</v>
      </c>
      <c r="F111" s="0" t="s">
        <v>3007</v>
      </c>
      <c r="H111" s="20" t="s">
        <v>3008</v>
      </c>
    </row>
    <row r="112" customFormat="false" ht="15" hidden="false" customHeight="false" outlineLevel="0" collapsed="false">
      <c r="B112" s="20" t="s">
        <v>3009</v>
      </c>
      <c r="C112" s="0" t="s">
        <v>2773</v>
      </c>
      <c r="D112" s="0" t="s">
        <v>2992</v>
      </c>
      <c r="E112" s="0" t="n">
        <f aca="false">10^-D112</f>
        <v>0.0776247116628692</v>
      </c>
      <c r="F112" s="0" t="s">
        <v>2736</v>
      </c>
      <c r="H112" s="20" t="s">
        <v>3010</v>
      </c>
    </row>
    <row r="113" customFormat="false" ht="15" hidden="false" customHeight="false" outlineLevel="0" collapsed="false">
      <c r="B113" s="20" t="s">
        <v>3011</v>
      </c>
      <c r="C113" s="0" t="s">
        <v>2773</v>
      </c>
      <c r="D113" s="0" t="s">
        <v>3012</v>
      </c>
      <c r="E113" s="0" t="n">
        <f aca="false">10^-D113</f>
        <v>0.0812830516164099</v>
      </c>
      <c r="F113" s="0" t="s">
        <v>2823</v>
      </c>
      <c r="H113" s="20" t="s">
        <v>3013</v>
      </c>
    </row>
    <row r="114" customFormat="false" ht="15" hidden="false" customHeight="false" outlineLevel="0" collapsed="false">
      <c r="B114" s="20" t="s">
        <v>3014</v>
      </c>
      <c r="C114" s="0" t="s">
        <v>2773</v>
      </c>
      <c r="D114" s="0" t="s">
        <v>3012</v>
      </c>
      <c r="E114" s="0" t="n">
        <f aca="false">10^-D114</f>
        <v>0.0812830516164099</v>
      </c>
      <c r="F114" s="0" t="s">
        <v>2884</v>
      </c>
      <c r="H114" s="20" t="s">
        <v>3015</v>
      </c>
    </row>
    <row r="115" customFormat="false" ht="15" hidden="false" customHeight="false" outlineLevel="0" collapsed="false">
      <c r="B115" s="20" t="s">
        <v>3016</v>
      </c>
      <c r="C115" s="0" t="s">
        <v>2773</v>
      </c>
      <c r="D115" s="0" t="s">
        <v>3012</v>
      </c>
      <c r="E115" s="0" t="n">
        <f aca="false">10^-D115</f>
        <v>0.0812830516164099</v>
      </c>
      <c r="F115" s="0" t="s">
        <v>3017</v>
      </c>
      <c r="H115" s="20" t="s">
        <v>3018</v>
      </c>
    </row>
    <row r="116" customFormat="false" ht="45" hidden="false" customHeight="false" outlineLevel="0" collapsed="false">
      <c r="B116" s="20" t="s">
        <v>3019</v>
      </c>
      <c r="C116" s="0" t="s">
        <v>2773</v>
      </c>
      <c r="D116" s="0" t="s">
        <v>3012</v>
      </c>
      <c r="E116" s="0" t="n">
        <f aca="false">10^-D116</f>
        <v>0.0812830516164099</v>
      </c>
      <c r="F116" s="0" t="s">
        <v>2736</v>
      </c>
      <c r="H116" s="20" t="s">
        <v>3020</v>
      </c>
    </row>
    <row r="117" customFormat="false" ht="15" hidden="false" customHeight="false" outlineLevel="0" collapsed="false">
      <c r="B117" s="20" t="s">
        <v>3021</v>
      </c>
      <c r="C117" s="0" t="s">
        <v>2773</v>
      </c>
      <c r="D117" s="0" t="s">
        <v>3012</v>
      </c>
      <c r="E117" s="0" t="n">
        <f aca="false">10^-D117</f>
        <v>0.0812830516164099</v>
      </c>
      <c r="F117" s="0" t="s">
        <v>2801</v>
      </c>
      <c r="H117" s="20" t="s">
        <v>3022</v>
      </c>
    </row>
    <row r="118" customFormat="false" ht="15" hidden="false" customHeight="false" outlineLevel="0" collapsed="false">
      <c r="B118" s="20" t="s">
        <v>3021</v>
      </c>
      <c r="C118" s="0" t="s">
        <v>2841</v>
      </c>
      <c r="D118" s="0" t="s">
        <v>2739</v>
      </c>
      <c r="E118" s="0" t="n">
        <f aca="false">10^-D118</f>
        <v>0.250034536169643</v>
      </c>
      <c r="F118" s="0" t="s">
        <v>3023</v>
      </c>
      <c r="H118" s="20" t="s">
        <v>3024</v>
      </c>
    </row>
    <row r="119" customFormat="false" ht="15" hidden="false" customHeight="false" outlineLevel="0" collapsed="false">
      <c r="B119" s="20" t="s">
        <v>3025</v>
      </c>
      <c r="C119" s="0" t="s">
        <v>2773</v>
      </c>
      <c r="D119" s="0" t="s">
        <v>3012</v>
      </c>
      <c r="E119" s="0" t="n">
        <f aca="false">10^-D119</f>
        <v>0.0812830516164099</v>
      </c>
      <c r="F119" s="0" t="s">
        <v>3026</v>
      </c>
      <c r="H119" s="20" t="s">
        <v>3027</v>
      </c>
    </row>
    <row r="120" customFormat="false" ht="15" hidden="false" customHeight="false" outlineLevel="0" collapsed="false">
      <c r="B120" s="20" t="s">
        <v>3028</v>
      </c>
      <c r="C120" s="0" t="s">
        <v>2773</v>
      </c>
      <c r="D120" s="0" t="s">
        <v>3012</v>
      </c>
      <c r="E120" s="0" t="n">
        <f aca="false">10^-D120</f>
        <v>0.0812830516164099</v>
      </c>
      <c r="F120" s="0" t="s">
        <v>2846</v>
      </c>
      <c r="H120" s="20" t="s">
        <v>3029</v>
      </c>
    </row>
    <row r="121" customFormat="false" ht="15" hidden="false" customHeight="false" outlineLevel="0" collapsed="false">
      <c r="B121" s="20" t="s">
        <v>3028</v>
      </c>
      <c r="C121" s="0" t="s">
        <v>2841</v>
      </c>
      <c r="D121" s="0" t="s">
        <v>3030</v>
      </c>
      <c r="E121" s="0" t="n">
        <f aca="false">10^-D121</f>
        <v>0.527229861422823</v>
      </c>
      <c r="F121" s="0" t="s">
        <v>3031</v>
      </c>
      <c r="H121" s="20" t="s">
        <v>2813</v>
      </c>
    </row>
    <row r="122" customFormat="false" ht="15" hidden="false" customHeight="false" outlineLevel="0" collapsed="false">
      <c r="B122" s="20" t="s">
        <v>3032</v>
      </c>
      <c r="C122" s="0" t="s">
        <v>2773</v>
      </c>
      <c r="D122" s="0" t="s">
        <v>3012</v>
      </c>
      <c r="E122" s="0" t="n">
        <f aca="false">10^-D122</f>
        <v>0.0812830516164099</v>
      </c>
      <c r="F122" s="0" t="s">
        <v>3033</v>
      </c>
      <c r="H122" s="20" t="s">
        <v>3034</v>
      </c>
    </row>
    <row r="123" customFormat="false" ht="15" hidden="false" customHeight="false" outlineLevel="0" collapsed="false">
      <c r="B123" s="20" t="s">
        <v>3032</v>
      </c>
      <c r="C123" s="0" t="s">
        <v>2841</v>
      </c>
      <c r="D123" s="0" t="s">
        <v>2721</v>
      </c>
      <c r="E123" s="0" t="n">
        <f aca="false">10^-D123</f>
        <v>0.138038426460289</v>
      </c>
      <c r="F123" s="0" t="s">
        <v>3002</v>
      </c>
      <c r="H123" s="20" t="s">
        <v>3035</v>
      </c>
    </row>
    <row r="124" customFormat="false" ht="15" hidden="false" customHeight="false" outlineLevel="0" collapsed="false">
      <c r="B124" s="20" t="s">
        <v>3036</v>
      </c>
      <c r="C124" s="0" t="s">
        <v>2773</v>
      </c>
      <c r="D124" s="0" t="s">
        <v>3012</v>
      </c>
      <c r="E124" s="0" t="n">
        <f aca="false">10^-D124</f>
        <v>0.0812830516164099</v>
      </c>
      <c r="F124" s="0" t="s">
        <v>2958</v>
      </c>
      <c r="H124" s="20" t="s">
        <v>3037</v>
      </c>
    </row>
    <row r="125" customFormat="false" ht="15" hidden="false" customHeight="false" outlineLevel="0" collapsed="false">
      <c r="B125" s="20" t="s">
        <v>3036</v>
      </c>
      <c r="C125" s="0" t="s">
        <v>2841</v>
      </c>
      <c r="D125" s="0" t="s">
        <v>2730</v>
      </c>
      <c r="E125" s="0" t="n">
        <f aca="false">10^-D125</f>
        <v>0.144877185354476</v>
      </c>
      <c r="F125" s="0" t="s">
        <v>3038</v>
      </c>
      <c r="H125" s="20" t="s">
        <v>3039</v>
      </c>
    </row>
    <row r="126" customFormat="false" ht="30" hidden="false" customHeight="false" outlineLevel="0" collapsed="false">
      <c r="B126" s="20" t="s">
        <v>3040</v>
      </c>
      <c r="C126" s="0" t="s">
        <v>2773</v>
      </c>
      <c r="D126" s="0" t="s">
        <v>2835</v>
      </c>
      <c r="E126" s="0" t="n">
        <f aca="false">10^-D126</f>
        <v>0.0831763771102671</v>
      </c>
      <c r="F126" s="0" t="s">
        <v>3041</v>
      </c>
      <c r="H126" s="20" t="s">
        <v>3042</v>
      </c>
    </row>
    <row r="127" customFormat="false" ht="30" hidden="false" customHeight="false" outlineLevel="0" collapsed="false">
      <c r="B127" s="20" t="s">
        <v>3043</v>
      </c>
      <c r="C127" s="0" t="s">
        <v>2773</v>
      </c>
      <c r="D127" s="0" t="s">
        <v>2835</v>
      </c>
      <c r="E127" s="0" t="n">
        <f aca="false">10^-D127</f>
        <v>0.0831763771102671</v>
      </c>
      <c r="F127" s="0" t="s">
        <v>2757</v>
      </c>
      <c r="H127" s="20" t="s">
        <v>3044</v>
      </c>
    </row>
    <row r="128" customFormat="false" ht="30" hidden="false" customHeight="false" outlineLevel="0" collapsed="false">
      <c r="B128" s="20" t="s">
        <v>3043</v>
      </c>
      <c r="C128" s="0" t="s">
        <v>2841</v>
      </c>
      <c r="D128" s="0" t="s">
        <v>2894</v>
      </c>
      <c r="E128" s="0" t="n">
        <f aca="false">10^-D128</f>
        <v>0.441570447353313</v>
      </c>
      <c r="F128" s="0" t="s">
        <v>3045</v>
      </c>
      <c r="H128" s="20" t="s">
        <v>2781</v>
      </c>
    </row>
    <row r="129" customFormat="false" ht="15" hidden="false" customHeight="false" outlineLevel="0" collapsed="false">
      <c r="B129" s="20" t="s">
        <v>3046</v>
      </c>
      <c r="C129" s="0" t="s">
        <v>2773</v>
      </c>
      <c r="D129" s="0" t="s">
        <v>2835</v>
      </c>
      <c r="E129" s="0" t="n">
        <f aca="false">10^-D129</f>
        <v>0.0831763771102671</v>
      </c>
      <c r="F129" s="0" t="s">
        <v>3047</v>
      </c>
      <c r="H129" s="20" t="s">
        <v>3048</v>
      </c>
    </row>
    <row r="130" customFormat="false" ht="15" hidden="false" customHeight="false" outlineLevel="0" collapsed="false">
      <c r="B130" s="20" t="s">
        <v>3046</v>
      </c>
      <c r="C130" s="0" t="s">
        <v>2841</v>
      </c>
      <c r="D130" s="0" t="s">
        <v>2730</v>
      </c>
      <c r="E130" s="0" t="n">
        <f aca="false">10^-D130</f>
        <v>0.144877185354476</v>
      </c>
      <c r="F130" s="0" t="s">
        <v>2785</v>
      </c>
      <c r="H130" s="20" t="s">
        <v>3049</v>
      </c>
    </row>
    <row r="131" customFormat="false" ht="15" hidden="false" customHeight="false" outlineLevel="0" collapsed="false">
      <c r="B131" s="20" t="s">
        <v>3050</v>
      </c>
      <c r="C131" s="0" t="s">
        <v>2773</v>
      </c>
      <c r="D131" s="0" t="s">
        <v>2835</v>
      </c>
      <c r="E131" s="0" t="n">
        <f aca="false">10^-D131</f>
        <v>0.0831763771102671</v>
      </c>
      <c r="F131" s="0" t="s">
        <v>3017</v>
      </c>
      <c r="H131" s="20" t="s">
        <v>3051</v>
      </c>
    </row>
    <row r="132" customFormat="false" ht="15" hidden="false" customHeight="false" outlineLevel="0" collapsed="false">
      <c r="B132" s="20" t="s">
        <v>3050</v>
      </c>
      <c r="C132" s="0" t="s">
        <v>2841</v>
      </c>
      <c r="D132" s="0" t="s">
        <v>2997</v>
      </c>
      <c r="E132" s="0" t="n">
        <f aca="false">10^-D132</f>
        <v>0.0301995172040202</v>
      </c>
      <c r="F132" s="0" t="s">
        <v>3052</v>
      </c>
      <c r="H132" s="20" t="s">
        <v>3053</v>
      </c>
    </row>
    <row r="133" customFormat="false" ht="30" hidden="false" customHeight="false" outlineLevel="0" collapsed="false">
      <c r="B133" s="20" t="s">
        <v>3054</v>
      </c>
      <c r="C133" s="0" t="s">
        <v>2773</v>
      </c>
      <c r="D133" s="0" t="s">
        <v>3055</v>
      </c>
      <c r="E133" s="0" t="n">
        <f aca="false">10^-D133</f>
        <v>0.0851138038202376</v>
      </c>
      <c r="F133" s="0" t="s">
        <v>2727</v>
      </c>
      <c r="H133" s="20" t="s">
        <v>3056</v>
      </c>
    </row>
    <row r="134" customFormat="false" ht="30" hidden="false" customHeight="false" outlineLevel="0" collapsed="false">
      <c r="B134" s="20" t="s">
        <v>3054</v>
      </c>
      <c r="C134" s="0" t="s">
        <v>2841</v>
      </c>
      <c r="D134" s="0" t="s">
        <v>2894</v>
      </c>
      <c r="E134" s="0" t="n">
        <f aca="false">10^-D134</f>
        <v>0.441570447353313</v>
      </c>
      <c r="F134" s="0" t="s">
        <v>3057</v>
      </c>
      <c r="H134" s="20" t="s">
        <v>324</v>
      </c>
    </row>
    <row r="135" customFormat="false" ht="30" hidden="false" customHeight="false" outlineLevel="0" collapsed="false">
      <c r="B135" s="20" t="s">
        <v>3058</v>
      </c>
      <c r="C135" s="0" t="s">
        <v>2773</v>
      </c>
      <c r="D135" s="0" t="s">
        <v>3055</v>
      </c>
      <c r="E135" s="0" t="n">
        <f aca="false">10^-D135</f>
        <v>0.0851138038202376</v>
      </c>
      <c r="F135" s="0" t="s">
        <v>3059</v>
      </c>
      <c r="H135" s="20" t="s">
        <v>3060</v>
      </c>
    </row>
    <row r="136" customFormat="false" ht="30" hidden="false" customHeight="false" outlineLevel="0" collapsed="false">
      <c r="B136" s="20" t="s">
        <v>3058</v>
      </c>
      <c r="C136" s="0" t="s">
        <v>2841</v>
      </c>
      <c r="D136" s="0" t="s">
        <v>3061</v>
      </c>
      <c r="E136" s="0" t="n">
        <f aca="false">10^-D136</f>
        <v>0.244343055269397</v>
      </c>
      <c r="F136" s="0" t="s">
        <v>3062</v>
      </c>
      <c r="H136" s="20" t="s">
        <v>3063</v>
      </c>
    </row>
    <row r="137" customFormat="false" ht="30" hidden="false" customHeight="false" outlineLevel="0" collapsed="false">
      <c r="B137" s="20" t="s">
        <v>3064</v>
      </c>
      <c r="C137" s="0" t="s">
        <v>2773</v>
      </c>
      <c r="D137" s="0" t="s">
        <v>3065</v>
      </c>
      <c r="E137" s="0" t="n">
        <f aca="false">10^-D137</f>
        <v>0.0933254300796991</v>
      </c>
      <c r="F137" s="0" t="s">
        <v>2941</v>
      </c>
      <c r="H137" s="20" t="s">
        <v>3066</v>
      </c>
    </row>
    <row r="138" customFormat="false" ht="30" hidden="false" customHeight="false" outlineLevel="0" collapsed="false">
      <c r="B138" s="20" t="s">
        <v>3064</v>
      </c>
      <c r="C138" s="0" t="s">
        <v>2841</v>
      </c>
      <c r="D138" s="0" t="s">
        <v>3067</v>
      </c>
      <c r="E138" s="0" t="n">
        <f aca="false">10^-D138</f>
        <v>0.309741929921658</v>
      </c>
      <c r="F138" s="0" t="s">
        <v>3068</v>
      </c>
      <c r="H138" s="20" t="s">
        <v>3069</v>
      </c>
    </row>
    <row r="139" customFormat="false" ht="15" hidden="false" customHeight="false" outlineLevel="0" collapsed="false">
      <c r="B139" s="20" t="s">
        <v>3070</v>
      </c>
      <c r="C139" s="0" t="s">
        <v>2773</v>
      </c>
      <c r="D139" s="0" t="s">
        <v>3065</v>
      </c>
      <c r="E139" s="0" t="n">
        <f aca="false">10^-D139</f>
        <v>0.0933254300796991</v>
      </c>
      <c r="F139" s="0" t="s">
        <v>3071</v>
      </c>
      <c r="H139" s="20" t="s">
        <v>3072</v>
      </c>
    </row>
    <row r="140" customFormat="false" ht="15" hidden="false" customHeight="false" outlineLevel="0" collapsed="false">
      <c r="B140" s="20" t="s">
        <v>3073</v>
      </c>
      <c r="C140" s="0" t="s">
        <v>2773</v>
      </c>
      <c r="D140" s="0" t="s">
        <v>3065</v>
      </c>
      <c r="E140" s="0" t="n">
        <f aca="false">10^-D140</f>
        <v>0.0933254300796991</v>
      </c>
      <c r="F140" s="0" t="s">
        <v>3074</v>
      </c>
      <c r="H140" s="20" t="s">
        <v>3075</v>
      </c>
    </row>
    <row r="141" customFormat="false" ht="15" hidden="false" customHeight="false" outlineLevel="0" collapsed="false">
      <c r="B141" s="20" t="s">
        <v>3073</v>
      </c>
      <c r="C141" s="0" t="s">
        <v>2841</v>
      </c>
      <c r="D141" s="0" t="s">
        <v>2835</v>
      </c>
      <c r="E141" s="0" t="n">
        <f aca="false">10^-D141</f>
        <v>0.0831763771102671</v>
      </c>
      <c r="F141" s="0" t="s">
        <v>3076</v>
      </c>
      <c r="H141" s="20" t="s">
        <v>3077</v>
      </c>
    </row>
    <row r="142" customFormat="false" ht="15" hidden="false" customHeight="false" outlineLevel="0" collapsed="false">
      <c r="B142" s="20" t="s">
        <v>3078</v>
      </c>
      <c r="C142" s="0" t="s">
        <v>2773</v>
      </c>
      <c r="D142" s="0" t="s">
        <v>3065</v>
      </c>
      <c r="E142" s="0" t="n">
        <f aca="false">10^-D142</f>
        <v>0.0933254300796991</v>
      </c>
      <c r="F142" s="0" t="s">
        <v>3059</v>
      </c>
      <c r="H142" s="20" t="s">
        <v>3079</v>
      </c>
    </row>
    <row r="143" customFormat="false" ht="15" hidden="false" customHeight="false" outlineLevel="0" collapsed="false">
      <c r="B143" s="20" t="s">
        <v>3080</v>
      </c>
      <c r="C143" s="0" t="s">
        <v>2773</v>
      </c>
      <c r="D143" s="0" t="s">
        <v>3065</v>
      </c>
      <c r="E143" s="0" t="n">
        <f aca="false">10^-D143</f>
        <v>0.0933254300796991</v>
      </c>
      <c r="F143" s="0" t="s">
        <v>3081</v>
      </c>
      <c r="H143" s="20" t="s">
        <v>3082</v>
      </c>
    </row>
    <row r="144" customFormat="false" ht="30" hidden="false" customHeight="false" outlineLevel="0" collapsed="false">
      <c r="B144" s="20" t="s">
        <v>3083</v>
      </c>
      <c r="C144" s="0" t="s">
        <v>2773</v>
      </c>
      <c r="D144" s="0" t="s">
        <v>3084</v>
      </c>
      <c r="E144" s="0" t="n">
        <f aca="false">10^-D144</f>
        <v>0.0977237220955811</v>
      </c>
      <c r="F144" s="0" t="s">
        <v>3059</v>
      </c>
      <c r="H144" s="20" t="s">
        <v>3085</v>
      </c>
    </row>
    <row r="145" customFormat="false" ht="30" hidden="false" customHeight="false" outlineLevel="0" collapsed="false">
      <c r="B145" s="20" t="s">
        <v>3086</v>
      </c>
      <c r="C145" s="0" t="s">
        <v>2773</v>
      </c>
      <c r="D145" s="0" t="s">
        <v>3087</v>
      </c>
      <c r="E145" s="0" t="n">
        <f aca="false">10^-D145</f>
        <v>0.10069316688518</v>
      </c>
      <c r="F145" s="0" t="s">
        <v>3088</v>
      </c>
      <c r="H145" s="20" t="s">
        <v>3089</v>
      </c>
    </row>
    <row r="146" customFormat="false" ht="30" hidden="false" customHeight="false" outlineLevel="0" collapsed="false">
      <c r="B146" s="20" t="s">
        <v>3086</v>
      </c>
      <c r="C146" s="0" t="s">
        <v>2841</v>
      </c>
      <c r="D146" s="0" t="s">
        <v>3090</v>
      </c>
      <c r="E146" s="0" t="n">
        <f aca="false">10^-D146</f>
        <v>0.135207256319428</v>
      </c>
      <c r="F146" s="0" t="s">
        <v>3091</v>
      </c>
      <c r="H146" s="20" t="s">
        <v>3092</v>
      </c>
    </row>
    <row r="147" customFormat="false" ht="15" hidden="false" customHeight="false" outlineLevel="0" collapsed="false">
      <c r="B147" s="20" t="s">
        <v>3093</v>
      </c>
      <c r="C147" s="0" t="s">
        <v>2773</v>
      </c>
      <c r="D147" s="0" t="s">
        <v>3087</v>
      </c>
      <c r="E147" s="0" t="n">
        <f aca="false">10^-D147</f>
        <v>0.10069316688518</v>
      </c>
      <c r="F147" s="0" t="s">
        <v>3094</v>
      </c>
      <c r="H147" s="20" t="s">
        <v>3095</v>
      </c>
    </row>
    <row r="148" customFormat="false" ht="15" hidden="false" customHeight="false" outlineLevel="0" collapsed="false">
      <c r="B148" s="20" t="s">
        <v>3093</v>
      </c>
      <c r="C148" s="0" t="s">
        <v>2841</v>
      </c>
      <c r="D148" s="0" t="s">
        <v>2860</v>
      </c>
      <c r="E148" s="0" t="n">
        <f aca="false">10^-D148</f>
        <v>0.459198012836869</v>
      </c>
      <c r="F148" s="0" t="s">
        <v>3096</v>
      </c>
      <c r="H148" s="20" t="s">
        <v>2827</v>
      </c>
    </row>
    <row r="149" customFormat="false" ht="15" hidden="false" customHeight="false" outlineLevel="0" collapsed="false">
      <c r="B149" s="20" t="s">
        <v>3097</v>
      </c>
      <c r="C149" s="0" t="s">
        <v>2773</v>
      </c>
      <c r="D149" s="0" t="s">
        <v>3098</v>
      </c>
      <c r="E149" s="0" t="n">
        <f aca="false">10^-D149</f>
        <v>0.101391138573668</v>
      </c>
      <c r="F149" s="0" t="s">
        <v>2909</v>
      </c>
      <c r="H149" s="20" t="s">
        <v>3099</v>
      </c>
    </row>
    <row r="150" customFormat="false" ht="15" hidden="false" customHeight="false" outlineLevel="0" collapsed="false">
      <c r="B150" s="20" t="s">
        <v>3097</v>
      </c>
      <c r="C150" s="0" t="s">
        <v>2841</v>
      </c>
      <c r="D150" s="0" t="s">
        <v>3100</v>
      </c>
      <c r="E150" s="0" t="n">
        <f aca="false">10^-D150</f>
        <v>0.356451133426244</v>
      </c>
      <c r="F150" s="0" t="s">
        <v>3101</v>
      </c>
      <c r="H150" s="20" t="s">
        <v>3102</v>
      </c>
    </row>
    <row r="151" customFormat="false" ht="30" hidden="false" customHeight="false" outlineLevel="0" collapsed="false">
      <c r="B151" s="20" t="s">
        <v>3103</v>
      </c>
      <c r="C151" s="0" t="s">
        <v>2773</v>
      </c>
      <c r="D151" s="0" t="s">
        <v>3098</v>
      </c>
      <c r="E151" s="0" t="n">
        <f aca="false">10^-D151</f>
        <v>0.101391138573668</v>
      </c>
      <c r="F151" s="0" t="s">
        <v>3104</v>
      </c>
      <c r="H151" s="20" t="s">
        <v>3105</v>
      </c>
    </row>
    <row r="152" customFormat="false" ht="30" hidden="false" customHeight="false" outlineLevel="0" collapsed="false">
      <c r="B152" s="20" t="s">
        <v>3103</v>
      </c>
      <c r="C152" s="0" t="s">
        <v>2841</v>
      </c>
      <c r="D152" s="0" t="s">
        <v>2730</v>
      </c>
      <c r="E152" s="0" t="n">
        <f aca="false">10^-D152</f>
        <v>0.144877185354476</v>
      </c>
      <c r="F152" s="0" t="s">
        <v>2722</v>
      </c>
      <c r="H152" s="20" t="s">
        <v>3106</v>
      </c>
    </row>
    <row r="153" customFormat="false" ht="15" hidden="false" customHeight="false" outlineLevel="0" collapsed="false">
      <c r="B153" s="20" t="s">
        <v>3107</v>
      </c>
      <c r="C153" s="0" t="s">
        <v>2773</v>
      </c>
      <c r="D153" s="0" t="s">
        <v>3108</v>
      </c>
      <c r="E153" s="0" t="n">
        <f aca="false">10^-D153</f>
        <v>0.105196187382322</v>
      </c>
      <c r="F153" s="0" t="s">
        <v>3109</v>
      </c>
      <c r="H153" s="20" t="s">
        <v>3110</v>
      </c>
    </row>
    <row r="154" customFormat="false" ht="15" hidden="false" customHeight="false" outlineLevel="0" collapsed="false">
      <c r="B154" s="20" t="s">
        <v>3107</v>
      </c>
      <c r="C154" s="0" t="s">
        <v>2841</v>
      </c>
      <c r="D154" s="0" t="s">
        <v>3111</v>
      </c>
      <c r="E154" s="0" t="n">
        <f aca="false">10^-D154</f>
        <v>0.461317574560379</v>
      </c>
      <c r="F154" s="0" t="s">
        <v>3112</v>
      </c>
      <c r="H154" s="20" t="s">
        <v>96</v>
      </c>
    </row>
    <row r="155" customFormat="false" ht="15" hidden="false" customHeight="false" outlineLevel="0" collapsed="false">
      <c r="B155" s="20" t="s">
        <v>3113</v>
      </c>
      <c r="C155" s="0" t="s">
        <v>2773</v>
      </c>
      <c r="D155" s="0" t="s">
        <v>3108</v>
      </c>
      <c r="E155" s="0" t="n">
        <f aca="false">10^-D155</f>
        <v>0.105196187382322</v>
      </c>
      <c r="F155" s="0" t="s">
        <v>3114</v>
      </c>
      <c r="H155" s="20" t="s">
        <v>3115</v>
      </c>
    </row>
    <row r="156" customFormat="false" ht="15" hidden="false" customHeight="false" outlineLevel="0" collapsed="false">
      <c r="B156" s="20" t="s">
        <v>3116</v>
      </c>
      <c r="C156" s="0" t="s">
        <v>2773</v>
      </c>
      <c r="D156" s="0" t="s">
        <v>3108</v>
      </c>
      <c r="E156" s="0" t="n">
        <f aca="false">10^-D156</f>
        <v>0.105196187382322</v>
      </c>
      <c r="F156" s="0" t="s">
        <v>3117</v>
      </c>
      <c r="H156" s="20" t="s">
        <v>3118</v>
      </c>
    </row>
    <row r="157" customFormat="false" ht="15" hidden="false" customHeight="false" outlineLevel="0" collapsed="false">
      <c r="B157" s="20" t="s">
        <v>3116</v>
      </c>
      <c r="C157" s="0" t="s">
        <v>2841</v>
      </c>
      <c r="D157" s="0" t="s">
        <v>2881</v>
      </c>
      <c r="E157" s="0" t="n">
        <f aca="false">10^-D157</f>
        <v>0.434510224171572</v>
      </c>
      <c r="F157" s="0" t="s">
        <v>3119</v>
      </c>
      <c r="H157" s="20" t="s">
        <v>327</v>
      </c>
    </row>
    <row r="158" customFormat="false" ht="30" hidden="false" customHeight="false" outlineLevel="0" collapsed="false">
      <c r="B158" s="20" t="s">
        <v>3120</v>
      </c>
      <c r="C158" s="0" t="s">
        <v>2773</v>
      </c>
      <c r="D158" s="0" t="s">
        <v>3108</v>
      </c>
      <c r="E158" s="0" t="n">
        <f aca="false">10^-D158</f>
        <v>0.105196187382322</v>
      </c>
      <c r="F158" s="0" t="s">
        <v>2884</v>
      </c>
      <c r="H158" s="20" t="s">
        <v>3121</v>
      </c>
    </row>
    <row r="159" customFormat="false" ht="15" hidden="false" customHeight="false" outlineLevel="0" collapsed="false">
      <c r="B159" s="20" t="s">
        <v>3122</v>
      </c>
      <c r="C159" s="0" t="s">
        <v>2773</v>
      </c>
      <c r="D159" s="0" t="s">
        <v>3108</v>
      </c>
      <c r="E159" s="0" t="n">
        <f aca="false">10^-D159</f>
        <v>0.105196187382322</v>
      </c>
      <c r="F159" s="0" t="s">
        <v>3123</v>
      </c>
      <c r="H159" s="20" t="s">
        <v>3124</v>
      </c>
    </row>
    <row r="160" customFormat="false" ht="30" hidden="false" customHeight="false" outlineLevel="0" collapsed="false">
      <c r="B160" s="20" t="s">
        <v>3125</v>
      </c>
      <c r="C160" s="0" t="s">
        <v>2773</v>
      </c>
      <c r="D160" s="0" t="s">
        <v>3126</v>
      </c>
      <c r="E160" s="0" t="n">
        <f aca="false">10^-D160</f>
        <v>0.109900583943252</v>
      </c>
      <c r="F160" s="0" t="s">
        <v>2963</v>
      </c>
      <c r="H160" s="20" t="s">
        <v>3127</v>
      </c>
    </row>
    <row r="161" customFormat="false" ht="30" hidden="false" customHeight="false" outlineLevel="0" collapsed="false">
      <c r="B161" s="20" t="s">
        <v>3125</v>
      </c>
      <c r="C161" s="0" t="s">
        <v>2841</v>
      </c>
      <c r="D161" s="0" t="s">
        <v>3128</v>
      </c>
      <c r="E161" s="0" t="n">
        <f aca="false">10^-D161</f>
        <v>0.537031796370253</v>
      </c>
      <c r="F161" s="0" t="s">
        <v>3129</v>
      </c>
      <c r="H161" s="20" t="s">
        <v>2813</v>
      </c>
    </row>
    <row r="162" customFormat="false" ht="15" hidden="false" customHeight="false" outlineLevel="0" collapsed="false">
      <c r="B162" s="20" t="s">
        <v>3130</v>
      </c>
      <c r="C162" s="0" t="s">
        <v>2773</v>
      </c>
      <c r="D162" s="0" t="s">
        <v>3131</v>
      </c>
      <c r="E162" s="0" t="n">
        <f aca="false">10^-D162</f>
        <v>0.110662378397767</v>
      </c>
      <c r="F162" s="0" t="s">
        <v>3074</v>
      </c>
      <c r="H162" s="20" t="s">
        <v>3132</v>
      </c>
    </row>
    <row r="163" customFormat="false" ht="15" hidden="false" customHeight="false" outlineLevel="0" collapsed="false">
      <c r="B163" s="20" t="s">
        <v>3133</v>
      </c>
      <c r="C163" s="0" t="s">
        <v>2773</v>
      </c>
      <c r="D163" s="0" t="s">
        <v>3134</v>
      </c>
      <c r="E163" s="0" t="n">
        <f aca="false">10^-D163</f>
        <v>0.111686324778056</v>
      </c>
      <c r="F163" s="0" t="s">
        <v>3135</v>
      </c>
      <c r="H163" s="20" t="s">
        <v>3136</v>
      </c>
    </row>
    <row r="164" customFormat="false" ht="30" hidden="false" customHeight="false" outlineLevel="0" collapsed="false">
      <c r="B164" s="20" t="s">
        <v>3137</v>
      </c>
      <c r="C164" s="0" t="s">
        <v>2773</v>
      </c>
      <c r="D164" s="0" t="s">
        <v>3134</v>
      </c>
      <c r="E164" s="0" t="n">
        <f aca="false">10^-D164</f>
        <v>0.111686324778056</v>
      </c>
      <c r="F164" s="0" t="s">
        <v>3104</v>
      </c>
      <c r="H164" s="20" t="s">
        <v>3138</v>
      </c>
    </row>
    <row r="165" customFormat="false" ht="30" hidden="false" customHeight="false" outlineLevel="0" collapsed="false">
      <c r="B165" s="20" t="s">
        <v>3137</v>
      </c>
      <c r="C165" s="0" t="s">
        <v>2841</v>
      </c>
      <c r="D165" s="0" t="s">
        <v>3139</v>
      </c>
      <c r="E165" s="0" t="n">
        <f aca="false">10^-D165</f>
        <v>0.55718574893193</v>
      </c>
      <c r="F165" s="0" t="s">
        <v>3140</v>
      </c>
      <c r="H165" s="20" t="s">
        <v>3141</v>
      </c>
    </row>
    <row r="166" customFormat="false" ht="30" hidden="false" customHeight="false" outlineLevel="0" collapsed="false">
      <c r="B166" s="20" t="s">
        <v>3142</v>
      </c>
      <c r="C166" s="0" t="s">
        <v>2773</v>
      </c>
      <c r="D166" s="0" t="s">
        <v>3143</v>
      </c>
      <c r="E166" s="0" t="n">
        <f aca="false">10^-D166</f>
        <v>0.120781383510678</v>
      </c>
      <c r="F166" s="0" t="s">
        <v>3144</v>
      </c>
      <c r="H166" s="20" t="s">
        <v>3145</v>
      </c>
    </row>
    <row r="167" customFormat="false" ht="30" hidden="false" customHeight="false" outlineLevel="0" collapsed="false">
      <c r="B167" s="20" t="s">
        <v>3146</v>
      </c>
      <c r="C167" s="0" t="s">
        <v>2773</v>
      </c>
      <c r="D167" s="0" t="s">
        <v>3147</v>
      </c>
      <c r="E167" s="0" t="n">
        <f aca="false">10^-D167</f>
        <v>0.121618600064637</v>
      </c>
      <c r="F167" s="0" t="s">
        <v>3104</v>
      </c>
      <c r="H167" s="20" t="s">
        <v>3148</v>
      </c>
    </row>
    <row r="168" customFormat="false" ht="30" hidden="false" customHeight="false" outlineLevel="0" collapsed="false">
      <c r="B168" s="20" t="s">
        <v>3146</v>
      </c>
      <c r="C168" s="0" t="s">
        <v>2841</v>
      </c>
      <c r="D168" s="0" t="s">
        <v>3149</v>
      </c>
      <c r="E168" s="0" t="n">
        <f aca="false">10^-D168</f>
        <v>0.411149721104522</v>
      </c>
      <c r="F168" s="0" t="s">
        <v>3150</v>
      </c>
      <c r="H168" s="20" t="s">
        <v>2982</v>
      </c>
    </row>
    <row r="169" customFormat="false" ht="15" hidden="false" customHeight="false" outlineLevel="0" collapsed="false">
      <c r="B169" s="20" t="s">
        <v>3151</v>
      </c>
      <c r="C169" s="0" t="s">
        <v>2773</v>
      </c>
      <c r="D169" s="0" t="s">
        <v>3152</v>
      </c>
      <c r="E169" s="0" t="n">
        <f aca="false">10^-D169</f>
        <v>0.125025903021772</v>
      </c>
      <c r="F169" s="0" t="s">
        <v>3153</v>
      </c>
      <c r="H169" s="20" t="s">
        <v>3154</v>
      </c>
    </row>
    <row r="170" customFormat="false" ht="15" hidden="false" customHeight="false" outlineLevel="0" collapsed="false">
      <c r="B170" s="20" t="s">
        <v>3155</v>
      </c>
      <c r="C170" s="0" t="s">
        <v>2773</v>
      </c>
      <c r="D170" s="0" t="s">
        <v>3152</v>
      </c>
      <c r="E170" s="0" t="n">
        <f aca="false">10^-D170</f>
        <v>0.125025903021772</v>
      </c>
      <c r="F170" s="0" t="s">
        <v>3071</v>
      </c>
      <c r="H170" s="20" t="s">
        <v>3156</v>
      </c>
    </row>
    <row r="171" customFormat="false" ht="30" hidden="false" customHeight="false" outlineLevel="0" collapsed="false">
      <c r="B171" s="20" t="s">
        <v>3157</v>
      </c>
      <c r="C171" s="0" t="s">
        <v>2773</v>
      </c>
      <c r="D171" s="0" t="s">
        <v>3158</v>
      </c>
      <c r="E171" s="0" t="n">
        <f aca="false">10^-D171</f>
        <v>0.141579377995708</v>
      </c>
      <c r="F171" s="0" t="s">
        <v>2839</v>
      </c>
      <c r="H171" s="20" t="s">
        <v>3159</v>
      </c>
    </row>
    <row r="172" customFormat="false" ht="30" hidden="false" customHeight="false" outlineLevel="0" collapsed="false">
      <c r="B172" s="20" t="s">
        <v>3157</v>
      </c>
      <c r="C172" s="0" t="s">
        <v>2841</v>
      </c>
      <c r="D172" s="0" t="s">
        <v>2739</v>
      </c>
      <c r="E172" s="0" t="n">
        <f aca="false">10^-D172</f>
        <v>0.250034536169643</v>
      </c>
      <c r="F172" s="0" t="s">
        <v>3160</v>
      </c>
      <c r="H172" s="20" t="s">
        <v>3092</v>
      </c>
    </row>
    <row r="173" customFormat="false" ht="30" hidden="false" customHeight="false" outlineLevel="0" collapsed="false">
      <c r="B173" s="20" t="s">
        <v>3161</v>
      </c>
      <c r="C173" s="0" t="s">
        <v>2773</v>
      </c>
      <c r="D173" s="0" t="s">
        <v>3158</v>
      </c>
      <c r="E173" s="0" t="n">
        <f aca="false">10^-D173</f>
        <v>0.141579377995708</v>
      </c>
      <c r="F173" s="0" t="s">
        <v>2846</v>
      </c>
      <c r="H173" s="20" t="s">
        <v>3162</v>
      </c>
    </row>
    <row r="174" customFormat="false" ht="30" hidden="false" customHeight="false" outlineLevel="0" collapsed="false">
      <c r="B174" s="20" t="s">
        <v>3161</v>
      </c>
      <c r="C174" s="0" t="s">
        <v>2841</v>
      </c>
      <c r="D174" s="0" t="s">
        <v>3163</v>
      </c>
      <c r="E174" s="0" t="n">
        <f aca="false">10^-D174</f>
        <v>0.389045144994281</v>
      </c>
      <c r="F174" s="0" t="s">
        <v>3160</v>
      </c>
      <c r="H174" s="20" t="s">
        <v>117</v>
      </c>
    </row>
    <row r="175" customFormat="false" ht="15" hidden="false" customHeight="false" outlineLevel="0" collapsed="false">
      <c r="B175" s="20" t="s">
        <v>3164</v>
      </c>
      <c r="C175" s="0" t="s">
        <v>2773</v>
      </c>
      <c r="D175" s="0" t="s">
        <v>3158</v>
      </c>
      <c r="E175" s="0" t="n">
        <f aca="false">10^-D175</f>
        <v>0.141579377995708</v>
      </c>
      <c r="F175" s="0" t="s">
        <v>3165</v>
      </c>
      <c r="H175" s="20" t="s">
        <v>3166</v>
      </c>
    </row>
    <row r="176" customFormat="false" ht="15" hidden="false" customHeight="false" outlineLevel="0" collapsed="false">
      <c r="B176" s="20" t="s">
        <v>3164</v>
      </c>
      <c r="C176" s="0" t="s">
        <v>2841</v>
      </c>
      <c r="D176" s="0" t="s">
        <v>2730</v>
      </c>
      <c r="E176" s="0" t="n">
        <f aca="false">10^-D176</f>
        <v>0.144877185354476</v>
      </c>
      <c r="F176" s="0" t="s">
        <v>3167</v>
      </c>
      <c r="H176" s="20" t="s">
        <v>3168</v>
      </c>
    </row>
    <row r="177" customFormat="false" ht="15" hidden="false" customHeight="false" outlineLevel="0" collapsed="false">
      <c r="B177" s="20" t="s">
        <v>3169</v>
      </c>
      <c r="C177" s="0" t="s">
        <v>2773</v>
      </c>
      <c r="D177" s="0" t="s">
        <v>3158</v>
      </c>
      <c r="E177" s="0" t="n">
        <f aca="false">10^-D177</f>
        <v>0.141579377995708</v>
      </c>
      <c r="F177" s="0" t="s">
        <v>2887</v>
      </c>
      <c r="H177" s="20" t="s">
        <v>3170</v>
      </c>
    </row>
    <row r="178" customFormat="false" ht="15" hidden="false" customHeight="false" outlineLevel="0" collapsed="false">
      <c r="B178" s="20" t="s">
        <v>3171</v>
      </c>
      <c r="C178" s="0" t="s">
        <v>2773</v>
      </c>
      <c r="D178" s="0" t="s">
        <v>3158</v>
      </c>
      <c r="E178" s="0" t="n">
        <f aca="false">10^-D178</f>
        <v>0.141579377995708</v>
      </c>
      <c r="F178" s="0" t="s">
        <v>2887</v>
      </c>
      <c r="H178" s="20" t="s">
        <v>3172</v>
      </c>
    </row>
    <row r="179" customFormat="false" ht="15" hidden="false" customHeight="false" outlineLevel="0" collapsed="false">
      <c r="B179" s="20" t="s">
        <v>3173</v>
      </c>
      <c r="C179" s="0" t="s">
        <v>2773</v>
      </c>
      <c r="D179" s="0" t="s">
        <v>3158</v>
      </c>
      <c r="E179" s="0" t="n">
        <f aca="false">10^-D179</f>
        <v>0.141579377995708</v>
      </c>
      <c r="F179" s="0" t="s">
        <v>3174</v>
      </c>
      <c r="H179" s="20" t="s">
        <v>3175</v>
      </c>
    </row>
    <row r="180" customFormat="false" ht="15" hidden="false" customHeight="false" outlineLevel="0" collapsed="false">
      <c r="B180" s="20" t="s">
        <v>3173</v>
      </c>
      <c r="C180" s="0" t="s">
        <v>2841</v>
      </c>
      <c r="D180" s="0" t="s">
        <v>2739</v>
      </c>
      <c r="E180" s="0" t="n">
        <f aca="false">10^-D180</f>
        <v>0.250034536169643</v>
      </c>
      <c r="F180" s="0" t="s">
        <v>3176</v>
      </c>
      <c r="H180" s="20" t="s">
        <v>2843</v>
      </c>
    </row>
    <row r="181" customFormat="false" ht="15" hidden="false" customHeight="false" outlineLevel="0" collapsed="false">
      <c r="B181" s="20" t="s">
        <v>3177</v>
      </c>
      <c r="C181" s="0" t="s">
        <v>2773</v>
      </c>
      <c r="D181" s="0" t="s">
        <v>3158</v>
      </c>
      <c r="E181" s="0" t="n">
        <f aca="false">10^-D181</f>
        <v>0.141579377995708</v>
      </c>
      <c r="F181" s="0" t="s">
        <v>3123</v>
      </c>
      <c r="H181" s="20" t="s">
        <v>3178</v>
      </c>
    </row>
    <row r="182" customFormat="false" ht="30" hidden="false" customHeight="false" outlineLevel="0" collapsed="false">
      <c r="B182" s="20" t="s">
        <v>3179</v>
      </c>
      <c r="C182" s="0" t="s">
        <v>2773</v>
      </c>
      <c r="D182" s="0" t="s">
        <v>3180</v>
      </c>
      <c r="E182" s="0" t="n">
        <f aca="false">10^-D182</f>
        <v>0.142560759360219</v>
      </c>
      <c r="F182" s="0" t="s">
        <v>3181</v>
      </c>
      <c r="H182" s="20" t="s">
        <v>3182</v>
      </c>
    </row>
    <row r="183" customFormat="false" ht="30" hidden="false" customHeight="false" outlineLevel="0" collapsed="false">
      <c r="B183" s="20" t="s">
        <v>3179</v>
      </c>
      <c r="C183" s="0" t="s">
        <v>2841</v>
      </c>
      <c r="D183" s="0" t="s">
        <v>3183</v>
      </c>
      <c r="E183" s="0" t="n">
        <f aca="false">10^-D183</f>
        <v>0.586138164514029</v>
      </c>
      <c r="F183" s="0" t="s">
        <v>3184</v>
      </c>
      <c r="H183" s="20" t="s">
        <v>3185</v>
      </c>
    </row>
    <row r="184" customFormat="false" ht="15" hidden="false" customHeight="false" outlineLevel="0" collapsed="false">
      <c r="B184" s="20" t="s">
        <v>3186</v>
      </c>
      <c r="C184" s="0" t="s">
        <v>2773</v>
      </c>
      <c r="D184" s="0" t="s">
        <v>3180</v>
      </c>
      <c r="E184" s="0" t="n">
        <f aca="false">10^-D184</f>
        <v>0.142560759360219</v>
      </c>
      <c r="F184" s="0" t="s">
        <v>2920</v>
      </c>
      <c r="H184" s="20" t="s">
        <v>3187</v>
      </c>
    </row>
    <row r="185" customFormat="false" ht="30" hidden="false" customHeight="false" outlineLevel="0" collapsed="false">
      <c r="B185" s="20" t="s">
        <v>3188</v>
      </c>
      <c r="C185" s="0" t="s">
        <v>2773</v>
      </c>
      <c r="D185" s="0" t="s">
        <v>3180</v>
      </c>
      <c r="E185" s="0" t="n">
        <f aca="false">10^-D185</f>
        <v>0.142560759360219</v>
      </c>
      <c r="F185" s="0" t="s">
        <v>3017</v>
      </c>
      <c r="H185" s="20" t="s">
        <v>3189</v>
      </c>
    </row>
    <row r="186" customFormat="false" ht="30" hidden="false" customHeight="false" outlineLevel="0" collapsed="false">
      <c r="B186" s="20" t="s">
        <v>3188</v>
      </c>
      <c r="C186" s="0" t="s">
        <v>2841</v>
      </c>
      <c r="D186" s="0" t="s">
        <v>2980</v>
      </c>
      <c r="E186" s="0" t="n">
        <f aca="false">10^-D186</f>
        <v>0.313328572431559</v>
      </c>
      <c r="F186" s="0" t="s">
        <v>3190</v>
      </c>
      <c r="H186" s="20" t="s">
        <v>3191</v>
      </c>
    </row>
    <row r="187" customFormat="false" ht="30" hidden="false" customHeight="false" outlineLevel="0" collapsed="false">
      <c r="B187" s="20" t="s">
        <v>3192</v>
      </c>
      <c r="C187" s="0" t="s">
        <v>2773</v>
      </c>
      <c r="D187" s="0" t="s">
        <v>3193</v>
      </c>
      <c r="E187" s="0" t="n">
        <f aca="false">10^-D187</f>
        <v>0.145545908058197</v>
      </c>
      <c r="F187" s="0" t="s">
        <v>3194</v>
      </c>
      <c r="H187" s="20" t="s">
        <v>3195</v>
      </c>
    </row>
    <row r="188" customFormat="false" ht="15" hidden="false" customHeight="false" outlineLevel="0" collapsed="false">
      <c r="B188" s="20" t="s">
        <v>3196</v>
      </c>
      <c r="C188" s="0" t="s">
        <v>2773</v>
      </c>
      <c r="D188" s="0" t="s">
        <v>3193</v>
      </c>
      <c r="E188" s="0" t="n">
        <f aca="false">10^-D188</f>
        <v>0.145545908058197</v>
      </c>
      <c r="F188" s="0" t="s">
        <v>3104</v>
      </c>
      <c r="H188" s="20" t="s">
        <v>3197</v>
      </c>
    </row>
    <row r="189" customFormat="false" ht="30" hidden="false" customHeight="false" outlineLevel="0" collapsed="false">
      <c r="B189" s="20" t="s">
        <v>3198</v>
      </c>
      <c r="C189" s="0" t="s">
        <v>2773</v>
      </c>
      <c r="D189" s="0" t="s">
        <v>3193</v>
      </c>
      <c r="E189" s="0" t="n">
        <f aca="false">10^-D189</f>
        <v>0.145545908058197</v>
      </c>
      <c r="F189" s="0" t="s">
        <v>3199</v>
      </c>
      <c r="H189" s="20" t="s">
        <v>3200</v>
      </c>
    </row>
    <row r="190" customFormat="false" ht="30" hidden="false" customHeight="false" outlineLevel="0" collapsed="false">
      <c r="B190" s="20" t="s">
        <v>3201</v>
      </c>
      <c r="C190" s="0" t="s">
        <v>2773</v>
      </c>
      <c r="D190" s="0" t="s">
        <v>3202</v>
      </c>
      <c r="E190" s="0" t="n">
        <f aca="false">10^-D190</f>
        <v>0.151008015416415</v>
      </c>
      <c r="F190" s="0" t="s">
        <v>2958</v>
      </c>
      <c r="H190" s="20" t="s">
        <v>3203</v>
      </c>
    </row>
    <row r="191" customFormat="false" ht="30" hidden="false" customHeight="false" outlineLevel="0" collapsed="false">
      <c r="B191" s="20" t="s">
        <v>3201</v>
      </c>
      <c r="C191" s="0" t="s">
        <v>2841</v>
      </c>
      <c r="D191" s="0" t="s">
        <v>3204</v>
      </c>
      <c r="E191" s="0" t="n">
        <f aca="false">10^-D191</f>
        <v>0.532108259266794</v>
      </c>
      <c r="F191" s="0" t="s">
        <v>2812</v>
      </c>
      <c r="H191" s="20" t="s">
        <v>3185</v>
      </c>
    </row>
    <row r="192" customFormat="false" ht="30" hidden="false" customHeight="false" outlineLevel="0" collapsed="false">
      <c r="B192" s="20" t="s">
        <v>3205</v>
      </c>
      <c r="C192" s="0" t="s">
        <v>2773</v>
      </c>
      <c r="D192" s="0" t="s">
        <v>3202</v>
      </c>
      <c r="E192" s="0" t="n">
        <f aca="false">10^-D192</f>
        <v>0.151008015416415</v>
      </c>
      <c r="F192" s="0" t="s">
        <v>3123</v>
      </c>
      <c r="H192" s="20" t="s">
        <v>3206</v>
      </c>
    </row>
    <row r="193" customFormat="false" ht="15" hidden="false" customHeight="false" outlineLevel="0" collapsed="false">
      <c r="B193" s="20" t="s">
        <v>3207</v>
      </c>
      <c r="C193" s="0" t="s">
        <v>2773</v>
      </c>
      <c r="D193" s="0" t="s">
        <v>3202</v>
      </c>
      <c r="E193" s="0" t="n">
        <f aca="false">10^-D193</f>
        <v>0.151008015416415</v>
      </c>
      <c r="F193" s="0" t="s">
        <v>2727</v>
      </c>
      <c r="H193" s="20" t="s">
        <v>3208</v>
      </c>
    </row>
    <row r="194" customFormat="false" ht="15" hidden="false" customHeight="false" outlineLevel="0" collapsed="false">
      <c r="B194" s="20" t="s">
        <v>3207</v>
      </c>
      <c r="C194" s="0" t="s">
        <v>2841</v>
      </c>
      <c r="D194" s="0" t="s">
        <v>2739</v>
      </c>
      <c r="E194" s="0" t="n">
        <f aca="false">10^-D194</f>
        <v>0.250034536169643</v>
      </c>
      <c r="F194" s="0" t="s">
        <v>3209</v>
      </c>
      <c r="H194" s="20" t="s">
        <v>41</v>
      </c>
    </row>
    <row r="195" customFormat="false" ht="30" hidden="false" customHeight="false" outlineLevel="0" collapsed="false">
      <c r="B195" s="20" t="s">
        <v>3210</v>
      </c>
      <c r="C195" s="0" t="s">
        <v>2773</v>
      </c>
      <c r="D195" s="0" t="s">
        <v>3202</v>
      </c>
      <c r="E195" s="0" t="n">
        <f aca="false">10^-D195</f>
        <v>0.151008015416415</v>
      </c>
      <c r="F195" s="0" t="s">
        <v>3211</v>
      </c>
      <c r="H195" s="20" t="s">
        <v>3212</v>
      </c>
    </row>
    <row r="196" customFormat="false" ht="15" hidden="false" customHeight="false" outlineLevel="0" collapsed="false">
      <c r="B196" s="20" t="s">
        <v>3213</v>
      </c>
      <c r="C196" s="0" t="s">
        <v>2773</v>
      </c>
      <c r="D196" s="0" t="s">
        <v>3214</v>
      </c>
      <c r="E196" s="0" t="n">
        <f aca="false">10^-D196</f>
        <v>0.154170045294956</v>
      </c>
      <c r="F196" s="0" t="s">
        <v>3215</v>
      </c>
      <c r="H196" s="20" t="s">
        <v>3216</v>
      </c>
    </row>
    <row r="197" customFormat="false" ht="15" hidden="false" customHeight="false" outlineLevel="0" collapsed="false">
      <c r="B197" s="20" t="s">
        <v>3213</v>
      </c>
      <c r="C197" s="0" t="s">
        <v>2841</v>
      </c>
      <c r="D197" s="0" t="s">
        <v>3217</v>
      </c>
      <c r="E197" s="0" t="n">
        <f aca="false">10^-D197</f>
        <v>0.575439937337157</v>
      </c>
      <c r="F197" s="0" t="s">
        <v>3218</v>
      </c>
      <c r="H197" s="20" t="s">
        <v>96</v>
      </c>
    </row>
    <row r="198" customFormat="false" ht="30" hidden="false" customHeight="false" outlineLevel="0" collapsed="false">
      <c r="B198" s="20" t="s">
        <v>3219</v>
      </c>
      <c r="C198" s="0" t="s">
        <v>2773</v>
      </c>
      <c r="D198" s="0" t="s">
        <v>3220</v>
      </c>
      <c r="E198" s="0" t="n">
        <f aca="false">10^-D198</f>
        <v>0.158124803927038</v>
      </c>
      <c r="F198" s="0" t="s">
        <v>2801</v>
      </c>
      <c r="H198" s="20" t="s">
        <v>3221</v>
      </c>
    </row>
    <row r="199" customFormat="false" ht="15" hidden="false" customHeight="false" outlineLevel="0" collapsed="false">
      <c r="B199" s="20" t="s">
        <v>3222</v>
      </c>
      <c r="C199" s="0" t="s">
        <v>2773</v>
      </c>
      <c r="D199" s="0" t="s">
        <v>3220</v>
      </c>
      <c r="E199" s="0" t="n">
        <f aca="false">10^-D199</f>
        <v>0.158124803927038</v>
      </c>
      <c r="F199" s="0" t="s">
        <v>2892</v>
      </c>
      <c r="H199" s="20" t="s">
        <v>3223</v>
      </c>
    </row>
    <row r="200" customFormat="false" ht="30" hidden="false" customHeight="false" outlineLevel="0" collapsed="false">
      <c r="B200" s="20" t="s">
        <v>3224</v>
      </c>
      <c r="C200" s="0" t="s">
        <v>2773</v>
      </c>
      <c r="D200" s="0" t="s">
        <v>3220</v>
      </c>
      <c r="E200" s="0" t="n">
        <f aca="false">10^-D200</f>
        <v>0.158124803927038</v>
      </c>
      <c r="F200" s="0" t="s">
        <v>3225</v>
      </c>
      <c r="H200" s="20" t="s">
        <v>3226</v>
      </c>
    </row>
    <row r="201" customFormat="false" ht="15" hidden="false" customHeight="false" outlineLevel="0" collapsed="false">
      <c r="B201" s="20" t="s">
        <v>3227</v>
      </c>
      <c r="C201" s="0" t="s">
        <v>2773</v>
      </c>
      <c r="D201" s="0" t="s">
        <v>3220</v>
      </c>
      <c r="E201" s="0" t="n">
        <f aca="false">10^-D201</f>
        <v>0.158124803927038</v>
      </c>
      <c r="F201" s="0" t="s">
        <v>2839</v>
      </c>
      <c r="H201" s="20" t="s">
        <v>3228</v>
      </c>
    </row>
    <row r="202" customFormat="false" ht="15" hidden="false" customHeight="false" outlineLevel="0" collapsed="false">
      <c r="B202" s="20" t="s">
        <v>3229</v>
      </c>
      <c r="C202" s="0" t="s">
        <v>2773</v>
      </c>
      <c r="D202" s="0" t="s">
        <v>3220</v>
      </c>
      <c r="E202" s="0" t="n">
        <f aca="false">10^-D202</f>
        <v>0.158124803927038</v>
      </c>
      <c r="F202" s="0" t="s">
        <v>2833</v>
      </c>
      <c r="H202" s="20" t="s">
        <v>3230</v>
      </c>
    </row>
    <row r="203" customFormat="false" ht="15" hidden="false" customHeight="false" outlineLevel="0" collapsed="false">
      <c r="B203" s="20" t="s">
        <v>3231</v>
      </c>
      <c r="C203" s="0" t="s">
        <v>2773</v>
      </c>
      <c r="D203" s="0" t="s">
        <v>3232</v>
      </c>
      <c r="E203" s="0" t="n">
        <f aca="false">10^-D203</f>
        <v>0.165576996346953</v>
      </c>
      <c r="F203" s="0" t="s">
        <v>3047</v>
      </c>
      <c r="H203" s="20" t="s">
        <v>3233</v>
      </c>
    </row>
    <row r="204" customFormat="false" ht="30" hidden="false" customHeight="false" outlineLevel="0" collapsed="false">
      <c r="B204" s="20" t="s">
        <v>3234</v>
      </c>
      <c r="C204" s="0" t="s">
        <v>2773</v>
      </c>
      <c r="D204" s="0" t="s">
        <v>3235</v>
      </c>
      <c r="E204" s="0" t="n">
        <f aca="false">10^-D204</f>
        <v>0.167109061431071</v>
      </c>
      <c r="F204" s="0" t="s">
        <v>2833</v>
      </c>
      <c r="H204" s="20" t="s">
        <v>3236</v>
      </c>
    </row>
    <row r="205" customFormat="false" ht="30" hidden="false" customHeight="false" outlineLevel="0" collapsed="false">
      <c r="B205" s="20" t="s">
        <v>3234</v>
      </c>
      <c r="C205" s="0" t="s">
        <v>2841</v>
      </c>
      <c r="D205" s="0" t="s">
        <v>2894</v>
      </c>
      <c r="E205" s="0" t="n">
        <f aca="false">10^-D205</f>
        <v>0.441570447353313</v>
      </c>
      <c r="F205" s="0" t="s">
        <v>3237</v>
      </c>
      <c r="H205" s="20" t="s">
        <v>117</v>
      </c>
    </row>
    <row r="206" customFormat="false" ht="60" hidden="false" customHeight="false" outlineLevel="0" collapsed="false">
      <c r="B206" s="20" t="s">
        <v>3238</v>
      </c>
      <c r="C206" s="0" t="s">
        <v>2773</v>
      </c>
      <c r="D206" s="0" t="s">
        <v>3235</v>
      </c>
      <c r="E206" s="0" t="n">
        <f aca="false">10^-D206</f>
        <v>0.167109061431071</v>
      </c>
      <c r="F206" s="0" t="s">
        <v>3165</v>
      </c>
      <c r="H206" s="20" t="s">
        <v>3239</v>
      </c>
    </row>
    <row r="207" customFormat="false" ht="15" hidden="false" customHeight="false" outlineLevel="0" collapsed="false">
      <c r="B207" s="20" t="s">
        <v>3240</v>
      </c>
      <c r="C207" s="0" t="s">
        <v>2773</v>
      </c>
      <c r="D207" s="0" t="s">
        <v>3235</v>
      </c>
      <c r="E207" s="0" t="n">
        <f aca="false">10^-D207</f>
        <v>0.167109061431071</v>
      </c>
      <c r="F207" s="0" t="s">
        <v>3241</v>
      </c>
      <c r="H207" s="20" t="s">
        <v>3242</v>
      </c>
    </row>
    <row r="208" customFormat="false" ht="15" hidden="false" customHeight="false" outlineLevel="0" collapsed="false">
      <c r="B208" s="20" t="s">
        <v>3240</v>
      </c>
      <c r="C208" s="0" t="s">
        <v>2841</v>
      </c>
      <c r="D208" s="0" t="s">
        <v>2739</v>
      </c>
      <c r="E208" s="0" t="n">
        <f aca="false">10^-D208</f>
        <v>0.250034536169643</v>
      </c>
      <c r="F208" s="0" t="s">
        <v>3243</v>
      </c>
      <c r="H208" s="20" t="s">
        <v>2820</v>
      </c>
    </row>
    <row r="209" customFormat="false" ht="30" hidden="false" customHeight="false" outlineLevel="0" collapsed="false">
      <c r="B209" s="20" t="s">
        <v>3244</v>
      </c>
      <c r="C209" s="0" t="s">
        <v>2773</v>
      </c>
      <c r="D209" s="0" t="s">
        <v>3235</v>
      </c>
      <c r="E209" s="0" t="n">
        <f aca="false">10^-D209</f>
        <v>0.167109061431071</v>
      </c>
      <c r="F209" s="0" t="s">
        <v>3245</v>
      </c>
      <c r="H209" s="20" t="s">
        <v>3246</v>
      </c>
    </row>
    <row r="210" customFormat="false" ht="15" hidden="false" customHeight="false" outlineLevel="0" collapsed="false">
      <c r="B210" s="20" t="s">
        <v>3244</v>
      </c>
      <c r="C210" s="0" t="s">
        <v>2841</v>
      </c>
      <c r="D210" s="0" t="s">
        <v>2739</v>
      </c>
      <c r="E210" s="0" t="n">
        <f aca="false">10^-D210</f>
        <v>0.250034536169643</v>
      </c>
      <c r="F210" s="0" t="s">
        <v>2842</v>
      </c>
      <c r="H210" s="20" t="s">
        <v>3247</v>
      </c>
    </row>
    <row r="211" customFormat="false" ht="15" hidden="false" customHeight="false" outlineLevel="0" collapsed="false">
      <c r="B211" s="20" t="s">
        <v>3248</v>
      </c>
      <c r="C211" s="0" t="s">
        <v>2773</v>
      </c>
      <c r="D211" s="0" t="s">
        <v>3235</v>
      </c>
      <c r="E211" s="0" t="n">
        <f aca="false">10^-D211</f>
        <v>0.167109061431071</v>
      </c>
      <c r="F211" s="0" t="s">
        <v>3249</v>
      </c>
      <c r="H211" s="20" t="s">
        <v>3250</v>
      </c>
    </row>
    <row r="212" customFormat="false" ht="15" hidden="false" customHeight="false" outlineLevel="0" collapsed="false">
      <c r="B212" s="20" t="s">
        <v>3248</v>
      </c>
      <c r="C212" s="0" t="s">
        <v>2841</v>
      </c>
      <c r="D212" s="0" t="s">
        <v>2881</v>
      </c>
      <c r="E212" s="0" t="n">
        <f aca="false">10^-D212</f>
        <v>0.434510224171572</v>
      </c>
      <c r="F212" s="0" t="s">
        <v>3251</v>
      </c>
      <c r="H212" s="20" t="s">
        <v>3191</v>
      </c>
    </row>
    <row r="213" customFormat="false" ht="15" hidden="false" customHeight="false" outlineLevel="0" collapsed="false">
      <c r="B213" s="20" t="s">
        <v>3252</v>
      </c>
      <c r="C213" s="0" t="s">
        <v>2773</v>
      </c>
      <c r="D213" s="0" t="s">
        <v>3235</v>
      </c>
      <c r="E213" s="0" t="n">
        <f aca="false">10^-D213</f>
        <v>0.167109061431071</v>
      </c>
      <c r="F213" s="0" t="s">
        <v>2757</v>
      </c>
      <c r="H213" s="20" t="s">
        <v>3253</v>
      </c>
    </row>
    <row r="214" customFormat="false" ht="30" hidden="false" customHeight="false" outlineLevel="0" collapsed="false">
      <c r="B214" s="20" t="s">
        <v>3254</v>
      </c>
      <c r="C214" s="0" t="s">
        <v>2773</v>
      </c>
      <c r="D214" s="0" t="s">
        <v>3235</v>
      </c>
      <c r="E214" s="0" t="n">
        <f aca="false">10^-D214</f>
        <v>0.167109061431071</v>
      </c>
      <c r="F214" s="0" t="s">
        <v>3255</v>
      </c>
      <c r="H214" s="20" t="s">
        <v>3256</v>
      </c>
    </row>
    <row r="215" customFormat="false" ht="15" hidden="false" customHeight="false" outlineLevel="0" collapsed="false">
      <c r="B215" s="20" t="s">
        <v>3257</v>
      </c>
      <c r="C215" s="0" t="s">
        <v>2773</v>
      </c>
      <c r="D215" s="0" t="s">
        <v>3235</v>
      </c>
      <c r="E215" s="0" t="n">
        <f aca="false">10^-D215</f>
        <v>0.167109061431071</v>
      </c>
      <c r="F215" s="0" t="s">
        <v>2958</v>
      </c>
      <c r="H215" s="20" t="s">
        <v>3258</v>
      </c>
    </row>
    <row r="216" customFormat="false" ht="15" hidden="false" customHeight="false" outlineLevel="0" collapsed="false">
      <c r="B216" s="20" t="s">
        <v>3257</v>
      </c>
      <c r="C216" s="0" t="s">
        <v>2841</v>
      </c>
      <c r="D216" s="0" t="s">
        <v>2739</v>
      </c>
      <c r="E216" s="0" t="n">
        <f aca="false">10^-D216</f>
        <v>0.250034536169643</v>
      </c>
      <c r="F216" s="0" t="s">
        <v>3259</v>
      </c>
      <c r="H216" s="20" t="s">
        <v>3092</v>
      </c>
    </row>
    <row r="217" customFormat="false" ht="45" hidden="false" customHeight="false" outlineLevel="0" collapsed="false">
      <c r="B217" s="20" t="s">
        <v>3260</v>
      </c>
      <c r="C217" s="0" t="s">
        <v>2773</v>
      </c>
      <c r="D217" s="0" t="s">
        <v>3235</v>
      </c>
      <c r="E217" s="0" t="n">
        <f aca="false">10^-D217</f>
        <v>0.167109061431071</v>
      </c>
      <c r="F217" s="0" t="s">
        <v>2951</v>
      </c>
      <c r="H217" s="20" t="s">
        <v>3261</v>
      </c>
    </row>
    <row r="218" customFormat="false" ht="45" hidden="false" customHeight="false" outlineLevel="0" collapsed="false">
      <c r="B218" s="20" t="s">
        <v>3262</v>
      </c>
      <c r="C218" s="0" t="s">
        <v>2773</v>
      </c>
      <c r="D218" s="0" t="s">
        <v>3263</v>
      </c>
      <c r="E218" s="0" t="n">
        <f aca="false">10^-D218</f>
        <v>0.169044093164326</v>
      </c>
      <c r="F218" s="0" t="s">
        <v>3245</v>
      </c>
      <c r="H218" s="20" t="s">
        <v>3264</v>
      </c>
    </row>
    <row r="219" customFormat="false" ht="45" hidden="false" customHeight="false" outlineLevel="0" collapsed="false">
      <c r="B219" s="20" t="s">
        <v>3262</v>
      </c>
      <c r="C219" s="0" t="s">
        <v>2841</v>
      </c>
      <c r="D219" s="0" t="s">
        <v>2894</v>
      </c>
      <c r="E219" s="0" t="n">
        <f aca="false">10^-D219</f>
        <v>0.441570447353313</v>
      </c>
      <c r="F219" s="0" t="s">
        <v>3031</v>
      </c>
      <c r="H219" s="20" t="s">
        <v>3092</v>
      </c>
    </row>
    <row r="220" customFormat="false" ht="45" hidden="false" customHeight="false" outlineLevel="0" collapsed="false">
      <c r="B220" s="20" t="s">
        <v>3265</v>
      </c>
      <c r="C220" s="0" t="s">
        <v>2773</v>
      </c>
      <c r="D220" s="0" t="s">
        <v>3266</v>
      </c>
      <c r="E220" s="0" t="n">
        <f aca="false">10^-D220</f>
        <v>0.177010895831742</v>
      </c>
      <c r="F220" s="0" t="s">
        <v>3245</v>
      </c>
      <c r="H220" s="20" t="s">
        <v>3267</v>
      </c>
    </row>
    <row r="221" customFormat="false" ht="15" hidden="false" customHeight="false" outlineLevel="0" collapsed="false">
      <c r="B221" s="20" t="s">
        <v>3265</v>
      </c>
      <c r="C221" s="0" t="s">
        <v>2841</v>
      </c>
      <c r="D221" s="0" t="s">
        <v>2825</v>
      </c>
      <c r="E221" s="0" t="n">
        <f aca="false">10^-D221</f>
        <v>0.511681835540308</v>
      </c>
      <c r="F221" s="0" t="s">
        <v>3268</v>
      </c>
      <c r="H221" s="20" t="s">
        <v>3269</v>
      </c>
    </row>
    <row r="222" customFormat="false" ht="15" hidden="false" customHeight="false" outlineLevel="0" collapsed="false">
      <c r="B222" s="20" t="s">
        <v>3270</v>
      </c>
      <c r="C222" s="0" t="s">
        <v>2773</v>
      </c>
      <c r="D222" s="0" t="s">
        <v>3266</v>
      </c>
      <c r="E222" s="0" t="n">
        <f aca="false">10^-D222</f>
        <v>0.177010895831742</v>
      </c>
      <c r="F222" s="0" t="s">
        <v>3271</v>
      </c>
      <c r="H222" s="20" t="s">
        <v>3272</v>
      </c>
    </row>
    <row r="223" customFormat="false" ht="15" hidden="false" customHeight="false" outlineLevel="0" collapsed="false">
      <c r="B223" s="20" t="s">
        <v>3273</v>
      </c>
      <c r="C223" s="0" t="s">
        <v>2773</v>
      </c>
      <c r="D223" s="0" t="s">
        <v>3274</v>
      </c>
      <c r="E223" s="0" t="n">
        <f aca="false">10^-D223</f>
        <v>0.178648757485205</v>
      </c>
      <c r="F223" s="0" t="s">
        <v>3275</v>
      </c>
      <c r="H223" s="20" t="s">
        <v>3276</v>
      </c>
    </row>
    <row r="224" customFormat="false" ht="15" hidden="false" customHeight="false" outlineLevel="0" collapsed="false">
      <c r="B224" s="20" t="s">
        <v>3277</v>
      </c>
      <c r="C224" s="0" t="s">
        <v>2773</v>
      </c>
      <c r="D224" s="0" t="s">
        <v>3278</v>
      </c>
      <c r="E224" s="0" t="n">
        <f aca="false">10^-D224</f>
        <v>0.181970085860998</v>
      </c>
      <c r="F224" s="0" t="s">
        <v>3059</v>
      </c>
      <c r="H224" s="20" t="s">
        <v>3279</v>
      </c>
    </row>
    <row r="225" customFormat="false" ht="15" hidden="false" customHeight="false" outlineLevel="0" collapsed="false">
      <c r="B225" s="20" t="s">
        <v>3280</v>
      </c>
      <c r="C225" s="0" t="s">
        <v>2773</v>
      </c>
      <c r="D225" s="0" t="s">
        <v>3278</v>
      </c>
      <c r="E225" s="0" t="n">
        <f aca="false">10^-D225</f>
        <v>0.181970085860998</v>
      </c>
      <c r="F225" s="0" t="s">
        <v>2801</v>
      </c>
      <c r="H225" s="20" t="s">
        <v>3281</v>
      </c>
    </row>
    <row r="226" customFormat="false" ht="30" hidden="false" customHeight="false" outlineLevel="0" collapsed="false">
      <c r="B226" s="20" t="s">
        <v>3282</v>
      </c>
      <c r="C226" s="0" t="s">
        <v>2773</v>
      </c>
      <c r="D226" s="0" t="s">
        <v>3283</v>
      </c>
      <c r="E226" s="0" t="n">
        <f aca="false">10^-D226</f>
        <v>0.188799134909629</v>
      </c>
      <c r="F226" s="0" t="s">
        <v>3284</v>
      </c>
      <c r="H226" s="20" t="s">
        <v>3285</v>
      </c>
    </row>
    <row r="227" customFormat="false" ht="30" hidden="false" customHeight="false" outlineLevel="0" collapsed="false">
      <c r="B227" s="20" t="s">
        <v>3282</v>
      </c>
      <c r="C227" s="0" t="s">
        <v>2841</v>
      </c>
      <c r="D227" s="0" t="s">
        <v>2881</v>
      </c>
      <c r="E227" s="0" t="n">
        <f aca="false">10^-D227</f>
        <v>0.434510224171572</v>
      </c>
      <c r="F227" s="0" t="s">
        <v>3286</v>
      </c>
      <c r="H227" s="20" t="s">
        <v>2820</v>
      </c>
    </row>
    <row r="228" customFormat="false" ht="15" hidden="false" customHeight="false" outlineLevel="0" collapsed="false">
      <c r="B228" s="20" t="s">
        <v>3287</v>
      </c>
      <c r="C228" s="0" t="s">
        <v>2773</v>
      </c>
      <c r="D228" s="0" t="s">
        <v>3288</v>
      </c>
      <c r="E228" s="0" t="n">
        <f aca="false">10^-D228</f>
        <v>0.189670592121115</v>
      </c>
      <c r="F228" s="0" t="s">
        <v>3289</v>
      </c>
      <c r="H228" s="20" t="s">
        <v>3290</v>
      </c>
    </row>
    <row r="229" customFormat="false" ht="15" hidden="false" customHeight="false" outlineLevel="0" collapsed="false">
      <c r="B229" s="20" t="s">
        <v>3287</v>
      </c>
      <c r="C229" s="0" t="s">
        <v>2841</v>
      </c>
      <c r="D229" s="0" t="s">
        <v>2889</v>
      </c>
      <c r="E229" s="0" t="n">
        <f aca="false">10^-D229</f>
        <v>0.422668614265603</v>
      </c>
      <c r="F229" s="0" t="s">
        <v>3291</v>
      </c>
      <c r="H229" s="20" t="s">
        <v>3191</v>
      </c>
    </row>
    <row r="230" customFormat="false" ht="30" hidden="false" customHeight="false" outlineLevel="0" collapsed="false">
      <c r="B230" s="20" t="s">
        <v>3292</v>
      </c>
      <c r="C230" s="0" t="s">
        <v>2773</v>
      </c>
      <c r="D230" s="0" t="s">
        <v>3288</v>
      </c>
      <c r="E230" s="0" t="n">
        <f aca="false">10^-D230</f>
        <v>0.189670592121115</v>
      </c>
      <c r="F230" s="0" t="s">
        <v>2757</v>
      </c>
      <c r="H230" s="20" t="s">
        <v>3293</v>
      </c>
    </row>
    <row r="231" customFormat="false" ht="15" hidden="false" customHeight="false" outlineLevel="0" collapsed="false">
      <c r="B231" s="20" t="s">
        <v>3294</v>
      </c>
      <c r="C231" s="0" t="s">
        <v>2773</v>
      </c>
      <c r="D231" s="0" t="s">
        <v>3295</v>
      </c>
      <c r="E231" s="0" t="n">
        <f aca="false">10^-D231</f>
        <v>0.190546071796325</v>
      </c>
      <c r="F231" s="0" t="s">
        <v>3296</v>
      </c>
      <c r="H231" s="20" t="s">
        <v>3297</v>
      </c>
    </row>
    <row r="232" customFormat="false" ht="30" hidden="false" customHeight="false" outlineLevel="0" collapsed="false">
      <c r="B232" s="20" t="s">
        <v>3298</v>
      </c>
      <c r="C232" s="0" t="s">
        <v>2773</v>
      </c>
      <c r="D232" s="0" t="s">
        <v>3295</v>
      </c>
      <c r="E232" s="0" t="n">
        <f aca="false">10^-D232</f>
        <v>0.190546071796325</v>
      </c>
      <c r="F232" s="0" t="s">
        <v>2909</v>
      </c>
      <c r="H232" s="20" t="s">
        <v>3299</v>
      </c>
    </row>
    <row r="233" customFormat="false" ht="30" hidden="false" customHeight="false" outlineLevel="0" collapsed="false">
      <c r="B233" s="20" t="s">
        <v>3298</v>
      </c>
      <c r="C233" s="0" t="s">
        <v>2841</v>
      </c>
      <c r="D233" s="0" t="s">
        <v>3300</v>
      </c>
      <c r="E233" s="0" t="n">
        <f aca="false">10^-D233</f>
        <v>0.452897579903621</v>
      </c>
      <c r="F233" s="0" t="s">
        <v>3101</v>
      </c>
      <c r="H233" s="20" t="s">
        <v>245</v>
      </c>
    </row>
    <row r="234" customFormat="false" ht="15" hidden="false" customHeight="false" outlineLevel="0" collapsed="false">
      <c r="B234" s="20" t="s">
        <v>3301</v>
      </c>
      <c r="C234" s="0" t="s">
        <v>2773</v>
      </c>
      <c r="D234" s="0" t="s">
        <v>3302</v>
      </c>
      <c r="E234" s="0" t="n">
        <f aca="false">10^-D234</f>
        <v>0.192752491319094</v>
      </c>
      <c r="F234" s="0" t="s">
        <v>2909</v>
      </c>
      <c r="H234" s="20" t="s">
        <v>3303</v>
      </c>
    </row>
    <row r="235" customFormat="false" ht="15" hidden="false" customHeight="false" outlineLevel="0" collapsed="false">
      <c r="B235" s="20" t="s">
        <v>3304</v>
      </c>
      <c r="C235" s="0" t="s">
        <v>2773</v>
      </c>
      <c r="D235" s="0" t="s">
        <v>3305</v>
      </c>
      <c r="E235" s="0" t="n">
        <f aca="false">10^-D235</f>
        <v>0.196788628970685</v>
      </c>
      <c r="F235" s="0" t="s">
        <v>3017</v>
      </c>
      <c r="H235" s="20" t="s">
        <v>3306</v>
      </c>
    </row>
    <row r="236" customFormat="false" ht="15" hidden="false" customHeight="false" outlineLevel="0" collapsed="false">
      <c r="B236" s="20" t="s">
        <v>3304</v>
      </c>
      <c r="C236" s="0" t="s">
        <v>2841</v>
      </c>
      <c r="D236" s="0" t="s">
        <v>3307</v>
      </c>
      <c r="E236" s="0" t="n">
        <f aca="false">10^-D236</f>
        <v>0.475335225942805</v>
      </c>
      <c r="F236" s="0" t="s">
        <v>2867</v>
      </c>
      <c r="H236" s="20" t="s">
        <v>2827</v>
      </c>
    </row>
    <row r="237" customFormat="false" ht="15" hidden="false" customHeight="false" outlineLevel="0" collapsed="false">
      <c r="B237" s="20" t="s">
        <v>3308</v>
      </c>
      <c r="C237" s="0" t="s">
        <v>2773</v>
      </c>
      <c r="D237" s="0" t="s">
        <v>3309</v>
      </c>
      <c r="E237" s="0" t="n">
        <f aca="false">10^-D237</f>
        <v>0.211348903983665</v>
      </c>
      <c r="F237" s="0" t="s">
        <v>3017</v>
      </c>
      <c r="H237" s="20" t="s">
        <v>3310</v>
      </c>
    </row>
    <row r="238" customFormat="false" ht="30" hidden="false" customHeight="false" outlineLevel="0" collapsed="false">
      <c r="B238" s="20" t="s">
        <v>3311</v>
      </c>
      <c r="C238" s="0" t="s">
        <v>2773</v>
      </c>
      <c r="D238" s="0" t="s">
        <v>3309</v>
      </c>
      <c r="E238" s="0" t="n">
        <f aca="false">10^-D238</f>
        <v>0.211348903983665</v>
      </c>
      <c r="F238" s="0" t="s">
        <v>2941</v>
      </c>
      <c r="H238" s="20" t="s">
        <v>3312</v>
      </c>
    </row>
    <row r="239" customFormat="false" ht="30" hidden="false" customHeight="false" outlineLevel="0" collapsed="false">
      <c r="B239" s="20" t="s">
        <v>3311</v>
      </c>
      <c r="C239" s="0" t="s">
        <v>2841</v>
      </c>
      <c r="D239" s="0" t="s">
        <v>3300</v>
      </c>
      <c r="E239" s="0" t="n">
        <f aca="false">10^-D239</f>
        <v>0.452897579903621</v>
      </c>
      <c r="F239" s="0" t="s">
        <v>3068</v>
      </c>
      <c r="H239" s="20" t="s">
        <v>2813</v>
      </c>
    </row>
    <row r="240" customFormat="false" ht="15" hidden="false" customHeight="false" outlineLevel="0" collapsed="false">
      <c r="B240" s="20" t="s">
        <v>3313</v>
      </c>
      <c r="C240" s="0" t="s">
        <v>2773</v>
      </c>
      <c r="D240" s="0" t="s">
        <v>3309</v>
      </c>
      <c r="E240" s="0" t="n">
        <f aca="false">10^-D240</f>
        <v>0.211348903983665</v>
      </c>
      <c r="F240" s="0" t="s">
        <v>3047</v>
      </c>
      <c r="H240" s="20" t="s">
        <v>3314</v>
      </c>
    </row>
    <row r="241" customFormat="false" ht="15" hidden="false" customHeight="false" outlineLevel="0" collapsed="false">
      <c r="B241" s="20" t="s">
        <v>3313</v>
      </c>
      <c r="C241" s="0" t="s">
        <v>2841</v>
      </c>
      <c r="D241" s="0" t="s">
        <v>2811</v>
      </c>
      <c r="E241" s="0" t="n">
        <f aca="false">10^-D241</f>
        <v>0.518800038928961</v>
      </c>
      <c r="F241" s="0" t="s">
        <v>3315</v>
      </c>
      <c r="H241" s="20" t="s">
        <v>245</v>
      </c>
    </row>
    <row r="242" customFormat="false" ht="30" hidden="false" customHeight="false" outlineLevel="0" collapsed="false">
      <c r="B242" s="20" t="s">
        <v>3316</v>
      </c>
      <c r="C242" s="0" t="s">
        <v>2773</v>
      </c>
      <c r="D242" s="0" t="s">
        <v>3309</v>
      </c>
      <c r="E242" s="0" t="n">
        <f aca="false">10^-D242</f>
        <v>0.211348903983665</v>
      </c>
      <c r="F242" s="0" t="s">
        <v>2941</v>
      </c>
      <c r="H242" s="20" t="s">
        <v>3317</v>
      </c>
    </row>
    <row r="243" customFormat="false" ht="15" hidden="false" customHeight="false" outlineLevel="0" collapsed="false">
      <c r="B243" s="20" t="s">
        <v>3318</v>
      </c>
      <c r="C243" s="0" t="s">
        <v>2773</v>
      </c>
      <c r="D243" s="0" t="s">
        <v>3309</v>
      </c>
      <c r="E243" s="0" t="n">
        <f aca="false">10^-D243</f>
        <v>0.211348903983665</v>
      </c>
      <c r="F243" s="0" t="s">
        <v>3174</v>
      </c>
      <c r="H243" s="20" t="s">
        <v>3319</v>
      </c>
    </row>
    <row r="244" customFormat="false" ht="15" hidden="false" customHeight="false" outlineLevel="0" collapsed="false">
      <c r="B244" s="20" t="s">
        <v>3318</v>
      </c>
      <c r="C244" s="0" t="s">
        <v>2841</v>
      </c>
      <c r="D244" s="0" t="s">
        <v>3204</v>
      </c>
      <c r="E244" s="0" t="n">
        <f aca="false">10^-D244</f>
        <v>0.532108259266794</v>
      </c>
      <c r="F244" s="0" t="s">
        <v>3320</v>
      </c>
      <c r="H244" s="20" t="s">
        <v>117</v>
      </c>
    </row>
    <row r="245" customFormat="false" ht="15" hidden="false" customHeight="false" outlineLevel="0" collapsed="false">
      <c r="B245" s="20" t="s">
        <v>3321</v>
      </c>
      <c r="C245" s="0" t="s">
        <v>2773</v>
      </c>
      <c r="D245" s="0" t="s">
        <v>3309</v>
      </c>
      <c r="E245" s="0" t="n">
        <f aca="false">10^-D245</f>
        <v>0.211348903983665</v>
      </c>
      <c r="F245" s="0" t="s">
        <v>3271</v>
      </c>
      <c r="H245" s="20" t="s">
        <v>3322</v>
      </c>
    </row>
    <row r="246" customFormat="false" ht="15" hidden="false" customHeight="false" outlineLevel="0" collapsed="false">
      <c r="B246" s="20" t="s">
        <v>3321</v>
      </c>
      <c r="C246" s="0" t="s">
        <v>2841</v>
      </c>
      <c r="D246" s="0" t="s">
        <v>2934</v>
      </c>
      <c r="E246" s="0" t="n">
        <f aca="false">10^-D246</f>
        <v>0.314050869387622</v>
      </c>
      <c r="F246" s="0" t="s">
        <v>3323</v>
      </c>
      <c r="H246" s="20" t="s">
        <v>2820</v>
      </c>
    </row>
    <row r="247" customFormat="false" ht="15" hidden="false" customHeight="false" outlineLevel="0" collapsed="false">
      <c r="B247" s="20" t="s">
        <v>3324</v>
      </c>
      <c r="C247" s="0" t="s">
        <v>2773</v>
      </c>
      <c r="D247" s="0" t="s">
        <v>3309</v>
      </c>
      <c r="E247" s="0" t="n">
        <f aca="false">10^-D247</f>
        <v>0.211348903983665</v>
      </c>
      <c r="F247" s="0" t="s">
        <v>3325</v>
      </c>
      <c r="H247" s="20" t="s">
        <v>3326</v>
      </c>
    </row>
    <row r="248" customFormat="false" ht="15" hidden="false" customHeight="false" outlineLevel="0" collapsed="false">
      <c r="B248" s="20" t="s">
        <v>3327</v>
      </c>
      <c r="C248" s="0" t="s">
        <v>2773</v>
      </c>
      <c r="D248" s="0" t="s">
        <v>3309</v>
      </c>
      <c r="E248" s="0" t="n">
        <f aca="false">10^-D248</f>
        <v>0.211348903983665</v>
      </c>
      <c r="F248" s="0" t="s">
        <v>3215</v>
      </c>
      <c r="H248" s="20" t="s">
        <v>3328</v>
      </c>
    </row>
    <row r="249" customFormat="false" ht="15" hidden="false" customHeight="false" outlineLevel="0" collapsed="false">
      <c r="B249" s="20" t="s">
        <v>3327</v>
      </c>
      <c r="C249" s="0" t="s">
        <v>2841</v>
      </c>
      <c r="D249" s="0" t="s">
        <v>3329</v>
      </c>
      <c r="E249" s="0" t="n">
        <f aca="false">10^-D249</f>
        <v>0.240990542868659</v>
      </c>
      <c r="F249" s="0" t="s">
        <v>3330</v>
      </c>
      <c r="H249" s="20" t="s">
        <v>3331</v>
      </c>
    </row>
    <row r="250" customFormat="false" ht="30" hidden="false" customHeight="false" outlineLevel="0" collapsed="false">
      <c r="B250" s="20" t="s">
        <v>3332</v>
      </c>
      <c r="C250" s="0" t="s">
        <v>2773</v>
      </c>
      <c r="D250" s="0" t="s">
        <v>3309</v>
      </c>
      <c r="E250" s="0" t="n">
        <f aca="false">10^-D250</f>
        <v>0.211348903983665</v>
      </c>
      <c r="F250" s="0" t="s">
        <v>3333</v>
      </c>
      <c r="H250" s="20" t="s">
        <v>3334</v>
      </c>
    </row>
    <row r="251" customFormat="false" ht="30" hidden="false" customHeight="false" outlineLevel="0" collapsed="false">
      <c r="B251" s="20" t="s">
        <v>3332</v>
      </c>
      <c r="C251" s="0" t="s">
        <v>2841</v>
      </c>
      <c r="D251" s="0" t="s">
        <v>3149</v>
      </c>
      <c r="E251" s="0" t="n">
        <f aca="false">10^-D251</f>
        <v>0.411149721104522</v>
      </c>
      <c r="F251" s="0" t="s">
        <v>3286</v>
      </c>
      <c r="H251" s="20" t="s">
        <v>3191</v>
      </c>
    </row>
    <row r="252" customFormat="false" ht="30" hidden="false" customHeight="false" outlineLevel="0" collapsed="false">
      <c r="B252" s="20" t="s">
        <v>3335</v>
      </c>
      <c r="C252" s="0" t="s">
        <v>2773</v>
      </c>
      <c r="D252" s="0" t="s">
        <v>3336</v>
      </c>
      <c r="E252" s="0" t="n">
        <f aca="false">10^-D252</f>
        <v>0.215278173472437</v>
      </c>
      <c r="F252" s="0" t="s">
        <v>3337</v>
      </c>
      <c r="H252" s="20" t="s">
        <v>3338</v>
      </c>
    </row>
    <row r="253" customFormat="false" ht="30" hidden="false" customHeight="false" outlineLevel="0" collapsed="false">
      <c r="B253" s="20" t="s">
        <v>3335</v>
      </c>
      <c r="C253" s="0" t="s">
        <v>2841</v>
      </c>
      <c r="D253" s="0" t="s">
        <v>3204</v>
      </c>
      <c r="E253" s="0" t="n">
        <f aca="false">10^-D253</f>
        <v>0.532108259266794</v>
      </c>
      <c r="F253" s="0" t="s">
        <v>2987</v>
      </c>
      <c r="H253" s="20" t="s">
        <v>3339</v>
      </c>
    </row>
    <row r="254" customFormat="false" ht="15" hidden="false" customHeight="false" outlineLevel="0" collapsed="false">
      <c r="B254" s="20" t="s">
        <v>3340</v>
      </c>
      <c r="C254" s="0" t="s">
        <v>2773</v>
      </c>
      <c r="D254" s="0" t="s">
        <v>3336</v>
      </c>
      <c r="E254" s="0" t="n">
        <f aca="false">10^-D254</f>
        <v>0.215278173472437</v>
      </c>
      <c r="F254" s="0" t="s">
        <v>3341</v>
      </c>
      <c r="H254" s="20" t="s">
        <v>3342</v>
      </c>
    </row>
    <row r="255" customFormat="false" ht="30" hidden="false" customHeight="false" outlineLevel="0" collapsed="false">
      <c r="B255" s="20" t="s">
        <v>3343</v>
      </c>
      <c r="C255" s="0" t="s">
        <v>2773</v>
      </c>
      <c r="D255" s="0" t="s">
        <v>3344</v>
      </c>
      <c r="E255" s="0" t="n">
        <f aca="false">10^-D255</f>
        <v>0.215774440915267</v>
      </c>
      <c r="F255" s="0" t="s">
        <v>3104</v>
      </c>
      <c r="H255" s="20" t="s">
        <v>3345</v>
      </c>
    </row>
    <row r="256" customFormat="false" ht="45" hidden="false" customHeight="false" outlineLevel="0" collapsed="false">
      <c r="B256" s="20" t="s">
        <v>3346</v>
      </c>
      <c r="C256" s="0" t="s">
        <v>2773</v>
      </c>
      <c r="D256" s="0" t="s">
        <v>3347</v>
      </c>
      <c r="E256" s="0" t="n">
        <f aca="false">10^-D256</f>
        <v>0.227509743077207</v>
      </c>
      <c r="F256" s="0" t="s">
        <v>3348</v>
      </c>
      <c r="H256" s="20" t="s">
        <v>3349</v>
      </c>
    </row>
    <row r="257" customFormat="false" ht="15" hidden="false" customHeight="false" outlineLevel="0" collapsed="false">
      <c r="B257" s="20" t="s">
        <v>3350</v>
      </c>
      <c r="C257" s="0" t="s">
        <v>2773</v>
      </c>
      <c r="D257" s="0" t="s">
        <v>3351</v>
      </c>
      <c r="E257" s="0" t="n">
        <f aca="false">10^-D257</f>
        <v>0.2333458062281</v>
      </c>
      <c r="F257" s="0" t="s">
        <v>3352</v>
      </c>
      <c r="H257" s="20" t="s">
        <v>3353</v>
      </c>
    </row>
    <row r="258" customFormat="false" ht="15" hidden="false" customHeight="false" outlineLevel="0" collapsed="false">
      <c r="B258" s="20" t="s">
        <v>3354</v>
      </c>
      <c r="C258" s="0" t="s">
        <v>2773</v>
      </c>
      <c r="D258" s="0" t="s">
        <v>3355</v>
      </c>
      <c r="E258" s="0" t="n">
        <f aca="false">10^-D258</f>
        <v>0.233883723865935</v>
      </c>
      <c r="F258" s="0" t="s">
        <v>3215</v>
      </c>
      <c r="H258" s="20" t="s">
        <v>3356</v>
      </c>
    </row>
    <row r="259" customFormat="false" ht="15" hidden="false" customHeight="false" outlineLevel="0" collapsed="false">
      <c r="B259" s="20" t="s">
        <v>3357</v>
      </c>
      <c r="C259" s="0" t="s">
        <v>2773</v>
      </c>
      <c r="D259" s="0" t="s">
        <v>3358</v>
      </c>
      <c r="E259" s="0" t="n">
        <f aca="false">10^-D259</f>
        <v>0.236591969748576</v>
      </c>
      <c r="F259" s="0" t="s">
        <v>3005</v>
      </c>
      <c r="H259" s="20" t="s">
        <v>3359</v>
      </c>
    </row>
    <row r="260" customFormat="false" ht="15" hidden="false" customHeight="false" outlineLevel="0" collapsed="false">
      <c r="B260" s="20" t="s">
        <v>3357</v>
      </c>
      <c r="C260" s="0" t="s">
        <v>2841</v>
      </c>
      <c r="D260" s="0" t="s">
        <v>2970</v>
      </c>
      <c r="E260" s="0" t="n">
        <f aca="false">10^-D260</f>
        <v>0.125602996369488</v>
      </c>
      <c r="F260" s="0" t="s">
        <v>3360</v>
      </c>
      <c r="H260" s="20" t="s">
        <v>3361</v>
      </c>
    </row>
    <row r="261" customFormat="false" ht="15" hidden="false" customHeight="false" outlineLevel="0" collapsed="false">
      <c r="B261" s="20" t="s">
        <v>3362</v>
      </c>
      <c r="C261" s="0" t="s">
        <v>2773</v>
      </c>
      <c r="D261" s="0" t="s">
        <v>3363</v>
      </c>
      <c r="E261" s="0" t="n">
        <f aca="false">10^-D261</f>
        <v>0.239883291901949</v>
      </c>
      <c r="F261" s="0" t="s">
        <v>3364</v>
      </c>
      <c r="H261" s="20" t="s">
        <v>3365</v>
      </c>
    </row>
    <row r="262" customFormat="false" ht="45" hidden="false" customHeight="false" outlineLevel="0" collapsed="false">
      <c r="B262" s="20" t="s">
        <v>3366</v>
      </c>
      <c r="C262" s="0" t="s">
        <v>2773</v>
      </c>
      <c r="D262" s="0" t="s">
        <v>3363</v>
      </c>
      <c r="E262" s="0" t="n">
        <f aca="false">10^-D262</f>
        <v>0.239883291901949</v>
      </c>
      <c r="F262" s="0" t="s">
        <v>3117</v>
      </c>
      <c r="H262" s="20" t="s">
        <v>3367</v>
      </c>
    </row>
    <row r="263" customFormat="false" ht="30" hidden="false" customHeight="false" outlineLevel="0" collapsed="false">
      <c r="B263" s="20" t="s">
        <v>3368</v>
      </c>
      <c r="C263" s="0" t="s">
        <v>2773</v>
      </c>
      <c r="D263" s="0" t="s">
        <v>3363</v>
      </c>
      <c r="E263" s="0" t="n">
        <f aca="false">10^-D263</f>
        <v>0.239883291901949</v>
      </c>
      <c r="F263" s="0" t="s">
        <v>2757</v>
      </c>
      <c r="H263" s="20" t="s">
        <v>3369</v>
      </c>
    </row>
    <row r="264" customFormat="false" ht="15" hidden="false" customHeight="false" outlineLevel="0" collapsed="false">
      <c r="B264" s="20" t="s">
        <v>3370</v>
      </c>
      <c r="C264" s="0" t="s">
        <v>2773</v>
      </c>
      <c r="D264" s="0" t="s">
        <v>3363</v>
      </c>
      <c r="E264" s="0" t="n">
        <f aca="false">10^-D264</f>
        <v>0.239883291901949</v>
      </c>
      <c r="F264" s="0" t="s">
        <v>2757</v>
      </c>
      <c r="H264" s="20" t="s">
        <v>3371</v>
      </c>
    </row>
    <row r="265" customFormat="false" ht="15" hidden="false" customHeight="false" outlineLevel="0" collapsed="false">
      <c r="B265" s="20" t="s">
        <v>3372</v>
      </c>
      <c r="C265" s="0" t="s">
        <v>2773</v>
      </c>
      <c r="D265" s="0" t="s">
        <v>3363</v>
      </c>
      <c r="E265" s="0" t="n">
        <f aca="false">10^-D265</f>
        <v>0.239883291901949</v>
      </c>
      <c r="F265" s="0" t="s">
        <v>2909</v>
      </c>
      <c r="H265" s="20" t="s">
        <v>3373</v>
      </c>
    </row>
    <row r="266" customFormat="false" ht="30" hidden="false" customHeight="false" outlineLevel="0" collapsed="false">
      <c r="B266" s="20" t="s">
        <v>3374</v>
      </c>
      <c r="C266" s="0" t="s">
        <v>2773</v>
      </c>
      <c r="D266" s="0" t="s">
        <v>3061</v>
      </c>
      <c r="E266" s="0" t="n">
        <f aca="false">10^-D266</f>
        <v>0.244343055269397</v>
      </c>
      <c r="F266" s="0" t="s">
        <v>2839</v>
      </c>
      <c r="H266" s="20" t="s">
        <v>3375</v>
      </c>
    </row>
    <row r="267" customFormat="false" ht="15" hidden="false" customHeight="false" outlineLevel="0" collapsed="false">
      <c r="B267" s="20" t="s">
        <v>3376</v>
      </c>
      <c r="C267" s="0" t="s">
        <v>2773</v>
      </c>
      <c r="D267" s="0" t="s">
        <v>3061</v>
      </c>
      <c r="E267" s="0" t="n">
        <f aca="false">10^-D267</f>
        <v>0.244343055269397</v>
      </c>
      <c r="F267" s="0" t="s">
        <v>3348</v>
      </c>
      <c r="H267" s="20" t="s">
        <v>3377</v>
      </c>
    </row>
    <row r="268" customFormat="false" ht="15" hidden="false" customHeight="false" outlineLevel="0" collapsed="false">
      <c r="B268" s="20" t="s">
        <v>3376</v>
      </c>
      <c r="C268" s="0" t="s">
        <v>2841</v>
      </c>
      <c r="D268" s="0" t="s">
        <v>2894</v>
      </c>
      <c r="E268" s="0" t="n">
        <f aca="false">10^-D268</f>
        <v>0.441570447353313</v>
      </c>
      <c r="F268" s="0" t="s">
        <v>3101</v>
      </c>
      <c r="H268" s="20" t="s">
        <v>2827</v>
      </c>
    </row>
    <row r="269" customFormat="false" ht="30" hidden="false" customHeight="false" outlineLevel="0" collapsed="false">
      <c r="B269" s="20" t="s">
        <v>3378</v>
      </c>
      <c r="C269" s="0" t="s">
        <v>2773</v>
      </c>
      <c r="D269" s="0" t="s">
        <v>3061</v>
      </c>
      <c r="E269" s="0" t="n">
        <f aca="false">10^-D269</f>
        <v>0.244343055269397</v>
      </c>
      <c r="F269" s="0" t="s">
        <v>3123</v>
      </c>
      <c r="H269" s="20" t="s">
        <v>3379</v>
      </c>
    </row>
    <row r="270" customFormat="false" ht="30" hidden="false" customHeight="false" outlineLevel="0" collapsed="false">
      <c r="B270" s="20" t="s">
        <v>3378</v>
      </c>
      <c r="C270" s="0" t="s">
        <v>2841</v>
      </c>
      <c r="D270" s="0" t="s">
        <v>3380</v>
      </c>
      <c r="E270" s="0" t="n">
        <f aca="false">10^-D270</f>
        <v>0.193642196394661</v>
      </c>
      <c r="F270" s="0" t="s">
        <v>2927</v>
      </c>
      <c r="H270" s="20" t="s">
        <v>3381</v>
      </c>
    </row>
    <row r="271" customFormat="false" ht="15" hidden="false" customHeight="false" outlineLevel="0" collapsed="false">
      <c r="B271" s="20" t="s">
        <v>3382</v>
      </c>
      <c r="C271" s="0" t="s">
        <v>2773</v>
      </c>
      <c r="D271" s="0" t="s">
        <v>3061</v>
      </c>
      <c r="E271" s="0" t="n">
        <f aca="false">10^-D271</f>
        <v>0.244343055269397</v>
      </c>
      <c r="F271" s="0" t="s">
        <v>2757</v>
      </c>
      <c r="H271" s="20" t="s">
        <v>3383</v>
      </c>
    </row>
    <row r="272" customFormat="false" ht="30" hidden="false" customHeight="false" outlineLevel="0" collapsed="false">
      <c r="B272" s="20" t="s">
        <v>3384</v>
      </c>
      <c r="C272" s="0" t="s">
        <v>2773</v>
      </c>
      <c r="D272" s="0" t="s">
        <v>3385</v>
      </c>
      <c r="E272" s="0" t="n">
        <f aca="false">10^-D272</f>
        <v>0.248313310529557</v>
      </c>
      <c r="F272" s="0" t="s">
        <v>3386</v>
      </c>
      <c r="H272" s="20" t="s">
        <v>3387</v>
      </c>
    </row>
    <row r="273" customFormat="false" ht="30" hidden="false" customHeight="false" outlineLevel="0" collapsed="false">
      <c r="B273" s="20" t="s">
        <v>3384</v>
      </c>
      <c r="C273" s="0" t="s">
        <v>2841</v>
      </c>
      <c r="D273" s="0" t="s">
        <v>3388</v>
      </c>
      <c r="E273" s="0" t="n">
        <f aca="false">10^-D273</f>
        <v>0.239331575640539</v>
      </c>
      <c r="F273" s="0" t="s">
        <v>3389</v>
      </c>
      <c r="H273" s="20" t="s">
        <v>2820</v>
      </c>
    </row>
    <row r="274" customFormat="false" ht="30" hidden="false" customHeight="false" outlineLevel="0" collapsed="false">
      <c r="B274" s="20" t="s">
        <v>3390</v>
      </c>
      <c r="C274" s="0" t="s">
        <v>2773</v>
      </c>
      <c r="D274" s="0" t="s">
        <v>3391</v>
      </c>
      <c r="E274" s="0" t="n">
        <f aca="false">10^-D274</f>
        <v>0.259417936211881</v>
      </c>
      <c r="F274" s="0" t="s">
        <v>3392</v>
      </c>
      <c r="H274" s="20" t="s">
        <v>3393</v>
      </c>
    </row>
    <row r="275" customFormat="false" ht="30" hidden="false" customHeight="false" outlineLevel="0" collapsed="false">
      <c r="B275" s="20" t="s">
        <v>3394</v>
      </c>
      <c r="C275" s="0" t="s">
        <v>2773</v>
      </c>
      <c r="D275" s="0" t="s">
        <v>3395</v>
      </c>
      <c r="E275" s="0" t="n">
        <f aca="false">10^-D275</f>
        <v>0.267300640866331</v>
      </c>
      <c r="F275" s="0" t="s">
        <v>3245</v>
      </c>
      <c r="H275" s="20" t="s">
        <v>3396</v>
      </c>
    </row>
    <row r="276" customFormat="false" ht="30" hidden="false" customHeight="false" outlineLevel="0" collapsed="false">
      <c r="B276" s="20" t="s">
        <v>3394</v>
      </c>
      <c r="C276" s="0" t="s">
        <v>2841</v>
      </c>
      <c r="D276" s="0" t="s">
        <v>3397</v>
      </c>
      <c r="E276" s="0" t="n">
        <f aca="false">10^-D276</f>
        <v>0.165958690743756</v>
      </c>
      <c r="F276" s="0" t="s">
        <v>3398</v>
      </c>
      <c r="H276" s="20" t="s">
        <v>2843</v>
      </c>
    </row>
    <row r="277" customFormat="false" ht="15" hidden="false" customHeight="false" outlineLevel="0" collapsed="false">
      <c r="B277" s="20" t="s">
        <v>3399</v>
      </c>
      <c r="C277" s="0" t="s">
        <v>2773</v>
      </c>
      <c r="D277" s="0" t="s">
        <v>3400</v>
      </c>
      <c r="E277" s="0" t="n">
        <f aca="false">10^-D277</f>
        <v>0.269153480392692</v>
      </c>
      <c r="F277" s="0" t="s">
        <v>2958</v>
      </c>
      <c r="H277" s="20" t="s">
        <v>3401</v>
      </c>
    </row>
    <row r="278" customFormat="false" ht="15" hidden="false" customHeight="false" outlineLevel="0" collapsed="false">
      <c r="B278" s="20" t="s">
        <v>3402</v>
      </c>
      <c r="C278" s="0" t="s">
        <v>2773</v>
      </c>
      <c r="D278" s="0" t="s">
        <v>3403</v>
      </c>
      <c r="E278" s="0" t="n">
        <f aca="false">10^-D278</f>
        <v>0.274157417192788</v>
      </c>
      <c r="F278" s="0" t="s">
        <v>3181</v>
      </c>
      <c r="H278" s="20" t="s">
        <v>3404</v>
      </c>
    </row>
    <row r="279" customFormat="false" ht="15" hidden="false" customHeight="false" outlineLevel="0" collapsed="false">
      <c r="B279" s="20" t="s">
        <v>3405</v>
      </c>
      <c r="C279" s="0" t="s">
        <v>2773</v>
      </c>
      <c r="D279" s="0" t="s">
        <v>3406</v>
      </c>
      <c r="E279" s="0" t="n">
        <f aca="false">10^-D279</f>
        <v>0.276694164541151</v>
      </c>
      <c r="F279" s="0" t="s">
        <v>3194</v>
      </c>
      <c r="H279" s="20" t="s">
        <v>3407</v>
      </c>
    </row>
    <row r="280" customFormat="false" ht="15" hidden="false" customHeight="false" outlineLevel="0" collapsed="false">
      <c r="B280" s="20" t="s">
        <v>3405</v>
      </c>
      <c r="C280" s="0" t="s">
        <v>2841</v>
      </c>
      <c r="D280" s="0" t="s">
        <v>2848</v>
      </c>
      <c r="E280" s="0" t="n">
        <f aca="false">10^-D280</f>
        <v>0.406443329165213</v>
      </c>
      <c r="F280" s="0" t="s">
        <v>3408</v>
      </c>
      <c r="H280" s="20" t="s">
        <v>2813</v>
      </c>
    </row>
    <row r="281" customFormat="false" ht="15" hidden="false" customHeight="false" outlineLevel="0" collapsed="false">
      <c r="B281" s="20" t="s">
        <v>3409</v>
      </c>
      <c r="C281" s="0" t="s">
        <v>2773</v>
      </c>
      <c r="D281" s="0" t="s">
        <v>3410</v>
      </c>
      <c r="E281" s="0" t="n">
        <f aca="false">10^-D281</f>
        <v>0.281190083039894</v>
      </c>
      <c r="F281" s="0" t="s">
        <v>2869</v>
      </c>
      <c r="H281" s="20" t="s">
        <v>3411</v>
      </c>
    </row>
    <row r="282" customFormat="false" ht="15" hidden="false" customHeight="false" outlineLevel="0" collapsed="false">
      <c r="B282" s="20" t="s">
        <v>3412</v>
      </c>
      <c r="C282" s="0" t="s">
        <v>2773</v>
      </c>
      <c r="D282" s="0" t="s">
        <v>3413</v>
      </c>
      <c r="E282" s="0" t="n">
        <f aca="false">10^-D282</f>
        <v>0.285759054337495</v>
      </c>
      <c r="F282" s="0" t="s">
        <v>3241</v>
      </c>
      <c r="H282" s="20" t="s">
        <v>3414</v>
      </c>
    </row>
    <row r="283" customFormat="false" ht="45" hidden="false" customHeight="false" outlineLevel="0" collapsed="false">
      <c r="B283" s="20" t="s">
        <v>3415</v>
      </c>
      <c r="C283" s="0" t="s">
        <v>2773</v>
      </c>
      <c r="D283" s="0" t="s">
        <v>3416</v>
      </c>
      <c r="E283" s="0" t="n">
        <f aca="false">10^-D283</f>
        <v>0.289734358770132</v>
      </c>
      <c r="F283" s="0" t="s">
        <v>3417</v>
      </c>
      <c r="H283" s="20" t="s">
        <v>3418</v>
      </c>
    </row>
    <row r="284" customFormat="false" ht="15" hidden="false" customHeight="false" outlineLevel="0" collapsed="false">
      <c r="B284" s="20" t="s">
        <v>3419</v>
      </c>
      <c r="C284" s="0" t="s">
        <v>2773</v>
      </c>
      <c r="D284" s="0" t="s">
        <v>3416</v>
      </c>
      <c r="E284" s="0" t="n">
        <f aca="false">10^-D284</f>
        <v>0.289734358770132</v>
      </c>
      <c r="F284" s="0" t="s">
        <v>3249</v>
      </c>
      <c r="H284" s="20" t="s">
        <v>3420</v>
      </c>
    </row>
    <row r="285" customFormat="false" ht="45" hidden="false" customHeight="false" outlineLevel="0" collapsed="false">
      <c r="B285" s="20" t="s">
        <v>3421</v>
      </c>
      <c r="C285" s="0" t="s">
        <v>2773</v>
      </c>
      <c r="D285" s="0" t="s">
        <v>3416</v>
      </c>
      <c r="E285" s="0" t="n">
        <f aca="false">10^-D285</f>
        <v>0.289734358770132</v>
      </c>
      <c r="F285" s="0" t="s">
        <v>3194</v>
      </c>
      <c r="H285" s="20" t="s">
        <v>3422</v>
      </c>
    </row>
    <row r="286" customFormat="false" ht="15" hidden="false" customHeight="false" outlineLevel="0" collapsed="false">
      <c r="B286" s="20" t="s">
        <v>3423</v>
      </c>
      <c r="C286" s="0" t="s">
        <v>2773</v>
      </c>
      <c r="D286" s="0" t="s">
        <v>3416</v>
      </c>
      <c r="E286" s="0" t="n">
        <f aca="false">10^-D286</f>
        <v>0.289734358770132</v>
      </c>
      <c r="F286" s="0" t="s">
        <v>3424</v>
      </c>
      <c r="H286" s="20" t="s">
        <v>3425</v>
      </c>
    </row>
    <row r="287" customFormat="false" ht="30" hidden="false" customHeight="false" outlineLevel="0" collapsed="false">
      <c r="B287" s="20" t="s">
        <v>3426</v>
      </c>
      <c r="C287" s="0" t="s">
        <v>2773</v>
      </c>
      <c r="D287" s="0" t="s">
        <v>3416</v>
      </c>
      <c r="E287" s="0" t="n">
        <f aca="false">10^-D287</f>
        <v>0.289734358770132</v>
      </c>
      <c r="F287" s="0" t="s">
        <v>3427</v>
      </c>
      <c r="H287" s="20" t="s">
        <v>3428</v>
      </c>
    </row>
    <row r="288" customFormat="false" ht="15" hidden="false" customHeight="false" outlineLevel="0" collapsed="false">
      <c r="B288" s="20" t="s">
        <v>3429</v>
      </c>
      <c r="C288" s="0" t="s">
        <v>2773</v>
      </c>
      <c r="D288" s="0" t="s">
        <v>3430</v>
      </c>
      <c r="E288" s="0" t="n">
        <f aca="false">10^-D288</f>
        <v>0.296483138952434</v>
      </c>
      <c r="F288" s="0" t="s">
        <v>2846</v>
      </c>
      <c r="H288" s="20" t="s">
        <v>3431</v>
      </c>
    </row>
    <row r="289" customFormat="false" ht="45" hidden="false" customHeight="false" outlineLevel="0" collapsed="false">
      <c r="B289" s="20" t="s">
        <v>3432</v>
      </c>
      <c r="C289" s="0" t="s">
        <v>2773</v>
      </c>
      <c r="D289" s="0" t="s">
        <v>3430</v>
      </c>
      <c r="E289" s="0" t="n">
        <f aca="false">10^-D289</f>
        <v>0.296483138952434</v>
      </c>
      <c r="F289" s="0" t="s">
        <v>3271</v>
      </c>
      <c r="H289" s="20" t="s">
        <v>3433</v>
      </c>
    </row>
    <row r="290" customFormat="false" ht="30" hidden="false" customHeight="false" outlineLevel="0" collapsed="false">
      <c r="B290" s="20" t="s">
        <v>3434</v>
      </c>
      <c r="C290" s="0" t="s">
        <v>2773</v>
      </c>
      <c r="D290" s="0" t="s">
        <v>3435</v>
      </c>
      <c r="E290" s="0" t="n">
        <f aca="false">10^-D290</f>
        <v>0.298538261891796</v>
      </c>
      <c r="F290" s="0" t="s">
        <v>2765</v>
      </c>
      <c r="H290" s="20" t="s">
        <v>3436</v>
      </c>
    </row>
    <row r="291" customFormat="false" ht="15" hidden="false" customHeight="false" outlineLevel="0" collapsed="false">
      <c r="B291" s="20" t="s">
        <v>3437</v>
      </c>
      <c r="C291" s="0" t="s">
        <v>2773</v>
      </c>
      <c r="D291" s="0" t="s">
        <v>3438</v>
      </c>
      <c r="E291" s="0" t="n">
        <f aca="false">10^-D291</f>
        <v>0.304088502567628</v>
      </c>
      <c r="F291" s="0" t="s">
        <v>3439</v>
      </c>
      <c r="H291" s="20" t="s">
        <v>3440</v>
      </c>
    </row>
    <row r="292" customFormat="false" ht="15" hidden="false" customHeight="false" outlineLevel="0" collapsed="false">
      <c r="B292" s="20" t="s">
        <v>3441</v>
      </c>
      <c r="C292" s="0" t="s">
        <v>2773</v>
      </c>
      <c r="D292" s="0" t="s">
        <v>3438</v>
      </c>
      <c r="E292" s="0" t="n">
        <f aca="false">10^-D292</f>
        <v>0.304088502567628</v>
      </c>
      <c r="F292" s="0" t="s">
        <v>3348</v>
      </c>
      <c r="H292" s="20" t="s">
        <v>3442</v>
      </c>
    </row>
    <row r="293" customFormat="false" ht="15" hidden="false" customHeight="false" outlineLevel="0" collapsed="false">
      <c r="B293" s="20" t="s">
        <v>3443</v>
      </c>
      <c r="C293" s="0" t="s">
        <v>2773</v>
      </c>
      <c r="D293" s="0" t="s">
        <v>3438</v>
      </c>
      <c r="E293" s="0" t="n">
        <f aca="false">10^-D293</f>
        <v>0.304088502567628</v>
      </c>
      <c r="F293" s="0" t="s">
        <v>3444</v>
      </c>
      <c r="H293" s="20" t="s">
        <v>3445</v>
      </c>
    </row>
    <row r="294" customFormat="false" ht="30" hidden="false" customHeight="false" outlineLevel="0" collapsed="false">
      <c r="B294" s="20" t="s">
        <v>3446</v>
      </c>
      <c r="C294" s="0" t="s">
        <v>2773</v>
      </c>
      <c r="D294" s="0" t="s">
        <v>3447</v>
      </c>
      <c r="E294" s="0" t="n">
        <f aca="false">10^-D294</f>
        <v>0.306196343369068</v>
      </c>
      <c r="F294" s="0" t="s">
        <v>3341</v>
      </c>
      <c r="H294" s="20" t="s">
        <v>3448</v>
      </c>
    </row>
    <row r="295" customFormat="false" ht="30" hidden="false" customHeight="false" outlineLevel="0" collapsed="false">
      <c r="B295" s="20" t="s">
        <v>3449</v>
      </c>
      <c r="C295" s="0" t="s">
        <v>2773</v>
      </c>
      <c r="D295" s="0" t="s">
        <v>2934</v>
      </c>
      <c r="E295" s="0" t="n">
        <f aca="false">10^-D295</f>
        <v>0.314050869387622</v>
      </c>
      <c r="F295" s="0" t="s">
        <v>3245</v>
      </c>
      <c r="H295" s="20" t="s">
        <v>3450</v>
      </c>
    </row>
    <row r="296" customFormat="false" ht="30" hidden="false" customHeight="false" outlineLevel="0" collapsed="false">
      <c r="B296" s="20" t="s">
        <v>3451</v>
      </c>
      <c r="C296" s="0" t="s">
        <v>2773</v>
      </c>
      <c r="D296" s="0" t="s">
        <v>3452</v>
      </c>
      <c r="E296" s="0" t="n">
        <f aca="false">10^-D296</f>
        <v>0.322106879128343</v>
      </c>
      <c r="F296" s="0" t="s">
        <v>3249</v>
      </c>
      <c r="H296" s="20" t="s">
        <v>3453</v>
      </c>
    </row>
    <row r="297" customFormat="false" ht="30" hidden="false" customHeight="false" outlineLevel="0" collapsed="false">
      <c r="B297" s="20" t="s">
        <v>3451</v>
      </c>
      <c r="C297" s="0" t="s">
        <v>2841</v>
      </c>
      <c r="D297" s="0" t="s">
        <v>3300</v>
      </c>
      <c r="E297" s="0" t="n">
        <f aca="false">10^-D297</f>
        <v>0.452897579903621</v>
      </c>
      <c r="F297" s="0" t="s">
        <v>3454</v>
      </c>
      <c r="H297" s="20" t="s">
        <v>96</v>
      </c>
    </row>
    <row r="298" customFormat="false" ht="15" hidden="false" customHeight="false" outlineLevel="0" collapsed="false">
      <c r="B298" s="20" t="s">
        <v>3455</v>
      </c>
      <c r="C298" s="0" t="s">
        <v>2773</v>
      </c>
      <c r="D298" s="0" t="s">
        <v>3452</v>
      </c>
      <c r="E298" s="0" t="n">
        <f aca="false">10^-D298</f>
        <v>0.322106879128343</v>
      </c>
      <c r="F298" s="0" t="s">
        <v>3215</v>
      </c>
      <c r="H298" s="20" t="s">
        <v>3456</v>
      </c>
    </row>
    <row r="299" customFormat="false" ht="15" hidden="false" customHeight="false" outlineLevel="0" collapsed="false">
      <c r="B299" s="20" t="s">
        <v>3457</v>
      </c>
      <c r="C299" s="0" t="s">
        <v>2773</v>
      </c>
      <c r="D299" s="0" t="s">
        <v>3458</v>
      </c>
      <c r="E299" s="0" t="n">
        <f aca="false">10^-D299</f>
        <v>0.325836701002009</v>
      </c>
      <c r="F299" s="0" t="s">
        <v>3459</v>
      </c>
      <c r="H299" s="20" t="s">
        <v>3460</v>
      </c>
    </row>
    <row r="300" customFormat="false" ht="15" hidden="false" customHeight="false" outlineLevel="0" collapsed="false">
      <c r="B300" s="20" t="s">
        <v>3457</v>
      </c>
      <c r="C300" s="0" t="s">
        <v>2841</v>
      </c>
      <c r="D300" s="0" t="s">
        <v>2739</v>
      </c>
      <c r="E300" s="0" t="n">
        <f aca="false">10^-D300</f>
        <v>0.250034536169643</v>
      </c>
      <c r="F300" s="0" t="s">
        <v>3461</v>
      </c>
      <c r="H300" s="20" t="s">
        <v>2843</v>
      </c>
    </row>
    <row r="301" customFormat="false" ht="30" hidden="false" customHeight="false" outlineLevel="0" collapsed="false">
      <c r="B301" s="20" t="s">
        <v>3462</v>
      </c>
      <c r="C301" s="0" t="s">
        <v>2773</v>
      </c>
      <c r="D301" s="0" t="s">
        <v>3458</v>
      </c>
      <c r="E301" s="0" t="n">
        <f aca="false">10^-D301</f>
        <v>0.325836701002009</v>
      </c>
      <c r="F301" s="0" t="s">
        <v>3463</v>
      </c>
      <c r="H301" s="20" t="s">
        <v>3464</v>
      </c>
    </row>
    <row r="302" customFormat="false" ht="15" hidden="false" customHeight="false" outlineLevel="0" collapsed="false">
      <c r="B302" s="20" t="s">
        <v>3465</v>
      </c>
      <c r="C302" s="0" t="s">
        <v>2773</v>
      </c>
      <c r="D302" s="0" t="s">
        <v>3466</v>
      </c>
      <c r="E302" s="0" t="n">
        <f aca="false">10^-D302</f>
        <v>0.338844156139203</v>
      </c>
      <c r="F302" s="0" t="s">
        <v>3047</v>
      </c>
      <c r="H302" s="20" t="s">
        <v>3467</v>
      </c>
    </row>
    <row r="303" customFormat="false" ht="15" hidden="false" customHeight="false" outlineLevel="0" collapsed="false">
      <c r="B303" s="20" t="s">
        <v>3468</v>
      </c>
      <c r="C303" s="0" t="s">
        <v>2773</v>
      </c>
      <c r="D303" s="0" t="s">
        <v>3469</v>
      </c>
      <c r="E303" s="0" t="n">
        <f aca="false">10^-D303</f>
        <v>0.341192911621929</v>
      </c>
      <c r="F303" s="0" t="s">
        <v>3337</v>
      </c>
      <c r="H303" s="20" t="s">
        <v>3470</v>
      </c>
    </row>
    <row r="304" customFormat="false" ht="15" hidden="false" customHeight="false" outlineLevel="0" collapsed="false">
      <c r="B304" s="20" t="s">
        <v>3468</v>
      </c>
      <c r="C304" s="0" t="s">
        <v>2841</v>
      </c>
      <c r="D304" s="0" t="s">
        <v>2970</v>
      </c>
      <c r="E304" s="0" t="n">
        <f aca="false">10^-D304</f>
        <v>0.125602996369488</v>
      </c>
      <c r="F304" s="0" t="s">
        <v>3471</v>
      </c>
      <c r="H304" s="20" t="s">
        <v>3472</v>
      </c>
    </row>
    <row r="305" customFormat="false" ht="45" hidden="false" customHeight="false" outlineLevel="0" collapsed="false">
      <c r="B305" s="20" t="s">
        <v>3473</v>
      </c>
      <c r="C305" s="0" t="s">
        <v>2773</v>
      </c>
      <c r="D305" s="0" t="s">
        <v>3474</v>
      </c>
      <c r="E305" s="0" t="n">
        <f aca="false">10^-D305</f>
        <v>0.353997341083435</v>
      </c>
      <c r="F305" s="0" t="s">
        <v>3165</v>
      </c>
      <c r="H305" s="20" t="s">
        <v>3475</v>
      </c>
    </row>
    <row r="306" customFormat="false" ht="15" hidden="false" customHeight="false" outlineLevel="0" collapsed="false">
      <c r="B306" s="20" t="s">
        <v>3476</v>
      </c>
      <c r="C306" s="0" t="s">
        <v>2773</v>
      </c>
      <c r="D306" s="0" t="s">
        <v>3477</v>
      </c>
      <c r="E306" s="0" t="n">
        <f aca="false">10^-D306</f>
        <v>0.354813389233575</v>
      </c>
      <c r="F306" s="0" t="s">
        <v>3215</v>
      </c>
      <c r="H306" s="20" t="s">
        <v>3478</v>
      </c>
    </row>
    <row r="307" customFormat="false" ht="15" hidden="false" customHeight="false" outlineLevel="0" collapsed="false">
      <c r="B307" s="20" t="s">
        <v>3476</v>
      </c>
      <c r="C307" s="0" t="s">
        <v>2841</v>
      </c>
      <c r="D307" s="0" t="s">
        <v>2825</v>
      </c>
      <c r="E307" s="0" t="n">
        <f aca="false">10^-D307</f>
        <v>0.511681835540308</v>
      </c>
      <c r="F307" s="0" t="s">
        <v>3291</v>
      </c>
      <c r="H307" s="20" t="s">
        <v>2813</v>
      </c>
    </row>
    <row r="308" customFormat="false" ht="30" hidden="false" customHeight="false" outlineLevel="0" collapsed="false">
      <c r="B308" s="20" t="s">
        <v>3479</v>
      </c>
      <c r="C308" s="0" t="s">
        <v>2773</v>
      </c>
      <c r="D308" s="0" t="s">
        <v>3480</v>
      </c>
      <c r="E308" s="0" t="n">
        <f aca="false">10^-D308</f>
        <v>0.358921934645005</v>
      </c>
      <c r="F308" s="0" t="s">
        <v>3481</v>
      </c>
      <c r="H308" s="20" t="s">
        <v>3482</v>
      </c>
    </row>
    <row r="309" customFormat="false" ht="30" hidden="false" customHeight="false" outlineLevel="0" collapsed="false">
      <c r="B309" s="20" t="s">
        <v>3479</v>
      </c>
      <c r="C309" s="0" t="s">
        <v>2841</v>
      </c>
      <c r="D309" s="0" t="s">
        <v>3183</v>
      </c>
      <c r="E309" s="0" t="n">
        <f aca="false">10^-D309</f>
        <v>0.586138164514029</v>
      </c>
      <c r="F309" s="0" t="s">
        <v>3483</v>
      </c>
      <c r="H309" s="20" t="s">
        <v>3185</v>
      </c>
    </row>
    <row r="310" customFormat="false" ht="30" hidden="false" customHeight="false" outlineLevel="0" collapsed="false">
      <c r="B310" s="20" t="s">
        <v>3484</v>
      </c>
      <c r="C310" s="0" t="s">
        <v>2773</v>
      </c>
      <c r="D310" s="0" t="s">
        <v>3480</v>
      </c>
      <c r="E310" s="0" t="n">
        <f aca="false">10^-D310</f>
        <v>0.358921934645005</v>
      </c>
      <c r="F310" s="0" t="s">
        <v>3485</v>
      </c>
      <c r="H310" s="20" t="s">
        <v>3486</v>
      </c>
    </row>
    <row r="311" customFormat="false" ht="30" hidden="false" customHeight="false" outlineLevel="0" collapsed="false">
      <c r="B311" s="20" t="s">
        <v>3484</v>
      </c>
      <c r="C311" s="0" t="s">
        <v>2841</v>
      </c>
      <c r="D311" s="0" t="s">
        <v>3030</v>
      </c>
      <c r="E311" s="0" t="n">
        <f aca="false">10^-D311</f>
        <v>0.527229861422823</v>
      </c>
      <c r="F311" s="0" t="s">
        <v>3487</v>
      </c>
      <c r="H311" s="20" t="s">
        <v>117</v>
      </c>
    </row>
    <row r="312" customFormat="false" ht="30" hidden="false" customHeight="false" outlineLevel="0" collapsed="false">
      <c r="B312" s="20" t="s">
        <v>3488</v>
      </c>
      <c r="C312" s="0" t="s">
        <v>2773</v>
      </c>
      <c r="D312" s="0" t="s">
        <v>3489</v>
      </c>
      <c r="E312" s="0" t="n">
        <f aca="false">10^-D312</f>
        <v>0.367282300498085</v>
      </c>
      <c r="F312" s="0" t="s">
        <v>3165</v>
      </c>
      <c r="H312" s="20" t="s">
        <v>3490</v>
      </c>
    </row>
    <row r="313" customFormat="false" ht="30" hidden="false" customHeight="false" outlineLevel="0" collapsed="false">
      <c r="B313" s="20" t="s">
        <v>3488</v>
      </c>
      <c r="C313" s="0" t="s">
        <v>2841</v>
      </c>
      <c r="D313" s="0" t="s">
        <v>2825</v>
      </c>
      <c r="E313" s="0" t="n">
        <f aca="false">10^-D313</f>
        <v>0.511681835540308</v>
      </c>
      <c r="F313" s="0" t="s">
        <v>3491</v>
      </c>
      <c r="H313" s="20" t="s">
        <v>3492</v>
      </c>
    </row>
    <row r="314" customFormat="false" ht="15" hidden="false" customHeight="false" outlineLevel="0" collapsed="false">
      <c r="B314" s="20" t="s">
        <v>3493</v>
      </c>
      <c r="C314" s="0" t="s">
        <v>2773</v>
      </c>
      <c r="D314" s="0" t="s">
        <v>3494</v>
      </c>
      <c r="E314" s="0" t="n">
        <f aca="false">10^-D314</f>
        <v>0.36897759857015</v>
      </c>
      <c r="F314" s="0" t="s">
        <v>3495</v>
      </c>
      <c r="H314" s="20" t="s">
        <v>3496</v>
      </c>
    </row>
    <row r="315" customFormat="false" ht="15" hidden="false" customHeight="false" outlineLevel="0" collapsed="false">
      <c r="B315" s="20" t="s">
        <v>3497</v>
      </c>
      <c r="C315" s="0" t="s">
        <v>2773</v>
      </c>
      <c r="D315" s="0" t="s">
        <v>3494</v>
      </c>
      <c r="E315" s="0" t="n">
        <f aca="false">10^-D315</f>
        <v>0.36897759857015</v>
      </c>
      <c r="F315" s="0" t="s">
        <v>3348</v>
      </c>
      <c r="H315" s="20" t="s">
        <v>3498</v>
      </c>
    </row>
    <row r="316" customFormat="false" ht="15" hidden="false" customHeight="false" outlineLevel="0" collapsed="false">
      <c r="B316" s="20" t="s">
        <v>3499</v>
      </c>
      <c r="C316" s="0" t="s">
        <v>2773</v>
      </c>
      <c r="D316" s="0" t="s">
        <v>3494</v>
      </c>
      <c r="E316" s="0" t="n">
        <f aca="false">10^-D316</f>
        <v>0.36897759857015</v>
      </c>
      <c r="F316" s="0" t="s">
        <v>2858</v>
      </c>
      <c r="H316" s="20" t="s">
        <v>3500</v>
      </c>
    </row>
    <row r="317" customFormat="false" ht="30" hidden="false" customHeight="false" outlineLevel="0" collapsed="false">
      <c r="B317" s="20" t="s">
        <v>3501</v>
      </c>
      <c r="C317" s="0" t="s">
        <v>2773</v>
      </c>
      <c r="D317" s="0" t="s">
        <v>3494</v>
      </c>
      <c r="E317" s="0" t="n">
        <f aca="false">10^-D317</f>
        <v>0.36897759857015</v>
      </c>
      <c r="F317" s="0" t="s">
        <v>3502</v>
      </c>
      <c r="H317" s="20" t="s">
        <v>3503</v>
      </c>
    </row>
    <row r="318" customFormat="false" ht="30" hidden="false" customHeight="false" outlineLevel="0" collapsed="false">
      <c r="B318" s="20" t="s">
        <v>3501</v>
      </c>
      <c r="C318" s="0" t="s">
        <v>2841</v>
      </c>
      <c r="D318" s="0" t="s">
        <v>2866</v>
      </c>
      <c r="E318" s="0" t="n">
        <f aca="false">10^-D318</f>
        <v>0.487528490103386</v>
      </c>
      <c r="F318" s="0" t="s">
        <v>2831</v>
      </c>
      <c r="H318" s="20" t="s">
        <v>2872</v>
      </c>
    </row>
    <row r="319" customFormat="false" ht="15" hidden="false" customHeight="false" outlineLevel="0" collapsed="false">
      <c r="B319" s="20" t="s">
        <v>3504</v>
      </c>
      <c r="C319" s="0" t="s">
        <v>2773</v>
      </c>
      <c r="D319" s="0" t="s">
        <v>3494</v>
      </c>
      <c r="E319" s="0" t="n">
        <f aca="false">10^-D319</f>
        <v>0.36897759857015</v>
      </c>
      <c r="F319" s="0" t="s">
        <v>3165</v>
      </c>
      <c r="H319" s="20" t="s">
        <v>3505</v>
      </c>
    </row>
    <row r="320" customFormat="false" ht="15" hidden="false" customHeight="false" outlineLevel="0" collapsed="false">
      <c r="B320" s="20" t="s">
        <v>3504</v>
      </c>
      <c r="C320" s="0" t="s">
        <v>2841</v>
      </c>
      <c r="D320" s="0" t="s">
        <v>2730</v>
      </c>
      <c r="E320" s="0" t="n">
        <f aca="false">10^-D320</f>
        <v>0.144877185354476</v>
      </c>
      <c r="F320" s="0" t="s">
        <v>3506</v>
      </c>
      <c r="H320" s="20" t="s">
        <v>3507</v>
      </c>
    </row>
    <row r="321" customFormat="false" ht="15" hidden="false" customHeight="false" outlineLevel="0" collapsed="false">
      <c r="B321" s="20" t="s">
        <v>3508</v>
      </c>
      <c r="C321" s="0" t="s">
        <v>2773</v>
      </c>
      <c r="D321" s="0" t="s">
        <v>3509</v>
      </c>
      <c r="E321" s="0" t="n">
        <f aca="false">10^-D321</f>
        <v>0.369828179780266</v>
      </c>
      <c r="F321" s="0" t="s">
        <v>2833</v>
      </c>
      <c r="H321" s="20" t="s">
        <v>3510</v>
      </c>
    </row>
    <row r="322" customFormat="false" ht="30" hidden="false" customHeight="false" outlineLevel="0" collapsed="false">
      <c r="B322" s="20" t="s">
        <v>3511</v>
      </c>
      <c r="C322" s="0" t="s">
        <v>2773</v>
      </c>
      <c r="D322" s="0" t="s">
        <v>3509</v>
      </c>
      <c r="E322" s="0" t="n">
        <f aca="false">10^-D322</f>
        <v>0.369828179780266</v>
      </c>
      <c r="F322" s="0" t="s">
        <v>3512</v>
      </c>
      <c r="H322" s="20" t="s">
        <v>3513</v>
      </c>
    </row>
    <row r="323" customFormat="false" ht="15" hidden="false" customHeight="false" outlineLevel="0" collapsed="false">
      <c r="B323" s="20" t="s">
        <v>3514</v>
      </c>
      <c r="C323" s="0" t="s">
        <v>2773</v>
      </c>
      <c r="D323" s="0" t="s">
        <v>3515</v>
      </c>
      <c r="E323" s="0" t="n">
        <f aca="false">10^-D323</f>
        <v>0.387257644921617</v>
      </c>
      <c r="F323" s="0" t="s">
        <v>3047</v>
      </c>
      <c r="H323" s="20" t="s">
        <v>3516</v>
      </c>
    </row>
    <row r="324" customFormat="false" ht="30" hidden="false" customHeight="false" outlineLevel="0" collapsed="false">
      <c r="B324" s="20" t="s">
        <v>3517</v>
      </c>
      <c r="C324" s="0" t="s">
        <v>2773</v>
      </c>
      <c r="D324" s="0" t="s">
        <v>3518</v>
      </c>
      <c r="E324" s="0" t="n">
        <f aca="false">10^-D324</f>
        <v>0.388150365990648</v>
      </c>
      <c r="F324" s="0" t="s">
        <v>3215</v>
      </c>
      <c r="H324" s="20" t="s">
        <v>3519</v>
      </c>
    </row>
    <row r="325" customFormat="false" ht="30" hidden="false" customHeight="false" outlineLevel="0" collapsed="false">
      <c r="B325" s="20" t="s">
        <v>3520</v>
      </c>
      <c r="C325" s="0" t="s">
        <v>2773</v>
      </c>
      <c r="D325" s="0" t="s">
        <v>3518</v>
      </c>
      <c r="E325" s="0" t="n">
        <f aca="false">10^-D325</f>
        <v>0.388150365990648</v>
      </c>
      <c r="F325" s="0" t="s">
        <v>3521</v>
      </c>
      <c r="H325" s="20" t="s">
        <v>3522</v>
      </c>
    </row>
    <row r="326" customFormat="false" ht="30" hidden="false" customHeight="false" outlineLevel="0" collapsed="false">
      <c r="B326" s="20" t="s">
        <v>3523</v>
      </c>
      <c r="C326" s="0" t="s">
        <v>2773</v>
      </c>
      <c r="D326" s="0" t="s">
        <v>3524</v>
      </c>
      <c r="E326" s="0" t="n">
        <f aca="false">10^-D326</f>
        <v>0.405508535448384</v>
      </c>
      <c r="F326" s="0" t="s">
        <v>3525</v>
      </c>
      <c r="H326" s="20" t="s">
        <v>3526</v>
      </c>
    </row>
    <row r="327" customFormat="false" ht="30" hidden="false" customHeight="false" outlineLevel="0" collapsed="false">
      <c r="B327" s="20" t="s">
        <v>3527</v>
      </c>
      <c r="C327" s="0" t="s">
        <v>2773</v>
      </c>
      <c r="D327" s="0" t="s">
        <v>3524</v>
      </c>
      <c r="E327" s="0" t="n">
        <f aca="false">10^-D327</f>
        <v>0.405508535448384</v>
      </c>
      <c r="F327" s="0" t="s">
        <v>3528</v>
      </c>
      <c r="H327" s="20" t="s">
        <v>3529</v>
      </c>
    </row>
    <row r="328" customFormat="false" ht="30" hidden="false" customHeight="false" outlineLevel="0" collapsed="false">
      <c r="B328" s="20" t="s">
        <v>3530</v>
      </c>
      <c r="C328" s="0" t="s">
        <v>2773</v>
      </c>
      <c r="D328" s="0" t="s">
        <v>3524</v>
      </c>
      <c r="E328" s="0" t="n">
        <f aca="false">10^-D328</f>
        <v>0.405508535448384</v>
      </c>
      <c r="F328" s="0" t="s">
        <v>3531</v>
      </c>
      <c r="H328" s="20" t="s">
        <v>3532</v>
      </c>
    </row>
    <row r="329" customFormat="false" ht="30" hidden="false" customHeight="false" outlineLevel="0" collapsed="false">
      <c r="B329" s="20" t="s">
        <v>3530</v>
      </c>
      <c r="C329" s="0" t="s">
        <v>2841</v>
      </c>
      <c r="D329" s="0" t="s">
        <v>2739</v>
      </c>
      <c r="E329" s="0" t="n">
        <f aca="false">10^-D329</f>
        <v>0.250034536169643</v>
      </c>
      <c r="F329" s="0" t="s">
        <v>3533</v>
      </c>
      <c r="H329" s="20" t="s">
        <v>3534</v>
      </c>
    </row>
    <row r="330" customFormat="false" ht="15" hidden="false" customHeight="false" outlineLevel="0" collapsed="false">
      <c r="B330" s="20" t="s">
        <v>3535</v>
      </c>
      <c r="C330" s="0" t="s">
        <v>2773</v>
      </c>
      <c r="D330" s="0" t="s">
        <v>3536</v>
      </c>
      <c r="E330" s="0" t="n">
        <f aca="false">10^-D330</f>
        <v>0.408319386332692</v>
      </c>
      <c r="F330" s="0" t="s">
        <v>3537</v>
      </c>
      <c r="H330" s="20" t="s">
        <v>3538</v>
      </c>
    </row>
    <row r="331" customFormat="false" ht="15" hidden="false" customHeight="false" outlineLevel="0" collapsed="false">
      <c r="B331" s="20" t="s">
        <v>3535</v>
      </c>
      <c r="C331" s="0" t="s">
        <v>2841</v>
      </c>
      <c r="D331" s="0" t="s">
        <v>3539</v>
      </c>
      <c r="E331" s="0" t="n">
        <f aca="false">10^-D331</f>
        <v>0.33189445755261</v>
      </c>
      <c r="F331" s="0" t="s">
        <v>2907</v>
      </c>
      <c r="H331" s="20" t="s">
        <v>3540</v>
      </c>
    </row>
    <row r="332" customFormat="false" ht="15" hidden="false" customHeight="false" outlineLevel="0" collapsed="false">
      <c r="B332" s="20" t="s">
        <v>3541</v>
      </c>
      <c r="C332" s="0" t="s">
        <v>2773</v>
      </c>
      <c r="D332" s="0" t="s">
        <v>3536</v>
      </c>
      <c r="E332" s="0" t="n">
        <f aca="false">10^-D332</f>
        <v>0.408319386332692</v>
      </c>
      <c r="F332" s="0" t="s">
        <v>3289</v>
      </c>
      <c r="H332" s="20" t="s">
        <v>3542</v>
      </c>
    </row>
    <row r="333" customFormat="false" ht="15" hidden="false" customHeight="false" outlineLevel="0" collapsed="false">
      <c r="B333" s="20" t="s">
        <v>3541</v>
      </c>
      <c r="C333" s="0" t="s">
        <v>2841</v>
      </c>
      <c r="D333" s="0" t="s">
        <v>2739</v>
      </c>
      <c r="E333" s="0" t="n">
        <f aca="false">10^-D333</f>
        <v>0.250034536169643</v>
      </c>
      <c r="F333" s="0" t="s">
        <v>2731</v>
      </c>
      <c r="H333" s="20" t="s">
        <v>3381</v>
      </c>
    </row>
    <row r="334" customFormat="false" ht="30" hidden="false" customHeight="false" outlineLevel="0" collapsed="false">
      <c r="B334" s="20" t="s">
        <v>3543</v>
      </c>
      <c r="C334" s="0" t="s">
        <v>2773</v>
      </c>
      <c r="D334" s="0" t="s">
        <v>3536</v>
      </c>
      <c r="E334" s="0" t="n">
        <f aca="false">10^-D334</f>
        <v>0.408319386332692</v>
      </c>
      <c r="F334" s="0" t="s">
        <v>3544</v>
      </c>
      <c r="H334" s="20" t="s">
        <v>3545</v>
      </c>
    </row>
    <row r="335" customFormat="false" ht="30" hidden="false" customHeight="false" outlineLevel="0" collapsed="false">
      <c r="B335" s="20" t="s">
        <v>3546</v>
      </c>
      <c r="C335" s="0" t="s">
        <v>2773</v>
      </c>
      <c r="D335" s="0" t="s">
        <v>3536</v>
      </c>
      <c r="E335" s="0" t="n">
        <f aca="false">10^-D335</f>
        <v>0.408319386332692</v>
      </c>
      <c r="F335" s="0" t="s">
        <v>3547</v>
      </c>
      <c r="H335" s="20" t="s">
        <v>3548</v>
      </c>
    </row>
    <row r="336" customFormat="false" ht="30" hidden="false" customHeight="false" outlineLevel="0" collapsed="false">
      <c r="B336" s="20" t="s">
        <v>3549</v>
      </c>
      <c r="C336" s="0" t="s">
        <v>2773</v>
      </c>
      <c r="D336" s="0" t="s">
        <v>3536</v>
      </c>
      <c r="E336" s="0" t="n">
        <f aca="false">10^-D336</f>
        <v>0.408319386332692</v>
      </c>
      <c r="F336" s="0" t="s">
        <v>3550</v>
      </c>
      <c r="H336" s="20" t="s">
        <v>3551</v>
      </c>
    </row>
    <row r="337" customFormat="false" ht="15" hidden="false" customHeight="false" outlineLevel="0" collapsed="false">
      <c r="B337" s="20" t="s">
        <v>3552</v>
      </c>
      <c r="C337" s="0" t="s">
        <v>2773</v>
      </c>
      <c r="D337" s="0" t="s">
        <v>3553</v>
      </c>
      <c r="E337" s="0" t="n">
        <f aca="false">10^-D337</f>
        <v>0.41209751909733</v>
      </c>
      <c r="F337" s="0" t="s">
        <v>3245</v>
      </c>
      <c r="H337" s="20" t="s">
        <v>3554</v>
      </c>
    </row>
    <row r="338" customFormat="false" ht="15" hidden="false" customHeight="false" outlineLevel="0" collapsed="false">
      <c r="B338" s="20" t="s">
        <v>3552</v>
      </c>
      <c r="C338" s="0" t="s">
        <v>2841</v>
      </c>
      <c r="D338" s="0" t="s">
        <v>2818</v>
      </c>
      <c r="E338" s="0" t="n">
        <f aca="false">10^-D338</f>
        <v>0.243220400907382</v>
      </c>
      <c r="F338" s="0" t="s">
        <v>2819</v>
      </c>
      <c r="H338" s="20" t="s">
        <v>3191</v>
      </c>
    </row>
    <row r="339" customFormat="false" ht="30" hidden="false" customHeight="false" outlineLevel="0" collapsed="false">
      <c r="B339" s="20" t="s">
        <v>3555</v>
      </c>
      <c r="C339" s="0" t="s">
        <v>2773</v>
      </c>
      <c r="D339" s="0" t="s">
        <v>3556</v>
      </c>
      <c r="E339" s="0" t="n">
        <f aca="false">10^-D339</f>
        <v>0.421696503428582</v>
      </c>
      <c r="F339" s="0" t="s">
        <v>3245</v>
      </c>
      <c r="H339" s="20" t="s">
        <v>3557</v>
      </c>
    </row>
    <row r="340" customFormat="false" ht="30" hidden="false" customHeight="false" outlineLevel="0" collapsed="false">
      <c r="B340" s="20" t="s">
        <v>3558</v>
      </c>
      <c r="C340" s="0" t="s">
        <v>2773</v>
      </c>
      <c r="D340" s="0" t="s">
        <v>3556</v>
      </c>
      <c r="E340" s="0" t="n">
        <f aca="false">10^-D340</f>
        <v>0.421696503428582</v>
      </c>
      <c r="F340" s="0" t="s">
        <v>3289</v>
      </c>
      <c r="H340" s="20" t="s">
        <v>3559</v>
      </c>
    </row>
    <row r="341" customFormat="false" ht="15" hidden="false" customHeight="false" outlineLevel="0" collapsed="false">
      <c r="B341" s="20" t="s">
        <v>3560</v>
      </c>
      <c r="C341" s="0" t="s">
        <v>2773</v>
      </c>
      <c r="D341" s="0" t="s">
        <v>3561</v>
      </c>
      <c r="E341" s="0" t="n">
        <f aca="false">10^-D341</f>
        <v>0.426579518801593</v>
      </c>
      <c r="F341" s="0" t="s">
        <v>3364</v>
      </c>
      <c r="H341" s="20" t="s">
        <v>3562</v>
      </c>
    </row>
    <row r="342" customFormat="false" ht="15" hidden="false" customHeight="false" outlineLevel="0" collapsed="false">
      <c r="B342" s="20" t="s">
        <v>3563</v>
      </c>
      <c r="C342" s="0" t="s">
        <v>2773</v>
      </c>
      <c r="D342" s="0" t="s">
        <v>3561</v>
      </c>
      <c r="E342" s="0" t="n">
        <f aca="false">10^-D342</f>
        <v>0.426579518801593</v>
      </c>
      <c r="F342" s="0" t="s">
        <v>3564</v>
      </c>
      <c r="H342" s="20" t="s">
        <v>3565</v>
      </c>
    </row>
    <row r="343" customFormat="false" ht="15" hidden="false" customHeight="false" outlineLevel="0" collapsed="false">
      <c r="B343" s="20" t="s">
        <v>3563</v>
      </c>
      <c r="C343" s="0" t="s">
        <v>2841</v>
      </c>
      <c r="D343" s="0" t="s">
        <v>2986</v>
      </c>
      <c r="E343" s="0" t="n">
        <f aca="false">10^-D343</f>
        <v>0.597035286583837</v>
      </c>
      <c r="F343" s="0" t="s">
        <v>3566</v>
      </c>
      <c r="H343" s="20" t="s">
        <v>3567</v>
      </c>
    </row>
    <row r="344" customFormat="false" ht="30" hidden="false" customHeight="false" outlineLevel="0" collapsed="false">
      <c r="B344" s="20" t="s">
        <v>3568</v>
      </c>
      <c r="C344" s="0" t="s">
        <v>2773</v>
      </c>
      <c r="D344" s="0" t="s">
        <v>3561</v>
      </c>
      <c r="E344" s="0" t="n">
        <f aca="false">10^-D344</f>
        <v>0.426579518801593</v>
      </c>
      <c r="F344" s="0" t="s">
        <v>3569</v>
      </c>
      <c r="H344" s="20" t="s">
        <v>3570</v>
      </c>
    </row>
    <row r="345" customFormat="false" ht="30" hidden="false" customHeight="false" outlineLevel="0" collapsed="false">
      <c r="B345" s="20" t="s">
        <v>3568</v>
      </c>
      <c r="C345" s="0" t="s">
        <v>2841</v>
      </c>
      <c r="D345" s="0" t="s">
        <v>3571</v>
      </c>
      <c r="E345" s="0" t="n">
        <f aca="false">10^-D345</f>
        <v>0.181551566277314</v>
      </c>
      <c r="F345" s="0" t="s">
        <v>3572</v>
      </c>
      <c r="H345" s="20" t="s">
        <v>3573</v>
      </c>
    </row>
    <row r="346" customFormat="false" ht="30" hidden="false" customHeight="false" outlineLevel="0" collapsed="false">
      <c r="B346" s="20" t="s">
        <v>3574</v>
      </c>
      <c r="C346" s="0" t="s">
        <v>2773</v>
      </c>
      <c r="D346" s="0" t="s">
        <v>3575</v>
      </c>
      <c r="E346" s="0" t="n">
        <f aca="false">10^-D346</f>
        <v>0.435511873685569</v>
      </c>
      <c r="F346" s="0" t="s">
        <v>3576</v>
      </c>
      <c r="H346" s="20" t="s">
        <v>3577</v>
      </c>
    </row>
    <row r="347" customFormat="false" ht="45" hidden="false" customHeight="false" outlineLevel="0" collapsed="false">
      <c r="B347" s="20" t="s">
        <v>3578</v>
      </c>
      <c r="C347" s="0" t="s">
        <v>2773</v>
      </c>
      <c r="D347" s="0" t="s">
        <v>3579</v>
      </c>
      <c r="E347" s="0" t="n">
        <f aca="false">10^-D347</f>
        <v>0.45081670454146</v>
      </c>
      <c r="F347" s="0" t="s">
        <v>3580</v>
      </c>
      <c r="H347" s="20" t="s">
        <v>3581</v>
      </c>
    </row>
    <row r="348" customFormat="false" ht="15" hidden="false" customHeight="false" outlineLevel="0" collapsed="false">
      <c r="B348" s="20" t="s">
        <v>3578</v>
      </c>
      <c r="C348" s="0" t="s">
        <v>2841</v>
      </c>
      <c r="D348" s="0" t="s">
        <v>3582</v>
      </c>
      <c r="E348" s="0" t="n">
        <f aca="false">10^-D348</f>
        <v>0.270395836410884</v>
      </c>
      <c r="F348" s="0" t="s">
        <v>3583</v>
      </c>
      <c r="H348" s="20" t="s">
        <v>3584</v>
      </c>
    </row>
    <row r="349" customFormat="false" ht="30" hidden="false" customHeight="false" outlineLevel="0" collapsed="false">
      <c r="B349" s="20" t="s">
        <v>3585</v>
      </c>
      <c r="C349" s="0" t="s">
        <v>2773</v>
      </c>
      <c r="D349" s="0" t="s">
        <v>3586</v>
      </c>
      <c r="E349" s="0" t="n">
        <f aca="false">10^-D349</f>
        <v>0.454988060150049</v>
      </c>
      <c r="F349" s="0" t="s">
        <v>3587</v>
      </c>
      <c r="H349" s="20" t="s">
        <v>3588</v>
      </c>
    </row>
    <row r="350" customFormat="false" ht="30" hidden="false" customHeight="false" outlineLevel="0" collapsed="false">
      <c r="B350" s="20" t="s">
        <v>3585</v>
      </c>
      <c r="C350" s="0" t="s">
        <v>2841</v>
      </c>
      <c r="D350" s="0" t="s">
        <v>3589</v>
      </c>
      <c r="E350" s="0" t="n">
        <f aca="false">10^-D350</f>
        <v>0.128824955169313</v>
      </c>
      <c r="F350" s="0" t="s">
        <v>3398</v>
      </c>
      <c r="H350" s="20" t="s">
        <v>3590</v>
      </c>
    </row>
    <row r="351" customFormat="false" ht="15" hidden="false" customHeight="false" outlineLevel="0" collapsed="false">
      <c r="B351" s="20" t="s">
        <v>3591</v>
      </c>
      <c r="C351" s="0" t="s">
        <v>2773</v>
      </c>
      <c r="D351" s="0" t="s">
        <v>3111</v>
      </c>
      <c r="E351" s="0" t="n">
        <f aca="false">10^-D351</f>
        <v>0.461317574560379</v>
      </c>
      <c r="F351" s="0" t="s">
        <v>3592</v>
      </c>
      <c r="H351" s="20" t="s">
        <v>3593</v>
      </c>
    </row>
    <row r="352" customFormat="false" ht="30" hidden="false" customHeight="false" outlineLevel="0" collapsed="false">
      <c r="B352" s="20" t="s">
        <v>3594</v>
      </c>
      <c r="C352" s="0" t="s">
        <v>2773</v>
      </c>
      <c r="D352" s="0" t="s">
        <v>3595</v>
      </c>
      <c r="E352" s="0" t="n">
        <f aca="false">10^-D352</f>
        <v>0.465586093522959</v>
      </c>
      <c r="F352" s="0" t="s">
        <v>3241</v>
      </c>
      <c r="H352" s="20" t="s">
        <v>3596</v>
      </c>
    </row>
    <row r="353" customFormat="false" ht="30" hidden="false" customHeight="false" outlineLevel="0" collapsed="false">
      <c r="B353" s="20" t="s">
        <v>3594</v>
      </c>
      <c r="C353" s="0" t="s">
        <v>2841</v>
      </c>
      <c r="D353" s="0" t="s">
        <v>3300</v>
      </c>
      <c r="E353" s="0" t="n">
        <f aca="false">10^-D353</f>
        <v>0.452897579903621</v>
      </c>
      <c r="F353" s="0" t="s">
        <v>3597</v>
      </c>
      <c r="H353" s="20" t="s">
        <v>117</v>
      </c>
    </row>
    <row r="354" customFormat="false" ht="15" hidden="false" customHeight="false" outlineLevel="0" collapsed="false">
      <c r="B354" s="20" t="s">
        <v>3598</v>
      </c>
      <c r="C354" s="0" t="s">
        <v>2773</v>
      </c>
      <c r="D354" s="0" t="s">
        <v>3595</v>
      </c>
      <c r="E354" s="0" t="n">
        <f aca="false">10^-D354</f>
        <v>0.465586093522959</v>
      </c>
      <c r="F354" s="0" t="s">
        <v>3599</v>
      </c>
      <c r="H354" s="20" t="s">
        <v>3600</v>
      </c>
    </row>
    <row r="355" customFormat="false" ht="15" hidden="false" customHeight="false" outlineLevel="0" collapsed="false">
      <c r="B355" s="20" t="s">
        <v>3601</v>
      </c>
      <c r="C355" s="0" t="s">
        <v>2773</v>
      </c>
      <c r="D355" s="0" t="s">
        <v>3595</v>
      </c>
      <c r="E355" s="0" t="n">
        <f aca="false">10^-D355</f>
        <v>0.465586093522959</v>
      </c>
      <c r="F355" s="0" t="s">
        <v>3602</v>
      </c>
      <c r="H355" s="20" t="s">
        <v>3603</v>
      </c>
    </row>
    <row r="356" customFormat="false" ht="30" hidden="false" customHeight="false" outlineLevel="0" collapsed="false">
      <c r="B356" s="20" t="s">
        <v>3604</v>
      </c>
      <c r="C356" s="0" t="s">
        <v>2773</v>
      </c>
      <c r="D356" s="0" t="s">
        <v>3595</v>
      </c>
      <c r="E356" s="0" t="n">
        <f aca="false">10^-D356</f>
        <v>0.465586093522959</v>
      </c>
      <c r="F356" s="0" t="s">
        <v>3337</v>
      </c>
      <c r="H356" s="20" t="s">
        <v>3605</v>
      </c>
    </row>
    <row r="357" customFormat="false" ht="15" hidden="false" customHeight="false" outlineLevel="0" collapsed="false">
      <c r="B357" s="20" t="s">
        <v>3606</v>
      </c>
      <c r="C357" s="0" t="s">
        <v>2773</v>
      </c>
      <c r="D357" s="0" t="s">
        <v>3595</v>
      </c>
      <c r="E357" s="0" t="n">
        <f aca="false">10^-D357</f>
        <v>0.465586093522959</v>
      </c>
      <c r="F357" s="0" t="s">
        <v>3607</v>
      </c>
      <c r="H357" s="20" t="s">
        <v>3608</v>
      </c>
    </row>
    <row r="358" customFormat="false" ht="15" hidden="false" customHeight="false" outlineLevel="0" collapsed="false">
      <c r="B358" s="20" t="s">
        <v>3609</v>
      </c>
      <c r="C358" s="0" t="s">
        <v>2773</v>
      </c>
      <c r="D358" s="0" t="s">
        <v>3610</v>
      </c>
      <c r="E358" s="0" t="n">
        <f aca="false">10^-D358</f>
        <v>0.467735141287198</v>
      </c>
      <c r="F358" s="0" t="s">
        <v>3611</v>
      </c>
      <c r="H358" s="20" t="s">
        <v>3612</v>
      </c>
    </row>
    <row r="359" customFormat="false" ht="15" hidden="false" customHeight="false" outlineLevel="0" collapsed="false">
      <c r="B359" s="20" t="s">
        <v>3609</v>
      </c>
      <c r="C359" s="0" t="s">
        <v>2841</v>
      </c>
      <c r="D359" s="0" t="s">
        <v>3100</v>
      </c>
      <c r="E359" s="0" t="n">
        <f aca="false">10^-D359</f>
        <v>0.356451133426244</v>
      </c>
      <c r="F359" s="0" t="s">
        <v>3583</v>
      </c>
      <c r="H359" s="20" t="s">
        <v>3092</v>
      </c>
    </row>
    <row r="360" customFormat="false" ht="15" hidden="false" customHeight="false" outlineLevel="0" collapsed="false">
      <c r="B360" s="20" t="s">
        <v>3613</v>
      </c>
      <c r="C360" s="0" t="s">
        <v>2773</v>
      </c>
      <c r="D360" s="0" t="s">
        <v>3614</v>
      </c>
      <c r="E360" s="0" t="n">
        <f aca="false">10^-D360</f>
        <v>0.468813382145265</v>
      </c>
      <c r="F360" s="0" t="s">
        <v>2920</v>
      </c>
      <c r="H360" s="20" t="s">
        <v>3615</v>
      </c>
    </row>
    <row r="361" customFormat="false" ht="30" hidden="false" customHeight="false" outlineLevel="0" collapsed="false">
      <c r="B361" s="20" t="s">
        <v>3616</v>
      </c>
      <c r="C361" s="0" t="s">
        <v>2773</v>
      </c>
      <c r="D361" s="0" t="s">
        <v>3614</v>
      </c>
      <c r="E361" s="0" t="n">
        <f aca="false">10^-D361</f>
        <v>0.468813382145265</v>
      </c>
      <c r="F361" s="0" t="s">
        <v>3617</v>
      </c>
      <c r="H361" s="20" t="s">
        <v>3618</v>
      </c>
    </row>
    <row r="362" customFormat="false" ht="30" hidden="false" customHeight="false" outlineLevel="0" collapsed="false">
      <c r="B362" s="20" t="s">
        <v>3619</v>
      </c>
      <c r="C362" s="0" t="s">
        <v>2773</v>
      </c>
      <c r="D362" s="0" t="s">
        <v>3614</v>
      </c>
      <c r="E362" s="0" t="n">
        <f aca="false">10^-D362</f>
        <v>0.468813382145265</v>
      </c>
      <c r="F362" s="0" t="s">
        <v>3620</v>
      </c>
      <c r="H362" s="20" t="s">
        <v>3621</v>
      </c>
    </row>
    <row r="363" customFormat="false" ht="30" hidden="false" customHeight="false" outlineLevel="0" collapsed="false">
      <c r="B363" s="20" t="s">
        <v>3619</v>
      </c>
      <c r="C363" s="0" t="s">
        <v>2841</v>
      </c>
      <c r="D363" s="0" t="s">
        <v>3622</v>
      </c>
      <c r="E363" s="0" t="n">
        <f aca="false">10^-D363</f>
        <v>0.543250331492433</v>
      </c>
      <c r="F363" s="0" t="s">
        <v>3623</v>
      </c>
      <c r="H363" s="20" t="s">
        <v>96</v>
      </c>
    </row>
    <row r="364" customFormat="false" ht="30" hidden="false" customHeight="false" outlineLevel="0" collapsed="false">
      <c r="B364" s="20" t="s">
        <v>3624</v>
      </c>
      <c r="C364" s="0" t="s">
        <v>2773</v>
      </c>
      <c r="D364" s="0" t="s">
        <v>3625</v>
      </c>
      <c r="E364" s="0" t="n">
        <f aca="false">10^-D364</f>
        <v>0.474241985260245</v>
      </c>
      <c r="F364" s="0" t="s">
        <v>3626</v>
      </c>
      <c r="H364" s="20" t="s">
        <v>3627</v>
      </c>
    </row>
    <row r="365" customFormat="false" ht="15" hidden="false" customHeight="false" outlineLevel="0" collapsed="false">
      <c r="B365" s="20" t="s">
        <v>3628</v>
      </c>
      <c r="C365" s="0" t="s">
        <v>2773</v>
      </c>
      <c r="D365" s="0" t="s">
        <v>3629</v>
      </c>
      <c r="E365" s="0" t="n">
        <f aca="false">10^-D365</f>
        <v>0.481947797625127</v>
      </c>
      <c r="F365" s="0" t="s">
        <v>3245</v>
      </c>
      <c r="H365" s="20" t="s">
        <v>3630</v>
      </c>
    </row>
    <row r="366" customFormat="false" ht="30" hidden="false" customHeight="false" outlineLevel="0" collapsed="false">
      <c r="B366" s="20" t="s">
        <v>3631</v>
      </c>
      <c r="C366" s="0" t="s">
        <v>2773</v>
      </c>
      <c r="D366" s="0" t="s">
        <v>3629</v>
      </c>
      <c r="E366" s="0" t="n">
        <f aca="false">10^-D366</f>
        <v>0.481947797625127</v>
      </c>
      <c r="F366" s="0" t="s">
        <v>3241</v>
      </c>
      <c r="H366" s="20" t="s">
        <v>3632</v>
      </c>
    </row>
    <row r="367" customFormat="false" ht="15" hidden="false" customHeight="false" outlineLevel="0" collapsed="false">
      <c r="B367" s="20" t="s">
        <v>3633</v>
      </c>
      <c r="C367" s="0" t="s">
        <v>2773</v>
      </c>
      <c r="D367" s="0" t="s">
        <v>3634</v>
      </c>
      <c r="E367" s="0" t="n">
        <f aca="false">10^-D367</f>
        <v>0.485288500162121</v>
      </c>
      <c r="F367" s="0" t="s">
        <v>3635</v>
      </c>
      <c r="H367" s="20" t="s">
        <v>3636</v>
      </c>
    </row>
    <row r="368" customFormat="false" ht="15" hidden="false" customHeight="false" outlineLevel="0" collapsed="false">
      <c r="B368" s="20" t="s">
        <v>3633</v>
      </c>
      <c r="C368" s="0" t="s">
        <v>2841</v>
      </c>
      <c r="D368" s="0" t="s">
        <v>2739</v>
      </c>
      <c r="E368" s="0" t="n">
        <f aca="false">10^-D368</f>
        <v>0.250034536169643</v>
      </c>
      <c r="F368" s="0" t="s">
        <v>2731</v>
      </c>
      <c r="H368" s="20" t="s">
        <v>3637</v>
      </c>
    </row>
    <row r="369" customFormat="false" ht="30" hidden="false" customHeight="false" outlineLevel="0" collapsed="false">
      <c r="B369" s="20" t="s">
        <v>3638</v>
      </c>
      <c r="C369" s="0" t="s">
        <v>2773</v>
      </c>
      <c r="D369" s="0" t="s">
        <v>3639</v>
      </c>
      <c r="E369" s="0" t="n">
        <f aca="false">10^-D369</f>
        <v>0.488652359342834</v>
      </c>
      <c r="F369" s="0" t="s">
        <v>3640</v>
      </c>
      <c r="H369" s="20" t="s">
        <v>3641</v>
      </c>
    </row>
    <row r="370" customFormat="false" ht="30" hidden="false" customHeight="false" outlineLevel="0" collapsed="false">
      <c r="B370" s="20" t="s">
        <v>3638</v>
      </c>
      <c r="C370" s="0" t="s">
        <v>2841</v>
      </c>
      <c r="D370" s="0" t="s">
        <v>3642</v>
      </c>
      <c r="E370" s="0" t="n">
        <f aca="false">10^-D370</f>
        <v>0.232273679635711</v>
      </c>
      <c r="F370" s="0" t="s">
        <v>3583</v>
      </c>
      <c r="H370" s="20" t="s">
        <v>3643</v>
      </c>
    </row>
    <row r="371" customFormat="false" ht="30" hidden="false" customHeight="false" outlineLevel="0" collapsed="false">
      <c r="B371" s="20" t="s">
        <v>3644</v>
      </c>
      <c r="C371" s="0" t="s">
        <v>2773</v>
      </c>
      <c r="D371" s="0" t="s">
        <v>3645</v>
      </c>
      <c r="E371" s="0" t="n">
        <f aca="false">10^-D371</f>
        <v>0.493173803954936</v>
      </c>
      <c r="F371" s="0" t="s">
        <v>3607</v>
      </c>
      <c r="H371" s="20" t="s">
        <v>3646</v>
      </c>
    </row>
    <row r="372" customFormat="false" ht="15" hidden="false" customHeight="false" outlineLevel="0" collapsed="false">
      <c r="B372" s="20" t="s">
        <v>3647</v>
      </c>
      <c r="C372" s="0" t="s">
        <v>2773</v>
      </c>
      <c r="D372" s="0" t="s">
        <v>3648</v>
      </c>
      <c r="E372" s="0" t="n">
        <f aca="false">10^-D372</f>
        <v>0.501187233627272</v>
      </c>
      <c r="F372" s="0" t="s">
        <v>3333</v>
      </c>
      <c r="H372" s="20" t="s">
        <v>3649</v>
      </c>
    </row>
    <row r="373" customFormat="false" ht="15" hidden="false" customHeight="false" outlineLevel="0" collapsed="false">
      <c r="B373" s="20" t="s">
        <v>3647</v>
      </c>
      <c r="C373" s="0" t="s">
        <v>2841</v>
      </c>
      <c r="D373" s="0" t="s">
        <v>2866</v>
      </c>
      <c r="E373" s="0" t="n">
        <f aca="false">10^-D373</f>
        <v>0.487528490103386</v>
      </c>
      <c r="F373" s="0" t="s">
        <v>3650</v>
      </c>
      <c r="H373" s="20" t="s">
        <v>3185</v>
      </c>
    </row>
    <row r="374" customFormat="false" ht="30" hidden="false" customHeight="false" outlineLevel="0" collapsed="false">
      <c r="B374" s="20" t="s">
        <v>3651</v>
      </c>
      <c r="C374" s="0" t="s">
        <v>2773</v>
      </c>
      <c r="D374" s="0" t="s">
        <v>3648</v>
      </c>
      <c r="E374" s="0" t="n">
        <f aca="false">10^-D374</f>
        <v>0.501187233627272</v>
      </c>
      <c r="F374" s="0" t="s">
        <v>2941</v>
      </c>
      <c r="H374" s="20" t="s">
        <v>3652</v>
      </c>
    </row>
    <row r="375" customFormat="false" ht="15" hidden="false" customHeight="false" outlineLevel="0" collapsed="false">
      <c r="B375" s="20" t="s">
        <v>3653</v>
      </c>
      <c r="C375" s="0" t="s">
        <v>2773</v>
      </c>
      <c r="D375" s="0" t="s">
        <v>3648</v>
      </c>
      <c r="E375" s="0" t="n">
        <f aca="false">10^-D375</f>
        <v>0.501187233627272</v>
      </c>
      <c r="F375" s="0" t="s">
        <v>3654</v>
      </c>
      <c r="H375" s="20" t="s">
        <v>3655</v>
      </c>
    </row>
    <row r="376" customFormat="false" ht="15" hidden="false" customHeight="false" outlineLevel="0" collapsed="false">
      <c r="B376" s="20" t="s">
        <v>3656</v>
      </c>
      <c r="C376" s="0" t="s">
        <v>2773</v>
      </c>
      <c r="D376" s="0" t="s">
        <v>3657</v>
      </c>
      <c r="E376" s="0" t="n">
        <f aca="false">10^-D376</f>
        <v>0.509330871057195</v>
      </c>
      <c r="F376" s="0" t="s">
        <v>3658</v>
      </c>
      <c r="H376" s="20" t="s">
        <v>3659</v>
      </c>
    </row>
    <row r="377" customFormat="false" ht="15" hidden="false" customHeight="false" outlineLevel="0" collapsed="false">
      <c r="B377" s="20" t="s">
        <v>3656</v>
      </c>
      <c r="C377" s="0" t="s">
        <v>2841</v>
      </c>
      <c r="D377" s="0" t="s">
        <v>2739</v>
      </c>
      <c r="E377" s="0" t="n">
        <f aca="false">10^-D377</f>
        <v>0.250034536169643</v>
      </c>
      <c r="F377" s="0" t="s">
        <v>3660</v>
      </c>
      <c r="H377" s="20" t="s">
        <v>2820</v>
      </c>
    </row>
    <row r="378" customFormat="false" ht="30" hidden="false" customHeight="false" outlineLevel="0" collapsed="false">
      <c r="B378" s="20" t="s">
        <v>3661</v>
      </c>
      <c r="C378" s="0" t="s">
        <v>2773</v>
      </c>
      <c r="D378" s="0" t="s">
        <v>3662</v>
      </c>
      <c r="E378" s="0" t="n">
        <f aca="false">10^-D378</f>
        <v>0.52360043658575</v>
      </c>
      <c r="F378" s="0" t="s">
        <v>3663</v>
      </c>
      <c r="H378" s="20" t="s">
        <v>3664</v>
      </c>
    </row>
    <row r="379" customFormat="false" ht="15" hidden="false" customHeight="false" outlineLevel="0" collapsed="false">
      <c r="B379" s="20" t="s">
        <v>3665</v>
      </c>
      <c r="C379" s="0" t="s">
        <v>2773</v>
      </c>
      <c r="D379" s="0" t="s">
        <v>3662</v>
      </c>
      <c r="E379" s="0" t="n">
        <f aca="false">10^-D379</f>
        <v>0.52360043658575</v>
      </c>
      <c r="F379" s="0" t="s">
        <v>3666</v>
      </c>
      <c r="H379" s="20" t="s">
        <v>3667</v>
      </c>
    </row>
    <row r="380" customFormat="false" ht="15" hidden="false" customHeight="false" outlineLevel="0" collapsed="false">
      <c r="B380" s="20" t="s">
        <v>3668</v>
      </c>
      <c r="C380" s="0" t="s">
        <v>2773</v>
      </c>
      <c r="D380" s="0" t="s">
        <v>3662</v>
      </c>
      <c r="E380" s="0" t="n">
        <f aca="false">10^-D380</f>
        <v>0.52360043658575</v>
      </c>
      <c r="F380" s="0" t="s">
        <v>3386</v>
      </c>
      <c r="H380" s="20" t="s">
        <v>3669</v>
      </c>
    </row>
    <row r="381" customFormat="false" ht="15" hidden="false" customHeight="false" outlineLevel="0" collapsed="false">
      <c r="B381" s="20" t="s">
        <v>3670</v>
      </c>
      <c r="C381" s="0" t="s">
        <v>2773</v>
      </c>
      <c r="D381" s="0" t="s">
        <v>3671</v>
      </c>
      <c r="E381" s="0" t="n">
        <f aca="false">10^-D381</f>
        <v>0.533334895487621</v>
      </c>
      <c r="F381" s="0" t="s">
        <v>3672</v>
      </c>
      <c r="H381" s="20" t="s">
        <v>3673</v>
      </c>
    </row>
    <row r="382" customFormat="false" ht="30" hidden="false" customHeight="false" outlineLevel="0" collapsed="false">
      <c r="B382" s="20" t="s">
        <v>3674</v>
      </c>
      <c r="C382" s="0" t="s">
        <v>2773</v>
      </c>
      <c r="D382" s="0" t="s">
        <v>3671</v>
      </c>
      <c r="E382" s="0" t="n">
        <f aca="false">10^-D382</f>
        <v>0.533334895487621</v>
      </c>
      <c r="F382" s="0" t="s">
        <v>3047</v>
      </c>
      <c r="H382" s="20" t="s">
        <v>3675</v>
      </c>
    </row>
    <row r="383" customFormat="false" ht="30" hidden="false" customHeight="false" outlineLevel="0" collapsed="false">
      <c r="B383" s="20" t="s">
        <v>3676</v>
      </c>
      <c r="C383" s="0" t="s">
        <v>2773</v>
      </c>
      <c r="D383" s="0" t="s">
        <v>3677</v>
      </c>
      <c r="E383" s="0" t="n">
        <f aca="false">10^-D383</f>
        <v>0.544502652842421</v>
      </c>
      <c r="F383" s="0" t="s">
        <v>3245</v>
      </c>
      <c r="H383" s="20" t="s">
        <v>3678</v>
      </c>
    </row>
    <row r="384" customFormat="false" ht="30" hidden="false" customHeight="false" outlineLevel="0" collapsed="false">
      <c r="B384" s="20" t="s">
        <v>3676</v>
      </c>
      <c r="C384" s="0" t="s">
        <v>2841</v>
      </c>
      <c r="D384" s="0" t="s">
        <v>2721</v>
      </c>
      <c r="E384" s="0" t="n">
        <f aca="false">10^-D384</f>
        <v>0.138038426460289</v>
      </c>
      <c r="F384" s="0" t="s">
        <v>3537</v>
      </c>
      <c r="H384" s="20" t="s">
        <v>3679</v>
      </c>
    </row>
    <row r="385" customFormat="false" ht="30" hidden="false" customHeight="false" outlineLevel="0" collapsed="false">
      <c r="B385" s="20" t="s">
        <v>3680</v>
      </c>
      <c r="C385" s="0" t="s">
        <v>2773</v>
      </c>
      <c r="D385" s="0" t="s">
        <v>3139</v>
      </c>
      <c r="E385" s="0" t="n">
        <f aca="false">10^-D385</f>
        <v>0.55718574893193</v>
      </c>
      <c r="F385" s="0" t="s">
        <v>3663</v>
      </c>
      <c r="H385" s="20" t="s">
        <v>3681</v>
      </c>
    </row>
    <row r="386" customFormat="false" ht="15" hidden="false" customHeight="false" outlineLevel="0" collapsed="false">
      <c r="B386" s="20" t="s">
        <v>3682</v>
      </c>
      <c r="C386" s="0" t="s">
        <v>2773</v>
      </c>
      <c r="D386" s="0" t="s">
        <v>3683</v>
      </c>
      <c r="E386" s="0" t="n">
        <f aca="false">10^-D386</f>
        <v>0.561047976032471</v>
      </c>
      <c r="F386" s="0" t="s">
        <v>3684</v>
      </c>
      <c r="H386" s="20" t="s">
        <v>3685</v>
      </c>
    </row>
    <row r="387" customFormat="false" ht="15" hidden="false" customHeight="false" outlineLevel="0" collapsed="false">
      <c r="B387" s="20" t="s">
        <v>3686</v>
      </c>
      <c r="C387" s="0" t="s">
        <v>2773</v>
      </c>
      <c r="D387" s="0" t="s">
        <v>3687</v>
      </c>
      <c r="E387" s="0" t="n">
        <f aca="false">10^-D387</f>
        <v>0.566239289038253</v>
      </c>
      <c r="F387" s="0" t="s">
        <v>3688</v>
      </c>
      <c r="H387" s="20" t="s">
        <v>3689</v>
      </c>
    </row>
    <row r="388" customFormat="false" ht="15" hidden="false" customHeight="false" outlineLevel="0" collapsed="false">
      <c r="B388" s="20" t="s">
        <v>3690</v>
      </c>
      <c r="C388" s="0" t="s">
        <v>2773</v>
      </c>
      <c r="D388" s="0" t="s">
        <v>3691</v>
      </c>
      <c r="E388" s="0" t="n">
        <f aca="false">10^-D388</f>
        <v>0.570164272280748</v>
      </c>
      <c r="F388" s="0" t="s">
        <v>3271</v>
      </c>
      <c r="H388" s="20" t="s">
        <v>3692</v>
      </c>
    </row>
    <row r="389" customFormat="false" ht="30" hidden="false" customHeight="false" outlineLevel="0" collapsed="false">
      <c r="B389" s="20" t="s">
        <v>3693</v>
      </c>
      <c r="C389" s="0" t="s">
        <v>2773</v>
      </c>
      <c r="D389" s="0" t="s">
        <v>3217</v>
      </c>
      <c r="E389" s="0" t="n">
        <f aca="false">10^-D389</f>
        <v>0.575439937337157</v>
      </c>
      <c r="F389" s="0" t="s">
        <v>3694</v>
      </c>
      <c r="H389" s="20" t="s">
        <v>3695</v>
      </c>
    </row>
    <row r="390" customFormat="false" ht="30" hidden="false" customHeight="false" outlineLevel="0" collapsed="false">
      <c r="B390" s="20" t="s">
        <v>3693</v>
      </c>
      <c r="C390" s="0" t="s">
        <v>2841</v>
      </c>
      <c r="D390" s="0" t="s">
        <v>2721</v>
      </c>
      <c r="E390" s="0" t="n">
        <f aca="false">10^-D390</f>
        <v>0.138038426460289</v>
      </c>
      <c r="F390" s="0" t="s">
        <v>3572</v>
      </c>
      <c r="H390" s="20" t="s">
        <v>3696</v>
      </c>
    </row>
    <row r="391" customFormat="false" ht="30" hidden="false" customHeight="false" outlineLevel="0" collapsed="false">
      <c r="B391" s="20" t="s">
        <v>3697</v>
      </c>
      <c r="C391" s="0" t="s">
        <v>2773</v>
      </c>
      <c r="D391" s="0" t="s">
        <v>3698</v>
      </c>
      <c r="E391" s="0" t="n">
        <f aca="false">10^-D391</f>
        <v>0.587489352529777</v>
      </c>
      <c r="F391" s="0" t="s">
        <v>3352</v>
      </c>
      <c r="H391" s="20" t="s">
        <v>3699</v>
      </c>
    </row>
    <row r="392" customFormat="false" ht="30" hidden="false" customHeight="false" outlineLevel="0" collapsed="false">
      <c r="B392" s="20" t="s">
        <v>3697</v>
      </c>
      <c r="C392" s="0" t="s">
        <v>2841</v>
      </c>
      <c r="D392" s="0" t="s">
        <v>2779</v>
      </c>
      <c r="E392" s="0" t="n">
        <f aca="false">10^-D392</f>
        <v>0.182389570231964</v>
      </c>
      <c r="F392" s="0" t="s">
        <v>3700</v>
      </c>
      <c r="H392" s="20" t="s">
        <v>3701</v>
      </c>
    </row>
    <row r="393" customFormat="false" ht="30" hidden="false" customHeight="false" outlineLevel="0" collapsed="false">
      <c r="B393" s="20" t="s">
        <v>3702</v>
      </c>
      <c r="C393" s="0" t="s">
        <v>2773</v>
      </c>
      <c r="D393" s="0" t="s">
        <v>3698</v>
      </c>
      <c r="E393" s="0" t="n">
        <f aca="false">10^-D393</f>
        <v>0.587489352529777</v>
      </c>
      <c r="F393" s="0" t="s">
        <v>3703</v>
      </c>
      <c r="H393" s="20" t="s">
        <v>3704</v>
      </c>
    </row>
    <row r="394" customFormat="false" ht="30" hidden="false" customHeight="false" outlineLevel="0" collapsed="false">
      <c r="B394" s="20" t="s">
        <v>3705</v>
      </c>
      <c r="C394" s="0" t="s">
        <v>2773</v>
      </c>
      <c r="D394" s="0" t="s">
        <v>3706</v>
      </c>
      <c r="E394" s="0" t="n">
        <f aca="false">10^-D394</f>
        <v>0.588843655355589</v>
      </c>
      <c r="F394" s="0" t="s">
        <v>3707</v>
      </c>
      <c r="H394" s="20" t="s">
        <v>3708</v>
      </c>
    </row>
    <row r="395" customFormat="false" ht="30" hidden="false" customHeight="false" outlineLevel="0" collapsed="false">
      <c r="B395" s="20" t="s">
        <v>3709</v>
      </c>
      <c r="C395" s="0" t="s">
        <v>2773</v>
      </c>
      <c r="D395" s="0" t="s">
        <v>3706</v>
      </c>
      <c r="E395" s="0" t="n">
        <f aca="false">10^-D395</f>
        <v>0.588843655355589</v>
      </c>
      <c r="F395" s="0" t="s">
        <v>3710</v>
      </c>
      <c r="H395" s="20" t="s">
        <v>3711</v>
      </c>
    </row>
    <row r="396" customFormat="false" ht="30" hidden="false" customHeight="false" outlineLevel="0" collapsed="false">
      <c r="B396" s="20" t="s">
        <v>3709</v>
      </c>
      <c r="C396" s="0" t="s">
        <v>2841</v>
      </c>
      <c r="D396" s="0" t="s">
        <v>3712</v>
      </c>
      <c r="E396" s="0" t="n">
        <f aca="false">10^-D396</f>
        <v>0.322849412171264</v>
      </c>
      <c r="F396" s="0" t="s">
        <v>3243</v>
      </c>
      <c r="H396" s="20" t="s">
        <v>324</v>
      </c>
    </row>
    <row r="397" customFormat="false" ht="15" hidden="false" customHeight="false" outlineLevel="0" collapsed="false">
      <c r="B397" s="20" t="s">
        <v>3713</v>
      </c>
      <c r="C397" s="0" t="s">
        <v>2773</v>
      </c>
      <c r="D397" s="0" t="s">
        <v>3706</v>
      </c>
      <c r="E397" s="0" t="n">
        <f aca="false">10^-D397</f>
        <v>0.588843655355589</v>
      </c>
      <c r="F397" s="0" t="s">
        <v>3714</v>
      </c>
      <c r="H397" s="20" t="s">
        <v>3715</v>
      </c>
    </row>
    <row r="398" customFormat="false" ht="15" hidden="false" customHeight="false" outlineLevel="0" collapsed="false">
      <c r="B398" s="20" t="s">
        <v>3713</v>
      </c>
      <c r="C398" s="0" t="s">
        <v>2841</v>
      </c>
      <c r="D398" s="0" t="s">
        <v>3706</v>
      </c>
      <c r="E398" s="0" t="n">
        <f aca="false">10^-D398</f>
        <v>0.588843655355589</v>
      </c>
      <c r="F398" s="0" t="s">
        <v>3716</v>
      </c>
      <c r="H398" s="20" t="s">
        <v>198</v>
      </c>
    </row>
    <row r="399" customFormat="false" ht="15" hidden="false" customHeight="false" outlineLevel="0" collapsed="false">
      <c r="B399" s="20" t="s">
        <v>3717</v>
      </c>
      <c r="C399" s="0" t="s">
        <v>2773</v>
      </c>
      <c r="D399" s="0" t="s">
        <v>3706</v>
      </c>
      <c r="E399" s="0" t="n">
        <f aca="false">10^-D399</f>
        <v>0.588843655355589</v>
      </c>
      <c r="F399" s="0" t="s">
        <v>3718</v>
      </c>
      <c r="H399" s="20" t="s">
        <v>3719</v>
      </c>
    </row>
    <row r="400" customFormat="false" ht="15" hidden="false" customHeight="false" outlineLevel="0" collapsed="false">
      <c r="B400" s="20" t="s">
        <v>3717</v>
      </c>
      <c r="C400" s="0" t="s">
        <v>2841</v>
      </c>
      <c r="D400" s="0" t="s">
        <v>3100</v>
      </c>
      <c r="E400" s="0" t="n">
        <f aca="false">10^-D400</f>
        <v>0.356451133426244</v>
      </c>
      <c r="F400" s="0" t="s">
        <v>3068</v>
      </c>
      <c r="H400" s="20" t="s">
        <v>2820</v>
      </c>
    </row>
    <row r="401" customFormat="false" ht="30" hidden="false" customHeight="false" outlineLevel="0" collapsed="false">
      <c r="B401" s="20" t="s">
        <v>3720</v>
      </c>
      <c r="C401" s="0" t="s">
        <v>2773</v>
      </c>
      <c r="D401" s="0" t="s">
        <v>3706</v>
      </c>
      <c r="E401" s="0" t="n">
        <f aca="false">10^-D401</f>
        <v>0.588843655355589</v>
      </c>
      <c r="F401" s="0" t="s">
        <v>3721</v>
      </c>
      <c r="H401" s="20" t="s">
        <v>3722</v>
      </c>
    </row>
    <row r="402" customFormat="false" ht="15" hidden="false" customHeight="false" outlineLevel="0" collapsed="false">
      <c r="B402" s="20" t="s">
        <v>3723</v>
      </c>
      <c r="C402" s="0" t="s">
        <v>2773</v>
      </c>
      <c r="D402" s="0" t="s">
        <v>3706</v>
      </c>
      <c r="E402" s="0" t="n">
        <f aca="false">10^-D402</f>
        <v>0.588843655355589</v>
      </c>
      <c r="F402" s="0" t="s">
        <v>3724</v>
      </c>
      <c r="H402" s="20" t="s">
        <v>3725</v>
      </c>
    </row>
    <row r="403" customFormat="false" ht="15" hidden="false" customHeight="false" outlineLevel="0" collapsed="false">
      <c r="B403" s="20" t="s">
        <v>3726</v>
      </c>
      <c r="C403" s="0" t="s">
        <v>2773</v>
      </c>
      <c r="D403" s="0" t="s">
        <v>3706</v>
      </c>
      <c r="E403" s="0" t="n">
        <f aca="false">10^-D403</f>
        <v>0.588843655355589</v>
      </c>
      <c r="F403" s="0" t="s">
        <v>3727</v>
      </c>
      <c r="H403" s="20" t="s">
        <v>3728</v>
      </c>
    </row>
    <row r="404" customFormat="false" ht="30" hidden="false" customHeight="false" outlineLevel="0" collapsed="false">
      <c r="B404" s="20" t="s">
        <v>3729</v>
      </c>
      <c r="C404" s="0" t="s">
        <v>2773</v>
      </c>
      <c r="D404" s="0" t="s">
        <v>3730</v>
      </c>
      <c r="E404" s="0" t="n">
        <f aca="false">10^-D404</f>
        <v>0.59292532458</v>
      </c>
      <c r="F404" s="0" t="s">
        <v>3731</v>
      </c>
      <c r="H404" s="20" t="s">
        <v>3689</v>
      </c>
    </row>
    <row r="405" customFormat="false" ht="15" hidden="false" customHeight="false" outlineLevel="0" collapsed="false">
      <c r="B405" s="20" t="s">
        <v>3732</v>
      </c>
      <c r="C405" s="0" t="s">
        <v>2773</v>
      </c>
      <c r="D405" s="0" t="s">
        <v>3730</v>
      </c>
      <c r="E405" s="0" t="n">
        <f aca="false">10^-D405</f>
        <v>0.59292532458</v>
      </c>
      <c r="F405" s="0" t="s">
        <v>3337</v>
      </c>
      <c r="H405" s="20" t="s">
        <v>3733</v>
      </c>
    </row>
    <row r="406" customFormat="false" ht="15" hidden="false" customHeight="false" outlineLevel="0" collapsed="false">
      <c r="B406" s="20" t="s">
        <v>3734</v>
      </c>
      <c r="C406" s="0" t="s">
        <v>2773</v>
      </c>
      <c r="D406" s="0" t="s">
        <v>2986</v>
      </c>
      <c r="E406" s="0" t="n">
        <f aca="false">10^-D406</f>
        <v>0.597035286583837</v>
      </c>
      <c r="F406" s="0" t="s">
        <v>3735</v>
      </c>
      <c r="H406" s="20" t="s">
        <v>3736</v>
      </c>
    </row>
    <row r="407" customFormat="false" ht="15" hidden="false" customHeight="false" outlineLevel="0" collapsed="false">
      <c r="B407" s="20" t="s">
        <v>3734</v>
      </c>
      <c r="C407" s="0" t="s">
        <v>2841</v>
      </c>
      <c r="D407" s="0" t="s">
        <v>2739</v>
      </c>
      <c r="E407" s="0" t="n">
        <f aca="false">10^-D407</f>
        <v>0.250034536169643</v>
      </c>
      <c r="F407" s="0" t="s">
        <v>2898</v>
      </c>
      <c r="H407" s="20" t="s">
        <v>3737</v>
      </c>
    </row>
    <row r="408" customFormat="false" ht="15" hidden="false" customHeight="false" outlineLevel="0" collapsed="false">
      <c r="B408" s="20" t="s">
        <v>3738</v>
      </c>
      <c r="C408" s="0" t="s">
        <v>2773</v>
      </c>
      <c r="D408" s="0" t="s">
        <v>2986</v>
      </c>
      <c r="E408" s="0" t="n">
        <f aca="false">10^-D408</f>
        <v>0.597035286583837</v>
      </c>
      <c r="F408" s="0" t="s">
        <v>3739</v>
      </c>
      <c r="H408" s="20" t="s">
        <v>3740</v>
      </c>
    </row>
    <row r="409" customFormat="false" ht="15" hidden="false" customHeight="false" outlineLevel="0" collapsed="false">
      <c r="B409" s="20" t="s">
        <v>3738</v>
      </c>
      <c r="C409" s="0" t="s">
        <v>2841</v>
      </c>
      <c r="D409" s="0" t="s">
        <v>2881</v>
      </c>
      <c r="E409" s="0" t="n">
        <f aca="false">10^-D409</f>
        <v>0.434510224171572</v>
      </c>
      <c r="F409" s="0" t="s">
        <v>3741</v>
      </c>
      <c r="H409" s="20" t="s">
        <v>3742</v>
      </c>
    </row>
    <row r="410" customFormat="false" ht="15" hidden="false" customHeight="false" outlineLevel="0" collapsed="false">
      <c r="B410" s="20" t="s">
        <v>3743</v>
      </c>
      <c r="C410" s="0" t="s">
        <v>2773</v>
      </c>
      <c r="D410" s="0" t="s">
        <v>3744</v>
      </c>
      <c r="E410" s="0" t="n">
        <f aca="false">10^-D410</f>
        <v>0.601173737483278</v>
      </c>
      <c r="F410" s="0" t="s">
        <v>3607</v>
      </c>
      <c r="H410" s="20" t="s">
        <v>3745</v>
      </c>
    </row>
    <row r="411" customFormat="false" ht="15" hidden="false" customHeight="false" outlineLevel="0" collapsed="false">
      <c r="B411" s="20" t="s">
        <v>3743</v>
      </c>
      <c r="C411" s="0" t="s">
        <v>2841</v>
      </c>
      <c r="D411" s="0" t="s">
        <v>3458</v>
      </c>
      <c r="E411" s="0" t="n">
        <f aca="false">10^-D411</f>
        <v>0.325836701002009</v>
      </c>
      <c r="F411" s="0" t="s">
        <v>3119</v>
      </c>
      <c r="H411" s="20" t="s">
        <v>165</v>
      </c>
    </row>
    <row r="412" customFormat="false" ht="30" hidden="false" customHeight="false" outlineLevel="0" collapsed="false">
      <c r="B412" s="20" t="s">
        <v>3746</v>
      </c>
      <c r="C412" s="0" t="s">
        <v>2773</v>
      </c>
      <c r="D412" s="0" t="s">
        <v>3744</v>
      </c>
      <c r="E412" s="0" t="n">
        <f aca="false">10^-D412</f>
        <v>0.601173737483278</v>
      </c>
      <c r="F412" s="0" t="s">
        <v>3747</v>
      </c>
      <c r="H412" s="20" t="s">
        <v>3748</v>
      </c>
    </row>
    <row r="413" customFormat="false" ht="30" hidden="false" customHeight="false" outlineLevel="0" collapsed="false">
      <c r="B413" s="20" t="s">
        <v>3746</v>
      </c>
      <c r="C413" s="0" t="s">
        <v>2841</v>
      </c>
      <c r="D413" s="0" t="s">
        <v>3749</v>
      </c>
      <c r="E413" s="0" t="n">
        <f aca="false">10^-D413</f>
        <v>0.218776162394955</v>
      </c>
      <c r="F413" s="0" t="s">
        <v>3750</v>
      </c>
      <c r="H413" s="20" t="s">
        <v>3751</v>
      </c>
    </row>
    <row r="414" customFormat="false" ht="15" hidden="false" customHeight="false" outlineLevel="0" collapsed="false">
      <c r="B414" s="20" t="s">
        <v>3752</v>
      </c>
      <c r="C414" s="0" t="s">
        <v>2773</v>
      </c>
      <c r="D414" s="0" t="s">
        <v>3753</v>
      </c>
      <c r="E414" s="0" t="n">
        <f aca="false">10^-D414</f>
        <v>0.60394862937638</v>
      </c>
      <c r="F414" s="0" t="s">
        <v>3754</v>
      </c>
      <c r="H414" s="20" t="s">
        <v>3755</v>
      </c>
    </row>
    <row r="415" customFormat="false" ht="15" hidden="false" customHeight="false" outlineLevel="0" collapsed="false">
      <c r="B415" s="20" t="s">
        <v>3752</v>
      </c>
      <c r="C415" s="0" t="s">
        <v>2841</v>
      </c>
      <c r="D415" s="0" t="s">
        <v>2739</v>
      </c>
      <c r="E415" s="0" t="n">
        <f aca="false">10^-D415</f>
        <v>0.250034536169643</v>
      </c>
      <c r="F415" s="0" t="s">
        <v>3756</v>
      </c>
      <c r="H415" s="20" t="s">
        <v>3092</v>
      </c>
    </row>
    <row r="416" customFormat="false" ht="30" hidden="false" customHeight="false" outlineLevel="0" collapsed="false">
      <c r="B416" s="20" t="s">
        <v>3757</v>
      </c>
      <c r="C416" s="0" t="s">
        <v>2773</v>
      </c>
      <c r="D416" s="0" t="s">
        <v>3758</v>
      </c>
      <c r="E416" s="0" t="n">
        <f aca="false">10^-D416</f>
        <v>0.610942024905572</v>
      </c>
      <c r="F416" s="0" t="s">
        <v>3759</v>
      </c>
      <c r="H416" s="20" t="s">
        <v>3760</v>
      </c>
    </row>
    <row r="417" customFormat="false" ht="30" hidden="false" customHeight="false" outlineLevel="0" collapsed="false">
      <c r="B417" s="20" t="s">
        <v>3757</v>
      </c>
      <c r="C417" s="0" t="s">
        <v>2841</v>
      </c>
      <c r="D417" s="0" t="s">
        <v>2739</v>
      </c>
      <c r="E417" s="0" t="n">
        <f aca="false">10^-D417</f>
        <v>0.250034536169643</v>
      </c>
      <c r="F417" s="0" t="s">
        <v>3408</v>
      </c>
      <c r="H417" s="20" t="s">
        <v>2895</v>
      </c>
    </row>
    <row r="418" customFormat="false" ht="30" hidden="false" customHeight="false" outlineLevel="0" collapsed="false">
      <c r="B418" s="20" t="s">
        <v>3761</v>
      </c>
      <c r="C418" s="0" t="s">
        <v>2773</v>
      </c>
      <c r="D418" s="0" t="s">
        <v>3758</v>
      </c>
      <c r="E418" s="0" t="n">
        <f aca="false">10^-D418</f>
        <v>0.610942024905572</v>
      </c>
      <c r="F418" s="0" t="s">
        <v>3271</v>
      </c>
      <c r="H418" s="20" t="s">
        <v>3762</v>
      </c>
    </row>
    <row r="419" customFormat="false" ht="30" hidden="false" customHeight="false" outlineLevel="0" collapsed="false">
      <c r="B419" s="20" t="s">
        <v>3763</v>
      </c>
      <c r="C419" s="0" t="s">
        <v>2773</v>
      </c>
      <c r="D419" s="0" t="s">
        <v>3764</v>
      </c>
      <c r="E419" s="0" t="n">
        <f aca="false">10^-D419</f>
        <v>0.628058358813318</v>
      </c>
      <c r="F419" s="0" t="s">
        <v>3765</v>
      </c>
      <c r="H419" s="20" t="s">
        <v>3766</v>
      </c>
    </row>
    <row r="420" customFormat="false" ht="30" hidden="false" customHeight="false" outlineLevel="0" collapsed="false">
      <c r="B420" s="20" t="s">
        <v>3763</v>
      </c>
      <c r="C420" s="0" t="s">
        <v>2841</v>
      </c>
      <c r="D420" s="0" t="s">
        <v>3571</v>
      </c>
      <c r="E420" s="0" t="n">
        <f aca="false">10^-D420</f>
        <v>0.181551566277314</v>
      </c>
      <c r="F420" s="0" t="s">
        <v>3767</v>
      </c>
      <c r="H420" s="20" t="s">
        <v>3092</v>
      </c>
    </row>
    <row r="421" customFormat="false" ht="15" hidden="false" customHeight="false" outlineLevel="0" collapsed="false">
      <c r="B421" s="20" t="s">
        <v>3768</v>
      </c>
      <c r="C421" s="0" t="s">
        <v>2773</v>
      </c>
      <c r="D421" s="0" t="s">
        <v>3764</v>
      </c>
      <c r="E421" s="0" t="n">
        <f aca="false">10^-D421</f>
        <v>0.628058358813318</v>
      </c>
      <c r="F421" s="0" t="s">
        <v>3528</v>
      </c>
      <c r="H421" s="20" t="s">
        <v>3769</v>
      </c>
    </row>
    <row r="422" customFormat="false" ht="30" hidden="false" customHeight="false" outlineLevel="0" collapsed="false">
      <c r="B422" s="20" t="s">
        <v>3770</v>
      </c>
      <c r="C422" s="0" t="s">
        <v>2773</v>
      </c>
      <c r="D422" s="0" t="s">
        <v>3764</v>
      </c>
      <c r="E422" s="0" t="n">
        <f aca="false">10^-D422</f>
        <v>0.628058358813318</v>
      </c>
      <c r="F422" s="0" t="s">
        <v>3771</v>
      </c>
      <c r="H422" s="20" t="s">
        <v>3772</v>
      </c>
    </row>
    <row r="423" customFormat="false" ht="30" hidden="false" customHeight="false" outlineLevel="0" collapsed="false">
      <c r="B423" s="20" t="s">
        <v>3770</v>
      </c>
      <c r="C423" s="0" t="s">
        <v>2841</v>
      </c>
      <c r="D423" s="0" t="s">
        <v>3084</v>
      </c>
      <c r="E423" s="0" t="n">
        <f aca="false">10^-D423</f>
        <v>0.0977237220955811</v>
      </c>
      <c r="F423" s="0" t="s">
        <v>3759</v>
      </c>
      <c r="H423" s="20" t="s">
        <v>3035</v>
      </c>
    </row>
    <row r="424" customFormat="false" ht="45" hidden="false" customHeight="false" outlineLevel="0" collapsed="false">
      <c r="B424" s="20" t="s">
        <v>3773</v>
      </c>
      <c r="C424" s="0" t="s">
        <v>2773</v>
      </c>
      <c r="D424" s="0" t="s">
        <v>3764</v>
      </c>
      <c r="E424" s="0" t="n">
        <f aca="false">10^-D424</f>
        <v>0.628058358813318</v>
      </c>
      <c r="F424" s="0" t="s">
        <v>3774</v>
      </c>
      <c r="H424" s="20" t="s">
        <v>3775</v>
      </c>
    </row>
    <row r="425" customFormat="false" ht="30" hidden="false" customHeight="false" outlineLevel="0" collapsed="false">
      <c r="B425" s="20" t="s">
        <v>3776</v>
      </c>
      <c r="C425" s="0" t="s">
        <v>2773</v>
      </c>
      <c r="D425" s="0" t="s">
        <v>3255</v>
      </c>
      <c r="E425" s="0" t="n">
        <f aca="false">10^-D425</f>
        <v>0.64268771731702</v>
      </c>
      <c r="F425" s="0" t="s">
        <v>3777</v>
      </c>
      <c r="H425" s="20" t="s">
        <v>3778</v>
      </c>
    </row>
    <row r="426" customFormat="false" ht="15" hidden="false" customHeight="false" outlineLevel="0" collapsed="false">
      <c r="B426" s="20" t="s">
        <v>3779</v>
      </c>
      <c r="C426" s="0" t="s">
        <v>2773</v>
      </c>
      <c r="D426" s="0" t="s">
        <v>3255</v>
      </c>
      <c r="E426" s="0" t="n">
        <f aca="false">10^-D426</f>
        <v>0.64268771731702</v>
      </c>
      <c r="F426" s="0" t="s">
        <v>3780</v>
      </c>
      <c r="H426" s="20" t="s">
        <v>3781</v>
      </c>
    </row>
    <row r="427" customFormat="false" ht="30" hidden="false" customHeight="false" outlineLevel="0" collapsed="false">
      <c r="B427" s="20" t="s">
        <v>3782</v>
      </c>
      <c r="C427" s="0" t="s">
        <v>2773</v>
      </c>
      <c r="D427" s="0" t="s">
        <v>3783</v>
      </c>
      <c r="E427" s="0" t="n">
        <f aca="false">10^-D427</f>
        <v>0.663743070401909</v>
      </c>
      <c r="F427" s="0" t="s">
        <v>3617</v>
      </c>
      <c r="H427" s="20" t="s">
        <v>3784</v>
      </c>
    </row>
    <row r="428" customFormat="false" ht="30" hidden="false" customHeight="false" outlineLevel="0" collapsed="false">
      <c r="B428" s="20" t="s">
        <v>3785</v>
      </c>
      <c r="C428" s="0" t="s">
        <v>2773</v>
      </c>
      <c r="D428" s="0" t="s">
        <v>3783</v>
      </c>
      <c r="E428" s="0" t="n">
        <f aca="false">10^-D428</f>
        <v>0.663743070401909</v>
      </c>
      <c r="F428" s="0" t="s">
        <v>2898</v>
      </c>
      <c r="H428" s="20" t="s">
        <v>3786</v>
      </c>
    </row>
    <row r="429" customFormat="false" ht="30" hidden="false" customHeight="false" outlineLevel="0" collapsed="false">
      <c r="B429" s="20" t="s">
        <v>3787</v>
      </c>
      <c r="C429" s="0" t="s">
        <v>2773</v>
      </c>
      <c r="D429" s="0" t="s">
        <v>3783</v>
      </c>
      <c r="E429" s="0" t="n">
        <f aca="false">10^-D429</f>
        <v>0.663743070401909</v>
      </c>
      <c r="F429" s="0" t="s">
        <v>3771</v>
      </c>
      <c r="H429" s="20" t="s">
        <v>3788</v>
      </c>
    </row>
    <row r="430" customFormat="false" ht="30" hidden="false" customHeight="false" outlineLevel="0" collapsed="false">
      <c r="B430" s="20" t="s">
        <v>3787</v>
      </c>
      <c r="C430" s="0" t="s">
        <v>2841</v>
      </c>
      <c r="D430" s="0" t="s">
        <v>3084</v>
      </c>
      <c r="E430" s="0" t="n">
        <f aca="false">10^-D430</f>
        <v>0.0977237220955811</v>
      </c>
      <c r="F430" s="0" t="s">
        <v>3771</v>
      </c>
      <c r="H430" s="20" t="s">
        <v>3679</v>
      </c>
    </row>
    <row r="431" customFormat="false" ht="30" hidden="false" customHeight="false" outlineLevel="0" collapsed="false">
      <c r="B431" s="20" t="s">
        <v>3789</v>
      </c>
      <c r="C431" s="0" t="s">
        <v>2773</v>
      </c>
      <c r="D431" s="0" t="s">
        <v>3783</v>
      </c>
      <c r="E431" s="0" t="n">
        <f aca="false">10^-D431</f>
        <v>0.663743070401909</v>
      </c>
      <c r="F431" s="0" t="s">
        <v>2780</v>
      </c>
      <c r="H431" s="20" t="s">
        <v>3790</v>
      </c>
    </row>
    <row r="432" customFormat="false" ht="15" hidden="false" customHeight="false" outlineLevel="0" collapsed="false">
      <c r="B432" s="20" t="s">
        <v>3791</v>
      </c>
      <c r="C432" s="0" t="s">
        <v>2773</v>
      </c>
      <c r="D432" s="0" t="s">
        <v>3114</v>
      </c>
      <c r="E432" s="0" t="n">
        <f aca="false">10^-D432</f>
        <v>0.685488226452662</v>
      </c>
      <c r="F432" s="0" t="s">
        <v>3792</v>
      </c>
      <c r="H432" s="20" t="s">
        <v>3793</v>
      </c>
    </row>
    <row r="433" customFormat="false" ht="15" hidden="false" customHeight="false" outlineLevel="0" collapsed="false">
      <c r="B433" s="20" t="s">
        <v>3794</v>
      </c>
      <c r="C433" s="0" t="s">
        <v>2773</v>
      </c>
      <c r="D433" s="0" t="s">
        <v>3135</v>
      </c>
      <c r="E433" s="0" t="n">
        <f aca="false">10^-D433</f>
        <v>0.699841996002274</v>
      </c>
      <c r="F433" s="0" t="s">
        <v>3795</v>
      </c>
      <c r="H433" s="20" t="s">
        <v>3796</v>
      </c>
    </row>
    <row r="434" customFormat="false" ht="15" hidden="false" customHeight="false" outlineLevel="0" collapsed="false">
      <c r="B434" s="20" t="s">
        <v>3794</v>
      </c>
      <c r="C434" s="0" t="s">
        <v>2841</v>
      </c>
      <c r="D434" s="0" t="s">
        <v>2768</v>
      </c>
      <c r="E434" s="0" t="n">
        <f aca="false">10^-D434</f>
        <v>0.1492794409579</v>
      </c>
      <c r="F434" s="0" t="s">
        <v>3660</v>
      </c>
      <c r="H434" s="20" t="s">
        <v>3797</v>
      </c>
    </row>
    <row r="435" customFormat="false" ht="15" hidden="false" customHeight="false" outlineLevel="0" collapsed="false">
      <c r="B435" s="20" t="s">
        <v>3798</v>
      </c>
      <c r="C435" s="0" t="s">
        <v>2773</v>
      </c>
      <c r="D435" s="0" t="s">
        <v>3325</v>
      </c>
      <c r="E435" s="0" t="n">
        <f aca="false">10^-D435</f>
        <v>0.704693068967147</v>
      </c>
      <c r="F435" s="0" t="s">
        <v>3777</v>
      </c>
      <c r="H435" s="20" t="s">
        <v>3799</v>
      </c>
    </row>
    <row r="436" customFormat="false" ht="15" hidden="false" customHeight="false" outlineLevel="0" collapsed="false">
      <c r="B436" s="20" t="s">
        <v>3798</v>
      </c>
      <c r="C436" s="0" t="s">
        <v>2841</v>
      </c>
      <c r="D436" s="0" t="s">
        <v>3100</v>
      </c>
      <c r="E436" s="0" t="n">
        <f aca="false">10^-D436</f>
        <v>0.356451133426244</v>
      </c>
      <c r="F436" s="0" t="s">
        <v>3800</v>
      </c>
      <c r="H436" s="20" t="s">
        <v>117</v>
      </c>
    </row>
    <row r="437" customFormat="false" ht="30" hidden="false" customHeight="false" outlineLevel="0" collapsed="false">
      <c r="B437" s="20" t="s">
        <v>3801</v>
      </c>
      <c r="C437" s="0" t="s">
        <v>2773</v>
      </c>
      <c r="D437" s="0" t="s">
        <v>3325</v>
      </c>
      <c r="E437" s="0" t="n">
        <f aca="false">10^-D437</f>
        <v>0.704693068967147</v>
      </c>
      <c r="F437" s="0" t="s">
        <v>3802</v>
      </c>
      <c r="H437" s="20" t="s">
        <v>3803</v>
      </c>
    </row>
    <row r="438" customFormat="false" ht="15" hidden="false" customHeight="false" outlineLevel="0" collapsed="false">
      <c r="B438" s="20" t="s">
        <v>3804</v>
      </c>
      <c r="C438" s="0" t="s">
        <v>2773</v>
      </c>
      <c r="D438" s="0" t="s">
        <v>3325</v>
      </c>
      <c r="E438" s="0" t="n">
        <f aca="false">10^-D438</f>
        <v>0.704693068967147</v>
      </c>
      <c r="F438" s="0" t="s">
        <v>2731</v>
      </c>
      <c r="H438" s="20" t="s">
        <v>3805</v>
      </c>
    </row>
    <row r="439" customFormat="false" ht="15" hidden="false" customHeight="false" outlineLevel="0" collapsed="false">
      <c r="B439" s="20" t="s">
        <v>3806</v>
      </c>
      <c r="C439" s="0" t="s">
        <v>2773</v>
      </c>
      <c r="D439" s="0" t="s">
        <v>3325</v>
      </c>
      <c r="E439" s="0" t="n">
        <f aca="false">10^-D439</f>
        <v>0.704693068967147</v>
      </c>
      <c r="F439" s="0" t="s">
        <v>3807</v>
      </c>
      <c r="H439" s="20" t="s">
        <v>3808</v>
      </c>
    </row>
    <row r="440" customFormat="false" ht="30" hidden="false" customHeight="false" outlineLevel="0" collapsed="false">
      <c r="B440" s="20" t="s">
        <v>3809</v>
      </c>
      <c r="C440" s="0" t="s">
        <v>2773</v>
      </c>
      <c r="D440" s="0" t="s">
        <v>3810</v>
      </c>
      <c r="E440" s="0" t="n">
        <f aca="false">10^-D440</f>
        <v>0.717794291271362</v>
      </c>
      <c r="F440" s="0" t="s">
        <v>3802</v>
      </c>
      <c r="H440" s="20" t="s">
        <v>3811</v>
      </c>
    </row>
    <row r="441" customFormat="false" ht="15" hidden="false" customHeight="false" outlineLevel="0" collapsed="false">
      <c r="B441" s="20" t="s">
        <v>3812</v>
      </c>
      <c r="C441" s="0" t="s">
        <v>2773</v>
      </c>
      <c r="D441" s="0" t="s">
        <v>3810</v>
      </c>
      <c r="E441" s="0" t="n">
        <f aca="false">10^-D441</f>
        <v>0.717794291271362</v>
      </c>
      <c r="F441" s="0" t="s">
        <v>3813</v>
      </c>
      <c r="H441" s="20" t="s">
        <v>3814</v>
      </c>
    </row>
    <row r="442" customFormat="false" ht="15" hidden="false" customHeight="false" outlineLevel="0" collapsed="false">
      <c r="B442" s="20" t="s">
        <v>3815</v>
      </c>
      <c r="C442" s="0" t="s">
        <v>2773</v>
      </c>
      <c r="D442" s="0" t="s">
        <v>2846</v>
      </c>
      <c r="E442" s="0" t="n">
        <f aca="false">10^-D442</f>
        <v>0.719448978003699</v>
      </c>
      <c r="F442" s="0" t="s">
        <v>3816</v>
      </c>
      <c r="H442" s="20" t="s">
        <v>3817</v>
      </c>
    </row>
    <row r="443" customFormat="false" ht="15" hidden="false" customHeight="false" outlineLevel="0" collapsed="false">
      <c r="B443" s="20" t="s">
        <v>3818</v>
      </c>
      <c r="C443" s="0" t="s">
        <v>2773</v>
      </c>
      <c r="D443" s="0" t="s">
        <v>3059</v>
      </c>
      <c r="E443" s="0" t="n">
        <f aca="false">10^-D443</f>
        <v>0.72276980360217</v>
      </c>
      <c r="F443" s="0" t="s">
        <v>3819</v>
      </c>
      <c r="H443" s="20" t="s">
        <v>3820</v>
      </c>
    </row>
    <row r="444" customFormat="false" ht="15" hidden="false" customHeight="false" outlineLevel="0" collapsed="false">
      <c r="B444" s="20" t="s">
        <v>3818</v>
      </c>
      <c r="C444" s="0" t="s">
        <v>2841</v>
      </c>
      <c r="D444" s="0" t="s">
        <v>3307</v>
      </c>
      <c r="E444" s="0" t="n">
        <f aca="false">10^-D444</f>
        <v>0.475335225942805</v>
      </c>
      <c r="F444" s="0" t="s">
        <v>3821</v>
      </c>
      <c r="H444" s="20" t="s">
        <v>275</v>
      </c>
    </row>
    <row r="445" customFormat="false" ht="15" hidden="false" customHeight="false" outlineLevel="0" collapsed="false">
      <c r="B445" s="20" t="s">
        <v>3822</v>
      </c>
      <c r="C445" s="0" t="s">
        <v>2773</v>
      </c>
      <c r="D445" s="0" t="s">
        <v>3059</v>
      </c>
      <c r="E445" s="0" t="n">
        <f aca="false">10^-D445</f>
        <v>0.72276980360217</v>
      </c>
      <c r="F445" s="0" t="s">
        <v>3823</v>
      </c>
      <c r="H445" s="20" t="s">
        <v>3824</v>
      </c>
    </row>
    <row r="446" customFormat="false" ht="45" hidden="false" customHeight="false" outlineLevel="0" collapsed="false">
      <c r="B446" s="20" t="s">
        <v>3825</v>
      </c>
      <c r="C446" s="0" t="s">
        <v>2773</v>
      </c>
      <c r="D446" s="0" t="s">
        <v>2839</v>
      </c>
      <c r="E446" s="0" t="n">
        <f aca="false">10^-D446</f>
        <v>0.736207097494736</v>
      </c>
      <c r="F446" s="0" t="s">
        <v>3245</v>
      </c>
      <c r="H446" s="20" t="s">
        <v>3826</v>
      </c>
    </row>
    <row r="447" customFormat="false" ht="30" hidden="false" customHeight="false" outlineLevel="0" collapsed="false">
      <c r="B447" s="20" t="s">
        <v>3827</v>
      </c>
      <c r="C447" s="0" t="s">
        <v>2773</v>
      </c>
      <c r="D447" s="0" t="s">
        <v>3104</v>
      </c>
      <c r="E447" s="0" t="n">
        <f aca="false">10^-D447</f>
        <v>0.756832895020974</v>
      </c>
      <c r="F447" s="0" t="s">
        <v>3819</v>
      </c>
      <c r="H447" s="20" t="s">
        <v>3828</v>
      </c>
    </row>
    <row r="448" customFormat="false" ht="30" hidden="false" customHeight="false" outlineLevel="0" collapsed="false">
      <c r="B448" s="20" t="s">
        <v>3829</v>
      </c>
      <c r="C448" s="0" t="s">
        <v>2773</v>
      </c>
      <c r="D448" s="0" t="s">
        <v>3104</v>
      </c>
      <c r="E448" s="0" t="n">
        <f aca="false">10^-D448</f>
        <v>0.756832895020974</v>
      </c>
      <c r="F448" s="0" t="s">
        <v>3777</v>
      </c>
      <c r="H448" s="20" t="s">
        <v>3830</v>
      </c>
    </row>
    <row r="449" customFormat="false" ht="30" hidden="false" customHeight="false" outlineLevel="0" collapsed="false">
      <c r="B449" s="20" t="s">
        <v>3829</v>
      </c>
      <c r="C449" s="0" t="s">
        <v>2841</v>
      </c>
      <c r="D449" s="0" t="s">
        <v>3831</v>
      </c>
      <c r="E449" s="0" t="n">
        <f aca="false">10^-D449</f>
        <v>0.301300602418612</v>
      </c>
      <c r="F449" s="0" t="s">
        <v>3209</v>
      </c>
      <c r="H449" s="20" t="s">
        <v>117</v>
      </c>
    </row>
    <row r="450" customFormat="false" ht="30" hidden="false" customHeight="false" outlineLevel="0" collapsed="false">
      <c r="B450" s="20" t="s">
        <v>3832</v>
      </c>
      <c r="C450" s="0" t="s">
        <v>2773</v>
      </c>
      <c r="D450" s="0" t="s">
        <v>3104</v>
      </c>
      <c r="E450" s="0" t="n">
        <f aca="false">10^-D450</f>
        <v>0.756832895020974</v>
      </c>
      <c r="F450" s="0" t="s">
        <v>3424</v>
      </c>
      <c r="H450" s="20" t="s">
        <v>3833</v>
      </c>
    </row>
    <row r="451" customFormat="false" ht="45" hidden="false" customHeight="false" outlineLevel="0" collapsed="false">
      <c r="B451" s="20" t="s">
        <v>3834</v>
      </c>
      <c r="C451" s="0" t="s">
        <v>2773</v>
      </c>
      <c r="D451" s="0" t="s">
        <v>3835</v>
      </c>
      <c r="E451" s="0" t="n">
        <f aca="false">10^-D451</f>
        <v>0.811708324667225</v>
      </c>
      <c r="F451" s="0" t="s">
        <v>3777</v>
      </c>
      <c r="H451" s="20" t="s">
        <v>3836</v>
      </c>
    </row>
    <row r="452" customFormat="false" ht="30" hidden="false" customHeight="false" outlineLevel="0" collapsed="false">
      <c r="B452" s="20" t="s">
        <v>3837</v>
      </c>
      <c r="C452" s="0" t="s">
        <v>2841</v>
      </c>
      <c r="D452" s="0" t="s">
        <v>3084</v>
      </c>
      <c r="E452" s="0" t="n">
        <f aca="false">10^-D452</f>
        <v>0.0977237220955811</v>
      </c>
      <c r="F452" s="0" t="s">
        <v>2791</v>
      </c>
      <c r="H452" s="20" t="s">
        <v>3838</v>
      </c>
    </row>
    <row r="453" customFormat="false" ht="30" hidden="false" customHeight="false" outlineLevel="0" collapsed="false">
      <c r="B453" s="20" t="s">
        <v>3839</v>
      </c>
      <c r="C453" s="0" t="s">
        <v>2841</v>
      </c>
      <c r="D453" s="0" t="s">
        <v>3840</v>
      </c>
      <c r="E453" s="0" t="n">
        <f aca="false">10^-D453</f>
        <v>0.554625712957911</v>
      </c>
      <c r="F453" s="0" t="s">
        <v>3841</v>
      </c>
      <c r="H453" s="20" t="s">
        <v>3842</v>
      </c>
    </row>
    <row r="454" customFormat="false" ht="30" hidden="false" customHeight="false" outlineLevel="0" collapsed="false">
      <c r="B454" s="20" t="s">
        <v>3843</v>
      </c>
      <c r="C454" s="0" t="s">
        <v>2841</v>
      </c>
      <c r="D454" s="0" t="s">
        <v>2848</v>
      </c>
      <c r="E454" s="0" t="n">
        <f aca="false">10^-D454</f>
        <v>0.406443329165213</v>
      </c>
      <c r="F454" s="0" t="s">
        <v>3160</v>
      </c>
      <c r="H454" s="20" t="s">
        <v>3844</v>
      </c>
    </row>
    <row r="455" customFormat="false" ht="30" hidden="false" customHeight="false" outlineLevel="0" collapsed="false">
      <c r="B455" s="20" t="s">
        <v>3845</v>
      </c>
      <c r="C455" s="0" t="s">
        <v>2841</v>
      </c>
      <c r="D455" s="0" t="s">
        <v>3846</v>
      </c>
      <c r="E455" s="0" t="n">
        <f aca="false">10^-D455</f>
        <v>0.590201080171844</v>
      </c>
      <c r="F455" s="0" t="s">
        <v>3847</v>
      </c>
      <c r="H455" s="20" t="s">
        <v>3185</v>
      </c>
    </row>
    <row r="456" customFormat="false" ht="30" hidden="false" customHeight="false" outlineLevel="0" collapsed="false">
      <c r="B456" s="20" t="s">
        <v>3848</v>
      </c>
      <c r="C456" s="0" t="s">
        <v>2841</v>
      </c>
      <c r="D456" s="0" t="s">
        <v>3100</v>
      </c>
      <c r="E456" s="0" t="n">
        <f aca="false">10^-D456</f>
        <v>0.356451133426244</v>
      </c>
      <c r="F456" s="0" t="s">
        <v>3849</v>
      </c>
      <c r="H456" s="20" t="s">
        <v>245</v>
      </c>
    </row>
    <row r="457" customFormat="false" ht="15" hidden="false" customHeight="false" outlineLevel="0" collapsed="false">
      <c r="B457" s="20" t="s">
        <v>3850</v>
      </c>
      <c r="C457" s="0" t="s">
        <v>2841</v>
      </c>
      <c r="D457" s="0" t="s">
        <v>3100</v>
      </c>
      <c r="E457" s="0" t="n">
        <f aca="false">10^-D457</f>
        <v>0.356451133426244</v>
      </c>
      <c r="F457" s="0" t="s">
        <v>3096</v>
      </c>
      <c r="H457" s="20" t="s">
        <v>3339</v>
      </c>
    </row>
    <row r="458" customFormat="false" ht="15" hidden="false" customHeight="false" outlineLevel="0" collapsed="false">
      <c r="B458" s="20" t="s">
        <v>3851</v>
      </c>
      <c r="C458" s="0" t="s">
        <v>2841</v>
      </c>
      <c r="D458" s="0" t="s">
        <v>2739</v>
      </c>
      <c r="E458" s="0" t="n">
        <f aca="false">10^-D458</f>
        <v>0.250034536169643</v>
      </c>
      <c r="F458" s="0" t="s">
        <v>3852</v>
      </c>
      <c r="H458" s="20" t="s">
        <v>198</v>
      </c>
    </row>
    <row r="459" customFormat="false" ht="45" hidden="false" customHeight="false" outlineLevel="0" collapsed="false">
      <c r="B459" s="20" t="s">
        <v>3853</v>
      </c>
      <c r="C459" s="0" t="s">
        <v>2841</v>
      </c>
      <c r="D459" s="0" t="s">
        <v>2848</v>
      </c>
      <c r="E459" s="0" t="n">
        <f aca="false">10^-D459</f>
        <v>0.406443329165213</v>
      </c>
      <c r="F459" s="0" t="s">
        <v>3160</v>
      </c>
      <c r="H459" s="20" t="s">
        <v>2813</v>
      </c>
    </row>
    <row r="460" customFormat="false" ht="15" hidden="false" customHeight="false" outlineLevel="0" collapsed="false">
      <c r="B460" s="20" t="s">
        <v>3854</v>
      </c>
      <c r="C460" s="0" t="s">
        <v>2841</v>
      </c>
      <c r="D460" s="0" t="s">
        <v>2881</v>
      </c>
      <c r="E460" s="0" t="n">
        <f aca="false">10^-D460</f>
        <v>0.434510224171572</v>
      </c>
      <c r="F460" s="0" t="s">
        <v>2898</v>
      </c>
      <c r="H460" s="20" t="s">
        <v>245</v>
      </c>
    </row>
    <row r="461" customFormat="false" ht="15" hidden="false" customHeight="false" outlineLevel="0" collapsed="false">
      <c r="B461" s="20" t="s">
        <v>3855</v>
      </c>
      <c r="C461" s="0" t="s">
        <v>2841</v>
      </c>
      <c r="D461" s="0" t="s">
        <v>2894</v>
      </c>
      <c r="E461" s="0" t="n">
        <f aca="false">10^-D461</f>
        <v>0.441570447353313</v>
      </c>
      <c r="F461" s="0" t="s">
        <v>2976</v>
      </c>
      <c r="H461" s="20" t="s">
        <v>245</v>
      </c>
    </row>
    <row r="462" customFormat="false" ht="15" hidden="false" customHeight="false" outlineLevel="0" collapsed="false">
      <c r="B462" s="20" t="s">
        <v>3856</v>
      </c>
      <c r="C462" s="0" t="s">
        <v>2841</v>
      </c>
      <c r="D462" s="0" t="s">
        <v>2894</v>
      </c>
      <c r="E462" s="0" t="n">
        <f aca="false">10^-D462</f>
        <v>0.441570447353313</v>
      </c>
      <c r="F462" s="0" t="s">
        <v>3857</v>
      </c>
      <c r="H462" s="20" t="s">
        <v>2895</v>
      </c>
    </row>
    <row r="463" customFormat="false" ht="15" hidden="false" customHeight="false" outlineLevel="0" collapsed="false">
      <c r="B463" s="20" t="s">
        <v>3858</v>
      </c>
      <c r="C463" s="0" t="s">
        <v>2841</v>
      </c>
      <c r="D463" s="0" t="s">
        <v>2946</v>
      </c>
      <c r="E463" s="0" t="n">
        <f aca="false">10^-D463</f>
        <v>0.104954242865232</v>
      </c>
      <c r="F463" s="0" t="s">
        <v>3859</v>
      </c>
      <c r="H463" s="20" t="s">
        <v>3860</v>
      </c>
    </row>
    <row r="464" customFormat="false" ht="30" hidden="false" customHeight="false" outlineLevel="0" collapsed="false">
      <c r="B464" s="20" t="s">
        <v>3861</v>
      </c>
      <c r="C464" s="0" t="s">
        <v>2841</v>
      </c>
      <c r="D464" s="0" t="s">
        <v>2779</v>
      </c>
      <c r="E464" s="0" t="n">
        <f aca="false">10^-D464</f>
        <v>0.182389570231964</v>
      </c>
      <c r="F464" s="0" t="s">
        <v>2842</v>
      </c>
      <c r="H464" s="20" t="s">
        <v>3797</v>
      </c>
    </row>
    <row r="465" customFormat="false" ht="30" hidden="false" customHeight="false" outlineLevel="0" collapsed="false">
      <c r="B465" s="20" t="s">
        <v>3862</v>
      </c>
      <c r="C465" s="0" t="s">
        <v>2841</v>
      </c>
      <c r="D465" s="0" t="s">
        <v>2818</v>
      </c>
      <c r="E465" s="0" t="n">
        <f aca="false">10^-D465</f>
        <v>0.243220400907382</v>
      </c>
      <c r="F465" s="0" t="s">
        <v>3454</v>
      </c>
      <c r="H465" s="20" t="s">
        <v>3863</v>
      </c>
    </row>
    <row r="466" customFormat="false" ht="30" hidden="false" customHeight="false" outlineLevel="0" collapsed="false">
      <c r="B466" s="20" t="s">
        <v>3864</v>
      </c>
      <c r="C466" s="0" t="s">
        <v>2841</v>
      </c>
      <c r="D466" s="0" t="s">
        <v>3300</v>
      </c>
      <c r="E466" s="0" t="n">
        <f aca="false">10^-D466</f>
        <v>0.452897579903621</v>
      </c>
      <c r="F466" s="0" t="s">
        <v>2826</v>
      </c>
      <c r="H466" s="20" t="s">
        <v>2895</v>
      </c>
    </row>
    <row r="467" customFormat="false" ht="15" hidden="false" customHeight="false" outlineLevel="0" collapsed="false">
      <c r="B467" s="20" t="s">
        <v>3865</v>
      </c>
      <c r="C467" s="0" t="s">
        <v>2841</v>
      </c>
      <c r="D467" s="0" t="s">
        <v>2894</v>
      </c>
      <c r="E467" s="0" t="n">
        <f aca="false">10^-D467</f>
        <v>0.441570447353313</v>
      </c>
      <c r="F467" s="0" t="s">
        <v>3866</v>
      </c>
      <c r="H467" s="20" t="s">
        <v>2895</v>
      </c>
    </row>
    <row r="468" customFormat="false" ht="15" hidden="false" customHeight="false" outlineLevel="0" collapsed="false">
      <c r="B468" s="20" t="s">
        <v>3867</v>
      </c>
      <c r="C468" s="0" t="s">
        <v>2841</v>
      </c>
      <c r="D468" s="0" t="s">
        <v>3183</v>
      </c>
      <c r="E468" s="0" t="n">
        <f aca="false">10^-D468</f>
        <v>0.586138164514029</v>
      </c>
      <c r="F468" s="0" t="s">
        <v>3868</v>
      </c>
      <c r="H468" s="20" t="s">
        <v>2895</v>
      </c>
    </row>
    <row r="469" customFormat="false" ht="15" hidden="false" customHeight="false" outlineLevel="0" collapsed="false">
      <c r="B469" s="20" t="s">
        <v>3869</v>
      </c>
      <c r="C469" s="0" t="s">
        <v>2841</v>
      </c>
      <c r="D469" s="0" t="s">
        <v>3204</v>
      </c>
      <c r="E469" s="0" t="n">
        <f aca="false">10^-D469</f>
        <v>0.532108259266794</v>
      </c>
      <c r="F469" s="0" t="s">
        <v>3870</v>
      </c>
      <c r="H469" s="20" t="s">
        <v>3871</v>
      </c>
    </row>
    <row r="470" customFormat="false" ht="15" hidden="false" customHeight="false" outlineLevel="0" collapsed="false">
      <c r="B470" s="20" t="s">
        <v>3872</v>
      </c>
      <c r="C470" s="0" t="s">
        <v>2841</v>
      </c>
      <c r="D470" s="0" t="s">
        <v>2825</v>
      </c>
      <c r="E470" s="0" t="n">
        <f aca="false">10^-D470</f>
        <v>0.511681835540308</v>
      </c>
      <c r="F470" s="0" t="s">
        <v>2922</v>
      </c>
      <c r="H470" s="20" t="s">
        <v>3185</v>
      </c>
    </row>
    <row r="471" customFormat="false" ht="15" hidden="false" customHeight="false" outlineLevel="0" collapsed="false">
      <c r="B471" s="20" t="s">
        <v>3873</v>
      </c>
      <c r="C471" s="0" t="s">
        <v>2841</v>
      </c>
      <c r="D471" s="0" t="s">
        <v>3691</v>
      </c>
      <c r="E471" s="0" t="n">
        <f aca="false">10^-D471</f>
        <v>0.570164272280748</v>
      </c>
      <c r="F471" s="0" t="s">
        <v>3874</v>
      </c>
      <c r="H471" s="20" t="s">
        <v>2895</v>
      </c>
    </row>
    <row r="472" customFormat="false" ht="30" hidden="false" customHeight="false" outlineLevel="0" collapsed="false">
      <c r="B472" s="20" t="s">
        <v>3875</v>
      </c>
      <c r="C472" s="0" t="s">
        <v>2841</v>
      </c>
      <c r="D472" s="0" t="s">
        <v>2866</v>
      </c>
      <c r="E472" s="0" t="n">
        <f aca="false">10^-D472</f>
        <v>0.487528490103386</v>
      </c>
      <c r="F472" s="0" t="s">
        <v>3268</v>
      </c>
      <c r="H472" s="20" t="s">
        <v>2895</v>
      </c>
    </row>
    <row r="473" customFormat="false" ht="30" hidden="false" customHeight="false" outlineLevel="0" collapsed="false">
      <c r="B473" s="20" t="s">
        <v>3876</v>
      </c>
      <c r="C473" s="0" t="s">
        <v>2841</v>
      </c>
      <c r="D473" s="0" t="s">
        <v>2848</v>
      </c>
      <c r="E473" s="0" t="n">
        <f aca="false">10^-D473</f>
        <v>0.406443329165213</v>
      </c>
      <c r="F473" s="0" t="s">
        <v>3877</v>
      </c>
      <c r="H473" s="20" t="s">
        <v>3871</v>
      </c>
    </row>
  </sheetData>
  <mergeCells count="9">
    <mergeCell ref="A6:A7"/>
    <mergeCell ref="A8:A9"/>
    <mergeCell ref="A10:A11"/>
    <mergeCell ref="A12:A13"/>
    <mergeCell ref="A14:A15"/>
    <mergeCell ref="A16:A17"/>
    <mergeCell ref="A18:A19"/>
    <mergeCell ref="A21:A22"/>
    <mergeCell ref="A23:A24"/>
  </mergeCells>
  <hyperlinks>
    <hyperlink ref="A1" location="_ENREF_9" display="Dataset 3: Extended Pathway analysis of significant proteins and mRNA transcripts (Matigian et al. 2010) in schizophrenia-derived ONS cells. All pathways are listed in order of significance (*p-value) which was determined using the right tailed Fisher exact test in IPA, "/>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R19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1" min="1" style="37" width="7.85"/>
    <col collapsed="false" customWidth="true" hidden="false" outlineLevel="0" max="2" min="2" style="38" width="24.41"/>
    <col collapsed="false" customWidth="true" hidden="false" outlineLevel="0" max="3" min="3" style="38" width="27.85"/>
    <col collapsed="false" customWidth="true" hidden="false" outlineLevel="0" max="5" min="4" style="38" width="10.99"/>
    <col collapsed="false" customWidth="true" hidden="false" outlineLevel="0" max="6" min="6" style="38" width="12.99"/>
    <col collapsed="false" customWidth="true" hidden="false" outlineLevel="0" max="7" min="7" style="0" width="19.85"/>
    <col collapsed="false" customWidth="true" hidden="false" outlineLevel="0" max="8" min="8" style="0" width="128.7"/>
  </cols>
  <sheetData>
    <row r="1" customFormat="false" ht="15" hidden="false" customHeight="false" outlineLevel="0" collapsed="false">
      <c r="A1" s="0" t="s">
        <v>3878</v>
      </c>
      <c r="B1" s="34"/>
      <c r="C1" s="34"/>
      <c r="D1" s="34"/>
      <c r="E1" s="34"/>
      <c r="F1" s="34"/>
      <c r="G1" s="34"/>
    </row>
    <row r="2" customFormat="false" ht="15" hidden="false" customHeight="false" outlineLevel="0" collapsed="false">
      <c r="A2" s="0" t="s">
        <v>3879</v>
      </c>
      <c r="B2" s="34"/>
      <c r="C2" s="34"/>
      <c r="D2" s="34"/>
      <c r="E2" s="34"/>
      <c r="F2" s="34"/>
      <c r="G2" s="34"/>
    </row>
    <row r="3" customFormat="false" ht="15" hidden="false" customHeight="false" outlineLevel="0" collapsed="false">
      <c r="A3" s="0" t="s">
        <v>3880</v>
      </c>
      <c r="B3" s="34"/>
      <c r="C3" s="34"/>
      <c r="D3" s="34"/>
      <c r="E3" s="34"/>
      <c r="F3" s="34"/>
      <c r="G3" s="34"/>
    </row>
    <row r="4" customFormat="false" ht="15" hidden="false" customHeight="false" outlineLevel="0" collapsed="false">
      <c r="A4" s="0" t="s">
        <v>3881</v>
      </c>
      <c r="B4" s="34"/>
      <c r="C4" s="34"/>
      <c r="D4" s="34"/>
      <c r="E4" s="34"/>
      <c r="F4" s="34"/>
      <c r="G4" s="34"/>
    </row>
    <row r="5" customFormat="false" ht="15" hidden="false" customHeight="false" outlineLevel="0" collapsed="false">
      <c r="A5" s="0" t="s">
        <v>2679</v>
      </c>
      <c r="B5" s="34"/>
      <c r="C5" s="34"/>
      <c r="D5" s="34"/>
      <c r="E5" s="34"/>
      <c r="F5" s="34"/>
      <c r="G5" s="34"/>
    </row>
    <row r="6" customFormat="false" ht="30.75" hidden="false" customHeight="true" outlineLevel="0" collapsed="false">
      <c r="A6" s="39"/>
      <c r="B6" s="39"/>
      <c r="C6" s="39"/>
      <c r="D6" s="39"/>
      <c r="E6" s="39"/>
      <c r="F6" s="39"/>
      <c r="G6" s="40"/>
      <c r="H6" s="39"/>
    </row>
    <row r="7" s="44" customFormat="true" ht="27.75" hidden="false" customHeight="false" outlineLevel="0" collapsed="false">
      <c r="A7" s="41" t="s">
        <v>3882</v>
      </c>
      <c r="B7" s="42" t="s">
        <v>2681</v>
      </c>
      <c r="C7" s="41" t="s">
        <v>3883</v>
      </c>
      <c r="D7" s="41" t="s">
        <v>2683</v>
      </c>
      <c r="E7" s="41" t="s">
        <v>3884</v>
      </c>
      <c r="F7" s="41" t="s">
        <v>2685</v>
      </c>
      <c r="G7" s="42" t="s">
        <v>2686</v>
      </c>
      <c r="H7" s="41" t="s">
        <v>2687</v>
      </c>
      <c r="I7" s="43"/>
      <c r="J7" s="43"/>
      <c r="K7" s="43"/>
      <c r="L7" s="43"/>
      <c r="M7" s="43"/>
      <c r="N7" s="43"/>
      <c r="O7" s="43"/>
      <c r="P7" s="43"/>
      <c r="Q7" s="43"/>
      <c r="R7" s="43"/>
      <c r="S7" s="43"/>
      <c r="T7" s="43"/>
      <c r="U7" s="43"/>
      <c r="V7" s="43"/>
      <c r="W7" s="43"/>
      <c r="X7" s="43"/>
      <c r="Y7" s="43"/>
      <c r="Z7" s="43"/>
      <c r="AA7" s="43"/>
      <c r="AB7" s="43"/>
      <c r="AC7" s="43"/>
      <c r="AD7" s="43"/>
      <c r="AE7" s="43"/>
      <c r="AF7" s="43"/>
      <c r="AG7" s="43"/>
      <c r="AH7" s="43"/>
      <c r="AI7" s="43"/>
      <c r="AJ7" s="43"/>
      <c r="AK7" s="43"/>
      <c r="AL7" s="43"/>
      <c r="AM7" s="43"/>
      <c r="AN7" s="43"/>
      <c r="AO7" s="43"/>
      <c r="AP7" s="43"/>
      <c r="AQ7" s="43"/>
      <c r="AR7" s="43"/>
    </row>
    <row r="8" customFormat="false" ht="60" hidden="false" customHeight="false" outlineLevel="0" collapsed="false">
      <c r="A8" s="45" t="n">
        <v>1</v>
      </c>
      <c r="B8" s="46" t="s">
        <v>2688</v>
      </c>
      <c r="C8" s="47" t="s">
        <v>3885</v>
      </c>
      <c r="D8" s="48" t="s">
        <v>3886</v>
      </c>
      <c r="E8" s="48" t="n">
        <f aca="false">10^-D8</f>
        <v>1E-030</v>
      </c>
      <c r="F8" s="48" t="s">
        <v>3887</v>
      </c>
      <c r="G8" s="49" t="s">
        <v>3888</v>
      </c>
      <c r="H8" s="47" t="s">
        <v>3889</v>
      </c>
      <c r="I8" s="20"/>
      <c r="J8" s="20"/>
      <c r="K8" s="20"/>
      <c r="L8" s="20"/>
      <c r="M8" s="20"/>
      <c r="N8" s="20"/>
      <c r="O8" s="20"/>
      <c r="P8" s="20"/>
      <c r="Q8" s="20"/>
      <c r="R8" s="20"/>
      <c r="S8" s="20"/>
      <c r="T8" s="20"/>
      <c r="U8" s="20"/>
      <c r="V8" s="20"/>
      <c r="W8" s="20"/>
      <c r="X8" s="20"/>
      <c r="Y8" s="20"/>
      <c r="Z8" s="20"/>
      <c r="AA8" s="20"/>
      <c r="AB8" s="20"/>
      <c r="AC8" s="20"/>
      <c r="AD8" s="20"/>
      <c r="AE8" s="20"/>
      <c r="AF8" s="20"/>
      <c r="AG8" s="20"/>
      <c r="AH8" s="20"/>
      <c r="AI8" s="20"/>
      <c r="AJ8" s="20"/>
      <c r="AK8" s="20"/>
      <c r="AL8" s="20"/>
      <c r="AM8" s="20"/>
      <c r="AN8" s="20"/>
      <c r="AO8" s="20"/>
      <c r="AP8" s="20"/>
      <c r="AQ8" s="20"/>
      <c r="AR8" s="20"/>
    </row>
    <row r="9" customFormat="false" ht="60" hidden="false" customHeight="false" outlineLevel="0" collapsed="false">
      <c r="A9" s="50"/>
      <c r="B9" s="51"/>
      <c r="C9" s="52" t="s">
        <v>3890</v>
      </c>
      <c r="D9" s="53" t="s">
        <v>3891</v>
      </c>
      <c r="E9" s="53" t="n">
        <f aca="false">10^-D9</f>
        <v>6.30957344480194E-026</v>
      </c>
      <c r="F9" s="52" t="s">
        <v>3307</v>
      </c>
      <c r="G9" s="54" t="s">
        <v>3892</v>
      </c>
      <c r="H9" s="47" t="s">
        <v>3893</v>
      </c>
      <c r="I9" s="20"/>
      <c r="J9" s="20"/>
      <c r="K9" s="20"/>
      <c r="L9" s="20"/>
      <c r="M9" s="20"/>
      <c r="N9" s="20"/>
      <c r="O9" s="20"/>
      <c r="P9" s="20"/>
      <c r="Q9" s="20"/>
      <c r="R9" s="20"/>
      <c r="S9" s="20"/>
      <c r="T9" s="20"/>
      <c r="U9" s="20"/>
      <c r="V9" s="20"/>
      <c r="W9" s="20"/>
      <c r="X9" s="20"/>
      <c r="Y9" s="20"/>
      <c r="Z9" s="20"/>
      <c r="AA9" s="20"/>
      <c r="AB9" s="20"/>
      <c r="AC9" s="20"/>
      <c r="AD9" s="20"/>
      <c r="AE9" s="20"/>
      <c r="AF9" s="20"/>
      <c r="AG9" s="20"/>
      <c r="AH9" s="20"/>
      <c r="AI9" s="20"/>
      <c r="AJ9" s="20"/>
      <c r="AK9" s="20"/>
      <c r="AL9" s="20"/>
      <c r="AM9" s="20"/>
      <c r="AN9" s="20"/>
      <c r="AO9" s="20"/>
      <c r="AP9" s="20"/>
      <c r="AQ9" s="20"/>
      <c r="AR9" s="20"/>
    </row>
    <row r="10" customFormat="false" ht="15" hidden="false" customHeight="false" outlineLevel="0" collapsed="false">
      <c r="A10" s="50"/>
      <c r="B10" s="51"/>
      <c r="C10" s="52" t="s">
        <v>3894</v>
      </c>
      <c r="D10" s="53" t="s">
        <v>3895</v>
      </c>
      <c r="E10" s="53" t="n">
        <f aca="false">10^-D10</f>
        <v>0.0524807460249773</v>
      </c>
      <c r="F10" s="52" t="s">
        <v>3896</v>
      </c>
      <c r="G10" s="54" t="s">
        <v>3897</v>
      </c>
      <c r="H10" s="47" t="s">
        <v>3898</v>
      </c>
      <c r="I10" s="20"/>
      <c r="J10" s="20"/>
      <c r="K10" s="20"/>
      <c r="L10" s="20"/>
      <c r="M10" s="20"/>
      <c r="N10" s="20"/>
      <c r="O10" s="20"/>
      <c r="P10" s="20"/>
      <c r="Q10" s="20"/>
      <c r="R10" s="20"/>
      <c r="S10" s="20"/>
      <c r="T10" s="20"/>
      <c r="U10" s="20"/>
      <c r="V10" s="20"/>
      <c r="W10" s="20"/>
      <c r="X10" s="20"/>
      <c r="Y10" s="20"/>
      <c r="Z10" s="20"/>
      <c r="AA10" s="20"/>
      <c r="AB10" s="20"/>
      <c r="AC10" s="20"/>
      <c r="AD10" s="20"/>
      <c r="AE10" s="20"/>
      <c r="AF10" s="20"/>
      <c r="AG10" s="20"/>
      <c r="AH10" s="20"/>
      <c r="AI10" s="20"/>
      <c r="AJ10" s="20"/>
      <c r="AK10" s="20"/>
      <c r="AL10" s="20"/>
      <c r="AM10" s="20"/>
      <c r="AN10" s="20"/>
      <c r="AO10" s="20"/>
      <c r="AP10" s="20"/>
      <c r="AQ10" s="20"/>
      <c r="AR10" s="20"/>
    </row>
    <row r="11" customFormat="false" ht="30" hidden="false" customHeight="false" outlineLevel="0" collapsed="false">
      <c r="A11" s="55"/>
      <c r="B11" s="56"/>
      <c r="C11" s="57" t="s">
        <v>3899</v>
      </c>
      <c r="D11" s="58" t="s">
        <v>3900</v>
      </c>
      <c r="E11" s="58" t="n">
        <f aca="false">10^-D11</f>
        <v>8.51138038202376E-007</v>
      </c>
      <c r="F11" s="57" t="s">
        <v>2941</v>
      </c>
      <c r="G11" s="59" t="s">
        <v>3901</v>
      </c>
      <c r="H11" s="60" t="s">
        <v>3902</v>
      </c>
      <c r="I11" s="20"/>
      <c r="J11" s="20"/>
      <c r="K11" s="20"/>
      <c r="L11" s="20"/>
      <c r="M11" s="20"/>
      <c r="N11" s="20"/>
      <c r="O11" s="20"/>
      <c r="P11" s="20"/>
      <c r="Q11" s="20"/>
      <c r="R11" s="20"/>
      <c r="S11" s="20"/>
      <c r="T11" s="20"/>
      <c r="U11" s="20"/>
      <c r="V11" s="20"/>
      <c r="W11" s="20"/>
      <c r="X11" s="20"/>
      <c r="Y11" s="20"/>
      <c r="Z11" s="20"/>
      <c r="AA11" s="20"/>
      <c r="AB11" s="20"/>
      <c r="AC11" s="20"/>
      <c r="AD11" s="20"/>
      <c r="AE11" s="20"/>
      <c r="AF11" s="20"/>
      <c r="AG11" s="20"/>
      <c r="AH11" s="20"/>
      <c r="AI11" s="20"/>
      <c r="AJ11" s="20"/>
      <c r="AK11" s="20"/>
      <c r="AL11" s="20"/>
      <c r="AM11" s="20"/>
      <c r="AN11" s="20"/>
      <c r="AO11" s="20"/>
      <c r="AP11" s="20"/>
      <c r="AQ11" s="20"/>
      <c r="AR11" s="20"/>
    </row>
    <row r="12" customFormat="false" ht="45" hidden="false" customHeight="false" outlineLevel="0" collapsed="false">
      <c r="A12" s="45" t="n">
        <v>2</v>
      </c>
      <c r="B12" s="61" t="s">
        <v>3903</v>
      </c>
      <c r="C12" s="52" t="s">
        <v>3885</v>
      </c>
      <c r="D12" s="53" t="s">
        <v>3904</v>
      </c>
      <c r="E12" s="53" t="n">
        <f aca="false">10^-D12</f>
        <v>1.99526231496888E-016</v>
      </c>
      <c r="F12" s="52" t="s">
        <v>3905</v>
      </c>
      <c r="G12" s="54" t="s">
        <v>3906</v>
      </c>
      <c r="H12" s="47" t="s">
        <v>3907</v>
      </c>
      <c r="I12" s="20"/>
      <c r="J12" s="20"/>
      <c r="K12" s="20"/>
      <c r="L12" s="20"/>
      <c r="M12" s="20"/>
      <c r="N12" s="20"/>
      <c r="O12" s="20"/>
      <c r="P12" s="20"/>
      <c r="Q12" s="20"/>
      <c r="R12" s="20"/>
      <c r="S12" s="20"/>
      <c r="T12" s="20"/>
      <c r="U12" s="20"/>
      <c r="V12" s="20"/>
      <c r="W12" s="20"/>
      <c r="X12" s="20"/>
      <c r="Y12" s="20"/>
      <c r="Z12" s="20"/>
      <c r="AA12" s="20"/>
      <c r="AB12" s="20"/>
      <c r="AC12" s="20"/>
      <c r="AD12" s="20"/>
      <c r="AE12" s="20"/>
      <c r="AF12" s="20"/>
      <c r="AG12" s="20"/>
      <c r="AH12" s="20"/>
      <c r="AI12" s="20"/>
      <c r="AJ12" s="20"/>
      <c r="AK12" s="20"/>
      <c r="AL12" s="20"/>
      <c r="AM12" s="20"/>
      <c r="AN12" s="20"/>
      <c r="AO12" s="20"/>
      <c r="AP12" s="20"/>
      <c r="AQ12" s="20"/>
      <c r="AR12" s="20"/>
    </row>
    <row r="13" customFormat="false" ht="45" hidden="false" customHeight="false" outlineLevel="0" collapsed="false">
      <c r="A13" s="50"/>
      <c r="B13" s="62"/>
      <c r="C13" s="52" t="s">
        <v>3890</v>
      </c>
      <c r="D13" s="53" t="s">
        <v>3908</v>
      </c>
      <c r="E13" s="53" t="n">
        <f aca="false">10^-D13</f>
        <v>1E-014</v>
      </c>
      <c r="F13" s="52" t="s">
        <v>3909</v>
      </c>
      <c r="G13" s="54" t="s">
        <v>3910</v>
      </c>
      <c r="H13" s="47" t="s">
        <v>3911</v>
      </c>
      <c r="I13" s="20"/>
      <c r="J13" s="20"/>
      <c r="K13" s="20"/>
      <c r="L13" s="20"/>
      <c r="M13" s="20"/>
      <c r="N13" s="20"/>
      <c r="O13" s="20"/>
      <c r="P13" s="20"/>
      <c r="Q13" s="20"/>
      <c r="R13" s="20"/>
      <c r="S13" s="20"/>
      <c r="T13" s="20"/>
      <c r="U13" s="20"/>
      <c r="V13" s="20"/>
      <c r="W13" s="20"/>
      <c r="X13" s="20"/>
      <c r="Y13" s="20"/>
      <c r="Z13" s="20"/>
      <c r="AA13" s="20"/>
      <c r="AB13" s="20"/>
      <c r="AC13" s="20"/>
      <c r="AD13" s="20"/>
      <c r="AE13" s="20"/>
      <c r="AF13" s="20"/>
      <c r="AG13" s="20"/>
      <c r="AH13" s="20"/>
      <c r="AI13" s="20"/>
      <c r="AJ13" s="20"/>
      <c r="AK13" s="20"/>
      <c r="AL13" s="20"/>
      <c r="AM13" s="20"/>
      <c r="AN13" s="20"/>
      <c r="AO13" s="20"/>
      <c r="AP13" s="20"/>
      <c r="AQ13" s="20"/>
      <c r="AR13" s="20"/>
    </row>
    <row r="14" customFormat="false" ht="15" hidden="false" customHeight="false" outlineLevel="0" collapsed="false">
      <c r="A14" s="50"/>
      <c r="B14" s="62"/>
      <c r="C14" s="52" t="s">
        <v>3894</v>
      </c>
      <c r="D14" s="53" t="s">
        <v>3912</v>
      </c>
      <c r="E14" s="53" t="n">
        <f aca="false">10^-D14</f>
        <v>0.00758577575029184</v>
      </c>
      <c r="F14" s="52" t="s">
        <v>3913</v>
      </c>
      <c r="G14" s="54" t="s">
        <v>3914</v>
      </c>
      <c r="H14" s="47" t="s">
        <v>3915</v>
      </c>
      <c r="I14" s="20"/>
      <c r="J14" s="20"/>
      <c r="K14" s="20"/>
      <c r="L14" s="20"/>
      <c r="M14" s="20"/>
      <c r="N14" s="20"/>
      <c r="O14" s="20"/>
      <c r="P14" s="20"/>
      <c r="Q14" s="20"/>
      <c r="R14" s="20"/>
      <c r="S14" s="20"/>
      <c r="T14" s="20"/>
      <c r="U14" s="20"/>
      <c r="V14" s="20"/>
      <c r="W14" s="20"/>
      <c r="X14" s="20"/>
      <c r="Y14" s="20"/>
      <c r="Z14" s="20"/>
      <c r="AA14" s="20"/>
      <c r="AB14" s="20"/>
      <c r="AC14" s="20"/>
      <c r="AD14" s="20"/>
      <c r="AE14" s="20"/>
      <c r="AF14" s="20"/>
      <c r="AG14" s="20"/>
      <c r="AH14" s="20"/>
      <c r="AI14" s="20"/>
      <c r="AJ14" s="20"/>
      <c r="AK14" s="20"/>
      <c r="AL14" s="20"/>
      <c r="AM14" s="20"/>
      <c r="AN14" s="20"/>
      <c r="AO14" s="20"/>
      <c r="AP14" s="20"/>
      <c r="AQ14" s="20"/>
      <c r="AR14" s="20"/>
    </row>
    <row r="15" customFormat="false" ht="15" hidden="false" customHeight="false" outlineLevel="0" collapsed="false">
      <c r="A15" s="55"/>
      <c r="B15" s="63"/>
      <c r="C15" s="57" t="s">
        <v>3899</v>
      </c>
      <c r="D15" s="58" t="s">
        <v>3916</v>
      </c>
      <c r="E15" s="58" t="n">
        <f aca="false">10^-D15</f>
        <v>0.000114815362149688</v>
      </c>
      <c r="F15" s="57" t="s">
        <v>3917</v>
      </c>
      <c r="G15" s="59" t="s">
        <v>3918</v>
      </c>
      <c r="H15" s="60" t="s">
        <v>3919</v>
      </c>
      <c r="I15" s="20"/>
      <c r="J15" s="20"/>
      <c r="K15" s="20"/>
      <c r="L15" s="20"/>
      <c r="M15" s="20"/>
      <c r="N15" s="20"/>
      <c r="O15" s="20"/>
      <c r="P15" s="20"/>
      <c r="Q15" s="20"/>
      <c r="R15" s="20"/>
      <c r="S15" s="20"/>
      <c r="T15" s="20"/>
      <c r="U15" s="20"/>
      <c r="V15" s="20"/>
      <c r="W15" s="20"/>
      <c r="X15" s="20"/>
      <c r="Y15" s="20"/>
      <c r="Z15" s="20"/>
      <c r="AA15" s="20"/>
      <c r="AB15" s="20"/>
      <c r="AC15" s="20"/>
      <c r="AD15" s="20"/>
      <c r="AE15" s="20"/>
      <c r="AF15" s="20"/>
      <c r="AG15" s="20"/>
      <c r="AH15" s="20"/>
      <c r="AI15" s="20"/>
      <c r="AJ15" s="20"/>
      <c r="AK15" s="20"/>
      <c r="AL15" s="20"/>
      <c r="AM15" s="20"/>
      <c r="AN15" s="20"/>
      <c r="AO15" s="20"/>
      <c r="AP15" s="20"/>
      <c r="AQ15" s="20"/>
      <c r="AR15" s="20"/>
    </row>
    <row r="16" customFormat="false" ht="45" hidden="false" customHeight="false" outlineLevel="0" collapsed="false">
      <c r="A16" s="45" t="n">
        <v>3</v>
      </c>
      <c r="B16" s="46" t="s">
        <v>2699</v>
      </c>
      <c r="C16" s="52" t="s">
        <v>3885</v>
      </c>
      <c r="D16" s="53" t="s">
        <v>3920</v>
      </c>
      <c r="E16" s="53" t="n">
        <f aca="false">10^-D16</f>
        <v>4.78630092322638E-010</v>
      </c>
      <c r="F16" s="52" t="s">
        <v>3764</v>
      </c>
      <c r="G16" s="54" t="s">
        <v>3921</v>
      </c>
      <c r="H16" s="47" t="s">
        <v>3922</v>
      </c>
      <c r="I16" s="20"/>
      <c r="J16" s="20"/>
      <c r="K16" s="20"/>
      <c r="L16" s="20"/>
      <c r="M16" s="20"/>
      <c r="N16" s="20"/>
      <c r="O16" s="20"/>
      <c r="P16" s="20"/>
      <c r="Q16" s="20"/>
      <c r="R16" s="20"/>
      <c r="S16" s="20"/>
      <c r="T16" s="20"/>
      <c r="U16" s="20"/>
      <c r="V16" s="20"/>
      <c r="W16" s="20"/>
      <c r="X16" s="20"/>
      <c r="Y16" s="20"/>
      <c r="Z16" s="20"/>
      <c r="AA16" s="20"/>
      <c r="AB16" s="20"/>
      <c r="AC16" s="20"/>
      <c r="AD16" s="20"/>
      <c r="AE16" s="20"/>
      <c r="AF16" s="20"/>
      <c r="AG16" s="20"/>
      <c r="AH16" s="20"/>
      <c r="AI16" s="20"/>
      <c r="AJ16" s="20"/>
      <c r="AK16" s="20"/>
      <c r="AL16" s="20"/>
      <c r="AM16" s="20"/>
      <c r="AN16" s="20"/>
      <c r="AO16" s="20"/>
      <c r="AP16" s="20"/>
      <c r="AQ16" s="20"/>
      <c r="AR16" s="20"/>
    </row>
    <row r="17" customFormat="false" ht="30" hidden="false" customHeight="false" outlineLevel="0" collapsed="false">
      <c r="A17" s="50"/>
      <c r="B17" s="51"/>
      <c r="C17" s="52" t="s">
        <v>3890</v>
      </c>
      <c r="D17" s="53" t="s">
        <v>3923</v>
      </c>
      <c r="E17" s="53" t="n">
        <f aca="false">10^-D17</f>
        <v>1.86208713666287E-006</v>
      </c>
      <c r="F17" s="52" t="s">
        <v>2974</v>
      </c>
      <c r="G17" s="54" t="s">
        <v>3924</v>
      </c>
      <c r="H17" s="47" t="s">
        <v>3925</v>
      </c>
      <c r="I17" s="20"/>
      <c r="J17" s="20"/>
      <c r="K17" s="20"/>
      <c r="L17" s="20"/>
      <c r="M17" s="20"/>
      <c r="N17" s="20"/>
      <c r="O17" s="20"/>
      <c r="P17" s="20"/>
      <c r="Q17" s="20"/>
      <c r="R17" s="20"/>
      <c r="S17" s="20"/>
      <c r="T17" s="20"/>
      <c r="U17" s="20"/>
      <c r="V17" s="20"/>
      <c r="W17" s="20"/>
      <c r="X17" s="20"/>
      <c r="Y17" s="20"/>
      <c r="Z17" s="20"/>
      <c r="AA17" s="20"/>
      <c r="AB17" s="20"/>
      <c r="AC17" s="20"/>
      <c r="AD17" s="20"/>
      <c r="AE17" s="20"/>
      <c r="AF17" s="20"/>
      <c r="AG17" s="20"/>
      <c r="AH17" s="20"/>
      <c r="AI17" s="20"/>
      <c r="AJ17" s="20"/>
      <c r="AK17" s="20"/>
      <c r="AL17" s="20"/>
      <c r="AM17" s="20"/>
      <c r="AN17" s="20"/>
      <c r="AO17" s="20"/>
      <c r="AP17" s="20"/>
      <c r="AQ17" s="20"/>
      <c r="AR17" s="20"/>
    </row>
    <row r="18" customFormat="false" ht="15" hidden="false" customHeight="false" outlineLevel="0" collapsed="false">
      <c r="A18" s="50"/>
      <c r="B18" s="51"/>
      <c r="C18" s="52" t="s">
        <v>3894</v>
      </c>
      <c r="D18" s="53" t="s">
        <v>3926</v>
      </c>
      <c r="E18" s="53" t="n">
        <f aca="false">10^-D18</f>
        <v>0.0338844156139203</v>
      </c>
      <c r="F18" s="52" t="s">
        <v>3927</v>
      </c>
      <c r="G18" s="54" t="s">
        <v>3928</v>
      </c>
      <c r="H18" s="47" t="s">
        <v>3929</v>
      </c>
      <c r="I18" s="20"/>
      <c r="J18" s="20"/>
      <c r="K18" s="20"/>
      <c r="L18" s="20"/>
      <c r="M18" s="20"/>
      <c r="N18" s="20"/>
      <c r="O18" s="20"/>
      <c r="P18" s="20"/>
      <c r="Q18" s="20"/>
      <c r="R18" s="20"/>
      <c r="S18" s="20"/>
      <c r="T18" s="20"/>
      <c r="U18" s="20"/>
      <c r="V18" s="20"/>
      <c r="W18" s="20"/>
      <c r="X18" s="20"/>
      <c r="Y18" s="20"/>
      <c r="Z18" s="20"/>
      <c r="AA18" s="20"/>
      <c r="AB18" s="20"/>
      <c r="AC18" s="20"/>
      <c r="AD18" s="20"/>
      <c r="AE18" s="20"/>
      <c r="AF18" s="20"/>
      <c r="AG18" s="20"/>
      <c r="AH18" s="20"/>
      <c r="AI18" s="20"/>
      <c r="AJ18" s="20"/>
      <c r="AK18" s="20"/>
      <c r="AL18" s="20"/>
      <c r="AM18" s="20"/>
      <c r="AN18" s="20"/>
      <c r="AO18" s="20"/>
      <c r="AP18" s="20"/>
      <c r="AQ18" s="20"/>
      <c r="AR18" s="20"/>
    </row>
    <row r="19" customFormat="false" ht="15" hidden="false" customHeight="false" outlineLevel="0" collapsed="false">
      <c r="A19" s="55"/>
      <c r="B19" s="56"/>
      <c r="C19" s="57" t="s">
        <v>3899</v>
      </c>
      <c r="D19" s="58" t="s">
        <v>2962</v>
      </c>
      <c r="E19" s="58" t="n">
        <f aca="false">10^-D19</f>
        <v>0.0630957344480193</v>
      </c>
      <c r="F19" s="57" t="s">
        <v>3930</v>
      </c>
      <c r="G19" s="59" t="s">
        <v>3931</v>
      </c>
      <c r="H19" s="60" t="s">
        <v>3932</v>
      </c>
      <c r="I19" s="20"/>
      <c r="J19" s="20"/>
      <c r="K19" s="20"/>
      <c r="L19" s="20"/>
      <c r="M19" s="20"/>
      <c r="N19" s="20"/>
      <c r="O19" s="20"/>
      <c r="P19" s="20"/>
      <c r="Q19" s="20"/>
      <c r="R19" s="20"/>
      <c r="S19" s="20"/>
      <c r="T19" s="20"/>
      <c r="U19" s="20"/>
      <c r="V19" s="20"/>
      <c r="W19" s="20"/>
      <c r="X19" s="20"/>
      <c r="Y19" s="20"/>
      <c r="Z19" s="20"/>
      <c r="AA19" s="20"/>
      <c r="AB19" s="20"/>
      <c r="AC19" s="20"/>
      <c r="AD19" s="20"/>
      <c r="AE19" s="20"/>
      <c r="AF19" s="20"/>
      <c r="AG19" s="20"/>
      <c r="AH19" s="20"/>
      <c r="AI19" s="20"/>
      <c r="AJ19" s="20"/>
      <c r="AK19" s="20"/>
      <c r="AL19" s="20"/>
      <c r="AM19" s="20"/>
      <c r="AN19" s="20"/>
      <c r="AO19" s="20"/>
      <c r="AP19" s="20"/>
      <c r="AQ19" s="20"/>
      <c r="AR19" s="20"/>
    </row>
    <row r="20" customFormat="false" ht="45" hidden="false" customHeight="false" outlineLevel="0" collapsed="false">
      <c r="A20" s="45" t="n">
        <v>4</v>
      </c>
      <c r="B20" s="46" t="s">
        <v>2763</v>
      </c>
      <c r="C20" s="52" t="s">
        <v>3885</v>
      </c>
      <c r="D20" s="53" t="s">
        <v>3933</v>
      </c>
      <c r="E20" s="53" t="n">
        <f aca="false">10^-D20</f>
        <v>4.16869383470335E-009</v>
      </c>
      <c r="F20" s="52" t="s">
        <v>3764</v>
      </c>
      <c r="G20" s="49" t="s">
        <v>3934</v>
      </c>
      <c r="H20" s="47" t="s">
        <v>3935</v>
      </c>
      <c r="I20" s="20"/>
      <c r="J20" s="20"/>
      <c r="K20" s="20"/>
      <c r="L20" s="20"/>
      <c r="M20" s="20"/>
      <c r="N20" s="20"/>
      <c r="O20" s="20"/>
      <c r="P20" s="20"/>
      <c r="Q20" s="20"/>
      <c r="R20" s="20"/>
      <c r="S20" s="20"/>
      <c r="T20" s="20"/>
      <c r="U20" s="20"/>
      <c r="V20" s="20"/>
      <c r="W20" s="20"/>
      <c r="X20" s="20"/>
      <c r="Y20" s="20"/>
      <c r="Z20" s="20"/>
      <c r="AA20" s="20"/>
      <c r="AB20" s="20"/>
      <c r="AC20" s="20"/>
      <c r="AD20" s="20"/>
      <c r="AE20" s="20"/>
      <c r="AF20" s="20"/>
      <c r="AG20" s="20"/>
      <c r="AH20" s="20"/>
      <c r="AI20" s="20"/>
      <c r="AJ20" s="20"/>
      <c r="AK20" s="20"/>
      <c r="AL20" s="20"/>
      <c r="AM20" s="20"/>
      <c r="AN20" s="20"/>
      <c r="AO20" s="20"/>
      <c r="AP20" s="20"/>
      <c r="AQ20" s="20"/>
      <c r="AR20" s="20"/>
    </row>
    <row r="21" customFormat="false" ht="45" hidden="false" customHeight="false" outlineLevel="0" collapsed="false">
      <c r="A21" s="50"/>
      <c r="B21" s="51"/>
      <c r="C21" s="52" t="s">
        <v>3890</v>
      </c>
      <c r="D21" s="53" t="s">
        <v>3936</v>
      </c>
      <c r="E21" s="53" t="n">
        <f aca="false">10^-D21</f>
        <v>2.13796208950223E-009</v>
      </c>
      <c r="F21" s="52" t="s">
        <v>3937</v>
      </c>
      <c r="G21" s="54" t="s">
        <v>3938</v>
      </c>
      <c r="H21" s="47" t="s">
        <v>3939</v>
      </c>
      <c r="I21" s="20"/>
      <c r="J21" s="20"/>
      <c r="K21" s="20"/>
      <c r="L21" s="20"/>
      <c r="M21" s="20"/>
      <c r="N21" s="20"/>
      <c r="O21" s="20"/>
      <c r="P21" s="20"/>
      <c r="Q21" s="20"/>
      <c r="R21" s="20"/>
      <c r="S21" s="20"/>
      <c r="T21" s="20"/>
      <c r="U21" s="20"/>
      <c r="V21" s="20"/>
      <c r="W21" s="20"/>
      <c r="X21" s="20"/>
      <c r="Y21" s="20"/>
      <c r="Z21" s="20"/>
      <c r="AA21" s="20"/>
      <c r="AB21" s="20"/>
      <c r="AC21" s="20"/>
      <c r="AD21" s="20"/>
      <c r="AE21" s="20"/>
      <c r="AF21" s="20"/>
      <c r="AG21" s="20"/>
      <c r="AH21" s="20"/>
      <c r="AI21" s="20"/>
      <c r="AJ21" s="20"/>
      <c r="AK21" s="20"/>
      <c r="AL21" s="20"/>
      <c r="AM21" s="20"/>
      <c r="AN21" s="20"/>
      <c r="AO21" s="20"/>
      <c r="AP21" s="20"/>
      <c r="AQ21" s="20"/>
      <c r="AR21" s="20"/>
    </row>
    <row r="22" customFormat="false" ht="15" hidden="false" customHeight="false" outlineLevel="0" collapsed="false">
      <c r="A22" s="50"/>
      <c r="B22" s="51"/>
      <c r="C22" s="52" t="s">
        <v>3894</v>
      </c>
      <c r="D22" s="53" t="s">
        <v>3940</v>
      </c>
      <c r="E22" s="53" t="n">
        <f aca="false">10^-D22</f>
        <v>0.000223872113856834</v>
      </c>
      <c r="F22" s="52" t="s">
        <v>3941</v>
      </c>
      <c r="G22" s="54" t="s">
        <v>3942</v>
      </c>
      <c r="H22" s="47" t="s">
        <v>3943</v>
      </c>
      <c r="I22" s="20"/>
      <c r="J22" s="20"/>
      <c r="K22" s="20"/>
      <c r="L22" s="20"/>
      <c r="M22" s="20"/>
      <c r="N22" s="20"/>
      <c r="O22" s="20"/>
      <c r="P22" s="20"/>
      <c r="Q22" s="20"/>
      <c r="R22" s="20"/>
      <c r="S22" s="20"/>
      <c r="T22" s="20"/>
      <c r="U22" s="20"/>
      <c r="V22" s="20"/>
      <c r="W22" s="20"/>
      <c r="X22" s="20"/>
      <c r="Y22" s="20"/>
      <c r="Z22" s="20"/>
      <c r="AA22" s="20"/>
      <c r="AB22" s="20"/>
      <c r="AC22" s="20"/>
      <c r="AD22" s="20"/>
      <c r="AE22" s="20"/>
      <c r="AF22" s="20"/>
      <c r="AG22" s="20"/>
      <c r="AH22" s="20"/>
      <c r="AI22" s="20"/>
      <c r="AJ22" s="20"/>
      <c r="AK22" s="20"/>
      <c r="AL22" s="20"/>
      <c r="AM22" s="20"/>
      <c r="AN22" s="20"/>
      <c r="AO22" s="20"/>
      <c r="AP22" s="20"/>
      <c r="AQ22" s="20"/>
      <c r="AR22" s="20"/>
    </row>
    <row r="23" customFormat="false" ht="15" hidden="false" customHeight="false" outlineLevel="0" collapsed="false">
      <c r="A23" s="55"/>
      <c r="B23" s="56"/>
      <c r="C23" s="57" t="s">
        <v>3899</v>
      </c>
      <c r="D23" s="58" t="s">
        <v>3944</v>
      </c>
      <c r="E23" s="58" t="n">
        <f aca="false">10^-D23</f>
        <v>2.39883291901949E-005</v>
      </c>
      <c r="F23" s="57" t="s">
        <v>3666</v>
      </c>
      <c r="G23" s="59" t="s">
        <v>3945</v>
      </c>
      <c r="H23" s="60" t="s">
        <v>3946</v>
      </c>
      <c r="I23" s="20"/>
      <c r="J23" s="20"/>
      <c r="K23" s="20"/>
      <c r="L23" s="20"/>
      <c r="M23" s="20"/>
      <c r="N23" s="20"/>
      <c r="O23" s="20"/>
      <c r="P23" s="20"/>
      <c r="Q23" s="20"/>
      <c r="R23" s="20"/>
      <c r="S23" s="20"/>
      <c r="T23" s="20"/>
      <c r="U23" s="20"/>
      <c r="V23" s="20"/>
      <c r="W23" s="20"/>
      <c r="X23" s="20"/>
      <c r="Y23" s="20"/>
      <c r="Z23" s="20"/>
      <c r="AA23" s="20"/>
      <c r="AB23" s="20"/>
      <c r="AC23" s="20"/>
      <c r="AD23" s="20"/>
      <c r="AE23" s="20"/>
      <c r="AF23" s="20"/>
      <c r="AG23" s="20"/>
      <c r="AH23" s="20"/>
      <c r="AI23" s="20"/>
      <c r="AJ23" s="20"/>
      <c r="AK23" s="20"/>
      <c r="AL23" s="20"/>
      <c r="AM23" s="20"/>
      <c r="AN23" s="20"/>
      <c r="AO23" s="20"/>
      <c r="AP23" s="20"/>
      <c r="AQ23" s="20"/>
      <c r="AR23" s="20"/>
    </row>
    <row r="24" customFormat="false" ht="45" hidden="false" customHeight="false" outlineLevel="0" collapsed="false">
      <c r="A24" s="45" t="n">
        <v>5</v>
      </c>
      <c r="B24" s="61" t="s">
        <v>2908</v>
      </c>
      <c r="C24" s="52" t="s">
        <v>3885</v>
      </c>
      <c r="D24" s="53" t="s">
        <v>3933</v>
      </c>
      <c r="E24" s="53" t="n">
        <f aca="false">10^-D24</f>
        <v>4.16869383470335E-009</v>
      </c>
      <c r="F24" s="52" t="s">
        <v>3947</v>
      </c>
      <c r="G24" s="54" t="s">
        <v>3948</v>
      </c>
      <c r="H24" s="47" t="s">
        <v>3949</v>
      </c>
      <c r="I24" s="20"/>
      <c r="J24" s="20"/>
      <c r="K24" s="20"/>
      <c r="L24" s="20"/>
      <c r="M24" s="20"/>
      <c r="N24" s="20"/>
      <c r="O24" s="20"/>
      <c r="P24" s="20"/>
      <c r="Q24" s="20"/>
      <c r="R24" s="20"/>
      <c r="S24" s="20"/>
      <c r="T24" s="20"/>
      <c r="U24" s="20"/>
      <c r="V24" s="20"/>
      <c r="W24" s="20"/>
      <c r="X24" s="20"/>
      <c r="Y24" s="20"/>
      <c r="Z24" s="20"/>
      <c r="AA24" s="20"/>
      <c r="AB24" s="20"/>
      <c r="AC24" s="20"/>
      <c r="AD24" s="20"/>
      <c r="AE24" s="20"/>
      <c r="AF24" s="20"/>
      <c r="AG24" s="20"/>
      <c r="AH24" s="20"/>
      <c r="AI24" s="20"/>
      <c r="AJ24" s="20"/>
      <c r="AK24" s="20"/>
      <c r="AL24" s="20"/>
      <c r="AM24" s="20"/>
      <c r="AN24" s="20"/>
      <c r="AO24" s="20"/>
      <c r="AP24" s="20"/>
      <c r="AQ24" s="20"/>
      <c r="AR24" s="20"/>
    </row>
    <row r="25" customFormat="false" ht="60" hidden="false" customHeight="false" outlineLevel="0" collapsed="false">
      <c r="A25" s="50"/>
      <c r="B25" s="62"/>
      <c r="C25" s="52" t="s">
        <v>3890</v>
      </c>
      <c r="D25" s="53" t="s">
        <v>3950</v>
      </c>
      <c r="E25" s="53" t="n">
        <f aca="false">10^-D25</f>
        <v>5.01187233627272E-016</v>
      </c>
      <c r="F25" s="52" t="s">
        <v>3951</v>
      </c>
      <c r="G25" s="54" t="s">
        <v>3952</v>
      </c>
      <c r="H25" s="47" t="s">
        <v>3953</v>
      </c>
      <c r="I25" s="20"/>
      <c r="J25" s="20"/>
      <c r="K25" s="20"/>
      <c r="L25" s="20"/>
      <c r="M25" s="20"/>
      <c r="N25" s="20"/>
      <c r="O25" s="20"/>
      <c r="P25" s="20"/>
      <c r="Q25" s="20"/>
      <c r="R25" s="20"/>
      <c r="S25" s="20"/>
      <c r="T25" s="20"/>
      <c r="U25" s="20"/>
      <c r="V25" s="20"/>
      <c r="W25" s="20"/>
      <c r="X25" s="20"/>
      <c r="Y25" s="20"/>
      <c r="Z25" s="20"/>
      <c r="AA25" s="20"/>
      <c r="AB25" s="20"/>
      <c r="AC25" s="20"/>
      <c r="AD25" s="20"/>
      <c r="AE25" s="20"/>
      <c r="AF25" s="20"/>
      <c r="AG25" s="20"/>
      <c r="AH25" s="20"/>
      <c r="AI25" s="20"/>
      <c r="AJ25" s="20"/>
      <c r="AK25" s="20"/>
      <c r="AL25" s="20"/>
      <c r="AM25" s="20"/>
      <c r="AN25" s="20"/>
      <c r="AO25" s="20"/>
      <c r="AP25" s="20"/>
      <c r="AQ25" s="20"/>
      <c r="AR25" s="20"/>
    </row>
    <row r="26" customFormat="false" ht="15" hidden="false" customHeight="false" outlineLevel="0" collapsed="false">
      <c r="A26" s="50"/>
      <c r="B26" s="62"/>
      <c r="C26" s="52" t="s">
        <v>3894</v>
      </c>
      <c r="D26" s="53" t="s">
        <v>3954</v>
      </c>
      <c r="E26" s="53" t="n">
        <f aca="false">10^-D26</f>
        <v>0.127938130415752</v>
      </c>
      <c r="F26" s="52" t="s">
        <v>3955</v>
      </c>
      <c r="G26" s="54" t="s">
        <v>3956</v>
      </c>
      <c r="H26" s="47" t="s">
        <v>3957</v>
      </c>
      <c r="I26" s="20"/>
      <c r="J26" s="20"/>
      <c r="K26" s="20"/>
      <c r="L26" s="20"/>
      <c r="M26" s="20"/>
      <c r="N26" s="20"/>
      <c r="O26" s="20"/>
      <c r="P26" s="20"/>
      <c r="Q26" s="20"/>
      <c r="R26" s="20"/>
      <c r="S26" s="20"/>
      <c r="T26" s="20"/>
      <c r="U26" s="20"/>
      <c r="V26" s="20"/>
      <c r="W26" s="20"/>
      <c r="X26" s="20"/>
      <c r="Y26" s="20"/>
      <c r="Z26" s="20"/>
      <c r="AA26" s="20"/>
      <c r="AB26" s="20"/>
      <c r="AC26" s="20"/>
      <c r="AD26" s="20"/>
      <c r="AE26" s="20"/>
      <c r="AF26" s="20"/>
      <c r="AG26" s="20"/>
      <c r="AH26" s="20"/>
      <c r="AI26" s="20"/>
      <c r="AJ26" s="20"/>
      <c r="AK26" s="20"/>
      <c r="AL26" s="20"/>
      <c r="AM26" s="20"/>
      <c r="AN26" s="20"/>
      <c r="AO26" s="20"/>
      <c r="AP26" s="20"/>
      <c r="AQ26" s="20"/>
      <c r="AR26" s="20"/>
    </row>
    <row r="27" customFormat="false" ht="30" hidden="false" customHeight="false" outlineLevel="0" collapsed="false">
      <c r="A27" s="55"/>
      <c r="B27" s="63"/>
      <c r="C27" s="57" t="s">
        <v>3899</v>
      </c>
      <c r="D27" s="58" t="s">
        <v>3958</v>
      </c>
      <c r="E27" s="58" t="n">
        <f aca="false">10^-D27</f>
        <v>3.31131121482591E-005</v>
      </c>
      <c r="F27" s="57" t="s">
        <v>3959</v>
      </c>
      <c r="G27" s="59" t="s">
        <v>3960</v>
      </c>
      <c r="H27" s="60" t="s">
        <v>3961</v>
      </c>
      <c r="I27" s="20"/>
      <c r="J27" s="20"/>
      <c r="K27" s="20"/>
      <c r="L27" s="20"/>
      <c r="M27" s="20"/>
      <c r="N27" s="20"/>
      <c r="O27" s="20"/>
      <c r="P27" s="20"/>
      <c r="Q27" s="20"/>
      <c r="R27" s="20"/>
      <c r="S27" s="20"/>
      <c r="T27" s="20"/>
      <c r="U27" s="20"/>
      <c r="V27" s="20"/>
      <c r="W27" s="20"/>
      <c r="X27" s="20"/>
      <c r="Y27" s="20"/>
      <c r="Z27" s="20"/>
      <c r="AA27" s="20"/>
      <c r="AB27" s="20"/>
      <c r="AC27" s="20"/>
      <c r="AD27" s="20"/>
      <c r="AE27" s="20"/>
      <c r="AF27" s="20"/>
      <c r="AG27" s="20"/>
      <c r="AH27" s="20"/>
      <c r="AI27" s="20"/>
      <c r="AJ27" s="20"/>
      <c r="AK27" s="20"/>
      <c r="AL27" s="20"/>
      <c r="AM27" s="20"/>
      <c r="AN27" s="20"/>
      <c r="AO27" s="20"/>
      <c r="AP27" s="20"/>
      <c r="AQ27" s="20"/>
      <c r="AR27" s="20"/>
    </row>
    <row r="28" customFormat="false" ht="60" hidden="false" customHeight="false" outlineLevel="0" collapsed="false">
      <c r="A28" s="45" t="n">
        <v>6</v>
      </c>
      <c r="B28" s="64" t="s">
        <v>3713</v>
      </c>
      <c r="C28" s="65" t="s">
        <v>3885</v>
      </c>
      <c r="D28" s="66" t="s">
        <v>3962</v>
      </c>
      <c r="E28" s="66" t="n">
        <f aca="false">10^-D28</f>
        <v>1.07151930523761E-008</v>
      </c>
      <c r="F28" s="65" t="s">
        <v>3144</v>
      </c>
      <c r="G28" s="54" t="s">
        <v>3963</v>
      </c>
      <c r="H28" s="20" t="s">
        <v>3964</v>
      </c>
      <c r="I28" s="20"/>
      <c r="J28" s="20"/>
      <c r="K28" s="20"/>
      <c r="L28" s="20"/>
      <c r="M28" s="20"/>
      <c r="N28" s="20"/>
      <c r="O28" s="20"/>
      <c r="P28" s="20"/>
      <c r="Q28" s="20"/>
      <c r="R28" s="20"/>
      <c r="S28" s="20"/>
      <c r="T28" s="20"/>
      <c r="U28" s="20"/>
      <c r="V28" s="20"/>
      <c r="W28" s="20"/>
      <c r="X28" s="20"/>
      <c r="Y28" s="20"/>
      <c r="Z28" s="20"/>
      <c r="AA28" s="20"/>
      <c r="AB28" s="20"/>
      <c r="AC28" s="20"/>
      <c r="AD28" s="20"/>
      <c r="AE28" s="20"/>
      <c r="AF28" s="20"/>
      <c r="AG28" s="20"/>
      <c r="AH28" s="20"/>
      <c r="AI28" s="20"/>
      <c r="AJ28" s="20"/>
      <c r="AK28" s="20"/>
      <c r="AL28" s="20"/>
      <c r="AM28" s="20"/>
      <c r="AN28" s="20"/>
      <c r="AO28" s="20"/>
      <c r="AP28" s="20"/>
      <c r="AQ28" s="20"/>
      <c r="AR28" s="20"/>
    </row>
    <row r="29" customFormat="false" ht="30" hidden="false" customHeight="false" outlineLevel="0" collapsed="false">
      <c r="A29" s="50"/>
      <c r="B29" s="67"/>
      <c r="C29" s="65" t="s">
        <v>3890</v>
      </c>
      <c r="D29" s="66" t="s">
        <v>3965</v>
      </c>
      <c r="E29" s="66" t="n">
        <f aca="false">10^-D29</f>
        <v>0.00245470891568503</v>
      </c>
      <c r="F29" s="65" t="s">
        <v>2963</v>
      </c>
      <c r="G29" s="54" t="s">
        <v>3966</v>
      </c>
      <c r="H29" s="20" t="s">
        <v>3967</v>
      </c>
      <c r="I29" s="20"/>
      <c r="J29" s="20"/>
      <c r="K29" s="20"/>
      <c r="L29" s="20"/>
      <c r="M29" s="20"/>
      <c r="N29" s="20"/>
      <c r="O29" s="20"/>
      <c r="P29" s="20"/>
      <c r="Q29" s="20"/>
      <c r="R29" s="20"/>
      <c r="S29" s="20"/>
      <c r="T29" s="20"/>
      <c r="U29" s="20"/>
      <c r="V29" s="20"/>
      <c r="W29" s="20"/>
      <c r="X29" s="20"/>
      <c r="Y29" s="20"/>
      <c r="Z29" s="20"/>
      <c r="AA29" s="20"/>
      <c r="AB29" s="20"/>
      <c r="AC29" s="20"/>
      <c r="AD29" s="20"/>
      <c r="AE29" s="20"/>
      <c r="AF29" s="20"/>
      <c r="AG29" s="20"/>
      <c r="AH29" s="20"/>
      <c r="AI29" s="20"/>
      <c r="AJ29" s="20"/>
      <c r="AK29" s="20"/>
      <c r="AL29" s="20"/>
      <c r="AM29" s="20"/>
      <c r="AN29" s="20"/>
      <c r="AO29" s="20"/>
      <c r="AP29" s="20"/>
      <c r="AQ29" s="20"/>
      <c r="AR29" s="20"/>
    </row>
    <row r="30" customFormat="false" ht="15" hidden="false" customHeight="false" outlineLevel="0" collapsed="false">
      <c r="A30" s="50"/>
      <c r="B30" s="67"/>
      <c r="C30" s="65" t="s">
        <v>3894</v>
      </c>
      <c r="D30" s="66" t="s">
        <v>3968</v>
      </c>
      <c r="E30" s="66" t="n">
        <f aca="false">10^-D30</f>
        <v>0.266072505979881</v>
      </c>
      <c r="F30" s="65" t="s">
        <v>3969</v>
      </c>
      <c r="G30" s="54" t="s">
        <v>3970</v>
      </c>
      <c r="H30" s="20" t="s">
        <v>3971</v>
      </c>
      <c r="I30" s="20"/>
      <c r="J30" s="20"/>
      <c r="K30" s="20"/>
      <c r="L30" s="20"/>
      <c r="M30" s="20"/>
      <c r="N30" s="20"/>
      <c r="O30" s="20"/>
      <c r="P30" s="20"/>
      <c r="Q30" s="20"/>
      <c r="R30" s="20"/>
      <c r="S30" s="20"/>
      <c r="T30" s="20"/>
      <c r="U30" s="20"/>
      <c r="V30" s="20"/>
      <c r="W30" s="20"/>
      <c r="X30" s="20"/>
      <c r="Y30" s="20"/>
      <c r="Z30" s="20"/>
      <c r="AA30" s="20"/>
      <c r="AB30" s="20"/>
      <c r="AC30" s="20"/>
      <c r="AD30" s="20"/>
      <c r="AE30" s="20"/>
      <c r="AF30" s="20"/>
      <c r="AG30" s="20"/>
      <c r="AH30" s="20"/>
      <c r="AI30" s="20"/>
      <c r="AJ30" s="20"/>
      <c r="AK30" s="20"/>
      <c r="AL30" s="20"/>
      <c r="AM30" s="20"/>
      <c r="AN30" s="20"/>
      <c r="AO30" s="20"/>
      <c r="AP30" s="20"/>
      <c r="AQ30" s="20"/>
      <c r="AR30" s="20"/>
    </row>
    <row r="31" customFormat="false" ht="15" hidden="false" customHeight="false" outlineLevel="0" collapsed="false">
      <c r="A31" s="55"/>
      <c r="B31" s="68"/>
      <c r="C31" s="69" t="s">
        <v>3899</v>
      </c>
      <c r="D31" s="70" t="s">
        <v>3972</v>
      </c>
      <c r="E31" s="70" t="n">
        <f aca="false">10^-D31</f>
        <v>0.162929603263972</v>
      </c>
      <c r="F31" s="69" t="s">
        <v>3973</v>
      </c>
      <c r="G31" s="59" t="s">
        <v>3974</v>
      </c>
      <c r="H31" s="29" t="s">
        <v>3975</v>
      </c>
      <c r="I31" s="20"/>
      <c r="J31" s="20"/>
      <c r="K31" s="20"/>
      <c r="L31" s="20"/>
      <c r="M31" s="20"/>
      <c r="N31" s="20"/>
      <c r="O31" s="20"/>
      <c r="P31" s="20"/>
      <c r="Q31" s="20"/>
      <c r="R31" s="20"/>
      <c r="S31" s="20"/>
      <c r="T31" s="20"/>
      <c r="U31" s="20"/>
      <c r="V31" s="20"/>
      <c r="W31" s="20"/>
      <c r="X31" s="20"/>
      <c r="Y31" s="20"/>
      <c r="Z31" s="20"/>
      <c r="AA31" s="20"/>
      <c r="AB31" s="20"/>
      <c r="AC31" s="20"/>
      <c r="AD31" s="20"/>
      <c r="AE31" s="20"/>
      <c r="AF31" s="20"/>
      <c r="AG31" s="20"/>
      <c r="AH31" s="20"/>
      <c r="AI31" s="20"/>
      <c r="AJ31" s="20"/>
      <c r="AK31" s="20"/>
      <c r="AL31" s="20"/>
      <c r="AM31" s="20"/>
      <c r="AN31" s="20"/>
      <c r="AO31" s="20"/>
      <c r="AP31" s="20"/>
      <c r="AQ31" s="20"/>
      <c r="AR31" s="20"/>
    </row>
    <row r="32" customFormat="false" ht="30" hidden="false" customHeight="false" outlineLevel="0" collapsed="false">
      <c r="A32" s="45" t="n">
        <v>7</v>
      </c>
      <c r="B32" s="71" t="s">
        <v>3146</v>
      </c>
      <c r="C32" s="65" t="s">
        <v>3885</v>
      </c>
      <c r="D32" s="66" t="s">
        <v>3976</v>
      </c>
      <c r="E32" s="66" t="n">
        <f aca="false">10^-D32</f>
        <v>2.39883291901949E-008</v>
      </c>
      <c r="F32" s="65" t="s">
        <v>3937</v>
      </c>
      <c r="G32" s="72" t="s">
        <v>3977</v>
      </c>
      <c r="H32" s="20" t="s">
        <v>3978</v>
      </c>
      <c r="I32" s="20"/>
      <c r="J32" s="20"/>
      <c r="K32" s="20"/>
      <c r="L32" s="20"/>
      <c r="M32" s="20"/>
      <c r="N32" s="20"/>
      <c r="O32" s="20"/>
      <c r="P32" s="20"/>
      <c r="Q32" s="20"/>
      <c r="R32" s="20"/>
      <c r="S32" s="20"/>
      <c r="T32" s="20"/>
      <c r="U32" s="20"/>
      <c r="V32" s="20"/>
      <c r="W32" s="20"/>
      <c r="X32" s="20"/>
      <c r="Y32" s="20"/>
      <c r="Z32" s="20"/>
      <c r="AA32" s="20"/>
      <c r="AB32" s="20"/>
      <c r="AC32" s="20"/>
      <c r="AD32" s="20"/>
      <c r="AE32" s="20"/>
      <c r="AF32" s="20"/>
      <c r="AG32" s="20"/>
      <c r="AH32" s="20"/>
      <c r="AI32" s="20"/>
      <c r="AJ32" s="20"/>
      <c r="AK32" s="20"/>
      <c r="AL32" s="20"/>
      <c r="AM32" s="20"/>
      <c r="AN32" s="20"/>
      <c r="AO32" s="20"/>
      <c r="AP32" s="20"/>
      <c r="AQ32" s="20"/>
      <c r="AR32" s="20"/>
    </row>
    <row r="33" customFormat="false" ht="30" hidden="false" customHeight="false" outlineLevel="0" collapsed="false">
      <c r="A33" s="50"/>
      <c r="B33" s="73"/>
      <c r="C33" s="65" t="s">
        <v>3890</v>
      </c>
      <c r="D33" s="66" t="s">
        <v>3979</v>
      </c>
      <c r="E33" s="66" t="n">
        <f aca="false">10^-D33</f>
        <v>1.38038426460288E-006</v>
      </c>
      <c r="F33" s="65" t="s">
        <v>2774</v>
      </c>
      <c r="G33" s="72" t="s">
        <v>3980</v>
      </c>
      <c r="H33" s="20" t="s">
        <v>3981</v>
      </c>
      <c r="I33" s="20"/>
      <c r="J33" s="20"/>
      <c r="K33" s="20"/>
      <c r="L33" s="20"/>
      <c r="M33" s="20"/>
      <c r="N33" s="20"/>
      <c r="O33" s="20"/>
      <c r="P33" s="20"/>
      <c r="Q33" s="20"/>
      <c r="R33" s="20"/>
      <c r="S33" s="20"/>
      <c r="T33" s="20"/>
      <c r="U33" s="20"/>
      <c r="V33" s="20"/>
      <c r="W33" s="20"/>
      <c r="X33" s="20"/>
      <c r="Y33" s="20"/>
      <c r="Z33" s="20"/>
      <c r="AA33" s="20"/>
      <c r="AB33" s="20"/>
      <c r="AC33" s="20"/>
      <c r="AD33" s="20"/>
      <c r="AE33" s="20"/>
      <c r="AF33" s="20"/>
      <c r="AG33" s="20"/>
      <c r="AH33" s="20"/>
      <c r="AI33" s="20"/>
      <c r="AJ33" s="20"/>
      <c r="AK33" s="20"/>
      <c r="AL33" s="20"/>
      <c r="AM33" s="20"/>
      <c r="AN33" s="20"/>
      <c r="AO33" s="20"/>
      <c r="AP33" s="20"/>
      <c r="AQ33" s="20"/>
      <c r="AR33" s="20"/>
    </row>
    <row r="34" customFormat="false" ht="15" hidden="false" customHeight="false" outlineLevel="0" collapsed="false">
      <c r="A34" s="50"/>
      <c r="B34" s="73"/>
      <c r="C34" s="65" t="s">
        <v>3894</v>
      </c>
      <c r="D34" s="66" t="s">
        <v>3982</v>
      </c>
      <c r="E34" s="66" t="n">
        <f aca="false">10^-D34</f>
        <v>0.000245470891568503</v>
      </c>
      <c r="F34" s="65" t="s">
        <v>3983</v>
      </c>
      <c r="G34" s="72" t="s">
        <v>3984</v>
      </c>
      <c r="H34" s="20" t="s">
        <v>3985</v>
      </c>
      <c r="I34" s="20"/>
      <c r="J34" s="20"/>
      <c r="K34" s="20"/>
      <c r="L34" s="20"/>
      <c r="M34" s="20"/>
      <c r="N34" s="20"/>
      <c r="O34" s="20"/>
      <c r="P34" s="20"/>
      <c r="Q34" s="20"/>
      <c r="R34" s="20"/>
      <c r="S34" s="20"/>
      <c r="T34" s="20"/>
      <c r="U34" s="20"/>
      <c r="V34" s="20"/>
      <c r="W34" s="20"/>
      <c r="X34" s="20"/>
      <c r="Y34" s="20"/>
      <c r="Z34" s="20"/>
      <c r="AA34" s="20"/>
      <c r="AB34" s="20"/>
      <c r="AC34" s="20"/>
      <c r="AD34" s="20"/>
      <c r="AE34" s="20"/>
      <c r="AF34" s="20"/>
      <c r="AG34" s="20"/>
      <c r="AH34" s="20"/>
      <c r="AI34" s="20"/>
      <c r="AJ34" s="20"/>
      <c r="AK34" s="20"/>
      <c r="AL34" s="20"/>
      <c r="AM34" s="20"/>
      <c r="AN34" s="20"/>
      <c r="AO34" s="20"/>
      <c r="AP34" s="20"/>
      <c r="AQ34" s="20"/>
      <c r="AR34" s="20"/>
    </row>
    <row r="35" customFormat="false" ht="15" hidden="false" customHeight="false" outlineLevel="0" collapsed="false">
      <c r="A35" s="55"/>
      <c r="B35" s="74"/>
      <c r="C35" s="69" t="s">
        <v>3899</v>
      </c>
      <c r="D35" s="70" t="s">
        <v>3986</v>
      </c>
      <c r="E35" s="70" t="n">
        <f aca="false">10^-D35</f>
        <v>5.24807460249772E-005</v>
      </c>
      <c r="F35" s="69" t="s">
        <v>3284</v>
      </c>
      <c r="G35" s="75" t="s">
        <v>3987</v>
      </c>
      <c r="H35" s="29" t="s">
        <v>3988</v>
      </c>
      <c r="I35" s="20"/>
      <c r="J35" s="20"/>
      <c r="K35" s="20"/>
      <c r="L35" s="20"/>
      <c r="M35" s="20"/>
      <c r="N35" s="20"/>
      <c r="O35" s="20"/>
      <c r="P35" s="20"/>
      <c r="Q35" s="20"/>
      <c r="R35" s="20"/>
      <c r="S35" s="20"/>
      <c r="T35" s="20"/>
      <c r="U35" s="20"/>
      <c r="V35" s="20"/>
      <c r="W35" s="20"/>
      <c r="X35" s="20"/>
      <c r="Y35" s="20"/>
      <c r="Z35" s="20"/>
      <c r="AA35" s="20"/>
      <c r="AB35" s="20"/>
      <c r="AC35" s="20"/>
      <c r="AD35" s="20"/>
      <c r="AE35" s="20"/>
      <c r="AF35" s="20"/>
      <c r="AG35" s="20"/>
      <c r="AH35" s="20"/>
      <c r="AI35" s="20"/>
      <c r="AJ35" s="20"/>
      <c r="AK35" s="20"/>
      <c r="AL35" s="20"/>
      <c r="AM35" s="20"/>
      <c r="AN35" s="20"/>
      <c r="AO35" s="20"/>
      <c r="AP35" s="20"/>
      <c r="AQ35" s="20"/>
      <c r="AR35" s="20"/>
    </row>
    <row r="36" customFormat="false" ht="15" hidden="false" customHeight="false" outlineLevel="0" collapsed="false">
      <c r="A36" s="45" t="n">
        <v>8</v>
      </c>
      <c r="B36" s="71" t="s">
        <v>3207</v>
      </c>
      <c r="C36" s="65" t="s">
        <v>3885</v>
      </c>
      <c r="D36" s="66" t="s">
        <v>3989</v>
      </c>
      <c r="E36" s="66" t="n">
        <f aca="false">10^-D36</f>
        <v>8.31763771102671E-008</v>
      </c>
      <c r="F36" s="65" t="s">
        <v>3990</v>
      </c>
      <c r="G36" s="76" t="s">
        <v>3991</v>
      </c>
      <c r="H36" s="20" t="s">
        <v>3992</v>
      </c>
      <c r="I36" s="20"/>
      <c r="J36" s="20"/>
      <c r="K36" s="20"/>
      <c r="L36" s="20"/>
      <c r="M36" s="20"/>
      <c r="N36" s="20"/>
      <c r="O36" s="20"/>
      <c r="P36" s="20"/>
      <c r="Q36" s="20"/>
      <c r="R36" s="20"/>
      <c r="S36" s="20"/>
      <c r="T36" s="20"/>
      <c r="U36" s="20"/>
      <c r="V36" s="20"/>
      <c r="W36" s="20"/>
      <c r="X36" s="20"/>
      <c r="Y36" s="20"/>
      <c r="Z36" s="20"/>
      <c r="AA36" s="20"/>
      <c r="AB36" s="20"/>
      <c r="AC36" s="20"/>
      <c r="AD36" s="20"/>
      <c r="AE36" s="20"/>
      <c r="AF36" s="20"/>
      <c r="AG36" s="20"/>
      <c r="AH36" s="20"/>
      <c r="AI36" s="20"/>
      <c r="AJ36" s="20"/>
      <c r="AK36" s="20"/>
      <c r="AL36" s="20"/>
      <c r="AM36" s="20"/>
      <c r="AN36" s="20"/>
      <c r="AO36" s="20"/>
      <c r="AP36" s="20"/>
      <c r="AQ36" s="20"/>
      <c r="AR36" s="20"/>
    </row>
    <row r="37" customFormat="false" ht="15" hidden="false" customHeight="false" outlineLevel="0" collapsed="false">
      <c r="A37" s="50"/>
      <c r="B37" s="73"/>
      <c r="C37" s="65" t="s">
        <v>3890</v>
      </c>
      <c r="D37" s="66" t="s">
        <v>3993</v>
      </c>
      <c r="E37" s="66" t="n">
        <f aca="false">10^-D37</f>
        <v>0.0107151930523761</v>
      </c>
      <c r="F37" s="65" t="s">
        <v>3994</v>
      </c>
      <c r="G37" s="76" t="s">
        <v>3995</v>
      </c>
      <c r="H37" s="20" t="s">
        <v>3996</v>
      </c>
      <c r="I37" s="20"/>
      <c r="J37" s="20"/>
      <c r="K37" s="20"/>
      <c r="L37" s="20"/>
      <c r="M37" s="20"/>
      <c r="N37" s="20"/>
      <c r="O37" s="20"/>
      <c r="P37" s="20"/>
      <c r="Q37" s="20"/>
      <c r="R37" s="20"/>
      <c r="S37" s="20"/>
      <c r="T37" s="20"/>
      <c r="U37" s="20"/>
      <c r="V37" s="20"/>
      <c r="W37" s="20"/>
      <c r="X37" s="20"/>
      <c r="Y37" s="20"/>
      <c r="Z37" s="20"/>
      <c r="AA37" s="20"/>
      <c r="AB37" s="20"/>
      <c r="AC37" s="20"/>
      <c r="AD37" s="20"/>
      <c r="AE37" s="20"/>
      <c r="AF37" s="20"/>
      <c r="AG37" s="20"/>
      <c r="AH37" s="20"/>
      <c r="AI37" s="20"/>
      <c r="AJ37" s="20"/>
      <c r="AK37" s="20"/>
      <c r="AL37" s="20"/>
      <c r="AM37" s="20"/>
      <c r="AN37" s="20"/>
      <c r="AO37" s="20"/>
      <c r="AP37" s="20"/>
      <c r="AQ37" s="20"/>
      <c r="AR37" s="20"/>
    </row>
    <row r="38" customFormat="false" ht="15" hidden="false" customHeight="false" outlineLevel="0" collapsed="false">
      <c r="A38" s="50"/>
      <c r="B38" s="73"/>
      <c r="C38" s="65" t="s">
        <v>3894</v>
      </c>
      <c r="D38" s="66" t="s">
        <v>3997</v>
      </c>
      <c r="E38" s="66" t="n">
        <f aca="false">10^-D38</f>
        <v>0.162554875575048</v>
      </c>
      <c r="F38" s="65" t="s">
        <v>3777</v>
      </c>
      <c r="G38" s="76" t="s">
        <v>3998</v>
      </c>
      <c r="H38" s="20" t="s">
        <v>3999</v>
      </c>
      <c r="I38" s="20"/>
      <c r="J38" s="20"/>
      <c r="K38" s="20"/>
      <c r="L38" s="20"/>
      <c r="M38" s="20"/>
      <c r="N38" s="20"/>
      <c r="O38" s="20"/>
      <c r="P38" s="20"/>
      <c r="Q38" s="20"/>
      <c r="R38" s="20"/>
      <c r="S38" s="20"/>
      <c r="T38" s="20"/>
      <c r="U38" s="20"/>
      <c r="V38" s="20"/>
      <c r="W38" s="20"/>
      <c r="X38" s="20"/>
      <c r="Y38" s="20"/>
      <c r="Z38" s="20"/>
      <c r="AA38" s="20"/>
      <c r="AB38" s="20"/>
      <c r="AC38" s="20"/>
      <c r="AD38" s="20"/>
      <c r="AE38" s="20"/>
      <c r="AF38" s="20"/>
      <c r="AG38" s="20"/>
      <c r="AH38" s="20"/>
      <c r="AI38" s="20"/>
      <c r="AJ38" s="20"/>
      <c r="AK38" s="20"/>
      <c r="AL38" s="20"/>
      <c r="AM38" s="20"/>
      <c r="AN38" s="20"/>
      <c r="AO38" s="20"/>
      <c r="AP38" s="20"/>
      <c r="AQ38" s="20"/>
      <c r="AR38" s="20"/>
    </row>
    <row r="39" customFormat="false" ht="15" hidden="false" customHeight="false" outlineLevel="0" collapsed="false">
      <c r="A39" s="55"/>
      <c r="B39" s="74"/>
      <c r="C39" s="69" t="s">
        <v>3899</v>
      </c>
      <c r="D39" s="70" t="s">
        <v>4000</v>
      </c>
      <c r="E39" s="70" t="n">
        <f aca="false">10^-D39</f>
        <v>0.0870963589956081</v>
      </c>
      <c r="F39" s="69" t="s">
        <v>2958</v>
      </c>
      <c r="G39" s="77" t="s">
        <v>4001</v>
      </c>
      <c r="H39" s="29" t="s">
        <v>4002</v>
      </c>
      <c r="I39" s="20"/>
      <c r="J39" s="20"/>
      <c r="K39" s="20"/>
      <c r="L39" s="20"/>
      <c r="M39" s="20"/>
      <c r="N39" s="20"/>
      <c r="O39" s="20"/>
      <c r="P39" s="20"/>
      <c r="Q39" s="20"/>
      <c r="R39" s="20"/>
      <c r="S39" s="20"/>
      <c r="T39" s="20"/>
      <c r="U39" s="20"/>
      <c r="V39" s="20"/>
      <c r="W39" s="20"/>
      <c r="X39" s="20"/>
      <c r="Y39" s="20"/>
      <c r="Z39" s="20"/>
      <c r="AA39" s="20"/>
      <c r="AB39" s="20"/>
      <c r="AC39" s="20"/>
      <c r="AD39" s="20"/>
      <c r="AE39" s="20"/>
      <c r="AF39" s="20"/>
      <c r="AG39" s="20"/>
      <c r="AH39" s="20"/>
      <c r="AI39" s="20"/>
      <c r="AJ39" s="20"/>
      <c r="AK39" s="20"/>
      <c r="AL39" s="20"/>
      <c r="AM39" s="20"/>
      <c r="AN39" s="20"/>
      <c r="AO39" s="20"/>
      <c r="AP39" s="20"/>
      <c r="AQ39" s="20"/>
      <c r="AR39" s="20"/>
    </row>
    <row r="40" customFormat="false" ht="30" hidden="false" customHeight="false" outlineLevel="0" collapsed="false">
      <c r="A40" s="45" t="n">
        <v>9</v>
      </c>
      <c r="B40" s="71" t="s">
        <v>2814</v>
      </c>
      <c r="C40" s="65" t="s">
        <v>3885</v>
      </c>
      <c r="D40" s="66" t="s">
        <v>4003</v>
      </c>
      <c r="E40" s="66" t="n">
        <f aca="false">10^-D40</f>
        <v>1.41253754462276E-007</v>
      </c>
      <c r="F40" s="65" t="s">
        <v>4004</v>
      </c>
      <c r="G40" s="76" t="s">
        <v>4005</v>
      </c>
      <c r="H40" s="20" t="s">
        <v>4006</v>
      </c>
      <c r="I40" s="20"/>
      <c r="J40" s="20"/>
      <c r="K40" s="20"/>
      <c r="L40" s="20"/>
      <c r="M40" s="20"/>
      <c r="N40" s="20"/>
      <c r="O40" s="20"/>
      <c r="P40" s="20"/>
      <c r="Q40" s="20"/>
      <c r="R40" s="20"/>
      <c r="S40" s="20"/>
      <c r="T40" s="20"/>
      <c r="U40" s="20"/>
      <c r="V40" s="20"/>
      <c r="W40" s="20"/>
      <c r="X40" s="20"/>
      <c r="Y40" s="20"/>
      <c r="Z40" s="20"/>
      <c r="AA40" s="20"/>
      <c r="AB40" s="20"/>
      <c r="AC40" s="20"/>
      <c r="AD40" s="20"/>
      <c r="AE40" s="20"/>
      <c r="AF40" s="20"/>
      <c r="AG40" s="20"/>
      <c r="AH40" s="20"/>
      <c r="AI40" s="20"/>
      <c r="AJ40" s="20"/>
      <c r="AK40" s="20"/>
      <c r="AL40" s="20"/>
      <c r="AM40" s="20"/>
      <c r="AN40" s="20"/>
      <c r="AO40" s="20"/>
      <c r="AP40" s="20"/>
      <c r="AQ40" s="20"/>
      <c r="AR40" s="20"/>
    </row>
    <row r="41" customFormat="false" ht="15" hidden="false" customHeight="false" outlineLevel="0" collapsed="false">
      <c r="A41" s="50"/>
      <c r="B41" s="73"/>
      <c r="C41" s="65" t="s">
        <v>3890</v>
      </c>
      <c r="D41" s="66" t="s">
        <v>3944</v>
      </c>
      <c r="E41" s="66" t="n">
        <f aca="false">10^-D41</f>
        <v>2.39883291901949E-005</v>
      </c>
      <c r="F41" s="65" t="s">
        <v>3183</v>
      </c>
      <c r="G41" s="76" t="s">
        <v>4005</v>
      </c>
      <c r="H41" s="20" t="s">
        <v>4007</v>
      </c>
      <c r="I41" s="20"/>
      <c r="J41" s="20"/>
      <c r="K41" s="20"/>
      <c r="L41" s="20"/>
      <c r="M41" s="20"/>
      <c r="N41" s="20"/>
      <c r="O41" s="20"/>
      <c r="P41" s="20"/>
      <c r="Q41" s="20"/>
      <c r="R41" s="20"/>
      <c r="S41" s="20"/>
      <c r="T41" s="20"/>
      <c r="U41" s="20"/>
      <c r="V41" s="20"/>
      <c r="W41" s="20"/>
      <c r="X41" s="20"/>
      <c r="Y41" s="20"/>
      <c r="Z41" s="20"/>
      <c r="AA41" s="20"/>
      <c r="AB41" s="20"/>
      <c r="AC41" s="20"/>
      <c r="AD41" s="20"/>
      <c r="AE41" s="20"/>
      <c r="AF41" s="20"/>
      <c r="AG41" s="20"/>
      <c r="AH41" s="20"/>
      <c r="AI41" s="20"/>
      <c r="AJ41" s="20"/>
      <c r="AK41" s="20"/>
      <c r="AL41" s="20"/>
      <c r="AM41" s="20"/>
      <c r="AN41" s="20"/>
      <c r="AO41" s="20"/>
      <c r="AP41" s="20"/>
      <c r="AQ41" s="20"/>
      <c r="AR41" s="20"/>
    </row>
    <row r="42" customFormat="false" ht="15" hidden="false" customHeight="false" outlineLevel="0" collapsed="false">
      <c r="A42" s="50"/>
      <c r="B42" s="73"/>
      <c r="C42" s="65" t="s">
        <v>3894</v>
      </c>
      <c r="D42" s="66" t="s">
        <v>3944</v>
      </c>
      <c r="E42" s="66" t="n">
        <f aca="false">10^-D42</f>
        <v>2.39883291901949E-005</v>
      </c>
      <c r="F42" s="65" t="s">
        <v>3041</v>
      </c>
      <c r="G42" s="76" t="s">
        <v>4005</v>
      </c>
      <c r="H42" s="20" t="s">
        <v>4008</v>
      </c>
      <c r="I42" s="20"/>
      <c r="J42" s="20"/>
      <c r="K42" s="20"/>
      <c r="L42" s="20"/>
      <c r="M42" s="20"/>
      <c r="N42" s="20"/>
      <c r="O42" s="20"/>
      <c r="P42" s="20"/>
      <c r="Q42" s="20"/>
      <c r="R42" s="20"/>
      <c r="S42" s="20"/>
      <c r="T42" s="20"/>
      <c r="U42" s="20"/>
      <c r="V42" s="20"/>
      <c r="W42" s="20"/>
      <c r="X42" s="20"/>
      <c r="Y42" s="20"/>
      <c r="Z42" s="20"/>
      <c r="AA42" s="20"/>
      <c r="AB42" s="20"/>
      <c r="AC42" s="20"/>
      <c r="AD42" s="20"/>
      <c r="AE42" s="20"/>
      <c r="AF42" s="20"/>
      <c r="AG42" s="20"/>
      <c r="AH42" s="20"/>
      <c r="AI42" s="20"/>
      <c r="AJ42" s="20"/>
      <c r="AK42" s="20"/>
      <c r="AL42" s="20"/>
      <c r="AM42" s="20"/>
      <c r="AN42" s="20"/>
      <c r="AO42" s="20"/>
      <c r="AP42" s="20"/>
      <c r="AQ42" s="20"/>
      <c r="AR42" s="20"/>
    </row>
    <row r="43" customFormat="false" ht="15" hidden="false" customHeight="false" outlineLevel="0" collapsed="false">
      <c r="A43" s="55"/>
      <c r="B43" s="74"/>
      <c r="C43" s="69" t="s">
        <v>3899</v>
      </c>
      <c r="D43" s="70" t="s">
        <v>4009</v>
      </c>
      <c r="E43" s="70" t="n">
        <f aca="false">10^-D43</f>
        <v>0.000794328234724281</v>
      </c>
      <c r="F43" s="69" t="s">
        <v>3017</v>
      </c>
      <c r="G43" s="77" t="s">
        <v>4005</v>
      </c>
      <c r="H43" s="29" t="s">
        <v>4010</v>
      </c>
      <c r="I43" s="20"/>
      <c r="J43" s="20"/>
      <c r="K43" s="20"/>
      <c r="L43" s="20"/>
      <c r="M43" s="20"/>
      <c r="N43" s="20"/>
      <c r="O43" s="20"/>
      <c r="P43" s="20"/>
      <c r="Q43" s="20"/>
      <c r="R43" s="20"/>
      <c r="S43" s="20"/>
      <c r="T43" s="20"/>
      <c r="U43" s="20"/>
      <c r="V43" s="20"/>
      <c r="W43" s="20"/>
      <c r="X43" s="20"/>
      <c r="Y43" s="20"/>
      <c r="Z43" s="20"/>
      <c r="AA43" s="20"/>
      <c r="AB43" s="20"/>
      <c r="AC43" s="20"/>
      <c r="AD43" s="20"/>
      <c r="AE43" s="20"/>
      <c r="AF43" s="20"/>
      <c r="AG43" s="20"/>
      <c r="AH43" s="20"/>
      <c r="AI43" s="20"/>
      <c r="AJ43" s="20"/>
      <c r="AK43" s="20"/>
      <c r="AL43" s="20"/>
      <c r="AM43" s="20"/>
      <c r="AN43" s="20"/>
      <c r="AO43" s="20"/>
      <c r="AP43" s="20"/>
      <c r="AQ43" s="20"/>
      <c r="AR43" s="20"/>
    </row>
    <row r="44" customFormat="false" ht="45" hidden="false" customHeight="false" outlineLevel="0" collapsed="false">
      <c r="A44" s="45" t="n">
        <v>10</v>
      </c>
      <c r="B44" s="64" t="s">
        <v>2799</v>
      </c>
      <c r="C44" s="65" t="s">
        <v>3885</v>
      </c>
      <c r="D44" s="66" t="s">
        <v>4011</v>
      </c>
      <c r="E44" s="66" t="n">
        <f aca="false">10^-D44</f>
        <v>1.65958690743756E-006</v>
      </c>
      <c r="F44" s="65" t="s">
        <v>2745</v>
      </c>
      <c r="G44" s="76" t="s">
        <v>4012</v>
      </c>
      <c r="H44" s="20" t="s">
        <v>4013</v>
      </c>
      <c r="I44" s="20"/>
      <c r="J44" s="20"/>
      <c r="K44" s="20"/>
      <c r="L44" s="20"/>
      <c r="M44" s="20"/>
      <c r="N44" s="20"/>
      <c r="O44" s="20"/>
      <c r="P44" s="20"/>
      <c r="Q44" s="20"/>
      <c r="R44" s="20"/>
      <c r="S44" s="20"/>
      <c r="T44" s="20"/>
      <c r="U44" s="20"/>
      <c r="V44" s="20"/>
      <c r="W44" s="20"/>
      <c r="X44" s="20"/>
      <c r="Y44" s="20"/>
      <c r="Z44" s="20"/>
      <c r="AA44" s="20"/>
      <c r="AB44" s="20"/>
      <c r="AC44" s="20"/>
      <c r="AD44" s="20"/>
      <c r="AE44" s="20"/>
      <c r="AF44" s="20"/>
      <c r="AG44" s="20"/>
      <c r="AH44" s="20"/>
      <c r="AI44" s="20"/>
      <c r="AJ44" s="20"/>
      <c r="AK44" s="20"/>
      <c r="AL44" s="20"/>
      <c r="AM44" s="20"/>
      <c r="AN44" s="20"/>
      <c r="AO44" s="20"/>
      <c r="AP44" s="20"/>
      <c r="AQ44" s="20"/>
      <c r="AR44" s="20"/>
    </row>
    <row r="45" customFormat="false" ht="60" hidden="false" customHeight="false" outlineLevel="0" collapsed="false">
      <c r="A45" s="50"/>
      <c r="B45" s="67"/>
      <c r="C45" s="65" t="s">
        <v>3890</v>
      </c>
      <c r="D45" s="66" t="s">
        <v>3923</v>
      </c>
      <c r="E45" s="66" t="n">
        <f aca="false">10^-D45</f>
        <v>1.86208713666287E-006</v>
      </c>
      <c r="F45" s="65" t="s">
        <v>3081</v>
      </c>
      <c r="G45" s="76" t="s">
        <v>4014</v>
      </c>
      <c r="H45" s="20" t="s">
        <v>4015</v>
      </c>
      <c r="I45" s="20"/>
      <c r="J45" s="20"/>
      <c r="K45" s="20"/>
      <c r="L45" s="20"/>
      <c r="M45" s="20"/>
      <c r="N45" s="20"/>
      <c r="O45" s="20"/>
      <c r="P45" s="20"/>
      <c r="Q45" s="20"/>
      <c r="R45" s="20"/>
      <c r="S45" s="20"/>
      <c r="T45" s="20"/>
      <c r="U45" s="20"/>
      <c r="V45" s="20"/>
      <c r="W45" s="20"/>
      <c r="X45" s="20"/>
      <c r="Y45" s="20"/>
      <c r="Z45" s="20"/>
      <c r="AA45" s="20"/>
      <c r="AB45" s="20"/>
      <c r="AC45" s="20"/>
      <c r="AD45" s="20"/>
      <c r="AE45" s="20"/>
      <c r="AF45" s="20"/>
      <c r="AG45" s="20"/>
      <c r="AH45" s="20"/>
      <c r="AI45" s="20"/>
      <c r="AJ45" s="20"/>
      <c r="AK45" s="20"/>
      <c r="AL45" s="20"/>
      <c r="AM45" s="20"/>
      <c r="AN45" s="20"/>
      <c r="AO45" s="20"/>
      <c r="AP45" s="20"/>
      <c r="AQ45" s="20"/>
      <c r="AR45" s="20"/>
    </row>
    <row r="46" customFormat="false" ht="15" hidden="false" customHeight="false" outlineLevel="0" collapsed="false">
      <c r="A46" s="50"/>
      <c r="B46" s="67"/>
      <c r="C46" s="65" t="s">
        <v>3894</v>
      </c>
      <c r="D46" s="66" t="s">
        <v>3940</v>
      </c>
      <c r="E46" s="66" t="n">
        <f aca="false">10^-D46</f>
        <v>0.000223872113856834</v>
      </c>
      <c r="F46" s="65" t="s">
        <v>4016</v>
      </c>
      <c r="G46" s="76" t="s">
        <v>4017</v>
      </c>
      <c r="H46" s="20" t="s">
        <v>4018</v>
      </c>
      <c r="I46" s="20"/>
      <c r="J46" s="20"/>
      <c r="K46" s="20"/>
      <c r="L46" s="20"/>
      <c r="M46" s="20"/>
      <c r="N46" s="20"/>
      <c r="O46" s="20"/>
      <c r="P46" s="20"/>
      <c r="Q46" s="20"/>
      <c r="R46" s="20"/>
      <c r="S46" s="20"/>
      <c r="T46" s="20"/>
      <c r="U46" s="20"/>
      <c r="V46" s="20"/>
      <c r="W46" s="20"/>
      <c r="X46" s="20"/>
      <c r="Y46" s="20"/>
      <c r="Z46" s="20"/>
      <c r="AA46" s="20"/>
      <c r="AB46" s="20"/>
      <c r="AC46" s="20"/>
      <c r="AD46" s="20"/>
      <c r="AE46" s="20"/>
      <c r="AF46" s="20"/>
      <c r="AG46" s="20"/>
      <c r="AH46" s="20"/>
      <c r="AI46" s="20"/>
      <c r="AJ46" s="20"/>
      <c r="AK46" s="20"/>
      <c r="AL46" s="20"/>
      <c r="AM46" s="20"/>
      <c r="AN46" s="20"/>
      <c r="AO46" s="20"/>
      <c r="AP46" s="20"/>
      <c r="AQ46" s="20"/>
      <c r="AR46" s="20"/>
    </row>
    <row r="47" customFormat="false" ht="30" hidden="false" customHeight="false" outlineLevel="0" collapsed="false">
      <c r="A47" s="55"/>
      <c r="B47" s="68"/>
      <c r="C47" s="69" t="s">
        <v>3899</v>
      </c>
      <c r="D47" s="70" t="s">
        <v>4019</v>
      </c>
      <c r="E47" s="70" t="n">
        <f aca="false">10^-D47</f>
        <v>1.25892541179417E-005</v>
      </c>
      <c r="F47" s="69" t="s">
        <v>4020</v>
      </c>
      <c r="G47" s="77" t="s">
        <v>4021</v>
      </c>
      <c r="H47" s="29" t="s">
        <v>4022</v>
      </c>
      <c r="I47" s="20"/>
      <c r="J47" s="20"/>
      <c r="K47" s="20"/>
      <c r="L47" s="20"/>
      <c r="M47" s="20"/>
      <c r="N47" s="20"/>
      <c r="O47" s="20"/>
      <c r="P47" s="20"/>
      <c r="Q47" s="20"/>
      <c r="R47" s="20"/>
      <c r="S47" s="20"/>
      <c r="T47" s="20"/>
      <c r="U47" s="20"/>
      <c r="V47" s="20"/>
      <c r="W47" s="20"/>
      <c r="X47" s="20"/>
      <c r="Y47" s="20"/>
      <c r="Z47" s="20"/>
      <c r="AA47" s="20"/>
      <c r="AB47" s="20"/>
      <c r="AC47" s="20"/>
      <c r="AD47" s="20"/>
      <c r="AE47" s="20"/>
      <c r="AF47" s="20"/>
      <c r="AG47" s="20"/>
      <c r="AH47" s="20"/>
      <c r="AI47" s="20"/>
      <c r="AJ47" s="20"/>
      <c r="AK47" s="20"/>
      <c r="AL47" s="20"/>
      <c r="AM47" s="20"/>
      <c r="AN47" s="20"/>
      <c r="AO47" s="20"/>
      <c r="AP47" s="20"/>
      <c r="AQ47" s="20"/>
      <c r="AR47" s="20"/>
    </row>
    <row r="48" customFormat="false" ht="15" hidden="false" customHeight="false" outlineLevel="0" collapsed="false">
      <c r="A48" s="20"/>
      <c r="B48" s="78"/>
      <c r="C48" s="20"/>
      <c r="D48" s="20"/>
      <c r="E48" s="20"/>
      <c r="F48" s="20"/>
      <c r="G48" s="20"/>
      <c r="H48" s="20"/>
      <c r="I48" s="20"/>
      <c r="J48" s="20"/>
      <c r="K48" s="20"/>
      <c r="L48" s="20"/>
      <c r="M48" s="20"/>
      <c r="N48" s="20"/>
      <c r="O48" s="20"/>
      <c r="P48" s="20"/>
      <c r="Q48" s="20"/>
      <c r="R48" s="20"/>
      <c r="S48" s="20"/>
      <c r="T48" s="20"/>
      <c r="U48" s="20"/>
      <c r="V48" s="20"/>
      <c r="W48" s="20"/>
      <c r="X48" s="20"/>
      <c r="Y48" s="20"/>
      <c r="Z48" s="20"/>
      <c r="AA48" s="20"/>
      <c r="AB48" s="20"/>
      <c r="AC48" s="20"/>
      <c r="AD48" s="20"/>
      <c r="AE48" s="20"/>
      <c r="AF48" s="20"/>
      <c r="AG48" s="20"/>
      <c r="AH48" s="20"/>
      <c r="AI48" s="20"/>
      <c r="AJ48" s="20"/>
      <c r="AK48" s="20"/>
      <c r="AL48" s="20"/>
      <c r="AM48" s="20"/>
      <c r="AN48" s="20"/>
      <c r="AO48" s="20"/>
      <c r="AP48" s="20"/>
      <c r="AQ48" s="20"/>
      <c r="AR48" s="20"/>
    </row>
    <row r="49" customFormat="false" ht="15" hidden="false" customHeight="false" outlineLevel="0" collapsed="false">
      <c r="A49" s="20"/>
      <c r="B49" s="20"/>
      <c r="C49" s="20"/>
      <c r="D49" s="20"/>
      <c r="E49" s="20"/>
      <c r="F49" s="20"/>
      <c r="G49" s="20"/>
      <c r="H49" s="20"/>
      <c r="I49" s="20"/>
      <c r="J49" s="20"/>
      <c r="K49" s="20"/>
      <c r="L49" s="20"/>
      <c r="M49" s="20"/>
      <c r="N49" s="20"/>
      <c r="O49" s="20"/>
      <c r="P49" s="20"/>
      <c r="Q49" s="20"/>
      <c r="R49" s="20"/>
      <c r="S49" s="20"/>
      <c r="T49" s="20"/>
      <c r="U49" s="20"/>
      <c r="V49" s="20"/>
      <c r="W49" s="20"/>
      <c r="X49" s="20"/>
      <c r="Y49" s="20"/>
      <c r="Z49" s="20"/>
      <c r="AA49" s="20"/>
      <c r="AB49" s="20"/>
      <c r="AC49" s="20"/>
      <c r="AD49" s="20"/>
      <c r="AE49" s="20"/>
      <c r="AF49" s="20"/>
      <c r="AG49" s="20"/>
      <c r="AH49" s="20"/>
      <c r="AI49" s="20"/>
      <c r="AJ49" s="20"/>
      <c r="AK49" s="20"/>
      <c r="AL49" s="20"/>
      <c r="AM49" s="20"/>
      <c r="AN49" s="20"/>
      <c r="AO49" s="20"/>
      <c r="AP49" s="20"/>
      <c r="AQ49" s="20"/>
      <c r="AR49" s="20"/>
    </row>
    <row r="50" customFormat="false" ht="15" hidden="false" customHeight="false" outlineLevel="0" collapsed="false">
      <c r="A50" s="20"/>
      <c r="B50" s="20"/>
      <c r="C50" s="20"/>
      <c r="D50" s="20"/>
      <c r="E50" s="20"/>
      <c r="F50" s="20"/>
      <c r="G50" s="20"/>
      <c r="H50" s="20"/>
      <c r="I50" s="20"/>
      <c r="J50" s="20"/>
      <c r="K50" s="20"/>
      <c r="L50" s="20"/>
      <c r="M50" s="20"/>
      <c r="N50" s="20"/>
      <c r="O50" s="20"/>
      <c r="P50" s="20"/>
      <c r="Q50" s="20"/>
      <c r="R50" s="20"/>
      <c r="S50" s="20"/>
      <c r="T50" s="20"/>
      <c r="U50" s="20"/>
      <c r="V50" s="20"/>
      <c r="W50" s="20"/>
      <c r="X50" s="20"/>
      <c r="Y50" s="20"/>
      <c r="Z50" s="20"/>
      <c r="AA50" s="20"/>
      <c r="AB50" s="20"/>
      <c r="AC50" s="20"/>
      <c r="AD50" s="20"/>
      <c r="AE50" s="20"/>
      <c r="AF50" s="20"/>
      <c r="AG50" s="20"/>
      <c r="AH50" s="20"/>
      <c r="AI50" s="20"/>
      <c r="AJ50" s="20"/>
      <c r="AK50" s="20"/>
      <c r="AL50" s="20"/>
      <c r="AM50" s="20"/>
      <c r="AN50" s="20"/>
      <c r="AO50" s="20"/>
      <c r="AP50" s="20"/>
      <c r="AQ50" s="20"/>
      <c r="AR50" s="20"/>
    </row>
    <row r="51" customFormat="false" ht="15" hidden="false" customHeight="false" outlineLevel="0" collapsed="false">
      <c r="A51" s="20"/>
      <c r="B51" s="20"/>
      <c r="C51" s="20"/>
      <c r="D51" s="20"/>
      <c r="E51" s="20"/>
      <c r="F51" s="20"/>
      <c r="G51" s="20"/>
      <c r="H51" s="20"/>
      <c r="I51" s="20"/>
      <c r="J51" s="20"/>
      <c r="K51" s="20"/>
      <c r="L51" s="20"/>
      <c r="M51" s="20"/>
      <c r="N51" s="20"/>
      <c r="O51" s="20"/>
      <c r="P51" s="20"/>
      <c r="Q51" s="20"/>
      <c r="R51" s="20"/>
      <c r="S51" s="20"/>
      <c r="T51" s="20"/>
      <c r="U51" s="20"/>
      <c r="V51" s="20"/>
      <c r="W51" s="20"/>
      <c r="X51" s="20"/>
      <c r="Y51" s="20"/>
      <c r="Z51" s="20"/>
      <c r="AA51" s="20"/>
      <c r="AB51" s="20"/>
      <c r="AC51" s="20"/>
      <c r="AD51" s="20"/>
      <c r="AE51" s="20"/>
      <c r="AF51" s="20"/>
      <c r="AG51" s="20"/>
      <c r="AH51" s="20"/>
      <c r="AI51" s="20"/>
      <c r="AJ51" s="20"/>
      <c r="AK51" s="20"/>
      <c r="AL51" s="20"/>
      <c r="AM51" s="20"/>
      <c r="AN51" s="20"/>
      <c r="AO51" s="20"/>
      <c r="AP51" s="20"/>
      <c r="AQ51" s="20"/>
      <c r="AR51" s="20"/>
    </row>
    <row r="52" customFormat="false" ht="15" hidden="false" customHeight="false" outlineLevel="0" collapsed="false">
      <c r="A52" s="20"/>
      <c r="B52" s="20"/>
      <c r="C52" s="20"/>
      <c r="D52" s="20"/>
      <c r="E52" s="20"/>
      <c r="F52" s="20"/>
      <c r="G52" s="20"/>
      <c r="H52" s="20"/>
      <c r="I52" s="20"/>
      <c r="J52" s="20"/>
      <c r="K52" s="20"/>
      <c r="L52" s="20"/>
      <c r="M52" s="20"/>
      <c r="N52" s="20"/>
      <c r="O52" s="20"/>
      <c r="P52" s="20"/>
      <c r="Q52" s="20"/>
      <c r="R52" s="20"/>
      <c r="S52" s="20"/>
      <c r="T52" s="20"/>
      <c r="U52" s="20"/>
      <c r="V52" s="20"/>
      <c r="W52" s="20"/>
      <c r="X52" s="20"/>
      <c r="Y52" s="20"/>
      <c r="Z52" s="20"/>
      <c r="AA52" s="20"/>
      <c r="AB52" s="20"/>
      <c r="AC52" s="20"/>
      <c r="AD52" s="20"/>
      <c r="AE52" s="20"/>
      <c r="AF52" s="20"/>
      <c r="AG52" s="20"/>
      <c r="AH52" s="20"/>
      <c r="AI52" s="20"/>
      <c r="AJ52" s="20"/>
      <c r="AK52" s="20"/>
      <c r="AL52" s="20"/>
      <c r="AM52" s="20"/>
      <c r="AN52" s="20"/>
      <c r="AO52" s="20"/>
      <c r="AP52" s="20"/>
      <c r="AQ52" s="20"/>
      <c r="AR52" s="20"/>
    </row>
    <row r="53" customFormat="false" ht="15" hidden="false" customHeight="false" outlineLevel="0" collapsed="false">
      <c r="A53" s="20"/>
      <c r="B53" s="20"/>
      <c r="C53" s="20"/>
      <c r="D53" s="20"/>
      <c r="E53" s="20"/>
      <c r="F53" s="20"/>
      <c r="G53" s="20"/>
      <c r="H53" s="20"/>
      <c r="I53" s="20"/>
      <c r="J53" s="20"/>
      <c r="K53" s="20"/>
      <c r="L53" s="20"/>
      <c r="M53" s="20"/>
      <c r="N53" s="20"/>
      <c r="O53" s="20"/>
      <c r="P53" s="20"/>
      <c r="Q53" s="20"/>
      <c r="R53" s="20"/>
      <c r="S53" s="20"/>
      <c r="T53" s="20"/>
      <c r="U53" s="20"/>
      <c r="V53" s="20"/>
      <c r="W53" s="20"/>
      <c r="X53" s="20"/>
      <c r="Y53" s="20"/>
      <c r="Z53" s="20"/>
      <c r="AA53" s="20"/>
      <c r="AB53" s="20"/>
      <c r="AC53" s="20"/>
      <c r="AD53" s="20"/>
      <c r="AE53" s="20"/>
      <c r="AF53" s="20"/>
      <c r="AG53" s="20"/>
      <c r="AH53" s="20"/>
      <c r="AI53" s="20"/>
      <c r="AJ53" s="20"/>
      <c r="AK53" s="20"/>
      <c r="AL53" s="20"/>
      <c r="AM53" s="20"/>
      <c r="AN53" s="20"/>
      <c r="AO53" s="20"/>
      <c r="AP53" s="20"/>
      <c r="AQ53" s="20"/>
      <c r="AR53" s="20"/>
    </row>
    <row r="54" customFormat="false" ht="15" hidden="false" customHeight="false" outlineLevel="0" collapsed="false">
      <c r="A54" s="20"/>
      <c r="B54" s="20"/>
      <c r="C54" s="20"/>
      <c r="D54" s="20"/>
      <c r="E54" s="20"/>
      <c r="F54" s="20"/>
      <c r="G54" s="20"/>
      <c r="H54" s="20"/>
      <c r="I54" s="20"/>
      <c r="J54" s="20"/>
      <c r="K54" s="20"/>
      <c r="L54" s="20"/>
      <c r="M54" s="20"/>
      <c r="N54" s="20"/>
      <c r="O54" s="20"/>
      <c r="P54" s="20"/>
      <c r="Q54" s="20"/>
      <c r="R54" s="20"/>
      <c r="S54" s="20"/>
      <c r="T54" s="20"/>
      <c r="U54" s="20"/>
      <c r="V54" s="20"/>
      <c r="W54" s="20"/>
      <c r="X54" s="20"/>
      <c r="Y54" s="20"/>
      <c r="Z54" s="20"/>
      <c r="AA54" s="20"/>
      <c r="AB54" s="20"/>
      <c r="AC54" s="20"/>
      <c r="AD54" s="20"/>
      <c r="AE54" s="20"/>
      <c r="AF54" s="20"/>
      <c r="AG54" s="20"/>
      <c r="AH54" s="20"/>
      <c r="AI54" s="20"/>
      <c r="AJ54" s="20"/>
      <c r="AK54" s="20"/>
      <c r="AL54" s="20"/>
      <c r="AM54" s="20"/>
      <c r="AN54" s="20"/>
      <c r="AO54" s="20"/>
      <c r="AP54" s="20"/>
      <c r="AQ54" s="20"/>
      <c r="AR54" s="20"/>
    </row>
    <row r="55" customFormat="false" ht="15" hidden="false" customHeight="false" outlineLevel="0" collapsed="false">
      <c r="A55" s="20"/>
      <c r="B55" s="20"/>
      <c r="C55" s="20"/>
      <c r="D55" s="20"/>
      <c r="E55" s="20"/>
      <c r="F55" s="20"/>
      <c r="G55" s="20"/>
      <c r="H55" s="20"/>
      <c r="I55" s="20"/>
      <c r="J55" s="20"/>
      <c r="K55" s="20"/>
      <c r="L55" s="20"/>
      <c r="M55" s="20"/>
      <c r="N55" s="20"/>
      <c r="O55" s="20"/>
      <c r="P55" s="20"/>
      <c r="Q55" s="20"/>
      <c r="R55" s="20"/>
      <c r="S55" s="20"/>
      <c r="T55" s="20"/>
      <c r="U55" s="20"/>
      <c r="V55" s="20"/>
      <c r="W55" s="20"/>
      <c r="X55" s="20"/>
      <c r="Y55" s="20"/>
      <c r="Z55" s="20"/>
      <c r="AA55" s="20"/>
      <c r="AB55" s="20"/>
      <c r="AC55" s="20"/>
      <c r="AD55" s="20"/>
      <c r="AE55" s="20"/>
      <c r="AF55" s="20"/>
      <c r="AG55" s="20"/>
      <c r="AH55" s="20"/>
      <c r="AI55" s="20"/>
      <c r="AJ55" s="20"/>
      <c r="AK55" s="20"/>
      <c r="AL55" s="20"/>
      <c r="AM55" s="20"/>
      <c r="AN55" s="20"/>
      <c r="AO55" s="20"/>
      <c r="AP55" s="20"/>
      <c r="AQ55" s="20"/>
      <c r="AR55" s="20"/>
    </row>
    <row r="56" customFormat="false" ht="15" hidden="false" customHeight="false" outlineLevel="0" collapsed="false">
      <c r="A56" s="20"/>
      <c r="B56" s="20"/>
      <c r="C56" s="20"/>
      <c r="D56" s="20"/>
      <c r="E56" s="20"/>
      <c r="F56" s="20"/>
      <c r="G56" s="20"/>
      <c r="H56" s="20"/>
      <c r="I56" s="20"/>
      <c r="J56" s="20"/>
      <c r="K56" s="20"/>
      <c r="L56" s="20"/>
      <c r="M56" s="20"/>
      <c r="N56" s="20"/>
      <c r="O56" s="20"/>
      <c r="P56" s="20"/>
      <c r="Q56" s="20"/>
      <c r="R56" s="20"/>
      <c r="S56" s="20"/>
      <c r="T56" s="20"/>
      <c r="U56" s="20"/>
      <c r="V56" s="20"/>
      <c r="W56" s="20"/>
      <c r="X56" s="20"/>
      <c r="Y56" s="20"/>
      <c r="Z56" s="20"/>
      <c r="AA56" s="20"/>
      <c r="AB56" s="20"/>
      <c r="AC56" s="20"/>
      <c r="AD56" s="20"/>
      <c r="AE56" s="20"/>
      <c r="AF56" s="20"/>
      <c r="AG56" s="20"/>
      <c r="AH56" s="20"/>
      <c r="AI56" s="20"/>
      <c r="AJ56" s="20"/>
      <c r="AK56" s="20"/>
      <c r="AL56" s="20"/>
      <c r="AM56" s="20"/>
      <c r="AN56" s="20"/>
      <c r="AO56" s="20"/>
      <c r="AP56" s="20"/>
      <c r="AQ56" s="20"/>
      <c r="AR56" s="20"/>
    </row>
    <row r="57" customFormat="false" ht="15" hidden="false" customHeight="false" outlineLevel="0" collapsed="false">
      <c r="A57" s="20"/>
      <c r="B57" s="20"/>
      <c r="C57" s="20"/>
      <c r="D57" s="20"/>
      <c r="E57" s="20"/>
      <c r="F57" s="20"/>
      <c r="G57" s="20"/>
      <c r="H57" s="20"/>
      <c r="I57" s="20"/>
      <c r="J57" s="20"/>
      <c r="K57" s="20"/>
      <c r="L57" s="20"/>
      <c r="M57" s="20"/>
      <c r="N57" s="20"/>
      <c r="O57" s="20"/>
      <c r="P57" s="20"/>
      <c r="Q57" s="20"/>
      <c r="R57" s="20"/>
      <c r="S57" s="20"/>
      <c r="T57" s="20"/>
      <c r="U57" s="20"/>
      <c r="V57" s="20"/>
      <c r="W57" s="20"/>
      <c r="X57" s="20"/>
      <c r="Y57" s="20"/>
      <c r="Z57" s="20"/>
      <c r="AA57" s="20"/>
      <c r="AB57" s="20"/>
      <c r="AC57" s="20"/>
      <c r="AD57" s="20"/>
      <c r="AE57" s="20"/>
      <c r="AF57" s="20"/>
      <c r="AG57" s="20"/>
      <c r="AH57" s="20"/>
      <c r="AI57" s="20"/>
      <c r="AJ57" s="20"/>
      <c r="AK57" s="20"/>
      <c r="AL57" s="20"/>
      <c r="AM57" s="20"/>
      <c r="AN57" s="20"/>
      <c r="AO57" s="20"/>
      <c r="AP57" s="20"/>
      <c r="AQ57" s="20"/>
      <c r="AR57" s="20"/>
    </row>
    <row r="58" customFormat="false" ht="15" hidden="false" customHeight="false" outlineLevel="0" collapsed="false">
      <c r="A58" s="20"/>
      <c r="B58" s="20"/>
      <c r="C58" s="20"/>
      <c r="D58" s="20"/>
      <c r="E58" s="20"/>
      <c r="F58" s="20"/>
      <c r="G58" s="20"/>
      <c r="H58" s="20"/>
      <c r="I58" s="20"/>
      <c r="J58" s="20"/>
      <c r="K58" s="20"/>
      <c r="L58" s="20"/>
      <c r="M58" s="20"/>
      <c r="N58" s="20"/>
      <c r="O58" s="20"/>
      <c r="P58" s="20"/>
      <c r="Q58" s="20"/>
      <c r="R58" s="20"/>
      <c r="S58" s="20"/>
      <c r="T58" s="20"/>
      <c r="U58" s="20"/>
      <c r="V58" s="20"/>
      <c r="W58" s="20"/>
      <c r="X58" s="20"/>
      <c r="Y58" s="20"/>
      <c r="Z58" s="20"/>
      <c r="AA58" s="20"/>
      <c r="AB58" s="20"/>
      <c r="AC58" s="20"/>
      <c r="AD58" s="20"/>
      <c r="AE58" s="20"/>
      <c r="AF58" s="20"/>
      <c r="AG58" s="20"/>
      <c r="AH58" s="20"/>
      <c r="AI58" s="20"/>
      <c r="AJ58" s="20"/>
      <c r="AK58" s="20"/>
      <c r="AL58" s="20"/>
      <c r="AM58" s="20"/>
      <c r="AN58" s="20"/>
      <c r="AO58" s="20"/>
      <c r="AP58" s="20"/>
      <c r="AQ58" s="20"/>
      <c r="AR58" s="20"/>
    </row>
    <row r="59" customFormat="false" ht="15" hidden="false" customHeight="false" outlineLevel="0" collapsed="false">
      <c r="A59" s="20"/>
      <c r="B59" s="20"/>
      <c r="C59" s="20"/>
      <c r="D59" s="20"/>
      <c r="E59" s="20"/>
      <c r="F59" s="20"/>
      <c r="G59" s="20"/>
      <c r="H59" s="20"/>
      <c r="I59" s="20"/>
      <c r="J59" s="20"/>
      <c r="K59" s="20"/>
      <c r="L59" s="20"/>
      <c r="M59" s="20"/>
      <c r="N59" s="20"/>
      <c r="O59" s="20"/>
      <c r="P59" s="20"/>
      <c r="Q59" s="20"/>
      <c r="R59" s="20"/>
      <c r="S59" s="20"/>
      <c r="T59" s="20"/>
      <c r="U59" s="20"/>
      <c r="V59" s="20"/>
      <c r="W59" s="20"/>
      <c r="X59" s="20"/>
      <c r="Y59" s="20"/>
      <c r="Z59" s="20"/>
      <c r="AA59" s="20"/>
      <c r="AB59" s="20"/>
      <c r="AC59" s="20"/>
      <c r="AD59" s="20"/>
      <c r="AE59" s="20"/>
      <c r="AF59" s="20"/>
      <c r="AG59" s="20"/>
      <c r="AH59" s="20"/>
      <c r="AI59" s="20"/>
      <c r="AJ59" s="20"/>
      <c r="AK59" s="20"/>
      <c r="AL59" s="20"/>
      <c r="AM59" s="20"/>
      <c r="AN59" s="20"/>
      <c r="AO59" s="20"/>
      <c r="AP59" s="20"/>
      <c r="AQ59" s="20"/>
      <c r="AR59" s="20"/>
    </row>
    <row r="60" customFormat="false" ht="15" hidden="false" customHeight="false" outlineLevel="0" collapsed="false">
      <c r="A60" s="20"/>
      <c r="B60" s="20"/>
      <c r="C60" s="20"/>
      <c r="D60" s="20"/>
      <c r="E60" s="20"/>
      <c r="F60" s="20"/>
      <c r="G60" s="20"/>
      <c r="H60" s="20"/>
      <c r="I60" s="20"/>
      <c r="J60" s="20"/>
      <c r="K60" s="20"/>
      <c r="L60" s="20"/>
      <c r="M60" s="20"/>
      <c r="N60" s="20"/>
      <c r="O60" s="20"/>
      <c r="P60" s="20"/>
      <c r="Q60" s="20"/>
      <c r="R60" s="20"/>
      <c r="S60" s="20"/>
      <c r="T60" s="20"/>
      <c r="U60" s="20"/>
      <c r="V60" s="20"/>
      <c r="W60" s="20"/>
      <c r="X60" s="20"/>
      <c r="Y60" s="20"/>
      <c r="Z60" s="20"/>
      <c r="AA60" s="20"/>
      <c r="AB60" s="20"/>
      <c r="AC60" s="20"/>
      <c r="AD60" s="20"/>
      <c r="AE60" s="20"/>
      <c r="AF60" s="20"/>
      <c r="AG60" s="20"/>
      <c r="AH60" s="20"/>
      <c r="AI60" s="20"/>
      <c r="AJ60" s="20"/>
      <c r="AK60" s="20"/>
      <c r="AL60" s="20"/>
      <c r="AM60" s="20"/>
      <c r="AN60" s="20"/>
      <c r="AO60" s="20"/>
      <c r="AP60" s="20"/>
      <c r="AQ60" s="20"/>
      <c r="AR60" s="20"/>
    </row>
    <row r="61" customFormat="false" ht="15" hidden="false" customHeight="false" outlineLevel="0" collapsed="false">
      <c r="A61" s="20"/>
      <c r="B61" s="20"/>
      <c r="C61" s="20"/>
      <c r="D61" s="20"/>
      <c r="E61" s="20"/>
      <c r="F61" s="20"/>
      <c r="G61" s="20"/>
      <c r="H61" s="20"/>
      <c r="I61" s="20"/>
      <c r="J61" s="20"/>
      <c r="K61" s="20"/>
      <c r="L61" s="20"/>
      <c r="M61" s="20"/>
      <c r="N61" s="20"/>
      <c r="O61" s="20"/>
      <c r="P61" s="20"/>
      <c r="Q61" s="20"/>
      <c r="R61" s="20"/>
      <c r="S61" s="20"/>
      <c r="T61" s="20"/>
      <c r="U61" s="20"/>
      <c r="V61" s="20"/>
      <c r="W61" s="20"/>
      <c r="X61" s="20"/>
      <c r="Y61" s="20"/>
      <c r="Z61" s="20"/>
      <c r="AA61" s="20"/>
      <c r="AB61" s="20"/>
      <c r="AC61" s="20"/>
      <c r="AD61" s="20"/>
      <c r="AE61" s="20"/>
      <c r="AF61" s="20"/>
      <c r="AG61" s="20"/>
      <c r="AH61" s="20"/>
      <c r="AI61" s="20"/>
      <c r="AJ61" s="20"/>
      <c r="AK61" s="20"/>
      <c r="AL61" s="20"/>
      <c r="AM61" s="20"/>
      <c r="AN61" s="20"/>
      <c r="AO61" s="20"/>
      <c r="AP61" s="20"/>
      <c r="AQ61" s="20"/>
      <c r="AR61" s="20"/>
    </row>
    <row r="62" customFormat="false" ht="15" hidden="false" customHeight="false" outlineLevel="0" collapsed="false">
      <c r="A62" s="20"/>
      <c r="B62" s="20"/>
      <c r="C62" s="20"/>
      <c r="D62" s="20"/>
      <c r="E62" s="20"/>
      <c r="F62" s="20"/>
      <c r="G62" s="20"/>
      <c r="H62" s="20"/>
      <c r="I62" s="20"/>
      <c r="J62" s="20"/>
      <c r="K62" s="20"/>
      <c r="L62" s="20"/>
      <c r="M62" s="20"/>
      <c r="N62" s="20"/>
      <c r="O62" s="20"/>
      <c r="P62" s="20"/>
      <c r="Q62" s="20"/>
      <c r="R62" s="20"/>
      <c r="S62" s="20"/>
      <c r="T62" s="20"/>
      <c r="U62" s="20"/>
      <c r="V62" s="20"/>
      <c r="W62" s="20"/>
      <c r="X62" s="20"/>
      <c r="Y62" s="20"/>
      <c r="Z62" s="20"/>
      <c r="AA62" s="20"/>
      <c r="AB62" s="20"/>
      <c r="AC62" s="20"/>
      <c r="AD62" s="20"/>
      <c r="AE62" s="20"/>
      <c r="AF62" s="20"/>
      <c r="AG62" s="20"/>
      <c r="AH62" s="20"/>
      <c r="AI62" s="20"/>
      <c r="AJ62" s="20"/>
      <c r="AK62" s="20"/>
      <c r="AL62" s="20"/>
      <c r="AM62" s="20"/>
      <c r="AN62" s="20"/>
      <c r="AO62" s="20"/>
      <c r="AP62" s="20"/>
      <c r="AQ62" s="20"/>
      <c r="AR62" s="20"/>
    </row>
    <row r="63" customFormat="false" ht="15" hidden="false" customHeight="false" outlineLevel="0" collapsed="false">
      <c r="A63" s="20"/>
      <c r="B63" s="20"/>
      <c r="C63" s="20"/>
      <c r="D63" s="20"/>
      <c r="E63" s="20"/>
      <c r="F63" s="20"/>
      <c r="G63" s="20"/>
      <c r="H63" s="20"/>
      <c r="I63" s="20"/>
      <c r="J63" s="20"/>
      <c r="K63" s="20"/>
      <c r="L63" s="20"/>
      <c r="M63" s="20"/>
      <c r="N63" s="20"/>
      <c r="O63" s="20"/>
      <c r="P63" s="20"/>
      <c r="Q63" s="20"/>
      <c r="R63" s="20"/>
      <c r="S63" s="20"/>
      <c r="T63" s="20"/>
      <c r="U63" s="20"/>
      <c r="V63" s="20"/>
      <c r="W63" s="20"/>
      <c r="X63" s="20"/>
      <c r="Y63" s="20"/>
      <c r="Z63" s="20"/>
      <c r="AA63" s="20"/>
      <c r="AB63" s="20"/>
      <c r="AC63" s="20"/>
      <c r="AD63" s="20"/>
      <c r="AE63" s="20"/>
      <c r="AF63" s="20"/>
      <c r="AG63" s="20"/>
      <c r="AH63" s="20"/>
      <c r="AI63" s="20"/>
      <c r="AJ63" s="20"/>
      <c r="AK63" s="20"/>
      <c r="AL63" s="20"/>
      <c r="AM63" s="20"/>
      <c r="AN63" s="20"/>
      <c r="AO63" s="20"/>
      <c r="AP63" s="20"/>
      <c r="AQ63" s="20"/>
      <c r="AR63" s="20"/>
    </row>
    <row r="64" customFormat="false" ht="15" hidden="false" customHeight="false" outlineLevel="0" collapsed="false">
      <c r="A64" s="20"/>
      <c r="B64" s="20"/>
      <c r="C64" s="20"/>
      <c r="D64" s="20"/>
      <c r="E64" s="20"/>
      <c r="F64" s="20"/>
      <c r="G64" s="20"/>
      <c r="H64" s="20"/>
      <c r="I64" s="20"/>
      <c r="J64" s="20"/>
      <c r="K64" s="20"/>
      <c r="L64" s="20"/>
      <c r="M64" s="20"/>
      <c r="N64" s="20"/>
      <c r="O64" s="20"/>
      <c r="P64" s="20"/>
      <c r="Q64" s="20"/>
      <c r="R64" s="20"/>
      <c r="S64" s="20"/>
      <c r="T64" s="20"/>
      <c r="U64" s="20"/>
      <c r="V64" s="20"/>
      <c r="W64" s="20"/>
      <c r="X64" s="20"/>
      <c r="Y64" s="20"/>
      <c r="Z64" s="20"/>
      <c r="AA64" s="20"/>
      <c r="AB64" s="20"/>
      <c r="AC64" s="20"/>
      <c r="AD64" s="20"/>
      <c r="AE64" s="20"/>
      <c r="AF64" s="20"/>
      <c r="AG64" s="20"/>
      <c r="AH64" s="20"/>
      <c r="AI64" s="20"/>
      <c r="AJ64" s="20"/>
      <c r="AK64" s="20"/>
      <c r="AL64" s="20"/>
      <c r="AM64" s="20"/>
      <c r="AN64" s="20"/>
      <c r="AO64" s="20"/>
      <c r="AP64" s="20"/>
      <c r="AQ64" s="20"/>
      <c r="AR64" s="20"/>
    </row>
    <row r="65" customFormat="false" ht="15" hidden="false" customHeight="false" outlineLevel="0" collapsed="false">
      <c r="A65" s="20"/>
      <c r="B65" s="20"/>
      <c r="C65" s="20"/>
      <c r="D65" s="20"/>
      <c r="E65" s="20"/>
      <c r="F65" s="20"/>
      <c r="G65" s="20"/>
      <c r="H65" s="20"/>
      <c r="I65" s="20"/>
      <c r="J65" s="20"/>
      <c r="K65" s="20"/>
      <c r="L65" s="20"/>
      <c r="M65" s="20"/>
      <c r="N65" s="20"/>
      <c r="O65" s="20"/>
      <c r="P65" s="20"/>
      <c r="Q65" s="20"/>
      <c r="R65" s="20"/>
      <c r="S65" s="20"/>
      <c r="T65" s="20"/>
      <c r="U65" s="20"/>
      <c r="V65" s="20"/>
      <c r="W65" s="20"/>
      <c r="X65" s="20"/>
      <c r="Y65" s="20"/>
      <c r="Z65" s="20"/>
      <c r="AA65" s="20"/>
      <c r="AB65" s="20"/>
      <c r="AC65" s="20"/>
      <c r="AD65" s="20"/>
      <c r="AE65" s="20"/>
      <c r="AF65" s="20"/>
      <c r="AG65" s="20"/>
      <c r="AH65" s="20"/>
      <c r="AI65" s="20"/>
      <c r="AJ65" s="20"/>
      <c r="AK65" s="20"/>
      <c r="AL65" s="20"/>
      <c r="AM65" s="20"/>
      <c r="AN65" s="20"/>
      <c r="AO65" s="20"/>
      <c r="AP65" s="20"/>
      <c r="AQ65" s="20"/>
      <c r="AR65" s="20"/>
    </row>
    <row r="66" customFormat="false" ht="15" hidden="false" customHeight="false" outlineLevel="0" collapsed="false">
      <c r="A66" s="20"/>
      <c r="B66" s="20"/>
      <c r="C66" s="20"/>
      <c r="D66" s="20"/>
      <c r="E66" s="20"/>
      <c r="F66" s="20"/>
      <c r="G66" s="20"/>
      <c r="H66" s="20"/>
      <c r="I66" s="20"/>
      <c r="J66" s="20"/>
      <c r="K66" s="20"/>
      <c r="L66" s="20"/>
      <c r="M66" s="20"/>
      <c r="N66" s="20"/>
      <c r="O66" s="20"/>
      <c r="P66" s="20"/>
      <c r="Q66" s="20"/>
      <c r="R66" s="20"/>
      <c r="S66" s="20"/>
      <c r="T66" s="20"/>
      <c r="U66" s="20"/>
      <c r="V66" s="20"/>
      <c r="W66" s="20"/>
      <c r="X66" s="20"/>
      <c r="Y66" s="20"/>
      <c r="Z66" s="20"/>
      <c r="AA66" s="20"/>
      <c r="AB66" s="20"/>
      <c r="AC66" s="20"/>
      <c r="AD66" s="20"/>
      <c r="AE66" s="20"/>
      <c r="AF66" s="20"/>
      <c r="AG66" s="20"/>
      <c r="AH66" s="20"/>
      <c r="AI66" s="20"/>
      <c r="AJ66" s="20"/>
      <c r="AK66" s="20"/>
      <c r="AL66" s="20"/>
      <c r="AM66" s="20"/>
      <c r="AN66" s="20"/>
      <c r="AO66" s="20"/>
      <c r="AP66" s="20"/>
      <c r="AQ66" s="20"/>
      <c r="AR66" s="20"/>
    </row>
    <row r="67" customFormat="false" ht="15" hidden="false" customHeight="false" outlineLevel="0" collapsed="false">
      <c r="A67" s="20"/>
      <c r="B67" s="20"/>
      <c r="C67" s="20"/>
      <c r="D67" s="20"/>
      <c r="E67" s="20"/>
      <c r="F67" s="20"/>
      <c r="G67" s="20"/>
      <c r="H67" s="20"/>
      <c r="I67" s="20"/>
      <c r="J67" s="20"/>
      <c r="K67" s="20"/>
      <c r="L67" s="20"/>
      <c r="M67" s="20"/>
      <c r="N67" s="20"/>
      <c r="O67" s="20"/>
      <c r="P67" s="20"/>
      <c r="Q67" s="20"/>
      <c r="R67" s="20"/>
      <c r="S67" s="20"/>
      <c r="T67" s="20"/>
      <c r="U67" s="20"/>
      <c r="V67" s="20"/>
      <c r="W67" s="20"/>
      <c r="X67" s="20"/>
      <c r="Y67" s="20"/>
      <c r="Z67" s="20"/>
      <c r="AA67" s="20"/>
      <c r="AB67" s="20"/>
      <c r="AC67" s="20"/>
      <c r="AD67" s="20"/>
      <c r="AE67" s="20"/>
      <c r="AF67" s="20"/>
      <c r="AG67" s="20"/>
      <c r="AH67" s="20"/>
      <c r="AI67" s="20"/>
      <c r="AJ67" s="20"/>
      <c r="AK67" s="20"/>
      <c r="AL67" s="20"/>
      <c r="AM67" s="20"/>
      <c r="AN67" s="20"/>
      <c r="AO67" s="20"/>
      <c r="AP67" s="20"/>
      <c r="AQ67" s="20"/>
      <c r="AR67" s="20"/>
    </row>
    <row r="68" customFormat="false" ht="15" hidden="false" customHeight="false" outlineLevel="0" collapsed="false">
      <c r="A68" s="20"/>
      <c r="B68" s="20"/>
      <c r="C68" s="20"/>
      <c r="D68" s="20"/>
      <c r="E68" s="20"/>
      <c r="F68" s="20"/>
      <c r="G68" s="20"/>
      <c r="H68" s="20"/>
      <c r="I68" s="20"/>
      <c r="J68" s="20"/>
      <c r="K68" s="20"/>
      <c r="L68" s="20"/>
      <c r="M68" s="20"/>
      <c r="N68" s="20"/>
      <c r="O68" s="20"/>
      <c r="P68" s="20"/>
      <c r="Q68" s="20"/>
      <c r="R68" s="20"/>
      <c r="S68" s="20"/>
      <c r="T68" s="20"/>
      <c r="U68" s="20"/>
      <c r="V68" s="20"/>
      <c r="W68" s="20"/>
      <c r="X68" s="20"/>
      <c r="Y68" s="20"/>
      <c r="Z68" s="20"/>
      <c r="AA68" s="20"/>
      <c r="AB68" s="20"/>
      <c r="AC68" s="20"/>
      <c r="AD68" s="20"/>
      <c r="AE68" s="20"/>
      <c r="AF68" s="20"/>
      <c r="AG68" s="20"/>
      <c r="AH68" s="20"/>
      <c r="AI68" s="20"/>
      <c r="AJ68" s="20"/>
      <c r="AK68" s="20"/>
      <c r="AL68" s="20"/>
      <c r="AM68" s="20"/>
      <c r="AN68" s="20"/>
      <c r="AO68" s="20"/>
      <c r="AP68" s="20"/>
      <c r="AQ68" s="20"/>
      <c r="AR68" s="20"/>
    </row>
    <row r="69" customFormat="false" ht="15" hidden="false" customHeight="false" outlineLevel="0" collapsed="false">
      <c r="A69" s="20"/>
      <c r="B69" s="20"/>
      <c r="C69" s="20"/>
      <c r="D69" s="20"/>
      <c r="E69" s="20"/>
      <c r="F69" s="20"/>
      <c r="G69" s="20"/>
      <c r="H69" s="20"/>
      <c r="I69" s="20"/>
      <c r="J69" s="20"/>
      <c r="K69" s="20"/>
      <c r="L69" s="20"/>
      <c r="M69" s="20"/>
      <c r="N69" s="20"/>
      <c r="O69" s="20"/>
      <c r="P69" s="20"/>
      <c r="Q69" s="20"/>
      <c r="R69" s="20"/>
      <c r="S69" s="20"/>
      <c r="T69" s="20"/>
      <c r="U69" s="20"/>
      <c r="V69" s="20"/>
      <c r="W69" s="20"/>
      <c r="X69" s="20"/>
      <c r="Y69" s="20"/>
      <c r="Z69" s="20"/>
      <c r="AA69" s="20"/>
      <c r="AB69" s="20"/>
      <c r="AC69" s="20"/>
      <c r="AD69" s="20"/>
      <c r="AE69" s="20"/>
      <c r="AF69" s="20"/>
      <c r="AG69" s="20"/>
      <c r="AH69" s="20"/>
      <c r="AI69" s="20"/>
      <c r="AJ69" s="20"/>
      <c r="AK69" s="20"/>
      <c r="AL69" s="20"/>
      <c r="AM69" s="20"/>
      <c r="AN69" s="20"/>
      <c r="AO69" s="20"/>
      <c r="AP69" s="20"/>
      <c r="AQ69" s="20"/>
      <c r="AR69" s="20"/>
    </row>
    <row r="70" customFormat="false" ht="15" hidden="false" customHeight="false" outlineLevel="0" collapsed="false">
      <c r="A70" s="20"/>
      <c r="B70" s="20"/>
      <c r="C70" s="20"/>
      <c r="D70" s="20"/>
      <c r="E70" s="20"/>
      <c r="F70" s="20"/>
      <c r="G70" s="20"/>
      <c r="H70" s="20"/>
      <c r="I70" s="20"/>
      <c r="J70" s="20"/>
      <c r="K70" s="20"/>
      <c r="L70" s="20"/>
      <c r="M70" s="20"/>
      <c r="N70" s="20"/>
      <c r="O70" s="20"/>
      <c r="P70" s="20"/>
      <c r="Q70" s="20"/>
      <c r="R70" s="20"/>
      <c r="S70" s="20"/>
      <c r="T70" s="20"/>
      <c r="U70" s="20"/>
      <c r="V70" s="20"/>
      <c r="W70" s="20"/>
      <c r="X70" s="20"/>
      <c r="Y70" s="20"/>
      <c r="Z70" s="20"/>
      <c r="AA70" s="20"/>
      <c r="AB70" s="20"/>
      <c r="AC70" s="20"/>
      <c r="AD70" s="20"/>
      <c r="AE70" s="20"/>
      <c r="AF70" s="20"/>
      <c r="AG70" s="20"/>
      <c r="AH70" s="20"/>
      <c r="AI70" s="20"/>
      <c r="AJ70" s="20"/>
      <c r="AK70" s="20"/>
      <c r="AL70" s="20"/>
      <c r="AM70" s="20"/>
      <c r="AN70" s="20"/>
      <c r="AO70" s="20"/>
      <c r="AP70" s="20"/>
      <c r="AQ70" s="20"/>
      <c r="AR70" s="20"/>
    </row>
    <row r="71" customFormat="false" ht="15" hidden="false" customHeight="false" outlineLevel="0" collapsed="false">
      <c r="A71" s="20"/>
      <c r="B71" s="20"/>
      <c r="C71" s="20"/>
      <c r="D71" s="20"/>
      <c r="E71" s="20"/>
      <c r="F71" s="20"/>
      <c r="G71" s="20"/>
      <c r="H71" s="20"/>
      <c r="I71" s="20"/>
      <c r="J71" s="20"/>
      <c r="K71" s="20"/>
      <c r="L71" s="20"/>
      <c r="M71" s="20"/>
      <c r="N71" s="20"/>
      <c r="O71" s="20"/>
      <c r="P71" s="20"/>
      <c r="Q71" s="20"/>
      <c r="R71" s="20"/>
      <c r="S71" s="20"/>
      <c r="T71" s="20"/>
      <c r="U71" s="20"/>
      <c r="V71" s="20"/>
      <c r="W71" s="20"/>
      <c r="X71" s="20"/>
      <c r="Y71" s="20"/>
      <c r="Z71" s="20"/>
      <c r="AA71" s="20"/>
      <c r="AB71" s="20"/>
      <c r="AC71" s="20"/>
      <c r="AD71" s="20"/>
      <c r="AE71" s="20"/>
      <c r="AF71" s="20"/>
      <c r="AG71" s="20"/>
      <c r="AH71" s="20"/>
      <c r="AI71" s="20"/>
      <c r="AJ71" s="20"/>
      <c r="AK71" s="20"/>
      <c r="AL71" s="20"/>
      <c r="AM71" s="20"/>
      <c r="AN71" s="20"/>
      <c r="AO71" s="20"/>
      <c r="AP71" s="20"/>
      <c r="AQ71" s="20"/>
      <c r="AR71" s="20"/>
    </row>
    <row r="72" customFormat="false" ht="15" hidden="false" customHeight="false" outlineLevel="0" collapsed="false">
      <c r="A72" s="20"/>
      <c r="B72" s="20"/>
      <c r="C72" s="20"/>
      <c r="D72" s="20"/>
      <c r="E72" s="20"/>
      <c r="F72" s="20"/>
      <c r="G72" s="20"/>
      <c r="H72" s="20"/>
      <c r="I72" s="20"/>
      <c r="J72" s="20"/>
      <c r="K72" s="20"/>
      <c r="L72" s="20"/>
      <c r="M72" s="20"/>
      <c r="N72" s="20"/>
      <c r="O72" s="20"/>
      <c r="P72" s="20"/>
      <c r="Q72" s="20"/>
      <c r="R72" s="20"/>
      <c r="S72" s="20"/>
      <c r="T72" s="20"/>
      <c r="U72" s="20"/>
      <c r="V72" s="20"/>
      <c r="W72" s="20"/>
      <c r="X72" s="20"/>
      <c r="Y72" s="20"/>
      <c r="Z72" s="20"/>
      <c r="AA72" s="20"/>
      <c r="AB72" s="20"/>
      <c r="AC72" s="20"/>
      <c r="AD72" s="20"/>
      <c r="AE72" s="20"/>
      <c r="AF72" s="20"/>
      <c r="AG72" s="20"/>
      <c r="AH72" s="20"/>
      <c r="AI72" s="20"/>
      <c r="AJ72" s="20"/>
      <c r="AK72" s="20"/>
      <c r="AL72" s="20"/>
      <c r="AM72" s="20"/>
      <c r="AN72" s="20"/>
      <c r="AO72" s="20"/>
      <c r="AP72" s="20"/>
      <c r="AQ72" s="20"/>
      <c r="AR72" s="20"/>
    </row>
    <row r="73" customFormat="false" ht="15" hidden="false" customHeight="false" outlineLevel="0" collapsed="false">
      <c r="A73" s="20"/>
      <c r="B73" s="20"/>
      <c r="C73" s="20"/>
      <c r="D73" s="20"/>
      <c r="E73" s="20"/>
      <c r="F73" s="20"/>
      <c r="G73" s="20"/>
      <c r="H73" s="20"/>
      <c r="I73" s="20"/>
      <c r="J73" s="20"/>
      <c r="K73" s="20"/>
      <c r="L73" s="20"/>
      <c r="M73" s="20"/>
      <c r="N73" s="20"/>
      <c r="O73" s="20"/>
      <c r="P73" s="20"/>
      <c r="Q73" s="20"/>
      <c r="R73" s="20"/>
      <c r="S73" s="20"/>
      <c r="T73" s="20"/>
      <c r="U73" s="20"/>
      <c r="V73" s="20"/>
      <c r="W73" s="20"/>
      <c r="X73" s="20"/>
      <c r="Y73" s="20"/>
      <c r="Z73" s="20"/>
      <c r="AA73" s="20"/>
      <c r="AB73" s="20"/>
      <c r="AC73" s="20"/>
      <c r="AD73" s="20"/>
      <c r="AE73" s="20"/>
      <c r="AF73" s="20"/>
      <c r="AG73" s="20"/>
      <c r="AH73" s="20"/>
      <c r="AI73" s="20"/>
      <c r="AJ73" s="20"/>
      <c r="AK73" s="20"/>
      <c r="AL73" s="20"/>
      <c r="AM73" s="20"/>
      <c r="AN73" s="20"/>
      <c r="AO73" s="20"/>
      <c r="AP73" s="20"/>
      <c r="AQ73" s="20"/>
      <c r="AR73" s="20"/>
    </row>
    <row r="74" customFormat="false" ht="15" hidden="false" customHeight="false" outlineLevel="0" collapsed="false">
      <c r="A74" s="20"/>
      <c r="B74" s="20"/>
      <c r="C74" s="20"/>
      <c r="D74" s="20"/>
      <c r="E74" s="20"/>
      <c r="F74" s="20"/>
      <c r="G74" s="20"/>
      <c r="H74" s="20"/>
      <c r="I74" s="20"/>
      <c r="J74" s="20"/>
      <c r="K74" s="20"/>
      <c r="L74" s="20"/>
      <c r="M74" s="20"/>
      <c r="N74" s="20"/>
      <c r="O74" s="20"/>
      <c r="P74" s="20"/>
      <c r="Q74" s="20"/>
      <c r="R74" s="20"/>
      <c r="S74" s="20"/>
      <c r="T74" s="20"/>
      <c r="U74" s="20"/>
      <c r="V74" s="20"/>
      <c r="W74" s="20"/>
      <c r="X74" s="20"/>
      <c r="Y74" s="20"/>
      <c r="Z74" s="20"/>
      <c r="AA74" s="20"/>
      <c r="AB74" s="20"/>
      <c r="AC74" s="20"/>
      <c r="AD74" s="20"/>
      <c r="AE74" s="20"/>
      <c r="AF74" s="20"/>
      <c r="AG74" s="20"/>
      <c r="AH74" s="20"/>
      <c r="AI74" s="20"/>
      <c r="AJ74" s="20"/>
      <c r="AK74" s="20"/>
      <c r="AL74" s="20"/>
      <c r="AM74" s="20"/>
      <c r="AN74" s="20"/>
      <c r="AO74" s="20"/>
      <c r="AP74" s="20"/>
      <c r="AQ74" s="20"/>
      <c r="AR74" s="20"/>
    </row>
    <row r="75" customFormat="false" ht="15" hidden="false" customHeight="false" outlineLevel="0" collapsed="false">
      <c r="A75" s="20"/>
      <c r="B75" s="20"/>
      <c r="C75" s="20"/>
      <c r="D75" s="20"/>
      <c r="E75" s="20"/>
      <c r="F75" s="20"/>
      <c r="G75" s="20"/>
      <c r="H75" s="20"/>
      <c r="I75" s="20"/>
      <c r="J75" s="20"/>
      <c r="K75" s="20"/>
      <c r="L75" s="20"/>
      <c r="M75" s="20"/>
      <c r="N75" s="20"/>
      <c r="O75" s="20"/>
      <c r="P75" s="20"/>
      <c r="Q75" s="20"/>
      <c r="R75" s="20"/>
      <c r="S75" s="20"/>
      <c r="T75" s="20"/>
      <c r="U75" s="20"/>
      <c r="V75" s="20"/>
      <c r="W75" s="20"/>
      <c r="X75" s="20"/>
      <c r="Y75" s="20"/>
      <c r="Z75" s="20"/>
      <c r="AA75" s="20"/>
      <c r="AB75" s="20"/>
      <c r="AC75" s="20"/>
      <c r="AD75" s="20"/>
      <c r="AE75" s="20"/>
      <c r="AF75" s="20"/>
      <c r="AG75" s="20"/>
      <c r="AH75" s="20"/>
      <c r="AI75" s="20"/>
      <c r="AJ75" s="20"/>
      <c r="AK75" s="20"/>
      <c r="AL75" s="20"/>
      <c r="AM75" s="20"/>
      <c r="AN75" s="20"/>
      <c r="AO75" s="20"/>
      <c r="AP75" s="20"/>
      <c r="AQ75" s="20"/>
      <c r="AR75" s="20"/>
    </row>
    <row r="76" customFormat="false" ht="15" hidden="false" customHeight="false" outlineLevel="0" collapsed="false">
      <c r="A76" s="20"/>
      <c r="B76" s="20"/>
      <c r="C76" s="20"/>
      <c r="D76" s="20"/>
      <c r="E76" s="20"/>
      <c r="F76" s="20"/>
      <c r="G76" s="20"/>
      <c r="H76" s="20"/>
      <c r="I76" s="20"/>
      <c r="J76" s="20"/>
      <c r="K76" s="20"/>
      <c r="L76" s="20"/>
      <c r="M76" s="20"/>
      <c r="N76" s="20"/>
      <c r="O76" s="20"/>
      <c r="P76" s="20"/>
      <c r="Q76" s="20"/>
      <c r="R76" s="20"/>
      <c r="S76" s="20"/>
      <c r="T76" s="20"/>
      <c r="U76" s="20"/>
      <c r="V76" s="20"/>
      <c r="W76" s="20"/>
      <c r="X76" s="20"/>
      <c r="Y76" s="20"/>
      <c r="Z76" s="20"/>
      <c r="AA76" s="20"/>
      <c r="AB76" s="20"/>
      <c r="AC76" s="20"/>
      <c r="AD76" s="20"/>
      <c r="AE76" s="20"/>
      <c r="AF76" s="20"/>
      <c r="AG76" s="20"/>
      <c r="AH76" s="20"/>
      <c r="AI76" s="20"/>
      <c r="AJ76" s="20"/>
      <c r="AK76" s="20"/>
      <c r="AL76" s="20"/>
      <c r="AM76" s="20"/>
      <c r="AN76" s="20"/>
      <c r="AO76" s="20"/>
      <c r="AP76" s="20"/>
      <c r="AQ76" s="20"/>
      <c r="AR76" s="20"/>
    </row>
    <row r="77" customFormat="false" ht="15" hidden="false" customHeight="false" outlineLevel="0" collapsed="false">
      <c r="A77" s="20"/>
      <c r="B77" s="20"/>
      <c r="C77" s="20"/>
      <c r="D77" s="20"/>
      <c r="E77" s="20"/>
      <c r="F77" s="20"/>
      <c r="G77" s="20"/>
      <c r="H77" s="20"/>
      <c r="I77" s="20"/>
      <c r="J77" s="20"/>
      <c r="K77" s="20"/>
      <c r="L77" s="20"/>
      <c r="M77" s="20"/>
      <c r="N77" s="20"/>
      <c r="O77" s="20"/>
      <c r="P77" s="20"/>
      <c r="Q77" s="20"/>
      <c r="R77" s="20"/>
      <c r="S77" s="20"/>
      <c r="T77" s="20"/>
      <c r="U77" s="20"/>
      <c r="V77" s="20"/>
      <c r="W77" s="20"/>
      <c r="X77" s="20"/>
      <c r="Y77" s="20"/>
      <c r="Z77" s="20"/>
      <c r="AA77" s="20"/>
      <c r="AB77" s="20"/>
      <c r="AC77" s="20"/>
      <c r="AD77" s="20"/>
      <c r="AE77" s="20"/>
      <c r="AF77" s="20"/>
      <c r="AG77" s="20"/>
      <c r="AH77" s="20"/>
      <c r="AI77" s="20"/>
      <c r="AJ77" s="20"/>
      <c r="AK77" s="20"/>
      <c r="AL77" s="20"/>
      <c r="AM77" s="20"/>
      <c r="AN77" s="20"/>
      <c r="AO77" s="20"/>
      <c r="AP77" s="20"/>
      <c r="AQ77" s="20"/>
      <c r="AR77" s="20"/>
    </row>
    <row r="78" customFormat="false" ht="15" hidden="false" customHeight="false" outlineLevel="0" collapsed="false">
      <c r="A78" s="20"/>
      <c r="B78" s="20"/>
      <c r="C78" s="20"/>
      <c r="D78" s="20"/>
      <c r="E78" s="20"/>
      <c r="F78" s="20"/>
      <c r="G78" s="20"/>
      <c r="H78" s="20"/>
      <c r="I78" s="20"/>
      <c r="J78" s="20"/>
      <c r="K78" s="20"/>
      <c r="L78" s="20"/>
      <c r="M78" s="20"/>
      <c r="N78" s="20"/>
      <c r="O78" s="20"/>
      <c r="P78" s="20"/>
      <c r="Q78" s="20"/>
      <c r="R78" s="20"/>
      <c r="S78" s="20"/>
      <c r="T78" s="20"/>
      <c r="U78" s="20"/>
      <c r="V78" s="20"/>
      <c r="W78" s="20"/>
      <c r="X78" s="20"/>
      <c r="Y78" s="20"/>
      <c r="Z78" s="20"/>
      <c r="AA78" s="20"/>
      <c r="AB78" s="20"/>
      <c r="AC78" s="20"/>
      <c r="AD78" s="20"/>
      <c r="AE78" s="20"/>
      <c r="AF78" s="20"/>
      <c r="AG78" s="20"/>
      <c r="AH78" s="20"/>
      <c r="AI78" s="20"/>
      <c r="AJ78" s="20"/>
      <c r="AK78" s="20"/>
      <c r="AL78" s="20"/>
      <c r="AM78" s="20"/>
      <c r="AN78" s="20"/>
      <c r="AO78" s="20"/>
      <c r="AP78" s="20"/>
      <c r="AQ78" s="20"/>
      <c r="AR78" s="20"/>
    </row>
    <row r="79" customFormat="false" ht="15" hidden="false" customHeight="false" outlineLevel="0" collapsed="false">
      <c r="A79" s="20"/>
      <c r="B79" s="20"/>
      <c r="C79" s="20"/>
      <c r="D79" s="20"/>
      <c r="E79" s="20"/>
      <c r="F79" s="20"/>
      <c r="G79" s="20"/>
      <c r="H79" s="20"/>
      <c r="I79" s="20"/>
      <c r="J79" s="20"/>
      <c r="K79" s="20"/>
      <c r="L79" s="20"/>
      <c r="M79" s="20"/>
      <c r="N79" s="20"/>
      <c r="O79" s="20"/>
      <c r="P79" s="20"/>
      <c r="Q79" s="20"/>
      <c r="R79" s="20"/>
      <c r="S79" s="20"/>
      <c r="T79" s="20"/>
      <c r="U79" s="20"/>
      <c r="V79" s="20"/>
      <c r="W79" s="20"/>
      <c r="X79" s="20"/>
      <c r="Y79" s="20"/>
      <c r="Z79" s="20"/>
      <c r="AA79" s="20"/>
      <c r="AB79" s="20"/>
      <c r="AC79" s="20"/>
      <c r="AD79" s="20"/>
      <c r="AE79" s="20"/>
      <c r="AF79" s="20"/>
      <c r="AG79" s="20"/>
      <c r="AH79" s="20"/>
      <c r="AI79" s="20"/>
      <c r="AJ79" s="20"/>
      <c r="AK79" s="20"/>
      <c r="AL79" s="20"/>
      <c r="AM79" s="20"/>
      <c r="AN79" s="20"/>
      <c r="AO79" s="20"/>
      <c r="AP79" s="20"/>
      <c r="AQ79" s="20"/>
      <c r="AR79" s="20"/>
    </row>
    <row r="80" customFormat="false" ht="15" hidden="false" customHeight="false" outlineLevel="0" collapsed="false">
      <c r="A80" s="20"/>
      <c r="B80" s="20"/>
      <c r="C80" s="20"/>
      <c r="D80" s="20"/>
      <c r="E80" s="20"/>
      <c r="F80" s="20"/>
      <c r="G80" s="20"/>
      <c r="H80" s="20"/>
      <c r="I80" s="20"/>
      <c r="J80" s="20"/>
      <c r="K80" s="20"/>
      <c r="L80" s="20"/>
      <c r="M80" s="20"/>
      <c r="N80" s="20"/>
      <c r="O80" s="20"/>
      <c r="P80" s="20"/>
      <c r="Q80" s="20"/>
      <c r="R80" s="20"/>
      <c r="S80" s="20"/>
      <c r="T80" s="20"/>
      <c r="U80" s="20"/>
      <c r="V80" s="20"/>
      <c r="W80" s="20"/>
      <c r="X80" s="20"/>
      <c r="Y80" s="20"/>
      <c r="Z80" s="20"/>
      <c r="AA80" s="20"/>
      <c r="AB80" s="20"/>
      <c r="AC80" s="20"/>
      <c r="AD80" s="20"/>
      <c r="AE80" s="20"/>
      <c r="AF80" s="20"/>
      <c r="AG80" s="20"/>
      <c r="AH80" s="20"/>
      <c r="AI80" s="20"/>
      <c r="AJ80" s="20"/>
      <c r="AK80" s="20"/>
      <c r="AL80" s="20"/>
      <c r="AM80" s="20"/>
      <c r="AN80" s="20"/>
      <c r="AO80" s="20"/>
      <c r="AP80" s="20"/>
      <c r="AQ80" s="20"/>
      <c r="AR80" s="20"/>
    </row>
    <row r="81" customFormat="false" ht="15" hidden="false" customHeight="false" outlineLevel="0" collapsed="false">
      <c r="A81" s="20"/>
      <c r="B81" s="20"/>
      <c r="C81" s="20"/>
      <c r="D81" s="20"/>
      <c r="E81" s="20"/>
      <c r="F81" s="20"/>
      <c r="G81" s="20"/>
      <c r="H81" s="20"/>
      <c r="I81" s="20"/>
      <c r="J81" s="20"/>
      <c r="K81" s="20"/>
      <c r="L81" s="20"/>
      <c r="M81" s="20"/>
      <c r="N81" s="20"/>
      <c r="O81" s="20"/>
      <c r="P81" s="20"/>
      <c r="Q81" s="20"/>
      <c r="R81" s="20"/>
      <c r="S81" s="20"/>
      <c r="T81" s="20"/>
      <c r="U81" s="20"/>
      <c r="V81" s="20"/>
      <c r="W81" s="20"/>
      <c r="X81" s="20"/>
      <c r="Y81" s="20"/>
      <c r="Z81" s="20"/>
      <c r="AA81" s="20"/>
      <c r="AB81" s="20"/>
      <c r="AC81" s="20"/>
      <c r="AD81" s="20"/>
      <c r="AE81" s="20"/>
      <c r="AF81" s="20"/>
      <c r="AG81" s="20"/>
      <c r="AH81" s="20"/>
      <c r="AI81" s="20"/>
      <c r="AJ81" s="20"/>
      <c r="AK81" s="20"/>
      <c r="AL81" s="20"/>
      <c r="AM81" s="20"/>
      <c r="AN81" s="20"/>
      <c r="AO81" s="20"/>
      <c r="AP81" s="20"/>
      <c r="AQ81" s="20"/>
      <c r="AR81" s="20"/>
    </row>
    <row r="82" customFormat="false" ht="15" hidden="false" customHeight="false" outlineLevel="0" collapsed="false">
      <c r="A82" s="20"/>
      <c r="B82" s="20"/>
      <c r="C82" s="20"/>
      <c r="D82" s="20"/>
      <c r="E82" s="20"/>
      <c r="F82" s="20"/>
      <c r="G82" s="20"/>
      <c r="H82" s="20"/>
      <c r="I82" s="20"/>
      <c r="J82" s="20"/>
      <c r="K82" s="20"/>
      <c r="L82" s="20"/>
      <c r="M82" s="20"/>
      <c r="N82" s="20"/>
      <c r="O82" s="20"/>
      <c r="P82" s="20"/>
      <c r="Q82" s="20"/>
      <c r="R82" s="20"/>
      <c r="S82" s="20"/>
      <c r="T82" s="20"/>
      <c r="U82" s="20"/>
      <c r="V82" s="20"/>
      <c r="W82" s="20"/>
      <c r="X82" s="20"/>
      <c r="Y82" s="20"/>
      <c r="Z82" s="20"/>
      <c r="AA82" s="20"/>
      <c r="AB82" s="20"/>
      <c r="AC82" s="20"/>
      <c r="AD82" s="20"/>
      <c r="AE82" s="20"/>
      <c r="AF82" s="20"/>
      <c r="AG82" s="20"/>
      <c r="AH82" s="20"/>
      <c r="AI82" s="20"/>
      <c r="AJ82" s="20"/>
      <c r="AK82" s="20"/>
      <c r="AL82" s="20"/>
      <c r="AM82" s="20"/>
      <c r="AN82" s="20"/>
      <c r="AO82" s="20"/>
      <c r="AP82" s="20"/>
      <c r="AQ82" s="20"/>
      <c r="AR82" s="20"/>
    </row>
    <row r="83" customFormat="false" ht="15" hidden="false" customHeight="false" outlineLevel="0" collapsed="false">
      <c r="A83" s="20"/>
      <c r="B83" s="20"/>
      <c r="C83" s="20"/>
      <c r="D83" s="20"/>
      <c r="E83" s="20"/>
      <c r="F83" s="20"/>
      <c r="G83" s="20"/>
      <c r="H83" s="20"/>
      <c r="I83" s="20"/>
      <c r="J83" s="20"/>
      <c r="K83" s="20"/>
      <c r="L83" s="20"/>
      <c r="M83" s="20"/>
      <c r="N83" s="20"/>
      <c r="O83" s="20"/>
      <c r="P83" s="20"/>
      <c r="Q83" s="20"/>
      <c r="R83" s="20"/>
      <c r="S83" s="20"/>
      <c r="T83" s="20"/>
      <c r="U83" s="20"/>
      <c r="V83" s="20"/>
      <c r="W83" s="20"/>
      <c r="X83" s="20"/>
      <c r="Y83" s="20"/>
      <c r="Z83" s="20"/>
      <c r="AA83" s="20"/>
      <c r="AB83" s="20"/>
      <c r="AC83" s="20"/>
      <c r="AD83" s="20"/>
      <c r="AE83" s="20"/>
      <c r="AF83" s="20"/>
      <c r="AG83" s="20"/>
      <c r="AH83" s="20"/>
      <c r="AI83" s="20"/>
      <c r="AJ83" s="20"/>
      <c r="AK83" s="20"/>
      <c r="AL83" s="20"/>
      <c r="AM83" s="20"/>
      <c r="AN83" s="20"/>
      <c r="AO83" s="20"/>
      <c r="AP83" s="20"/>
      <c r="AQ83" s="20"/>
      <c r="AR83" s="20"/>
    </row>
    <row r="84" customFormat="false" ht="15" hidden="false" customHeight="false" outlineLevel="0" collapsed="false">
      <c r="A84" s="20"/>
      <c r="B84" s="20"/>
      <c r="C84" s="20"/>
      <c r="D84" s="20"/>
      <c r="E84" s="20"/>
      <c r="F84" s="20"/>
      <c r="G84" s="20"/>
      <c r="H84" s="20"/>
      <c r="I84" s="20"/>
      <c r="J84" s="20"/>
      <c r="K84" s="20"/>
      <c r="L84" s="20"/>
      <c r="M84" s="20"/>
      <c r="N84" s="20"/>
      <c r="O84" s="20"/>
      <c r="P84" s="20"/>
      <c r="Q84" s="20"/>
      <c r="R84" s="20"/>
      <c r="S84" s="20"/>
      <c r="T84" s="20"/>
      <c r="U84" s="20"/>
      <c r="V84" s="20"/>
      <c r="W84" s="20"/>
      <c r="X84" s="20"/>
      <c r="Y84" s="20"/>
      <c r="Z84" s="20"/>
      <c r="AA84" s="20"/>
      <c r="AB84" s="20"/>
      <c r="AC84" s="20"/>
      <c r="AD84" s="20"/>
      <c r="AE84" s="20"/>
      <c r="AF84" s="20"/>
      <c r="AG84" s="20"/>
      <c r="AH84" s="20"/>
      <c r="AI84" s="20"/>
      <c r="AJ84" s="20"/>
      <c r="AK84" s="20"/>
      <c r="AL84" s="20"/>
      <c r="AM84" s="20"/>
      <c r="AN84" s="20"/>
      <c r="AO84" s="20"/>
      <c r="AP84" s="20"/>
      <c r="AQ84" s="20"/>
      <c r="AR84" s="20"/>
    </row>
    <row r="85" customFormat="false" ht="15" hidden="false" customHeight="false" outlineLevel="0" collapsed="false">
      <c r="A85" s="20"/>
      <c r="B85" s="20"/>
      <c r="C85" s="20"/>
      <c r="D85" s="20"/>
      <c r="E85" s="20"/>
      <c r="F85" s="20"/>
      <c r="G85" s="20"/>
      <c r="H85" s="20"/>
      <c r="I85" s="20"/>
      <c r="J85" s="20"/>
      <c r="K85" s="20"/>
      <c r="L85" s="20"/>
      <c r="M85" s="20"/>
      <c r="N85" s="20"/>
      <c r="O85" s="20"/>
      <c r="P85" s="20"/>
      <c r="Q85" s="20"/>
      <c r="R85" s="20"/>
      <c r="S85" s="20"/>
      <c r="T85" s="20"/>
      <c r="U85" s="20"/>
      <c r="V85" s="20"/>
      <c r="W85" s="20"/>
      <c r="X85" s="20"/>
      <c r="Y85" s="20"/>
      <c r="Z85" s="20"/>
      <c r="AA85" s="20"/>
      <c r="AB85" s="20"/>
      <c r="AC85" s="20"/>
      <c r="AD85" s="20"/>
      <c r="AE85" s="20"/>
      <c r="AF85" s="20"/>
      <c r="AG85" s="20"/>
      <c r="AH85" s="20"/>
      <c r="AI85" s="20"/>
      <c r="AJ85" s="20"/>
      <c r="AK85" s="20"/>
      <c r="AL85" s="20"/>
      <c r="AM85" s="20"/>
      <c r="AN85" s="20"/>
      <c r="AO85" s="20"/>
      <c r="AP85" s="20"/>
      <c r="AQ85" s="20"/>
      <c r="AR85" s="20"/>
    </row>
    <row r="86" customFormat="false" ht="15" hidden="false" customHeight="false" outlineLevel="0" collapsed="false">
      <c r="A86" s="20"/>
      <c r="B86" s="20"/>
      <c r="C86" s="20"/>
      <c r="D86" s="20"/>
      <c r="E86" s="20"/>
      <c r="F86" s="20"/>
      <c r="G86" s="20"/>
      <c r="H86" s="20"/>
      <c r="I86" s="20"/>
      <c r="J86" s="20"/>
      <c r="K86" s="20"/>
      <c r="L86" s="20"/>
      <c r="M86" s="20"/>
      <c r="N86" s="20"/>
      <c r="O86" s="20"/>
      <c r="P86" s="20"/>
      <c r="Q86" s="20"/>
      <c r="R86" s="20"/>
      <c r="S86" s="20"/>
      <c r="T86" s="20"/>
      <c r="U86" s="20"/>
      <c r="V86" s="20"/>
      <c r="W86" s="20"/>
      <c r="X86" s="20"/>
      <c r="Y86" s="20"/>
      <c r="Z86" s="20"/>
      <c r="AA86" s="20"/>
      <c r="AB86" s="20"/>
      <c r="AC86" s="20"/>
      <c r="AD86" s="20"/>
      <c r="AE86" s="20"/>
      <c r="AF86" s="20"/>
      <c r="AG86" s="20"/>
      <c r="AH86" s="20"/>
      <c r="AI86" s="20"/>
      <c r="AJ86" s="20"/>
      <c r="AK86" s="20"/>
      <c r="AL86" s="20"/>
      <c r="AM86" s="20"/>
      <c r="AN86" s="20"/>
      <c r="AO86" s="20"/>
      <c r="AP86" s="20"/>
      <c r="AQ86" s="20"/>
      <c r="AR86" s="20"/>
    </row>
    <row r="87" customFormat="false" ht="15" hidden="false" customHeight="false" outlineLevel="0" collapsed="false">
      <c r="A87" s="20"/>
      <c r="B87" s="20"/>
      <c r="C87" s="20"/>
      <c r="D87" s="20"/>
      <c r="E87" s="20"/>
      <c r="F87" s="20"/>
      <c r="G87" s="20"/>
      <c r="H87" s="20"/>
      <c r="I87" s="20"/>
      <c r="J87" s="20"/>
      <c r="K87" s="20"/>
      <c r="L87" s="20"/>
      <c r="M87" s="20"/>
      <c r="N87" s="20"/>
      <c r="O87" s="20"/>
      <c r="P87" s="20"/>
      <c r="Q87" s="20"/>
      <c r="R87" s="20"/>
      <c r="S87" s="20"/>
      <c r="T87" s="20"/>
      <c r="U87" s="20"/>
      <c r="V87" s="20"/>
      <c r="W87" s="20"/>
      <c r="X87" s="20"/>
      <c r="Y87" s="20"/>
      <c r="Z87" s="20"/>
      <c r="AA87" s="20"/>
      <c r="AB87" s="20"/>
      <c r="AC87" s="20"/>
      <c r="AD87" s="20"/>
      <c r="AE87" s="20"/>
      <c r="AF87" s="20"/>
      <c r="AG87" s="20"/>
      <c r="AH87" s="20"/>
      <c r="AI87" s="20"/>
      <c r="AJ87" s="20"/>
      <c r="AK87" s="20"/>
      <c r="AL87" s="20"/>
      <c r="AM87" s="20"/>
      <c r="AN87" s="20"/>
      <c r="AO87" s="20"/>
      <c r="AP87" s="20"/>
      <c r="AQ87" s="20"/>
      <c r="AR87" s="20"/>
    </row>
    <row r="88" customFormat="false" ht="15" hidden="false" customHeight="false" outlineLevel="0" collapsed="false">
      <c r="A88" s="20"/>
      <c r="B88" s="20"/>
      <c r="C88" s="20"/>
      <c r="D88" s="20"/>
      <c r="E88" s="20"/>
      <c r="F88" s="20"/>
      <c r="G88" s="20"/>
      <c r="H88" s="20"/>
      <c r="I88" s="20"/>
      <c r="J88" s="20"/>
      <c r="K88" s="20"/>
      <c r="L88" s="20"/>
      <c r="M88" s="20"/>
      <c r="N88" s="20"/>
      <c r="O88" s="20"/>
      <c r="P88" s="20"/>
      <c r="Q88" s="20"/>
      <c r="R88" s="20"/>
      <c r="S88" s="20"/>
      <c r="T88" s="20"/>
      <c r="U88" s="20"/>
      <c r="V88" s="20"/>
      <c r="W88" s="20"/>
      <c r="X88" s="20"/>
      <c r="Y88" s="20"/>
      <c r="Z88" s="20"/>
      <c r="AA88" s="20"/>
      <c r="AB88" s="20"/>
      <c r="AC88" s="20"/>
      <c r="AD88" s="20"/>
      <c r="AE88" s="20"/>
      <c r="AF88" s="20"/>
      <c r="AG88" s="20"/>
      <c r="AH88" s="20"/>
      <c r="AI88" s="20"/>
      <c r="AJ88" s="20"/>
      <c r="AK88" s="20"/>
      <c r="AL88" s="20"/>
      <c r="AM88" s="20"/>
      <c r="AN88" s="20"/>
      <c r="AO88" s="20"/>
      <c r="AP88" s="20"/>
      <c r="AQ88" s="20"/>
      <c r="AR88" s="20"/>
    </row>
    <row r="89" customFormat="false" ht="15" hidden="false" customHeight="false" outlineLevel="0" collapsed="false">
      <c r="A89" s="20"/>
      <c r="B89" s="20"/>
      <c r="C89" s="20"/>
      <c r="D89" s="20"/>
      <c r="E89" s="20"/>
      <c r="F89" s="20"/>
      <c r="G89" s="20"/>
      <c r="H89" s="20"/>
      <c r="I89" s="20"/>
      <c r="J89" s="20"/>
      <c r="K89" s="20"/>
      <c r="L89" s="20"/>
      <c r="M89" s="20"/>
      <c r="N89" s="20"/>
      <c r="O89" s="20"/>
      <c r="P89" s="20"/>
      <c r="Q89" s="20"/>
      <c r="R89" s="20"/>
      <c r="S89" s="20"/>
      <c r="T89" s="20"/>
      <c r="U89" s="20"/>
      <c r="V89" s="20"/>
      <c r="W89" s="20"/>
      <c r="X89" s="20"/>
      <c r="Y89" s="20"/>
      <c r="Z89" s="20"/>
      <c r="AA89" s="20"/>
      <c r="AB89" s="20"/>
      <c r="AC89" s="20"/>
      <c r="AD89" s="20"/>
      <c r="AE89" s="20"/>
      <c r="AF89" s="20"/>
      <c r="AG89" s="20"/>
      <c r="AH89" s="20"/>
      <c r="AI89" s="20"/>
      <c r="AJ89" s="20"/>
      <c r="AK89" s="20"/>
      <c r="AL89" s="20"/>
      <c r="AM89" s="20"/>
      <c r="AN89" s="20"/>
      <c r="AO89" s="20"/>
      <c r="AP89" s="20"/>
      <c r="AQ89" s="20"/>
      <c r="AR89" s="20"/>
    </row>
    <row r="90" customFormat="false" ht="15" hidden="false" customHeight="false" outlineLevel="0" collapsed="false">
      <c r="A90" s="20"/>
      <c r="B90" s="20"/>
      <c r="C90" s="20"/>
      <c r="D90" s="20"/>
      <c r="E90" s="20"/>
      <c r="F90" s="20"/>
      <c r="G90" s="20"/>
      <c r="H90" s="20"/>
      <c r="I90" s="20"/>
      <c r="J90" s="20"/>
      <c r="K90" s="20"/>
      <c r="L90" s="20"/>
      <c r="M90" s="20"/>
      <c r="N90" s="20"/>
      <c r="O90" s="20"/>
      <c r="P90" s="20"/>
      <c r="Q90" s="20"/>
      <c r="R90" s="20"/>
      <c r="S90" s="20"/>
      <c r="T90" s="20"/>
      <c r="U90" s="20"/>
      <c r="V90" s="20"/>
      <c r="W90" s="20"/>
      <c r="X90" s="20"/>
      <c r="Y90" s="20"/>
      <c r="Z90" s="20"/>
      <c r="AA90" s="20"/>
      <c r="AB90" s="20"/>
      <c r="AC90" s="20"/>
      <c r="AD90" s="20"/>
      <c r="AE90" s="20"/>
      <c r="AF90" s="20"/>
      <c r="AG90" s="20"/>
      <c r="AH90" s="20"/>
      <c r="AI90" s="20"/>
      <c r="AJ90" s="20"/>
      <c r="AK90" s="20"/>
      <c r="AL90" s="20"/>
      <c r="AM90" s="20"/>
      <c r="AN90" s="20"/>
      <c r="AO90" s="20"/>
      <c r="AP90" s="20"/>
      <c r="AQ90" s="20"/>
      <c r="AR90" s="20"/>
    </row>
    <row r="91" customFormat="false" ht="15" hidden="false" customHeight="false" outlineLevel="0" collapsed="false">
      <c r="A91" s="20"/>
      <c r="B91" s="20"/>
      <c r="C91" s="20"/>
      <c r="D91" s="20"/>
      <c r="E91" s="20"/>
      <c r="F91" s="20"/>
      <c r="G91" s="20"/>
      <c r="H91" s="20"/>
      <c r="I91" s="20"/>
      <c r="J91" s="20"/>
      <c r="K91" s="20"/>
      <c r="L91" s="20"/>
      <c r="M91" s="20"/>
      <c r="N91" s="20"/>
      <c r="O91" s="20"/>
      <c r="P91" s="20"/>
      <c r="Q91" s="20"/>
      <c r="R91" s="20"/>
      <c r="S91" s="20"/>
      <c r="T91" s="20"/>
      <c r="U91" s="20"/>
      <c r="V91" s="20"/>
      <c r="W91" s="20"/>
      <c r="X91" s="20"/>
      <c r="Y91" s="20"/>
      <c r="Z91" s="20"/>
      <c r="AA91" s="20"/>
      <c r="AB91" s="20"/>
      <c r="AC91" s="20"/>
      <c r="AD91" s="20"/>
      <c r="AE91" s="20"/>
      <c r="AF91" s="20"/>
      <c r="AG91" s="20"/>
      <c r="AH91" s="20"/>
      <c r="AI91" s="20"/>
      <c r="AJ91" s="20"/>
      <c r="AK91" s="20"/>
      <c r="AL91" s="20"/>
      <c r="AM91" s="20"/>
      <c r="AN91" s="20"/>
      <c r="AO91" s="20"/>
      <c r="AP91" s="20"/>
      <c r="AQ91" s="20"/>
      <c r="AR91" s="20"/>
    </row>
    <row r="92" customFormat="false" ht="15" hidden="false" customHeight="false" outlineLevel="0" collapsed="false">
      <c r="A92" s="20"/>
      <c r="B92" s="20"/>
      <c r="C92" s="20"/>
      <c r="D92" s="20"/>
      <c r="E92" s="20"/>
      <c r="F92" s="20"/>
      <c r="G92" s="20"/>
      <c r="H92" s="20"/>
      <c r="I92" s="20"/>
      <c r="J92" s="20"/>
      <c r="K92" s="20"/>
      <c r="L92" s="20"/>
      <c r="M92" s="20"/>
      <c r="N92" s="20"/>
      <c r="O92" s="20"/>
      <c r="P92" s="20"/>
      <c r="Q92" s="20"/>
      <c r="R92" s="20"/>
      <c r="S92" s="20"/>
      <c r="T92" s="20"/>
      <c r="U92" s="20"/>
      <c r="V92" s="20"/>
      <c r="W92" s="20"/>
      <c r="X92" s="20"/>
      <c r="Y92" s="20"/>
      <c r="Z92" s="20"/>
      <c r="AA92" s="20"/>
      <c r="AB92" s="20"/>
      <c r="AC92" s="20"/>
      <c r="AD92" s="20"/>
      <c r="AE92" s="20"/>
      <c r="AF92" s="20"/>
      <c r="AG92" s="20"/>
      <c r="AH92" s="20"/>
      <c r="AI92" s="20"/>
      <c r="AJ92" s="20"/>
      <c r="AK92" s="20"/>
      <c r="AL92" s="20"/>
      <c r="AM92" s="20"/>
      <c r="AN92" s="20"/>
      <c r="AO92" s="20"/>
      <c r="AP92" s="20"/>
      <c r="AQ92" s="20"/>
      <c r="AR92" s="20"/>
    </row>
    <row r="93" customFormat="false" ht="15" hidden="false" customHeight="false" outlineLevel="0" collapsed="false">
      <c r="A93" s="20"/>
      <c r="B93" s="20"/>
      <c r="C93" s="20"/>
      <c r="D93" s="20"/>
      <c r="E93" s="20"/>
      <c r="F93" s="20"/>
      <c r="G93" s="20"/>
      <c r="H93" s="20"/>
      <c r="I93" s="20"/>
      <c r="J93" s="20"/>
      <c r="K93" s="20"/>
      <c r="L93" s="20"/>
      <c r="M93" s="20"/>
      <c r="N93" s="20"/>
      <c r="O93" s="20"/>
      <c r="P93" s="20"/>
      <c r="Q93" s="20"/>
      <c r="R93" s="20"/>
      <c r="S93" s="20"/>
      <c r="T93" s="20"/>
      <c r="U93" s="20"/>
      <c r="V93" s="20"/>
      <c r="W93" s="20"/>
      <c r="X93" s="20"/>
      <c r="Y93" s="20"/>
      <c r="Z93" s="20"/>
      <c r="AA93" s="20"/>
      <c r="AB93" s="20"/>
      <c r="AC93" s="20"/>
      <c r="AD93" s="20"/>
      <c r="AE93" s="20"/>
      <c r="AF93" s="20"/>
      <c r="AG93" s="20"/>
      <c r="AH93" s="20"/>
      <c r="AI93" s="20"/>
      <c r="AJ93" s="20"/>
      <c r="AK93" s="20"/>
      <c r="AL93" s="20"/>
      <c r="AM93" s="20"/>
      <c r="AN93" s="20"/>
      <c r="AO93" s="20"/>
      <c r="AP93" s="20"/>
      <c r="AQ93" s="20"/>
      <c r="AR93" s="20"/>
    </row>
    <row r="94" customFormat="false" ht="15" hidden="false" customHeight="false" outlineLevel="0" collapsed="false">
      <c r="A94" s="20"/>
      <c r="B94" s="20"/>
      <c r="C94" s="20"/>
      <c r="D94" s="20"/>
      <c r="E94" s="20"/>
      <c r="F94" s="20"/>
      <c r="G94" s="20"/>
      <c r="H94" s="20"/>
      <c r="I94" s="20"/>
      <c r="J94" s="20"/>
      <c r="K94" s="20"/>
      <c r="L94" s="20"/>
      <c r="M94" s="20"/>
      <c r="N94" s="20"/>
      <c r="O94" s="20"/>
      <c r="P94" s="20"/>
      <c r="Q94" s="20"/>
      <c r="R94" s="20"/>
      <c r="S94" s="20"/>
      <c r="T94" s="20"/>
      <c r="U94" s="20"/>
      <c r="V94" s="20"/>
      <c r="W94" s="20"/>
      <c r="X94" s="20"/>
      <c r="Y94" s="20"/>
      <c r="Z94" s="20"/>
      <c r="AA94" s="20"/>
      <c r="AB94" s="20"/>
      <c r="AC94" s="20"/>
      <c r="AD94" s="20"/>
      <c r="AE94" s="20"/>
      <c r="AF94" s="20"/>
      <c r="AG94" s="20"/>
      <c r="AH94" s="20"/>
      <c r="AI94" s="20"/>
      <c r="AJ94" s="20"/>
      <c r="AK94" s="20"/>
      <c r="AL94" s="20"/>
      <c r="AM94" s="20"/>
      <c r="AN94" s="20"/>
      <c r="AO94" s="20"/>
      <c r="AP94" s="20"/>
      <c r="AQ94" s="20"/>
      <c r="AR94" s="20"/>
    </row>
    <row r="95" customFormat="false" ht="15" hidden="false" customHeight="false" outlineLevel="0" collapsed="false">
      <c r="A95" s="20"/>
      <c r="B95" s="20"/>
      <c r="C95" s="20"/>
      <c r="D95" s="20"/>
      <c r="E95" s="20"/>
      <c r="F95" s="20"/>
      <c r="G95" s="20"/>
      <c r="H95" s="20"/>
      <c r="I95" s="20"/>
      <c r="J95" s="20"/>
      <c r="K95" s="20"/>
      <c r="L95" s="20"/>
      <c r="M95" s="20"/>
      <c r="N95" s="20"/>
      <c r="O95" s="20"/>
      <c r="P95" s="20"/>
      <c r="Q95" s="20"/>
      <c r="R95" s="20"/>
      <c r="S95" s="20"/>
      <c r="T95" s="20"/>
      <c r="U95" s="20"/>
      <c r="V95" s="20"/>
      <c r="W95" s="20"/>
      <c r="X95" s="20"/>
      <c r="Y95" s="20"/>
      <c r="Z95" s="20"/>
      <c r="AA95" s="20"/>
      <c r="AB95" s="20"/>
      <c r="AC95" s="20"/>
      <c r="AD95" s="20"/>
      <c r="AE95" s="20"/>
      <c r="AF95" s="20"/>
      <c r="AG95" s="20"/>
      <c r="AH95" s="20"/>
      <c r="AI95" s="20"/>
      <c r="AJ95" s="20"/>
      <c r="AK95" s="20"/>
      <c r="AL95" s="20"/>
      <c r="AM95" s="20"/>
      <c r="AN95" s="20"/>
      <c r="AO95" s="20"/>
      <c r="AP95" s="20"/>
      <c r="AQ95" s="20"/>
      <c r="AR95" s="20"/>
    </row>
    <row r="96" customFormat="false" ht="15" hidden="false" customHeight="false" outlineLevel="0" collapsed="false">
      <c r="A96" s="20"/>
      <c r="B96" s="20"/>
      <c r="C96" s="20"/>
      <c r="D96" s="20"/>
      <c r="E96" s="20"/>
      <c r="F96" s="20"/>
      <c r="G96" s="20"/>
      <c r="H96" s="20"/>
      <c r="I96" s="20"/>
      <c r="J96" s="20"/>
      <c r="K96" s="20"/>
      <c r="L96" s="20"/>
      <c r="M96" s="20"/>
      <c r="N96" s="20"/>
      <c r="O96" s="20"/>
      <c r="P96" s="20"/>
      <c r="Q96" s="20"/>
      <c r="R96" s="20"/>
      <c r="S96" s="20"/>
      <c r="T96" s="20"/>
      <c r="U96" s="20"/>
      <c r="V96" s="20"/>
      <c r="W96" s="20"/>
      <c r="X96" s="20"/>
      <c r="Y96" s="20"/>
      <c r="Z96" s="20"/>
      <c r="AA96" s="20"/>
      <c r="AB96" s="20"/>
      <c r="AC96" s="20"/>
      <c r="AD96" s="20"/>
      <c r="AE96" s="20"/>
      <c r="AF96" s="20"/>
      <c r="AG96" s="20"/>
      <c r="AH96" s="20"/>
      <c r="AI96" s="20"/>
      <c r="AJ96" s="20"/>
      <c r="AK96" s="20"/>
      <c r="AL96" s="20"/>
      <c r="AM96" s="20"/>
      <c r="AN96" s="20"/>
      <c r="AO96" s="20"/>
      <c r="AP96" s="20"/>
      <c r="AQ96" s="20"/>
      <c r="AR96" s="20"/>
    </row>
    <row r="97" customFormat="false" ht="15" hidden="false" customHeight="false" outlineLevel="0" collapsed="false">
      <c r="A97" s="20"/>
      <c r="B97" s="20"/>
      <c r="C97" s="20"/>
      <c r="D97" s="20"/>
      <c r="E97" s="20"/>
      <c r="F97" s="20"/>
      <c r="G97" s="20"/>
      <c r="H97" s="20"/>
      <c r="I97" s="20"/>
      <c r="J97" s="20"/>
      <c r="K97" s="20"/>
      <c r="L97" s="20"/>
      <c r="M97" s="20"/>
      <c r="N97" s="20"/>
      <c r="O97" s="20"/>
      <c r="P97" s="20"/>
      <c r="Q97" s="20"/>
      <c r="R97" s="20"/>
      <c r="S97" s="20"/>
      <c r="T97" s="20"/>
      <c r="U97" s="20"/>
      <c r="V97" s="20"/>
      <c r="W97" s="20"/>
      <c r="X97" s="20"/>
      <c r="Y97" s="20"/>
      <c r="Z97" s="20"/>
      <c r="AA97" s="20"/>
      <c r="AB97" s="20"/>
      <c r="AC97" s="20"/>
      <c r="AD97" s="20"/>
      <c r="AE97" s="20"/>
      <c r="AF97" s="20"/>
      <c r="AG97" s="20"/>
      <c r="AH97" s="20"/>
      <c r="AI97" s="20"/>
      <c r="AJ97" s="20"/>
      <c r="AK97" s="20"/>
      <c r="AL97" s="20"/>
      <c r="AM97" s="20"/>
      <c r="AN97" s="20"/>
      <c r="AO97" s="20"/>
      <c r="AP97" s="20"/>
      <c r="AQ97" s="20"/>
      <c r="AR97" s="20"/>
    </row>
    <row r="98" customFormat="false" ht="15" hidden="false" customHeight="false" outlineLevel="0" collapsed="false">
      <c r="A98" s="20"/>
      <c r="B98" s="20"/>
      <c r="C98" s="20"/>
      <c r="D98" s="20"/>
      <c r="E98" s="20"/>
      <c r="F98" s="20"/>
      <c r="G98" s="20"/>
      <c r="H98" s="20"/>
      <c r="I98" s="20"/>
      <c r="J98" s="20"/>
      <c r="K98" s="20"/>
      <c r="L98" s="20"/>
      <c r="M98" s="20"/>
      <c r="N98" s="20"/>
      <c r="O98" s="20"/>
      <c r="P98" s="20"/>
      <c r="Q98" s="20"/>
      <c r="R98" s="20"/>
      <c r="S98" s="20"/>
      <c r="T98" s="20"/>
      <c r="U98" s="20"/>
      <c r="V98" s="20"/>
      <c r="W98" s="20"/>
      <c r="X98" s="20"/>
      <c r="Y98" s="20"/>
      <c r="Z98" s="20"/>
      <c r="AA98" s="20"/>
      <c r="AB98" s="20"/>
      <c r="AC98" s="20"/>
      <c r="AD98" s="20"/>
      <c r="AE98" s="20"/>
      <c r="AF98" s="20"/>
      <c r="AG98" s="20"/>
      <c r="AH98" s="20"/>
      <c r="AI98" s="20"/>
      <c r="AJ98" s="20"/>
      <c r="AK98" s="20"/>
      <c r="AL98" s="20"/>
      <c r="AM98" s="20"/>
      <c r="AN98" s="20"/>
      <c r="AO98" s="20"/>
      <c r="AP98" s="20"/>
      <c r="AQ98" s="20"/>
      <c r="AR98" s="20"/>
    </row>
    <row r="99" customFormat="false" ht="15" hidden="false" customHeight="false" outlineLevel="0" collapsed="false">
      <c r="A99" s="20"/>
      <c r="B99" s="20"/>
      <c r="C99" s="20"/>
      <c r="D99" s="20"/>
      <c r="E99" s="20"/>
      <c r="F99" s="20"/>
      <c r="G99" s="20"/>
      <c r="H99" s="20"/>
      <c r="I99" s="20"/>
      <c r="J99" s="20"/>
      <c r="K99" s="20"/>
      <c r="L99" s="20"/>
      <c r="M99" s="20"/>
      <c r="N99" s="20"/>
      <c r="O99" s="20"/>
      <c r="P99" s="20"/>
      <c r="Q99" s="20"/>
      <c r="R99" s="20"/>
      <c r="S99" s="20"/>
      <c r="T99" s="20"/>
      <c r="U99" s="20"/>
      <c r="V99" s="20"/>
      <c r="W99" s="20"/>
      <c r="X99" s="20"/>
      <c r="Y99" s="20"/>
      <c r="Z99" s="20"/>
      <c r="AA99" s="20"/>
      <c r="AB99" s="20"/>
      <c r="AC99" s="20"/>
      <c r="AD99" s="20"/>
      <c r="AE99" s="20"/>
      <c r="AF99" s="20"/>
      <c r="AG99" s="20"/>
      <c r="AH99" s="20"/>
      <c r="AI99" s="20"/>
      <c r="AJ99" s="20"/>
      <c r="AK99" s="20"/>
      <c r="AL99" s="20"/>
      <c r="AM99" s="20"/>
      <c r="AN99" s="20"/>
      <c r="AO99" s="20"/>
      <c r="AP99" s="20"/>
      <c r="AQ99" s="20"/>
      <c r="AR99" s="20"/>
    </row>
    <row r="100" customFormat="false" ht="15" hidden="false" customHeight="false" outlineLevel="0" collapsed="false">
      <c r="A100" s="20"/>
      <c r="B100" s="20"/>
      <c r="C100" s="20"/>
      <c r="D100" s="20"/>
      <c r="E100" s="20"/>
      <c r="F100" s="20"/>
      <c r="G100" s="20"/>
      <c r="H100" s="20"/>
      <c r="I100" s="20"/>
      <c r="J100" s="20"/>
      <c r="K100" s="20"/>
      <c r="L100" s="20"/>
      <c r="M100" s="20"/>
      <c r="N100" s="20"/>
      <c r="O100" s="20"/>
      <c r="P100" s="20"/>
      <c r="Q100" s="20"/>
      <c r="R100" s="20"/>
      <c r="S100" s="20"/>
      <c r="T100" s="20"/>
      <c r="U100" s="20"/>
      <c r="V100" s="20"/>
      <c r="W100" s="20"/>
      <c r="X100" s="20"/>
      <c r="Y100" s="20"/>
      <c r="Z100" s="20"/>
      <c r="AA100" s="20"/>
      <c r="AB100" s="20"/>
      <c r="AC100" s="20"/>
      <c r="AD100" s="20"/>
      <c r="AE100" s="20"/>
      <c r="AF100" s="20"/>
      <c r="AG100" s="20"/>
      <c r="AH100" s="20"/>
      <c r="AI100" s="20"/>
      <c r="AJ100" s="20"/>
      <c r="AK100" s="20"/>
      <c r="AL100" s="20"/>
      <c r="AM100" s="20"/>
      <c r="AN100" s="20"/>
      <c r="AO100" s="20"/>
      <c r="AP100" s="20"/>
      <c r="AQ100" s="20"/>
      <c r="AR100" s="20"/>
    </row>
    <row r="101" customFormat="false" ht="15" hidden="false" customHeight="false" outlineLevel="0" collapsed="false">
      <c r="A101" s="20"/>
      <c r="B101" s="20"/>
      <c r="C101" s="20"/>
      <c r="D101" s="20"/>
      <c r="E101" s="20"/>
      <c r="F101" s="20"/>
      <c r="G101" s="20"/>
      <c r="H101" s="20"/>
      <c r="I101" s="20"/>
      <c r="J101" s="20"/>
      <c r="K101" s="20"/>
      <c r="L101" s="20"/>
      <c r="M101" s="20"/>
      <c r="N101" s="20"/>
      <c r="O101" s="20"/>
      <c r="P101" s="20"/>
      <c r="Q101" s="20"/>
      <c r="R101" s="20"/>
      <c r="S101" s="20"/>
      <c r="T101" s="20"/>
      <c r="U101" s="20"/>
      <c r="V101" s="20"/>
      <c r="W101" s="20"/>
      <c r="X101" s="20"/>
      <c r="Y101" s="20"/>
      <c r="Z101" s="20"/>
      <c r="AA101" s="20"/>
      <c r="AB101" s="20"/>
      <c r="AC101" s="20"/>
      <c r="AD101" s="20"/>
      <c r="AE101" s="20"/>
      <c r="AF101" s="20"/>
      <c r="AG101" s="20"/>
      <c r="AH101" s="20"/>
      <c r="AI101" s="20"/>
      <c r="AJ101" s="20"/>
      <c r="AK101" s="20"/>
      <c r="AL101" s="20"/>
      <c r="AM101" s="20"/>
      <c r="AN101" s="20"/>
      <c r="AO101" s="20"/>
      <c r="AP101" s="20"/>
      <c r="AQ101" s="20"/>
      <c r="AR101" s="20"/>
    </row>
    <row r="102" customFormat="false" ht="15" hidden="false" customHeight="false" outlineLevel="0" collapsed="false">
      <c r="A102" s="20"/>
      <c r="B102" s="20"/>
      <c r="C102" s="20"/>
      <c r="D102" s="20"/>
      <c r="E102" s="20"/>
      <c r="F102" s="20"/>
      <c r="G102" s="20"/>
      <c r="H102" s="20"/>
      <c r="I102" s="20"/>
      <c r="J102" s="20"/>
      <c r="K102" s="20"/>
      <c r="L102" s="20"/>
      <c r="M102" s="20"/>
      <c r="N102" s="20"/>
      <c r="O102" s="20"/>
      <c r="P102" s="20"/>
      <c r="Q102" s="20"/>
      <c r="R102" s="20"/>
      <c r="S102" s="20"/>
      <c r="T102" s="20"/>
      <c r="U102" s="20"/>
      <c r="V102" s="20"/>
      <c r="W102" s="20"/>
      <c r="X102" s="20"/>
      <c r="Y102" s="20"/>
      <c r="Z102" s="20"/>
      <c r="AA102" s="20"/>
      <c r="AB102" s="20"/>
      <c r="AC102" s="20"/>
      <c r="AD102" s="20"/>
      <c r="AE102" s="20"/>
      <c r="AF102" s="20"/>
      <c r="AG102" s="20"/>
      <c r="AH102" s="20"/>
      <c r="AI102" s="20"/>
      <c r="AJ102" s="20"/>
      <c r="AK102" s="20"/>
      <c r="AL102" s="20"/>
      <c r="AM102" s="20"/>
      <c r="AN102" s="20"/>
      <c r="AO102" s="20"/>
      <c r="AP102" s="20"/>
      <c r="AQ102" s="20"/>
      <c r="AR102" s="20"/>
    </row>
    <row r="103" customFormat="false" ht="15" hidden="false" customHeight="false" outlineLevel="0" collapsed="false">
      <c r="A103" s="20"/>
      <c r="B103" s="20"/>
      <c r="C103" s="20"/>
      <c r="D103" s="20"/>
      <c r="E103" s="20"/>
      <c r="F103" s="20"/>
      <c r="G103" s="20"/>
      <c r="H103" s="20"/>
      <c r="I103" s="20"/>
      <c r="J103" s="20"/>
      <c r="K103" s="20"/>
      <c r="L103" s="20"/>
      <c r="M103" s="20"/>
      <c r="N103" s="20"/>
      <c r="O103" s="20"/>
      <c r="P103" s="20"/>
      <c r="Q103" s="20"/>
      <c r="R103" s="20"/>
      <c r="S103" s="20"/>
      <c r="T103" s="20"/>
      <c r="U103" s="20"/>
      <c r="V103" s="20"/>
      <c r="W103" s="20"/>
      <c r="X103" s="20"/>
      <c r="Y103" s="20"/>
      <c r="Z103" s="20"/>
      <c r="AA103" s="20"/>
      <c r="AB103" s="20"/>
      <c r="AC103" s="20"/>
      <c r="AD103" s="20"/>
      <c r="AE103" s="20"/>
      <c r="AF103" s="20"/>
      <c r="AG103" s="20"/>
      <c r="AH103" s="20"/>
      <c r="AI103" s="20"/>
      <c r="AJ103" s="20"/>
      <c r="AK103" s="20"/>
      <c r="AL103" s="20"/>
      <c r="AM103" s="20"/>
      <c r="AN103" s="20"/>
      <c r="AO103" s="20"/>
      <c r="AP103" s="20"/>
      <c r="AQ103" s="20"/>
      <c r="AR103" s="20"/>
    </row>
    <row r="104" customFormat="false" ht="15" hidden="false" customHeight="false" outlineLevel="0" collapsed="false">
      <c r="A104" s="20"/>
      <c r="B104" s="20"/>
      <c r="C104" s="20"/>
      <c r="D104" s="20"/>
      <c r="E104" s="20"/>
      <c r="F104" s="20"/>
      <c r="G104" s="20"/>
      <c r="H104" s="20"/>
      <c r="I104" s="20"/>
      <c r="J104" s="20"/>
      <c r="K104" s="20"/>
      <c r="L104" s="20"/>
      <c r="M104" s="20"/>
      <c r="N104" s="20"/>
      <c r="O104" s="20"/>
      <c r="P104" s="20"/>
      <c r="Q104" s="20"/>
      <c r="R104" s="20"/>
      <c r="S104" s="20"/>
      <c r="T104" s="20"/>
      <c r="U104" s="20"/>
      <c r="V104" s="20"/>
      <c r="W104" s="20"/>
      <c r="X104" s="20"/>
      <c r="Y104" s="20"/>
      <c r="Z104" s="20"/>
      <c r="AA104" s="20"/>
      <c r="AB104" s="20"/>
      <c r="AC104" s="20"/>
      <c r="AD104" s="20"/>
      <c r="AE104" s="20"/>
      <c r="AF104" s="20"/>
      <c r="AG104" s="20"/>
      <c r="AH104" s="20"/>
      <c r="AI104" s="20"/>
      <c r="AJ104" s="20"/>
      <c r="AK104" s="20"/>
      <c r="AL104" s="20"/>
      <c r="AM104" s="20"/>
      <c r="AN104" s="20"/>
      <c r="AO104" s="20"/>
      <c r="AP104" s="20"/>
      <c r="AQ104" s="20"/>
      <c r="AR104" s="20"/>
    </row>
    <row r="105" customFormat="false" ht="15" hidden="false" customHeight="false" outlineLevel="0" collapsed="false">
      <c r="A105" s="20"/>
      <c r="B105" s="20"/>
      <c r="C105" s="20"/>
      <c r="D105" s="20"/>
      <c r="E105" s="20"/>
      <c r="F105" s="20"/>
      <c r="G105" s="20"/>
      <c r="H105" s="20"/>
      <c r="I105" s="20"/>
      <c r="J105" s="20"/>
      <c r="K105" s="20"/>
      <c r="L105" s="20"/>
      <c r="M105" s="20"/>
      <c r="N105" s="20"/>
      <c r="O105" s="20"/>
      <c r="P105" s="20"/>
      <c r="Q105" s="20"/>
      <c r="R105" s="20"/>
      <c r="S105" s="20"/>
      <c r="T105" s="20"/>
      <c r="U105" s="20"/>
      <c r="V105" s="20"/>
      <c r="W105" s="20"/>
      <c r="X105" s="20"/>
      <c r="Y105" s="20"/>
      <c r="Z105" s="20"/>
      <c r="AA105" s="20"/>
      <c r="AB105" s="20"/>
      <c r="AC105" s="20"/>
      <c r="AD105" s="20"/>
      <c r="AE105" s="20"/>
      <c r="AF105" s="20"/>
      <c r="AG105" s="20"/>
      <c r="AH105" s="20"/>
      <c r="AI105" s="20"/>
      <c r="AJ105" s="20"/>
      <c r="AK105" s="20"/>
      <c r="AL105" s="20"/>
      <c r="AM105" s="20"/>
      <c r="AN105" s="20"/>
      <c r="AO105" s="20"/>
      <c r="AP105" s="20"/>
      <c r="AQ105" s="20"/>
      <c r="AR105" s="20"/>
    </row>
    <row r="106" customFormat="false" ht="15" hidden="false" customHeight="false" outlineLevel="0" collapsed="false">
      <c r="A106" s="20"/>
      <c r="B106" s="20"/>
      <c r="C106" s="20"/>
      <c r="D106" s="20"/>
      <c r="E106" s="20"/>
      <c r="F106" s="20"/>
      <c r="G106" s="20"/>
      <c r="H106" s="20"/>
      <c r="I106" s="20"/>
      <c r="J106" s="20"/>
      <c r="K106" s="20"/>
      <c r="L106" s="20"/>
      <c r="M106" s="20"/>
      <c r="N106" s="20"/>
      <c r="O106" s="20"/>
      <c r="P106" s="20"/>
      <c r="Q106" s="20"/>
      <c r="R106" s="20"/>
      <c r="S106" s="20"/>
      <c r="T106" s="20"/>
      <c r="U106" s="20"/>
      <c r="V106" s="20"/>
      <c r="W106" s="20"/>
      <c r="X106" s="20"/>
      <c r="Y106" s="20"/>
      <c r="Z106" s="20"/>
      <c r="AA106" s="20"/>
      <c r="AB106" s="20"/>
      <c r="AC106" s="20"/>
      <c r="AD106" s="20"/>
      <c r="AE106" s="20"/>
      <c r="AF106" s="20"/>
      <c r="AG106" s="20"/>
      <c r="AH106" s="20"/>
      <c r="AI106" s="20"/>
      <c r="AJ106" s="20"/>
      <c r="AK106" s="20"/>
      <c r="AL106" s="20"/>
      <c r="AM106" s="20"/>
      <c r="AN106" s="20"/>
      <c r="AO106" s="20"/>
      <c r="AP106" s="20"/>
      <c r="AQ106" s="20"/>
      <c r="AR106" s="20"/>
    </row>
    <row r="107" customFormat="false" ht="15" hidden="false" customHeight="false" outlineLevel="0" collapsed="false">
      <c r="A107" s="20"/>
      <c r="B107" s="20"/>
      <c r="C107" s="20"/>
      <c r="D107" s="20"/>
      <c r="E107" s="20"/>
      <c r="F107" s="20"/>
      <c r="G107" s="20"/>
      <c r="H107" s="20"/>
      <c r="I107" s="20"/>
      <c r="J107" s="20"/>
      <c r="K107" s="20"/>
      <c r="L107" s="20"/>
      <c r="M107" s="20"/>
      <c r="N107" s="20"/>
      <c r="O107" s="20"/>
      <c r="P107" s="20"/>
      <c r="Q107" s="20"/>
      <c r="R107" s="20"/>
      <c r="S107" s="20"/>
      <c r="T107" s="20"/>
      <c r="U107" s="20"/>
      <c r="V107" s="20"/>
      <c r="W107" s="20"/>
      <c r="X107" s="20"/>
      <c r="Y107" s="20"/>
      <c r="Z107" s="20"/>
      <c r="AA107" s="20"/>
      <c r="AB107" s="20"/>
      <c r="AC107" s="20"/>
      <c r="AD107" s="20"/>
      <c r="AE107" s="20"/>
      <c r="AF107" s="20"/>
      <c r="AG107" s="20"/>
      <c r="AH107" s="20"/>
      <c r="AI107" s="20"/>
      <c r="AJ107" s="20"/>
      <c r="AK107" s="20"/>
      <c r="AL107" s="20"/>
      <c r="AM107" s="20"/>
      <c r="AN107" s="20"/>
      <c r="AO107" s="20"/>
      <c r="AP107" s="20"/>
      <c r="AQ107" s="20"/>
      <c r="AR107" s="20"/>
    </row>
    <row r="108" customFormat="false" ht="15" hidden="false" customHeight="false" outlineLevel="0" collapsed="false">
      <c r="A108" s="20"/>
      <c r="B108" s="20"/>
      <c r="C108" s="20"/>
      <c r="D108" s="20"/>
      <c r="E108" s="20"/>
      <c r="F108" s="20"/>
      <c r="G108" s="20"/>
      <c r="H108" s="20"/>
      <c r="I108" s="20"/>
      <c r="J108" s="20"/>
      <c r="K108" s="20"/>
      <c r="L108" s="20"/>
      <c r="M108" s="20"/>
      <c r="N108" s="20"/>
      <c r="O108" s="20"/>
      <c r="P108" s="20"/>
      <c r="Q108" s="20"/>
      <c r="R108" s="20"/>
      <c r="S108" s="20"/>
      <c r="T108" s="20"/>
      <c r="U108" s="20"/>
      <c r="V108" s="20"/>
      <c r="W108" s="20"/>
      <c r="X108" s="20"/>
      <c r="Y108" s="20"/>
      <c r="Z108" s="20"/>
      <c r="AA108" s="20"/>
      <c r="AB108" s="20"/>
      <c r="AC108" s="20"/>
      <c r="AD108" s="20"/>
      <c r="AE108" s="20"/>
      <c r="AF108" s="20"/>
      <c r="AG108" s="20"/>
      <c r="AH108" s="20"/>
      <c r="AI108" s="20"/>
      <c r="AJ108" s="20"/>
      <c r="AK108" s="20"/>
      <c r="AL108" s="20"/>
      <c r="AM108" s="20"/>
      <c r="AN108" s="20"/>
      <c r="AO108" s="20"/>
      <c r="AP108" s="20"/>
      <c r="AQ108" s="20"/>
      <c r="AR108" s="20"/>
    </row>
    <row r="109" customFormat="false" ht="15" hidden="false" customHeight="false" outlineLevel="0" collapsed="false">
      <c r="A109" s="20"/>
      <c r="B109" s="20"/>
      <c r="C109" s="20"/>
      <c r="D109" s="20"/>
      <c r="E109" s="20"/>
      <c r="F109" s="20"/>
      <c r="G109" s="20"/>
      <c r="H109" s="20"/>
      <c r="I109" s="20"/>
      <c r="J109" s="20"/>
      <c r="K109" s="20"/>
      <c r="L109" s="20"/>
      <c r="M109" s="20"/>
      <c r="N109" s="20"/>
      <c r="O109" s="20"/>
      <c r="P109" s="20"/>
      <c r="Q109" s="20"/>
      <c r="R109" s="20"/>
      <c r="S109" s="20"/>
      <c r="T109" s="20"/>
      <c r="U109" s="20"/>
      <c r="V109" s="20"/>
      <c r="W109" s="20"/>
      <c r="X109" s="20"/>
      <c r="Y109" s="20"/>
      <c r="Z109" s="20"/>
      <c r="AA109" s="20"/>
      <c r="AB109" s="20"/>
      <c r="AC109" s="20"/>
      <c r="AD109" s="20"/>
      <c r="AE109" s="20"/>
      <c r="AF109" s="20"/>
      <c r="AG109" s="20"/>
      <c r="AH109" s="20"/>
      <c r="AI109" s="20"/>
      <c r="AJ109" s="20"/>
      <c r="AK109" s="20"/>
      <c r="AL109" s="20"/>
      <c r="AM109" s="20"/>
      <c r="AN109" s="20"/>
      <c r="AO109" s="20"/>
      <c r="AP109" s="20"/>
      <c r="AQ109" s="20"/>
      <c r="AR109" s="20"/>
    </row>
    <row r="110" customFormat="false" ht="15" hidden="false" customHeight="false" outlineLevel="0" collapsed="false">
      <c r="A110" s="20"/>
      <c r="B110" s="20"/>
      <c r="C110" s="20"/>
      <c r="D110" s="20"/>
      <c r="E110" s="20"/>
      <c r="F110" s="20"/>
      <c r="G110" s="20"/>
      <c r="H110" s="20"/>
      <c r="I110" s="20"/>
      <c r="J110" s="20"/>
      <c r="K110" s="20"/>
      <c r="L110" s="20"/>
      <c r="M110" s="20"/>
      <c r="N110" s="20"/>
      <c r="O110" s="20"/>
      <c r="P110" s="20"/>
      <c r="Q110" s="20"/>
      <c r="R110" s="20"/>
      <c r="S110" s="20"/>
      <c r="T110" s="20"/>
      <c r="U110" s="20"/>
      <c r="V110" s="20"/>
      <c r="W110" s="20"/>
      <c r="X110" s="20"/>
      <c r="Y110" s="20"/>
      <c r="Z110" s="20"/>
      <c r="AA110" s="20"/>
      <c r="AB110" s="20"/>
      <c r="AC110" s="20"/>
      <c r="AD110" s="20"/>
      <c r="AE110" s="20"/>
      <c r="AF110" s="20"/>
      <c r="AG110" s="20"/>
      <c r="AH110" s="20"/>
      <c r="AI110" s="20"/>
      <c r="AJ110" s="20"/>
      <c r="AK110" s="20"/>
      <c r="AL110" s="20"/>
      <c r="AM110" s="20"/>
      <c r="AN110" s="20"/>
      <c r="AO110" s="20"/>
      <c r="AP110" s="20"/>
      <c r="AQ110" s="20"/>
      <c r="AR110" s="20"/>
    </row>
    <row r="111" customFormat="false" ht="15" hidden="false" customHeight="false" outlineLevel="0" collapsed="false">
      <c r="A111" s="20"/>
      <c r="B111" s="20"/>
      <c r="C111" s="20"/>
      <c r="D111" s="20"/>
      <c r="E111" s="20"/>
      <c r="F111" s="20"/>
      <c r="G111" s="20"/>
      <c r="H111" s="20"/>
      <c r="I111" s="20"/>
      <c r="J111" s="20"/>
      <c r="K111" s="20"/>
      <c r="L111" s="20"/>
      <c r="M111" s="20"/>
      <c r="N111" s="20"/>
      <c r="O111" s="20"/>
      <c r="P111" s="20"/>
      <c r="Q111" s="20"/>
      <c r="R111" s="20"/>
      <c r="S111" s="20"/>
      <c r="T111" s="20"/>
      <c r="U111" s="20"/>
      <c r="V111" s="20"/>
      <c r="W111" s="20"/>
      <c r="X111" s="20"/>
      <c r="Y111" s="20"/>
      <c r="Z111" s="20"/>
      <c r="AA111" s="20"/>
      <c r="AB111" s="20"/>
      <c r="AC111" s="20"/>
      <c r="AD111" s="20"/>
      <c r="AE111" s="20"/>
      <c r="AF111" s="20"/>
      <c r="AG111" s="20"/>
      <c r="AH111" s="20"/>
      <c r="AI111" s="20"/>
      <c r="AJ111" s="20"/>
      <c r="AK111" s="20"/>
      <c r="AL111" s="20"/>
      <c r="AM111" s="20"/>
      <c r="AN111" s="20"/>
      <c r="AO111" s="20"/>
      <c r="AP111" s="20"/>
      <c r="AQ111" s="20"/>
      <c r="AR111" s="20"/>
    </row>
    <row r="112" customFormat="false" ht="15" hidden="false" customHeight="false" outlineLevel="0" collapsed="false">
      <c r="A112" s="20"/>
      <c r="B112" s="20"/>
      <c r="C112" s="20"/>
      <c r="D112" s="20"/>
      <c r="E112" s="20"/>
      <c r="F112" s="20"/>
      <c r="G112" s="20"/>
      <c r="H112" s="20"/>
      <c r="I112" s="20"/>
      <c r="J112" s="20"/>
      <c r="K112" s="20"/>
      <c r="L112" s="20"/>
      <c r="M112" s="20"/>
      <c r="N112" s="20"/>
      <c r="O112" s="20"/>
      <c r="P112" s="20"/>
      <c r="Q112" s="20"/>
      <c r="R112" s="20"/>
      <c r="S112" s="20"/>
      <c r="T112" s="20"/>
      <c r="U112" s="20"/>
      <c r="V112" s="20"/>
      <c r="W112" s="20"/>
      <c r="X112" s="20"/>
      <c r="Y112" s="20"/>
      <c r="Z112" s="20"/>
      <c r="AA112" s="20"/>
      <c r="AB112" s="20"/>
      <c r="AC112" s="20"/>
      <c r="AD112" s="20"/>
      <c r="AE112" s="20"/>
      <c r="AF112" s="20"/>
      <c r="AG112" s="20"/>
      <c r="AH112" s="20"/>
      <c r="AI112" s="20"/>
      <c r="AJ112" s="20"/>
      <c r="AK112" s="20"/>
      <c r="AL112" s="20"/>
      <c r="AM112" s="20"/>
      <c r="AN112" s="20"/>
      <c r="AO112" s="20"/>
      <c r="AP112" s="20"/>
      <c r="AQ112" s="20"/>
      <c r="AR112" s="20"/>
    </row>
    <row r="113" customFormat="false" ht="15" hidden="false" customHeight="false" outlineLevel="0" collapsed="false">
      <c r="A113" s="20"/>
      <c r="B113" s="20"/>
      <c r="C113" s="20"/>
      <c r="D113" s="20"/>
      <c r="E113" s="20"/>
      <c r="F113" s="20"/>
      <c r="G113" s="20"/>
      <c r="H113" s="20"/>
      <c r="I113" s="20"/>
      <c r="J113" s="20"/>
      <c r="K113" s="20"/>
      <c r="L113" s="20"/>
      <c r="M113" s="20"/>
      <c r="N113" s="20"/>
      <c r="O113" s="20"/>
      <c r="P113" s="20"/>
      <c r="Q113" s="20"/>
      <c r="R113" s="20"/>
      <c r="S113" s="20"/>
      <c r="T113" s="20"/>
      <c r="U113" s="20"/>
      <c r="V113" s="20"/>
      <c r="W113" s="20"/>
      <c r="X113" s="20"/>
      <c r="Y113" s="20"/>
      <c r="Z113" s="20"/>
      <c r="AA113" s="20"/>
      <c r="AB113" s="20"/>
      <c r="AC113" s="20"/>
      <c r="AD113" s="20"/>
      <c r="AE113" s="20"/>
      <c r="AF113" s="20"/>
      <c r="AG113" s="20"/>
      <c r="AH113" s="20"/>
      <c r="AI113" s="20"/>
      <c r="AJ113" s="20"/>
      <c r="AK113" s="20"/>
      <c r="AL113" s="20"/>
      <c r="AM113" s="20"/>
      <c r="AN113" s="20"/>
      <c r="AO113" s="20"/>
      <c r="AP113" s="20"/>
      <c r="AQ113" s="20"/>
      <c r="AR113" s="20"/>
    </row>
    <row r="114" customFormat="false" ht="15" hidden="false" customHeight="false" outlineLevel="0" collapsed="false">
      <c r="A114" s="20"/>
      <c r="B114" s="20"/>
      <c r="C114" s="20"/>
      <c r="D114" s="20"/>
      <c r="E114" s="20"/>
      <c r="F114" s="20"/>
      <c r="G114" s="20"/>
      <c r="H114" s="20"/>
      <c r="I114" s="20"/>
      <c r="J114" s="20"/>
      <c r="K114" s="20"/>
      <c r="L114" s="20"/>
      <c r="M114" s="20"/>
      <c r="N114" s="20"/>
      <c r="O114" s="20"/>
      <c r="P114" s="20"/>
      <c r="Q114" s="20"/>
      <c r="R114" s="20"/>
      <c r="S114" s="20"/>
      <c r="T114" s="20"/>
      <c r="U114" s="20"/>
      <c r="V114" s="20"/>
      <c r="W114" s="20"/>
      <c r="X114" s="20"/>
      <c r="Y114" s="20"/>
      <c r="Z114" s="20"/>
      <c r="AA114" s="20"/>
      <c r="AB114" s="20"/>
      <c r="AC114" s="20"/>
      <c r="AD114" s="20"/>
      <c r="AE114" s="20"/>
      <c r="AF114" s="20"/>
      <c r="AG114" s="20"/>
      <c r="AH114" s="20"/>
      <c r="AI114" s="20"/>
      <c r="AJ114" s="20"/>
      <c r="AK114" s="20"/>
      <c r="AL114" s="20"/>
      <c r="AM114" s="20"/>
      <c r="AN114" s="20"/>
      <c r="AO114" s="20"/>
      <c r="AP114" s="20"/>
      <c r="AQ114" s="20"/>
      <c r="AR114" s="20"/>
    </row>
    <row r="115" customFormat="false" ht="15" hidden="false" customHeight="false" outlineLevel="0" collapsed="false">
      <c r="A115" s="20"/>
      <c r="B115" s="20"/>
      <c r="C115" s="20"/>
      <c r="D115" s="20"/>
      <c r="E115" s="20"/>
      <c r="F115" s="20"/>
      <c r="G115" s="20"/>
      <c r="H115" s="20"/>
      <c r="I115" s="20"/>
      <c r="J115" s="20"/>
      <c r="K115" s="20"/>
      <c r="L115" s="20"/>
      <c r="M115" s="20"/>
      <c r="N115" s="20"/>
      <c r="O115" s="20"/>
      <c r="P115" s="20"/>
      <c r="Q115" s="20"/>
      <c r="R115" s="20"/>
      <c r="S115" s="20"/>
      <c r="T115" s="20"/>
      <c r="U115" s="20"/>
      <c r="V115" s="20"/>
      <c r="W115" s="20"/>
      <c r="X115" s="20"/>
      <c r="Y115" s="20"/>
      <c r="Z115" s="20"/>
      <c r="AA115" s="20"/>
      <c r="AB115" s="20"/>
      <c r="AC115" s="20"/>
      <c r="AD115" s="20"/>
      <c r="AE115" s="20"/>
      <c r="AF115" s="20"/>
      <c r="AG115" s="20"/>
      <c r="AH115" s="20"/>
      <c r="AI115" s="20"/>
      <c r="AJ115" s="20"/>
      <c r="AK115" s="20"/>
      <c r="AL115" s="20"/>
      <c r="AM115" s="20"/>
      <c r="AN115" s="20"/>
      <c r="AO115" s="20"/>
      <c r="AP115" s="20"/>
      <c r="AQ115" s="20"/>
      <c r="AR115" s="20"/>
    </row>
    <row r="116" customFormat="false" ht="15" hidden="false" customHeight="false" outlineLevel="0" collapsed="false">
      <c r="A116" s="20"/>
      <c r="B116" s="20"/>
      <c r="C116" s="20"/>
      <c r="D116" s="20"/>
      <c r="E116" s="20"/>
      <c r="F116" s="20"/>
      <c r="G116" s="20"/>
      <c r="H116" s="20"/>
      <c r="I116" s="20"/>
      <c r="J116" s="20"/>
      <c r="K116" s="20"/>
      <c r="L116" s="20"/>
      <c r="M116" s="20"/>
      <c r="N116" s="20"/>
      <c r="O116" s="20"/>
      <c r="P116" s="20"/>
      <c r="Q116" s="20"/>
      <c r="R116" s="20"/>
      <c r="S116" s="20"/>
      <c r="T116" s="20"/>
      <c r="U116" s="20"/>
      <c r="V116" s="20"/>
      <c r="W116" s="20"/>
      <c r="X116" s="20"/>
      <c r="Y116" s="20"/>
      <c r="Z116" s="20"/>
      <c r="AA116" s="20"/>
      <c r="AB116" s="20"/>
      <c r="AC116" s="20"/>
      <c r="AD116" s="20"/>
      <c r="AE116" s="20"/>
      <c r="AF116" s="20"/>
      <c r="AG116" s="20"/>
      <c r="AH116" s="20"/>
      <c r="AI116" s="20"/>
      <c r="AJ116" s="20"/>
      <c r="AK116" s="20"/>
      <c r="AL116" s="20"/>
      <c r="AM116" s="20"/>
      <c r="AN116" s="20"/>
      <c r="AO116" s="20"/>
      <c r="AP116" s="20"/>
      <c r="AQ116" s="20"/>
      <c r="AR116" s="20"/>
    </row>
    <row r="117" customFormat="false" ht="15" hidden="false" customHeight="false" outlineLevel="0" collapsed="false">
      <c r="A117" s="20"/>
      <c r="B117" s="20"/>
      <c r="C117" s="20"/>
      <c r="D117" s="20"/>
      <c r="E117" s="20"/>
      <c r="F117" s="20"/>
      <c r="G117" s="20"/>
      <c r="H117" s="20"/>
      <c r="I117" s="20"/>
      <c r="J117" s="20"/>
      <c r="K117" s="20"/>
      <c r="L117" s="20"/>
      <c r="M117" s="20"/>
      <c r="N117" s="20"/>
      <c r="O117" s="20"/>
      <c r="P117" s="20"/>
      <c r="Q117" s="20"/>
      <c r="R117" s="20"/>
      <c r="S117" s="20"/>
      <c r="T117" s="20"/>
      <c r="U117" s="20"/>
      <c r="V117" s="20"/>
      <c r="W117" s="20"/>
      <c r="X117" s="20"/>
      <c r="Y117" s="20"/>
      <c r="Z117" s="20"/>
      <c r="AA117" s="20"/>
      <c r="AB117" s="20"/>
      <c r="AC117" s="20"/>
      <c r="AD117" s="20"/>
      <c r="AE117" s="20"/>
      <c r="AF117" s="20"/>
      <c r="AG117" s="20"/>
      <c r="AH117" s="20"/>
      <c r="AI117" s="20"/>
      <c r="AJ117" s="20"/>
      <c r="AK117" s="20"/>
      <c r="AL117" s="20"/>
      <c r="AM117" s="20"/>
      <c r="AN117" s="20"/>
      <c r="AO117" s="20"/>
      <c r="AP117" s="20"/>
      <c r="AQ117" s="20"/>
      <c r="AR117" s="20"/>
    </row>
    <row r="118" customFormat="false" ht="15" hidden="false" customHeight="false" outlineLevel="0" collapsed="false">
      <c r="A118" s="20"/>
      <c r="B118" s="20"/>
      <c r="C118" s="20"/>
      <c r="D118" s="20"/>
      <c r="E118" s="20"/>
      <c r="F118" s="20"/>
      <c r="G118" s="20"/>
      <c r="H118" s="20"/>
      <c r="I118" s="20"/>
      <c r="J118" s="20"/>
      <c r="K118" s="20"/>
      <c r="L118" s="20"/>
      <c r="M118" s="20"/>
      <c r="N118" s="20"/>
      <c r="O118" s="20"/>
      <c r="P118" s="20"/>
      <c r="Q118" s="20"/>
      <c r="R118" s="20"/>
      <c r="S118" s="20"/>
      <c r="T118" s="20"/>
      <c r="U118" s="20"/>
      <c r="V118" s="20"/>
      <c r="W118" s="20"/>
      <c r="X118" s="20"/>
      <c r="Y118" s="20"/>
      <c r="Z118" s="20"/>
      <c r="AA118" s="20"/>
      <c r="AB118" s="20"/>
      <c r="AC118" s="20"/>
      <c r="AD118" s="20"/>
      <c r="AE118" s="20"/>
      <c r="AF118" s="20"/>
      <c r="AG118" s="20"/>
      <c r="AH118" s="20"/>
      <c r="AI118" s="20"/>
      <c r="AJ118" s="20"/>
      <c r="AK118" s="20"/>
      <c r="AL118" s="20"/>
      <c r="AM118" s="20"/>
      <c r="AN118" s="20"/>
      <c r="AO118" s="20"/>
      <c r="AP118" s="20"/>
      <c r="AQ118" s="20"/>
      <c r="AR118" s="20"/>
    </row>
    <row r="119" customFormat="false" ht="15" hidden="false" customHeight="false" outlineLevel="0" collapsed="false">
      <c r="A119" s="20"/>
      <c r="B119" s="20"/>
      <c r="C119" s="20"/>
      <c r="D119" s="20"/>
      <c r="E119" s="20"/>
      <c r="F119" s="20"/>
      <c r="G119" s="20"/>
      <c r="H119" s="20"/>
      <c r="I119" s="20"/>
      <c r="J119" s="20"/>
      <c r="K119" s="20"/>
      <c r="L119" s="20"/>
      <c r="M119" s="20"/>
      <c r="N119" s="20"/>
      <c r="O119" s="20"/>
      <c r="P119" s="20"/>
      <c r="Q119" s="20"/>
      <c r="R119" s="20"/>
      <c r="S119" s="20"/>
      <c r="T119" s="20"/>
      <c r="U119" s="20"/>
      <c r="V119" s="20"/>
      <c r="W119" s="20"/>
      <c r="X119" s="20"/>
      <c r="Y119" s="20"/>
      <c r="Z119" s="20"/>
      <c r="AA119" s="20"/>
      <c r="AB119" s="20"/>
      <c r="AC119" s="20"/>
      <c r="AD119" s="20"/>
      <c r="AE119" s="20"/>
      <c r="AF119" s="20"/>
      <c r="AG119" s="20"/>
      <c r="AH119" s="20"/>
      <c r="AI119" s="20"/>
      <c r="AJ119" s="20"/>
      <c r="AK119" s="20"/>
      <c r="AL119" s="20"/>
      <c r="AM119" s="20"/>
      <c r="AN119" s="20"/>
      <c r="AO119" s="20"/>
      <c r="AP119" s="20"/>
      <c r="AQ119" s="20"/>
      <c r="AR119" s="20"/>
    </row>
    <row r="120" customFormat="false" ht="15" hidden="false" customHeight="false" outlineLevel="0" collapsed="false">
      <c r="A120" s="20"/>
      <c r="B120" s="20"/>
      <c r="C120" s="20"/>
      <c r="D120" s="20"/>
      <c r="E120" s="20"/>
      <c r="F120" s="20"/>
      <c r="G120" s="20"/>
      <c r="H120" s="20"/>
      <c r="I120" s="20"/>
      <c r="J120" s="20"/>
      <c r="K120" s="20"/>
      <c r="L120" s="20"/>
      <c r="M120" s="20"/>
      <c r="N120" s="20"/>
      <c r="O120" s="20"/>
      <c r="P120" s="20"/>
      <c r="Q120" s="20"/>
      <c r="R120" s="20"/>
      <c r="S120" s="20"/>
      <c r="T120" s="20"/>
      <c r="U120" s="20"/>
      <c r="V120" s="20"/>
      <c r="W120" s="20"/>
      <c r="X120" s="20"/>
      <c r="Y120" s="20"/>
      <c r="Z120" s="20"/>
      <c r="AA120" s="20"/>
      <c r="AB120" s="20"/>
      <c r="AC120" s="20"/>
      <c r="AD120" s="20"/>
      <c r="AE120" s="20"/>
      <c r="AF120" s="20"/>
      <c r="AG120" s="20"/>
      <c r="AH120" s="20"/>
      <c r="AI120" s="20"/>
      <c r="AJ120" s="20"/>
      <c r="AK120" s="20"/>
      <c r="AL120" s="20"/>
      <c r="AM120" s="20"/>
      <c r="AN120" s="20"/>
      <c r="AO120" s="20"/>
      <c r="AP120" s="20"/>
      <c r="AQ120" s="20"/>
      <c r="AR120" s="20"/>
    </row>
    <row r="121" customFormat="false" ht="15" hidden="false" customHeight="false" outlineLevel="0" collapsed="false">
      <c r="A121" s="20"/>
      <c r="B121" s="20"/>
      <c r="C121" s="20"/>
      <c r="D121" s="20"/>
      <c r="E121" s="20"/>
      <c r="F121" s="20"/>
      <c r="G121" s="20"/>
      <c r="H121" s="20"/>
      <c r="I121" s="20"/>
      <c r="J121" s="20"/>
      <c r="K121" s="20"/>
      <c r="L121" s="20"/>
      <c r="M121" s="20"/>
      <c r="N121" s="20"/>
      <c r="O121" s="20"/>
      <c r="P121" s="20"/>
      <c r="Q121" s="20"/>
      <c r="R121" s="20"/>
      <c r="S121" s="20"/>
      <c r="T121" s="20"/>
      <c r="U121" s="20"/>
      <c r="V121" s="20"/>
      <c r="W121" s="20"/>
      <c r="X121" s="20"/>
      <c r="Y121" s="20"/>
      <c r="Z121" s="20"/>
      <c r="AA121" s="20"/>
      <c r="AB121" s="20"/>
      <c r="AC121" s="20"/>
      <c r="AD121" s="20"/>
      <c r="AE121" s="20"/>
      <c r="AF121" s="20"/>
      <c r="AG121" s="20"/>
      <c r="AH121" s="20"/>
      <c r="AI121" s="20"/>
      <c r="AJ121" s="20"/>
      <c r="AK121" s="20"/>
      <c r="AL121" s="20"/>
      <c r="AM121" s="20"/>
      <c r="AN121" s="20"/>
      <c r="AO121" s="20"/>
      <c r="AP121" s="20"/>
      <c r="AQ121" s="20"/>
      <c r="AR121" s="20"/>
    </row>
    <row r="122" customFormat="false" ht="15" hidden="false" customHeight="false" outlineLevel="0" collapsed="false">
      <c r="A122" s="20"/>
      <c r="B122" s="20"/>
      <c r="C122" s="20"/>
      <c r="D122" s="20"/>
      <c r="E122" s="20"/>
      <c r="F122" s="20"/>
      <c r="G122" s="20"/>
      <c r="H122" s="20"/>
      <c r="I122" s="20"/>
      <c r="J122" s="20"/>
      <c r="K122" s="20"/>
      <c r="L122" s="20"/>
      <c r="M122" s="20"/>
      <c r="N122" s="20"/>
      <c r="O122" s="20"/>
      <c r="P122" s="20"/>
      <c r="Q122" s="20"/>
      <c r="R122" s="20"/>
      <c r="S122" s="20"/>
      <c r="T122" s="20"/>
      <c r="U122" s="20"/>
      <c r="V122" s="20"/>
      <c r="W122" s="20"/>
      <c r="X122" s="20"/>
      <c r="Y122" s="20"/>
      <c r="Z122" s="20"/>
      <c r="AA122" s="20"/>
      <c r="AB122" s="20"/>
      <c r="AC122" s="20"/>
      <c r="AD122" s="20"/>
      <c r="AE122" s="20"/>
      <c r="AF122" s="20"/>
      <c r="AG122" s="20"/>
      <c r="AH122" s="20"/>
      <c r="AI122" s="20"/>
      <c r="AJ122" s="20"/>
      <c r="AK122" s="20"/>
      <c r="AL122" s="20"/>
      <c r="AM122" s="20"/>
      <c r="AN122" s="20"/>
      <c r="AO122" s="20"/>
      <c r="AP122" s="20"/>
      <c r="AQ122" s="20"/>
      <c r="AR122" s="20"/>
    </row>
    <row r="123" customFormat="false" ht="15" hidden="false" customHeight="false" outlineLevel="0" collapsed="false">
      <c r="A123" s="20"/>
      <c r="B123" s="20"/>
      <c r="C123" s="20"/>
      <c r="D123" s="20"/>
      <c r="E123" s="20"/>
      <c r="F123" s="20"/>
      <c r="G123" s="20"/>
      <c r="H123" s="20"/>
      <c r="I123" s="20"/>
      <c r="J123" s="20"/>
      <c r="K123" s="20"/>
      <c r="L123" s="20"/>
      <c r="M123" s="20"/>
      <c r="N123" s="20"/>
      <c r="O123" s="20"/>
      <c r="P123" s="20"/>
      <c r="Q123" s="20"/>
      <c r="R123" s="20"/>
      <c r="S123" s="20"/>
      <c r="T123" s="20"/>
      <c r="U123" s="20"/>
      <c r="V123" s="20"/>
      <c r="W123" s="20"/>
      <c r="X123" s="20"/>
      <c r="Y123" s="20"/>
      <c r="Z123" s="20"/>
      <c r="AA123" s="20"/>
      <c r="AB123" s="20"/>
      <c r="AC123" s="20"/>
      <c r="AD123" s="20"/>
      <c r="AE123" s="20"/>
      <c r="AF123" s="20"/>
      <c r="AG123" s="20"/>
      <c r="AH123" s="20"/>
      <c r="AI123" s="20"/>
      <c r="AJ123" s="20"/>
      <c r="AK123" s="20"/>
      <c r="AL123" s="20"/>
      <c r="AM123" s="20"/>
      <c r="AN123" s="20"/>
      <c r="AO123" s="20"/>
      <c r="AP123" s="20"/>
      <c r="AQ123" s="20"/>
      <c r="AR123" s="20"/>
    </row>
    <row r="124" customFormat="false" ht="15" hidden="false" customHeight="false" outlineLevel="0" collapsed="false">
      <c r="A124" s="20"/>
      <c r="B124" s="20"/>
      <c r="C124" s="20"/>
      <c r="D124" s="20"/>
      <c r="E124" s="20"/>
      <c r="F124" s="20"/>
      <c r="G124" s="20"/>
      <c r="H124" s="20"/>
      <c r="I124" s="20"/>
      <c r="J124" s="20"/>
      <c r="K124" s="20"/>
      <c r="L124" s="20"/>
      <c r="M124" s="20"/>
      <c r="N124" s="20"/>
      <c r="O124" s="20"/>
      <c r="P124" s="20"/>
      <c r="Q124" s="20"/>
      <c r="R124" s="20"/>
      <c r="S124" s="20"/>
      <c r="T124" s="20"/>
      <c r="U124" s="20"/>
      <c r="V124" s="20"/>
      <c r="W124" s="20"/>
      <c r="X124" s="20"/>
      <c r="Y124" s="20"/>
      <c r="Z124" s="20"/>
      <c r="AA124" s="20"/>
      <c r="AB124" s="20"/>
      <c r="AC124" s="20"/>
      <c r="AD124" s="20"/>
      <c r="AE124" s="20"/>
      <c r="AF124" s="20"/>
      <c r="AG124" s="20"/>
      <c r="AH124" s="20"/>
      <c r="AI124" s="20"/>
      <c r="AJ124" s="20"/>
      <c r="AK124" s="20"/>
      <c r="AL124" s="20"/>
      <c r="AM124" s="20"/>
      <c r="AN124" s="20"/>
      <c r="AO124" s="20"/>
      <c r="AP124" s="20"/>
      <c r="AQ124" s="20"/>
      <c r="AR124" s="20"/>
    </row>
    <row r="125" customFormat="false" ht="15" hidden="false" customHeight="false" outlineLevel="0" collapsed="false">
      <c r="A125" s="20"/>
      <c r="B125" s="20"/>
      <c r="C125" s="20"/>
      <c r="D125" s="20"/>
      <c r="E125" s="20"/>
      <c r="F125" s="20"/>
      <c r="G125" s="20"/>
      <c r="H125" s="20"/>
      <c r="I125" s="20"/>
      <c r="J125" s="20"/>
      <c r="K125" s="20"/>
      <c r="L125" s="20"/>
      <c r="M125" s="20"/>
      <c r="N125" s="20"/>
      <c r="O125" s="20"/>
      <c r="P125" s="20"/>
      <c r="Q125" s="20"/>
      <c r="R125" s="20"/>
      <c r="S125" s="20"/>
      <c r="T125" s="20"/>
      <c r="U125" s="20"/>
      <c r="V125" s="20"/>
      <c r="W125" s="20"/>
      <c r="X125" s="20"/>
      <c r="Y125" s="20"/>
      <c r="Z125" s="20"/>
      <c r="AA125" s="20"/>
      <c r="AB125" s="20"/>
      <c r="AC125" s="20"/>
      <c r="AD125" s="20"/>
      <c r="AE125" s="20"/>
      <c r="AF125" s="20"/>
      <c r="AG125" s="20"/>
      <c r="AH125" s="20"/>
      <c r="AI125" s="20"/>
      <c r="AJ125" s="20"/>
      <c r="AK125" s="20"/>
      <c r="AL125" s="20"/>
      <c r="AM125" s="20"/>
      <c r="AN125" s="20"/>
      <c r="AO125" s="20"/>
      <c r="AP125" s="20"/>
      <c r="AQ125" s="20"/>
      <c r="AR125" s="20"/>
    </row>
    <row r="126" customFormat="false" ht="15" hidden="false" customHeight="false" outlineLevel="0" collapsed="false">
      <c r="A126" s="20"/>
      <c r="B126" s="20"/>
      <c r="C126" s="20"/>
      <c r="D126" s="20"/>
      <c r="E126" s="20"/>
      <c r="F126" s="20"/>
      <c r="G126" s="20"/>
      <c r="H126" s="20"/>
      <c r="I126" s="20"/>
      <c r="J126" s="20"/>
      <c r="K126" s="20"/>
      <c r="L126" s="20"/>
      <c r="M126" s="20"/>
      <c r="N126" s="20"/>
      <c r="O126" s="20"/>
      <c r="P126" s="20"/>
      <c r="Q126" s="20"/>
      <c r="R126" s="20"/>
      <c r="S126" s="20"/>
      <c r="T126" s="20"/>
      <c r="U126" s="20"/>
      <c r="V126" s="20"/>
      <c r="W126" s="20"/>
      <c r="X126" s="20"/>
      <c r="Y126" s="20"/>
      <c r="Z126" s="20"/>
      <c r="AA126" s="20"/>
      <c r="AB126" s="20"/>
      <c r="AC126" s="20"/>
      <c r="AD126" s="20"/>
      <c r="AE126" s="20"/>
      <c r="AF126" s="20"/>
      <c r="AG126" s="20"/>
      <c r="AH126" s="20"/>
      <c r="AI126" s="20"/>
      <c r="AJ126" s="20"/>
      <c r="AK126" s="20"/>
      <c r="AL126" s="20"/>
      <c r="AM126" s="20"/>
      <c r="AN126" s="20"/>
      <c r="AO126" s="20"/>
      <c r="AP126" s="20"/>
      <c r="AQ126" s="20"/>
      <c r="AR126" s="20"/>
    </row>
    <row r="127" customFormat="false" ht="15" hidden="false" customHeight="false" outlineLevel="0" collapsed="false">
      <c r="A127" s="20"/>
      <c r="B127" s="20"/>
      <c r="C127" s="20"/>
      <c r="D127" s="20"/>
      <c r="E127" s="20"/>
      <c r="F127" s="20"/>
      <c r="G127" s="20"/>
      <c r="H127" s="20"/>
      <c r="I127" s="20"/>
      <c r="J127" s="20"/>
      <c r="K127" s="20"/>
      <c r="L127" s="20"/>
      <c r="M127" s="20"/>
      <c r="N127" s="20"/>
      <c r="O127" s="20"/>
      <c r="P127" s="20"/>
      <c r="Q127" s="20"/>
      <c r="R127" s="20"/>
      <c r="S127" s="20"/>
      <c r="T127" s="20"/>
      <c r="U127" s="20"/>
      <c r="V127" s="20"/>
      <c r="W127" s="20"/>
      <c r="X127" s="20"/>
      <c r="Y127" s="20"/>
      <c r="Z127" s="20"/>
      <c r="AA127" s="20"/>
      <c r="AB127" s="20"/>
      <c r="AC127" s="20"/>
      <c r="AD127" s="20"/>
      <c r="AE127" s="20"/>
      <c r="AF127" s="20"/>
      <c r="AG127" s="20"/>
      <c r="AH127" s="20"/>
      <c r="AI127" s="20"/>
      <c r="AJ127" s="20"/>
      <c r="AK127" s="20"/>
      <c r="AL127" s="20"/>
      <c r="AM127" s="20"/>
      <c r="AN127" s="20"/>
      <c r="AO127" s="20"/>
      <c r="AP127" s="20"/>
      <c r="AQ127" s="20"/>
      <c r="AR127" s="20"/>
    </row>
    <row r="128" customFormat="false" ht="15" hidden="false" customHeight="false" outlineLevel="0" collapsed="false">
      <c r="A128" s="20"/>
      <c r="B128" s="20"/>
      <c r="C128" s="20"/>
      <c r="D128" s="20"/>
      <c r="E128" s="20"/>
      <c r="F128" s="20"/>
      <c r="G128" s="20"/>
      <c r="H128" s="20"/>
      <c r="I128" s="20"/>
      <c r="J128" s="20"/>
      <c r="K128" s="20"/>
      <c r="L128" s="20"/>
      <c r="M128" s="20"/>
      <c r="N128" s="20"/>
      <c r="O128" s="20"/>
      <c r="P128" s="20"/>
      <c r="Q128" s="20"/>
      <c r="R128" s="20"/>
      <c r="S128" s="20"/>
      <c r="T128" s="20"/>
      <c r="U128" s="20"/>
      <c r="V128" s="20"/>
      <c r="W128" s="20"/>
      <c r="X128" s="20"/>
      <c r="Y128" s="20"/>
      <c r="Z128" s="20"/>
      <c r="AA128" s="20"/>
      <c r="AB128" s="20"/>
      <c r="AC128" s="20"/>
      <c r="AD128" s="20"/>
      <c r="AE128" s="20"/>
      <c r="AF128" s="20"/>
      <c r="AG128" s="20"/>
      <c r="AH128" s="20"/>
      <c r="AI128" s="20"/>
      <c r="AJ128" s="20"/>
      <c r="AK128" s="20"/>
      <c r="AL128" s="20"/>
      <c r="AM128" s="20"/>
      <c r="AN128" s="20"/>
      <c r="AO128" s="20"/>
      <c r="AP128" s="20"/>
      <c r="AQ128" s="20"/>
      <c r="AR128" s="20"/>
    </row>
    <row r="129" customFormat="false" ht="15" hidden="false" customHeight="false" outlineLevel="0" collapsed="false">
      <c r="A129" s="20"/>
      <c r="B129" s="20"/>
      <c r="C129" s="20"/>
      <c r="D129" s="20"/>
      <c r="E129" s="20"/>
      <c r="F129" s="20"/>
      <c r="G129" s="20"/>
      <c r="H129" s="20"/>
      <c r="I129" s="20"/>
      <c r="J129" s="20"/>
      <c r="K129" s="20"/>
      <c r="L129" s="20"/>
      <c r="M129" s="20"/>
      <c r="N129" s="20"/>
      <c r="O129" s="20"/>
      <c r="P129" s="20"/>
      <c r="Q129" s="20"/>
      <c r="R129" s="20"/>
      <c r="S129" s="20"/>
      <c r="T129" s="20"/>
      <c r="U129" s="20"/>
      <c r="V129" s="20"/>
      <c r="W129" s="20"/>
      <c r="X129" s="20"/>
      <c r="Y129" s="20"/>
      <c r="Z129" s="20"/>
      <c r="AA129" s="20"/>
      <c r="AB129" s="20"/>
      <c r="AC129" s="20"/>
      <c r="AD129" s="20"/>
      <c r="AE129" s="20"/>
      <c r="AF129" s="20"/>
      <c r="AG129" s="20"/>
      <c r="AH129" s="20"/>
      <c r="AI129" s="20"/>
      <c r="AJ129" s="20"/>
      <c r="AK129" s="20"/>
      <c r="AL129" s="20"/>
      <c r="AM129" s="20"/>
      <c r="AN129" s="20"/>
      <c r="AO129" s="20"/>
      <c r="AP129" s="20"/>
      <c r="AQ129" s="20"/>
      <c r="AR129" s="20"/>
    </row>
    <row r="130" customFormat="false" ht="15" hidden="false" customHeight="false" outlineLevel="0" collapsed="false">
      <c r="A130" s="20"/>
      <c r="B130" s="20"/>
      <c r="C130" s="20"/>
      <c r="D130" s="20"/>
      <c r="E130" s="20"/>
      <c r="F130" s="20"/>
      <c r="G130" s="20"/>
      <c r="H130" s="20"/>
      <c r="I130" s="20"/>
      <c r="J130" s="20"/>
      <c r="K130" s="20"/>
      <c r="L130" s="20"/>
      <c r="M130" s="20"/>
      <c r="N130" s="20"/>
      <c r="O130" s="20"/>
      <c r="P130" s="20"/>
      <c r="Q130" s="20"/>
      <c r="R130" s="20"/>
      <c r="S130" s="20"/>
      <c r="T130" s="20"/>
      <c r="U130" s="20"/>
      <c r="V130" s="20"/>
      <c r="W130" s="20"/>
      <c r="X130" s="20"/>
      <c r="Y130" s="20"/>
      <c r="Z130" s="20"/>
      <c r="AA130" s="20"/>
      <c r="AB130" s="20"/>
      <c r="AC130" s="20"/>
      <c r="AD130" s="20"/>
      <c r="AE130" s="20"/>
      <c r="AF130" s="20"/>
      <c r="AG130" s="20"/>
      <c r="AH130" s="20"/>
      <c r="AI130" s="20"/>
      <c r="AJ130" s="20"/>
      <c r="AK130" s="20"/>
      <c r="AL130" s="20"/>
      <c r="AM130" s="20"/>
      <c r="AN130" s="20"/>
      <c r="AO130" s="20"/>
      <c r="AP130" s="20"/>
      <c r="AQ130" s="20"/>
      <c r="AR130" s="20"/>
    </row>
    <row r="131" customFormat="false" ht="15" hidden="false" customHeight="false" outlineLevel="0" collapsed="false">
      <c r="A131" s="20"/>
      <c r="B131" s="20"/>
      <c r="C131" s="20"/>
      <c r="D131" s="20"/>
      <c r="E131" s="20"/>
      <c r="F131" s="20"/>
      <c r="G131" s="20"/>
      <c r="H131" s="20"/>
      <c r="I131" s="20"/>
      <c r="J131" s="20"/>
      <c r="K131" s="20"/>
      <c r="L131" s="20"/>
      <c r="M131" s="20"/>
      <c r="N131" s="20"/>
      <c r="O131" s="20"/>
      <c r="P131" s="20"/>
      <c r="Q131" s="20"/>
      <c r="R131" s="20"/>
      <c r="S131" s="20"/>
      <c r="T131" s="20"/>
      <c r="U131" s="20"/>
      <c r="V131" s="20"/>
      <c r="W131" s="20"/>
      <c r="X131" s="20"/>
      <c r="Y131" s="20"/>
      <c r="Z131" s="20"/>
      <c r="AA131" s="20"/>
      <c r="AB131" s="20"/>
      <c r="AC131" s="20"/>
      <c r="AD131" s="20"/>
      <c r="AE131" s="20"/>
      <c r="AF131" s="20"/>
      <c r="AG131" s="20"/>
      <c r="AH131" s="20"/>
      <c r="AI131" s="20"/>
      <c r="AJ131" s="20"/>
      <c r="AK131" s="20"/>
      <c r="AL131" s="20"/>
      <c r="AM131" s="20"/>
      <c r="AN131" s="20"/>
      <c r="AO131" s="20"/>
      <c r="AP131" s="20"/>
      <c r="AQ131" s="20"/>
      <c r="AR131" s="20"/>
    </row>
    <row r="132" customFormat="false" ht="15" hidden="false" customHeight="false" outlineLevel="0" collapsed="false">
      <c r="A132" s="20"/>
      <c r="B132" s="20"/>
      <c r="C132" s="20"/>
      <c r="D132" s="20"/>
      <c r="E132" s="20"/>
      <c r="F132" s="20"/>
      <c r="G132" s="20"/>
      <c r="H132" s="20"/>
      <c r="I132" s="20"/>
      <c r="J132" s="20"/>
      <c r="K132" s="20"/>
      <c r="L132" s="20"/>
      <c r="M132" s="20"/>
      <c r="N132" s="20"/>
      <c r="O132" s="20"/>
      <c r="P132" s="20"/>
      <c r="Q132" s="20"/>
      <c r="R132" s="20"/>
      <c r="S132" s="20"/>
      <c r="T132" s="20"/>
      <c r="U132" s="20"/>
      <c r="V132" s="20"/>
      <c r="W132" s="20"/>
      <c r="X132" s="20"/>
      <c r="Y132" s="20"/>
      <c r="Z132" s="20"/>
      <c r="AA132" s="20"/>
      <c r="AB132" s="20"/>
      <c r="AC132" s="20"/>
      <c r="AD132" s="20"/>
      <c r="AE132" s="20"/>
      <c r="AF132" s="20"/>
      <c r="AG132" s="20"/>
      <c r="AH132" s="20"/>
      <c r="AI132" s="20"/>
      <c r="AJ132" s="20"/>
      <c r="AK132" s="20"/>
      <c r="AL132" s="20"/>
      <c r="AM132" s="20"/>
      <c r="AN132" s="20"/>
      <c r="AO132" s="20"/>
      <c r="AP132" s="20"/>
      <c r="AQ132" s="20"/>
      <c r="AR132" s="20"/>
    </row>
    <row r="133" customFormat="false" ht="15" hidden="false" customHeight="false" outlineLevel="0" collapsed="false">
      <c r="A133" s="20"/>
      <c r="B133" s="20"/>
      <c r="C133" s="20"/>
      <c r="D133" s="20"/>
      <c r="E133" s="20"/>
      <c r="F133" s="20"/>
      <c r="G133" s="20"/>
      <c r="H133" s="20"/>
      <c r="I133" s="20"/>
      <c r="J133" s="20"/>
      <c r="K133" s="20"/>
      <c r="L133" s="20"/>
      <c r="M133" s="20"/>
      <c r="N133" s="20"/>
      <c r="O133" s="20"/>
      <c r="P133" s="20"/>
      <c r="Q133" s="20"/>
      <c r="R133" s="20"/>
      <c r="S133" s="20"/>
      <c r="T133" s="20"/>
      <c r="U133" s="20"/>
      <c r="V133" s="20"/>
      <c r="W133" s="20"/>
      <c r="X133" s="20"/>
      <c r="Y133" s="20"/>
      <c r="Z133" s="20"/>
      <c r="AA133" s="20"/>
      <c r="AB133" s="20"/>
      <c r="AC133" s="20"/>
      <c r="AD133" s="20"/>
      <c r="AE133" s="20"/>
      <c r="AF133" s="20"/>
      <c r="AG133" s="20"/>
      <c r="AH133" s="20"/>
      <c r="AI133" s="20"/>
      <c r="AJ133" s="20"/>
      <c r="AK133" s="20"/>
      <c r="AL133" s="20"/>
      <c r="AM133" s="20"/>
      <c r="AN133" s="20"/>
      <c r="AO133" s="20"/>
      <c r="AP133" s="20"/>
      <c r="AQ133" s="20"/>
      <c r="AR133" s="20"/>
    </row>
    <row r="134" customFormat="false" ht="15" hidden="false" customHeight="false" outlineLevel="0" collapsed="false">
      <c r="A134" s="20"/>
      <c r="B134" s="20"/>
      <c r="C134" s="20"/>
      <c r="D134" s="20"/>
      <c r="E134" s="20"/>
      <c r="F134" s="20"/>
      <c r="G134" s="20"/>
      <c r="H134" s="20"/>
      <c r="I134" s="20"/>
      <c r="J134" s="20"/>
      <c r="K134" s="20"/>
      <c r="L134" s="20"/>
      <c r="M134" s="20"/>
      <c r="N134" s="20"/>
      <c r="O134" s="20"/>
      <c r="P134" s="20"/>
      <c r="Q134" s="20"/>
      <c r="R134" s="20"/>
      <c r="S134" s="20"/>
      <c r="T134" s="20"/>
      <c r="U134" s="20"/>
      <c r="V134" s="20"/>
      <c r="W134" s="20"/>
      <c r="X134" s="20"/>
      <c r="Y134" s="20"/>
      <c r="Z134" s="20"/>
      <c r="AA134" s="20"/>
      <c r="AB134" s="20"/>
      <c r="AC134" s="20"/>
      <c r="AD134" s="20"/>
      <c r="AE134" s="20"/>
      <c r="AF134" s="20"/>
      <c r="AG134" s="20"/>
      <c r="AH134" s="20"/>
      <c r="AI134" s="20"/>
      <c r="AJ134" s="20"/>
      <c r="AK134" s="20"/>
      <c r="AL134" s="20"/>
      <c r="AM134" s="20"/>
      <c r="AN134" s="20"/>
      <c r="AO134" s="20"/>
      <c r="AP134" s="20"/>
      <c r="AQ134" s="20"/>
      <c r="AR134" s="20"/>
    </row>
    <row r="135" customFormat="false" ht="15" hidden="false" customHeight="false" outlineLevel="0" collapsed="false">
      <c r="A135" s="20"/>
      <c r="B135" s="20"/>
      <c r="C135" s="20"/>
      <c r="D135" s="20"/>
      <c r="E135" s="20"/>
      <c r="F135" s="20"/>
      <c r="G135" s="20"/>
      <c r="H135" s="20"/>
      <c r="I135" s="20"/>
      <c r="J135" s="20"/>
      <c r="K135" s="20"/>
      <c r="L135" s="20"/>
      <c r="M135" s="20"/>
      <c r="N135" s="20"/>
      <c r="O135" s="20"/>
      <c r="P135" s="20"/>
      <c r="Q135" s="20"/>
      <c r="R135" s="20"/>
      <c r="S135" s="20"/>
      <c r="T135" s="20"/>
      <c r="U135" s="20"/>
      <c r="V135" s="20"/>
      <c r="W135" s="20"/>
      <c r="X135" s="20"/>
      <c r="Y135" s="20"/>
      <c r="Z135" s="20"/>
      <c r="AA135" s="20"/>
      <c r="AB135" s="20"/>
      <c r="AC135" s="20"/>
      <c r="AD135" s="20"/>
      <c r="AE135" s="20"/>
      <c r="AF135" s="20"/>
      <c r="AG135" s="20"/>
      <c r="AH135" s="20"/>
      <c r="AI135" s="20"/>
      <c r="AJ135" s="20"/>
      <c r="AK135" s="20"/>
      <c r="AL135" s="20"/>
      <c r="AM135" s="20"/>
      <c r="AN135" s="20"/>
      <c r="AO135" s="20"/>
      <c r="AP135" s="20"/>
      <c r="AQ135" s="20"/>
      <c r="AR135" s="20"/>
    </row>
    <row r="136" customFormat="false" ht="15" hidden="false" customHeight="false" outlineLevel="0" collapsed="false">
      <c r="A136" s="20"/>
      <c r="B136" s="20"/>
      <c r="C136" s="20"/>
      <c r="D136" s="20"/>
      <c r="E136" s="20"/>
      <c r="F136" s="20"/>
      <c r="G136" s="20"/>
      <c r="H136" s="20"/>
      <c r="I136" s="20"/>
      <c r="J136" s="20"/>
      <c r="K136" s="20"/>
      <c r="L136" s="20"/>
      <c r="M136" s="20"/>
      <c r="N136" s="20"/>
      <c r="O136" s="20"/>
      <c r="P136" s="20"/>
      <c r="Q136" s="20"/>
      <c r="R136" s="20"/>
      <c r="S136" s="20"/>
      <c r="T136" s="20"/>
      <c r="U136" s="20"/>
      <c r="V136" s="20"/>
      <c r="W136" s="20"/>
      <c r="X136" s="20"/>
      <c r="Y136" s="20"/>
      <c r="Z136" s="20"/>
      <c r="AA136" s="20"/>
      <c r="AB136" s="20"/>
      <c r="AC136" s="20"/>
      <c r="AD136" s="20"/>
      <c r="AE136" s="20"/>
      <c r="AF136" s="20"/>
      <c r="AG136" s="20"/>
      <c r="AH136" s="20"/>
      <c r="AI136" s="20"/>
      <c r="AJ136" s="20"/>
      <c r="AK136" s="20"/>
      <c r="AL136" s="20"/>
      <c r="AM136" s="20"/>
      <c r="AN136" s="20"/>
      <c r="AO136" s="20"/>
      <c r="AP136" s="20"/>
      <c r="AQ136" s="20"/>
      <c r="AR136" s="20"/>
    </row>
    <row r="137" customFormat="false" ht="15" hidden="false" customHeight="false" outlineLevel="0" collapsed="false">
      <c r="A137" s="20"/>
      <c r="B137" s="20"/>
      <c r="C137" s="20"/>
      <c r="D137" s="20"/>
      <c r="E137" s="20"/>
      <c r="F137" s="20"/>
      <c r="G137" s="20"/>
      <c r="H137" s="20"/>
      <c r="I137" s="20"/>
      <c r="J137" s="20"/>
      <c r="K137" s="20"/>
      <c r="L137" s="20"/>
      <c r="M137" s="20"/>
      <c r="N137" s="20"/>
      <c r="O137" s="20"/>
      <c r="P137" s="20"/>
      <c r="Q137" s="20"/>
      <c r="R137" s="20"/>
      <c r="S137" s="20"/>
      <c r="T137" s="20"/>
      <c r="U137" s="20"/>
      <c r="V137" s="20"/>
      <c r="W137" s="20"/>
      <c r="X137" s="20"/>
      <c r="Y137" s="20"/>
      <c r="Z137" s="20"/>
      <c r="AA137" s="20"/>
      <c r="AB137" s="20"/>
      <c r="AC137" s="20"/>
      <c r="AD137" s="20"/>
      <c r="AE137" s="20"/>
      <c r="AF137" s="20"/>
      <c r="AG137" s="20"/>
      <c r="AH137" s="20"/>
      <c r="AI137" s="20"/>
      <c r="AJ137" s="20"/>
      <c r="AK137" s="20"/>
      <c r="AL137" s="20"/>
      <c r="AM137" s="20"/>
      <c r="AN137" s="20"/>
      <c r="AO137" s="20"/>
      <c r="AP137" s="20"/>
      <c r="AQ137" s="20"/>
      <c r="AR137" s="20"/>
    </row>
    <row r="138" customFormat="false" ht="15" hidden="false" customHeight="false" outlineLevel="0" collapsed="false">
      <c r="A138" s="20"/>
      <c r="B138" s="20"/>
      <c r="C138" s="20"/>
      <c r="D138" s="20"/>
      <c r="E138" s="20"/>
      <c r="F138" s="20"/>
      <c r="G138" s="20"/>
      <c r="H138" s="20"/>
      <c r="I138" s="20"/>
      <c r="J138" s="20"/>
      <c r="K138" s="20"/>
      <c r="L138" s="20"/>
      <c r="M138" s="20"/>
      <c r="N138" s="20"/>
      <c r="O138" s="20"/>
      <c r="P138" s="20"/>
      <c r="Q138" s="20"/>
      <c r="R138" s="20"/>
      <c r="S138" s="20"/>
      <c r="T138" s="20"/>
      <c r="U138" s="20"/>
      <c r="V138" s="20"/>
      <c r="W138" s="20"/>
      <c r="X138" s="20"/>
      <c r="Y138" s="20"/>
      <c r="Z138" s="20"/>
      <c r="AA138" s="20"/>
      <c r="AB138" s="20"/>
      <c r="AC138" s="20"/>
      <c r="AD138" s="20"/>
      <c r="AE138" s="20"/>
      <c r="AF138" s="20"/>
      <c r="AG138" s="20"/>
      <c r="AH138" s="20"/>
      <c r="AI138" s="20"/>
      <c r="AJ138" s="20"/>
      <c r="AK138" s="20"/>
      <c r="AL138" s="20"/>
      <c r="AM138" s="20"/>
      <c r="AN138" s="20"/>
      <c r="AO138" s="20"/>
      <c r="AP138" s="20"/>
      <c r="AQ138" s="20"/>
      <c r="AR138" s="20"/>
    </row>
    <row r="139" customFormat="false" ht="15" hidden="false" customHeight="false" outlineLevel="0" collapsed="false">
      <c r="A139" s="20"/>
      <c r="B139" s="20"/>
      <c r="C139" s="20"/>
      <c r="D139" s="20"/>
      <c r="E139" s="20"/>
      <c r="F139" s="20"/>
      <c r="G139" s="20"/>
      <c r="H139" s="20"/>
      <c r="I139" s="20"/>
      <c r="J139" s="20"/>
      <c r="K139" s="20"/>
      <c r="L139" s="20"/>
      <c r="M139" s="20"/>
      <c r="N139" s="20"/>
      <c r="O139" s="20"/>
      <c r="P139" s="20"/>
      <c r="Q139" s="20"/>
      <c r="R139" s="20"/>
      <c r="S139" s="20"/>
      <c r="T139" s="20"/>
      <c r="U139" s="20"/>
      <c r="V139" s="20"/>
      <c r="W139" s="20"/>
      <c r="X139" s="20"/>
      <c r="Y139" s="20"/>
      <c r="Z139" s="20"/>
      <c r="AA139" s="20"/>
      <c r="AB139" s="20"/>
      <c r="AC139" s="20"/>
      <c r="AD139" s="20"/>
      <c r="AE139" s="20"/>
      <c r="AF139" s="20"/>
      <c r="AG139" s="20"/>
      <c r="AH139" s="20"/>
      <c r="AI139" s="20"/>
      <c r="AJ139" s="20"/>
      <c r="AK139" s="20"/>
      <c r="AL139" s="20"/>
      <c r="AM139" s="20"/>
      <c r="AN139" s="20"/>
      <c r="AO139" s="20"/>
      <c r="AP139" s="20"/>
      <c r="AQ139" s="20"/>
      <c r="AR139" s="20"/>
    </row>
    <row r="140" customFormat="false" ht="15" hidden="false" customHeight="false" outlineLevel="0" collapsed="false">
      <c r="A140" s="20"/>
      <c r="B140" s="20"/>
      <c r="C140" s="20"/>
      <c r="D140" s="20"/>
      <c r="E140" s="20"/>
      <c r="F140" s="20"/>
      <c r="G140" s="20"/>
      <c r="H140" s="20"/>
      <c r="I140" s="20"/>
      <c r="J140" s="20"/>
      <c r="K140" s="20"/>
      <c r="L140" s="20"/>
      <c r="M140" s="20"/>
      <c r="N140" s="20"/>
      <c r="O140" s="20"/>
      <c r="P140" s="20"/>
      <c r="Q140" s="20"/>
      <c r="R140" s="20"/>
      <c r="S140" s="20"/>
      <c r="T140" s="20"/>
      <c r="U140" s="20"/>
      <c r="V140" s="20"/>
      <c r="W140" s="20"/>
      <c r="X140" s="20"/>
      <c r="Y140" s="20"/>
      <c r="Z140" s="20"/>
      <c r="AA140" s="20"/>
      <c r="AB140" s="20"/>
      <c r="AC140" s="20"/>
      <c r="AD140" s="20"/>
      <c r="AE140" s="20"/>
      <c r="AF140" s="20"/>
      <c r="AG140" s="20"/>
      <c r="AH140" s="20"/>
      <c r="AI140" s="20"/>
      <c r="AJ140" s="20"/>
      <c r="AK140" s="20"/>
      <c r="AL140" s="20"/>
      <c r="AM140" s="20"/>
      <c r="AN140" s="20"/>
      <c r="AO140" s="20"/>
      <c r="AP140" s="20"/>
      <c r="AQ140" s="20"/>
      <c r="AR140" s="20"/>
    </row>
    <row r="141" customFormat="false" ht="15" hidden="false" customHeight="false" outlineLevel="0" collapsed="false">
      <c r="A141" s="20"/>
      <c r="B141" s="20"/>
      <c r="C141" s="20"/>
      <c r="D141" s="20"/>
      <c r="E141" s="20"/>
      <c r="F141" s="20"/>
      <c r="G141" s="20"/>
      <c r="H141" s="20"/>
      <c r="I141" s="20"/>
      <c r="J141" s="20"/>
      <c r="K141" s="20"/>
      <c r="L141" s="20"/>
      <c r="M141" s="20"/>
      <c r="N141" s="20"/>
      <c r="O141" s="20"/>
      <c r="P141" s="20"/>
      <c r="Q141" s="20"/>
      <c r="R141" s="20"/>
      <c r="S141" s="20"/>
      <c r="T141" s="20"/>
      <c r="U141" s="20"/>
      <c r="V141" s="20"/>
      <c r="W141" s="20"/>
      <c r="X141" s="20"/>
      <c r="Y141" s="20"/>
      <c r="Z141" s="20"/>
      <c r="AA141" s="20"/>
      <c r="AB141" s="20"/>
      <c r="AC141" s="20"/>
      <c r="AD141" s="20"/>
      <c r="AE141" s="20"/>
      <c r="AF141" s="20"/>
      <c r="AG141" s="20"/>
      <c r="AH141" s="20"/>
      <c r="AI141" s="20"/>
      <c r="AJ141" s="20"/>
      <c r="AK141" s="20"/>
      <c r="AL141" s="20"/>
      <c r="AM141" s="20"/>
      <c r="AN141" s="20"/>
      <c r="AO141" s="20"/>
      <c r="AP141" s="20"/>
      <c r="AQ141" s="20"/>
      <c r="AR141" s="20"/>
    </row>
    <row r="142" customFormat="false" ht="15" hidden="false" customHeight="false" outlineLevel="0" collapsed="false">
      <c r="A142" s="20"/>
      <c r="B142" s="20"/>
      <c r="C142" s="20"/>
      <c r="D142" s="20"/>
      <c r="E142" s="20"/>
      <c r="F142" s="20"/>
      <c r="G142" s="20"/>
      <c r="H142" s="20"/>
      <c r="I142" s="20"/>
      <c r="J142" s="20"/>
      <c r="K142" s="20"/>
      <c r="L142" s="20"/>
      <c r="M142" s="20"/>
      <c r="N142" s="20"/>
      <c r="O142" s="20"/>
      <c r="P142" s="20"/>
      <c r="Q142" s="20"/>
      <c r="R142" s="20"/>
      <c r="S142" s="20"/>
      <c r="T142" s="20"/>
      <c r="U142" s="20"/>
      <c r="V142" s="20"/>
      <c r="W142" s="20"/>
      <c r="X142" s="20"/>
      <c r="Y142" s="20"/>
      <c r="Z142" s="20"/>
      <c r="AA142" s="20"/>
      <c r="AB142" s="20"/>
      <c r="AC142" s="20"/>
      <c r="AD142" s="20"/>
      <c r="AE142" s="20"/>
      <c r="AF142" s="20"/>
      <c r="AG142" s="20"/>
      <c r="AH142" s="20"/>
      <c r="AI142" s="20"/>
      <c r="AJ142" s="20"/>
      <c r="AK142" s="20"/>
      <c r="AL142" s="20"/>
      <c r="AM142" s="20"/>
      <c r="AN142" s="20"/>
      <c r="AO142" s="20"/>
      <c r="AP142" s="20"/>
      <c r="AQ142" s="20"/>
      <c r="AR142" s="20"/>
    </row>
    <row r="143" customFormat="false" ht="15" hidden="false" customHeight="false" outlineLevel="0" collapsed="false">
      <c r="A143" s="20"/>
      <c r="B143" s="20"/>
      <c r="C143" s="20"/>
      <c r="D143" s="20"/>
      <c r="E143" s="20"/>
      <c r="F143" s="20"/>
      <c r="G143" s="20"/>
      <c r="H143" s="20"/>
      <c r="I143" s="20"/>
      <c r="J143" s="20"/>
      <c r="K143" s="20"/>
      <c r="L143" s="20"/>
      <c r="M143" s="20"/>
      <c r="N143" s="20"/>
      <c r="O143" s="20"/>
      <c r="P143" s="20"/>
      <c r="Q143" s="20"/>
      <c r="R143" s="20"/>
      <c r="S143" s="20"/>
      <c r="T143" s="20"/>
      <c r="U143" s="20"/>
      <c r="V143" s="20"/>
      <c r="W143" s="20"/>
      <c r="X143" s="20"/>
      <c r="Y143" s="20"/>
      <c r="Z143" s="20"/>
      <c r="AA143" s="20"/>
      <c r="AB143" s="20"/>
      <c r="AC143" s="20"/>
      <c r="AD143" s="20"/>
      <c r="AE143" s="20"/>
      <c r="AF143" s="20"/>
      <c r="AG143" s="20"/>
      <c r="AH143" s="20"/>
      <c r="AI143" s="20"/>
      <c r="AJ143" s="20"/>
      <c r="AK143" s="20"/>
      <c r="AL143" s="20"/>
      <c r="AM143" s="20"/>
      <c r="AN143" s="20"/>
      <c r="AO143" s="20"/>
      <c r="AP143" s="20"/>
      <c r="AQ143" s="20"/>
      <c r="AR143" s="20"/>
    </row>
    <row r="144" customFormat="false" ht="15" hidden="false" customHeight="false" outlineLevel="0" collapsed="false">
      <c r="A144" s="20"/>
      <c r="B144" s="20"/>
      <c r="C144" s="20"/>
      <c r="D144" s="20"/>
      <c r="E144" s="20"/>
      <c r="F144" s="20"/>
      <c r="G144" s="20"/>
      <c r="H144" s="20"/>
      <c r="I144" s="20"/>
      <c r="J144" s="20"/>
      <c r="K144" s="20"/>
      <c r="L144" s="20"/>
      <c r="M144" s="20"/>
      <c r="N144" s="20"/>
      <c r="O144" s="20"/>
      <c r="P144" s="20"/>
      <c r="Q144" s="20"/>
      <c r="R144" s="20"/>
      <c r="S144" s="20"/>
      <c r="T144" s="20"/>
      <c r="U144" s="20"/>
      <c r="V144" s="20"/>
      <c r="W144" s="20"/>
      <c r="X144" s="20"/>
      <c r="Y144" s="20"/>
      <c r="Z144" s="20"/>
      <c r="AA144" s="20"/>
      <c r="AB144" s="20"/>
      <c r="AC144" s="20"/>
      <c r="AD144" s="20"/>
      <c r="AE144" s="20"/>
      <c r="AF144" s="20"/>
      <c r="AG144" s="20"/>
      <c r="AH144" s="20"/>
      <c r="AI144" s="20"/>
      <c r="AJ144" s="20"/>
      <c r="AK144" s="20"/>
      <c r="AL144" s="20"/>
      <c r="AM144" s="20"/>
      <c r="AN144" s="20"/>
      <c r="AO144" s="20"/>
      <c r="AP144" s="20"/>
      <c r="AQ144" s="20"/>
      <c r="AR144" s="20"/>
    </row>
    <row r="145" customFormat="false" ht="15" hidden="false" customHeight="false" outlineLevel="0" collapsed="false">
      <c r="A145" s="20"/>
      <c r="B145" s="20"/>
      <c r="C145" s="20"/>
      <c r="D145" s="20"/>
      <c r="E145" s="20"/>
      <c r="F145" s="20"/>
      <c r="G145" s="20"/>
      <c r="H145" s="20"/>
      <c r="I145" s="20"/>
      <c r="J145" s="20"/>
      <c r="K145" s="20"/>
      <c r="L145" s="20"/>
      <c r="M145" s="20"/>
      <c r="N145" s="20"/>
      <c r="O145" s="20"/>
      <c r="P145" s="20"/>
      <c r="Q145" s="20"/>
      <c r="R145" s="20"/>
      <c r="S145" s="20"/>
      <c r="T145" s="20"/>
      <c r="U145" s="20"/>
      <c r="V145" s="20"/>
      <c r="W145" s="20"/>
      <c r="X145" s="20"/>
      <c r="Y145" s="20"/>
      <c r="Z145" s="20"/>
      <c r="AA145" s="20"/>
      <c r="AB145" s="20"/>
      <c r="AC145" s="20"/>
      <c r="AD145" s="20"/>
      <c r="AE145" s="20"/>
      <c r="AF145" s="20"/>
      <c r="AG145" s="20"/>
      <c r="AH145" s="20"/>
      <c r="AI145" s="20"/>
      <c r="AJ145" s="20"/>
      <c r="AK145" s="20"/>
      <c r="AL145" s="20"/>
      <c r="AM145" s="20"/>
      <c r="AN145" s="20"/>
      <c r="AO145" s="20"/>
      <c r="AP145" s="20"/>
      <c r="AQ145" s="20"/>
      <c r="AR145" s="20"/>
    </row>
    <row r="146" customFormat="false" ht="15" hidden="false" customHeight="false" outlineLevel="0" collapsed="false">
      <c r="A146" s="20"/>
      <c r="B146" s="20"/>
      <c r="C146" s="20"/>
      <c r="D146" s="20"/>
      <c r="E146" s="20"/>
      <c r="F146" s="20"/>
      <c r="G146" s="20"/>
      <c r="H146" s="20"/>
      <c r="I146" s="20"/>
      <c r="J146" s="20"/>
      <c r="K146" s="20"/>
      <c r="L146" s="20"/>
      <c r="M146" s="20"/>
      <c r="N146" s="20"/>
      <c r="O146" s="20"/>
      <c r="P146" s="20"/>
      <c r="Q146" s="20"/>
      <c r="R146" s="20"/>
      <c r="S146" s="20"/>
      <c r="T146" s="20"/>
      <c r="U146" s="20"/>
      <c r="V146" s="20"/>
      <c r="W146" s="20"/>
      <c r="X146" s="20"/>
      <c r="Y146" s="20"/>
      <c r="Z146" s="20"/>
      <c r="AA146" s="20"/>
      <c r="AB146" s="20"/>
      <c r="AC146" s="20"/>
      <c r="AD146" s="20"/>
      <c r="AE146" s="20"/>
      <c r="AF146" s="20"/>
      <c r="AG146" s="20"/>
      <c r="AH146" s="20"/>
      <c r="AI146" s="20"/>
      <c r="AJ146" s="20"/>
      <c r="AK146" s="20"/>
      <c r="AL146" s="20"/>
      <c r="AM146" s="20"/>
      <c r="AN146" s="20"/>
      <c r="AO146" s="20"/>
      <c r="AP146" s="20"/>
      <c r="AQ146" s="20"/>
      <c r="AR146" s="20"/>
    </row>
    <row r="147" customFormat="false" ht="15" hidden="false" customHeight="false" outlineLevel="0" collapsed="false">
      <c r="A147" s="20"/>
      <c r="B147" s="20"/>
      <c r="C147" s="20"/>
      <c r="D147" s="20"/>
      <c r="E147" s="20"/>
      <c r="F147" s="20"/>
      <c r="G147" s="20"/>
      <c r="H147" s="20"/>
      <c r="I147" s="20"/>
      <c r="J147" s="20"/>
      <c r="K147" s="20"/>
      <c r="L147" s="20"/>
      <c r="M147" s="20"/>
      <c r="N147" s="20"/>
      <c r="O147" s="20"/>
      <c r="P147" s="20"/>
      <c r="Q147" s="20"/>
      <c r="R147" s="20"/>
      <c r="S147" s="20"/>
      <c r="T147" s="20"/>
      <c r="U147" s="20"/>
      <c r="V147" s="20"/>
      <c r="W147" s="20"/>
      <c r="X147" s="20"/>
      <c r="Y147" s="20"/>
      <c r="Z147" s="20"/>
      <c r="AA147" s="20"/>
      <c r="AB147" s="20"/>
      <c r="AC147" s="20"/>
      <c r="AD147" s="20"/>
      <c r="AE147" s="20"/>
      <c r="AF147" s="20"/>
      <c r="AG147" s="20"/>
      <c r="AH147" s="20"/>
      <c r="AI147" s="20"/>
      <c r="AJ147" s="20"/>
      <c r="AK147" s="20"/>
      <c r="AL147" s="20"/>
      <c r="AM147" s="20"/>
      <c r="AN147" s="20"/>
      <c r="AO147" s="20"/>
      <c r="AP147" s="20"/>
      <c r="AQ147" s="20"/>
      <c r="AR147" s="20"/>
    </row>
    <row r="148" customFormat="false" ht="15" hidden="false" customHeight="false" outlineLevel="0" collapsed="false">
      <c r="A148" s="20"/>
      <c r="B148" s="20"/>
      <c r="C148" s="20"/>
      <c r="D148" s="20"/>
      <c r="E148" s="20"/>
      <c r="F148" s="20"/>
      <c r="G148" s="20"/>
      <c r="H148" s="20"/>
      <c r="I148" s="20"/>
      <c r="J148" s="20"/>
      <c r="K148" s="20"/>
      <c r="L148" s="20"/>
      <c r="M148" s="20"/>
      <c r="N148" s="20"/>
      <c r="O148" s="20"/>
      <c r="P148" s="20"/>
      <c r="Q148" s="20"/>
      <c r="R148" s="20"/>
      <c r="S148" s="20"/>
      <c r="T148" s="20"/>
      <c r="U148" s="20"/>
      <c r="V148" s="20"/>
      <c r="W148" s="20"/>
      <c r="X148" s="20"/>
      <c r="Y148" s="20"/>
      <c r="Z148" s="20"/>
      <c r="AA148" s="20"/>
      <c r="AB148" s="20"/>
      <c r="AC148" s="20"/>
      <c r="AD148" s="20"/>
      <c r="AE148" s="20"/>
      <c r="AF148" s="20"/>
      <c r="AG148" s="20"/>
      <c r="AH148" s="20"/>
      <c r="AI148" s="20"/>
      <c r="AJ148" s="20"/>
      <c r="AK148" s="20"/>
      <c r="AL148" s="20"/>
      <c r="AM148" s="20"/>
      <c r="AN148" s="20"/>
      <c r="AO148" s="20"/>
      <c r="AP148" s="20"/>
      <c r="AQ148" s="20"/>
      <c r="AR148" s="20"/>
    </row>
    <row r="149" customFormat="false" ht="15" hidden="false" customHeight="false" outlineLevel="0" collapsed="false">
      <c r="A149" s="20"/>
      <c r="B149" s="20"/>
      <c r="C149" s="20"/>
      <c r="D149" s="20"/>
      <c r="E149" s="20"/>
      <c r="F149" s="20"/>
      <c r="G149" s="20"/>
      <c r="H149" s="20"/>
      <c r="I149" s="20"/>
      <c r="J149" s="20"/>
      <c r="K149" s="20"/>
      <c r="L149" s="20"/>
      <c r="M149" s="20"/>
      <c r="N149" s="20"/>
      <c r="O149" s="20"/>
      <c r="P149" s="20"/>
      <c r="Q149" s="20"/>
      <c r="R149" s="20"/>
      <c r="S149" s="20"/>
      <c r="T149" s="20"/>
      <c r="U149" s="20"/>
      <c r="V149" s="20"/>
      <c r="W149" s="20"/>
      <c r="X149" s="20"/>
      <c r="Y149" s="20"/>
      <c r="Z149" s="20"/>
      <c r="AA149" s="20"/>
      <c r="AB149" s="20"/>
      <c r="AC149" s="20"/>
      <c r="AD149" s="20"/>
      <c r="AE149" s="20"/>
      <c r="AF149" s="20"/>
      <c r="AG149" s="20"/>
      <c r="AH149" s="20"/>
      <c r="AI149" s="20"/>
      <c r="AJ149" s="20"/>
      <c r="AK149" s="20"/>
      <c r="AL149" s="20"/>
      <c r="AM149" s="20"/>
      <c r="AN149" s="20"/>
      <c r="AO149" s="20"/>
      <c r="AP149" s="20"/>
      <c r="AQ149" s="20"/>
      <c r="AR149" s="20"/>
    </row>
    <row r="150" customFormat="false" ht="15" hidden="false" customHeight="false" outlineLevel="0" collapsed="false">
      <c r="A150" s="20"/>
      <c r="B150" s="20"/>
      <c r="C150" s="20"/>
      <c r="D150" s="20"/>
      <c r="E150" s="20"/>
      <c r="F150" s="20"/>
      <c r="G150" s="20"/>
      <c r="H150" s="20"/>
      <c r="I150" s="20"/>
      <c r="J150" s="20"/>
      <c r="K150" s="20"/>
      <c r="L150" s="20"/>
      <c r="M150" s="20"/>
      <c r="N150" s="20"/>
      <c r="O150" s="20"/>
      <c r="P150" s="20"/>
      <c r="Q150" s="20"/>
      <c r="R150" s="20"/>
      <c r="S150" s="20"/>
      <c r="T150" s="20"/>
      <c r="U150" s="20"/>
      <c r="V150" s="20"/>
      <c r="W150" s="20"/>
      <c r="X150" s="20"/>
      <c r="Y150" s="20"/>
      <c r="Z150" s="20"/>
      <c r="AA150" s="20"/>
      <c r="AB150" s="20"/>
      <c r="AC150" s="20"/>
      <c r="AD150" s="20"/>
      <c r="AE150" s="20"/>
      <c r="AF150" s="20"/>
      <c r="AG150" s="20"/>
      <c r="AH150" s="20"/>
      <c r="AI150" s="20"/>
      <c r="AJ150" s="20"/>
      <c r="AK150" s="20"/>
      <c r="AL150" s="20"/>
      <c r="AM150" s="20"/>
      <c r="AN150" s="20"/>
      <c r="AO150" s="20"/>
      <c r="AP150" s="20"/>
      <c r="AQ150" s="20"/>
      <c r="AR150" s="20"/>
    </row>
    <row r="151" customFormat="false" ht="15" hidden="false" customHeight="false" outlineLevel="0" collapsed="false">
      <c r="A151" s="20"/>
      <c r="B151" s="20"/>
      <c r="C151" s="20"/>
      <c r="D151" s="20"/>
      <c r="E151" s="20"/>
      <c r="F151" s="20"/>
      <c r="G151" s="20"/>
      <c r="H151" s="20"/>
      <c r="I151" s="20"/>
      <c r="J151" s="20"/>
      <c r="K151" s="20"/>
      <c r="L151" s="20"/>
      <c r="M151" s="20"/>
      <c r="N151" s="20"/>
      <c r="O151" s="20"/>
      <c r="P151" s="20"/>
      <c r="Q151" s="20"/>
      <c r="R151" s="20"/>
      <c r="S151" s="20"/>
      <c r="T151" s="20"/>
      <c r="U151" s="20"/>
      <c r="V151" s="20"/>
      <c r="W151" s="20"/>
      <c r="X151" s="20"/>
      <c r="Y151" s="20"/>
      <c r="Z151" s="20"/>
      <c r="AA151" s="20"/>
      <c r="AB151" s="20"/>
      <c r="AC151" s="20"/>
      <c r="AD151" s="20"/>
      <c r="AE151" s="20"/>
      <c r="AF151" s="20"/>
      <c r="AG151" s="20"/>
      <c r="AH151" s="20"/>
      <c r="AI151" s="20"/>
      <c r="AJ151" s="20"/>
      <c r="AK151" s="20"/>
      <c r="AL151" s="20"/>
      <c r="AM151" s="20"/>
      <c r="AN151" s="20"/>
      <c r="AO151" s="20"/>
      <c r="AP151" s="20"/>
      <c r="AQ151" s="20"/>
      <c r="AR151" s="20"/>
    </row>
    <row r="152" customFormat="false" ht="15" hidden="false" customHeight="false" outlineLevel="0" collapsed="false">
      <c r="A152" s="20"/>
      <c r="B152" s="20"/>
      <c r="C152" s="20"/>
      <c r="D152" s="20"/>
      <c r="E152" s="20"/>
      <c r="F152" s="20"/>
      <c r="G152" s="20"/>
      <c r="H152" s="20"/>
      <c r="I152" s="20"/>
      <c r="J152" s="20"/>
      <c r="K152" s="20"/>
      <c r="L152" s="20"/>
      <c r="M152" s="20"/>
      <c r="N152" s="20"/>
      <c r="O152" s="20"/>
      <c r="P152" s="20"/>
      <c r="Q152" s="20"/>
      <c r="R152" s="20"/>
      <c r="S152" s="20"/>
      <c r="T152" s="20"/>
      <c r="U152" s="20"/>
      <c r="V152" s="20"/>
      <c r="W152" s="20"/>
      <c r="X152" s="20"/>
      <c r="Y152" s="20"/>
      <c r="Z152" s="20"/>
      <c r="AA152" s="20"/>
      <c r="AB152" s="20"/>
      <c r="AC152" s="20"/>
      <c r="AD152" s="20"/>
      <c r="AE152" s="20"/>
      <c r="AF152" s="20"/>
      <c r="AG152" s="20"/>
      <c r="AH152" s="20"/>
      <c r="AI152" s="20"/>
      <c r="AJ152" s="20"/>
      <c r="AK152" s="20"/>
      <c r="AL152" s="20"/>
      <c r="AM152" s="20"/>
      <c r="AN152" s="20"/>
      <c r="AO152" s="20"/>
      <c r="AP152" s="20"/>
      <c r="AQ152" s="20"/>
      <c r="AR152" s="20"/>
    </row>
    <row r="153" customFormat="false" ht="15" hidden="false" customHeight="false" outlineLevel="0" collapsed="false">
      <c r="A153" s="20"/>
      <c r="B153" s="20"/>
      <c r="C153" s="20"/>
      <c r="D153" s="20"/>
      <c r="E153" s="20"/>
      <c r="F153" s="20"/>
      <c r="G153" s="20"/>
      <c r="H153" s="20"/>
      <c r="I153" s="20"/>
      <c r="J153" s="20"/>
      <c r="K153" s="20"/>
      <c r="L153" s="20"/>
      <c r="M153" s="20"/>
      <c r="N153" s="20"/>
      <c r="O153" s="20"/>
      <c r="P153" s="20"/>
      <c r="Q153" s="20"/>
      <c r="R153" s="20"/>
      <c r="S153" s="20"/>
      <c r="T153" s="20"/>
      <c r="U153" s="20"/>
      <c r="V153" s="20"/>
      <c r="W153" s="20"/>
      <c r="X153" s="20"/>
      <c r="Y153" s="20"/>
      <c r="Z153" s="20"/>
      <c r="AA153" s="20"/>
      <c r="AB153" s="20"/>
      <c r="AC153" s="20"/>
      <c r="AD153" s="20"/>
      <c r="AE153" s="20"/>
      <c r="AF153" s="20"/>
      <c r="AG153" s="20"/>
      <c r="AH153" s="20"/>
      <c r="AI153" s="20"/>
      <c r="AJ153" s="20"/>
      <c r="AK153" s="20"/>
      <c r="AL153" s="20"/>
      <c r="AM153" s="20"/>
      <c r="AN153" s="20"/>
      <c r="AO153" s="20"/>
      <c r="AP153" s="20"/>
      <c r="AQ153" s="20"/>
      <c r="AR153" s="20"/>
    </row>
    <row r="154" customFormat="false" ht="15" hidden="false" customHeight="false" outlineLevel="0" collapsed="false">
      <c r="A154" s="20"/>
      <c r="B154" s="20"/>
      <c r="C154" s="20"/>
      <c r="D154" s="20"/>
      <c r="E154" s="20"/>
      <c r="F154" s="20"/>
      <c r="G154" s="20"/>
      <c r="H154" s="20"/>
      <c r="I154" s="20"/>
      <c r="J154" s="20"/>
      <c r="K154" s="20"/>
      <c r="L154" s="20"/>
      <c r="M154" s="20"/>
      <c r="N154" s="20"/>
      <c r="O154" s="20"/>
      <c r="P154" s="20"/>
      <c r="Q154" s="20"/>
      <c r="R154" s="20"/>
      <c r="S154" s="20"/>
      <c r="T154" s="20"/>
      <c r="U154" s="20"/>
      <c r="V154" s="20"/>
      <c r="W154" s="20"/>
      <c r="X154" s="20"/>
      <c r="Y154" s="20"/>
      <c r="Z154" s="20"/>
      <c r="AA154" s="20"/>
      <c r="AB154" s="20"/>
      <c r="AC154" s="20"/>
      <c r="AD154" s="20"/>
      <c r="AE154" s="20"/>
      <c r="AF154" s="20"/>
      <c r="AG154" s="20"/>
      <c r="AH154" s="20"/>
      <c r="AI154" s="20"/>
      <c r="AJ154" s="20"/>
      <c r="AK154" s="20"/>
      <c r="AL154" s="20"/>
      <c r="AM154" s="20"/>
      <c r="AN154" s="20"/>
      <c r="AO154" s="20"/>
      <c r="AP154" s="20"/>
      <c r="AQ154" s="20"/>
      <c r="AR154" s="20"/>
    </row>
    <row r="155" customFormat="false" ht="15" hidden="false" customHeight="false" outlineLevel="0" collapsed="false">
      <c r="A155" s="20"/>
      <c r="B155" s="20"/>
      <c r="C155" s="20"/>
      <c r="D155" s="20"/>
      <c r="E155" s="20"/>
      <c r="F155" s="20"/>
      <c r="G155" s="20"/>
      <c r="H155" s="20"/>
      <c r="I155" s="20"/>
      <c r="J155" s="20"/>
      <c r="K155" s="20"/>
      <c r="L155" s="20"/>
      <c r="M155" s="20"/>
      <c r="N155" s="20"/>
      <c r="O155" s="20"/>
      <c r="P155" s="20"/>
      <c r="Q155" s="20"/>
      <c r="R155" s="20"/>
      <c r="S155" s="20"/>
      <c r="T155" s="20"/>
      <c r="U155" s="20"/>
      <c r="V155" s="20"/>
      <c r="W155" s="20"/>
      <c r="X155" s="20"/>
      <c r="Y155" s="20"/>
      <c r="Z155" s="20"/>
      <c r="AA155" s="20"/>
      <c r="AB155" s="20"/>
      <c r="AC155" s="20"/>
      <c r="AD155" s="20"/>
      <c r="AE155" s="20"/>
      <c r="AF155" s="20"/>
      <c r="AG155" s="20"/>
      <c r="AH155" s="20"/>
      <c r="AI155" s="20"/>
      <c r="AJ155" s="20"/>
      <c r="AK155" s="20"/>
      <c r="AL155" s="20"/>
      <c r="AM155" s="20"/>
      <c r="AN155" s="20"/>
      <c r="AO155" s="20"/>
      <c r="AP155" s="20"/>
      <c r="AQ155" s="20"/>
      <c r="AR155" s="20"/>
    </row>
    <row r="156" customFormat="false" ht="15" hidden="false" customHeight="false" outlineLevel="0" collapsed="false">
      <c r="A156" s="20"/>
      <c r="B156" s="20"/>
      <c r="C156" s="20"/>
      <c r="D156" s="20"/>
      <c r="E156" s="20"/>
      <c r="F156" s="20"/>
      <c r="G156" s="20"/>
      <c r="H156" s="20"/>
      <c r="I156" s="20"/>
      <c r="J156" s="20"/>
      <c r="K156" s="20"/>
      <c r="L156" s="20"/>
      <c r="M156" s="20"/>
      <c r="N156" s="20"/>
      <c r="O156" s="20"/>
      <c r="P156" s="20"/>
      <c r="Q156" s="20"/>
      <c r="R156" s="20"/>
      <c r="S156" s="20"/>
      <c r="T156" s="20"/>
      <c r="U156" s="20"/>
      <c r="V156" s="20"/>
      <c r="W156" s="20"/>
      <c r="X156" s="20"/>
      <c r="Y156" s="20"/>
      <c r="Z156" s="20"/>
      <c r="AA156" s="20"/>
      <c r="AB156" s="20"/>
      <c r="AC156" s="20"/>
      <c r="AD156" s="20"/>
      <c r="AE156" s="20"/>
      <c r="AF156" s="20"/>
      <c r="AG156" s="20"/>
      <c r="AH156" s="20"/>
      <c r="AI156" s="20"/>
      <c r="AJ156" s="20"/>
      <c r="AK156" s="20"/>
      <c r="AL156" s="20"/>
      <c r="AM156" s="20"/>
      <c r="AN156" s="20"/>
      <c r="AO156" s="20"/>
      <c r="AP156" s="20"/>
      <c r="AQ156" s="20"/>
      <c r="AR156" s="20"/>
    </row>
    <row r="157" customFormat="false" ht="15" hidden="false" customHeight="false" outlineLevel="0" collapsed="false">
      <c r="A157" s="20"/>
      <c r="B157" s="20"/>
      <c r="C157" s="20"/>
      <c r="D157" s="20"/>
      <c r="E157" s="20"/>
      <c r="F157" s="20"/>
      <c r="G157" s="20"/>
      <c r="H157" s="20"/>
      <c r="I157" s="20"/>
      <c r="J157" s="20"/>
      <c r="K157" s="20"/>
      <c r="L157" s="20"/>
      <c r="M157" s="20"/>
      <c r="N157" s="20"/>
      <c r="O157" s="20"/>
      <c r="P157" s="20"/>
      <c r="Q157" s="20"/>
      <c r="R157" s="20"/>
      <c r="S157" s="20"/>
      <c r="T157" s="20"/>
      <c r="U157" s="20"/>
      <c r="V157" s="20"/>
      <c r="W157" s="20"/>
      <c r="X157" s="20"/>
      <c r="Y157" s="20"/>
      <c r="Z157" s="20"/>
      <c r="AA157" s="20"/>
      <c r="AB157" s="20"/>
      <c r="AC157" s="20"/>
      <c r="AD157" s="20"/>
      <c r="AE157" s="20"/>
      <c r="AF157" s="20"/>
      <c r="AG157" s="20"/>
      <c r="AH157" s="20"/>
      <c r="AI157" s="20"/>
      <c r="AJ157" s="20"/>
      <c r="AK157" s="20"/>
      <c r="AL157" s="20"/>
      <c r="AM157" s="20"/>
      <c r="AN157" s="20"/>
      <c r="AO157" s="20"/>
      <c r="AP157" s="20"/>
      <c r="AQ157" s="20"/>
      <c r="AR157" s="20"/>
    </row>
    <row r="158" customFormat="false" ht="15" hidden="false" customHeight="false" outlineLevel="0" collapsed="false">
      <c r="A158" s="20"/>
      <c r="B158" s="20"/>
      <c r="C158" s="20"/>
      <c r="D158" s="20"/>
      <c r="E158" s="20"/>
      <c r="F158" s="20"/>
      <c r="G158" s="20"/>
      <c r="H158" s="20"/>
      <c r="I158" s="20"/>
      <c r="J158" s="20"/>
      <c r="K158" s="20"/>
      <c r="L158" s="20"/>
      <c r="M158" s="20"/>
      <c r="N158" s="20"/>
      <c r="O158" s="20"/>
      <c r="P158" s="20"/>
      <c r="Q158" s="20"/>
      <c r="R158" s="20"/>
      <c r="S158" s="20"/>
      <c r="T158" s="20"/>
      <c r="U158" s="20"/>
      <c r="V158" s="20"/>
      <c r="W158" s="20"/>
      <c r="X158" s="20"/>
      <c r="Y158" s="20"/>
      <c r="Z158" s="20"/>
      <c r="AA158" s="20"/>
      <c r="AB158" s="20"/>
      <c r="AC158" s="20"/>
      <c r="AD158" s="20"/>
      <c r="AE158" s="20"/>
      <c r="AF158" s="20"/>
      <c r="AG158" s="20"/>
      <c r="AH158" s="20"/>
      <c r="AI158" s="20"/>
      <c r="AJ158" s="20"/>
      <c r="AK158" s="20"/>
      <c r="AL158" s="20"/>
      <c r="AM158" s="20"/>
      <c r="AN158" s="20"/>
      <c r="AO158" s="20"/>
      <c r="AP158" s="20"/>
      <c r="AQ158" s="20"/>
      <c r="AR158" s="20"/>
    </row>
    <row r="159" customFormat="false" ht="15" hidden="false" customHeight="false" outlineLevel="0" collapsed="false">
      <c r="A159" s="20"/>
      <c r="B159" s="20"/>
      <c r="C159" s="20"/>
      <c r="D159" s="20"/>
      <c r="E159" s="20"/>
      <c r="F159" s="20"/>
      <c r="G159" s="20"/>
      <c r="H159" s="20"/>
      <c r="I159" s="20"/>
      <c r="J159" s="20"/>
      <c r="K159" s="20"/>
      <c r="L159" s="20"/>
      <c r="M159" s="20"/>
      <c r="N159" s="20"/>
      <c r="O159" s="20"/>
      <c r="P159" s="20"/>
      <c r="Q159" s="20"/>
      <c r="R159" s="20"/>
      <c r="S159" s="20"/>
      <c r="T159" s="20"/>
      <c r="U159" s="20"/>
      <c r="V159" s="20"/>
      <c r="W159" s="20"/>
      <c r="X159" s="20"/>
      <c r="Y159" s="20"/>
      <c r="Z159" s="20"/>
      <c r="AA159" s="20"/>
      <c r="AB159" s="20"/>
      <c r="AC159" s="20"/>
      <c r="AD159" s="20"/>
      <c r="AE159" s="20"/>
      <c r="AF159" s="20"/>
      <c r="AG159" s="20"/>
      <c r="AH159" s="20"/>
      <c r="AI159" s="20"/>
      <c r="AJ159" s="20"/>
      <c r="AK159" s="20"/>
      <c r="AL159" s="20"/>
      <c r="AM159" s="20"/>
      <c r="AN159" s="20"/>
      <c r="AO159" s="20"/>
      <c r="AP159" s="20"/>
      <c r="AQ159" s="20"/>
      <c r="AR159" s="20"/>
    </row>
    <row r="160" customFormat="false" ht="15" hidden="false" customHeight="false" outlineLevel="0" collapsed="false">
      <c r="A160" s="20"/>
      <c r="B160" s="20"/>
      <c r="C160" s="20"/>
      <c r="D160" s="20"/>
      <c r="E160" s="20"/>
      <c r="F160" s="20"/>
      <c r="G160" s="20"/>
      <c r="H160" s="20"/>
      <c r="I160" s="20"/>
      <c r="J160" s="20"/>
      <c r="K160" s="20"/>
      <c r="L160" s="20"/>
      <c r="M160" s="20"/>
      <c r="N160" s="20"/>
      <c r="O160" s="20"/>
      <c r="P160" s="20"/>
      <c r="Q160" s="20"/>
      <c r="R160" s="20"/>
      <c r="S160" s="20"/>
      <c r="T160" s="20"/>
      <c r="U160" s="20"/>
      <c r="V160" s="20"/>
      <c r="W160" s="20"/>
      <c r="X160" s="20"/>
      <c r="Y160" s="20"/>
      <c r="Z160" s="20"/>
      <c r="AA160" s="20"/>
      <c r="AB160" s="20"/>
      <c r="AC160" s="20"/>
      <c r="AD160" s="20"/>
      <c r="AE160" s="20"/>
      <c r="AF160" s="20"/>
      <c r="AG160" s="20"/>
      <c r="AH160" s="20"/>
      <c r="AI160" s="20"/>
      <c r="AJ160" s="20"/>
      <c r="AK160" s="20"/>
      <c r="AL160" s="20"/>
      <c r="AM160" s="20"/>
      <c r="AN160" s="20"/>
      <c r="AO160" s="20"/>
      <c r="AP160" s="20"/>
      <c r="AQ160" s="20"/>
      <c r="AR160" s="20"/>
    </row>
    <row r="161" customFormat="false" ht="15" hidden="false" customHeight="false" outlineLevel="0" collapsed="false">
      <c r="A161" s="20"/>
      <c r="B161" s="20"/>
      <c r="C161" s="20"/>
      <c r="D161" s="20"/>
      <c r="E161" s="20"/>
      <c r="F161" s="20"/>
      <c r="G161" s="20"/>
      <c r="H161" s="20"/>
      <c r="I161" s="20"/>
      <c r="J161" s="20"/>
      <c r="K161" s="20"/>
      <c r="L161" s="20"/>
      <c r="M161" s="20"/>
      <c r="N161" s="20"/>
      <c r="O161" s="20"/>
      <c r="P161" s="20"/>
      <c r="Q161" s="20"/>
      <c r="R161" s="20"/>
      <c r="S161" s="20"/>
      <c r="T161" s="20"/>
      <c r="U161" s="20"/>
      <c r="V161" s="20"/>
      <c r="W161" s="20"/>
      <c r="X161" s="20"/>
      <c r="Y161" s="20"/>
      <c r="Z161" s="20"/>
      <c r="AA161" s="20"/>
      <c r="AB161" s="20"/>
      <c r="AC161" s="20"/>
      <c r="AD161" s="20"/>
      <c r="AE161" s="20"/>
      <c r="AF161" s="20"/>
      <c r="AG161" s="20"/>
      <c r="AH161" s="20"/>
      <c r="AI161" s="20"/>
      <c r="AJ161" s="20"/>
      <c r="AK161" s="20"/>
      <c r="AL161" s="20"/>
      <c r="AM161" s="20"/>
      <c r="AN161" s="20"/>
      <c r="AO161" s="20"/>
      <c r="AP161" s="20"/>
      <c r="AQ161" s="20"/>
      <c r="AR161" s="20"/>
    </row>
    <row r="162" customFormat="false" ht="15" hidden="false" customHeight="false" outlineLevel="0" collapsed="false">
      <c r="A162" s="20"/>
      <c r="B162" s="20"/>
      <c r="C162" s="20"/>
      <c r="D162" s="20"/>
      <c r="E162" s="20"/>
      <c r="F162" s="20"/>
      <c r="G162" s="20"/>
      <c r="H162" s="20"/>
      <c r="I162" s="20"/>
      <c r="J162" s="20"/>
      <c r="K162" s="20"/>
      <c r="L162" s="20"/>
      <c r="M162" s="20"/>
      <c r="N162" s="20"/>
      <c r="O162" s="20"/>
      <c r="P162" s="20"/>
      <c r="Q162" s="20"/>
      <c r="R162" s="20"/>
      <c r="S162" s="20"/>
      <c r="T162" s="20"/>
      <c r="U162" s="20"/>
      <c r="V162" s="20"/>
      <c r="W162" s="20"/>
      <c r="X162" s="20"/>
      <c r="Y162" s="20"/>
      <c r="Z162" s="20"/>
      <c r="AA162" s="20"/>
      <c r="AB162" s="20"/>
      <c r="AC162" s="20"/>
      <c r="AD162" s="20"/>
      <c r="AE162" s="20"/>
      <c r="AF162" s="20"/>
      <c r="AG162" s="20"/>
      <c r="AH162" s="20"/>
      <c r="AI162" s="20"/>
      <c r="AJ162" s="20"/>
      <c r="AK162" s="20"/>
      <c r="AL162" s="20"/>
      <c r="AM162" s="20"/>
      <c r="AN162" s="20"/>
      <c r="AO162" s="20"/>
      <c r="AP162" s="20"/>
      <c r="AQ162" s="20"/>
      <c r="AR162" s="20"/>
    </row>
    <row r="163" customFormat="false" ht="15" hidden="false" customHeight="false" outlineLevel="0" collapsed="false">
      <c r="A163" s="20"/>
      <c r="B163" s="20"/>
      <c r="C163" s="20"/>
      <c r="D163" s="20"/>
      <c r="E163" s="20"/>
      <c r="F163" s="20"/>
      <c r="G163" s="20"/>
      <c r="H163" s="20"/>
      <c r="I163" s="20"/>
      <c r="J163" s="20"/>
      <c r="K163" s="20"/>
      <c r="L163" s="20"/>
      <c r="M163" s="20"/>
      <c r="N163" s="20"/>
      <c r="O163" s="20"/>
      <c r="P163" s="20"/>
      <c r="Q163" s="20"/>
      <c r="R163" s="20"/>
      <c r="S163" s="20"/>
      <c r="T163" s="20"/>
      <c r="U163" s="20"/>
      <c r="V163" s="20"/>
      <c r="W163" s="20"/>
      <c r="X163" s="20"/>
      <c r="Y163" s="20"/>
      <c r="Z163" s="20"/>
      <c r="AA163" s="20"/>
      <c r="AB163" s="20"/>
      <c r="AC163" s="20"/>
      <c r="AD163" s="20"/>
      <c r="AE163" s="20"/>
      <c r="AF163" s="20"/>
      <c r="AG163" s="20"/>
      <c r="AH163" s="20"/>
      <c r="AI163" s="20"/>
      <c r="AJ163" s="20"/>
      <c r="AK163" s="20"/>
      <c r="AL163" s="20"/>
      <c r="AM163" s="20"/>
      <c r="AN163" s="20"/>
      <c r="AO163" s="20"/>
      <c r="AP163" s="20"/>
      <c r="AQ163" s="20"/>
      <c r="AR163" s="20"/>
    </row>
    <row r="164" customFormat="false" ht="15" hidden="false" customHeight="false" outlineLevel="0" collapsed="false">
      <c r="A164" s="20"/>
      <c r="B164" s="20"/>
      <c r="C164" s="20"/>
      <c r="D164" s="20"/>
      <c r="E164" s="20"/>
      <c r="F164" s="20"/>
      <c r="G164" s="20"/>
      <c r="H164" s="20"/>
      <c r="I164" s="20"/>
      <c r="J164" s="20"/>
      <c r="K164" s="20"/>
      <c r="L164" s="20"/>
      <c r="M164" s="20"/>
      <c r="N164" s="20"/>
      <c r="O164" s="20"/>
      <c r="P164" s="20"/>
      <c r="Q164" s="20"/>
      <c r="R164" s="20"/>
      <c r="S164" s="20"/>
      <c r="T164" s="20"/>
      <c r="U164" s="20"/>
      <c r="V164" s="20"/>
      <c r="W164" s="20"/>
      <c r="X164" s="20"/>
      <c r="Y164" s="20"/>
      <c r="Z164" s="20"/>
      <c r="AA164" s="20"/>
      <c r="AB164" s="20"/>
      <c r="AC164" s="20"/>
      <c r="AD164" s="20"/>
      <c r="AE164" s="20"/>
      <c r="AF164" s="20"/>
      <c r="AG164" s="20"/>
      <c r="AH164" s="20"/>
      <c r="AI164" s="20"/>
      <c r="AJ164" s="20"/>
      <c r="AK164" s="20"/>
      <c r="AL164" s="20"/>
      <c r="AM164" s="20"/>
      <c r="AN164" s="20"/>
      <c r="AO164" s="20"/>
      <c r="AP164" s="20"/>
      <c r="AQ164" s="20"/>
      <c r="AR164" s="20"/>
    </row>
    <row r="165" customFormat="false" ht="15" hidden="false" customHeight="false" outlineLevel="0" collapsed="false">
      <c r="A165" s="20"/>
      <c r="B165" s="20"/>
      <c r="C165" s="20"/>
      <c r="D165" s="20"/>
      <c r="E165" s="20"/>
      <c r="F165" s="20"/>
      <c r="G165" s="20"/>
      <c r="H165" s="20"/>
      <c r="I165" s="20"/>
      <c r="J165" s="20"/>
      <c r="K165" s="20"/>
      <c r="L165" s="20"/>
      <c r="M165" s="20"/>
      <c r="N165" s="20"/>
      <c r="O165" s="20"/>
      <c r="P165" s="20"/>
      <c r="Q165" s="20"/>
      <c r="R165" s="20"/>
      <c r="S165" s="20"/>
      <c r="T165" s="20"/>
      <c r="U165" s="20"/>
      <c r="V165" s="20"/>
      <c r="W165" s="20"/>
      <c r="X165" s="20"/>
      <c r="Y165" s="20"/>
      <c r="Z165" s="20"/>
      <c r="AA165" s="20"/>
      <c r="AB165" s="20"/>
      <c r="AC165" s="20"/>
      <c r="AD165" s="20"/>
      <c r="AE165" s="20"/>
      <c r="AF165" s="20"/>
      <c r="AG165" s="20"/>
      <c r="AH165" s="20"/>
      <c r="AI165" s="20"/>
      <c r="AJ165" s="20"/>
      <c r="AK165" s="20"/>
      <c r="AL165" s="20"/>
      <c r="AM165" s="20"/>
      <c r="AN165" s="20"/>
      <c r="AO165" s="20"/>
      <c r="AP165" s="20"/>
      <c r="AQ165" s="20"/>
      <c r="AR165" s="20"/>
    </row>
    <row r="166" customFormat="false" ht="15" hidden="false" customHeight="false" outlineLevel="0" collapsed="false">
      <c r="A166" s="20"/>
      <c r="B166" s="20"/>
      <c r="C166" s="20"/>
      <c r="D166" s="20"/>
      <c r="E166" s="20"/>
      <c r="F166" s="20"/>
      <c r="G166" s="20"/>
      <c r="H166" s="20"/>
      <c r="I166" s="20"/>
      <c r="J166" s="20"/>
      <c r="K166" s="20"/>
      <c r="L166" s="20"/>
      <c r="M166" s="20"/>
      <c r="N166" s="20"/>
      <c r="O166" s="20"/>
      <c r="P166" s="20"/>
      <c r="Q166" s="20"/>
      <c r="R166" s="20"/>
      <c r="S166" s="20"/>
      <c r="T166" s="20"/>
      <c r="U166" s="20"/>
      <c r="V166" s="20"/>
      <c r="W166" s="20"/>
      <c r="X166" s="20"/>
      <c r="Y166" s="20"/>
      <c r="Z166" s="20"/>
      <c r="AA166" s="20"/>
      <c r="AB166" s="20"/>
      <c r="AC166" s="20"/>
      <c r="AD166" s="20"/>
      <c r="AE166" s="20"/>
      <c r="AF166" s="20"/>
      <c r="AG166" s="20"/>
      <c r="AH166" s="20"/>
      <c r="AI166" s="20"/>
      <c r="AJ166" s="20"/>
      <c r="AK166" s="20"/>
      <c r="AL166" s="20"/>
      <c r="AM166" s="20"/>
      <c r="AN166" s="20"/>
      <c r="AO166" s="20"/>
      <c r="AP166" s="20"/>
      <c r="AQ166" s="20"/>
      <c r="AR166" s="20"/>
    </row>
    <row r="167" customFormat="false" ht="15" hidden="false" customHeight="false" outlineLevel="0" collapsed="false">
      <c r="A167" s="20"/>
      <c r="B167" s="20"/>
      <c r="C167" s="20"/>
      <c r="D167" s="20"/>
      <c r="E167" s="20"/>
      <c r="F167" s="20"/>
      <c r="G167" s="20"/>
      <c r="H167" s="20"/>
      <c r="I167" s="20"/>
      <c r="J167" s="20"/>
      <c r="K167" s="20"/>
      <c r="L167" s="20"/>
      <c r="M167" s="20"/>
      <c r="N167" s="20"/>
      <c r="O167" s="20"/>
      <c r="P167" s="20"/>
      <c r="Q167" s="20"/>
      <c r="R167" s="20"/>
      <c r="S167" s="20"/>
      <c r="T167" s="20"/>
      <c r="U167" s="20"/>
      <c r="V167" s="20"/>
      <c r="W167" s="20"/>
      <c r="X167" s="20"/>
      <c r="Y167" s="20"/>
      <c r="Z167" s="20"/>
      <c r="AA167" s="20"/>
      <c r="AB167" s="20"/>
      <c r="AC167" s="20"/>
      <c r="AD167" s="20"/>
      <c r="AE167" s="20"/>
      <c r="AF167" s="20"/>
      <c r="AG167" s="20"/>
      <c r="AH167" s="20"/>
      <c r="AI167" s="20"/>
      <c r="AJ167" s="20"/>
      <c r="AK167" s="20"/>
      <c r="AL167" s="20"/>
      <c r="AM167" s="20"/>
      <c r="AN167" s="20"/>
      <c r="AO167" s="20"/>
      <c r="AP167" s="20"/>
      <c r="AQ167" s="20"/>
      <c r="AR167" s="20"/>
    </row>
    <row r="168" customFormat="false" ht="15" hidden="false" customHeight="false" outlineLevel="0" collapsed="false">
      <c r="A168" s="20"/>
      <c r="B168" s="20"/>
      <c r="C168" s="20"/>
      <c r="D168" s="20"/>
      <c r="E168" s="20"/>
      <c r="F168" s="20"/>
      <c r="G168" s="20"/>
      <c r="H168" s="20"/>
      <c r="I168" s="20"/>
      <c r="J168" s="20"/>
      <c r="K168" s="20"/>
      <c r="L168" s="20"/>
      <c r="M168" s="20"/>
      <c r="N168" s="20"/>
      <c r="O168" s="20"/>
      <c r="P168" s="20"/>
      <c r="Q168" s="20"/>
      <c r="R168" s="20"/>
      <c r="S168" s="20"/>
      <c r="T168" s="20"/>
      <c r="U168" s="20"/>
      <c r="V168" s="20"/>
      <c r="W168" s="20"/>
      <c r="X168" s="20"/>
      <c r="Y168" s="20"/>
      <c r="Z168" s="20"/>
      <c r="AA168" s="20"/>
      <c r="AB168" s="20"/>
      <c r="AC168" s="20"/>
      <c r="AD168" s="20"/>
      <c r="AE168" s="20"/>
      <c r="AF168" s="20"/>
      <c r="AG168" s="20"/>
      <c r="AH168" s="20"/>
      <c r="AI168" s="20"/>
      <c r="AJ168" s="20"/>
      <c r="AK168" s="20"/>
      <c r="AL168" s="20"/>
      <c r="AM168" s="20"/>
      <c r="AN168" s="20"/>
      <c r="AO168" s="20"/>
      <c r="AP168" s="20"/>
      <c r="AQ168" s="20"/>
      <c r="AR168" s="20"/>
    </row>
    <row r="169" customFormat="false" ht="15" hidden="false" customHeight="false" outlineLevel="0" collapsed="false">
      <c r="A169" s="20"/>
      <c r="B169" s="20"/>
      <c r="C169" s="20"/>
      <c r="D169" s="20"/>
      <c r="E169" s="20"/>
      <c r="F169" s="20"/>
      <c r="G169" s="20"/>
      <c r="H169" s="20"/>
      <c r="I169" s="20"/>
      <c r="J169" s="20"/>
      <c r="K169" s="20"/>
      <c r="L169" s="20"/>
      <c r="M169" s="20"/>
      <c r="N169" s="20"/>
      <c r="O169" s="20"/>
      <c r="P169" s="20"/>
      <c r="Q169" s="20"/>
      <c r="R169" s="20"/>
      <c r="S169" s="20"/>
      <c r="T169" s="20"/>
      <c r="U169" s="20"/>
      <c r="V169" s="20"/>
      <c r="W169" s="20"/>
      <c r="X169" s="20"/>
      <c r="Y169" s="20"/>
      <c r="Z169" s="20"/>
      <c r="AA169" s="20"/>
      <c r="AB169" s="20"/>
      <c r="AC169" s="20"/>
      <c r="AD169" s="20"/>
      <c r="AE169" s="20"/>
      <c r="AF169" s="20"/>
      <c r="AG169" s="20"/>
      <c r="AH169" s="20"/>
      <c r="AI169" s="20"/>
      <c r="AJ169" s="20"/>
      <c r="AK169" s="20"/>
      <c r="AL169" s="20"/>
      <c r="AM169" s="20"/>
      <c r="AN169" s="20"/>
      <c r="AO169" s="20"/>
      <c r="AP169" s="20"/>
      <c r="AQ169" s="20"/>
      <c r="AR169" s="20"/>
    </row>
    <row r="170" customFormat="false" ht="15" hidden="false" customHeight="false" outlineLevel="0" collapsed="false">
      <c r="A170" s="20"/>
      <c r="B170" s="20"/>
      <c r="C170" s="20"/>
      <c r="D170" s="20"/>
      <c r="E170" s="20"/>
      <c r="F170" s="20"/>
      <c r="G170" s="20"/>
      <c r="H170" s="20"/>
      <c r="I170" s="20"/>
      <c r="J170" s="20"/>
      <c r="K170" s="20"/>
      <c r="L170" s="20"/>
      <c r="M170" s="20"/>
      <c r="N170" s="20"/>
      <c r="O170" s="20"/>
      <c r="P170" s="20"/>
      <c r="Q170" s="20"/>
      <c r="R170" s="20"/>
      <c r="S170" s="20"/>
      <c r="T170" s="20"/>
      <c r="U170" s="20"/>
      <c r="V170" s="20"/>
      <c r="W170" s="20"/>
      <c r="X170" s="20"/>
      <c r="Y170" s="20"/>
      <c r="Z170" s="20"/>
      <c r="AA170" s="20"/>
      <c r="AB170" s="20"/>
      <c r="AC170" s="20"/>
      <c r="AD170" s="20"/>
      <c r="AE170" s="20"/>
      <c r="AF170" s="20"/>
      <c r="AG170" s="20"/>
      <c r="AH170" s="20"/>
      <c r="AI170" s="20"/>
      <c r="AJ170" s="20"/>
      <c r="AK170" s="20"/>
      <c r="AL170" s="20"/>
      <c r="AM170" s="20"/>
      <c r="AN170" s="20"/>
      <c r="AO170" s="20"/>
      <c r="AP170" s="20"/>
      <c r="AQ170" s="20"/>
      <c r="AR170" s="20"/>
    </row>
    <row r="171" customFormat="false" ht="15" hidden="false" customHeight="false" outlineLevel="0" collapsed="false">
      <c r="A171" s="20"/>
      <c r="B171" s="20"/>
      <c r="C171" s="20"/>
      <c r="D171" s="20"/>
      <c r="E171" s="20"/>
      <c r="F171" s="20"/>
      <c r="G171" s="20"/>
      <c r="H171" s="20"/>
      <c r="I171" s="20"/>
      <c r="J171" s="20"/>
      <c r="K171" s="20"/>
      <c r="L171" s="20"/>
      <c r="M171" s="20"/>
      <c r="N171" s="20"/>
      <c r="O171" s="20"/>
      <c r="P171" s="20"/>
      <c r="Q171" s="20"/>
      <c r="R171" s="20"/>
      <c r="S171" s="20"/>
      <c r="T171" s="20"/>
      <c r="U171" s="20"/>
      <c r="V171" s="20"/>
      <c r="W171" s="20"/>
      <c r="X171" s="20"/>
      <c r="Y171" s="20"/>
      <c r="Z171" s="20"/>
      <c r="AA171" s="20"/>
      <c r="AB171" s="20"/>
      <c r="AC171" s="20"/>
      <c r="AD171" s="20"/>
      <c r="AE171" s="20"/>
      <c r="AF171" s="20"/>
      <c r="AG171" s="20"/>
      <c r="AH171" s="20"/>
      <c r="AI171" s="20"/>
      <c r="AJ171" s="20"/>
      <c r="AK171" s="20"/>
      <c r="AL171" s="20"/>
      <c r="AM171" s="20"/>
      <c r="AN171" s="20"/>
      <c r="AO171" s="20"/>
      <c r="AP171" s="20"/>
      <c r="AQ171" s="20"/>
      <c r="AR171" s="20"/>
    </row>
    <row r="172" customFormat="false" ht="15" hidden="false" customHeight="false" outlineLevel="0" collapsed="false">
      <c r="A172" s="20"/>
      <c r="B172" s="20"/>
      <c r="C172" s="20"/>
      <c r="D172" s="20"/>
      <c r="E172" s="20"/>
      <c r="F172" s="20"/>
      <c r="G172" s="20"/>
      <c r="H172" s="20"/>
      <c r="I172" s="20"/>
      <c r="J172" s="20"/>
      <c r="K172" s="20"/>
      <c r="L172" s="20"/>
      <c r="M172" s="20"/>
      <c r="N172" s="20"/>
      <c r="O172" s="20"/>
      <c r="P172" s="20"/>
      <c r="Q172" s="20"/>
      <c r="R172" s="20"/>
      <c r="S172" s="20"/>
      <c r="T172" s="20"/>
      <c r="U172" s="20"/>
      <c r="V172" s="20"/>
      <c r="W172" s="20"/>
      <c r="X172" s="20"/>
      <c r="Y172" s="20"/>
      <c r="Z172" s="20"/>
      <c r="AA172" s="20"/>
      <c r="AB172" s="20"/>
      <c r="AC172" s="20"/>
      <c r="AD172" s="20"/>
      <c r="AE172" s="20"/>
      <c r="AF172" s="20"/>
      <c r="AG172" s="20"/>
      <c r="AH172" s="20"/>
      <c r="AI172" s="20"/>
      <c r="AJ172" s="20"/>
      <c r="AK172" s="20"/>
      <c r="AL172" s="20"/>
      <c r="AM172" s="20"/>
      <c r="AN172" s="20"/>
      <c r="AO172" s="20"/>
      <c r="AP172" s="20"/>
      <c r="AQ172" s="20"/>
      <c r="AR172" s="20"/>
    </row>
    <row r="173" customFormat="false" ht="15" hidden="false" customHeight="false" outlineLevel="0" collapsed="false">
      <c r="A173" s="20"/>
      <c r="B173" s="20"/>
      <c r="C173" s="20"/>
      <c r="D173" s="20"/>
      <c r="E173" s="20"/>
      <c r="F173" s="20"/>
      <c r="G173" s="20"/>
      <c r="H173" s="20"/>
      <c r="I173" s="20"/>
      <c r="J173" s="20"/>
      <c r="K173" s="20"/>
      <c r="L173" s="20"/>
      <c r="M173" s="20"/>
      <c r="N173" s="20"/>
      <c r="O173" s="20"/>
      <c r="P173" s="20"/>
      <c r="Q173" s="20"/>
      <c r="R173" s="20"/>
      <c r="S173" s="20"/>
      <c r="T173" s="20"/>
      <c r="U173" s="20"/>
      <c r="V173" s="20"/>
      <c r="W173" s="20"/>
      <c r="X173" s="20"/>
      <c r="Y173" s="20"/>
      <c r="Z173" s="20"/>
      <c r="AA173" s="20"/>
      <c r="AB173" s="20"/>
      <c r="AC173" s="20"/>
      <c r="AD173" s="20"/>
      <c r="AE173" s="20"/>
      <c r="AF173" s="20"/>
      <c r="AG173" s="20"/>
      <c r="AH173" s="20"/>
      <c r="AI173" s="20"/>
      <c r="AJ173" s="20"/>
      <c r="AK173" s="20"/>
      <c r="AL173" s="20"/>
      <c r="AM173" s="20"/>
      <c r="AN173" s="20"/>
      <c r="AO173" s="20"/>
      <c r="AP173" s="20"/>
      <c r="AQ173" s="20"/>
      <c r="AR173" s="20"/>
    </row>
    <row r="174" customFormat="false" ht="15" hidden="false" customHeight="false" outlineLevel="0" collapsed="false">
      <c r="A174" s="20"/>
      <c r="B174" s="20"/>
      <c r="C174" s="20"/>
      <c r="D174" s="20"/>
      <c r="E174" s="20"/>
      <c r="F174" s="20"/>
      <c r="G174" s="20"/>
      <c r="H174" s="20"/>
      <c r="I174" s="20"/>
      <c r="J174" s="20"/>
      <c r="K174" s="20"/>
      <c r="L174" s="20"/>
      <c r="M174" s="20"/>
      <c r="N174" s="20"/>
      <c r="O174" s="20"/>
      <c r="P174" s="20"/>
      <c r="Q174" s="20"/>
      <c r="R174" s="20"/>
      <c r="S174" s="20"/>
      <c r="T174" s="20"/>
      <c r="U174" s="20"/>
      <c r="V174" s="20"/>
      <c r="W174" s="20"/>
      <c r="X174" s="20"/>
      <c r="Y174" s="20"/>
      <c r="Z174" s="20"/>
      <c r="AA174" s="20"/>
      <c r="AB174" s="20"/>
      <c r="AC174" s="20"/>
      <c r="AD174" s="20"/>
      <c r="AE174" s="20"/>
      <c r="AF174" s="20"/>
      <c r="AG174" s="20"/>
      <c r="AH174" s="20"/>
      <c r="AI174" s="20"/>
      <c r="AJ174" s="20"/>
      <c r="AK174" s="20"/>
      <c r="AL174" s="20"/>
      <c r="AM174" s="20"/>
      <c r="AN174" s="20"/>
      <c r="AO174" s="20"/>
      <c r="AP174" s="20"/>
      <c r="AQ174" s="20"/>
      <c r="AR174" s="20"/>
    </row>
    <row r="175" customFormat="false" ht="15" hidden="false" customHeight="false" outlineLevel="0" collapsed="false">
      <c r="A175" s="20"/>
      <c r="B175" s="20"/>
      <c r="C175" s="20"/>
      <c r="D175" s="20"/>
      <c r="E175" s="20"/>
      <c r="F175" s="20"/>
      <c r="G175" s="20"/>
      <c r="H175" s="20"/>
      <c r="I175" s="20"/>
      <c r="J175" s="20"/>
      <c r="K175" s="20"/>
      <c r="L175" s="20"/>
      <c r="M175" s="20"/>
      <c r="N175" s="20"/>
      <c r="O175" s="20"/>
      <c r="P175" s="20"/>
      <c r="Q175" s="20"/>
      <c r="R175" s="20"/>
      <c r="S175" s="20"/>
      <c r="T175" s="20"/>
      <c r="U175" s="20"/>
      <c r="V175" s="20"/>
      <c r="W175" s="20"/>
      <c r="X175" s="20"/>
      <c r="Y175" s="20"/>
      <c r="Z175" s="20"/>
      <c r="AA175" s="20"/>
      <c r="AB175" s="20"/>
      <c r="AC175" s="20"/>
      <c r="AD175" s="20"/>
      <c r="AE175" s="20"/>
      <c r="AF175" s="20"/>
      <c r="AG175" s="20"/>
      <c r="AH175" s="20"/>
      <c r="AI175" s="20"/>
      <c r="AJ175" s="20"/>
      <c r="AK175" s="20"/>
      <c r="AL175" s="20"/>
      <c r="AM175" s="20"/>
      <c r="AN175" s="20"/>
      <c r="AO175" s="20"/>
      <c r="AP175" s="20"/>
      <c r="AQ175" s="20"/>
      <c r="AR175" s="20"/>
    </row>
    <row r="176" customFormat="false" ht="15" hidden="false" customHeight="false" outlineLevel="0" collapsed="false">
      <c r="A176" s="20"/>
      <c r="B176" s="20"/>
      <c r="C176" s="20"/>
      <c r="D176" s="20"/>
      <c r="E176" s="20"/>
      <c r="F176" s="20"/>
      <c r="G176" s="20"/>
      <c r="H176" s="20"/>
      <c r="I176" s="20"/>
      <c r="J176" s="20"/>
      <c r="K176" s="20"/>
      <c r="L176" s="20"/>
      <c r="M176" s="20"/>
      <c r="N176" s="20"/>
      <c r="O176" s="20"/>
      <c r="P176" s="20"/>
      <c r="Q176" s="20"/>
      <c r="R176" s="20"/>
      <c r="S176" s="20"/>
      <c r="T176" s="20"/>
      <c r="U176" s="20"/>
      <c r="V176" s="20"/>
      <c r="W176" s="20"/>
      <c r="X176" s="20"/>
      <c r="Y176" s="20"/>
      <c r="Z176" s="20"/>
      <c r="AA176" s="20"/>
      <c r="AB176" s="20"/>
      <c r="AC176" s="20"/>
      <c r="AD176" s="20"/>
      <c r="AE176" s="20"/>
      <c r="AF176" s="20"/>
      <c r="AG176" s="20"/>
      <c r="AH176" s="20"/>
      <c r="AI176" s="20"/>
      <c r="AJ176" s="20"/>
      <c r="AK176" s="20"/>
      <c r="AL176" s="20"/>
      <c r="AM176" s="20"/>
      <c r="AN176" s="20"/>
      <c r="AO176" s="20"/>
      <c r="AP176" s="20"/>
      <c r="AQ176" s="20"/>
      <c r="AR176" s="20"/>
    </row>
    <row r="177" customFormat="false" ht="15" hidden="false" customHeight="false" outlineLevel="0" collapsed="false">
      <c r="A177" s="20"/>
      <c r="B177" s="20"/>
      <c r="C177" s="20"/>
      <c r="D177" s="20"/>
      <c r="E177" s="20"/>
      <c r="F177" s="20"/>
      <c r="G177" s="20"/>
      <c r="H177" s="20"/>
      <c r="I177" s="20"/>
      <c r="J177" s="20"/>
      <c r="K177" s="20"/>
      <c r="L177" s="20"/>
      <c r="M177" s="20"/>
      <c r="N177" s="20"/>
      <c r="O177" s="20"/>
      <c r="P177" s="20"/>
      <c r="Q177" s="20"/>
      <c r="R177" s="20"/>
      <c r="S177" s="20"/>
      <c r="T177" s="20"/>
      <c r="U177" s="20"/>
      <c r="V177" s="20"/>
      <c r="W177" s="20"/>
      <c r="X177" s="20"/>
      <c r="Y177" s="20"/>
      <c r="Z177" s="20"/>
      <c r="AA177" s="20"/>
      <c r="AB177" s="20"/>
      <c r="AC177" s="20"/>
      <c r="AD177" s="20"/>
      <c r="AE177" s="20"/>
      <c r="AF177" s="20"/>
      <c r="AG177" s="20"/>
      <c r="AH177" s="20"/>
      <c r="AI177" s="20"/>
      <c r="AJ177" s="20"/>
      <c r="AK177" s="20"/>
      <c r="AL177" s="20"/>
      <c r="AM177" s="20"/>
      <c r="AN177" s="20"/>
      <c r="AO177" s="20"/>
      <c r="AP177" s="20"/>
      <c r="AQ177" s="20"/>
      <c r="AR177" s="20"/>
    </row>
    <row r="178" customFormat="false" ht="15" hidden="false" customHeight="false" outlineLevel="0" collapsed="false">
      <c r="A178" s="20"/>
      <c r="B178" s="20"/>
      <c r="C178" s="20"/>
      <c r="D178" s="20"/>
      <c r="E178" s="20"/>
      <c r="F178" s="20"/>
      <c r="G178" s="20"/>
      <c r="H178" s="20"/>
      <c r="I178" s="20"/>
      <c r="J178" s="20"/>
      <c r="K178" s="20"/>
      <c r="L178" s="20"/>
      <c r="M178" s="20"/>
      <c r="N178" s="20"/>
      <c r="O178" s="20"/>
      <c r="P178" s="20"/>
      <c r="Q178" s="20"/>
      <c r="R178" s="20"/>
      <c r="S178" s="20"/>
      <c r="T178" s="20"/>
      <c r="U178" s="20"/>
      <c r="V178" s="20"/>
      <c r="W178" s="20"/>
      <c r="X178" s="20"/>
      <c r="Y178" s="20"/>
      <c r="Z178" s="20"/>
      <c r="AA178" s="20"/>
      <c r="AB178" s="20"/>
      <c r="AC178" s="20"/>
      <c r="AD178" s="20"/>
      <c r="AE178" s="20"/>
      <c r="AF178" s="20"/>
      <c r="AG178" s="20"/>
      <c r="AH178" s="20"/>
      <c r="AI178" s="20"/>
      <c r="AJ178" s="20"/>
      <c r="AK178" s="20"/>
      <c r="AL178" s="20"/>
      <c r="AM178" s="20"/>
      <c r="AN178" s="20"/>
      <c r="AO178" s="20"/>
      <c r="AP178" s="20"/>
      <c r="AQ178" s="20"/>
      <c r="AR178" s="20"/>
    </row>
    <row r="179" customFormat="false" ht="15" hidden="false" customHeight="false" outlineLevel="0" collapsed="false">
      <c r="A179" s="20"/>
      <c r="B179" s="20"/>
      <c r="C179" s="20"/>
      <c r="D179" s="20"/>
      <c r="E179" s="20"/>
      <c r="F179" s="20"/>
      <c r="G179" s="20"/>
      <c r="H179" s="20"/>
      <c r="I179" s="20"/>
      <c r="J179" s="20"/>
      <c r="K179" s="20"/>
      <c r="L179" s="20"/>
      <c r="M179" s="20"/>
      <c r="N179" s="20"/>
      <c r="O179" s="20"/>
      <c r="P179" s="20"/>
      <c r="Q179" s="20"/>
      <c r="R179" s="20"/>
      <c r="S179" s="20"/>
      <c r="T179" s="20"/>
      <c r="U179" s="20"/>
      <c r="V179" s="20"/>
      <c r="W179" s="20"/>
      <c r="X179" s="20"/>
      <c r="Y179" s="20"/>
      <c r="Z179" s="20"/>
      <c r="AA179" s="20"/>
      <c r="AB179" s="20"/>
      <c r="AC179" s="20"/>
      <c r="AD179" s="20"/>
      <c r="AE179" s="20"/>
      <c r="AF179" s="20"/>
      <c r="AG179" s="20"/>
      <c r="AH179" s="20"/>
      <c r="AI179" s="20"/>
      <c r="AJ179" s="20"/>
      <c r="AK179" s="20"/>
      <c r="AL179" s="20"/>
      <c r="AM179" s="20"/>
      <c r="AN179" s="20"/>
      <c r="AO179" s="20"/>
      <c r="AP179" s="20"/>
      <c r="AQ179" s="20"/>
      <c r="AR179" s="20"/>
    </row>
    <row r="180" customFormat="false" ht="15" hidden="false" customHeight="false" outlineLevel="0" collapsed="false">
      <c r="A180" s="20"/>
      <c r="B180" s="20"/>
      <c r="C180" s="20"/>
      <c r="D180" s="20"/>
      <c r="E180" s="20"/>
      <c r="F180" s="20"/>
      <c r="G180" s="20"/>
      <c r="H180" s="20"/>
      <c r="I180" s="20"/>
      <c r="J180" s="20"/>
      <c r="K180" s="20"/>
      <c r="L180" s="20"/>
      <c r="M180" s="20"/>
      <c r="N180" s="20"/>
      <c r="O180" s="20"/>
      <c r="P180" s="20"/>
      <c r="Q180" s="20"/>
      <c r="R180" s="20"/>
      <c r="S180" s="20"/>
      <c r="T180" s="20"/>
      <c r="U180" s="20"/>
      <c r="V180" s="20"/>
      <c r="W180" s="20"/>
      <c r="X180" s="20"/>
      <c r="Y180" s="20"/>
      <c r="Z180" s="20"/>
      <c r="AA180" s="20"/>
      <c r="AB180" s="20"/>
      <c r="AC180" s="20"/>
      <c r="AD180" s="20"/>
      <c r="AE180" s="20"/>
      <c r="AF180" s="20"/>
      <c r="AG180" s="20"/>
      <c r="AH180" s="20"/>
      <c r="AI180" s="20"/>
      <c r="AJ180" s="20"/>
      <c r="AK180" s="20"/>
      <c r="AL180" s="20"/>
      <c r="AM180" s="20"/>
      <c r="AN180" s="20"/>
      <c r="AO180" s="20"/>
      <c r="AP180" s="20"/>
      <c r="AQ180" s="20"/>
      <c r="AR180" s="20"/>
    </row>
    <row r="181" customFormat="false" ht="15" hidden="false" customHeight="false" outlineLevel="0" collapsed="false">
      <c r="A181" s="20"/>
      <c r="B181" s="20"/>
      <c r="C181" s="20"/>
      <c r="D181" s="20"/>
      <c r="E181" s="20"/>
      <c r="F181" s="20"/>
      <c r="G181" s="20"/>
      <c r="H181" s="20"/>
      <c r="I181" s="20"/>
      <c r="J181" s="20"/>
      <c r="K181" s="20"/>
      <c r="L181" s="20"/>
      <c r="M181" s="20"/>
      <c r="N181" s="20"/>
      <c r="O181" s="20"/>
      <c r="P181" s="20"/>
      <c r="Q181" s="20"/>
      <c r="R181" s="20"/>
      <c r="S181" s="20"/>
      <c r="T181" s="20"/>
      <c r="U181" s="20"/>
      <c r="V181" s="20"/>
      <c r="W181" s="20"/>
      <c r="X181" s="20"/>
      <c r="Y181" s="20"/>
      <c r="Z181" s="20"/>
      <c r="AA181" s="20"/>
      <c r="AB181" s="20"/>
      <c r="AC181" s="20"/>
      <c r="AD181" s="20"/>
      <c r="AE181" s="20"/>
      <c r="AF181" s="20"/>
      <c r="AG181" s="20"/>
      <c r="AH181" s="20"/>
      <c r="AI181" s="20"/>
      <c r="AJ181" s="20"/>
      <c r="AK181" s="20"/>
      <c r="AL181" s="20"/>
      <c r="AM181" s="20"/>
      <c r="AN181" s="20"/>
      <c r="AO181" s="20"/>
      <c r="AP181" s="20"/>
      <c r="AQ181" s="20"/>
      <c r="AR181" s="20"/>
    </row>
    <row r="182" customFormat="false" ht="15" hidden="false" customHeight="false" outlineLevel="0" collapsed="false">
      <c r="A182" s="20"/>
      <c r="B182" s="20"/>
      <c r="C182" s="20"/>
      <c r="D182" s="20"/>
      <c r="E182" s="20"/>
      <c r="F182" s="20"/>
      <c r="G182" s="20"/>
      <c r="H182" s="20"/>
      <c r="I182" s="20"/>
      <c r="J182" s="20"/>
      <c r="K182" s="20"/>
      <c r="L182" s="20"/>
      <c r="M182" s="20"/>
      <c r="N182" s="20"/>
      <c r="O182" s="20"/>
      <c r="P182" s="20"/>
      <c r="Q182" s="20"/>
      <c r="R182" s="20"/>
      <c r="S182" s="20"/>
      <c r="T182" s="20"/>
      <c r="U182" s="20"/>
      <c r="V182" s="20"/>
      <c r="W182" s="20"/>
      <c r="X182" s="20"/>
      <c r="Y182" s="20"/>
      <c r="Z182" s="20"/>
      <c r="AA182" s="20"/>
      <c r="AB182" s="20"/>
      <c r="AC182" s="20"/>
      <c r="AD182" s="20"/>
      <c r="AE182" s="20"/>
      <c r="AF182" s="20"/>
      <c r="AG182" s="20"/>
      <c r="AH182" s="20"/>
      <c r="AI182" s="20"/>
      <c r="AJ182" s="20"/>
      <c r="AK182" s="20"/>
      <c r="AL182" s="20"/>
      <c r="AM182" s="20"/>
      <c r="AN182" s="20"/>
      <c r="AO182" s="20"/>
      <c r="AP182" s="20"/>
      <c r="AQ182" s="20"/>
      <c r="AR182" s="20"/>
    </row>
    <row r="183" customFormat="false" ht="15" hidden="false" customHeight="false" outlineLevel="0" collapsed="false">
      <c r="A183" s="20"/>
      <c r="B183" s="20"/>
      <c r="C183" s="20"/>
      <c r="D183" s="20"/>
      <c r="E183" s="20"/>
      <c r="F183" s="20"/>
      <c r="G183" s="20"/>
      <c r="H183" s="20"/>
      <c r="I183" s="20"/>
      <c r="J183" s="20"/>
      <c r="K183" s="20"/>
      <c r="L183" s="20"/>
      <c r="M183" s="20"/>
      <c r="N183" s="20"/>
      <c r="O183" s="20"/>
      <c r="P183" s="20"/>
      <c r="Q183" s="20"/>
      <c r="R183" s="20"/>
      <c r="S183" s="20"/>
      <c r="T183" s="20"/>
      <c r="U183" s="20"/>
      <c r="V183" s="20"/>
      <c r="W183" s="20"/>
      <c r="X183" s="20"/>
      <c r="Y183" s="20"/>
      <c r="Z183" s="20"/>
      <c r="AA183" s="20"/>
      <c r="AB183" s="20"/>
      <c r="AC183" s="20"/>
      <c r="AD183" s="20"/>
      <c r="AE183" s="20"/>
      <c r="AF183" s="20"/>
      <c r="AG183" s="20"/>
      <c r="AH183" s="20"/>
      <c r="AI183" s="20"/>
      <c r="AJ183" s="20"/>
      <c r="AK183" s="20"/>
      <c r="AL183" s="20"/>
      <c r="AM183" s="20"/>
      <c r="AN183" s="20"/>
      <c r="AO183" s="20"/>
      <c r="AP183" s="20"/>
      <c r="AQ183" s="20"/>
      <c r="AR183" s="20"/>
    </row>
    <row r="184" customFormat="false" ht="15" hidden="false" customHeight="false" outlineLevel="0" collapsed="false">
      <c r="A184" s="20"/>
      <c r="B184" s="20"/>
      <c r="C184" s="20"/>
      <c r="D184" s="20"/>
      <c r="E184" s="20"/>
      <c r="F184" s="20"/>
      <c r="G184" s="20"/>
      <c r="H184" s="20"/>
      <c r="I184" s="20"/>
      <c r="J184" s="20"/>
      <c r="K184" s="20"/>
      <c r="L184" s="20"/>
      <c r="M184" s="20"/>
      <c r="N184" s="20"/>
      <c r="O184" s="20"/>
      <c r="P184" s="20"/>
      <c r="Q184" s="20"/>
      <c r="R184" s="20"/>
      <c r="S184" s="20"/>
      <c r="T184" s="20"/>
      <c r="U184" s="20"/>
      <c r="V184" s="20"/>
      <c r="W184" s="20"/>
      <c r="X184" s="20"/>
      <c r="Y184" s="20"/>
      <c r="Z184" s="20"/>
      <c r="AA184" s="20"/>
      <c r="AB184" s="20"/>
      <c r="AC184" s="20"/>
      <c r="AD184" s="20"/>
      <c r="AE184" s="20"/>
      <c r="AF184" s="20"/>
      <c r="AG184" s="20"/>
      <c r="AH184" s="20"/>
      <c r="AI184" s="20"/>
      <c r="AJ184" s="20"/>
      <c r="AK184" s="20"/>
      <c r="AL184" s="20"/>
      <c r="AM184" s="20"/>
      <c r="AN184" s="20"/>
      <c r="AO184" s="20"/>
      <c r="AP184" s="20"/>
      <c r="AQ184" s="20"/>
      <c r="AR184" s="20"/>
    </row>
    <row r="185" customFormat="false" ht="15" hidden="false" customHeight="false" outlineLevel="0" collapsed="false">
      <c r="A185" s="20"/>
      <c r="B185" s="20"/>
      <c r="C185" s="20"/>
      <c r="D185" s="20"/>
      <c r="E185" s="20"/>
      <c r="F185" s="20"/>
      <c r="G185" s="20"/>
      <c r="H185" s="20"/>
      <c r="I185" s="20"/>
      <c r="J185" s="20"/>
      <c r="K185" s="20"/>
      <c r="L185" s="20"/>
      <c r="M185" s="20"/>
      <c r="N185" s="20"/>
      <c r="O185" s="20"/>
      <c r="P185" s="20"/>
      <c r="Q185" s="20"/>
      <c r="R185" s="20"/>
      <c r="S185" s="20"/>
      <c r="T185" s="20"/>
      <c r="U185" s="20"/>
      <c r="V185" s="20"/>
      <c r="W185" s="20"/>
      <c r="X185" s="20"/>
      <c r="Y185" s="20"/>
      <c r="Z185" s="20"/>
      <c r="AA185" s="20"/>
      <c r="AB185" s="20"/>
      <c r="AC185" s="20"/>
      <c r="AD185" s="20"/>
      <c r="AE185" s="20"/>
      <c r="AF185" s="20"/>
      <c r="AG185" s="20"/>
      <c r="AH185" s="20"/>
      <c r="AI185" s="20"/>
      <c r="AJ185" s="20"/>
      <c r="AK185" s="20"/>
      <c r="AL185" s="20"/>
      <c r="AM185" s="20"/>
      <c r="AN185" s="20"/>
      <c r="AO185" s="20"/>
      <c r="AP185" s="20"/>
      <c r="AQ185" s="20"/>
      <c r="AR185" s="20"/>
    </row>
    <row r="186" customFormat="false" ht="15" hidden="false" customHeight="false" outlineLevel="0" collapsed="false">
      <c r="A186" s="20"/>
      <c r="B186" s="20"/>
      <c r="C186" s="20"/>
      <c r="D186" s="20"/>
      <c r="E186" s="20"/>
      <c r="F186" s="20"/>
      <c r="G186" s="20"/>
      <c r="H186" s="20"/>
      <c r="I186" s="20"/>
      <c r="J186" s="20"/>
      <c r="K186" s="20"/>
      <c r="L186" s="20"/>
      <c r="M186" s="20"/>
      <c r="N186" s="20"/>
      <c r="O186" s="20"/>
      <c r="P186" s="20"/>
      <c r="Q186" s="20"/>
      <c r="R186" s="20"/>
      <c r="S186" s="20"/>
      <c r="T186" s="20"/>
      <c r="U186" s="20"/>
      <c r="V186" s="20"/>
      <c r="W186" s="20"/>
      <c r="X186" s="20"/>
      <c r="Y186" s="20"/>
      <c r="Z186" s="20"/>
      <c r="AA186" s="20"/>
      <c r="AB186" s="20"/>
      <c r="AC186" s="20"/>
      <c r="AD186" s="20"/>
      <c r="AE186" s="20"/>
      <c r="AF186" s="20"/>
      <c r="AG186" s="20"/>
      <c r="AH186" s="20"/>
      <c r="AI186" s="20"/>
      <c r="AJ186" s="20"/>
      <c r="AK186" s="20"/>
      <c r="AL186" s="20"/>
      <c r="AM186" s="20"/>
      <c r="AN186" s="20"/>
      <c r="AO186" s="20"/>
      <c r="AP186" s="20"/>
      <c r="AQ186" s="20"/>
      <c r="AR186" s="20"/>
    </row>
    <row r="187" customFormat="false" ht="15" hidden="false" customHeight="false" outlineLevel="0" collapsed="false">
      <c r="A187" s="0"/>
      <c r="B187" s="0"/>
      <c r="C187" s="0"/>
      <c r="D187" s="0"/>
      <c r="E187" s="0"/>
      <c r="F187" s="0"/>
    </row>
    <row r="188" customFormat="false" ht="15" hidden="false" customHeight="false" outlineLevel="0" collapsed="false">
      <c r="A188" s="0"/>
      <c r="B188" s="0"/>
      <c r="C188" s="0"/>
      <c r="D188" s="0"/>
      <c r="E188" s="0"/>
      <c r="F188" s="0"/>
    </row>
    <row r="189" customFormat="false" ht="15" hidden="false" customHeight="false" outlineLevel="0" collapsed="false">
      <c r="A189" s="0"/>
      <c r="B189" s="0"/>
      <c r="C189" s="0"/>
      <c r="D189" s="0"/>
      <c r="E189" s="0"/>
      <c r="F189" s="0"/>
    </row>
    <row r="190" customFormat="false" ht="15" hidden="false" customHeight="false" outlineLevel="0" collapsed="false">
      <c r="A190" s="0"/>
      <c r="B190" s="0"/>
      <c r="C190" s="0"/>
      <c r="D190" s="0"/>
      <c r="E190" s="0"/>
      <c r="F190" s="0"/>
    </row>
    <row r="191" customFormat="false" ht="15" hidden="false" customHeight="false" outlineLevel="0" collapsed="false">
      <c r="A191" s="0"/>
      <c r="B191" s="0"/>
      <c r="C191" s="0"/>
      <c r="D191" s="0"/>
      <c r="E191" s="0"/>
      <c r="F191" s="0"/>
    </row>
    <row r="192" customFormat="false" ht="15" hidden="false" customHeight="false" outlineLevel="0" collapsed="false">
      <c r="A192" s="0"/>
      <c r="B192" s="0"/>
      <c r="C192" s="0"/>
      <c r="D192" s="0"/>
      <c r="E192" s="0"/>
      <c r="F192" s="0"/>
    </row>
    <row r="193" customFormat="false" ht="15" hidden="false" customHeight="false" outlineLevel="0" collapsed="false">
      <c r="A193" s="0"/>
      <c r="B193" s="0"/>
      <c r="C193" s="0"/>
      <c r="D193" s="0"/>
      <c r="E193" s="0"/>
      <c r="F193" s="0"/>
    </row>
    <row r="194" customFormat="false" ht="15" hidden="false" customHeight="false" outlineLevel="0" collapsed="false">
      <c r="A194" s="0"/>
      <c r="B194" s="0"/>
      <c r="C194" s="0"/>
      <c r="D194" s="0"/>
      <c r="E194" s="0"/>
      <c r="F194" s="0"/>
    </row>
    <row r="195" customFormat="false" ht="15" hidden="false" customHeight="false" outlineLevel="0" collapsed="false">
      <c r="A195" s="0"/>
      <c r="B195" s="0"/>
      <c r="C195" s="0"/>
      <c r="D195" s="0"/>
      <c r="E195" s="0"/>
      <c r="F195" s="0"/>
    </row>
    <row r="196" customFormat="false" ht="15" hidden="false" customHeight="false" outlineLevel="0" collapsed="false">
      <c r="A196" s="0"/>
      <c r="B196" s="0"/>
      <c r="C196" s="0"/>
      <c r="D196" s="0"/>
      <c r="E196" s="0"/>
      <c r="F196" s="0"/>
    </row>
  </sheetData>
  <hyperlinks>
    <hyperlink ref="A1" location="_ENREF_3" display="Dataset 4: Extended pathway analysis used to identify the top signalling pathways implicated in schizophrenia-derived Neuronal Progenitor Stem Cell (NPC’s) differentiated from human induced Pluripotent Stem Cells (hiPSC’s)(Brennand et al., 2014). "/>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65"/>
  <sheetViews>
    <sheetView showFormulas="false" showGridLines="true" showRowColHeaders="true" showZeros="true" rightToLeft="false" tabSelected="true" showOutlineSymbols="true" defaultGridColor="true" view="normal" topLeftCell="A40" colorId="64" zoomScale="100" zoomScaleNormal="100" zoomScalePageLayoutView="100" workbookViewId="0">
      <selection pane="topLeft" activeCell="D13" activeCellId="0" sqref="D13"/>
    </sheetView>
  </sheetViews>
  <sheetFormatPr defaultColWidth="8.96484375" defaultRowHeight="15" zeroHeight="false" outlineLevelRow="0" outlineLevelCol="0"/>
  <cols>
    <col collapsed="false" customWidth="true" hidden="false" outlineLevel="0" max="10" min="10" style="0" width="11.85"/>
    <col collapsed="false" customWidth="true" hidden="false" outlineLevel="0" max="11" min="11" style="0" width="11.99"/>
  </cols>
  <sheetData>
    <row r="1" customFormat="false" ht="15" hidden="false" customHeight="false" outlineLevel="0" collapsed="false">
      <c r="A1" s="0" t="s">
        <v>4023</v>
      </c>
    </row>
    <row r="2" customFormat="false" ht="15" hidden="false" customHeight="false" outlineLevel="0" collapsed="false">
      <c r="A2" s="0" t="s">
        <v>4024</v>
      </c>
    </row>
    <row r="3" customFormat="false" ht="15" hidden="false" customHeight="false" outlineLevel="0" collapsed="false">
      <c r="A3" s="0" t="s">
        <v>4025</v>
      </c>
    </row>
    <row r="4" customFormat="false" ht="15" hidden="false" customHeight="false" outlineLevel="0" collapsed="false">
      <c r="A4" s="0" t="s">
        <v>4026</v>
      </c>
    </row>
    <row r="5" customFormat="false" ht="15" hidden="false" customHeight="false" outlineLevel="0" collapsed="false">
      <c r="A5" s="7" t="s">
        <v>4027</v>
      </c>
    </row>
    <row r="6" customFormat="false" ht="15" hidden="false" customHeight="false" outlineLevel="0" collapsed="false">
      <c r="A6" s="9" t="s">
        <v>4028</v>
      </c>
    </row>
    <row r="7" customFormat="false" ht="15" hidden="false" customHeight="false" outlineLevel="0" collapsed="false">
      <c r="A7" s="9" t="s">
        <v>4029</v>
      </c>
    </row>
    <row r="8" customFormat="false" ht="15" hidden="false" customHeight="false" outlineLevel="0" collapsed="false">
      <c r="A8" s="9" t="s">
        <v>4030</v>
      </c>
    </row>
    <row r="9" customFormat="false" ht="15" hidden="false" customHeight="false" outlineLevel="0" collapsed="false">
      <c r="A9" s="9" t="s">
        <v>4031</v>
      </c>
    </row>
    <row r="10" customFormat="false" ht="15" hidden="false" customHeight="false" outlineLevel="0" collapsed="false">
      <c r="A10" s="9"/>
    </row>
    <row r="11" customFormat="false" ht="15" hidden="false" customHeight="false" outlineLevel="0" collapsed="false">
      <c r="A11" s="9" t="s">
        <v>4032</v>
      </c>
      <c r="M11" s="0" t="s">
        <v>4033</v>
      </c>
    </row>
    <row r="12" customFormat="false" ht="15" hidden="false" customHeight="false" outlineLevel="0" collapsed="false">
      <c r="A12" s="79" t="s">
        <v>4034</v>
      </c>
      <c r="B12" s="80"/>
      <c r="C12" s="80"/>
      <c r="D12" s="80"/>
      <c r="E12" s="81" t="s">
        <v>4035</v>
      </c>
      <c r="F12" s="82"/>
      <c r="G12" s="82"/>
      <c r="H12" s="83"/>
      <c r="I12" s="82"/>
      <c r="J12" s="84"/>
      <c r="K12" s="82"/>
    </row>
    <row r="13" customFormat="false" ht="26.25" hidden="false" customHeight="false" outlineLevel="0" collapsed="false">
      <c r="A13" s="85" t="s">
        <v>4036</v>
      </c>
      <c r="B13" s="86" t="s">
        <v>4037</v>
      </c>
      <c r="C13" s="87" t="s">
        <v>4038</v>
      </c>
      <c r="D13" s="87" t="s">
        <v>4039</v>
      </c>
      <c r="E13" s="88" t="s">
        <v>3884</v>
      </c>
      <c r="F13" s="89" t="s">
        <v>4040</v>
      </c>
      <c r="G13" s="89" t="s">
        <v>4041</v>
      </c>
      <c r="H13" s="90" t="s">
        <v>4042</v>
      </c>
      <c r="I13" s="89" t="s">
        <v>4043</v>
      </c>
      <c r="J13" s="89" t="s">
        <v>4044</v>
      </c>
      <c r="K13" s="89" t="s">
        <v>4045</v>
      </c>
    </row>
    <row r="14" customFormat="false" ht="15" hidden="false" customHeight="false" outlineLevel="0" collapsed="false">
      <c r="A14" s="91" t="s">
        <v>69</v>
      </c>
      <c r="B14" s="92" t="s">
        <v>4046</v>
      </c>
      <c r="C14" s="93" t="s">
        <v>4047</v>
      </c>
      <c r="D14" s="94" t="s">
        <v>4048</v>
      </c>
      <c r="E14" s="95" t="n">
        <v>0.02115</v>
      </c>
      <c r="F14" s="96" t="n">
        <v>19</v>
      </c>
      <c r="G14" s="96" t="s">
        <v>4049</v>
      </c>
      <c r="H14" s="97" t="n">
        <v>0.00100399999999997</v>
      </c>
      <c r="I14" s="96" t="n">
        <v>72</v>
      </c>
      <c r="J14" s="98" t="n">
        <v>54682676</v>
      </c>
      <c r="K14" s="98" t="n">
        <v>54687376</v>
      </c>
    </row>
    <row r="15" customFormat="false" ht="15" hidden="false" customHeight="false" outlineLevel="0" collapsed="false">
      <c r="A15" s="99" t="s">
        <v>102</v>
      </c>
      <c r="B15" s="100" t="s">
        <v>4050</v>
      </c>
      <c r="C15" s="101" t="s">
        <v>4051</v>
      </c>
      <c r="D15" s="102"/>
      <c r="E15" s="103" t="n">
        <v>0.397</v>
      </c>
      <c r="F15" s="104" t="n">
        <v>3</v>
      </c>
      <c r="G15" s="104" t="s">
        <v>4052</v>
      </c>
      <c r="H15" s="105" t="n">
        <v>0.01865</v>
      </c>
      <c r="I15" s="104" t="n">
        <v>83</v>
      </c>
      <c r="J15" s="106" t="n">
        <v>40473804</v>
      </c>
      <c r="K15" s="106" t="n">
        <v>40478863</v>
      </c>
    </row>
    <row r="16" customFormat="false" ht="15" hidden="false" customHeight="false" outlineLevel="0" collapsed="false">
      <c r="A16" s="107" t="s">
        <v>260</v>
      </c>
      <c r="B16" s="108" t="s">
        <v>4053</v>
      </c>
      <c r="C16" s="109"/>
      <c r="D16" s="110" t="s">
        <v>4054</v>
      </c>
      <c r="E16" s="111" t="n">
        <v>0.681</v>
      </c>
      <c r="F16" s="112" t="n">
        <v>3</v>
      </c>
      <c r="G16" s="112" t="s">
        <v>4055</v>
      </c>
      <c r="H16" s="113" t="n">
        <v>0.03638</v>
      </c>
      <c r="I16" s="112" t="n">
        <v>96</v>
      </c>
      <c r="J16" s="114" t="n">
        <v>12851443</v>
      </c>
      <c r="K16" s="114" t="n">
        <v>12858081</v>
      </c>
    </row>
    <row r="17" customFormat="false" ht="15" hidden="false" customHeight="false" outlineLevel="0" collapsed="false">
      <c r="A17" s="99" t="s">
        <v>72</v>
      </c>
      <c r="B17" s="100" t="s">
        <v>4056</v>
      </c>
      <c r="C17" s="101"/>
      <c r="D17" s="102" t="s">
        <v>4048</v>
      </c>
      <c r="E17" s="103" t="n">
        <v>0.04483</v>
      </c>
      <c r="F17" s="104" t="n">
        <v>19</v>
      </c>
      <c r="G17" s="104" t="s">
        <v>4057</v>
      </c>
      <c r="H17" s="105" t="n">
        <v>0.00382200000000001</v>
      </c>
      <c r="I17" s="104" t="n">
        <v>75</v>
      </c>
      <c r="J17" s="106" t="n">
        <v>17831730</v>
      </c>
      <c r="K17" s="106" t="n">
        <v>17835124</v>
      </c>
    </row>
    <row r="18" customFormat="false" ht="15" hidden="false" customHeight="false" outlineLevel="0" collapsed="false">
      <c r="A18" s="107" t="s">
        <v>302</v>
      </c>
      <c r="B18" s="108" t="s">
        <v>4058</v>
      </c>
      <c r="C18" s="109"/>
      <c r="D18" s="110"/>
      <c r="E18" s="111" t="n">
        <v>0.361</v>
      </c>
      <c r="F18" s="112" t="n">
        <v>9</v>
      </c>
      <c r="G18" s="112" t="s">
        <v>4059</v>
      </c>
      <c r="H18" s="113" t="n">
        <v>0.00927199999999999</v>
      </c>
      <c r="I18" s="112" t="n">
        <v>79</v>
      </c>
      <c r="J18" s="114" t="n">
        <v>19366253</v>
      </c>
      <c r="K18" s="114" t="n">
        <v>19370235</v>
      </c>
    </row>
    <row r="19" customFormat="false" ht="15" hidden="false" customHeight="false" outlineLevel="0" collapsed="false">
      <c r="A19" s="99" t="s">
        <v>144</v>
      </c>
      <c r="B19" s="100" t="s">
        <v>4060</v>
      </c>
      <c r="C19" s="101"/>
      <c r="D19" s="102" t="s">
        <v>4054</v>
      </c>
      <c r="E19" s="103" t="n">
        <v>0.216</v>
      </c>
      <c r="F19" s="104" t="n">
        <v>11</v>
      </c>
      <c r="G19" s="104" t="s">
        <v>4061</v>
      </c>
      <c r="H19" s="105" t="n">
        <v>0.01631</v>
      </c>
      <c r="I19" s="104" t="n">
        <v>74</v>
      </c>
      <c r="J19" s="106" t="n">
        <v>8660570</v>
      </c>
      <c r="K19" s="106" t="n">
        <v>8667995</v>
      </c>
    </row>
    <row r="20" customFormat="false" ht="15" hidden="false" customHeight="false" outlineLevel="0" collapsed="false">
      <c r="A20" s="107" t="s">
        <v>207</v>
      </c>
      <c r="B20" s="108" t="s">
        <v>4062</v>
      </c>
      <c r="C20" s="109"/>
      <c r="D20" s="110"/>
      <c r="E20" s="111" t="n">
        <v>0.09805</v>
      </c>
      <c r="F20" s="112" t="n">
        <v>18</v>
      </c>
      <c r="G20" s="112" t="s">
        <v>4063</v>
      </c>
      <c r="H20" s="113" t="n">
        <v>0.00278199999999999</v>
      </c>
      <c r="I20" s="112" t="n">
        <v>86</v>
      </c>
      <c r="J20" s="114" t="n">
        <v>45268853</v>
      </c>
      <c r="K20" s="114" t="n">
        <v>45272904</v>
      </c>
    </row>
    <row r="21" customFormat="false" ht="15" hidden="false" customHeight="false" outlineLevel="0" collapsed="false">
      <c r="A21" s="99" t="s">
        <v>201</v>
      </c>
      <c r="B21" s="100" t="s">
        <v>4064</v>
      </c>
      <c r="C21" s="101" t="s">
        <v>4065</v>
      </c>
      <c r="D21" s="102"/>
      <c r="E21" s="103" t="n">
        <v>0.148</v>
      </c>
      <c r="F21" s="104" t="n">
        <v>5</v>
      </c>
      <c r="G21" s="104" t="s">
        <v>4066</v>
      </c>
      <c r="H21" s="105" t="n">
        <v>0.02212</v>
      </c>
      <c r="I21" s="104" t="n">
        <v>83</v>
      </c>
      <c r="J21" s="106" t="n">
        <v>149803984</v>
      </c>
      <c r="K21" s="106" t="n">
        <v>149809512</v>
      </c>
    </row>
    <row r="22" customFormat="false" ht="15" hidden="false" customHeight="false" outlineLevel="0" collapsed="false">
      <c r="A22" s="107" t="s">
        <v>4067</v>
      </c>
      <c r="B22" s="108" t="s">
        <v>4068</v>
      </c>
      <c r="C22" s="109" t="s">
        <v>4069</v>
      </c>
      <c r="D22" s="110" t="s">
        <v>4054</v>
      </c>
      <c r="E22" s="111" t="n">
        <v>0.01398</v>
      </c>
      <c r="F22" s="112" t="n">
        <v>16</v>
      </c>
      <c r="G22" s="112" t="s">
        <v>4070</v>
      </c>
      <c r="H22" s="113" t="n">
        <v>0.000326400000000002</v>
      </c>
      <c r="I22" s="112" t="n">
        <v>71</v>
      </c>
      <c r="J22" s="114" t="n">
        <v>88154590</v>
      </c>
      <c r="K22" s="114" t="n">
        <v>88157349</v>
      </c>
    </row>
    <row r="23" customFormat="false" ht="15" hidden="false" customHeight="false" outlineLevel="0" collapsed="false">
      <c r="A23" s="99" t="s">
        <v>138</v>
      </c>
      <c r="B23" s="100" t="s">
        <v>4071</v>
      </c>
      <c r="C23" s="101"/>
      <c r="D23" s="102"/>
      <c r="E23" s="103" t="n">
        <v>0.228</v>
      </c>
      <c r="F23" s="104" t="n">
        <v>17</v>
      </c>
      <c r="G23" s="104" t="s">
        <v>4072</v>
      </c>
      <c r="H23" s="105" t="n">
        <v>0.0369000000000001</v>
      </c>
      <c r="I23" s="104" t="n">
        <v>43</v>
      </c>
      <c r="J23" s="106" t="n">
        <v>38403971</v>
      </c>
      <c r="K23" s="106" t="n">
        <v>38408497</v>
      </c>
    </row>
    <row r="24" customFormat="false" ht="15" hidden="false" customHeight="false" outlineLevel="0" collapsed="false">
      <c r="A24" s="107" t="s">
        <v>4073</v>
      </c>
      <c r="B24" s="108" t="s">
        <v>4074</v>
      </c>
      <c r="C24" s="109" t="s">
        <v>4075</v>
      </c>
      <c r="D24" s="110"/>
      <c r="E24" s="111" t="n">
        <v>0.758</v>
      </c>
      <c r="F24" s="112" t="n">
        <v>6</v>
      </c>
      <c r="G24" s="112" t="s">
        <v>4076</v>
      </c>
      <c r="H24" s="113" t="n">
        <v>0.0717399999999999</v>
      </c>
      <c r="I24" s="112" t="n">
        <v>96</v>
      </c>
      <c r="J24" s="114" t="n">
        <v>35544155</v>
      </c>
      <c r="K24" s="114" t="n">
        <v>35546536</v>
      </c>
    </row>
    <row r="25" customFormat="false" ht="15" hidden="false" customHeight="false" outlineLevel="0" collapsed="false">
      <c r="A25" s="99" t="s">
        <v>4077</v>
      </c>
      <c r="B25" s="100" t="s">
        <v>4078</v>
      </c>
      <c r="C25" s="101"/>
      <c r="D25" s="102"/>
      <c r="E25" s="103" t="n">
        <v>0.707</v>
      </c>
      <c r="F25" s="104" t="n">
        <v>4</v>
      </c>
      <c r="G25" s="104" t="s">
        <v>4079</v>
      </c>
      <c r="H25" s="105" t="n">
        <v>0.0426900000000003</v>
      </c>
      <c r="I25" s="104" t="n">
        <v>125</v>
      </c>
      <c r="J25" s="106" t="n">
        <v>39132139</v>
      </c>
      <c r="K25" s="106" t="n">
        <v>39136963</v>
      </c>
    </row>
    <row r="26" customFormat="false" ht="15" hidden="false" customHeight="false" outlineLevel="0" collapsed="false">
      <c r="A26" s="107" t="s">
        <v>308</v>
      </c>
      <c r="B26" s="108" t="s">
        <v>4080</v>
      </c>
      <c r="C26" s="109"/>
      <c r="D26" s="110"/>
      <c r="E26" s="111"/>
      <c r="F26" s="112"/>
      <c r="G26" s="112"/>
      <c r="H26" s="113"/>
      <c r="I26" s="112"/>
      <c r="J26" s="114"/>
      <c r="K26" s="112"/>
    </row>
    <row r="27" customFormat="false" ht="15" hidden="false" customHeight="false" outlineLevel="0" collapsed="false">
      <c r="A27" s="115" t="s">
        <v>174</v>
      </c>
      <c r="B27" s="116" t="s">
        <v>4081</v>
      </c>
      <c r="C27" s="117"/>
      <c r="D27" s="118"/>
      <c r="E27" s="119" t="n">
        <v>0.01143</v>
      </c>
      <c r="F27" s="120" t="n">
        <v>12</v>
      </c>
      <c r="G27" s="120" t="s">
        <v>4082</v>
      </c>
      <c r="H27" s="121" t="n">
        <v>0.00564199999999999</v>
      </c>
      <c r="I27" s="120" t="n">
        <v>29</v>
      </c>
      <c r="J27" s="122" t="n">
        <v>111327376</v>
      </c>
      <c r="K27" s="122" t="n">
        <v>111331826</v>
      </c>
    </row>
    <row r="28" customFormat="false" ht="15" hidden="false" customHeight="false" outlineLevel="0" collapsed="false">
      <c r="A28" s="91" t="s">
        <v>296</v>
      </c>
      <c r="B28" s="92" t="s">
        <v>4083</v>
      </c>
      <c r="C28" s="93" t="s">
        <v>4084</v>
      </c>
      <c r="D28" s="94"/>
      <c r="E28" s="95" t="n">
        <v>0.553</v>
      </c>
      <c r="F28" s="96" t="n">
        <v>22</v>
      </c>
      <c r="G28" s="96" t="s">
        <v>4085</v>
      </c>
      <c r="H28" s="97" t="n">
        <v>0.0768700000000002</v>
      </c>
      <c r="I28" s="96" t="n">
        <v>130</v>
      </c>
      <c r="J28" s="98" t="n">
        <v>38038832</v>
      </c>
      <c r="K28" s="98" t="n">
        <v>38045616</v>
      </c>
    </row>
    <row r="29" customFormat="false" ht="15" hidden="false" customHeight="false" outlineLevel="0" collapsed="false">
      <c r="A29" s="99" t="s">
        <v>4086</v>
      </c>
      <c r="B29" s="100" t="s">
        <v>4087</v>
      </c>
      <c r="C29" s="101" t="s">
        <v>4088</v>
      </c>
      <c r="D29" s="102"/>
      <c r="E29" s="103" t="n">
        <v>0.887</v>
      </c>
      <c r="F29" s="104" t="n">
        <v>15</v>
      </c>
      <c r="G29" s="104" t="s">
        <v>4089</v>
      </c>
      <c r="H29" s="105" t="n">
        <v>0.153199999999999</v>
      </c>
      <c r="I29" s="104" t="n">
        <v>65</v>
      </c>
      <c r="J29" s="106" t="n">
        <v>64578706</v>
      </c>
      <c r="K29" s="106" t="n">
        <v>64584238</v>
      </c>
    </row>
    <row r="30" customFormat="false" ht="15" hidden="false" customHeight="false" outlineLevel="0" collapsed="false">
      <c r="A30" s="107" t="s">
        <v>183</v>
      </c>
      <c r="B30" s="108" t="s">
        <v>4090</v>
      </c>
      <c r="C30" s="109"/>
      <c r="D30" s="110"/>
      <c r="E30" s="111" t="n">
        <v>0.05939</v>
      </c>
      <c r="F30" s="112" t="n">
        <v>11</v>
      </c>
      <c r="G30" s="112" t="s">
        <v>4091</v>
      </c>
      <c r="H30" s="113" t="n">
        <v>0.00347099999999999</v>
      </c>
      <c r="I30" s="112" t="n">
        <v>91</v>
      </c>
      <c r="J30" s="114" t="n">
        <v>74788209</v>
      </c>
      <c r="K30" s="114" t="n">
        <v>74794381</v>
      </c>
    </row>
    <row r="31" customFormat="false" ht="15" hidden="false" customHeight="false" outlineLevel="0" collapsed="false">
      <c r="A31" s="99" t="s">
        <v>129</v>
      </c>
      <c r="B31" s="100" t="s">
        <v>4092</v>
      </c>
      <c r="C31" s="101"/>
      <c r="D31" s="102"/>
      <c r="E31" s="103"/>
      <c r="F31" s="104"/>
      <c r="G31" s="104"/>
      <c r="H31" s="105"/>
      <c r="I31" s="104"/>
      <c r="J31" s="106"/>
      <c r="K31" s="104"/>
    </row>
    <row r="32" customFormat="false" ht="15" hidden="false" customHeight="false" outlineLevel="0" collapsed="false">
      <c r="A32" s="107" t="s">
        <v>4093</v>
      </c>
      <c r="B32" s="123"/>
      <c r="C32" s="109" t="s">
        <v>4094</v>
      </c>
      <c r="D32" s="110"/>
      <c r="E32" s="111" t="n">
        <v>3E-006</v>
      </c>
      <c r="F32" s="112" t="n">
        <v>2</v>
      </c>
      <c r="G32" s="112" t="s">
        <v>4095</v>
      </c>
      <c r="H32" s="113" t="n">
        <v>3.78899999999999E-006</v>
      </c>
      <c r="I32" s="112" t="n">
        <v>126</v>
      </c>
      <c r="J32" s="114" t="n">
        <v>37187202</v>
      </c>
      <c r="K32" s="114" t="n">
        <v>37229907</v>
      </c>
    </row>
    <row r="33" customFormat="false" ht="15" hidden="false" customHeight="false" outlineLevel="0" collapsed="false">
      <c r="A33" s="99" t="s">
        <v>4096</v>
      </c>
      <c r="B33" s="124"/>
      <c r="C33" s="101" t="s">
        <v>4097</v>
      </c>
      <c r="D33" s="102"/>
      <c r="E33" s="103" t="n">
        <v>0.000294</v>
      </c>
      <c r="F33" s="104" t="n">
        <v>11</v>
      </c>
      <c r="G33" s="104" t="s">
        <v>4098</v>
      </c>
      <c r="H33" s="105" t="n">
        <v>3.78500000000003E-005</v>
      </c>
      <c r="I33" s="104" t="n">
        <v>39</v>
      </c>
      <c r="J33" s="106" t="n">
        <v>17052514</v>
      </c>
      <c r="K33" s="106" t="n">
        <v>17055796</v>
      </c>
    </row>
    <row r="34" customFormat="false" ht="15" hidden="false" customHeight="false" outlineLevel="0" collapsed="false">
      <c r="A34" s="107" t="s">
        <v>4099</v>
      </c>
      <c r="B34" s="108"/>
      <c r="C34" s="109" t="s">
        <v>4069</v>
      </c>
      <c r="D34" s="110"/>
      <c r="E34" s="111" t="n">
        <v>0.001339</v>
      </c>
      <c r="F34" s="112" t="n">
        <v>22</v>
      </c>
      <c r="G34" s="112" t="s">
        <v>4100</v>
      </c>
      <c r="H34" s="113" t="n">
        <v>9.06800000000012E-005</v>
      </c>
      <c r="I34" s="112" t="n">
        <v>146</v>
      </c>
      <c r="J34" s="114" t="n">
        <v>20443946</v>
      </c>
      <c r="K34" s="114" t="n">
        <v>20551970</v>
      </c>
    </row>
    <row r="35" customFormat="false" ht="15" hidden="false" customHeight="false" outlineLevel="0" collapsed="false">
      <c r="A35" s="99" t="s">
        <v>4101</v>
      </c>
      <c r="B35" s="100"/>
      <c r="C35" s="101" t="s">
        <v>4102</v>
      </c>
      <c r="D35" s="102"/>
      <c r="E35" s="103" t="n">
        <v>0.0088</v>
      </c>
      <c r="F35" s="104" t="n">
        <v>1</v>
      </c>
      <c r="G35" s="104" t="s">
        <v>4103</v>
      </c>
      <c r="H35" s="105" t="n">
        <v>0.000193500000000001</v>
      </c>
      <c r="I35" s="104" t="n">
        <v>90</v>
      </c>
      <c r="J35" s="106" t="n">
        <v>36169358</v>
      </c>
      <c r="K35" s="106" t="n">
        <v>36294650</v>
      </c>
    </row>
    <row r="36" customFormat="false" ht="15" hidden="false" customHeight="false" outlineLevel="0" collapsed="false">
      <c r="A36" s="107" t="s">
        <v>4104</v>
      </c>
      <c r="B36" s="108"/>
      <c r="C36" s="109" t="s">
        <v>4097</v>
      </c>
      <c r="D36" s="110"/>
      <c r="E36" s="111" t="n">
        <v>0.01015</v>
      </c>
      <c r="F36" s="112" t="n">
        <v>6</v>
      </c>
      <c r="G36" s="112" t="s">
        <v>4105</v>
      </c>
      <c r="H36" s="113" t="n">
        <v>0.000710299999999984</v>
      </c>
      <c r="I36" s="112" t="n">
        <v>18</v>
      </c>
      <c r="J36" s="114" t="n">
        <v>33347829</v>
      </c>
      <c r="K36" s="114" t="n">
        <v>33352259</v>
      </c>
    </row>
    <row r="37" customFormat="false" ht="15" hidden="false" customHeight="false" outlineLevel="0" collapsed="false">
      <c r="A37" s="99" t="s">
        <v>2280</v>
      </c>
      <c r="B37" s="100"/>
      <c r="C37" s="101" t="s">
        <v>4084</v>
      </c>
      <c r="D37" s="102"/>
      <c r="E37" s="103" t="n">
        <v>0.01178</v>
      </c>
      <c r="F37" s="104" t="n">
        <v>19</v>
      </c>
      <c r="G37" s="104" t="s">
        <v>4049</v>
      </c>
      <c r="H37" s="105" t="n">
        <v>0.00100399999999997</v>
      </c>
      <c r="I37" s="104" t="n">
        <v>64</v>
      </c>
      <c r="J37" s="106" t="n">
        <v>54691445</v>
      </c>
      <c r="K37" s="106" t="n">
        <v>54694756</v>
      </c>
    </row>
    <row r="38" customFormat="false" ht="15" hidden="false" customHeight="false" outlineLevel="0" collapsed="false">
      <c r="A38" s="107" t="s">
        <v>4106</v>
      </c>
      <c r="B38" s="108"/>
      <c r="C38" s="109" t="s">
        <v>4107</v>
      </c>
      <c r="D38" s="110"/>
      <c r="E38" s="111" t="n">
        <v>0.02099</v>
      </c>
      <c r="F38" s="112" t="n">
        <v>17</v>
      </c>
      <c r="G38" s="112" t="s">
        <v>4108</v>
      </c>
      <c r="H38" s="113" t="n">
        <v>0.000432000000000008</v>
      </c>
      <c r="I38" s="112" t="n">
        <v>116</v>
      </c>
      <c r="J38" s="114" t="n">
        <v>70825751</v>
      </c>
      <c r="K38" s="114" t="n">
        <v>70913385</v>
      </c>
    </row>
    <row r="39" customFormat="false" ht="15" hidden="false" customHeight="false" outlineLevel="0" collapsed="false">
      <c r="A39" s="99" t="s">
        <v>996</v>
      </c>
      <c r="B39" s="100"/>
      <c r="C39" s="101" t="s">
        <v>4109</v>
      </c>
      <c r="D39" s="102"/>
      <c r="E39" s="103" t="n">
        <v>0.02706</v>
      </c>
      <c r="F39" s="104" t="n">
        <v>8</v>
      </c>
      <c r="G39" s="104" t="s">
        <v>4110</v>
      </c>
      <c r="H39" s="105" t="n">
        <v>0.00229999999999999</v>
      </c>
      <c r="I39" s="104" t="n">
        <v>93</v>
      </c>
      <c r="J39" s="106" t="n">
        <v>74365427</v>
      </c>
      <c r="K39" s="106" t="n">
        <v>74368423</v>
      </c>
    </row>
    <row r="40" customFormat="false" ht="15" hidden="false" customHeight="false" outlineLevel="0" collapsed="false">
      <c r="A40" s="107" t="s">
        <v>1837</v>
      </c>
      <c r="B40" s="108"/>
      <c r="C40" s="109" t="s">
        <v>4111</v>
      </c>
      <c r="D40" s="110"/>
      <c r="E40" s="111" t="n">
        <v>0.02747</v>
      </c>
      <c r="F40" s="112" t="n">
        <v>15</v>
      </c>
      <c r="G40" s="112" t="s">
        <v>4112</v>
      </c>
      <c r="H40" s="113" t="n">
        <v>0.00069470000000001</v>
      </c>
      <c r="I40" s="112" t="n">
        <v>114</v>
      </c>
      <c r="J40" s="114" t="n">
        <v>61232591</v>
      </c>
      <c r="K40" s="114" t="n">
        <v>61236794</v>
      </c>
    </row>
    <row r="41" customFormat="false" ht="15" hidden="false" customHeight="false" outlineLevel="0" collapsed="false">
      <c r="A41" s="99" t="s">
        <v>1141</v>
      </c>
      <c r="B41" s="100"/>
      <c r="C41" s="101" t="s">
        <v>4113</v>
      </c>
      <c r="D41" s="102"/>
      <c r="E41" s="103" t="n">
        <v>0.04347</v>
      </c>
      <c r="F41" s="104" t="n">
        <v>8</v>
      </c>
      <c r="G41" s="104" t="s">
        <v>4114</v>
      </c>
      <c r="H41" s="105" t="n">
        <v>0.02748</v>
      </c>
      <c r="I41" s="104" t="n">
        <v>79</v>
      </c>
      <c r="J41" s="106" t="n">
        <v>145985957</v>
      </c>
      <c r="K41" s="106" t="n">
        <v>145988609</v>
      </c>
    </row>
    <row r="42" customFormat="false" ht="15" hidden="false" customHeight="false" outlineLevel="0" collapsed="false">
      <c r="A42" s="107" t="s">
        <v>4115</v>
      </c>
      <c r="B42" s="108"/>
      <c r="C42" s="109" t="s">
        <v>4116</v>
      </c>
      <c r="D42" s="110"/>
      <c r="E42" s="111" t="n">
        <v>0.07963</v>
      </c>
      <c r="F42" s="112" t="n">
        <v>1</v>
      </c>
      <c r="G42" s="112" t="s">
        <v>4117</v>
      </c>
      <c r="H42" s="113" t="n">
        <v>0.01283</v>
      </c>
      <c r="I42" s="112" t="n">
        <v>165</v>
      </c>
      <c r="J42" s="114" t="n">
        <v>45089036</v>
      </c>
      <c r="K42" s="114" t="n">
        <v>45224869</v>
      </c>
    </row>
    <row r="43" customFormat="false" ht="15" hidden="false" customHeight="false" outlineLevel="0" collapsed="false">
      <c r="A43" s="99" t="s">
        <v>4118</v>
      </c>
      <c r="B43" s="100"/>
      <c r="C43" s="101" t="s">
        <v>4119</v>
      </c>
      <c r="D43" s="102"/>
      <c r="E43" s="103" t="n">
        <v>0.08206</v>
      </c>
      <c r="F43" s="104" t="n">
        <v>5</v>
      </c>
      <c r="G43" s="104" t="s">
        <v>4120</v>
      </c>
      <c r="H43" s="105" t="n">
        <v>0.00395499999999998</v>
      </c>
      <c r="I43" s="104" t="n">
        <v>148</v>
      </c>
      <c r="J43" s="106" t="n">
        <v>67558217</v>
      </c>
      <c r="K43" s="106" t="n">
        <v>67633405</v>
      </c>
    </row>
    <row r="44" customFormat="false" ht="15" hidden="false" customHeight="false" outlineLevel="0" collapsed="false">
      <c r="A44" s="107" t="s">
        <v>2086</v>
      </c>
      <c r="B44" s="108"/>
      <c r="C44" s="109" t="s">
        <v>4121</v>
      </c>
      <c r="D44" s="110"/>
      <c r="E44" s="111" t="n">
        <v>0.10162</v>
      </c>
      <c r="F44" s="112" t="n">
        <v>2</v>
      </c>
      <c r="G44" s="112" t="s">
        <v>4122</v>
      </c>
      <c r="H44" s="113" t="n">
        <v>0.0122499999999999</v>
      </c>
      <c r="I44" s="112" t="n">
        <v>134</v>
      </c>
      <c r="J44" s="114" t="n">
        <v>100985122</v>
      </c>
      <c r="K44" s="114" t="n">
        <v>101002587</v>
      </c>
    </row>
    <row r="45" customFormat="false" ht="15" hidden="false" customHeight="false" outlineLevel="0" collapsed="false">
      <c r="A45" s="99" t="s">
        <v>1359</v>
      </c>
      <c r="B45" s="100"/>
      <c r="C45" s="101" t="s">
        <v>4123</v>
      </c>
      <c r="D45" s="102"/>
      <c r="E45" s="103" t="n">
        <v>0.138</v>
      </c>
      <c r="F45" s="104" t="n">
        <v>14</v>
      </c>
      <c r="G45" s="104" t="s">
        <v>4124</v>
      </c>
      <c r="H45" s="105" t="n">
        <v>0.001509</v>
      </c>
      <c r="I45" s="104" t="n">
        <v>97</v>
      </c>
      <c r="J45" s="106" t="n">
        <v>102870245</v>
      </c>
      <c r="K45" s="106" t="n">
        <v>102881114</v>
      </c>
    </row>
    <row r="46" customFormat="false" ht="15" hidden="false" customHeight="false" outlineLevel="0" collapsed="false">
      <c r="A46" s="107" t="s">
        <v>2196</v>
      </c>
      <c r="B46" s="108"/>
      <c r="C46" s="109" t="s">
        <v>4125</v>
      </c>
      <c r="D46" s="110"/>
      <c r="E46" s="111" t="n">
        <v>0.141</v>
      </c>
      <c r="F46" s="112" t="n">
        <v>9</v>
      </c>
      <c r="G46" s="112" t="s">
        <v>4126</v>
      </c>
      <c r="H46" s="113" t="n">
        <v>0.00798799999999998</v>
      </c>
      <c r="I46" s="112" t="n">
        <v>103</v>
      </c>
      <c r="J46" s="114" t="n">
        <v>129249775</v>
      </c>
      <c r="K46" s="114" t="n">
        <v>129253505</v>
      </c>
    </row>
    <row r="47" customFormat="false" ht="15" hidden="false" customHeight="false" outlineLevel="0" collapsed="false">
      <c r="A47" s="99" t="s">
        <v>4127</v>
      </c>
      <c r="B47" s="100"/>
      <c r="C47" s="101" t="s">
        <v>4111</v>
      </c>
      <c r="D47" s="102"/>
      <c r="E47" s="103" t="n">
        <v>0.145</v>
      </c>
      <c r="F47" s="104" t="n">
        <v>4</v>
      </c>
      <c r="G47" s="104" t="s">
        <v>4128</v>
      </c>
      <c r="H47" s="105" t="n">
        <v>0.00247099999999999</v>
      </c>
      <c r="I47" s="104" t="n">
        <v>57</v>
      </c>
      <c r="J47" s="106" t="n">
        <v>152240203</v>
      </c>
      <c r="K47" s="106" t="n">
        <v>152245254</v>
      </c>
    </row>
    <row r="48" customFormat="false" ht="15" hidden="false" customHeight="false" outlineLevel="0" collapsed="false">
      <c r="A48" s="107" t="s">
        <v>4129</v>
      </c>
      <c r="B48" s="108"/>
      <c r="C48" s="109" t="s">
        <v>4102</v>
      </c>
      <c r="D48" s="110"/>
      <c r="E48" s="111" t="n">
        <v>0.235</v>
      </c>
      <c r="F48" s="112" t="n">
        <v>11</v>
      </c>
      <c r="G48" s="112" t="s">
        <v>4130</v>
      </c>
      <c r="H48" s="113" t="n">
        <v>0.03307</v>
      </c>
      <c r="I48" s="112" t="n">
        <v>65</v>
      </c>
      <c r="J48" s="114" t="n">
        <v>522241</v>
      </c>
      <c r="K48" s="114" t="n">
        <v>525550</v>
      </c>
    </row>
    <row r="49" customFormat="false" ht="15" hidden="false" customHeight="false" outlineLevel="0" collapsed="false">
      <c r="A49" s="99" t="s">
        <v>4131</v>
      </c>
      <c r="B49" s="100"/>
      <c r="C49" s="101" t="s">
        <v>4132</v>
      </c>
      <c r="D49" s="102"/>
      <c r="E49" s="103" t="n">
        <v>0.276</v>
      </c>
      <c r="F49" s="104" t="n">
        <v>1</v>
      </c>
      <c r="G49" s="104" t="s">
        <v>4133</v>
      </c>
      <c r="H49" s="105" t="n">
        <v>0.02259</v>
      </c>
      <c r="I49" s="104" t="n">
        <v>78</v>
      </c>
      <c r="J49" s="106" t="n">
        <v>9634376</v>
      </c>
      <c r="K49" s="106" t="n">
        <v>9711759</v>
      </c>
    </row>
    <row r="50" customFormat="false" ht="15" hidden="false" customHeight="false" outlineLevel="0" collapsed="false">
      <c r="A50" s="107" t="s">
        <v>342</v>
      </c>
      <c r="B50" s="108"/>
      <c r="C50" s="109" t="s">
        <v>4134</v>
      </c>
      <c r="D50" s="110"/>
      <c r="E50" s="111" t="n">
        <v>0.276</v>
      </c>
      <c r="F50" s="112" t="n">
        <v>19</v>
      </c>
      <c r="G50" s="112" t="s">
        <v>4135</v>
      </c>
      <c r="H50" s="113" t="n">
        <v>0.0141499999999999</v>
      </c>
      <c r="I50" s="112" t="n">
        <v>141</v>
      </c>
      <c r="J50" s="114" t="n">
        <v>59396537</v>
      </c>
      <c r="K50" s="114" t="n">
        <v>59403327</v>
      </c>
    </row>
    <row r="51" customFormat="false" ht="15" hidden="false" customHeight="false" outlineLevel="0" collapsed="false">
      <c r="A51" s="99" t="s">
        <v>4136</v>
      </c>
      <c r="B51" s="100"/>
      <c r="C51" s="101" t="s">
        <v>4134</v>
      </c>
      <c r="D51" s="102"/>
      <c r="E51" s="103" t="n">
        <v>0.279</v>
      </c>
      <c r="F51" s="104" t="n">
        <v>8</v>
      </c>
      <c r="G51" s="104" t="s">
        <v>4137</v>
      </c>
      <c r="H51" s="105" t="n">
        <v>0.106299999999999</v>
      </c>
      <c r="I51" s="104" t="n">
        <v>174</v>
      </c>
      <c r="J51" s="106" t="n">
        <v>109283147</v>
      </c>
      <c r="K51" s="106" t="n">
        <v>109330135</v>
      </c>
    </row>
    <row r="52" customFormat="false" ht="15" hidden="false" customHeight="false" outlineLevel="0" collapsed="false">
      <c r="A52" s="107" t="s">
        <v>1075</v>
      </c>
      <c r="B52" s="108"/>
      <c r="C52" s="109" t="s">
        <v>4138</v>
      </c>
      <c r="D52" s="110"/>
      <c r="E52" s="111" t="n">
        <v>0.335</v>
      </c>
      <c r="F52" s="112" t="n">
        <v>19</v>
      </c>
      <c r="G52" s="112" t="s">
        <v>4139</v>
      </c>
      <c r="H52" s="113" t="n">
        <v>0.0140699999999999</v>
      </c>
      <c r="I52" s="112" t="n">
        <v>61</v>
      </c>
      <c r="J52" s="114" t="n">
        <v>5641271</v>
      </c>
      <c r="K52" s="114" t="n">
        <v>5642678</v>
      </c>
    </row>
    <row r="53" customFormat="false" ht="15" hidden="false" customHeight="false" outlineLevel="0" collapsed="false">
      <c r="A53" s="99" t="s">
        <v>2233</v>
      </c>
      <c r="B53" s="100"/>
      <c r="C53" s="101" t="s">
        <v>4140</v>
      </c>
      <c r="D53" s="102" t="s">
        <v>4048</v>
      </c>
      <c r="E53" s="103" t="n">
        <v>0.427</v>
      </c>
      <c r="F53" s="104" t="n">
        <v>3</v>
      </c>
      <c r="G53" s="104" t="s">
        <v>4141</v>
      </c>
      <c r="H53" s="105" t="n">
        <v>0.00505899999999999</v>
      </c>
      <c r="I53" s="104" t="n">
        <v>108</v>
      </c>
      <c r="J53" s="106" t="n">
        <v>151747263</v>
      </c>
      <c r="K53" s="106" t="n">
        <v>151786493</v>
      </c>
    </row>
    <row r="54" customFormat="false" ht="15" hidden="false" customHeight="false" outlineLevel="0" collapsed="false">
      <c r="A54" s="107" t="s">
        <v>1996</v>
      </c>
      <c r="B54" s="108"/>
      <c r="C54" s="109" t="s">
        <v>4121</v>
      </c>
      <c r="D54" s="110"/>
      <c r="E54" s="111" t="n">
        <v>0.534</v>
      </c>
      <c r="F54" s="112" t="n">
        <v>19</v>
      </c>
      <c r="G54" s="112" t="s">
        <v>4142</v>
      </c>
      <c r="H54" s="113" t="n">
        <v>0.0576299999999998</v>
      </c>
      <c r="I54" s="112" t="n">
        <v>60</v>
      </c>
      <c r="J54" s="114" t="n">
        <v>8292383</v>
      </c>
      <c r="K54" s="114" t="n">
        <v>8293280</v>
      </c>
    </row>
    <row r="55" customFormat="false" ht="15" hidden="false" customHeight="false" outlineLevel="0" collapsed="false">
      <c r="A55" s="99" t="s">
        <v>4143</v>
      </c>
      <c r="B55" s="100"/>
      <c r="C55" s="101" t="s">
        <v>4144</v>
      </c>
      <c r="D55" s="102"/>
      <c r="E55" s="103" t="n">
        <v>0.645</v>
      </c>
      <c r="F55" s="104" t="n">
        <v>11</v>
      </c>
      <c r="G55" s="104" t="s">
        <v>4145</v>
      </c>
      <c r="H55" s="105" t="n">
        <v>0.1031</v>
      </c>
      <c r="I55" s="104" t="n">
        <v>65</v>
      </c>
      <c r="J55" s="106" t="n">
        <v>64644677</v>
      </c>
      <c r="K55" s="106" t="n">
        <v>64646236</v>
      </c>
    </row>
    <row r="56" customFormat="false" ht="15" hidden="false" customHeight="false" outlineLevel="0" collapsed="false">
      <c r="A56" s="107" t="s">
        <v>4146</v>
      </c>
      <c r="B56" s="108"/>
      <c r="C56" s="109" t="s">
        <v>4147</v>
      </c>
      <c r="D56" s="110"/>
      <c r="E56" s="111" t="n">
        <v>0.656</v>
      </c>
      <c r="F56" s="112" t="n">
        <v>8</v>
      </c>
      <c r="G56" s="112" t="s">
        <v>4148</v>
      </c>
      <c r="H56" s="113" t="n">
        <v>0.0468299999999999</v>
      </c>
      <c r="I56" s="112" t="n">
        <v>184</v>
      </c>
      <c r="J56" s="114" t="n">
        <v>117726235</v>
      </c>
      <c r="K56" s="114" t="n">
        <v>117837243</v>
      </c>
    </row>
    <row r="57" customFormat="false" ht="15" hidden="false" customHeight="false" outlineLevel="0" collapsed="false">
      <c r="A57" s="99" t="s">
        <v>1120</v>
      </c>
      <c r="B57" s="100"/>
      <c r="C57" s="101" t="s">
        <v>4094</v>
      </c>
      <c r="D57" s="102"/>
      <c r="E57" s="103" t="n">
        <v>0.661</v>
      </c>
      <c r="F57" s="104" t="n">
        <v>17</v>
      </c>
      <c r="G57" s="104" t="s">
        <v>4149</v>
      </c>
      <c r="H57" s="105" t="n">
        <v>0.00403799999999999</v>
      </c>
      <c r="I57" s="104" t="n">
        <v>71</v>
      </c>
      <c r="J57" s="106" t="n">
        <v>34610061</v>
      </c>
      <c r="K57" s="106" t="n">
        <v>34614506</v>
      </c>
    </row>
    <row r="58" customFormat="false" ht="15" hidden="false" customHeight="false" outlineLevel="0" collapsed="false">
      <c r="A58" s="107" t="s">
        <v>1443</v>
      </c>
      <c r="B58" s="108"/>
      <c r="C58" s="109" t="s">
        <v>4150</v>
      </c>
      <c r="D58" s="110"/>
      <c r="E58" s="111" t="n">
        <v>0.663</v>
      </c>
      <c r="F58" s="112" t="n">
        <v>19</v>
      </c>
      <c r="G58" s="112" t="s">
        <v>4151</v>
      </c>
      <c r="H58" s="113" t="n">
        <v>0.0494699999999996</v>
      </c>
      <c r="I58" s="112" t="n">
        <v>70</v>
      </c>
      <c r="J58" s="114" t="n">
        <v>60589111</v>
      </c>
      <c r="K58" s="114" t="n">
        <v>60595263</v>
      </c>
    </row>
    <row r="59" customFormat="false" ht="15" hidden="false" customHeight="false" outlineLevel="0" collapsed="false">
      <c r="A59" s="125" t="s">
        <v>4152</v>
      </c>
      <c r="B59" s="126"/>
      <c r="C59" s="127" t="s">
        <v>4140</v>
      </c>
      <c r="D59" s="128"/>
      <c r="E59" s="129" t="n">
        <v>0.666</v>
      </c>
      <c r="F59" s="130" t="n">
        <v>11</v>
      </c>
      <c r="G59" s="130" t="s">
        <v>4153</v>
      </c>
      <c r="H59" s="131" t="n">
        <v>0.00460199999999999</v>
      </c>
      <c r="I59" s="130" t="n">
        <v>156</v>
      </c>
      <c r="J59" s="132" t="n">
        <v>107598768</v>
      </c>
      <c r="K59" s="132" t="n">
        <v>107745036</v>
      </c>
    </row>
    <row r="60" customFormat="false" ht="15" hidden="false" customHeight="false" outlineLevel="0" collapsed="false">
      <c r="A60" s="107" t="s">
        <v>635</v>
      </c>
      <c r="B60" s="108"/>
      <c r="C60" s="109" t="s">
        <v>4154</v>
      </c>
      <c r="D60" s="110"/>
      <c r="E60" s="111" t="n">
        <v>0.708</v>
      </c>
      <c r="F60" s="112" t="n">
        <v>17</v>
      </c>
      <c r="G60" s="112" t="s">
        <v>4155</v>
      </c>
      <c r="H60" s="113" t="n">
        <v>0.04156</v>
      </c>
      <c r="I60" s="112" t="n">
        <v>86</v>
      </c>
      <c r="J60" s="114" t="n">
        <v>8221558</v>
      </c>
      <c r="K60" s="114" t="n">
        <v>8227290</v>
      </c>
    </row>
    <row r="61" customFormat="false" ht="15" hidden="false" customHeight="false" outlineLevel="0" collapsed="false">
      <c r="A61" s="99" t="s">
        <v>4156</v>
      </c>
      <c r="B61" s="100"/>
      <c r="C61" s="101" t="s">
        <v>4157</v>
      </c>
      <c r="D61" s="102"/>
      <c r="E61" s="103" t="n">
        <v>0.853</v>
      </c>
      <c r="F61" s="104" t="n">
        <v>3</v>
      </c>
      <c r="G61" s="104" t="s">
        <v>4158</v>
      </c>
      <c r="H61" s="105" t="n">
        <v>0.0733799999999999</v>
      </c>
      <c r="I61" s="104" t="n">
        <v>230</v>
      </c>
      <c r="J61" s="106" t="n">
        <v>121028235</v>
      </c>
      <c r="K61" s="106" t="n">
        <v>121295203</v>
      </c>
    </row>
    <row r="62" customFormat="false" ht="15" hidden="false" customHeight="false" outlineLevel="0" collapsed="false">
      <c r="A62" s="107" t="s">
        <v>4159</v>
      </c>
      <c r="B62" s="108"/>
      <c r="C62" s="109" t="s">
        <v>4160</v>
      </c>
      <c r="D62" s="110"/>
      <c r="E62" s="111" t="n">
        <v>0.979</v>
      </c>
      <c r="F62" s="112" t="n">
        <v>11</v>
      </c>
      <c r="G62" s="112" t="s">
        <v>4161</v>
      </c>
      <c r="H62" s="113" t="n">
        <v>0.06764</v>
      </c>
      <c r="I62" s="112" t="n">
        <v>148</v>
      </c>
      <c r="J62" s="114" t="n">
        <v>7965442</v>
      </c>
      <c r="K62" s="114" t="n">
        <v>7974294</v>
      </c>
    </row>
    <row r="63" customFormat="false" ht="15" hidden="false" customHeight="false" outlineLevel="0" collapsed="false">
      <c r="A63" s="99" t="s">
        <v>4162</v>
      </c>
      <c r="B63" s="100"/>
      <c r="C63" s="101" t="s">
        <v>4163</v>
      </c>
      <c r="D63" s="102"/>
      <c r="E63" s="103"/>
      <c r="F63" s="104"/>
      <c r="G63" s="104"/>
      <c r="H63" s="105"/>
      <c r="I63" s="104"/>
      <c r="J63" s="106"/>
      <c r="K63" s="104"/>
    </row>
    <row r="64" customFormat="false" ht="15" hidden="false" customHeight="false" outlineLevel="0" collapsed="false">
      <c r="A64" s="133"/>
      <c r="B64" s="134"/>
      <c r="C64" s="133"/>
      <c r="D64" s="133"/>
      <c r="E64" s="135"/>
      <c r="F64" s="133"/>
      <c r="G64" s="133"/>
      <c r="H64" s="135"/>
      <c r="I64" s="133"/>
      <c r="J64" s="136"/>
      <c r="K64" s="133"/>
    </row>
    <row r="65" customFormat="false" ht="15" hidden="false" customHeight="false" outlineLevel="0" collapsed="false">
      <c r="A65" s="133"/>
      <c r="B65" s="134"/>
      <c r="C65" s="133"/>
      <c r="D65" s="133"/>
      <c r="E65" s="135"/>
      <c r="F65" s="133"/>
      <c r="G65" s="133"/>
      <c r="H65" s="135"/>
      <c r="I65" s="133"/>
      <c r="J65" s="136"/>
      <c r="K65" s="133"/>
    </row>
  </sheetData>
  <hyperlinks>
    <hyperlink ref="A7" location="_ENREF_39" display="The overall gene-set enrichment analysis combined eIF2, mTOR and eIF4 signalling pathways, as all three converge on protein synthesis, and the combined analysis was significantly associated with schizophrenia (p=0.019), "/>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1-29T11:13:55Z</dcterms:created>
  <dc:creator>Jane</dc:creator>
  <dc:description/>
  <dc:language>en-US</dc:language>
  <cp:lastModifiedBy>ravikumar.n</cp:lastModifiedBy>
  <cp:lastPrinted>2014-02-21T19:43:43Z</cp:lastPrinted>
  <dcterms:modified xsi:type="dcterms:W3CDTF">2015-08-21T10:37:55Z</dcterms:modified>
  <cp:revision>0</cp:revision>
  <dc:subject/>
  <dc:title/>
</cp:coreProperties>
</file>